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FL_YD.anno"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2588" uniqueCount="8144">
  <si>
    <t xml:space="preserve">gene</t>
  </si>
  <si>
    <t xml:space="preserve">FL1_count</t>
  </si>
  <si>
    <t xml:space="preserve">FL2_count</t>
  </si>
  <si>
    <t xml:space="preserve">FL3_count</t>
  </si>
  <si>
    <t xml:space="preserve">FL_normalize</t>
  </si>
  <si>
    <t xml:space="preserve">YD1_count</t>
  </si>
  <si>
    <t xml:space="preserve">YD2_count</t>
  </si>
  <si>
    <t xml:space="preserve">YD3_count</t>
  </si>
  <si>
    <t xml:space="preserve">YD_normalize</t>
  </si>
  <si>
    <t xml:space="preserve">FoldChange</t>
  </si>
  <si>
    <t xml:space="preserve">Log2FoldChange</t>
  </si>
  <si>
    <t xml:space="preserve">pval</t>
  </si>
  <si>
    <t xml:space="preserve">padj</t>
  </si>
  <si>
    <t xml:space="preserve">Up/Down</t>
  </si>
  <si>
    <t xml:space="preserve">Significant</t>
  </si>
  <si>
    <t xml:space="preserve">Position</t>
  </si>
  <si>
    <t xml:space="preserve">NR:Seq-id</t>
  </si>
  <si>
    <t xml:space="preserve">NR:Score</t>
  </si>
  <si>
    <t xml:space="preserve">NR:Evalue</t>
  </si>
  <si>
    <t xml:space="preserve">NR:Description</t>
  </si>
  <si>
    <t xml:space="preserve">NT:Seq-id</t>
  </si>
  <si>
    <t xml:space="preserve">NT:Score</t>
  </si>
  <si>
    <t xml:space="preserve">NT:Evalue</t>
  </si>
  <si>
    <t xml:space="preserve">NT:Description</t>
  </si>
  <si>
    <t xml:space="preserve">Uniprot:UniProtKB-AC</t>
  </si>
  <si>
    <t xml:space="preserve">Uniprot:Score</t>
  </si>
  <si>
    <t xml:space="preserve">Uniprot:Evalue</t>
  </si>
  <si>
    <t xml:space="preserve">Uniprot:Description</t>
  </si>
  <si>
    <t xml:space="preserve">COG:gene</t>
  </si>
  <si>
    <t xml:space="preserve">COG:Score</t>
  </si>
  <si>
    <t xml:space="preserve">COG:Eval</t>
  </si>
  <si>
    <t xml:space="preserve">COG:num</t>
  </si>
  <si>
    <t xml:space="preserve">Pfam:pfam_ID</t>
  </si>
  <si>
    <t xml:space="preserve">Pfam:pfam_Name</t>
  </si>
  <si>
    <t xml:space="preserve">Pfam:pfam_Description</t>
  </si>
  <si>
    <t xml:space="preserve">GO:biological_process</t>
  </si>
  <si>
    <t xml:space="preserve">GO:cellular_component</t>
  </si>
  <si>
    <t xml:space="preserve">GO:molecular_function</t>
  </si>
  <si>
    <t xml:space="preserve">KEGG:KO</t>
  </si>
  <si>
    <t xml:space="preserve">KEGG:Description</t>
  </si>
  <si>
    <t xml:space="preserve">ENSAPLG00000011907</t>
  </si>
  <si>
    <t xml:space="preserve">down</t>
  </si>
  <si>
    <t xml:space="preserve">yes</t>
  </si>
  <si>
    <t xml:space="preserve">chrKB742855.1:166405-187886:+</t>
  </si>
  <si>
    <t xml:space="preserve">gi|514732664|ref|XP_005016653.1|</t>
  </si>
  <si>
    <t xml:space="preserve">PREDICTED: interleukin-13 receptor subunit alpha-2 [Anas platyrhynchos]</t>
  </si>
  <si>
    <t xml:space="preserve">gi|541960820|ref|XM_005436060.1|</t>
  </si>
  <si>
    <t xml:space="preserve">PREDICTED: Falco cherrug interleukin 13 receptor, alpha 2 (IL13RA2), mRNA</t>
  </si>
  <si>
    <t xml:space="preserve">Q14627</t>
  </si>
  <si>
    <t xml:space="preserve">Interleukin-13 receptor subunit alpha-2</t>
  </si>
  <si>
    <t xml:space="preserve">.</t>
  </si>
  <si>
    <t xml:space="preserve">pfam09240</t>
  </si>
  <si>
    <t xml:space="preserve">IL6Ra-bind</t>
  </si>
  <si>
    <t xml:space="preserve">Interleukin-6 receptor alpha chain, binding. Members of this family adopt a structure consisting of an immunoglobulin-like beta-sandwich, with seven strands in two beta-sheets, in a Greek-key topology. They are required for binding to the cytokine Interleukin-6.</t>
  </si>
  <si>
    <t xml:space="preserve">GO:0019221|cytokine-mediated signaling pathway;GO:0016064|immunoglobulin mediated immune response;GO:0002638|negative regulation of immunoglobulin production;GO:0043305|negative regulation of mast cell degranulation;GO:0007165|signal transduction;</t>
  </si>
  <si>
    <t xml:space="preserve">GO:0005615|extracellular space;GO:0016021|integral component of membrane;</t>
  </si>
  <si>
    <t xml:space="preserve">GO:0004896|cytokine receptor activity;GO:0004871|signal transducer activity;</t>
  </si>
  <si>
    <t xml:space="preserve">K05077</t>
  </si>
  <si>
    <t xml:space="preserve">IL13RA2; interleukin 13 receptor alpha-2</t>
  </si>
  <si>
    <t xml:space="preserve">ENSAPLG00000008357</t>
  </si>
  <si>
    <t xml:space="preserve">chrKB744068.1:267721-269342:-</t>
  </si>
  <si>
    <t xml:space="preserve">gi|874493658|ref|XP_005026913.2|</t>
  </si>
  <si>
    <t xml:space="preserve">PREDICTED: pancreatic progenitor cell differentiation and proliferation factor [Anas platyrhynchos]</t>
  </si>
  <si>
    <t xml:space="preserve">gi|308081729|ref|NM_001197037.1|</t>
  </si>
  <si>
    <t xml:space="preserve">Gallus gallus pancreatic progenitor cell differentiation and proliferation factor (PPDPF), mRNA</t>
  </si>
  <si>
    <t xml:space="preserve">Q0IHF8</t>
  </si>
  <si>
    <t xml:space="preserve">Pancreatic progenitor cell differentiation and proliferation factor B</t>
  </si>
  <si>
    <t xml:space="preserve">pfam15060</t>
  </si>
  <si>
    <t xml:space="preserve">PPDFL</t>
  </si>
  <si>
    <t xml:space="preserve">Differentiation and proliferation regulator. Pancreatic progenitor cell differentiation and proliferation factor-like protein (PPDFL) is alternatively named Exocrine differentiation and proliferation factor-like protein. PPDFL regulates exocrine cell fate. This protein is highly expressed in exocrine progenitor cells which eventually differentiate to form exocrine pancreatic cells.</t>
  </si>
  <si>
    <t xml:space="preserve">GO:0030154|cell differentiation;GO:0007275|multicellular organismal development;</t>
  </si>
  <si>
    <t xml:space="preserve">ENSAPLG00000003895</t>
  </si>
  <si>
    <t xml:space="preserve">chrKB743625.1:1648235-1651473:+</t>
  </si>
  <si>
    <t xml:space="preserve">gi|514767126|ref|XP_005024617.1|</t>
  </si>
  <si>
    <t xml:space="preserve">PREDICTED: matrix Gla protein [Anas platyrhynchos]</t>
  </si>
  <si>
    <t xml:space="preserve">gi|543748791|ref|XM_005515075.1|</t>
  </si>
  <si>
    <t xml:space="preserve">PREDICTED: Columba livia matrix Gla protein (MGP), mRNA</t>
  </si>
  <si>
    <t xml:space="preserve">O42413</t>
  </si>
  <si>
    <t xml:space="preserve">Matrix Gla protein</t>
  </si>
  <si>
    <t xml:space="preserve">pfam00594</t>
  </si>
  <si>
    <t xml:space="preserve">Gla</t>
  </si>
  <si>
    <t xml:space="preserve">Vitamin K-dependent carboxylation/gamma-carboxyglutamic (GLA) domain. This domain is responsible for the high-affinity binding of calcium ions. This domain contains post-translational modifications of many glutamate residues by Vitamin K-dependent carboxylation to form gamma-carboxyglutamate (Gla).</t>
  </si>
  <si>
    <t xml:space="preserve">GO:0051216|cartilage development;GO:0030154|cell differentiation;GO:0001503|ossification;</t>
  </si>
  <si>
    <t xml:space="preserve">GO:0070062|extracellular exosome;GO:0031012|extracellular matrix;</t>
  </si>
  <si>
    <t xml:space="preserve">GO:0005509|calcium ion binding;</t>
  </si>
  <si>
    <t xml:space="preserve">ENSAPLG00000004025</t>
  </si>
  <si>
    <t xml:space="preserve">chrKB743625.1:1659824-1661415:+</t>
  </si>
  <si>
    <t xml:space="preserve">gi|514767134|ref|XP_005024619.1|</t>
  </si>
  <si>
    <t xml:space="preserve">PREDICTED: osteocalcin [Anas platyrhynchos]</t>
  </si>
  <si>
    <t xml:space="preserve">gi|319402134|ref|NM_001201386.1|</t>
  </si>
  <si>
    <t xml:space="preserve">Gallus gallus osteocalcin-like protein OC3 (OC3), mRNA</t>
  </si>
  <si>
    <t xml:space="preserve">P56620</t>
  </si>
  <si>
    <t xml:space="preserve">GO:0031012|extracellular matrix;GO:0005576|extracellular region;</t>
  </si>
  <si>
    <t xml:space="preserve">ENSAPLG00000011932</t>
  </si>
  <si>
    <t xml:space="preserve">chrKB744359.1:86044-86503:+</t>
  </si>
  <si>
    <t xml:space="preserve">gi|483501691|gb|EOA95206.1|</t>
  </si>
  <si>
    <t xml:space="preserve">Gallinacin-10, partial [Anas platyrhynchos]</t>
  </si>
  <si>
    <t xml:space="preserve">gi|340749146|gb|HQ909025.1|</t>
  </si>
  <si>
    <t xml:space="preserve">Anser cygnoides beta-defensin 10 mRNA, complete cds</t>
  </si>
  <si>
    <t xml:space="preserve">Q6QLQ9</t>
  </si>
  <si>
    <t xml:space="preserve">Gallinacin-10</t>
  </si>
  <si>
    <t xml:space="preserve">pfam00711</t>
  </si>
  <si>
    <t xml:space="preserve">Defensin_beta</t>
  </si>
  <si>
    <t xml:space="preserve">Beta defensin. The beta defensins are antimicrobial peptides implicated in the resistance of epithelial surfaces to microbial colonisation.</t>
  </si>
  <si>
    <t xml:space="preserve">GO:0042742|defense response to bacterium;</t>
  </si>
  <si>
    <t xml:space="preserve">GO:0005576|extracellular region;</t>
  </si>
  <si>
    <t xml:space="preserve">ENSAPLG00000000011</t>
  </si>
  <si>
    <t xml:space="preserve">chrKB744955.1:635955-636225:-</t>
  </si>
  <si>
    <t xml:space="preserve">pfam01407</t>
  </si>
  <si>
    <t xml:space="preserve">Gemini_AL3</t>
  </si>
  <si>
    <t xml:space="preserve">Geminivirus AL3 protein. Geminiviruses are small, ssDNA-containing plant viruses. Geminiviruses contain three ORFs (designated AL1, AL2, and AL3) that overlap and are specified by multiple polycistronic mRNAs. The AL3 protein comprises approximately 0.05% of the cellular proteins and is present in the soluble and organelle fractions. AL3 may form oligomers. Immunoprecipitation of AL3 in a baculovirus expression system extracts expressing both AL1 pfam00799 and AL3 showed that the two proteins also complex with each other. The AL3 protein is involved in viral replication.</t>
  </si>
  <si>
    <t xml:space="preserve">ENSAPLG00000005318</t>
  </si>
  <si>
    <t xml:space="preserve">chrKB744248.1:178971-197868:+</t>
  </si>
  <si>
    <t xml:space="preserve">gi|514781259|ref|XP_005027808.1|</t>
  </si>
  <si>
    <t xml:space="preserve">PREDICTED: dehydrogenase/reductase SDR family member 7 isoform X1 [Anas platyrhynchos]</t>
  </si>
  <si>
    <t xml:space="preserve">gi|513189762|ref|XM_421423.4|</t>
  </si>
  <si>
    <t xml:space="preserve">PREDICTED: Gallus gallus dehydrogenase/reductase (SDR family) member 7 (DHRS7), mRNA</t>
  </si>
  <si>
    <t xml:space="preserve">Q9Y394</t>
  </si>
  <si>
    <t xml:space="preserve">Dehydrogenase/reductase SDR family member 7</t>
  </si>
  <si>
    <t xml:space="preserve">all1418</t>
  </si>
  <si>
    <t xml:space="preserve">COG1028</t>
  </si>
  <si>
    <t xml:space="preserve">pfam00106</t>
  </si>
  <si>
    <t xml:space="preserve">adh_short</t>
  </si>
  <si>
    <t xml:space="preserve">short chain dehydrogenase. This family contains a wide variety of dehydrogenases.</t>
  </si>
  <si>
    <t xml:space="preserve">GO:0016020|membrane;</t>
  </si>
  <si>
    <t xml:space="preserve">GO:0016491|oxidoreductase activity;</t>
  </si>
  <si>
    <t xml:space="preserve">K11165</t>
  </si>
  <si>
    <t xml:space="preserve">DHRS7; dehydrogenase/reductase SDR family member 7 [EC:1.1.-.-]</t>
  </si>
  <si>
    <t xml:space="preserve">ENSAPLG00000004893</t>
  </si>
  <si>
    <t xml:space="preserve">chrKB744936.1:34235-40464:+</t>
  </si>
  <si>
    <t xml:space="preserve">gi|483498852|gb|EOA94199.1|</t>
  </si>
  <si>
    <t xml:space="preserve">Putative saccharopine dehydrogenase, partial [Anas platyrhynchos]</t>
  </si>
  <si>
    <t xml:space="preserve">gi|45425527|emb|CR353828.1|</t>
  </si>
  <si>
    <t xml:space="preserve">Gallus gallus finished cDNA, clone ChEST151c21</t>
  </si>
  <si>
    <t xml:space="preserve">Q6AY30</t>
  </si>
  <si>
    <t xml:space="preserve">Saccharopine dehydrogenase-like oxidoreductase</t>
  </si>
  <si>
    <t xml:space="preserve">ECU10g1490</t>
  </si>
  <si>
    <t xml:space="preserve">COG3268</t>
  </si>
  <si>
    <t xml:space="preserve">pfam03435</t>
  </si>
  <si>
    <t xml:space="preserve">Saccharop_dh</t>
  </si>
  <si>
    <t xml:space="preserve">Saccharopine dehydrogenase. This family comprised of three structural domains that can not be separated in the linear sequence. In some organisms this enzyme is found as a bifunctional polypeptide with lysine ketoglutarate reductase. The saccharopine dehydrogenase can also function as a saccharopine reductase.</t>
  </si>
  <si>
    <t xml:space="preserve">ENSAPLG00000004536</t>
  </si>
  <si>
    <t xml:space="preserve">chrKB743609.1:1969584-1984194:+</t>
  </si>
  <si>
    <t xml:space="preserve">gi|514766540|ref|XP_005024474.1|</t>
  </si>
  <si>
    <t xml:space="preserve">PREDICTED: hematopoietic prostaglandin D synthase [Anas platyrhynchos]</t>
  </si>
  <si>
    <t xml:space="preserve">gi|529425493|ref|XM_005232527.1|</t>
  </si>
  <si>
    <t xml:space="preserve">PREDICTED: Falco peregrinus hematopoietic prostaglandin D synthase (HPGDS), mRNA</t>
  </si>
  <si>
    <t xml:space="preserve">O73888</t>
  </si>
  <si>
    <t xml:space="preserve">Hematopoietic prostaglandin D synthase</t>
  </si>
  <si>
    <t xml:space="preserve">pfam02798</t>
  </si>
  <si>
    <t xml:space="preserve">GST_N</t>
  </si>
  <si>
    <t xml:space="preserve">Glutathione S-transferase, N-terminal domain. Function: conjugation of reduced glutathione to a variety of targets. Also included in the alignment, but are not GSTs: * S-crystallins from squid. Similarity to GST previously noted. * Eukaryotic elongation factors 1-gamma. Not known to have GST activity; similarity not previously recognized. * HSP26 family of stress-related proteins. including auxin-regulated proteins in plants and stringent starvation proteins in Escherichia coli. Not known to have GST activity. Similarity not previously recognized. The glutathione molecule binds in a cleft between N and C-terminal domains - the catalytically important residues are proposed to reside in the N-terminal domain.</t>
  </si>
  <si>
    <t xml:space="preserve">GO:2000255|negative regulation of male germ cell proliferation;GO:0001516|prostaglandin biosynthetic process;GO:0006693|prostaglandin metabolic process;</t>
  </si>
  <si>
    <t xml:space="preserve">GO:0005737|cytoplasm;</t>
  </si>
  <si>
    <t xml:space="preserve">GO:0005509|calcium ion binding;GO:0004364|glutathione transferase activity;GO:0000287|magnesium ion binding;GO:0004667|prostaglandin-D synthase activity;</t>
  </si>
  <si>
    <t xml:space="preserve">K01830</t>
  </si>
  <si>
    <t xml:space="preserve">E5.3.99.2, PTGDS; prostaglandin-H2 D-isomerase [EC:5.3.99.2]</t>
  </si>
  <si>
    <t xml:space="preserve">ENSAPLG00000003940</t>
  </si>
  <si>
    <t xml:space="preserve">chrKB742466.1:1269000-1270242:+</t>
  </si>
  <si>
    <t xml:space="preserve">gi|514706342|ref|XP_005010257.1|</t>
  </si>
  <si>
    <t xml:space="preserve">PREDICTED: pancreatic progenitor cell differentiation and proliferation factor-like protein [Anas platyrhynchos]</t>
  </si>
  <si>
    <t xml:space="preserve">gi|513172155|ref|XM_423439.4|</t>
  </si>
  <si>
    <t xml:space="preserve">PREDICTED: Gallus gallus chromosome 2 open reading frame, human C8orf22 (C8ORF22), transcript variant X3, mRNA</t>
  </si>
  <si>
    <t xml:space="preserve">Q8WWR9</t>
  </si>
  <si>
    <t xml:space="preserve">Pancreatic progenitor cell differentiation and proliferation factor-like protein</t>
  </si>
  <si>
    <t xml:space="preserve">ENSAPLG00000005503</t>
  </si>
  <si>
    <t xml:space="preserve">chrKB742406.1:1108820-1115610:+</t>
  </si>
  <si>
    <t xml:space="preserve">gi|514704261|ref|XP_005009262.1|</t>
  </si>
  <si>
    <t xml:space="preserve">PREDICTED: glutathione S-transferase [Anas platyrhynchos]</t>
  </si>
  <si>
    <t xml:space="preserve">gi|529436841|ref|XM_005238129.1|</t>
  </si>
  <si>
    <t xml:space="preserve">PREDICTED: Falco peregrinus glutathione S-transferase-like (LOC101911165), mRNA</t>
  </si>
  <si>
    <t xml:space="preserve">Q08393</t>
  </si>
  <si>
    <t xml:space="preserve">Glutathione S-transferase</t>
  </si>
  <si>
    <t xml:space="preserve">AGc1530</t>
  </si>
  <si>
    <t xml:space="preserve">COG0625</t>
  </si>
  <si>
    <t xml:space="preserve">pfam00043</t>
  </si>
  <si>
    <t xml:space="preserve">GST_C</t>
  </si>
  <si>
    <t xml:space="preserve">Glutathione S-transferase, C-terminal domain. GST conjugates reduced glutathione to a variety of targets including S-crystallin from squid, the eukaryotic elongation factor 1-gamma, the HSP26 family of stress-related proteins and auxin-regulated proteins in plants. Stringent starvation proteins in Escherichia coli are also included in the alignment but are not known to have GST activity.     The glutathione molecule binds in a cleft between N and C-terminal domains. The catalytically important residues are proposed to reside in the N-terminal domain. In plants, GSTs are encoded by a large gene family (48 GST genes in Arabidopsis) and can be divided into the phi, tau, theta, zeta, and lambda classes.</t>
  </si>
  <si>
    <t xml:space="preserve">GO:0006749|glutathione metabolic process;</t>
  </si>
  <si>
    <t xml:space="preserve">GO:0004364|glutathione transferase activity;</t>
  </si>
  <si>
    <t xml:space="preserve">K00799</t>
  </si>
  <si>
    <t xml:space="preserve">GST, gst; glutathione S-transferase [EC:2.5.1.18]</t>
  </si>
  <si>
    <t xml:space="preserve">ENSAPLG00000010442</t>
  </si>
  <si>
    <t xml:space="preserve">chrKB744349.1:416634-422941:+</t>
  </si>
  <si>
    <t xml:space="preserve">gi|514783079|ref|XP_005028235.1|</t>
  </si>
  <si>
    <t xml:space="preserve">PREDICTED: glutamine synthetase [Anas platyrhynchos]</t>
  </si>
  <si>
    <t xml:space="preserve">gi|543719893|ref|XM_005501104.1|</t>
  </si>
  <si>
    <t xml:space="preserve">PREDICTED: Columba livia glutamate-ammonia ligase (GLUL), transcript variant X2, mRNA</t>
  </si>
  <si>
    <t xml:space="preserve">P16580</t>
  </si>
  <si>
    <t xml:space="preserve">Glutamine synthetase</t>
  </si>
  <si>
    <t xml:space="preserve">SPAC23H4.06</t>
  </si>
  <si>
    <t xml:space="preserve">COG0174</t>
  </si>
  <si>
    <t xml:space="preserve">pfam00120</t>
  </si>
  <si>
    <t xml:space="preserve">Gln-synt_C</t>
  </si>
  <si>
    <t xml:space="preserve">Glutamine synthetase, catalytic domain.</t>
  </si>
  <si>
    <t xml:space="preserve">GO:0006542|glutamine biosynthetic process;</t>
  </si>
  <si>
    <t xml:space="preserve">GO:0005739|mitochondrion;</t>
  </si>
  <si>
    <t xml:space="preserve">GO:0005524|ATP binding;GO:0004351|glutamate decarboxylase activity;GO:0004356|glutamate-ammonia ligase activity;</t>
  </si>
  <si>
    <t xml:space="preserve">K01915</t>
  </si>
  <si>
    <t xml:space="preserve">glnA, GLUL; glutamine synthetase [EC:6.3.1.2]</t>
  </si>
  <si>
    <t xml:space="preserve">ENSAPLG00000007497</t>
  </si>
  <si>
    <t xml:space="preserve">chrKB743581.1:162476-181479:-</t>
  </si>
  <si>
    <t xml:space="preserve">gi|514765879|ref|XP_005024317.1|</t>
  </si>
  <si>
    <t xml:space="preserve">PREDICTED: fatty acid desaturase 2 [Anas platyrhynchos]</t>
  </si>
  <si>
    <t xml:space="preserve">gi|514765878|ref|XM_005024260.1|</t>
  </si>
  <si>
    <t xml:space="preserve">PREDICTED: Anas platyrhynchos fatty acid desaturase 2 (FADS2), transcript variant X2, mRNA</t>
  </si>
  <si>
    <t xml:space="preserve">A4FV48</t>
  </si>
  <si>
    <t xml:space="preserve">Fatty acid desaturase 2</t>
  </si>
  <si>
    <t xml:space="preserve">YNL111c</t>
  </si>
  <si>
    <t xml:space="preserve">COG5274</t>
  </si>
  <si>
    <t xml:space="preserve">pfam00487</t>
  </si>
  <si>
    <t xml:space="preserve">FA_desaturase</t>
  </si>
  <si>
    <t xml:space="preserve">Fatty acid desaturase.</t>
  </si>
  <si>
    <t xml:space="preserve">GO:0006636|unsaturated fatty acid biosynthetic process;</t>
  </si>
  <si>
    <t xml:space="preserve">GO:0005789|endoplasmic reticulum membrane;GO:0016021|integral component of membrane;</t>
  </si>
  <si>
    <t xml:space="preserve">GO:0004768|stearoyl-CoA 9-desaturase activity;</t>
  </si>
  <si>
    <t xml:space="preserve">K10226</t>
  </si>
  <si>
    <t xml:space="preserve">FADS2; fatty acid desaturase 2 (delta-6 desaturase) [EC:1.14.19.-]</t>
  </si>
  <si>
    <t xml:space="preserve">ENSAPLG00000013875</t>
  </si>
  <si>
    <t xml:space="preserve">chrKB746205.1:63587-70891:-</t>
  </si>
  <si>
    <t xml:space="preserve">gi|874503391|ref|XP_012964934.1|</t>
  </si>
  <si>
    <t xml:space="preserve">PREDICTED: cytosolic purine 5'-nucleotidase isoform X1 [Anas platyrhynchos]</t>
  </si>
  <si>
    <t xml:space="preserve">gi|541964392|ref|XM_005437252.1|</t>
  </si>
  <si>
    <t xml:space="preserve">PREDICTED: Falco cherrug 5'-nucleotidase, cytosolic II (NT5C2), mRNA</t>
  </si>
  <si>
    <t xml:space="preserve">Q5ZIZ4</t>
  </si>
  <si>
    <t xml:space="preserve">Cytosolic purine 5'-nucleotidase</t>
  </si>
  <si>
    <t xml:space="preserve">pfam05761</t>
  </si>
  <si>
    <t xml:space="preserve">5_nucleotid</t>
  </si>
  <si>
    <t xml:space="preserve">5' nucleotidase family. This family of eukaryotic proteins includes 5' nucleotidase enzymes, such as purine 5'-nucleotidase EC:3.1.3.5.</t>
  </si>
  <si>
    <t xml:space="preserve">GO:0055086|nucleobase-containing small molecule metabolic process;GO:0009117|nucleotide metabolic process;GO:0006144|purine nucleobase metabolic process;GO:0044281|small molecule metabolic process;GO:0034418|urate biosynthetic process;</t>
  </si>
  <si>
    <t xml:space="preserve">GO:0008253|5'-nucleotidase activity;GO:0046872|metal ion binding;GO:0000166|nucleotide binding;</t>
  </si>
  <si>
    <t xml:space="preserve">K01081</t>
  </si>
  <si>
    <t xml:space="preserve">E3.1.3.5; 5'-nucleotidase [EC:3.1.3.5]</t>
  </si>
  <si>
    <t xml:space="preserve">ENSAPLG00000008986</t>
  </si>
  <si>
    <t xml:space="preserve">chrKB744942.1:4551-25612:-</t>
  </si>
  <si>
    <t xml:space="preserve">gi|878288497|ref|NP_001297318.1|</t>
  </si>
  <si>
    <t xml:space="preserve">adenylosuccinate lyase [Anas platyrhynchos]</t>
  </si>
  <si>
    <t xml:space="preserve">gi|45382980|ref|NM_205529.1|</t>
  </si>
  <si>
    <t xml:space="preserve">Gallus gallus adenylosuccinate lyase (ADSL), mRNA</t>
  </si>
  <si>
    <t xml:space="preserve">P21265</t>
  </si>
  <si>
    <t xml:space="preserve">Adenylosuccinate lyase</t>
  </si>
  <si>
    <t xml:space="preserve">YLR359w</t>
  </si>
  <si>
    <t xml:space="preserve">COG0015</t>
  </si>
  <si>
    <t xml:space="preserve">pfam00206</t>
  </si>
  <si>
    <t xml:space="preserve">Lyase_1</t>
  </si>
  <si>
    <t xml:space="preserve">Lyase.</t>
  </si>
  <si>
    <t xml:space="preserve">GO:0044208|'de novo' AMP biosynthetic process;GO:0006189|'de novo' IMP biosynthetic process;GO:0006167|AMP biosynthetic process;GO:0055086|nucleobase-containing small molecule metabolic process;GO:0006144|purine nucleobase metabolic process;GO:0044281|small molecule metabolic process;</t>
  </si>
  <si>
    <t xml:space="preserve">GO:0005829|cytosol;</t>
  </si>
  <si>
    <t xml:space="preserve">GO:0070626|(S)-2-(5-amino-1-(5-phospho-D-ribosyl)imidazole-4-carboxamido)succinate AMP-lyase (fumarate-forming) activity;GO:0004018|N6-(1,2-dicarboxyethyl)AMP AMP-lyase (fumarate-forming) activity;</t>
  </si>
  <si>
    <t xml:space="preserve">K01756</t>
  </si>
  <si>
    <t xml:space="preserve">purB, ADSL; adenylosuccinate lyase [EC:4.3.2.2]</t>
  </si>
  <si>
    <t xml:space="preserve">ENSAPLG00000005224</t>
  </si>
  <si>
    <t xml:space="preserve">chrKB742847.1:260755-267786:-</t>
  </si>
  <si>
    <t xml:space="preserve">gi|514732057|ref|XP_005016509.1|</t>
  </si>
  <si>
    <t xml:space="preserve">PREDICTED: glutathione S-transferase kappa 1 [Anas platyrhynchos]</t>
  </si>
  <si>
    <t xml:space="preserve">gi|514732056|ref|XM_005016452.1|</t>
  </si>
  <si>
    <t xml:space="preserve">PREDICTED: Anas platyrhynchos glutathione S-transferase kappa 1 (GSTK1), mRNA</t>
  </si>
  <si>
    <t xml:space="preserve">Q9Y2Q3</t>
  </si>
  <si>
    <t xml:space="preserve">Glutathione S-transferase kappa 1</t>
  </si>
  <si>
    <t xml:space="preserve">PA0118</t>
  </si>
  <si>
    <t xml:space="preserve">COG3917</t>
  </si>
  <si>
    <t xml:space="preserve">pfam01323</t>
  </si>
  <si>
    <t xml:space="preserve">DSBA</t>
  </si>
  <si>
    <t xml:space="preserve">DSBA-like thioredoxin domain. This family contains a diverse set of proteins with a thioredoxin-like structure pfam00085. This family also includes 2-hydroxychromene-2-carboxylate (HCCA) isomerase enzymes catalyse one step in prokaryotic polyaromatic hydrocarbon (PAH) catabolic pathways. This family also contains members with functions other than HCCA isomerization, such as Kappa family GSTs, whose similarity to HCCA isomerases was not previously recognized. Some member sequences have been annotated as a dioxygenases, dehydrogenases, and putative glycerol-3-phosphate transfer proteins, but are most likely HCCA isomerase enzymes.</t>
  </si>
  <si>
    <t xml:space="preserve">GO:0030855|epithelial cell differentiation;GO:0006749|glutathione metabolic process;GO:0055114|oxidation-reduction process;</t>
  </si>
  <si>
    <t xml:space="preserve">GO:0070062|extracellular exosome;GO:0005622|intracellular;GO:0043231|intracellular membrane-bounded organelle;GO:0016020|membrane;GO:0005743|mitochondrial inner membrane;GO:0005759|mitochondrial matrix;GO:0005777|peroxisome;</t>
  </si>
  <si>
    <t xml:space="preserve">GO:0004602|glutathione peroxidase activity;GO:0004364|glutathione transferase activity;GO:0015035|protein disulfide oxidoreductase activity;GO:0005102|receptor binding;</t>
  </si>
  <si>
    <t xml:space="preserve">K13299</t>
  </si>
  <si>
    <t xml:space="preserve">GSTK1; glutathione S-transferase kappa 1 [EC:2.5.1.18]</t>
  </si>
  <si>
    <t xml:space="preserve">ENSAPLG00000010974</t>
  </si>
  <si>
    <t xml:space="preserve">chrKB743396.1:277605-309725:-</t>
  </si>
  <si>
    <t xml:space="preserve">gi|902898792|ref|XP_013038535.1|</t>
  </si>
  <si>
    <t xml:space="preserve">PREDICTED: C-1-tetrahydrofolate synthase, cytoplasmic isoform X1 [Anser cygnoides domesticus]</t>
  </si>
  <si>
    <t xml:space="preserve">gi|529444346|ref|XM_005241831.1|</t>
  </si>
  <si>
    <t xml:space="preserve">PREDICTED: Falco peregrinus methylenetetrahydrofolate dehydrogenase (NADP+ dependent) 1, methenyltetrahydrofolate cyclohydrolase, formyltetrahydrofolate synthetase (MTHFD1), partial mRNA</t>
  </si>
  <si>
    <t xml:space="preserve">P27653</t>
  </si>
  <si>
    <t xml:space="preserve">C-1-tetrahydrofolate synthase, cytoplasmic</t>
  </si>
  <si>
    <t xml:space="preserve">YGR204w_2</t>
  </si>
  <si>
    <t xml:space="preserve">COG2759</t>
  </si>
  <si>
    <t xml:space="preserve">pfam01268</t>
  </si>
  <si>
    <t xml:space="preserve">FTHFS</t>
  </si>
  <si>
    <t xml:space="preserve">Formate--tetrahydrofolate ligase.</t>
  </si>
  <si>
    <t xml:space="preserve">GO:0009396|folic acid-containing compound biosynthetic process;GO:0000105|histidine biosynthetic process;GO:0009086|methionine biosynthetic process;GO:0009117|nucleotide metabolic process;GO:0006730|one-carbon metabolic process;GO:0006164|purine nucleotide biosynthetic process;GO:0035999|tetrahydrofolate interconversion;GO:0046653|tetrahydrofolate metabolic process;</t>
  </si>
  <si>
    <t xml:space="preserve">GO:0005737|cytoplasm;GO:0005829|cytosol;</t>
  </si>
  <si>
    <t xml:space="preserve">GO:0005524|ATP binding;GO:0004329|formate-tetrahydrofolate ligase activity;GO:0004477|methenyltetrahydrofolate cyclohydrolase activity;GO:0004488|methylenetetrahydrofolate dehydrogenase (NADP+) activity;GO:0004486|methylenetetrahydrofolate dehydrogenase [NAD(P)+] activity;</t>
  </si>
  <si>
    <t xml:space="preserve">K00288</t>
  </si>
  <si>
    <t xml:space="preserve">MTHFD; methylenetetrahydrofolate dehydrogenase (NADP+) / methenyltetrahydrofolate cyclohydrolase / formyltetrahydrofolate synthetase [EC:1.5.1.5 3.5.4.9 6.3.4.3]</t>
  </si>
  <si>
    <t xml:space="preserve">ENSAPLG00000006077</t>
  </si>
  <si>
    <t xml:space="preserve">chrKB742870.1:472784-479009:-</t>
  </si>
  <si>
    <t xml:space="preserve">gi|874465510|ref|XP_012952287.1|</t>
  </si>
  <si>
    <t xml:space="preserve">PREDICTED: complement C1r subcomponent isoform X1 [Anas platyrhynchos]</t>
  </si>
  <si>
    <t xml:space="preserve">gi|543730597|ref|XM_005506294.1|</t>
  </si>
  <si>
    <t xml:space="preserve">PREDICTED: Columba livia complement component 1, r subcomponent (C1R), mRNA</t>
  </si>
  <si>
    <t xml:space="preserve">Q4R577</t>
  </si>
  <si>
    <t xml:space="preserve">Complement C1r subcomponent</t>
  </si>
  <si>
    <t xml:space="preserve">mlr3307</t>
  </si>
  <si>
    <t xml:space="preserve">COG5640</t>
  </si>
  <si>
    <t xml:space="preserve">pfam00089</t>
  </si>
  <si>
    <t xml:space="preserve">Trypsin</t>
  </si>
  <si>
    <t xml:space="preserve">Trypsin.</t>
  </si>
  <si>
    <t xml:space="preserve">GO:0006958|complement activation, classical pathway;GO:0045087|innate immune response;</t>
  </si>
  <si>
    <t xml:space="preserve">GO:0005509|calcium ion binding;GO:0004252|serine-type endopeptidase activity;</t>
  </si>
  <si>
    <t xml:space="preserve">ENSAPLG00000002308</t>
  </si>
  <si>
    <t xml:space="preserve">up</t>
  </si>
  <si>
    <t xml:space="preserve">chrKB742585.1:91671-92081:+</t>
  </si>
  <si>
    <t xml:space="preserve">gi|170053486|ref|XP_001862696.1|</t>
  </si>
  <si>
    <t xml:space="preserve">Histone H3c [Culex quinquefasciatus]</t>
  </si>
  <si>
    <t xml:space="preserve">gi|62732|emb|X14732.1|</t>
  </si>
  <si>
    <t xml:space="preserve">Duck H3 and H4 histone genes</t>
  </si>
  <si>
    <t xml:space="preserve">P84239</t>
  </si>
  <si>
    <t xml:space="preserve">Histone H3</t>
  </si>
  <si>
    <t xml:space="preserve">pfam00125</t>
  </si>
  <si>
    <t xml:space="preserve">Histone</t>
  </si>
  <si>
    <t xml:space="preserve">Core histone H2A/H2B/H3/H4.</t>
  </si>
  <si>
    <t xml:space="preserve">GO:0000786|nucleosome;GO:0005634|nucleus;</t>
  </si>
  <si>
    <t xml:space="preserve">GO:0003677|DNA binding;</t>
  </si>
  <si>
    <t xml:space="preserve">ENSAPLG00000009439</t>
  </si>
  <si>
    <t xml:space="preserve">chrKB742619.1:1208488-1246775:+</t>
  </si>
  <si>
    <t xml:space="preserve">gi|483521165|gb|EOB06313.1|</t>
  </si>
  <si>
    <t xml:space="preserve">Multifunctional protein ADE2, partial [Anas platyrhynchos]</t>
  </si>
  <si>
    <t xml:space="preserve">gi|541955484|ref|XM_005433643.1|</t>
  </si>
  <si>
    <t xml:space="preserve">PREDICTED: Falco cherrug phosphoribosylaminoimidazole carboxylase, phosphoribosylaminoimidazole succinocarboxamide synthetase (PAICS), mRNA</t>
  </si>
  <si>
    <t xml:space="preserve">P38024</t>
  </si>
  <si>
    <t xml:space="preserve">Multifunctional protein ADE2</t>
  </si>
  <si>
    <t xml:space="preserve">L177350</t>
  </si>
  <si>
    <t xml:space="preserve">COG0152</t>
  </si>
  <si>
    <t xml:space="preserve">pfam01259</t>
  </si>
  <si>
    <t xml:space="preserve">SAICAR_synt</t>
  </si>
  <si>
    <t xml:space="preserve">SAICAR synthetase. Also known as Phosphoribosylaminoimidazole-succinocarboxamide synthase.</t>
  </si>
  <si>
    <t xml:space="preserve">GO:0006189|'de novo' IMP biosynthetic process;GO:0055086|nucleobase-containing small molecule metabolic process;GO:0006144|purine nucleobase metabolic process;GO:0044281|small molecule metabolic process;</t>
  </si>
  <si>
    <t xml:space="preserve">GO:0005829|cytosol;GO:0070062|extracellular exosome;GO:0016020|membrane;</t>
  </si>
  <si>
    <t xml:space="preserve">GO:0005524|ATP binding;GO:0004638|phosphoribosylaminoimidazole carboxylase activity;GO:0004639|phosphoribosylaminoimidazolesuccinocarboxamide synthase activity;</t>
  </si>
  <si>
    <t xml:space="preserve">K01587</t>
  </si>
  <si>
    <t xml:space="preserve">PAICS; phosphoribosylaminoimidazole carboxylase / phosphoribosylaminoimidazole-succinocarboxamide synthase [EC:4.1.1.21 6.3.2.6]</t>
  </si>
  <si>
    <t xml:space="preserve">ENSAPLG00000010471</t>
  </si>
  <si>
    <t xml:space="preserve">chrKB745096.1:63537-68302:-</t>
  </si>
  <si>
    <t xml:space="preserve">gi|902931553|ref|XP_013053853.1|</t>
  </si>
  <si>
    <t xml:space="preserve">PREDICTED: transaldolase [Anser cygnoides domesticus]</t>
  </si>
  <si>
    <t xml:space="preserve">gi|541968203|ref|XM_005438390.1|</t>
  </si>
  <si>
    <t xml:space="preserve">PREDICTED: Falco cherrug transaldolase 1 (TALDO1), mRNA</t>
  </si>
  <si>
    <t xml:space="preserve">Q9EQS0</t>
  </si>
  <si>
    <t xml:space="preserve">Transaldolase</t>
  </si>
  <si>
    <t xml:space="preserve">HI1125</t>
  </si>
  <si>
    <t xml:space="preserve">COG0176</t>
  </si>
  <si>
    <t xml:space="preserve">pfam00923</t>
  </si>
  <si>
    <t xml:space="preserve">Transaldolase.</t>
  </si>
  <si>
    <t xml:space="preserve">GO:0005975|carbohydrate metabolic process;GO:0006002|fructose 6-phosphate metabolic process;GO:0019682|glyceraldehyde-3-phosphate metabolic process;GO:0006098|pentose-phosphate shunt;GO:0009052|pentose-phosphate shunt, non-oxidative branch;</t>
  </si>
  <si>
    <t xml:space="preserve">GO:0005829|cytosol;GO:0070062|extracellular exosome;GO:0043231|intracellular membrane-bounded organelle;GO:0005634|nucleus;</t>
  </si>
  <si>
    <t xml:space="preserve">GO:0030246|carbohydrate binding;GO:0048029|monosaccharide binding;GO:0004801|sedoheptulose-7-phosphate:D-glyceraldehyde-3-phosphate glyceronetransferase activity;</t>
  </si>
  <si>
    <t xml:space="preserve">K00616</t>
  </si>
  <si>
    <t xml:space="preserve">E2.2.1.2, talA, talB; transaldolase [EC:2.2.1.2]</t>
  </si>
  <si>
    <t xml:space="preserve">ENSAPLG00000006176</t>
  </si>
  <si>
    <t xml:space="preserve">chrKB744074.1:915372-919000:+</t>
  </si>
  <si>
    <t xml:space="preserve">gi|514777067|ref|XP_005026976.1|</t>
  </si>
  <si>
    <t xml:space="preserve">PREDICTED: pyruvate dehydrogenase E1 component subunit beta, mitochondrial, partial [Anas platyrhynchos]</t>
  </si>
  <si>
    <t xml:space="preserve">gi|41634483|emb|BX933955.1|</t>
  </si>
  <si>
    <t xml:space="preserve">Gallus gallus finished cDNA, clone ChEST131b5</t>
  </si>
  <si>
    <t xml:space="preserve">P49432</t>
  </si>
  <si>
    <t xml:space="preserve">Pyruvate dehydrogenase E1 component subunit beta, mitochondrial</t>
  </si>
  <si>
    <t xml:space="preserve">YBR221c</t>
  </si>
  <si>
    <t xml:space="preserve">COG0022</t>
  </si>
  <si>
    <t xml:space="preserve">pfam02780</t>
  </si>
  <si>
    <t xml:space="preserve">Transketolase_C</t>
  </si>
  <si>
    <t xml:space="preserve">Transketolase, C-terminal domain. The C-terminal domain of transketolase has been proposed as a regulatory molecule binding site.</t>
  </si>
  <si>
    <t xml:space="preserve">GO:0006086|acetyl-CoA biosynthetic process from pyruvate;GO:0006006|glucose metabolic process;GO:0006099|tricarboxylic acid cycle;</t>
  </si>
  <si>
    <t xml:space="preserve">GO:0005759|mitochondrial matrix;GO:0005739|mitochondrion;GO:0045254|pyruvate dehydrogenase complex;</t>
  </si>
  <si>
    <t xml:space="preserve">GO:0004739|pyruvate dehydrogenase (acetyl-transferring) activity;GO:0004738|pyruvate dehydrogenase activity;</t>
  </si>
  <si>
    <t xml:space="preserve">K00162</t>
  </si>
  <si>
    <t xml:space="preserve">PDHB, pdhB; pyruvate dehydrogenase E1 component beta subunit [EC:1.2.4.1]</t>
  </si>
  <si>
    <t xml:space="preserve">ENSAPLG00000002315</t>
  </si>
  <si>
    <t xml:space="preserve">chrKB742585.1:114553-114954:-</t>
  </si>
  <si>
    <t xml:space="preserve">gi|118405202|ref|NP_001072943.1|</t>
  </si>
  <si>
    <t xml:space="preserve">histone H2A-IV [Gallus gallus]</t>
  </si>
  <si>
    <t xml:space="preserve">gi|513158891|ref|XM_004937675.1|</t>
  </si>
  <si>
    <t xml:space="preserve">PREDICTED: Gallus gallus histone H2A-IV-like (LOC101750582), mRNA</t>
  </si>
  <si>
    <t xml:space="preserve">P02263</t>
  </si>
  <si>
    <t xml:space="preserve">Histone H2A-IV</t>
  </si>
  <si>
    <t xml:space="preserve">SPAC19G12.06c</t>
  </si>
  <si>
    <t xml:space="preserve">COG5262</t>
  </si>
  <si>
    <t xml:space="preserve">K11251</t>
  </si>
  <si>
    <t xml:space="preserve">H2A; histone H2A</t>
  </si>
  <si>
    <t xml:space="preserve">ENSAPLG00000006682</t>
  </si>
  <si>
    <t xml:space="preserve">chrKB743537.1:90085-98401:+</t>
  </si>
  <si>
    <t xml:space="preserve">gi|874485590|ref|XP_012959046.1|</t>
  </si>
  <si>
    <t xml:space="preserve">PREDICTED: secreted frizzled-related protein 4 [Anas platyrhynchos]</t>
  </si>
  <si>
    <t xml:space="preserve">gi|543717676|ref|XM_005500032.1|</t>
  </si>
  <si>
    <t xml:space="preserve">PREDICTED: Columba livia secreted frizzled-related protein 4 (SFRP4), mRNA</t>
  </si>
  <si>
    <t xml:space="preserve">Q9JLS4</t>
  </si>
  <si>
    <t xml:space="preserve">Secreted frizzled-related protein 4</t>
  </si>
  <si>
    <t xml:space="preserve">pfam01759</t>
  </si>
  <si>
    <t xml:space="preserve">NTR</t>
  </si>
  <si>
    <t xml:space="preserve">UNC-6/NTR/C345C module. Sequence similarity between netrin UNC-6 and C345C complement protein family members, and hence the existence of the UNC-6 module, was first reported in. Subsequently, many additional members of the family were identified on the basis of sequence similarity between the C-terminal domains of netrins, complement proteins C3, C4, C5, secreted frizzled-related proteins, and type I pro-collagen C-proteinase enhancer proteins (PCOLCEs), which are homologous with the N-terminal domains of tissue inhibitors of metalloproteinases (TIMPs). The TIMPs are classified as a separate family in Pfam (pfam00965). This expanded domain family has been named as the NTR module.</t>
  </si>
  <si>
    <t xml:space="preserve">GO:0060070|canonical Wnt signaling pathway;GO:0030154|cell differentiation;GO:0046697|decidualization;GO:0007565|female pregnancy;GO:0060056|mammary gland involution;GO:0090090|negative regulation of canonical Wnt signaling pathway;GO:0008285|negative regulation of cell proliferation;GO:0046329|negative regulation of JNK cascade;GO:0035567|non-canonical Wnt signaling pathway;GO:0032355|response to estradiol;GO:0051384|response to glucocorticoid;GO:0043434|response to peptide hormone;GO:0016055|Wnt signaling pathway;</t>
  </si>
  <si>
    <t xml:space="preserve">GO:0005737|cytoplasm;GO:0005615|extracellular space;</t>
  </si>
  <si>
    <t xml:space="preserve">GO:0017147|Wnt-protein binding;</t>
  </si>
  <si>
    <t xml:space="preserve">K02185</t>
  </si>
  <si>
    <t xml:space="preserve">SFRP4; secreted frizzled-related protein 4</t>
  </si>
  <si>
    <t xml:space="preserve">ENSAPLG00000005558</t>
  </si>
  <si>
    <t xml:space="preserve">chrKB742791.1:204240-214888:-</t>
  </si>
  <si>
    <t xml:space="preserve">gi|483518115|gb|EOB04420.1|</t>
  </si>
  <si>
    <t xml:space="preserve">Hydroxysteroid dehydrogenase-like protein 2, partial [Anas platyrhynchos]</t>
  </si>
  <si>
    <t xml:space="preserve">gi|541977481|ref|XM_005441421.1|</t>
  </si>
  <si>
    <t xml:space="preserve">PREDICTED: Falco cherrug hydroxysteroid dehydrogenase like 2 (HSDL2), mRNA</t>
  </si>
  <si>
    <t xml:space="preserve">A4FUZ6</t>
  </si>
  <si>
    <t xml:space="preserve">Hydroxysteroid dehydrogenase-like protein 2</t>
  </si>
  <si>
    <t xml:space="preserve">CC0400</t>
  </si>
  <si>
    <t xml:space="preserve">pfam02036</t>
  </si>
  <si>
    <t xml:space="preserve">SCP2</t>
  </si>
  <si>
    <t xml:space="preserve">SCP-2 sterol transfer family. This domain is involved in binding sterols. It is found in the SCP2 protein, as well as the C terminus of the enzyme estradiol 17 beta-dehydrogenase EC:1.1.1.62. The UNC-24 protein contains an SPFH domain pfam01145.</t>
  </si>
  <si>
    <t xml:space="preserve">GO:0016020|membrane;GO:0005739|mitochondrion;GO:0005777|peroxisome;</t>
  </si>
  <si>
    <t xml:space="preserve">ENSAPLG00000005444</t>
  </si>
  <si>
    <t xml:space="preserve">chrKB742931.1:768475-775710:+</t>
  </si>
  <si>
    <t xml:space="preserve">gi|874467870|ref|XP_012953062.1|</t>
  </si>
  <si>
    <t xml:space="preserve">PREDICTED: mitochondrial pyruvate carrier 2, partial [Anas platyrhynchos]</t>
  </si>
  <si>
    <t xml:space="preserve">gi|495530630|ref|NM_001278124.1|</t>
  </si>
  <si>
    <t xml:space="preserve">Gallus gallus mitochondrial pyruvate carrier 2 (MPC2), mRNA</t>
  </si>
  <si>
    <t xml:space="preserve">O95563</t>
  </si>
  <si>
    <t xml:space="preserve">Mitochondrial pyruvate carrier 2</t>
  </si>
  <si>
    <t xml:space="preserve">pfam03650</t>
  </si>
  <si>
    <t xml:space="preserve">MPC</t>
  </si>
  <si>
    <t xml:space="preserve">Uncharacterized protein family (UPF0041).</t>
  </si>
  <si>
    <t xml:space="preserve">GO:0044237|cellular metabolic process;GO:0006850|mitochondrial pyruvate transport;GO:0006090|pyruvate metabolic process;GO:0044281|small molecule metabolic process;</t>
  </si>
  <si>
    <t xml:space="preserve">GO:0016021|integral component of membrane;GO:0005743|mitochondrial inner membrane;GO:0005739|mitochondrion;GO:0005634|nucleus;</t>
  </si>
  <si>
    <t xml:space="preserve">GO:0050833|pyruvate transmembrane transporter activity;</t>
  </si>
  <si>
    <t xml:space="preserve">ENSAPLG00000002401</t>
  </si>
  <si>
    <t xml:space="preserve">chrKB743359.1:380757-388746:+</t>
  </si>
  <si>
    <t xml:space="preserve">gi|483509600|gb|EOA99196.1|</t>
  </si>
  <si>
    <t xml:space="preserve">Cytochrome P450 2J2, partial [Anas platyrhynchos]</t>
  </si>
  <si>
    <t xml:space="preserve">gi|529436221|ref|XR_240971.1|</t>
  </si>
  <si>
    <t xml:space="preserve">PREDICTED: Falco peregrinus cytochrome P450 2J2-like (LOC101917686), misc_RNA</t>
  </si>
  <si>
    <t xml:space="preserve">P51589</t>
  </si>
  <si>
    <t xml:space="preserve">Cytochrome P450 2J2</t>
  </si>
  <si>
    <t xml:space="preserve">slr0574</t>
  </si>
  <si>
    <t xml:space="preserve">COG2124</t>
  </si>
  <si>
    <t xml:space="preserve">pfam00067</t>
  </si>
  <si>
    <t xml:space="preserve">p450</t>
  </si>
  <si>
    <t xml:space="preserve">Cytochrome P450. Cytochrome P450s are haem-thiolate proteins involved in the oxidative degradation of various compounds. They are particularly well known for their role in the degradation of environmental toxins and mutagens. They can be divided into 4 classes, according to the method by which electrons from NAD(P)H are delivered to the catalytic site. Sequence conservation is relatively low within the family - there are only 3 absolutely conserved residues - but their general topography and structural fold are highly conserved. The conserved core is composed of a coil termed the 'meander', a four-helix bundle, helices J and K, and two sets of beta-sheets. These constitute the haem-binding loop (with an absolutely conserved cysteine that serves as the 5th ligand for the haem iron), the proton-transfer groove and the absolutely conserved EXXR motif in helix K. While prokaryotic P450s are soluble proteins, most eukaryotic P450s are associated with microsomal membranes. their general enzymatic function is to catalyse regiospecific and stereospecific oxidation of non-activated hydrocarbons at physiological temperatures.</t>
  </si>
  <si>
    <t xml:space="preserve">GO:0019369|arachidonic acid metabolic process;GO:0019373|epoxygenase P450 pathway;GO:0042738|exogenous drug catabolic process;GO:0006690|icosanoid metabolic process;GO:0043651|linoleic acid metabolic process;GO:0055114|oxidation-reduction process;GO:0008016|regulation of heart contraction;GO:0044281|small molecule metabolic process;GO:0006805|xenobiotic metabolic process;</t>
  </si>
  <si>
    <t xml:space="preserve">GO:0005737|cytoplasm;GO:0005789|endoplasmic reticulum membrane;GO:0070062|extracellular exosome;GO:0043231|intracellular membrane-bounded organelle;</t>
  </si>
  <si>
    <t xml:space="preserve">GO:0008405|arachidonic acid 11,12-epoxygenase activity;GO:0008404|arachidonic acid 14,15-epoxygenase activity;GO:0008392|arachidonic acid epoxygenase activity;GO:0070330|aromatase activity;GO:0020037|heme binding;GO:0005506|iron ion binding;GO:0071614|linoleic acid epoxygenase activity;GO:0016712|oxidoreductase activity, acting on paired donors, with incorporation or reduction of molecular oxygen, reduced flavin or flavoprotein as one donor, and incorporation of one atom of oxygen;GO:0019825|oxygen binding;GO:0008395|steroid hydroxylase activity;</t>
  </si>
  <si>
    <t xml:space="preserve">K07418</t>
  </si>
  <si>
    <t xml:space="preserve">CYP2J; cytochrome P450, family 2, subfamily J [EC:1.14.14.1]</t>
  </si>
  <si>
    <t xml:space="preserve">ENSAPLG00000010871</t>
  </si>
  <si>
    <t xml:space="preserve">chrKB742808.1:1222520-1487190:+</t>
  </si>
  <si>
    <t xml:space="preserve">gi|874462866|ref|XP_012951453.1|</t>
  </si>
  <si>
    <t xml:space="preserve">PREDICTED: adenosine kinase isoform X2 [Anas platyrhynchos]</t>
  </si>
  <si>
    <t xml:space="preserve">gi|543717760|ref|XM_005500073.1|</t>
  </si>
  <si>
    <t xml:space="preserve">PREDICTED: Columba livia adenosine kinase (ADK), mRNA</t>
  </si>
  <si>
    <t xml:space="preserve">P55263</t>
  </si>
  <si>
    <t xml:space="preserve">Adenosine kinase</t>
  </si>
  <si>
    <t xml:space="preserve">SPCC338.14</t>
  </si>
  <si>
    <t xml:space="preserve">COG0524</t>
  </si>
  <si>
    <t xml:space="preserve">pfam00294</t>
  </si>
  <si>
    <t xml:space="preserve">PfkB</t>
  </si>
  <si>
    <t xml:space="preserve">pfkB family carbohydrate kinase. This family includes a variety of carbohydrate and pyrimidine kinases.</t>
  </si>
  <si>
    <t xml:space="preserve">GO:0044209|AMP salvage;GO:0006175|dATP biosynthetic process;GO:0055086|nucleobase-containing small molecule metabolic process;GO:0006144|purine nucleobase metabolic process;GO:0043101|purine-containing compound salvage;GO:0009156|ribonucleoside monophosphate biosynthetic process;GO:0044281|small molecule metabolic process;</t>
  </si>
  <si>
    <t xml:space="preserve">GO:0005737|cytoplasm;GO:0005829|cytosol;GO:0005654|nucleoplasm;</t>
  </si>
  <si>
    <t xml:space="preserve">GO:0004001|adenosine kinase activity;GO:0005524|ATP binding;GO:0046872|metal ion binding;GO:0016773|phosphotransferase activity, alcohol group as acceptor;GO:0044822|poly(A) RNA binding;</t>
  </si>
  <si>
    <t xml:space="preserve">K00856</t>
  </si>
  <si>
    <t xml:space="preserve">E2.7.1.20, ADK; adenosine kinase [EC:2.7.1.20]</t>
  </si>
  <si>
    <t xml:space="preserve">ENSAPLG00000007862</t>
  </si>
  <si>
    <t xml:space="preserve">chrKB743924.1:497529-498039:+</t>
  </si>
  <si>
    <t xml:space="preserve">gi|483504583|gb|EOA96591.1|</t>
  </si>
  <si>
    <t xml:space="preserve">Hemoglobin subunit alpha-A [Anas platyrhynchos]</t>
  </si>
  <si>
    <t xml:space="preserve">gi|254769715|gb|GQ271747.1|</t>
  </si>
  <si>
    <t xml:space="preserve">Anas melleri isolate H. G. Young B3523 hemoglobin alpha A subunit (HBA2) gene, complete cds</t>
  </si>
  <si>
    <t xml:space="preserve">P22740</t>
  </si>
  <si>
    <t xml:space="preserve">Hemoglobin subunit alpha-A</t>
  </si>
  <si>
    <t xml:space="preserve">pfam00042</t>
  </si>
  <si>
    <t xml:space="preserve">Globin</t>
  </si>
  <si>
    <t xml:space="preserve">Globin.</t>
  </si>
  <si>
    <t xml:space="preserve">GO:0005833|hemoglobin complex;</t>
  </si>
  <si>
    <t xml:space="preserve">GO:0020037|heme binding;GO:0005506|iron ion binding;GO:0019825|oxygen binding;GO:0005344|oxygen transporter activity;</t>
  </si>
  <si>
    <t xml:space="preserve">ENSAPLG00000003968</t>
  </si>
  <si>
    <t xml:space="preserve">chrKB743420.1:35596-38669:+</t>
  </si>
  <si>
    <t xml:space="preserve">gi|694855312|ref|XP_009469176.1|</t>
  </si>
  <si>
    <t xml:space="preserve">PREDICTED: digestive cysteine proteinase 1-like [Nipponia nippon]</t>
  </si>
  <si>
    <t xml:space="preserve">gi|529437206|ref|XM_005238309.1|</t>
  </si>
  <si>
    <t xml:space="preserve">PREDICTED: Falco peregrinus counting factor associated protein D-like (LOC101912512), mRNA</t>
  </si>
  <si>
    <t xml:space="preserve">P13277</t>
  </si>
  <si>
    <t xml:space="preserve">Digestive cysteine proteinase 1</t>
  </si>
  <si>
    <t xml:space="preserve">AF1946_2</t>
  </si>
  <si>
    <t xml:space="preserve">COG4870</t>
  </si>
  <si>
    <t xml:space="preserve">pfam00112</t>
  </si>
  <si>
    <t xml:space="preserve">Peptidase_C1</t>
  </si>
  <si>
    <t xml:space="preserve">Papain family cysteine protease.</t>
  </si>
  <si>
    <t xml:space="preserve">GO:0008234|cysteine-type peptidase activity;</t>
  </si>
  <si>
    <t xml:space="preserve">ENSAPLG00000015240</t>
  </si>
  <si>
    <t xml:space="preserve">chrKB745312.1:95946-97261:+</t>
  </si>
  <si>
    <t xml:space="preserve">gi|663248441|ref|XP_008504273.1|</t>
  </si>
  <si>
    <t xml:space="preserve">PREDICTED: cytochrome c oxidase subunit 8B, mitochondrial [Calypte anna]</t>
  </si>
  <si>
    <t xml:space="preserve">Q863G0</t>
  </si>
  <si>
    <t xml:space="preserve">Cytochrome c oxidase subunit 8B, mitochondrial</t>
  </si>
  <si>
    <t xml:space="preserve">pfam02285</t>
  </si>
  <si>
    <t xml:space="preserve">COX8</t>
  </si>
  <si>
    <t xml:space="preserve">Cytochrome oxidase c subunit VIII. Cytochrome c oxidase, a 13 sub-unit complex, EC:1.9.3.1 is the terminal oxidase in the mitochondrial electron transport chain. This family is composed of cytochrome c oxidase subunit VIII.</t>
  </si>
  <si>
    <t xml:space="preserve">GO:0016021|integral component of membrane;GO:0005743|mitochondrial inner membrane;</t>
  </si>
  <si>
    <t xml:space="preserve">GO:0004129|cytochrome-c oxidase activity;</t>
  </si>
  <si>
    <t xml:space="preserve">ENSAPLG00000007593</t>
  </si>
  <si>
    <t xml:space="preserve">chrKB743493.1:19006-21934:+</t>
  </si>
  <si>
    <t xml:space="preserve">gi|514762313|ref|XP_005023460.1|</t>
  </si>
  <si>
    <t xml:space="preserve">PREDICTED: fibromodulin [Anas platyrhynchos]</t>
  </si>
  <si>
    <t xml:space="preserve">gi|529429530|ref|XM_005234523.1|</t>
  </si>
  <si>
    <t xml:space="preserve">PREDICTED: Falco peregrinus fibromodulin (FMOD), mRNA</t>
  </si>
  <si>
    <t xml:space="preserve">P51887</t>
  </si>
  <si>
    <t xml:space="preserve">Fibromodulin</t>
  </si>
  <si>
    <t xml:space="preserve">alr0124_1</t>
  </si>
  <si>
    <t xml:space="preserve">COG4886</t>
  </si>
  <si>
    <t xml:space="preserve">pfam13855</t>
  </si>
  <si>
    <t xml:space="preserve">LRR_8</t>
  </si>
  <si>
    <t xml:space="preserve">Leucine rich repeat.</t>
  </si>
  <si>
    <t xml:space="preserve">GO:0005578|proteinaceous extracellular matrix;</t>
  </si>
  <si>
    <t xml:space="preserve">K08121</t>
  </si>
  <si>
    <t xml:space="preserve">FMOD; fibromodulin</t>
  </si>
  <si>
    <t xml:space="preserve">ENSAPLG00000011572</t>
  </si>
  <si>
    <t xml:space="preserve">chrKB744359.1:100429-100518:-</t>
  </si>
  <si>
    <t xml:space="preserve">gi|483501698|gb|EOA95213.1|</t>
  </si>
  <si>
    <t xml:space="preserve">Gallinacin-8, partial [Anas platyrhynchos]</t>
  </si>
  <si>
    <t xml:space="preserve">Q6IV23</t>
  </si>
  <si>
    <t xml:space="preserve">Gallinacin-8</t>
  </si>
  <si>
    <t xml:space="preserve">ENSAPLG00000010432</t>
  </si>
  <si>
    <t xml:space="preserve">chrKB742537.1:27375-39955:+</t>
  </si>
  <si>
    <t xml:space="preserve">gi|874450726|ref|XP_012947332.1|</t>
  </si>
  <si>
    <t xml:space="preserve">PREDICTED: catalase [Anas platyrhynchos]</t>
  </si>
  <si>
    <t xml:space="preserve">gi|528078407|ref|NM_001281560.1|</t>
  </si>
  <si>
    <t xml:space="preserve">Melopsittacus undulatus catalase (CAT), mRNA</t>
  </si>
  <si>
    <t xml:space="preserve">O97492</t>
  </si>
  <si>
    <t xml:space="preserve">Catalase</t>
  </si>
  <si>
    <t xml:space="preserve">BS_katA</t>
  </si>
  <si>
    <t xml:space="preserve">COG0753</t>
  </si>
  <si>
    <t xml:space="preserve">pfam00199</t>
  </si>
  <si>
    <t xml:space="preserve">Catalase.</t>
  </si>
  <si>
    <t xml:space="preserve">GO:0042744|hydrogen peroxide catabolic process;GO:0051781|positive regulation of cell division;GO:0042542|response to hydrogen peroxide;</t>
  </si>
  <si>
    <t xml:space="preserve">GO:0005739|mitochondrion;GO:0005777|peroxisome;</t>
  </si>
  <si>
    <t xml:space="preserve">GO:0004096|catalase activity;GO:0020037|heme binding;GO:0046872|metal ion binding;</t>
  </si>
  <si>
    <t xml:space="preserve">K03781</t>
  </si>
  <si>
    <t xml:space="preserve">katE, CAT, catB, srpA; catalase [EC:1.11.1.6]</t>
  </si>
  <si>
    <t xml:space="preserve">ENSAPLG00000004796</t>
  </si>
  <si>
    <t xml:space="preserve">chrKB743159.1:178124-214132:-</t>
  </si>
  <si>
    <t xml:space="preserve">gi|694861540|ref|XP_009472636.1|</t>
  </si>
  <si>
    <t xml:space="preserve">PREDICTED: retinal dehydrogenase 1 [Nipponia nippon]</t>
  </si>
  <si>
    <t xml:space="preserve">gi|527274547|ref|XM_005154958.1|</t>
  </si>
  <si>
    <t xml:space="preserve">PREDICTED: Melopsittacus undulatus aldehyde dehydrogenase 1 family, member A1 (LOC101877084), transcript variant X1, mRNA</t>
  </si>
  <si>
    <t xml:space="preserve">P27463</t>
  </si>
  <si>
    <t xml:space="preserve">Retinal dehydrogenase 1</t>
  </si>
  <si>
    <t xml:space="preserve">SPAC9E9.09c</t>
  </si>
  <si>
    <t xml:space="preserve">COG1012</t>
  </si>
  <si>
    <t xml:space="preserve">pfam00171</t>
  </si>
  <si>
    <t xml:space="preserve">Aldedh</t>
  </si>
  <si>
    <t xml:space="preserve">Aldehyde dehydrogenase family. This family of dehydrogenases act on aldehyde substrates. Members use NADP as a cofactor. The family includes the following members: The prototypical members are the aldehyde dehydrogenases EC:1.2.1.3. Succinate-semialdehyde dehydrogenase EC:1.2.1.16. Lactaldehyde dehydrogenase EC:1.2.1.22. Benzaldehyde dehydrogenase EC:1.2.1.28. Methylmalonate-semialdehyde dehydrogenase EC:1.2.1.27. Glyceraldehyde-3-phosphate dehydrogenase EC:1.2.1.9. Delta-1-pyrroline-5-carboxylate dehydrogenase EC: 1.5.1.12. Acetaldehyde dehydrogenase EC:1.2.1.10. Glutamate-5-semialdehyde dehydrogenase EC:1.2.1.41. This family also includes omega crystallin, an eye lens protein from squid and octopus that has little aldehyde dehydrogenase activity.</t>
  </si>
  <si>
    <t xml:space="preserve">GO:0042572|retinol metabolic process;</t>
  </si>
  <si>
    <t xml:space="preserve">GO:0001758|retinal dehydrogenase activity;</t>
  </si>
  <si>
    <t xml:space="preserve">K07249</t>
  </si>
  <si>
    <t xml:space="preserve">E1.2.1.36; retinal dehydrogenase [EC:1.2.1.36]</t>
  </si>
  <si>
    <t xml:space="preserve">ENSAPLG00000008265</t>
  </si>
  <si>
    <t xml:space="preserve">chrKB742784.1:368942-374841:-</t>
  </si>
  <si>
    <t xml:space="preserve">gi|514727445|ref|XP_005015402.1|</t>
  </si>
  <si>
    <t xml:space="preserve">PREDICTED: heme oxygenase 1 [Anas platyrhynchos]</t>
  </si>
  <si>
    <t xml:space="preserve">gi|45384397|ref|NM_205344.1|</t>
  </si>
  <si>
    <t xml:space="preserve">Gallus gallus heme oxygenase (decycling) 1 (HMOX1), mRNA</t>
  </si>
  <si>
    <t xml:space="preserve">P14791</t>
  </si>
  <si>
    <t xml:space="preserve">Heme oxygenase 1</t>
  </si>
  <si>
    <t xml:space="preserve">sll1184</t>
  </si>
  <si>
    <t xml:space="preserve">COG5398</t>
  </si>
  <si>
    <t xml:space="preserve">pfam01126</t>
  </si>
  <si>
    <t xml:space="preserve">Heme_oxygenase</t>
  </si>
  <si>
    <t xml:space="preserve">Heme oxygenase.</t>
  </si>
  <si>
    <t xml:space="preserve">GO:0006788|heme oxidation;</t>
  </si>
  <si>
    <t xml:space="preserve">GO:0005783|endoplasmic reticulum;</t>
  </si>
  <si>
    <t xml:space="preserve">GO:0004392|heme oxygenase (decyclizing) activity;GO:0046872|metal ion binding;</t>
  </si>
  <si>
    <t xml:space="preserve">K00510</t>
  </si>
  <si>
    <t xml:space="preserve">HMOX, hmuO, ho; heme oxygenase [EC:1.14.99.3]</t>
  </si>
  <si>
    <t xml:space="preserve">ENSAPLG00000014306</t>
  </si>
  <si>
    <t xml:space="preserve">chrKB743291.1:228050-248704:-</t>
  </si>
  <si>
    <t xml:space="preserve">gi|874480055|ref|XP_012957185.1|</t>
  </si>
  <si>
    <t xml:space="preserve">PREDICTED: bifunctional purine biosynthesis protein PURH [Anas platyrhynchos]</t>
  </si>
  <si>
    <t xml:space="preserve">gi|164429962|gb|EU334506.1|</t>
  </si>
  <si>
    <t xml:space="preserve">Gallus gallus aminoimidazole-4-carboxamide ribonucleotide transformylase/IMP cyclohydrolase (PURH) mRNA, complete cds</t>
  </si>
  <si>
    <t xml:space="preserve">P31335</t>
  </si>
  <si>
    <t xml:space="preserve">Bifunctional purine biosynthesis protein PURH</t>
  </si>
  <si>
    <t xml:space="preserve">YMR120c</t>
  </si>
  <si>
    <t xml:space="preserve">COG0138</t>
  </si>
  <si>
    <t xml:space="preserve">pfam01808</t>
  </si>
  <si>
    <t xml:space="preserve">AICARFT_IMPCHas</t>
  </si>
  <si>
    <t xml:space="preserve">AICARFT/IMPCHase bienzyme. This is a family of bifunctional enzymes catalyzing the last two steps in de novo purine biosynthesis. The bifunctional enzyme is found in both prokaryotes and eukaryotes. The second last step is catalysed by 5-aminoimidazole-4-carboxamide ribonucleotide formyltransferase EC:2.1.2.3 (AICARFT), this enzyme catalyses the formylation of AICAR with 10-formyl-tetrahydrofolate to yield FAICAR and tetrahydrofolate. This is catalysed by a pair of C-terminal deaminase fold domains in the protein, where the active site is formed by the dimeric interface of two monomeric units. The last step is catalysed by the N-terminal IMP (Inosine monophosphate) cyclohydrolase domain EC:3.5.4.10 (IMPCHase), cyclizing FAICAR (5-formylaminoimidazole-4-carboxamide ribonucleotide) to IMP.</t>
  </si>
  <si>
    <t xml:space="preserve">GO:0003937|IMP cyclohydrolase activity;GO:0004643|phosphoribosylaminoimidazolecarboxamide formyltransferase activity;GO:0042803|protein homodimerization activity;</t>
  </si>
  <si>
    <t xml:space="preserve">K00602</t>
  </si>
  <si>
    <t xml:space="preserve">purH; phosphoribosylaminoimidazolecarboxamide formyltransferase / IMP cyclohydrolase [EC:2.1.2.3 3.5.4.10]</t>
  </si>
  <si>
    <t xml:space="preserve">ENSAPLG00000009938</t>
  </si>
  <si>
    <t xml:space="preserve">chrKB743868.1:542899-601522:+</t>
  </si>
  <si>
    <t xml:space="preserve">gi|902935390|ref|XP_013055715.1|</t>
  </si>
  <si>
    <t xml:space="preserve">PREDICTED: peroxisomal multifunctional enzyme type 2 [Anser cygnoides domesticus]</t>
  </si>
  <si>
    <t xml:space="preserve">gi|45384405|ref|NM_204943.1|</t>
  </si>
  <si>
    <t xml:space="preserve">Gallus gallus hydroxysteroid (17-beta) dehydrogenase 4 (HSD17B4), mRNA</t>
  </si>
  <si>
    <t xml:space="preserve">P51659</t>
  </si>
  <si>
    <t xml:space="preserve">Peroxisomal multifunctional enzyme type 2</t>
  </si>
  <si>
    <t xml:space="preserve">pfam01575</t>
  </si>
  <si>
    <t xml:space="preserve">MaoC_dehydratas</t>
  </si>
  <si>
    <t xml:space="preserve">MaoC like domain. The maoC gene is part of a operon with maoA which is involved in the synthesis of monoamine oxidase. The MaoC protein is found to share similarity with a wide variety of enzymes; estradiol 17 beta-dehydrogenase 4, peroxisomal hydratase-dehydrogenase-epimerase, fatty acid synthase beta subunit. Several bacterial proteins that are composed solely of this domain have (R)-specific enoyl-CoA hydratase activity. This domain is also present in the NodN nodulation protein N.</t>
  </si>
  <si>
    <t xml:space="preserve">GO:0036109|alpha-linolenic acid metabolic process;GO:0008209|androgen metabolic process;GO:0006699|bile acid biosynthetic process;GO:0008206|bile acid metabolic process;GO:0044255|cellular lipid metabolic process;GO:0008210|estrogen metabolic process;GO:0006635|fatty acid beta-oxidation;GO:0033540|fatty acid beta-oxidation using acyl-CoA oxidase;GO:0036112|medium-chain fatty-acyl-CoA metabolic process;GO:0001649|osteoblast differentiation;GO:0055114|oxidation-reduction process;GO:0060009|Sertoli cell development;GO:0044281|small molecule metabolic process;GO:0033559|unsaturated fatty acid metabolic process;GO:0000038|very long-chain fatty acid metabolic process;GO:0036111|very long-chain fatty-acyl-CoA metabolic process;</t>
  </si>
  <si>
    <t xml:space="preserve">GO:0043231|intracellular membrane-bounded organelle;GO:0016020|membrane;GO:0005739|mitochondrion;GO:0005782|peroxisomal matrix;GO:0005778|peroxisomal membrane;GO:0005777|peroxisome;</t>
  </si>
  <si>
    <t xml:space="preserve">GO:0044594|17-beta-hydroxysteroid dehydrogenase (NAD+) activity;GO:0003857|3-hydroxyacyl-CoA dehydrogenase activity;GO:0033989|3alpha,7alpha,12alpha-trihydroxy-5beta-cholest-24-enoyl-CoA hydratase activity;GO:0016853|isomerase activity;GO:0016508|long-chain-enoyl-CoA hydratase activity;GO:0042803|protein homodimerization activity;GO:0005102|receptor binding;</t>
  </si>
  <si>
    <t xml:space="preserve">K12405</t>
  </si>
  <si>
    <t xml:space="preserve">HSD17B4; 3-hydroxyacyl-CoA dehydrogenase / 3a,7a,12a-trihydroxy-5b-cholest-24-enoyl-CoA hydratase [EC:1.1.1.35 4.2.1.107]</t>
  </si>
  <si>
    <t xml:space="preserve">ENSAPLG00000015665</t>
  </si>
  <si>
    <t xml:space="preserve">chrKB743728.1:938371-951360:-</t>
  </si>
  <si>
    <t xml:space="preserve">gi|483506016|gb|EOA97294.1|</t>
  </si>
  <si>
    <t xml:space="preserve">Acyl-CoA desaturase, partial [Anas platyrhynchos]</t>
  </si>
  <si>
    <t xml:space="preserve">gi|630056822|gb|KF185111.1|</t>
  </si>
  <si>
    <t xml:space="preserve">Anas platyrhynchos SCD1 (SCD1) mRNA, complete cds</t>
  </si>
  <si>
    <t xml:space="preserve">Q92038</t>
  </si>
  <si>
    <t xml:space="preserve">Acyl-CoA desaturase</t>
  </si>
  <si>
    <t xml:space="preserve">SPCC1281.06c_1</t>
  </si>
  <si>
    <t xml:space="preserve">COG1398</t>
  </si>
  <si>
    <t xml:space="preserve">GO:0006633|fatty acid biosynthetic process;</t>
  </si>
  <si>
    <t xml:space="preserve">ENSAPLG00000002703</t>
  </si>
  <si>
    <t xml:space="preserve">chrKB742551.1:582787-619121:-</t>
  </si>
  <si>
    <t xml:space="preserve">gi|483522521|gb|EOB07192.1|</t>
  </si>
  <si>
    <t xml:space="preserve">Fatty acid synthase, partial [Anas platyrhynchos]</t>
  </si>
  <si>
    <t xml:space="preserve">gi|319655767|ref|NM_205155.2|</t>
  </si>
  <si>
    <t xml:space="preserve">Gallus gallus fatty acid synthase (FASN), mRNA</t>
  </si>
  <si>
    <t xml:space="preserve">P12276</t>
  </si>
  <si>
    <t xml:space="preserve">Fatty acid synthase</t>
  </si>
  <si>
    <t xml:space="preserve">CAC3355</t>
  </si>
  <si>
    <t xml:space="preserve">COG3321</t>
  </si>
  <si>
    <t xml:space="preserve">pfam00698</t>
  </si>
  <si>
    <t xml:space="preserve">Acyl_transf_1</t>
  </si>
  <si>
    <t xml:space="preserve">Acyl transferase domain.</t>
  </si>
  <si>
    <t xml:space="preserve">GO:0047451|3-hydroxyoctanoyl-[acyl-carrier-protein] dehydratase activity;GO:0004317|3-hydroxypalmitoyl-[acyl-carrier-protein] dehydratase activity;GO:0004316|3-oxoacyl-[acyl-carrier-protein] reductase (NADPH) activity;GO:0004315|3-oxoacyl-[acyl-carrier-protein] synthase activity;GO:0004313|[acyl-carrier-protein] S-acetyltransferase activity;GO:0004314|[acyl-carrier-protein] S-malonyltransferase activity;GO:0047117|enoyl-[acyl-carrier-protein] reductase (NADPH, A-specific) activity;GO:0004319|enoyl-[acyl-carrier-protein] reductase (NADPH, B-specific) activity;GO:0016295|myristoyl-[acyl-carrier-protein] hydrolase activity;GO:0004320|oleoyl-[acyl-carrier-protein] hydrolase activity;GO:0016296|palmitoyl-[acyl-carrier-protein] hydrolase activity;GO:0008270|zinc ion binding;</t>
  </si>
  <si>
    <t xml:space="preserve">ENSAPLG00000016067</t>
  </si>
  <si>
    <t xml:space="preserve">chrKB744132.1:61932-83569:-</t>
  </si>
  <si>
    <t xml:space="preserve">gi|514778872|ref|XP_005027245.1|</t>
  </si>
  <si>
    <t xml:space="preserve">PREDICTED: ATP-citrate synthase isoform X1 [Anas platyrhynchos]</t>
  </si>
  <si>
    <t xml:space="preserve">gi|514778875|ref|XM_005027189.1|</t>
  </si>
  <si>
    <t xml:space="preserve">PREDICTED: Anas platyrhynchos ATP citrate lyase (ACLY), transcript variant X2, mRNA</t>
  </si>
  <si>
    <t xml:space="preserve">P53396</t>
  </si>
  <si>
    <t xml:space="preserve">ATP-citrate synthase</t>
  </si>
  <si>
    <t xml:space="preserve">SPBC1703.07_1</t>
  </si>
  <si>
    <t xml:space="preserve">COG0074</t>
  </si>
  <si>
    <t xml:space="preserve">pfam00285</t>
  </si>
  <si>
    <t xml:space="preserve">Citrate_synt</t>
  </si>
  <si>
    <t xml:space="preserve">Citrate synthase.</t>
  </si>
  <si>
    <t xml:space="preserve">GO:0006084|acetyl-CoA metabolic process;GO:0044262|cellular carbohydrate metabolic process;GO:0044255|cellular lipid metabolic process;GO:0006101|citrate metabolic process;GO:0015936|coenzyme A metabolic process;GO:0006112|energy reserve metabolic process;GO:0006633|fatty acid biosynthetic process;GO:0008610|lipid biosynthetic process;GO:0035338|long-chain fatty-acyl-CoA biosynthetic process;GO:0031325|positive regulation of cellular metabolic process;GO:0044281|small molecule metabolic process;GO:0019432|triglyceride biosynthetic process;</t>
  </si>
  <si>
    <t xml:space="preserve">GO:0009346|citrate lyase complex;GO:0005737|cytoplasm;GO:0005829|cytosol;GO:0070062|extracellular exosome;GO:0016020|membrane;GO:0005739|mitochondrion;GO:0005654|nucleoplasm;GO:0005886|plasma membrane;</t>
  </si>
  <si>
    <t xml:space="preserve">GO:0005524|ATP binding;GO:0003878|ATP citrate synthase activity;GO:0048037|cofactor binding;GO:0046872|metal ion binding;</t>
  </si>
  <si>
    <t xml:space="preserve">K01648</t>
  </si>
  <si>
    <t xml:space="preserve">ACLY; ATP citrate (pro-S)-lyase [EC:2.3.3.8]</t>
  </si>
  <si>
    <t xml:space="preserve">ENSAPLG00000004106</t>
  </si>
  <si>
    <t xml:space="preserve">chrKB743284.1:181332-182345:-</t>
  </si>
  <si>
    <t xml:space="preserve">gi|874479764|ref|XP_012957058.1|</t>
  </si>
  <si>
    <t xml:space="preserve">PREDICTED: transmembrane protein 98 [Anas platyrhynchos]</t>
  </si>
  <si>
    <t xml:space="preserve">gi|543283379|ref|XM_005429036.1|</t>
  </si>
  <si>
    <t xml:space="preserve">PREDICTED: Geospiza fortis transmembrane protein 98-like (LOC102043825), mRNA</t>
  </si>
  <si>
    <t xml:space="preserve">Q2HJB9</t>
  </si>
  <si>
    <t xml:space="preserve">Transmembrane protein 98</t>
  </si>
  <si>
    <t xml:space="preserve">pfam14575</t>
  </si>
  <si>
    <t xml:space="preserve">EphA2_TM</t>
  </si>
  <si>
    <t xml:space="preserve">Ephrin type-A receptor 2 transmembrane domain. Epha2_TM represents the left-handed dimer transmembrane domain of of EphA2 receptor. This domain oligomerises and is important for the active signalling process.</t>
  </si>
  <si>
    <t xml:space="preserve">GO:0005783|endoplasmic reticulum;GO:0016021|integral component of membrane;</t>
  </si>
  <si>
    <t xml:space="preserve">ENSAPLG00000002789</t>
  </si>
  <si>
    <t xml:space="preserve">chrKB743603.1:422886-430871:+</t>
  </si>
  <si>
    <t xml:space="preserve">gi|514766390|ref|XP_005024438.1|</t>
  </si>
  <si>
    <t xml:space="preserve">PREDICTED: catechol O-methyltransferase [Anas platyrhynchos]</t>
  </si>
  <si>
    <t xml:space="preserve">gi|525014815|ref|XM_005054937.1|</t>
  </si>
  <si>
    <t xml:space="preserve">PREDICTED: Ficedula albicollis catechol-O-methyltransferase (COMT), transcript variant X5, mRNA</t>
  </si>
  <si>
    <t xml:space="preserve">P22734</t>
  </si>
  <si>
    <t xml:space="preserve">Catechol O-methyltransferase</t>
  </si>
  <si>
    <t xml:space="preserve">MT1743</t>
  </si>
  <si>
    <t xml:space="preserve">COG4122</t>
  </si>
  <si>
    <t xml:space="preserve">pfam01596</t>
  </si>
  <si>
    <t xml:space="preserve">Methyltransf_3</t>
  </si>
  <si>
    <t xml:space="preserve">O-methyltransferase. Members of this family are O-methyltransferases. The family includes catechol o-methyltransferase, caffeoyl-CoA O-methyltransferase, and a family of bacterial O-methyltransferases that may be involved in antibiotic production.</t>
  </si>
  <si>
    <t xml:space="preserve">GO:0016036|cellular response to phosphate starvation;GO:0032502|developmental process;GO:0042420|dopamine catabolic process;GO:0008210|estrogen metabolic process;GO:0007565|female pregnancy;GO:0007612|learning;GO:0048609|multicellular organismal reproductive process;GO:0045963|negative regulation of dopamine metabolic process;GO:0035814|negative regulation of renal sodium excretion;GO:0048662|negative regulation of smooth muscle cell proliferation;GO:0042135|neurotransmitter catabolic process;GO:0050668|positive regulation of homocysteine metabolic process;GO:0051930|regulation of sensory perception of pain;GO:0042493|response to drug;GO:0032496|response to lipopolysaccharide;GO:0014070|response to organic cyclic compound;GO:0048265|response to pain;GO:0046498|S-adenosylhomocysteine metabolic process;GO:0046500|S-adenosylmethionine metabolic process;GO:0007614|short-term memory;</t>
  </si>
  <si>
    <t xml:space="preserve">GO:0030424|axon;GO:0044297|cell body;GO:0005829|cytosol;GO:0030425|dendrite;GO:0043197|dendritic spine;GO:0070062|extracellular exosome;GO:0016021|integral component of membrane;GO:0016020|membrane;GO:0005739|mitochondrion;GO:0045211|postsynaptic membrane;</t>
  </si>
  <si>
    <t xml:space="preserve">GO:0016206|catechol O-methyltransferase activity;GO:0000287|magnesium ion binding;</t>
  </si>
  <si>
    <t xml:space="preserve">K00545</t>
  </si>
  <si>
    <t xml:space="preserve">COMT; catechol O-methyltransferase [EC:2.1.1.6]</t>
  </si>
  <si>
    <t xml:space="preserve">ENSAPLG00000014294</t>
  </si>
  <si>
    <t xml:space="preserve">chrKB744159.1:325645-328949:+</t>
  </si>
  <si>
    <t xml:space="preserve">gi|514779453|ref|XP_005027384.1|</t>
  </si>
  <si>
    <t xml:space="preserve">PREDICTED: follistatin, partial [Anas platyrhynchos]</t>
  </si>
  <si>
    <t xml:space="preserve">gi|514779452|ref|XM_005027327.1|</t>
  </si>
  <si>
    <t xml:space="preserve">PREDICTED: Anas platyrhynchos follistatin (FST), partial mRNA</t>
  </si>
  <si>
    <t xml:space="preserve">Q90844</t>
  </si>
  <si>
    <t xml:space="preserve">Follistatin</t>
  </si>
  <si>
    <t xml:space="preserve">pfam07648</t>
  </si>
  <si>
    <t xml:space="preserve">Kazal_2</t>
  </si>
  <si>
    <t xml:space="preserve">Kazal-type serine protease inhibitor domain. Usually indicative of serine protease inhibitors. However, kazal-like domains are also seen in the extracellular part of agrins, which are not known to be protease inhibitors. Kazal domains often occur in tandem arrays. Small alpha+beta fold containing three disulphides.</t>
  </si>
  <si>
    <t xml:space="preserve">GO:0002244|hematopoietic progenitor cell differentiation;GO:0032926|negative regulation of activin receptor signaling pathway;GO:1902870|negative regulation of amacrine cell differentiation;GO:1902864|negative regulation of embryonic camera-type eye development;GO:1902876|negative regulation of embryonic pattern specification;GO:1902873|negative regulation of horizontal cell localization;GO:0010977|negative regulation of neuron projection development;GO:1902867|negative regulation of retina development in camera-type eye;GO:0000122|negative regulation of transcription from RNA polymerase II promoter;GO:0051798|positive regulation of hair follicle development;GO:0046670|positive regulation of retinal cell programmed cell death;GO:1901390|positive regulation of transforming growth factor beta activation;</t>
  </si>
  <si>
    <t xml:space="preserve">GO:0005615|extracellular space;</t>
  </si>
  <si>
    <t xml:space="preserve">GO:0048185|activin binding;</t>
  </si>
  <si>
    <t xml:space="preserve">K04661</t>
  </si>
  <si>
    <t xml:space="preserve">FST; follistatin</t>
  </si>
  <si>
    <t xml:space="preserve">ENSAPLG00000002995</t>
  </si>
  <si>
    <t xml:space="preserve">chrKB742757.1:803771-812048:-</t>
  </si>
  <si>
    <t xml:space="preserve">gi|514725922|ref|XP_005015044.1|</t>
  </si>
  <si>
    <t xml:space="preserve">PREDICTED: complement C1q subcomponent subunit B isoform X1 [Anas platyrhynchos]</t>
  </si>
  <si>
    <t xml:space="preserve">gi|541966433|ref|XM_005437825.1|</t>
  </si>
  <si>
    <t xml:space="preserve">PREDICTED: Falco cherrug complement component 1, q subcomponent, B chain (C1QB), mRNA</t>
  </si>
  <si>
    <t xml:space="preserve">P02746</t>
  </si>
  <si>
    <t xml:space="preserve">Complement C1q subcomponent subunit B</t>
  </si>
  <si>
    <t xml:space="preserve">pfam00386</t>
  </si>
  <si>
    <t xml:space="preserve">C1q</t>
  </si>
  <si>
    <t xml:space="preserve">C1q domain. C1q is a subunit of the C1 enzyme complex that activates the serum complement system.</t>
  </si>
  <si>
    <t xml:space="preserve">GO:0006956|complement activation;GO:0006958|complement activation, classical pathway;GO:0045087|innate immune response;GO:0048839|inner ear development;</t>
  </si>
  <si>
    <t xml:space="preserve">GO:0072562|blood microparticle;GO:0005581|collagen trimer;GO:0005602|complement component C1 complex;GO:0070062|extracellular exosome;GO:0005576|extracellular region;</t>
  </si>
  <si>
    <t xml:space="preserve">K03987</t>
  </si>
  <si>
    <t xml:space="preserve">C1QB; complement C1q subcomponent subunit B</t>
  </si>
  <si>
    <t xml:space="preserve">ENSAPLG00000002339</t>
  </si>
  <si>
    <t xml:space="preserve">chrKB742585.1:133820-134209:+</t>
  </si>
  <si>
    <t xml:space="preserve">gi|902870939|ref|XP_013050948.1|</t>
  </si>
  <si>
    <t xml:space="preserve">PREDICTED: histone H2A type 2-C-like, partial [Anser cygnoides domesticus]</t>
  </si>
  <si>
    <t xml:space="preserve">gi|541977160|ref|XM_005441317.1|</t>
  </si>
  <si>
    <t xml:space="preserve">PREDICTED: Falco cherrug histone H2A-like (LOC102057647), mRNA</t>
  </si>
  <si>
    <t xml:space="preserve">P70082</t>
  </si>
  <si>
    <t xml:space="preserve">Histone H2A.J</t>
  </si>
  <si>
    <t xml:space="preserve">GO:0005654|nucleoplasm;GO:0000786|nucleosome;</t>
  </si>
  <si>
    <t xml:space="preserve">ENSAPLG00000008067</t>
  </si>
  <si>
    <t xml:space="preserve">chrKB744349.1:229114-234887:-</t>
  </si>
  <si>
    <t xml:space="preserve">gi|874497124|ref|XP_012962879.1|</t>
  </si>
  <si>
    <t xml:space="preserve">PREDICTED: 4-trimethylaminobutyraldehyde dehydrogenase [Anas platyrhynchos]</t>
  </si>
  <si>
    <t xml:space="preserve">gi|543715486|ref|XM_005498960.1|</t>
  </si>
  <si>
    <t xml:space="preserve">PREDICTED: Columba livia aldehyde dehydrogenase 9 family, member A1 (ALDH9A1), mRNA</t>
  </si>
  <si>
    <t xml:space="preserve">Q2KJH9</t>
  </si>
  <si>
    <t xml:space="preserve">4-trimethylaminobutyraldehyde dehydrogenase</t>
  </si>
  <si>
    <t xml:space="preserve">GO:0045329|carnitine biosynthetic process;GO:0006081|cellular aldehyde metabolic process;GO:0042136|neurotransmitter biosynthetic process;GO:0055114|oxidation-reduction process;</t>
  </si>
  <si>
    <t xml:space="preserve">GO:0047105|4-trimethylammoniobutyraldehyde dehydrogenase activity;GO:0004029|aldehyde dehydrogenase (NAD) activity;GO:0019145|aminobutyraldehyde dehydrogenase activity;</t>
  </si>
  <si>
    <t xml:space="preserve">K00149</t>
  </si>
  <si>
    <t xml:space="preserve">ALDH9A1; aldehyde dehydrogenase family 9 member A1 [EC:1.2.1.47 1.2.1.3]</t>
  </si>
  <si>
    <t xml:space="preserve">ENSAPLG00000015584</t>
  </si>
  <si>
    <t xml:space="preserve">chrKB742585.1:203690-207070:-</t>
  </si>
  <si>
    <t xml:space="preserve">gi|483521776|gb|EOB06733.1|</t>
  </si>
  <si>
    <t xml:space="preserve">Heme-binding protein 1, partial [Anas platyrhynchos]</t>
  </si>
  <si>
    <t xml:space="preserve">gi|71896912|ref|NM_001030754.1|</t>
  </si>
  <si>
    <t xml:space="preserve">Gallus gallus heme binding protein 1 (HEBP1), mRNA</t>
  </si>
  <si>
    <t xml:space="preserve">Q5ZMB2</t>
  </si>
  <si>
    <t xml:space="preserve">Heme-binding protein 1</t>
  </si>
  <si>
    <t xml:space="preserve">pfam04832</t>
  </si>
  <si>
    <t xml:space="preserve">SOUL</t>
  </si>
  <si>
    <t xml:space="preserve">SOUL heme-binding protein. This family represents a group of putative heme-binding proteins. Our family includes archaeal and bacterial homologues.</t>
  </si>
  <si>
    <t xml:space="preserve">GO:0020037|heme binding;</t>
  </si>
  <si>
    <t xml:space="preserve">ENSAPLG00000015684</t>
  </si>
  <si>
    <t xml:space="preserve">chrKB820850.1:440-2713:-</t>
  </si>
  <si>
    <t xml:space="preserve">gi|514797946|ref|XP_005031715.1|</t>
  </si>
  <si>
    <t xml:space="preserve">PREDICTED: centromere-associated protein E [Anas platyrhynchos]</t>
  </si>
  <si>
    <t xml:space="preserve">gi|541964619|ref|XM_005437323.1|</t>
  </si>
  <si>
    <t xml:space="preserve">PREDICTED: Falco cherrug centromere protein E, 312kDa (CENPE), mRNA</t>
  </si>
  <si>
    <t xml:space="preserve">pfam15294</t>
  </si>
  <si>
    <t xml:space="preserve">Leu_zip</t>
  </si>
  <si>
    <t xml:space="preserve">Leucine zipper. This family includes Leucine zipper transcription factor-like protein 1 (LZTFL1) and Leucine zipper protein 2 (LUZP2).</t>
  </si>
  <si>
    <t xml:space="preserve">ENSAPLG00000014156</t>
  </si>
  <si>
    <t xml:space="preserve">chrKB743810.1:349454-353120:-</t>
  </si>
  <si>
    <t xml:space="preserve">gi|874490272|ref|XP_012960610.1|</t>
  </si>
  <si>
    <t xml:space="preserve">PREDICTED: LOW QUALITY PROTEIN: matrix metalloproteinase-9, partial [Anas platyrhynchos]</t>
  </si>
  <si>
    <t xml:space="preserve">gi|45382788|ref|NM_204667.1|</t>
  </si>
  <si>
    <t xml:space="preserve">Gallus gallus matrix metallopeptidase 9 (gelatinase B, 92kDa gelatinase, 92kDa type IV collagenase) (MMP9), mRNA</t>
  </si>
  <si>
    <t xml:space="preserve">P14780</t>
  </si>
  <si>
    <t xml:space="preserve">Matrix metalloproteinase-9</t>
  </si>
  <si>
    <t xml:space="preserve">pfam00413</t>
  </si>
  <si>
    <t xml:space="preserve">Peptidase_M10</t>
  </si>
  <si>
    <t xml:space="preserve">Matrixin. The members of this family are enzymes that cleave peptides. These proteases require zinc for catalysis.</t>
  </si>
  <si>
    <t xml:space="preserve">GO:0007411|axon guidance;GO:0030574|collagen catabolic process;GO:0007566|embryo implantation;GO:0035987|endodermal cell differentiation;GO:0048013|ephrin receptor signaling pathway;GO:0022617|extracellular matrix disassembly;GO:0030198|extracellular matrix organization;GO:0050900|leukocyte migration;GO:0030225|macrophage differentiation;GO:0043066|negative regulation of apoptotic process;GO:2001258|negative regulation of cation channel activity;GO:2001268|negative regulation of cysteine-type endopeptidase activity involved in apoptotic signaling pathway;GO:2001243|negative regulation of intrinsic apoptotic signaling pathway;GO:0001503|ossification;GO:0043388|positive regulation of DNA binding;GO:0045742|positive regulation of epidermal growth factor receptor signaling pathway;GO:0051549|positive regulation of keratinocyte migration;GO:0001934|positive regulation of protein phosphorylation;GO:1900122|positive regulation of receptor binding;GO:0090200|positive regulation of release of cytochrome c from mitochondria;GO:0006508|proteolysis;GO:0001501|skeletal system development;</t>
  </si>
  <si>
    <t xml:space="preserve">GO:0070062|extracellular exosome;GO:0005576|extracellular region;GO:0005615|extracellular space;GO:0005578|proteinaceous extracellular matrix;</t>
  </si>
  <si>
    <t xml:space="preserve">GO:0005518|collagen binding;GO:0004175|endopeptidase activity;GO:0042802|identical protein binding;GO:0004222|metalloendopeptidase activity;GO:0008237|metallopeptidase activity;GO:0008270|zinc ion binding;</t>
  </si>
  <si>
    <t xml:space="preserve">K01403</t>
  </si>
  <si>
    <t xml:space="preserve">MMP9; matrix metalloproteinase-9 (gelatinase B) [EC:3.4.24.35]</t>
  </si>
  <si>
    <t xml:space="preserve">ENSAPLG00000006367</t>
  </si>
  <si>
    <t xml:space="preserve">chrKB743963.1:188421-200477:-</t>
  </si>
  <si>
    <t xml:space="preserve">gi|902922868|ref|XP_013049718.1|</t>
  </si>
  <si>
    <t xml:space="preserve">PREDICTED: 6-phosphogluconate dehydrogenase, decarboxylating [Anser cygnoides domesticus]</t>
  </si>
  <si>
    <t xml:space="preserve">gi|541963945|ref|XM_005437108.1|</t>
  </si>
  <si>
    <t xml:space="preserve">PREDICTED: Falco cherrug phosphogluconate dehydrogenase (PGD), mRNA</t>
  </si>
  <si>
    <t xml:space="preserve">P52209</t>
  </si>
  <si>
    <t xml:space="preserve">6-phosphogluconate dehydrogenase, decarboxylating</t>
  </si>
  <si>
    <t xml:space="preserve">SPBC660.16</t>
  </si>
  <si>
    <t xml:space="preserve">COG0362</t>
  </si>
  <si>
    <t xml:space="preserve">pfam00393</t>
  </si>
  <si>
    <t xml:space="preserve">6PGD</t>
  </si>
  <si>
    <t xml:space="preserve">6-phosphogluconate dehydrogenase, C-terminal domain. This family represents the C-terminal all-alpha domain of 6-phosphogluconate dehydrogenase.   The domain contains two structural repeats of 5 helices each.</t>
  </si>
  <si>
    <t xml:space="preserve">GO:0005975|carbohydrate metabolic process;GO:0019521|D-gluconate metabolic process;GO:0055114|oxidation-reduction process;GO:0019322|pentose biosynthetic process;GO:0006098|pentose-phosphate shunt;GO:0009051|pentose-phosphate shunt, oxidative branch;GO:0044281|small molecule metabolic process;</t>
  </si>
  <si>
    <t xml:space="preserve">GO:0005829|cytosol;GO:0070062|extracellular exosome;GO:0005634|nucleus;</t>
  </si>
  <si>
    <t xml:space="preserve">GO:0050661|NADP binding;GO:0004616|phosphogluconate dehydrogenase (decarboxylating) activity;</t>
  </si>
  <si>
    <t xml:space="preserve">K00033</t>
  </si>
  <si>
    <t xml:space="preserve">PGD, gnd, gntZ; 6-phosphogluconate dehydrogenase [EC:1.1.1.44 1.1.1.343]</t>
  </si>
  <si>
    <t xml:space="preserve">ENSAPLG00000007891</t>
  </si>
  <si>
    <t xml:space="preserve">chrKB744349.1:224829-228126:+</t>
  </si>
  <si>
    <t xml:space="preserve">gi|483501774|gb|EOA95246.1|</t>
  </si>
  <si>
    <t xml:space="preserve">Microsomal glutathione S-transferase 3, partial [Anas platyrhynchos]</t>
  </si>
  <si>
    <t xml:space="preserve">gi|478247064|ref|NM_001277537.1|</t>
  </si>
  <si>
    <t xml:space="preserve">Gallus gallus microsomal glutathione S-transferase 3 (MGST3), transcript variant 2, mRNA</t>
  </si>
  <si>
    <t xml:space="preserve">O14880</t>
  </si>
  <si>
    <t xml:space="preserve">Microsomal glutathione S-transferase 3</t>
  </si>
  <si>
    <t xml:space="preserve">pfam01124</t>
  </si>
  <si>
    <t xml:space="preserve">MAPEG</t>
  </si>
  <si>
    <t xml:space="preserve">MAPEG family. This family is has been called MAPEG (Membrane Associated Proteins in Eicosanoid and Glutathione metabolizm). It includes proteins such as Prostaglandin E synthase. This enzyme catalyses the synthesis of PGE2 from PGH2 (produced by cyclooxygenase from arachidonic acid). Because of structural similarities in the active sites of FLAP, LTC4 synthase and PGE synthase, substrates for each enzyme can compete with one another and modulate synthetic activity.</t>
  </si>
  <si>
    <t xml:space="preserve">GO:1901687|glutathione derivative biosynthetic process;GO:0006629|lipid metabolic process;GO:0010243|response to organonitrogen compound;GO:0007165|signal transduction;GO:0044281|small molecule metabolic process;GO:0006805|xenobiotic metabolic process;</t>
  </si>
  <si>
    <t xml:space="preserve">GO:0005789|endoplasmic reticulum membrane;GO:0070062|extracellular exosome;GO:0016021|integral component of membrane;GO:0043231|intracellular membrane-bounded organelle;GO:0016020|membrane;GO:0005635|nuclear envelope;</t>
  </si>
  <si>
    <t xml:space="preserve">GO:0004602|glutathione peroxidase activity;GO:0004364|glutathione transferase activity;GO:0004601|peroxidase activity;</t>
  </si>
  <si>
    <t xml:space="preserve">ENSAPLG00000008933</t>
  </si>
  <si>
    <t xml:space="preserve">chrKB742682.1:688143-719516:+</t>
  </si>
  <si>
    <t xml:space="preserve">gi|514721017|ref|XP_005013883.1|</t>
  </si>
  <si>
    <t xml:space="preserve">PREDICTED: trifunctional purine biosynthetic protein adenosine-3 isoform X2 [Anas platyrhynchos]</t>
  </si>
  <si>
    <t xml:space="preserve">gi|541968696|ref|XM_005438544.1|</t>
  </si>
  <si>
    <t xml:space="preserve">PREDICTED: Falco cherrug phosphoribosylglycinamide formyltransferase, phosphoribosylglycinamide synthetase, phosphoribosylaminoimidazole synthetase (GART), mRNA</t>
  </si>
  <si>
    <t xml:space="preserve">P21872</t>
  </si>
  <si>
    <t xml:space="preserve">Trifunctional purine biosynthetic protein adenosine-3</t>
  </si>
  <si>
    <t xml:space="preserve">mll7962</t>
  </si>
  <si>
    <t xml:space="preserve">COG0150</t>
  </si>
  <si>
    <t xml:space="preserve">pfam01071</t>
  </si>
  <si>
    <t xml:space="preserve">GARS_A</t>
  </si>
  <si>
    <t xml:space="preserve">Phosphoribosylglycinamide synthetase, ATP-grasp (A) domain. Phosphoribosylglycinamide synthetase catalyses the second step in the de novo biosynthesis of purine. The reaction catalysed by Phosphoribosylglycinamide synthetase is the ATP- dependent addition of 5-phosphoribosylamine to glycine to form 5'phosphoribosylglycinamide. This domain is related to the ATP-grasp domain of biotin carboxylase/carbamoyl phosphate synthetase (see pfam02786).</t>
  </si>
  <si>
    <t xml:space="preserve">GO:0006189|'de novo' IMP biosynthetic process;GO:0055086|nucleobase-containing small molecule metabolic process;GO:0009113|purine nucleobase biosynthetic process;GO:0006144|purine nucleobase metabolic process;GO:0044281|small molecule metabolic process;</t>
  </si>
  <si>
    <t xml:space="preserve">GO:0005524|ATP binding;GO:0046872|metal ion binding;GO:0008168|methyltransferase activity;GO:0004637|phosphoribosylamine-glycine ligase activity;GO:0004641|phosphoribosylformylglycinamidine cyclo-ligase activity;GO:0004644|phosphoribosylglycinamide formyltransferase activity;</t>
  </si>
  <si>
    <t xml:space="preserve">K11787</t>
  </si>
  <si>
    <t xml:space="preserve">GART; phosphoribosylamine--glycine ligase / phosphoribosylglycinamide formyltransferase / phosphoribosylformylglycinamidine cyclo-ligase [EC:6.3.4.13 2.1.2.2 6.3.3.1]</t>
  </si>
  <si>
    <t xml:space="preserve">ENSAPLG00000007974</t>
  </si>
  <si>
    <t xml:space="preserve">chrKB742845.1:122728-145993:-</t>
  </si>
  <si>
    <t xml:space="preserve">gi|483516960|gb|EOB03634.1|</t>
  </si>
  <si>
    <t xml:space="preserve">Adenosylhomocysteinase A, partial [Anas platyrhynchos]</t>
  </si>
  <si>
    <t xml:space="preserve">gi|513217490|ref|XM_417331.4|</t>
  </si>
  <si>
    <t xml:space="preserve">PREDICTED: Gallus gallus adenosylhomocysteinase (AHCY), mRNA</t>
  </si>
  <si>
    <t xml:space="preserve">P51893</t>
  </si>
  <si>
    <t xml:space="preserve">Adenosylhomocysteinase A</t>
  </si>
  <si>
    <t xml:space="preserve">SPBC8D2.18c</t>
  </si>
  <si>
    <t xml:space="preserve">COG0499</t>
  </si>
  <si>
    <t xml:space="preserve">pfam05221</t>
  </si>
  <si>
    <t xml:space="preserve">AdoHcyase</t>
  </si>
  <si>
    <t xml:space="preserve">S-adenosyl-L-homocysteine hydrolase.</t>
  </si>
  <si>
    <t xml:space="preserve">GO:0006730|one-carbon metabolic process;</t>
  </si>
  <si>
    <t xml:space="preserve">GO:0004013|adenosylhomocysteinase activity;</t>
  </si>
  <si>
    <t xml:space="preserve">K01251</t>
  </si>
  <si>
    <t xml:space="preserve">E3.3.1.1, ahcY; adenosylhomocysteinase [EC:3.3.1.1]</t>
  </si>
  <si>
    <t xml:space="preserve">ENSAPLG00000000588</t>
  </si>
  <si>
    <t xml:space="preserve">chrKB745056.1:392349-400899:+</t>
  </si>
  <si>
    <t xml:space="preserve">gi|514790411|ref|XP_005029979.1|</t>
  </si>
  <si>
    <t xml:space="preserve">PREDICTED: macrophage receptor MARCO isoform X2 [Anas platyrhynchos]</t>
  </si>
  <si>
    <t xml:space="preserve">gi|46048899|ref|NM_204736.1|</t>
  </si>
  <si>
    <t xml:space="preserve">Gallus gallus macrophage receptor with collagenous structure (MARCO), mRNA</t>
  </si>
  <si>
    <t xml:space="preserve">Q9UEW3</t>
  </si>
  <si>
    <t xml:space="preserve">Macrophage receptor MARCO</t>
  </si>
  <si>
    <t xml:space="preserve">pfam00530</t>
  </si>
  <si>
    <t xml:space="preserve">SRCR</t>
  </si>
  <si>
    <t xml:space="preserve">Scavenger receptor cysteine-rich domain. These domains are disulphide rich extracellular domains. These domains are found in several extracellular receptors and may be involved in protein-protein interactions.</t>
  </si>
  <si>
    <t xml:space="preserve">GO:0043277|apoptotic cell clearance;GO:0007166|cell surface receptor signaling pathway;GO:0045087|innate immune response;GO:0002221|pattern recognition receptor signaling pathway;GO:0006898|receptor-mediated endocytosis;</t>
  </si>
  <si>
    <t xml:space="preserve">GO:0005581|collagen trimer;GO:0030666|endocytic vesicle membrane;GO:0005887|integral component of plasma membrane;GO:0005886|plasma membrane;</t>
  </si>
  <si>
    <t xml:space="preserve">GO:0005044|scavenger receptor activity;GO:0008329|signaling pattern recognition receptor activity;GO:0004888|transmembrane signaling receptor activity;</t>
  </si>
  <si>
    <t xml:space="preserve">K13884</t>
  </si>
  <si>
    <t xml:space="preserve">MARCO; macrophage receptor with collagenous structure</t>
  </si>
  <si>
    <t xml:space="preserve">ENSAPLG00000009983</t>
  </si>
  <si>
    <t xml:space="preserve">chrKB742970.1:1224275-1230817:-</t>
  </si>
  <si>
    <t xml:space="preserve">gi|483514867|gb|EOB02326.1|</t>
  </si>
  <si>
    <t xml:space="preserve">Malate dehydrogenase, cytoplasmic, partial [Anas platyrhynchos]</t>
  </si>
  <si>
    <t xml:space="preserve">gi|41632538|emb|BX932010.1|</t>
  </si>
  <si>
    <t xml:space="preserve">Gallus gallus finished cDNA, clone ChEST222i6</t>
  </si>
  <si>
    <t xml:space="preserve">Q5ZME2</t>
  </si>
  <si>
    <t xml:space="preserve">Malate dehydrogenase, cytoplasmic</t>
  </si>
  <si>
    <t xml:space="preserve">DR0325</t>
  </si>
  <si>
    <t xml:space="preserve">COG0039</t>
  </si>
  <si>
    <t xml:space="preserve">pfam02866</t>
  </si>
  <si>
    <t xml:space="preserve">Ldh_1_C</t>
  </si>
  <si>
    <t xml:space="preserve">lactate/malate dehydrogenase, alpha/beta C-terminal domain. L-lactate dehydrogenases are metabolic enzymes which catalyse the conversion of L-lactate to pyruvate, the last step in anaerobic glycolysis. L-2-hydroxyisocaproate dehydrogenases are also members of the family. Malate dehydrogenases catalyse the interconversion of malate to oxaloacetate. The enzyme participates in the citric acid cycle. L-lactate dehydrogenase is also found as a lens crystallin in bird and crocodile eyes.</t>
  </si>
  <si>
    <t xml:space="preserve">GO:0005975|carbohydrate metabolic process;GO:0006094|gluconeogenesis;GO:0006108|malate metabolic process;GO:1903146|regulation of mitophagy;GO:0044281|small molecule metabolic process;GO:0006099|tricarboxylic acid cycle;</t>
  </si>
  <si>
    <t xml:space="preserve">GO:0005813|centrosome;GO:0070062|extracellular exosome;GO:0005615|extracellular space;GO:0005739|mitochondrion;GO:0043209|myelin sheath;</t>
  </si>
  <si>
    <t xml:space="preserve">GO:0030060|L-malate dehydrogenase activity;</t>
  </si>
  <si>
    <t xml:space="preserve">K00025</t>
  </si>
  <si>
    <t xml:space="preserve">MDH1; malate dehydrogenase [EC:1.1.1.37]</t>
  </si>
  <si>
    <t xml:space="preserve">ENSAPLG00000014491</t>
  </si>
  <si>
    <t xml:space="preserve">chrKB742531.1:118618-127055:+</t>
  </si>
  <si>
    <t xml:space="preserve">gi|514710151|ref|XP_005011290.1|</t>
  </si>
  <si>
    <t xml:space="preserve">PREDICTED: GTP-binding protein SAR1b [Anas platyrhynchos]</t>
  </si>
  <si>
    <t xml:space="preserve">gi|71895282|ref|NM_001030621.1|</t>
  </si>
  <si>
    <t xml:space="preserve">Gallus gallus SAR1 homolog B (S. cerevisiae) (SAR1B), mRNA</t>
  </si>
  <si>
    <t xml:space="preserve">Q9CQC9</t>
  </si>
  <si>
    <t xml:space="preserve">GTP-binding protein SAR1b</t>
  </si>
  <si>
    <t xml:space="preserve">pfam00025</t>
  </si>
  <si>
    <t xml:space="preserve">Arf</t>
  </si>
  <si>
    <t xml:space="preserve">ADP-ribosylation factor family. Pfam combines a number of different Prosite families together</t>
  </si>
  <si>
    <t xml:space="preserve">GO:0006886|intracellular protein transport;GO:0016192|vesicle-mediated transport;</t>
  </si>
  <si>
    <t xml:space="preserve">GO:0005789|endoplasmic reticulum membrane;GO:0032580|Golgi cisterna membrane;</t>
  </si>
  <si>
    <t xml:space="preserve">GO:0005525|GTP binding;GO:0046872|metal ion binding;</t>
  </si>
  <si>
    <t xml:space="preserve">K07953</t>
  </si>
  <si>
    <t xml:space="preserve">SAR1; GTP-binding protein SAR1 [EC:3.6.5.-]</t>
  </si>
  <si>
    <t xml:space="preserve">ENSAPLG00000006651</t>
  </si>
  <si>
    <t xml:space="preserve">chrKB742706.1:55068-61246:-</t>
  </si>
  <si>
    <t xml:space="preserve">gi|878285833|ref|NP_001297299.1|</t>
  </si>
  <si>
    <t xml:space="preserve">lecithin-cholesterol acyltransferase precursor [Anas platyrhynchos]</t>
  </si>
  <si>
    <t xml:space="preserve">gi|11992280|gb|AF324887.1|AF324887</t>
  </si>
  <si>
    <t xml:space="preserve">Anas platyrhynchos lecithin cholesterol acyltransferase mRNA, complete cds</t>
  </si>
  <si>
    <t xml:space="preserve">P53760</t>
  </si>
  <si>
    <t xml:space="preserve">Phosphatidylcholine-sterol acyltransferase (Fragment)</t>
  </si>
  <si>
    <t xml:space="preserve">pfam02450</t>
  </si>
  <si>
    <t xml:space="preserve">LCAT</t>
  </si>
  <si>
    <t xml:space="preserve">Lecithin:cholesterol acyltransferase. Lecithin:cholesterol acyltransferase (LCAT) is involved in extracellular metabolizm of plasma lipoproteins, including cholesterol.</t>
  </si>
  <si>
    <t xml:space="preserve">GO:0008203|cholesterol metabolic process;</t>
  </si>
  <si>
    <t xml:space="preserve">GO:0004607|phosphatidylcholine-sterol O-acyltransferase activity;</t>
  </si>
  <si>
    <t xml:space="preserve">K00650</t>
  </si>
  <si>
    <t xml:space="preserve">LCAT; lecithin-cholesterol acyltransferase [EC:2.3.1.43]</t>
  </si>
  <si>
    <t xml:space="preserve">ENSAPLG00000004070</t>
  </si>
  <si>
    <t xml:space="preserve">chrKB742992.1:66101-110432:-</t>
  </si>
  <si>
    <t xml:space="preserve">gi|514740991|ref|XP_005018393.1|</t>
  </si>
  <si>
    <t xml:space="preserve">PREDICTED: complement C4 [Anas platyrhynchos]</t>
  </si>
  <si>
    <t xml:space="preserve">gi|324983850|gb|HQ260986.1|</t>
  </si>
  <si>
    <t xml:space="preserve">Anser anser complement C4-1 (C4-1) mRNA, complete cds</t>
  </si>
  <si>
    <t xml:space="preserve">P08649</t>
  </si>
  <si>
    <t xml:space="preserve">Complement C4</t>
  </si>
  <si>
    <t xml:space="preserve">pfam07678</t>
  </si>
  <si>
    <t xml:space="preserve">A2M_comp</t>
  </si>
  <si>
    <t xml:space="preserve">A-macroglobulin complement component. This family includes the complement components region of the alpha-2-macroglobulin family.</t>
  </si>
  <si>
    <t xml:space="preserve">GO:0006956|complement activation;GO:0006958|complement activation, classical pathway;GO:0006954|inflammatory response;GO:0045087|innate immune response;</t>
  </si>
  <si>
    <t xml:space="preserve">GO:0005576|extracellular region;GO:0005615|extracellular space;</t>
  </si>
  <si>
    <t xml:space="preserve">GO:0004866|endopeptidase inhibitor activity;</t>
  </si>
  <si>
    <t xml:space="preserve">K03989</t>
  </si>
  <si>
    <t xml:space="preserve">C4; complement component 4</t>
  </si>
  <si>
    <t xml:space="preserve">ENSAPLG00000015044</t>
  </si>
  <si>
    <t xml:space="preserve">chrKB742912.1:1747303-1892206:+</t>
  </si>
  <si>
    <t xml:space="preserve">gi|483515796|gb|EOB02912.1|</t>
  </si>
  <si>
    <t xml:space="preserve">Mannosyl-oligosaccharide 1,2-alpha-mannosidase IA, partial [Anas platyrhynchos]</t>
  </si>
  <si>
    <t xml:space="preserve">gi|513177406|ref|XM_419762.4|</t>
  </si>
  <si>
    <t xml:space="preserve">PREDICTED: Gallus gallus mannosidase, alpha, class 1A, member 1 (MAN1A1), mRNA</t>
  </si>
  <si>
    <t xml:space="preserve">P45701</t>
  </si>
  <si>
    <t xml:space="preserve">Mannosyl-oligosaccharide 1,2-alpha-mannosidase IA (Fragment)</t>
  </si>
  <si>
    <t xml:space="preserve">pfam01532</t>
  </si>
  <si>
    <t xml:space="preserve">Glyco_hydro_47</t>
  </si>
  <si>
    <t xml:space="preserve">Glycosyl hydrolase family 47. Members of this family are alpha-mannosidases that catalyse the hydrolysis of the terminal 1,2-linked alpha-D-mannose residues in the oligo-mannose oligosaccharide Man(9)(GlcNAc)(2).</t>
  </si>
  <si>
    <t xml:space="preserve">GO:0006486|protein glycosylation;</t>
  </si>
  <si>
    <t xml:space="preserve">GO:0000139|Golgi membrane;GO:0016021|integral component of membrane;</t>
  </si>
  <si>
    <t xml:space="preserve">GO:0005509|calcium ion binding;GO:0004571|mannosyl-oligosaccharide 1,2-alpha-mannosidase activity;</t>
  </si>
  <si>
    <t xml:space="preserve">ENSAPLG00000011235</t>
  </si>
  <si>
    <t xml:space="preserve">chrKB743600.1:40696-42803:-</t>
  </si>
  <si>
    <t xml:space="preserve">gi|902883023|ref|XP_013031265.1|</t>
  </si>
  <si>
    <t xml:space="preserve">PREDICTED: liver-expressed antimicrobial peptide 2 [Anser cygnoides domesticus]</t>
  </si>
  <si>
    <t xml:space="preserve">gi|41635379|emb|BX934851.1|</t>
  </si>
  <si>
    <t xml:space="preserve">Gallus gallus finished cDNA, clone ChEST148o1</t>
  </si>
  <si>
    <t xml:space="preserve">Q95JC3</t>
  </si>
  <si>
    <t xml:space="preserve">Liver-expressed antimicrobial peptide 2</t>
  </si>
  <si>
    <t xml:space="preserve">pfam07359</t>
  </si>
  <si>
    <t xml:space="preserve">LEAP-2</t>
  </si>
  <si>
    <t xml:space="preserve">Liver-expressed antimicrobial peptide 2 precursor (LEAP-2). This family consists of several mammalian liver-expressed antimicrobial peptide 2 (LEAP-2) sequences. LEAP-2 is a cysteine-rich, and cationic protein. LEAP-2 contains a core structure with two disulfide bonds formed by cysteine residues in relative 1-3 and 2-4 positions. LEAP-2 is synthesized as a 77-residue precursor, which is predominantly expressed in the liver and highly conserved among mammals. The largest native LEAP-2 form of 40 amino acid residues is generated from the precursor at a putative cleavage site for a furin-like endoprotease. In contrast to smaller LEAP-2 variants, this peptide exhibits dose-dependent antimicrobial activity against selected microbial model organisms. The exact function of this family is unclear.</t>
  </si>
  <si>
    <t xml:space="preserve">ENSAPLG00000011263</t>
  </si>
  <si>
    <t xml:space="preserve">chrKB744243.1:435816-456635:+</t>
  </si>
  <si>
    <t xml:space="preserve">gi|874495994|ref|XP_012962506.1|</t>
  </si>
  <si>
    <t xml:space="preserve">PREDICTED: LOW QUALITY PROTEIN: nuclear receptor subfamily 4 group A member 3 [Anas platyrhynchos]</t>
  </si>
  <si>
    <t xml:space="preserve">gi|513171414|ref|XM_419081.4|</t>
  </si>
  <si>
    <t xml:space="preserve">PREDICTED: Gallus gallus nuclear receptor subfamily 4, group A, member 3 (NR4A3), mRNA</t>
  </si>
  <si>
    <t xml:space="preserve">Q92570</t>
  </si>
  <si>
    <t xml:space="preserve">Nuclear receptor subfamily 4 group A member 3</t>
  </si>
  <si>
    <t xml:space="preserve">pfam00105</t>
  </si>
  <si>
    <t xml:space="preserve">zf-C4</t>
  </si>
  <si>
    <t xml:space="preserve">Zinc finger, C4 type (two domains). In nearly all cases, this is the DNA binding domain of a nuclear hormone receptor. The alignment contains two Zinc finger domains that are too dissimilar to be aligned with each other.</t>
  </si>
  <si>
    <t xml:space="preserve">GO:0030534|adult behavior;GO:0007411|axon guidance;GO:0010467|gene expression;GO:0021766|hippocampus development;GO:0030522|intracellular receptor signaling pathway;GO:0001707|mesoderm formation;GO:0043524|negative regulation of neuron apoptotic process;GO:0050885|neuromuscular process controlling balance;GO:0031100|organ regeneration;GO:0045787|positive regulation of cell cycle;GO:0010828|positive regulation of glucose transport;GO:2000108|positive regulation of leukocyte apoptotic process;GO:1900625|positive regulation of monocyte aggregation;GO:0045944|positive regulation of transcription from RNA polymerase II promoter;GO:0048660|regulation of smooth muscle cell proliferation;GO:0042542|response to hydrogen peroxide;GO:0043434|response to peptide hormone;GO:0048752|semicircular canal morphogenesis;GO:0006367|transcription initiation from RNA polymerase II promoter;GO:0060005|vestibular reflex;</t>
  </si>
  <si>
    <t xml:space="preserve">GO:0005654|nucleoplasm;GO:0005634|nucleus;GO:0005667|transcription factor complex;</t>
  </si>
  <si>
    <t xml:space="preserve">GO:0003677|DNA binding;GO:0019901|protein kinase binding;GO:0001077|transcriptional activator activity, RNA polymerase II core promoter proximal region sequence-specific binding;GO:0043565|sequence-specific DNA binding;GO:0003707|steroid hormone receptor activity;GO:0004887|thyroid hormone receptor activity;GO:0008270|zinc ion binding;</t>
  </si>
  <si>
    <t xml:space="preserve">K08559</t>
  </si>
  <si>
    <t xml:space="preserve">NR4A3, NOR1; nuclear receptor subfamily 4 group A member 3</t>
  </si>
  <si>
    <t xml:space="preserve">ENSAPLG00000005089</t>
  </si>
  <si>
    <t xml:space="preserve">chrKB743552.1:196961-199708:+</t>
  </si>
  <si>
    <t xml:space="preserve">gi|902939307|ref|XP_013057701.1|</t>
  </si>
  <si>
    <t xml:space="preserve">PREDICTED: inhibin beta C chain-like [Anser cygnoides domesticus]</t>
  </si>
  <si>
    <t xml:space="preserve">gi|541960129|ref|XM_005435748.1|</t>
  </si>
  <si>
    <t xml:space="preserve">PREDICTED: Falco cherrug inhibin beta C chain-like (LOC102052930), mRNA</t>
  </si>
  <si>
    <t xml:space="preserve">Q9WUK5</t>
  </si>
  <si>
    <t xml:space="preserve">Inhibin beta C chain</t>
  </si>
  <si>
    <t xml:space="preserve">pfam00019</t>
  </si>
  <si>
    <t xml:space="preserve">TGF_beta</t>
  </si>
  <si>
    <t xml:space="preserve">Transforming growth factor beta like domain.</t>
  </si>
  <si>
    <t xml:space="preserve">GO:0048468|cell development;GO:0010862|positive regulation of pathway-restricted SMAD protein phosphorylation;GO:0042981|regulation of apoptotic process;GO:0043408|regulation of MAPK cascade;GO:0060395|SMAD protein signal transduction;</t>
  </si>
  <si>
    <t xml:space="preserve">GO:0070062|extracellular exosome;GO:0005615|extracellular space;</t>
  </si>
  <si>
    <t xml:space="preserve">GO:0005125|cytokine activity;GO:0005160|transforming growth factor beta receptor binding;</t>
  </si>
  <si>
    <t xml:space="preserve">K04667</t>
  </si>
  <si>
    <t xml:space="preserve">INHB; inhibin, beta</t>
  </si>
  <si>
    <t xml:space="preserve">ENSAPLG00000005088</t>
  </si>
  <si>
    <t xml:space="preserve">chrKB743829.1:905028-910037:+</t>
  </si>
  <si>
    <t xml:space="preserve">gi|514772069|ref|XP_005025780.1|</t>
  </si>
  <si>
    <t xml:space="preserve">PREDICTED: oxidative stress-induced growth inhibitor 1 [Anas platyrhynchos]</t>
  </si>
  <si>
    <t xml:space="preserve">gi|513203073|ref|XM_414073.4|</t>
  </si>
  <si>
    <t xml:space="preserve">PREDICTED: Gallus gallus oxidative stress induced growth inhibitor 1 (OSGIN1), transcript variant X4, mRNA</t>
  </si>
  <si>
    <t xml:space="preserve">Q9UJX0</t>
  </si>
  <si>
    <t xml:space="preserve">Oxidative stress-induced growth inhibitor 1</t>
  </si>
  <si>
    <t xml:space="preserve">pfam13738</t>
  </si>
  <si>
    <t xml:space="preserve">Pyr_redox_3</t>
  </si>
  <si>
    <t xml:space="preserve">Pyridine nucleotide-disulphide oxidoreductase.</t>
  </si>
  <si>
    <t xml:space="preserve">GO:0030154|cell differentiation;GO:0007275|multicellular organismal development;GO:0030308|negative regulation of cell growth;GO:0043065|positive regulation of apoptotic process;</t>
  </si>
  <si>
    <t xml:space="preserve">GO:0008083|growth factor activity;</t>
  </si>
  <si>
    <t xml:space="preserve">ENSAPLG00000002757</t>
  </si>
  <si>
    <t xml:space="preserve">chrKB742383.1:217996-224202:+</t>
  </si>
  <si>
    <t xml:space="preserve">gi|514703533|ref|XP_005008911.1|</t>
  </si>
  <si>
    <t xml:space="preserve">PREDICTED: dimethylaniline monooxygenase [N-oxide-forming] 3 isoform X1 [Anas platyrhynchos]</t>
  </si>
  <si>
    <t xml:space="preserve">gi|440355929|gb|JX126807.1|</t>
  </si>
  <si>
    <t xml:space="preserve">Anas platyrhynchos flavin-containing monooxygenase 3 (fmo3) mRNA, complete cds</t>
  </si>
  <si>
    <t xml:space="preserve">Q9EQ76</t>
  </si>
  <si>
    <t xml:space="preserve">Dimethylaniline monooxygenase [N-oxide-forming] 3</t>
  </si>
  <si>
    <t xml:space="preserve">CC0774</t>
  </si>
  <si>
    <t xml:space="preserve">COG2072</t>
  </si>
  <si>
    <t xml:space="preserve">pfam00743</t>
  </si>
  <si>
    <t xml:space="preserve">FMO-like</t>
  </si>
  <si>
    <t xml:space="preserve">Flavin-binding monooxygenase-like. This family includes FMO proteins, cyclohexanone mono-oxygenase and a number of different mono-oxygenases.</t>
  </si>
  <si>
    <t xml:space="preserve">GO:0017144|drug metabolic process;GO:0055114|oxidation-reduction process;</t>
  </si>
  <si>
    <t xml:space="preserve">GO:0005789|endoplasmic reticulum membrane;GO:0016021|integral component of membrane;GO:0043231|intracellular membrane-bounded organelle;</t>
  </si>
  <si>
    <t xml:space="preserve">GO:0016597|amino acid binding;GO:0050660|flavin adenine dinucleotide binding;GO:0004497|monooxygenase activity;GO:0004499|N,N-dimethylaniline monooxygenase activity;GO:0050661|NADP binding;GO:0034899|trimethylamine monooxygenase activity;</t>
  </si>
  <si>
    <t xml:space="preserve">K00485</t>
  </si>
  <si>
    <t xml:space="preserve">FMO; dimethylaniline monooxygenase (N-oxide forming) [EC:1.14.13.8]</t>
  </si>
  <si>
    <t xml:space="preserve">ENSAPLG00000005304</t>
  </si>
  <si>
    <t xml:space="preserve">chrKB744435.1:182805-184728:-</t>
  </si>
  <si>
    <t xml:space="preserve">gi|902917361|ref|XP_013047122.1|</t>
  </si>
  <si>
    <t xml:space="preserve">PREDICTED: serum amyloid A-2 protein [Anser cygnoides domesticus]</t>
  </si>
  <si>
    <t xml:space="preserve">gi|1399889|gb|U59909.1|APU59909</t>
  </si>
  <si>
    <t xml:space="preserve">Anas platyrhynchos serum amyloid A type B mRNA, complete cds</t>
  </si>
  <si>
    <t xml:space="preserve">P02740</t>
  </si>
  <si>
    <t xml:space="preserve">Serum amyloid A protein</t>
  </si>
  <si>
    <t xml:space="preserve">pfam00277</t>
  </si>
  <si>
    <t xml:space="preserve">SAA</t>
  </si>
  <si>
    <t xml:space="preserve">Serum amyloid A protein.</t>
  </si>
  <si>
    <t xml:space="preserve">GO:0006953|acute-phase response;</t>
  </si>
  <si>
    <t xml:space="preserve">GO:0034364|high-density lipoprotein particle;</t>
  </si>
  <si>
    <t xml:space="preserve">ENSAPLG00000002283</t>
  </si>
  <si>
    <t xml:space="preserve">chrKB742427.1:59016-73082:+</t>
  </si>
  <si>
    <t xml:space="preserve">gi|874445517|ref|XP_012951326.1|</t>
  </si>
  <si>
    <t xml:space="preserve">PREDICTED: striatin-interacting protein 2 [Anas platyrhynchos]</t>
  </si>
  <si>
    <t xml:space="preserve">gi|543726551|ref|XM_005504335.1|</t>
  </si>
  <si>
    <t xml:space="preserve">PREDICTED: Columba livia striatin interacting protein 2 (STRIP2), mRNA</t>
  </si>
  <si>
    <t xml:space="preserve">Q9ULQ0</t>
  </si>
  <si>
    <t xml:space="preserve">Striatin-interacting protein 2</t>
  </si>
  <si>
    <t xml:space="preserve">pfam11882</t>
  </si>
  <si>
    <t xml:space="preserve">DUF3402</t>
  </si>
  <si>
    <t xml:space="preserve">Domain of unknown function (DUF3402). This domain is functionally uncharacterized. This domain is found in eukaryotes. This presumed domain is typically between 350 to 473 amino acids in length. This domain is found associated with pfam07923.</t>
  </si>
  <si>
    <t xml:space="preserve">GO:0016477|cell migration;GO:0007010|cytoskeleton organization;GO:0008360|regulation of cell shape;</t>
  </si>
  <si>
    <t xml:space="preserve">ENSAPLG00000005624</t>
  </si>
  <si>
    <t xml:space="preserve">chrKB743240.1:100434-111496:-</t>
  </si>
  <si>
    <t xml:space="preserve">gi|514753185|ref|XP_005021301.1|</t>
  </si>
  <si>
    <t xml:space="preserve">PREDICTED: regucalcin [Anas platyrhynchos]</t>
  </si>
  <si>
    <t xml:space="preserve">gi|45382018|ref|NM_204729.1|</t>
  </si>
  <si>
    <t xml:space="preserve">Gallus gallus regucalcin (RGN), mRNA</t>
  </si>
  <si>
    <t xml:space="preserve">Q9I923</t>
  </si>
  <si>
    <t xml:space="preserve">Regucalcin</t>
  </si>
  <si>
    <t xml:space="preserve">BS_yvrE</t>
  </si>
  <si>
    <t xml:space="preserve">COG3386</t>
  </si>
  <si>
    <t xml:space="preserve">pfam08450</t>
  </si>
  <si>
    <t xml:space="preserve">SGL</t>
  </si>
  <si>
    <t xml:space="preserve">SMP-30/Gluconolaconase/LRE-like region. This family describes a region that is found in proteins expressed by a variety of eukaryotic and prokaryotic species. These proteins include various enzymes, such as senescence marker protein 30 (SMP-30), gluconolactonase and luciferin-regenerating enzyme (LRE). SMP-30 is known to hydrolyse diisopropyl phosphorofluoridate in the liver, and has been noted as having sequence similarity, in the region described in this family, with PON1 and LRE.</t>
  </si>
  <si>
    <t xml:space="preserve">GO:0006874|cellular calcium ion homeostasis;GO:0019853|L-ascorbic acid biosynthetic process;GO:0032781|positive regulation of ATPase activity;GO:0050848|regulation of calcium-mediated signaling;</t>
  </si>
  <si>
    <t xml:space="preserve">GO:0005737|cytoplasm;GO:0005634|nucleus;</t>
  </si>
  <si>
    <t xml:space="preserve">GO:0005509|calcium ion binding;GO:0030234|enzyme regulator activity;GO:0004341|gluconolactonase activity;GO:0008270|zinc ion binding;</t>
  </si>
  <si>
    <t xml:space="preserve">K01053</t>
  </si>
  <si>
    <t xml:space="preserve">E3.1.1.17, gnl, RGN; gluconolactonase [EC:3.1.1.17]</t>
  </si>
  <si>
    <t xml:space="preserve">ENSAPLG00000003485</t>
  </si>
  <si>
    <t xml:space="preserve">chrKB744216.1:6615-34237:+</t>
  </si>
  <si>
    <t xml:space="preserve">gi|874495817|ref|XP_012962443.1|</t>
  </si>
  <si>
    <t xml:space="preserve">PREDICTED: LOW QUALITY PROTEIN: solute carrier organic anion transporter family member 2B1 [Anas platyrhynchos]</t>
  </si>
  <si>
    <t xml:space="preserve">gi|513166987|ref|XM_417242.4|</t>
  </si>
  <si>
    <t xml:space="preserve">PREDICTED: Gallus gallus solute carrier organic anion transporter family, member 2B1 (SLCO2B1), transcript variant X2, mRNA</t>
  </si>
  <si>
    <t xml:space="preserve">Q8BXB6</t>
  </si>
  <si>
    <t xml:space="preserve">Solute carrier organic anion transporter family member 2B1</t>
  </si>
  <si>
    <t xml:space="preserve">pfam03137</t>
  </si>
  <si>
    <t xml:space="preserve">OATP</t>
  </si>
  <si>
    <t xml:space="preserve">Organic Anion Transporter Polypeptide (OATP) family. This family consists of several eukaryotic Organic-Anion-Transporting Polypeptides (OATPs). Several have been identified mostly in human and rat. Different OATPs vary in tissue distribution and substrate specificity. Since the numbering of different OATPs in particular species was based originally on the order of discovery, similarly numbered OATPs in humans and rats did not necessarily correspond in function, tissue distribution and substrate specificity (in spite of the name, some OATPs also transport organic cations and neutral molecules). Thus, Tamai et al. initiated the current scheme of using digits for rat OATPs and letters for human ones. Prostaglandin transporter (PGT) proteins are also considered to be OATP family members. In addition, the methotrexate transporter OATK is closely related to OATPs. This family also includes several predicted proteins from Caenorhabditis elegans and Drosophila melanogaster. This similarity was not previously noted. Note: Members of this family are described (in the Swiss-Prot database) as belonging to the SLC21 family of transporters.</t>
  </si>
  <si>
    <t xml:space="preserve">GO:0015711|organic anion transport;</t>
  </si>
  <si>
    <t xml:space="preserve">GO:0009925|basal plasma membrane;GO:0016021|integral component of membrane;</t>
  </si>
  <si>
    <t xml:space="preserve">GO:0008514|organic anion transmembrane transporter activity;GO:0015347|sodium-independent organic anion transmembrane transporter activity;</t>
  </si>
  <si>
    <t xml:space="preserve">K14352</t>
  </si>
  <si>
    <t xml:space="preserve">SLCO2B; solute carrier organic anion transporter family, member 2B</t>
  </si>
  <si>
    <t xml:space="preserve">ENSAPLG00000012251</t>
  </si>
  <si>
    <t xml:space="preserve">chrKB744359.1:110444-113568:+</t>
  </si>
  <si>
    <t xml:space="preserve">gi|902901721|ref|XP_013039882.1|</t>
  </si>
  <si>
    <t xml:space="preserve">PREDICTED: LOW QUALITY PROTEIN: antimicrobial peptide THP2-like [Anser cygnoides domesticus]</t>
  </si>
  <si>
    <t xml:space="preserve">gi|514783350|ref|XM_005028241.1|</t>
  </si>
  <si>
    <t xml:space="preserve">PREDICTED: Anas platyrhynchos antimicrobial peptide THP2 (BD2), mRNA</t>
  </si>
  <si>
    <t xml:space="preserve">P80392</t>
  </si>
  <si>
    <t xml:space="preserve">Antimicrobial peptide THP2</t>
  </si>
  <si>
    <t xml:space="preserve">ENSAPLG00000007447</t>
  </si>
  <si>
    <t xml:space="preserve">chrKB743145.1:3615720-3627461:-</t>
  </si>
  <si>
    <t xml:space="preserve">gi|514748532|ref|XP_005020176.1|</t>
  </si>
  <si>
    <t xml:space="preserve">PREDICTED: cytochrome P450 3A8-like [Anas platyrhynchos]</t>
  </si>
  <si>
    <t xml:space="preserve">gi|543726907|ref|XM_005504507.1|</t>
  </si>
  <si>
    <t xml:space="preserve">PREDICTED: Columba livia cytochrome P450 3A21-like (LOC102087823), mRNA</t>
  </si>
  <si>
    <t xml:space="preserve">Q29496</t>
  </si>
  <si>
    <t xml:space="preserve">Cytochrome P450 3A24</t>
  </si>
  <si>
    <t xml:space="preserve">BH0579</t>
  </si>
  <si>
    <t xml:space="preserve">GO:0005789|endoplasmic reticulum membrane;</t>
  </si>
  <si>
    <t xml:space="preserve">GO:0070330|aromatase activity;GO:0020037|heme binding;GO:0005506|iron ion binding;GO:0004497|monooxygenase activity;</t>
  </si>
  <si>
    <t xml:space="preserve">K07424</t>
  </si>
  <si>
    <t xml:space="preserve">CYP3A; cytochrome P450, family 3, subfamily A [EC:1.14.14.1]</t>
  </si>
  <si>
    <t xml:space="preserve">ENSAPLG00000003604</t>
  </si>
  <si>
    <t xml:space="preserve">chrKB744306.1:949055-952164:+</t>
  </si>
  <si>
    <t xml:space="preserve">gi|543274416|ref|XP_005425967.1|</t>
  </si>
  <si>
    <t xml:space="preserve">PREDICTED: 40S ribosomal protein S27-like [Geospiza fortis]</t>
  </si>
  <si>
    <t xml:space="preserve">gi|477507211|ref|NM_001277460.1|</t>
  </si>
  <si>
    <t xml:space="preserve">Gallus gallus ribosomal protein S27-like (RPS27L), mRNA</t>
  </si>
  <si>
    <t xml:space="preserve">Q3T0B7</t>
  </si>
  <si>
    <t xml:space="preserve">40S ribosomal protein S27-like</t>
  </si>
  <si>
    <t xml:space="preserve">SPBC1685.10</t>
  </si>
  <si>
    <t xml:space="preserve">COG2051</t>
  </si>
  <si>
    <t xml:space="preserve">pfam01667</t>
  </si>
  <si>
    <t xml:space="preserve">Ribosomal_S27e</t>
  </si>
  <si>
    <t xml:space="preserve">Ribosomal protein S27.</t>
  </si>
  <si>
    <t xml:space="preserve">GO:0000028|ribosomal small subunit assembly;GO:0006412|translation;</t>
  </si>
  <si>
    <t xml:space="preserve">GO:0022627|cytosolic small ribosomal subunit;</t>
  </si>
  <si>
    <t xml:space="preserve">GO:0046872|metal ion binding;GO:0044822|poly(A) RNA binding;GO:0003735|structural constituent of ribosome;</t>
  </si>
  <si>
    <t xml:space="preserve">K02978</t>
  </si>
  <si>
    <t xml:space="preserve">RP-S27e, RPS27; small subunit ribosomal protein S27e</t>
  </si>
  <si>
    <t xml:space="preserve">ENSAPLG00000016206</t>
  </si>
  <si>
    <t xml:space="preserve">chrKB744174.1:591240-592595:-</t>
  </si>
  <si>
    <t xml:space="preserve">gi|700430355|ref|XP_009953907.1|</t>
  </si>
  <si>
    <t xml:space="preserve">PREDICTED: D-3-phosphoglycerate dehydrogenase, partial [Leptosomus discolor]</t>
  </si>
  <si>
    <t xml:space="preserve">gi|541957031|ref|XM_005434221.1|</t>
  </si>
  <si>
    <t xml:space="preserve">PREDICTED: Falco cherrug phosphoglycerate dehydrogenase (PHGDH), partial mRNA</t>
  </si>
  <si>
    <t xml:space="preserve">Q61753</t>
  </si>
  <si>
    <t xml:space="preserve">D-3-phosphoglycerate dehydrogenase</t>
  </si>
  <si>
    <t xml:space="preserve">pfam00389</t>
  </si>
  <si>
    <t xml:space="preserve">2-Hacid_dh</t>
  </si>
  <si>
    <t xml:space="preserve">D-isomer specific 2-hydroxyacid dehydrogenase, catalytic domain. This family represents the largest portion of the catalytic domain of 2-hydroxyacid dehydrogenases as the NAD binding domain is inserted within the structural domain.</t>
  </si>
  <si>
    <t xml:space="preserve">GO:0070314|G1 to G0 transition;GO:0009448|gamma-aminobutyric acid metabolic process;GO:0021782|glial cell development;GO:0006541|glutamine metabolic process;GO:0006544|glycine metabolic process;GO:0006564|L-serine biosynthetic process;GO:0006563|L-serine metabolic process;GO:0021915|neural tube development;GO:0022008|neurogenesis;GO:0031175|neuron projection development;GO:0010468|regulation of gene expression;GO:0021510|spinal cord development;GO:0019530|taurine metabolic process;GO:0006566|threonine metabolic process;</t>
  </si>
  <si>
    <t xml:space="preserve">GO:0070062|extracellular exosome;GO:0043209|myelin sheath;</t>
  </si>
  <si>
    <t xml:space="preserve">GO:0051287|NAD binding;GO:0004617|phosphoglycerate dehydrogenase activity;</t>
  </si>
  <si>
    <t xml:space="preserve">K00058</t>
  </si>
  <si>
    <t xml:space="preserve">serA, PHGDH; D-3-phosphoglycerate dehydrogenase [EC:1.1.1.95]</t>
  </si>
  <si>
    <t xml:space="preserve">ENSAPLG00000004778</t>
  </si>
  <si>
    <t xml:space="preserve">chrKB743197.1:2074291-2087145:-</t>
  </si>
  <si>
    <t xml:space="preserve">gi|874477184|ref|XP_012956181.1|</t>
  </si>
  <si>
    <t xml:space="preserve">PREDICTED: cholesterol 24-hydroxylase [Anas platyrhynchos]</t>
  </si>
  <si>
    <t xml:space="preserve">gi|354725884|ref|NM_001252027.1|</t>
  </si>
  <si>
    <t xml:space="preserve">Gallus gallus cytochrome P450, family 46, subfamily A, polypeptide 1 (CYP46A1), mRNA</t>
  </si>
  <si>
    <t xml:space="preserve">Q9Y6A2</t>
  </si>
  <si>
    <t xml:space="preserve">Cholesterol 24-hydroxylase</t>
  </si>
  <si>
    <t xml:space="preserve">GO:0006699|bile acid biosynthetic process;GO:0008206|bile acid metabolic process;GO:0006707|cholesterol catabolic process;GO:0007399|nervous system development;GO:0044281|small molecule metabolic process;GO:0016125|sterol metabolic process;GO:0006805|xenobiotic metabolic process;</t>
  </si>
  <si>
    <t xml:space="preserve">GO:0005783|endoplasmic reticulum;GO:0005789|endoplasmic reticulum membrane;GO:0016021|integral component of membrane;</t>
  </si>
  <si>
    <t xml:space="preserve">GO:0033781|cholesterol 24-hydroxylase activity;GO:0020037|heme binding;GO:0005506|iron ion binding;GO:0008395|steroid hydroxylase activity;</t>
  </si>
  <si>
    <t xml:space="preserve">K07440</t>
  </si>
  <si>
    <t xml:space="preserve">CYP46A1; cholesterol 24(S)-hydroxylase [EC:1.14.13.98]</t>
  </si>
  <si>
    <t xml:space="preserve">ENSAPLG00000006550</t>
  </si>
  <si>
    <t xml:space="preserve">chrKB742711.1:1535056-1548964:-</t>
  </si>
  <si>
    <t xml:space="preserve">gi|514723257|ref|XP_005014408.1|</t>
  </si>
  <si>
    <t xml:space="preserve">PREDICTED: claudin-15 isoform X1 [Anas platyrhynchos]</t>
  </si>
  <si>
    <t xml:space="preserve">gi|513198908|ref|XM_003641727.2|</t>
  </si>
  <si>
    <t xml:space="preserve">PREDICTED: Gallus gallus claudin 15 (CLDN15), transcript variant X1, mRNA</t>
  </si>
  <si>
    <t xml:space="preserve">D3ZQJ0</t>
  </si>
  <si>
    <t xml:space="preserve">Claudin-15</t>
  </si>
  <si>
    <t xml:space="preserve">pfam00822</t>
  </si>
  <si>
    <t xml:space="preserve">PMP22_Claudin</t>
  </si>
  <si>
    <t xml:space="preserve">PMP-22/EMP/MP20/Claudin family.</t>
  </si>
  <si>
    <t xml:space="preserve">GO:0006811|ion transport;</t>
  </si>
  <si>
    <t xml:space="preserve">GO:0005923|bicellular tight junction;GO:0016021|integral component of membrane;GO:0016328|lateral plasma membrane;</t>
  </si>
  <si>
    <t xml:space="preserve">GO:0005198|structural molecule activity;</t>
  </si>
  <si>
    <t xml:space="preserve">K06087</t>
  </si>
  <si>
    <t xml:space="preserve">CLDN; claudin</t>
  </si>
  <si>
    <t xml:space="preserve">ENSAPLG00000009748</t>
  </si>
  <si>
    <t xml:space="preserve">chrKB742929.1:5024810-5033848:+</t>
  </si>
  <si>
    <t xml:space="preserve">gi|483515569|gb|EOB02785.1|</t>
  </si>
  <si>
    <t xml:space="preserve">Glycerol-3-phosphate dehydrogenase [NAD+], cytoplasmic, partial [Anas platyrhynchos]</t>
  </si>
  <si>
    <t xml:space="preserve">gi|513195122|ref|XM_422110.4|</t>
  </si>
  <si>
    <t xml:space="preserve">PREDICTED: Gallus gallus glycerol-3-phosphate dehydrogenase 1 (soluble) (GPD1), transcript variant X2, mRNA</t>
  </si>
  <si>
    <t xml:space="preserve">O35077</t>
  </si>
  <si>
    <t xml:space="preserve">Glycerol-3-phosphate dehydrogenase [NAD(+)], cytoplasmic</t>
  </si>
  <si>
    <t xml:space="preserve">SPBC215.05</t>
  </si>
  <si>
    <t xml:space="preserve">COG0240</t>
  </si>
  <si>
    <t xml:space="preserve">pfam07479</t>
  </si>
  <si>
    <t xml:space="preserve">NAD_Gly3P_dh_C</t>
  </si>
  <si>
    <t xml:space="preserve">NAD-dependent glycerol-3-phosphate dehydrogenase C-terminus. NAD-dependent glycerol-3-phosphate dehydrogenase (GPDH) catalyses the interconversion of dihydroxyacetone phosphate and L-glycerol-3-phosphate. This family represents the C-terminal substrate-binding domain.</t>
  </si>
  <si>
    <t xml:space="preserve">GO:0005975|carbohydrate metabolic process;GO:0071320|cellular response to cAMP;GO:0071356|cellular response to tumor necrosis factor;GO:0006094|gluconeogenesis;GO:0046168|glycerol-3-phosphate catabolic process;GO:0006072|glycerol-3-phosphate metabolic process;GO:0046486|glycerolipid metabolic process;GO:0006127|glycerophosphate shuttle;GO:0006734|NADH metabolic process;GO:0006116|NADH oxidation;GO:0045821|positive regulation of glycolytic process;</t>
  </si>
  <si>
    <t xml:space="preserve">GO:0005829|cytosol;GO:0070062|extracellular exosome;GO:0009331|glycerol-3-phosphate dehydrogenase complex;GO:0005739|mitochondrion;</t>
  </si>
  <si>
    <t xml:space="preserve">GO:0004367|glycerol-3-phosphate dehydrogenase [NAD+] activity;GO:0004368|glycerol-3-phosphate dehydrogenase activity;GO:0051287|NAD binding;</t>
  </si>
  <si>
    <t xml:space="preserve">K00006</t>
  </si>
  <si>
    <t xml:space="preserve">GPD1; glycerol-3-phosphate dehydrogenase (NAD+) [EC:1.1.1.8]</t>
  </si>
  <si>
    <t xml:space="preserve">ENSAPLG00000003873</t>
  </si>
  <si>
    <t xml:space="preserve">chrKB743162.1:421836-432496:-</t>
  </si>
  <si>
    <t xml:space="preserve">gi|874476071|ref|XP_012955825.1|</t>
  </si>
  <si>
    <t xml:space="preserve">PREDICTED: probable imidazolonepropionase isoform X1 [Anas platyrhynchos]</t>
  </si>
  <si>
    <t xml:space="preserve">gi|513158471|ref|XM_416158.3|</t>
  </si>
  <si>
    <t xml:space="preserve">PREDICTED: Gallus gallus amidohydrolase domain containing 1 (AMDHD1), mRNA</t>
  </si>
  <si>
    <t xml:space="preserve">Q96NU7</t>
  </si>
  <si>
    <t xml:space="preserve">Probable imidazolonepropionase</t>
  </si>
  <si>
    <t xml:space="preserve">FN0740</t>
  </si>
  <si>
    <t xml:space="preserve">COG1228</t>
  </si>
  <si>
    <t xml:space="preserve">pfam13147</t>
  </si>
  <si>
    <t xml:space="preserve">Amidohydro_4</t>
  </si>
  <si>
    <t xml:space="preserve">Amidohydrolase. This family of enzymes are a part of a large metal dependent hydrolase superfamily. The family includes Adenine deaminase EC:3.5.4.2 that hydrolyses adenine to form hypoxanthine and ammonia. Adenine deaminases reaction is important for adenine utilisation as a purine and also as a nitrogen source. This family also includes dihydroorotase and N-acetylglucosamine-6-phosphate deacetylases, EC:3.5.1.25 These enzymes catalyse the reaction N-acetyl-D-glucosamine 6-phosphate + H2O &lt;=&gt; D-glucosamine 6-phosphate + acetate. This family includes the catalytic domain of urease alpha subunit. Dihydroorotases (EC:3.5.2.3) are also included.</t>
  </si>
  <si>
    <t xml:space="preserve">GO:0034641|cellular nitrogen compound metabolic process;GO:0006548|histidine catabolic process;GO:0019556|histidine catabolic process to glutamate and formamide;GO:0019557|histidine catabolic process to glutamate and formate;GO:0044281|small molecule metabolic process;</t>
  </si>
  <si>
    <t xml:space="preserve">GO:0050480|imidazolonepropionase activity;GO:0046872|metal ion binding;</t>
  </si>
  <si>
    <t xml:space="preserve">K01468</t>
  </si>
  <si>
    <t xml:space="preserve">hutI, AMDHD1; imidazolonepropionase [EC:3.5.2.7]</t>
  </si>
  <si>
    <t xml:space="preserve">ENSAPLG00000008655</t>
  </si>
  <si>
    <t xml:space="preserve">chrKB745027.1:25371-31584:-</t>
  </si>
  <si>
    <t xml:space="preserve">gi|874501376|ref|XP_005029945.2|</t>
  </si>
  <si>
    <t xml:space="preserve">PREDICTED: bactericidal permeability-increasing protein, partial [Anas platyrhynchos]</t>
  </si>
  <si>
    <t xml:space="preserve">gi|543363221|ref|XM_005524922.1|</t>
  </si>
  <si>
    <t xml:space="preserve">PREDICTED: Pseudopodoces humilis bactericidal permeability-increasing protein-like (LOC102103314), mRNA</t>
  </si>
  <si>
    <t xml:space="preserve">P17213</t>
  </si>
  <si>
    <t xml:space="preserve">Bactericidal permeability-increasing protein</t>
  </si>
  <si>
    <t xml:space="preserve">pfam02886</t>
  </si>
  <si>
    <t xml:space="preserve">LBP_BPI_CETP_C</t>
  </si>
  <si>
    <t xml:space="preserve">LBP / BPI / CETP family, C-terminal domain. The N and C terminal domains of the LBP/BPI/CETP family are structurally similar.</t>
  </si>
  <si>
    <t xml:space="preserve">GO:0050829|defense response to Gram-negative bacterium;GO:0006955|immune response;GO:0032715|negative regulation of interleukin-6 production;GO:0032717|negative regulation of interleukin-8 production;GO:0043031|negative regulation of macrophage activation;GO:0032720|negative regulation of tumor necrosis factor production;</t>
  </si>
  <si>
    <t xml:space="preserve">GO:0005737|cytoplasm;GO:0070062|extracellular exosome;GO:0005615|extracellular space;GO:0005887|integral component of plasma membrane;</t>
  </si>
  <si>
    <t xml:space="preserve">GO:0001530|lipopolysaccharide binding;</t>
  </si>
  <si>
    <t xml:space="preserve">ENSAPLG00000014216</t>
  </si>
  <si>
    <t xml:space="preserve">chrKB742685.1:1123938-1130479:+</t>
  </si>
  <si>
    <t xml:space="preserve">gi|514721221|ref|XP_005013934.1|</t>
  </si>
  <si>
    <t xml:space="preserve">PREDICTED: maleylacetoacetate isomerase [Anas platyrhynchos]</t>
  </si>
  <si>
    <t xml:space="preserve">gi|543722473|ref|XM_005502361.1|</t>
  </si>
  <si>
    <t xml:space="preserve">PREDICTED: Columba livia glutathione S-transferase zeta 1 (GSTZ1), transcript variant X1, mRNA</t>
  </si>
  <si>
    <t xml:space="preserve">P57113</t>
  </si>
  <si>
    <t xml:space="preserve">Maleylacetoacetate isomerase</t>
  </si>
  <si>
    <t xml:space="preserve">VC1347</t>
  </si>
  <si>
    <t xml:space="preserve">pfam13417</t>
  </si>
  <si>
    <t xml:space="preserve">GST_N_3</t>
  </si>
  <si>
    <t xml:space="preserve">Glutathione S-transferase, N-terminal domain.</t>
  </si>
  <si>
    <t xml:space="preserve">GO:0006559|L-phenylalanine catabolic process;GO:0006572|tyrosine catabolic process;</t>
  </si>
  <si>
    <t xml:space="preserve">GO:0004364|glutathione transferase activity;GO:0016034|maleylacetoacetate isomerase activity;</t>
  </si>
  <si>
    <t xml:space="preserve">K01800</t>
  </si>
  <si>
    <t xml:space="preserve">maiA, GSTZ1; maleylacetoacetate isomerase [EC:5.2.1.2]</t>
  </si>
  <si>
    <t xml:space="preserve">ENSAPLG00000011336</t>
  </si>
  <si>
    <t xml:space="preserve">chrKB743016.1:269014-269984:+</t>
  </si>
  <si>
    <t xml:space="preserve">gi|514742439|ref|XP_005018737.1|</t>
  </si>
  <si>
    <t xml:space="preserve">PREDICTED: cyclic AMP-responsive element-binding protein 3-like protein 3, partial [Anas platyrhynchos]</t>
  </si>
  <si>
    <t xml:space="preserve">gi|514742438|ref|XM_005018680.1|</t>
  </si>
  <si>
    <t xml:space="preserve">PREDICTED: Anas platyrhynchos cAMP responsive element binding protein 3-like 3 (CREB3L3), partial mRNA</t>
  </si>
  <si>
    <t xml:space="preserve">Q68CJ9</t>
  </si>
  <si>
    <t xml:space="preserve">Cyclic AMP-responsive element-binding protein 3-like protein 3</t>
  </si>
  <si>
    <t xml:space="preserve">pfam00170</t>
  </si>
  <si>
    <t xml:space="preserve">bZIP_1</t>
  </si>
  <si>
    <t xml:space="preserve">bZIP transcription factor. The Pfam entry includes the basic region and the leucine zipper region.</t>
  </si>
  <si>
    <t xml:space="preserve">GO:0030968|endoplasmic reticulum unfolded protein response;GO:0002675|positive regulation of acute inflammatory response;GO:0045944|positive regulation of transcription from RNA polymerase II promoter;GO:1990440|positive regulation of transcription from RNA polymerase II promoter in response to endoplasmic reticulum stress;GO:0006366|transcription from RNA polymerase II promoter;</t>
  </si>
  <si>
    <t xml:space="preserve">GO:0005783|endoplasmic reticulum;GO:0005789|endoplasmic reticulum membrane;GO:0016021|integral component of membrane;GO:0016020|membrane;GO:0005634|nucleus;</t>
  </si>
  <si>
    <t xml:space="preserve">GO:0035497|cAMP response element binding;GO:0046982|protein heterodimerization activity;GO:0042803|protein homodimerization activity;GO:0000977|RNA polymerase II regulatory region sequence-specific DNA binding;GO:0001228|transcriptional activator activity, RNA polymerase II transcription regulatory region sequence-specific binding;GO:0000976|transcription regulatory region sequence-specific DNA binding;</t>
  </si>
  <si>
    <t xml:space="preserve">K09048</t>
  </si>
  <si>
    <t xml:space="preserve">CREB3; cyclic AMP-responsive element-binding protein 3</t>
  </si>
  <si>
    <t xml:space="preserve">ENSAPLG00000009122</t>
  </si>
  <si>
    <t xml:space="preserve">chrKB743525.1:127382-132041:+</t>
  </si>
  <si>
    <t xml:space="preserve">gi|483507922|gb|EOA98267.1|</t>
  </si>
  <si>
    <t xml:space="preserve">Transmembrane 4 L6 family member 4, partial [Anas platyrhynchos]</t>
  </si>
  <si>
    <t xml:space="preserve">gi|513200406|ref|XM_001234022.3|</t>
  </si>
  <si>
    <t xml:space="preserve">PREDICTED: Gallus gallus transmembrane 4 L six family member 4 (TM4SF4), mRNA</t>
  </si>
  <si>
    <t xml:space="preserve">Q9EQL5</t>
  </si>
  <si>
    <t xml:space="preserve">Transmembrane 4 L6 family member 4</t>
  </si>
  <si>
    <t xml:space="preserve">pfam05805</t>
  </si>
  <si>
    <t xml:space="preserve">L6_membrane</t>
  </si>
  <si>
    <t xml:space="preserve">L6 membrane protein. This family consists of several eukaryotic L6 membrane proteins. L6, IL-TMP, and TM4SF5 are cell surface proteins predicted to have four transmembrane domains. Previous sequence analysis led to their assignment as members of the tetraspanin superfamily it has now been found that that they are not significantly related to genuine tetraspanins, but instead constitute their own L6 family. Several members of this family have been implicated in human cancer.</t>
  </si>
  <si>
    <t xml:space="preserve">GO:0042246|tissue regeneration;</t>
  </si>
  <si>
    <t xml:space="preserve">GO:0016021|integral component of membrane;</t>
  </si>
  <si>
    <t xml:space="preserve">ENSAPLG00000014087</t>
  </si>
  <si>
    <t xml:space="preserve">chrKB743412.1:397977-410497:-</t>
  </si>
  <si>
    <t xml:space="preserve">gi|514760115|ref|XP_005022941.1|</t>
  </si>
  <si>
    <t xml:space="preserve">PREDICTED: phosphoglucomutase-1 isoform X1 [Anas platyrhynchos]</t>
  </si>
  <si>
    <t xml:space="preserve">gi|543715428|ref|XM_005498931.1|</t>
  </si>
  <si>
    <t xml:space="preserve">PREDICTED: Columba livia phosphoglucomutase 1 (PGM1), mRNA</t>
  </si>
  <si>
    <t xml:space="preserve">P36871</t>
  </si>
  <si>
    <t xml:space="preserve">Phosphoglucomutase-1</t>
  </si>
  <si>
    <t xml:space="preserve">SMc03925</t>
  </si>
  <si>
    <t xml:space="preserve">COG0033</t>
  </si>
  <si>
    <t xml:space="preserve">pfam02878</t>
  </si>
  <si>
    <t xml:space="preserve">PGM_PMM_I</t>
  </si>
  <si>
    <t xml:space="preserve">Phosphoglucomutase/phosphomannomutase, alpha/beta/alpha domain I.</t>
  </si>
  <si>
    <t xml:space="preserve">GO:0005975|carbohydrate metabolic process;GO:0019388|galactose catabolic process;GO:0006094|gluconeogenesis;GO:0006006|glucose metabolic process;GO:0005978|glycogen biosynthetic process;GO:0005980|glycogen catabolic process;GO:0006096|glycolytic process;GO:0009314|response to radiation;GO:0044281|small molecule metabolic process;</t>
  </si>
  <si>
    <t xml:space="preserve">GO:0015629|actin cytoskeleton;GO:0005737|cytoplasm;GO:0005829|cytosol;GO:0070062|extracellular exosome;</t>
  </si>
  <si>
    <t xml:space="preserve">GO:0000287|magnesium ion binding;GO:0004614|phosphoglucomutase activity;</t>
  </si>
  <si>
    <t xml:space="preserve">K01835</t>
  </si>
  <si>
    <t xml:space="preserve">pgm; phosphoglucomutase [EC:5.4.2.2]</t>
  </si>
  <si>
    <t xml:space="preserve">ENSAPLG00000008353</t>
  </si>
  <si>
    <t xml:space="preserve">chrKB742706.1:186648-189362:+</t>
  </si>
  <si>
    <t xml:space="preserve">gi|483519463|gb|EOB05241.1|</t>
  </si>
  <si>
    <t xml:space="preserve">C-factor, partial [Anas platyrhynchos]</t>
  </si>
  <si>
    <t xml:space="preserve">gi|42600129|emb|BX950475.1|</t>
  </si>
  <si>
    <t xml:space="preserve">Gallus gallus finished cDNA, clone ChEST311c14</t>
  </si>
  <si>
    <t xml:space="preserve">Q7Z9I2</t>
  </si>
  <si>
    <t xml:space="preserve">Uncharacterized oxidoreductase C663.09c</t>
  </si>
  <si>
    <t xml:space="preserve">sll1704</t>
  </si>
  <si>
    <t xml:space="preserve">GO:0005829|cytosol;GO:0005634|nucleus;</t>
  </si>
  <si>
    <t xml:space="preserve">ENSAPLG00000011061</t>
  </si>
  <si>
    <t xml:space="preserve">chrKB743378.1:305984-342272:-</t>
  </si>
  <si>
    <t xml:space="preserve">gi|514758690|ref|XP_005022611.1|</t>
  </si>
  <si>
    <t xml:space="preserve">PREDICTED: phenylalanine-4-hydroxylase [Anas platyrhynchos]</t>
  </si>
  <si>
    <t xml:space="preserve">gi|529431683|ref|XM_005235583.1|</t>
  </si>
  <si>
    <t xml:space="preserve">PREDICTED: Falco peregrinus phenylalanine hydroxylase (PAH), mRNA</t>
  </si>
  <si>
    <t xml:space="preserve">P04176</t>
  </si>
  <si>
    <t xml:space="preserve">Phenylalanine-4-hydroxylase</t>
  </si>
  <si>
    <t xml:space="preserve">RSc3355</t>
  </si>
  <si>
    <t xml:space="preserve">COG3186</t>
  </si>
  <si>
    <t xml:space="preserve">pfam00351</t>
  </si>
  <si>
    <t xml:space="preserve">Biopterin_H</t>
  </si>
  <si>
    <t xml:space="preserve">Biopterin-dependent aromatic amino acid hydroxylase. This family includes phenylalanine-4-hydroxylase, the phenylketonuria disease protein.</t>
  </si>
  <si>
    <t xml:space="preserve">GO:0006559|L-phenylalanine catabolic process;GO:0006558|L-phenylalanine metabolic process;GO:0018126|protein hydroxylation;GO:0042558|pteridine-containing compound metabolic process;GO:0046146|tetrahydrobiopterin metabolic process;GO:0006571|tyrosine biosynthetic process;</t>
  </si>
  <si>
    <t xml:space="preserve">GO:0016597|amino acid binding;GO:0048037|cofactor binding;GO:0005506|iron ion binding;GO:0004505|phenylalanine 4-monooxygenase activity;GO:0042803|protein homodimerization activity;</t>
  </si>
  <si>
    <t xml:space="preserve">ENSAPLG00000014585</t>
  </si>
  <si>
    <t xml:space="preserve">chrKB743005.1:2317335-2328832:+</t>
  </si>
  <si>
    <t xml:space="preserve">gi|483514361|gb|EOB02021.1|</t>
  </si>
  <si>
    <t xml:space="preserve">Acyl-coenzyme A synthetase ACSM4, mitochondrial, partial [Anas platyrhynchos]</t>
  </si>
  <si>
    <t xml:space="preserve">gi|543729319|ref|XM_005505674.1|</t>
  </si>
  <si>
    <t xml:space="preserve">PREDICTED: Columba livia acyl-CoA synthetase medium-chain family member 4 (ACSM4), transcript variant X1, mRNA</t>
  </si>
  <si>
    <t xml:space="preserve">Q7TN78</t>
  </si>
  <si>
    <t xml:space="preserve">Acyl-coenzyme A synthetase ACSM4, mitochondrial</t>
  </si>
  <si>
    <t xml:space="preserve">MA2912</t>
  </si>
  <si>
    <t xml:space="preserve">COG0365</t>
  </si>
  <si>
    <t xml:space="preserve">pfam00501</t>
  </si>
  <si>
    <t xml:space="preserve">AMP-binding</t>
  </si>
  <si>
    <t xml:space="preserve">AMP-binding enzyme.</t>
  </si>
  <si>
    <t xml:space="preserve">GO:0006637|acyl-CoA metabolic process;GO:0006631|fatty acid metabolic process;GO:0007608|sensory perception of smell;</t>
  </si>
  <si>
    <t xml:space="preserve">GO:0005759|mitochondrial matrix;GO:0005739|mitochondrion;</t>
  </si>
  <si>
    <t xml:space="preserve">GO:0005524|ATP binding;GO:0047760|butyrate-CoA ligase activity;GO:0004321|fatty-acyl-CoA synthase activity;GO:0046872|metal ion binding;GO:0005549|odorant binding;</t>
  </si>
  <si>
    <t xml:space="preserve">K01896</t>
  </si>
  <si>
    <t xml:space="preserve">ACSM; medium-chain acyl-CoA synthetase [EC:6.2.1.2]</t>
  </si>
  <si>
    <t xml:space="preserve">ENSAPLG00000005402</t>
  </si>
  <si>
    <t xml:space="preserve">chrKB744345.1:506456-508875:+</t>
  </si>
  <si>
    <t xml:space="preserve">gi|297375546|gb|ADI34110.1|</t>
  </si>
  <si>
    <t xml:space="preserve">basic fatty acid binding protein [Anas platyrhynchos]</t>
  </si>
  <si>
    <t xml:space="preserve">gi|16974774|gb|AF440683.1|AF440683</t>
  </si>
  <si>
    <t xml:space="preserve">Anas platyrhynchos fatty acid-binding protein mRNA, complete cds</t>
  </si>
  <si>
    <t xml:space="preserve">P80226</t>
  </si>
  <si>
    <t xml:space="preserve">Fatty acid-binding protein, liver</t>
  </si>
  <si>
    <t xml:space="preserve">pfam14651</t>
  </si>
  <si>
    <t xml:space="preserve">Lipocalin_7</t>
  </si>
  <si>
    <t xml:space="preserve">Lipocalin / cytosolic fatty-acid binding protein family. Lipocalins are transporters for small hydrophobic molecules, such as lipids, steroid hormones, bilins, and retinoids. The family also encompasses the enzyme prostaglandin D synthase (EC:5.3.99.2).</t>
  </si>
  <si>
    <t xml:space="preserve">GO:0008289|lipid binding;GO:0005215|transporter activity;</t>
  </si>
  <si>
    <t xml:space="preserve">ENSAPLG00000002860</t>
  </si>
  <si>
    <t xml:space="preserve">chrKB744195.1:442280-468263:+</t>
  </si>
  <si>
    <t xml:space="preserve">gi|514780001|ref|XP_005027515.1|</t>
  </si>
  <si>
    <t xml:space="preserve">PREDICTED: 15-hydroxyprostaglandin dehydrogenase [NAD(+)] [Anas platyrhynchos]</t>
  </si>
  <si>
    <t xml:space="preserve">gi|480540331|ref|NM_001277784.1|</t>
  </si>
  <si>
    <t xml:space="preserve">Gallus gallus hydroxyprostaglandin dehydrogenase 15-(NAD) (HPGD), mRNA</t>
  </si>
  <si>
    <t xml:space="preserve">P15428</t>
  </si>
  <si>
    <t xml:space="preserve">15-hydroxyprostaglandin dehydrogenase [NAD(+)]</t>
  </si>
  <si>
    <t xml:space="preserve">VC1591</t>
  </si>
  <si>
    <t xml:space="preserve">GO:0019369|arachidonic acid metabolic process;GO:0019371|cyclooxygenase pathway;GO:0097070|ductus arteriosus closure;GO:0007565|female pregnancy;GO:2001300|lipoxin metabolic process;GO:0019372|lipoxygenase pathway;GO:0045786|negative regulation of cell cycle;GO:0030728|ovulation;GO:0007567|parturition;GO:0006693|prostaglandin metabolic process;GO:0044281|small molecule metabolic process;GO:0070493|thrombin receptor signaling pathway;GO:0007179|transforming growth factor beta receptor signaling pathway;</t>
  </si>
  <si>
    <t xml:space="preserve">GO:0016323|basolateral plasma membrane;GO:0005829|cytosol;GO:0070062|extracellular exosome;</t>
  </si>
  <si>
    <t xml:space="preserve">GO:0016404|15-hydroxyprostaglandin dehydrogenase (NAD+) activity;GO:0003824|catalytic activity;GO:0051287|NAD binding;GO:0070403|NAD+ binding;GO:0004957|prostaglandin E receptor activity;GO:0042803|protein homodimerization activity;</t>
  </si>
  <si>
    <t xml:space="preserve">K00069</t>
  </si>
  <si>
    <t xml:space="preserve">HPGD; 15-hydroxyprostaglandin dehydrogenase (NAD) [EC:1.1.1.141]</t>
  </si>
  <si>
    <t xml:space="preserve">ENSAPLG00000009908</t>
  </si>
  <si>
    <t xml:space="preserve">chrKB742803.1:28345-30468:+</t>
  </si>
  <si>
    <t xml:space="preserve">gi|874462551|ref|XP_012951339.1|</t>
  </si>
  <si>
    <t xml:space="preserve">PREDICTED: platelet glycoprotein Ib alpha chain isoform X3 [Anas platyrhynchos]</t>
  </si>
  <si>
    <t xml:space="preserve">gi|527244872|ref|XM_005140723.1|</t>
  </si>
  <si>
    <t xml:space="preserve">PREDICTED: Melopsittacus undulatus platelet glycoprotein Ib alpha chain-like (LOC101870918), mRNA</t>
  </si>
  <si>
    <t xml:space="preserve">Q28256</t>
  </si>
  <si>
    <t xml:space="preserve">Platelet glycoprotein Ib alpha chain</t>
  </si>
  <si>
    <t xml:space="preserve">GO:0007596|blood coagulation;GO:0007155|cell adhesion;</t>
  </si>
  <si>
    <t xml:space="preserve">K06261</t>
  </si>
  <si>
    <t xml:space="preserve">GP1BA; platelet glycoprotein Ib alpha chain</t>
  </si>
  <si>
    <t xml:space="preserve">ENSAPLG00000009909</t>
  </si>
  <si>
    <t xml:space="preserve">chrKB742781.1:1063846-1079623:+</t>
  </si>
  <si>
    <t xml:space="preserve">gi|514727329|ref|XP_005015373.1|</t>
  </si>
  <si>
    <t xml:space="preserve">PREDICTED: ATP-binding cassette sub-family G member 5 [Anas platyrhynchos]</t>
  </si>
  <si>
    <t xml:space="preserve">gi|513175135|ref|XM_419457.4|</t>
  </si>
  <si>
    <t xml:space="preserve">PREDICTED: Gallus gallus ATP-binding cassette, sub-family G (WHITE), member 5 (ABCG5), transcript variant X2, mRNA</t>
  </si>
  <si>
    <t xml:space="preserve">Q9H222</t>
  </si>
  <si>
    <t xml:space="preserve">ATP-binding cassette sub-family G member 5</t>
  </si>
  <si>
    <t xml:space="preserve">pfam00005</t>
  </si>
  <si>
    <t xml:space="preserve">ABC_tran</t>
  </si>
  <si>
    <t xml:space="preserve">ABC transporter. ABC transporters for a large family of proteins responsible for translocation of a variety of compounds across biological membranes. ABC transporters are the largest family of proteins in many completely sequenced bacteria. ABC transporters are composed of two copies of this domain and two copies of a transmembrane domain pfam00664. These four domains may belong to a single polypeptide or belong in different polypeptide chains.</t>
  </si>
  <si>
    <t xml:space="preserve">GO:0033344|cholesterol efflux;GO:0042632|cholesterol homeostasis;GO:0007588|excretion;GO:0030299|intestinal cholesterol absorption;GO:0045796|negative regulation of intestinal cholesterol absorption;GO:0010949|negative regulation of intestinal phytosterol absorption;GO:0042493|response to drug;GO:0010212|response to ionizing radiation;GO:0007584|response to nutrient;GO:0044281|small molecule metabolic process;GO:0015918|sterol transport;GO:0055085|transmembrane transport;</t>
  </si>
  <si>
    <t xml:space="preserve">GO:0016324|apical plasma membrane;GO:0043190|ATP-binding cassette (ABC) transporter complex;GO:0005886|plasma membrane;GO:0043235|receptor complex;</t>
  </si>
  <si>
    <t xml:space="preserve">GO:0005524|ATP binding;GO:0016887|ATPase activity;GO:0046982|protein heterodimerization activity;</t>
  </si>
  <si>
    <t xml:space="preserve">K05683</t>
  </si>
  <si>
    <t xml:space="preserve">ABCG5; ATP-binding cassette, subfamily G (WHITE), member 5 (sterolin 1)</t>
  </si>
  <si>
    <t xml:space="preserve">ENSAPLG00000004718</t>
  </si>
  <si>
    <t xml:space="preserve">chrKB742951.1:718139-749830:-</t>
  </si>
  <si>
    <t xml:space="preserve">gi|678146447|gb|KFV15598.1|</t>
  </si>
  <si>
    <t xml:space="preserve">MAP3K7 C-terminal-like, partial [Pterocles gutturalis]</t>
  </si>
  <si>
    <t xml:space="preserve">gi|513162547|ref|XM_004938376.1|</t>
  </si>
  <si>
    <t xml:space="preserve">PREDICTED: Gallus gallus chromosome 1 open reading frame, human C21orf7 (C21ORF7), transcript variant X6, mRNA</t>
  </si>
  <si>
    <t xml:space="preserve">P58500</t>
  </si>
  <si>
    <t xml:space="preserve">MAP3K7 C-terminal-like protein</t>
  </si>
  <si>
    <t xml:space="preserve">pfam04111</t>
  </si>
  <si>
    <t xml:space="preserve">APG6</t>
  </si>
  <si>
    <t xml:space="preserve">Autophagy protein Apg6. In yeast, 15 Apg proteins coordinate the formation of autophagosomes. Autophagy is a bulk degradation process induced by starvation in eukaryotic cells. Apg6/Vps30p has two distinct functions in the autophagic process, either associated with the membrane or in a retrieval step of the carboxypeptidase Y sorting pathway.</t>
  </si>
  <si>
    <t xml:space="preserve">ENSAPLG00000010846</t>
  </si>
  <si>
    <t xml:space="preserve">chrKB742428.1:1469-13439:-</t>
  </si>
  <si>
    <t xml:space="preserve">gi|514704928|ref|XP_005009586.1|</t>
  </si>
  <si>
    <t xml:space="preserve">PREDICTED: gamma-glutamyl hydrolase [Anas platyrhynchos]</t>
  </si>
  <si>
    <t xml:space="preserve">gi|513172279|ref|XM_419226.4|</t>
  </si>
  <si>
    <t xml:space="preserve">PREDICTED: Gallus gallus gamma-glutamyl hydrolase (conjugase, folylpolygammaglutamyl hydrolase) (GGH), mRNA</t>
  </si>
  <si>
    <t xml:space="preserve">Q92820</t>
  </si>
  <si>
    <t xml:space="preserve">Gamma-glutamyl hydrolase</t>
  </si>
  <si>
    <t xml:space="preserve">RC0552</t>
  </si>
  <si>
    <t xml:space="preserve">COG2071</t>
  </si>
  <si>
    <t xml:space="preserve">pfam07722</t>
  </si>
  <si>
    <t xml:space="preserve">Peptidase_C26</t>
  </si>
  <si>
    <t xml:space="preserve">Peptidase C26. These peptidases have gamma-glutamyl hydrolase activity; that is they catalyse the cleavage of the gamma-glutamyl bond in poly-gamma-glutamyl substrates. They are structurally related to pfam00117, but contain extensions in four loops and at the C terminus.</t>
  </si>
  <si>
    <t xml:space="preserve">GO:0006541|glutamine metabolic process;GO:0006508|proteolysis;GO:0042493|response to drug;GO:0045471|response to ethanol;GO:0032868|response to insulin;GO:0010043|response to zinc ion;</t>
  </si>
  <si>
    <t xml:space="preserve">GO:0005829|cytosol;GO:0070062|extracellular exosome;GO:0005615|extracellular space;GO:0005764|lysosome;GO:0042470|melanosome;GO:0005634|nucleus;</t>
  </si>
  <si>
    <t xml:space="preserve">GO:0008238|exopeptidase activity;GO:0034722|gamma-glutamyl-peptidase activity;GO:0008242|omega peptidase activity;</t>
  </si>
  <si>
    <t xml:space="preserve">K01307</t>
  </si>
  <si>
    <t xml:space="preserve">GGH; gamma-glutamyl hydrolase [EC:3.4.19.9]</t>
  </si>
  <si>
    <t xml:space="preserve">ENSAPLG00000002536</t>
  </si>
  <si>
    <t xml:space="preserve">chrKB743739.1:511316-518503:+</t>
  </si>
  <si>
    <t xml:space="preserve">gi|902929923|ref|XP_013053084.1|</t>
  </si>
  <si>
    <t xml:space="preserve">PREDICTED: protein THEMIS2 [Anser cygnoides domesticus]</t>
  </si>
  <si>
    <t xml:space="preserve">gi|513220961|ref|XM_417712.3|</t>
  </si>
  <si>
    <t xml:space="preserve">PREDICTED: Gallus gallus chromosome 23 open reading frame, human C1orf38 (C23H1ORF38), transcript variant X2, mRNA</t>
  </si>
  <si>
    <t xml:space="preserve">Q5TEJ8</t>
  </si>
  <si>
    <t xml:space="preserve">Protein THEMIS2</t>
  </si>
  <si>
    <t xml:space="preserve">pfam12736</t>
  </si>
  <si>
    <t xml:space="preserve">CABIT</t>
  </si>
  <si>
    <t xml:space="preserve">Cell-cycle sustaining, positive selection,. The 'CABIT' domain (for 'cysteine-containing, all- in Themis') is found in a newly identified gene family that has three mammalian homologues (Themis, Icb1 and 9130404H23Rik) that encode proteins with two CABIT domains and a highly conserved proline-rich region. In contrast, Fam59A, Fam59B and related proteins from mammals to cnidarians, including the insect Serrano proteins, have a single copy of the CABIT domain, a proline-rich region and often a C-terminal SAM (sterile-motif) domain. Multiple-sequence alignment has predicted that the CABIT domain adopts an all-strand structure with at least 12 strands, ie a dyad of six-stranded beta-barrel units. The CABIT domain contains a nearly absolutely conserved cysteine residue which is likely to be central to its function. CABIT domain proteins function downstream of tyrosine kinase signalling and interact with GRB2.</t>
  </si>
  <si>
    <t xml:space="preserve">GO:0007155|cell adhesion;GO:0006954|inflammatory response;GO:0050852|T cell receptor signaling pathway;</t>
  </si>
  <si>
    <t xml:space="preserve">ENSAPLG00000011317</t>
  </si>
  <si>
    <t xml:space="preserve">chrKB742675.1:4864-156957:+</t>
  </si>
  <si>
    <t xml:space="preserve">gi|514720365|ref|XP_005013727.1|</t>
  </si>
  <si>
    <t xml:space="preserve">PREDICTED: reelin, partial [Anas platyrhynchos]</t>
  </si>
  <si>
    <t xml:space="preserve">gi|513157816|ref|XM_004934740.1|</t>
  </si>
  <si>
    <t xml:space="preserve">PREDICTED: Gallus gallus reelin (RELN), transcript variant X3, mRNA</t>
  </si>
  <si>
    <t xml:space="preserve">O93574</t>
  </si>
  <si>
    <t xml:space="preserve">Reelin (Fragment)</t>
  </si>
  <si>
    <t xml:space="preserve">pfam07974</t>
  </si>
  <si>
    <t xml:space="preserve">EGF_2</t>
  </si>
  <si>
    <t xml:space="preserve">EGF-like domain. This family contains EGF domains found in a variety of extracellular proteins.</t>
  </si>
  <si>
    <t xml:space="preserve">GO:0007411|axon guidance;GO:0007420|brain development;GO:0007155|cell adhesion;GO:0000904|cell morphogenesis involved in differentiation;GO:0007417|central nervous system development;GO:0021800|cerebral cortex tangential migration;GO:0010001|glial cell differentiation;GO:0001764|neuron migration;GO:0018108|peptidyl-tyrosine phosphorylation;GO:0045860|positive regulation of protein kinase activity;GO:0051057|positive regulation of small GTPase mediated signal transduction;GO:0048265|response to pain;GO:0021511|spinal cord patterning;GO:0021517|ventral spinal cord development;</t>
  </si>
  <si>
    <t xml:space="preserve">GO:0005737|cytoplasm;GO:0030425|dendrite;GO:0005615|extracellular space;GO:0005578|proteinaceous extracellular matrix;</t>
  </si>
  <si>
    <t xml:space="preserve">GO:0046872|metal ion binding;GO:0004712|protein serine/threonine/tyrosine kinase activity;GO:0008236|serine-type peptidase activity;</t>
  </si>
  <si>
    <t xml:space="preserve">ENSAPLG00000009106</t>
  </si>
  <si>
    <t xml:space="preserve">chrKB742619.1:1193479-1206836:-</t>
  </si>
  <si>
    <t xml:space="preserve">gi|768367604|ref|XP_011581106.1|</t>
  </si>
  <si>
    <t xml:space="preserve">PREDICTED: amidophosphoribosyltransferase [Aquila chrysaetos canadensis]</t>
  </si>
  <si>
    <t xml:space="preserve">gi|52345389|ref|NM_001004401.1|</t>
  </si>
  <si>
    <t xml:space="preserve">Gallus gallus phosphoribosyl pyrophosphate amidotransferase (PPAT), mRNA</t>
  </si>
  <si>
    <t xml:space="preserve">P28173</t>
  </si>
  <si>
    <t xml:space="preserve">Amidophosphoribosyltransferase</t>
  </si>
  <si>
    <t xml:space="preserve">MJ0204</t>
  </si>
  <si>
    <t xml:space="preserve">COG0034</t>
  </si>
  <si>
    <t xml:space="preserve">pfam00310</t>
  </si>
  <si>
    <t xml:space="preserve">GATase_2</t>
  </si>
  <si>
    <t xml:space="preserve">Glutamine amidotransferases class-II.</t>
  </si>
  <si>
    <t xml:space="preserve">GO:0006189|'de novo' IMP biosynthetic process;GO:0006541|glutamine metabolic process;GO:0055086|nucleobase-containing small molecule metabolic process;GO:0009116|nucleoside metabolic process;GO:0009113|purine nucleobase biosynthetic process;GO:0006144|purine nucleobase metabolic process;GO:0044281|small molecule metabolic process;</t>
  </si>
  <si>
    <t xml:space="preserve">GO:0051539|4 iron, 4 sulfur cluster binding;GO:0004044|amidophosphoribosyltransferase activity;GO:0046872|metal ion binding;</t>
  </si>
  <si>
    <t xml:space="preserve">K00764</t>
  </si>
  <si>
    <t xml:space="preserve">purF, PPAT; amidophosphoribosyltransferase [EC:2.4.2.14]</t>
  </si>
  <si>
    <t xml:space="preserve">ENSAPLG00000016193</t>
  </si>
  <si>
    <t xml:space="preserve">chrKB744174.1:585085-590134:+</t>
  </si>
  <si>
    <t xml:space="preserve">gi|363736325|ref|XP_422225.3|</t>
  </si>
  <si>
    <t xml:space="preserve">PREDICTED: hydroxymethylglutaryl-CoA synthase, mitochondrial isoform X2 [Gallus gallus]</t>
  </si>
  <si>
    <t xml:space="preserve">gi|513196177|ref|XM_422225.4|</t>
  </si>
  <si>
    <t xml:space="preserve">PREDICTED: Gallus gallus 3-hydroxy-3-methylglutaryl-CoA synthase 2 (mitochondrial) (HMGCS2), transcript variant X2, mRNA</t>
  </si>
  <si>
    <t xml:space="preserve">P54869</t>
  </si>
  <si>
    <t xml:space="preserve">Hydroxymethylglutaryl-CoA synthase, mitochondrial</t>
  </si>
  <si>
    <t xml:space="preserve">YML126c</t>
  </si>
  <si>
    <t xml:space="preserve">COG3425</t>
  </si>
  <si>
    <t xml:space="preserve">pfam08540</t>
  </si>
  <si>
    <t xml:space="preserve">HMG_CoA_synt_C</t>
  </si>
  <si>
    <t xml:space="preserve">Hydroxymethylglutaryl-coenzyme A synthase C terminal.</t>
  </si>
  <si>
    <t xml:space="preserve">GO:0060612|adipose tissue development;GO:0007420|brain development;GO:0071230|cellular response to amino acid stimulus;GO:0071398|cellular response to fatty acid;GO:0071385|cellular response to glucocorticoid stimulus;GO:0032869|cellular response to insulin stimulus;GO:0071222|cellular response to lipopolysaccharide;GO:0006695|cholesterol biosynthetic process;GO:0008299|isoprenoid biosynthetic process;GO:0046951|ketone body biosynthetic process;GO:0001822|kidney development;GO:0001889|liver development;GO:0030324|lung development;GO:0007494|midgut development;GO:0033555|multicellular organismal response to stress;GO:0051591|response to cAMP;GO:0042493|response to drug;GO:0045471|response to ethanol;GO:0033762|response to glucagon;GO:0060416|response to growth hormone;GO:0070543|response to linoleic acid;GO:0010038|response to metal ion;GO:0034284|response to monosaccharide;GO:0007584|response to nutrient;GO:0034696|response to prostaglandin F;GO:0042594|response to starvation;GO:0009266|response to temperature stimulus;GO:0033574|response to testosterone;GO:0034014|response to triglyceride;</t>
  </si>
  <si>
    <t xml:space="preserve">GO:0005743|mitochondrial inner membrane;GO:0005759|mitochondrial matrix;GO:0005739|mitochondrion;</t>
  </si>
  <si>
    <t xml:space="preserve">GO:0004421|hydroxymethylglutaryl-CoA synthase activity;</t>
  </si>
  <si>
    <t xml:space="preserve">K01641</t>
  </si>
  <si>
    <t xml:space="preserve">E2.3.3.10; hydroxymethylglutaryl-CoA synthase [EC:2.3.3.10]</t>
  </si>
  <si>
    <t xml:space="preserve">ENSAPLG00000006904</t>
  </si>
  <si>
    <t xml:space="preserve">chrKB742706.1:67362-194033:-</t>
  </si>
  <si>
    <t xml:space="preserve">gi|514722942|ref|XP_005014334.1|</t>
  </si>
  <si>
    <t xml:space="preserve">PREDICTED: uncharacterized oxidoreductase C663.09c-like [Anas platyrhynchos]</t>
  </si>
  <si>
    <t xml:space="preserve">gi|46017337|emb|BX932226.2|</t>
  </si>
  <si>
    <t xml:space="preserve">Gallus gallus finished cDNA, clone ChEST361m2</t>
  </si>
  <si>
    <t xml:space="preserve">ENSAPLG00000014113</t>
  </si>
  <si>
    <t xml:space="preserve">chrKB742840.1:1225355-1278283:-</t>
  </si>
  <si>
    <t xml:space="preserve">gi|874464229|ref|XP_005016333.2|</t>
  </si>
  <si>
    <t xml:space="preserve">PREDICTED: dynein heavy chain 10, axonemal [Anas platyrhynchos]</t>
  </si>
  <si>
    <t xml:space="preserve">gi|513209947|ref|XM_415109.4|</t>
  </si>
  <si>
    <t xml:space="preserve">PREDICTED: Gallus gallus dynein, axonemal, heavy chain 10 (DNAH10), transcript variant X3, mRNA</t>
  </si>
  <si>
    <t xml:space="preserve">Q8IVF4</t>
  </si>
  <si>
    <t xml:space="preserve">Dynein heavy chain 10, axonemal</t>
  </si>
  <si>
    <t xml:space="preserve">YKR054c</t>
  </si>
  <si>
    <t xml:space="preserve">COG5245</t>
  </si>
  <si>
    <t xml:space="preserve">pfam03028</t>
  </si>
  <si>
    <t xml:space="preserve">Dynein_heavy</t>
  </si>
  <si>
    <t xml:space="preserve">Dynein heavy chain and region D6 of dynein motor. This family represents the C-terminal region of dynein heavy chain. The chain also contains ATPase activity and microtubule binding ability and acts as a motor for the movement of organelles and vesicles along microtubules. Dynein is also involved in cilia and flagella movement. The dynein subunit consists of at least two heavy chains and a number of intermediate and light chains. The 380 kDa motor unit of dynein belongs to the AAA class of chaperone-like ATPases. The core of the 380 kDa motor unit contains a concatenated chain of six AAA modules, of which four correspond to the ATP binding sites with P-loop signatures described previously, and two are modules in which the P loop has been lost in evolution. This C-terminal domain carries the D6 region of the dynein motor where the P-loop has been lost in evolution but the general structure of a potential ATP binding site appears to be retained.</t>
  </si>
  <si>
    <t xml:space="preserve">GO:0007018|microtubule-based movement;</t>
  </si>
  <si>
    <t xml:space="preserve">GO:0005929|cilium;GO:0005737|cytoplasm;GO:0030286|dynein complex;GO:0005874|microtubule;</t>
  </si>
  <si>
    <t xml:space="preserve">GO:0005524|ATP binding;GO:0016887|ATPase activity;GO:0003777|microtubule motor activity;</t>
  </si>
  <si>
    <t xml:space="preserve">K10408</t>
  </si>
  <si>
    <t xml:space="preserve">DNAH; dynein heavy chain, axonemal</t>
  </si>
  <si>
    <t xml:space="preserve">ENSAPLG00000003859</t>
  </si>
  <si>
    <t xml:space="preserve">chrKB743201.1:257637-258556:+</t>
  </si>
  <si>
    <t xml:space="preserve">gi|514751502|ref|XP_005020877.1|</t>
  </si>
  <si>
    <t xml:space="preserve">PREDICTED: transmembrane protein 205 [Anas platyrhynchos]</t>
  </si>
  <si>
    <t xml:space="preserve">gi|543265957|ref|XM_005422999.1|</t>
  </si>
  <si>
    <t xml:space="preserve">PREDICTED: Geospiza fortis acyl-CoA thioesterase 11 (ACOT11), mRNA</t>
  </si>
  <si>
    <t xml:space="preserve">Q28GF8</t>
  </si>
  <si>
    <t xml:space="preserve">Transmembrane protein 205</t>
  </si>
  <si>
    <t xml:space="preserve">pfam13664</t>
  </si>
  <si>
    <t xml:space="preserve">DUF4149</t>
  </si>
  <si>
    <t xml:space="preserve">Domain of unknown function (DUF4149).</t>
  </si>
  <si>
    <t xml:space="preserve">ENSAPLG00000011886</t>
  </si>
  <si>
    <t xml:space="preserve">chrKB743257.1:1338797-1344327:-</t>
  </si>
  <si>
    <t xml:space="preserve">gi|514754071|ref|XP_005021517.1|</t>
  </si>
  <si>
    <t xml:space="preserve">PREDICTED: protein Z-dependent protease inhibitor [Anas platyrhynchos]</t>
  </si>
  <si>
    <t xml:space="preserve">gi|543730245|ref|XM_005506125.1|</t>
  </si>
  <si>
    <t xml:space="preserve">PREDICTED: Columba livia serpin peptidase inhibitor, clade A (alpha-1 antiproteinase, antitrypsin), member 10 (SERPINA10), transcript variant X4, mRNA</t>
  </si>
  <si>
    <t xml:space="preserve">Q9UK55</t>
  </si>
  <si>
    <t xml:space="preserve">Protein Z-dependent protease inhibitor</t>
  </si>
  <si>
    <t xml:space="preserve">all0778</t>
  </si>
  <si>
    <t xml:space="preserve">COG4826</t>
  </si>
  <si>
    <t xml:space="preserve">pfam00079</t>
  </si>
  <si>
    <t xml:space="preserve">Serpin</t>
  </si>
  <si>
    <t xml:space="preserve">Serpin (serine protease inhibitor). Structure is a multi-domain fold containing a bundle of helices and a beta sandwich.</t>
  </si>
  <si>
    <t xml:space="preserve">GO:0007596|blood coagulation;GO:0010951|negative regulation of endopeptidase activity;</t>
  </si>
  <si>
    <t xml:space="preserve">GO:0008201|heparin binding;GO:0004867|serine-type endopeptidase inhibitor activity;</t>
  </si>
  <si>
    <t xml:space="preserve">ENSAPLG00000001908</t>
  </si>
  <si>
    <t xml:space="preserve">chrKB742671.1:382593-383552:-</t>
  </si>
  <si>
    <t xml:space="preserve">gi|483520095|gb|EOB05679.1|</t>
  </si>
  <si>
    <t xml:space="preserve">Protein phosphatase 1 regulatory subunit 3C, partial [Anas platyrhynchos]</t>
  </si>
  <si>
    <t xml:space="preserve">gi|541951615|ref|XM_005432401.1|</t>
  </si>
  <si>
    <t xml:space="preserve">PREDICTED: Falco cherrug protein phosphatase 1, regulatory subunit 3C (PPP1R3C), mRNA</t>
  </si>
  <si>
    <t xml:space="preserve">Q0VCR4</t>
  </si>
  <si>
    <t xml:space="preserve">Protein phosphatase 1 regulatory subunit 3C</t>
  </si>
  <si>
    <t xml:space="preserve">pfam03370</t>
  </si>
  <si>
    <t xml:space="preserve">CBM_21</t>
  </si>
  <si>
    <t xml:space="preserve">Putative phosphatase regulatory subunit. This family consists of several eukaryotic proteins that are thought to be involved in the regulation of glycogen metabolizm. For instance, the mouse PTG protein has been shown to interact with glycogen synthase, phosphorylase kinase, phosphorylase a: these three enzymes have key roles in the regulation of glycogen metabolizm. PTG also binds the catalytic subunit of protein phosphatase 1 (PP1C) and localizes it to glycogen. Subsets of similar interactions have been observed with several other members of this family, such as the yeast PIG1, PIG2, GAC1 and GIP2 proteins. While the precise function of these proteins is not known, they may serve a scaffold function, bringing together the key enzymes in glycogen metabolizm. This family is a carbohydrate binding domain.</t>
  </si>
  <si>
    <t xml:space="preserve">GO:0005978|glycogen biosynthetic process;</t>
  </si>
  <si>
    <t xml:space="preserve">GO:0019888|protein phosphatase regulator activity;</t>
  </si>
  <si>
    <t xml:space="preserve">K07189</t>
  </si>
  <si>
    <t xml:space="preserve">PPP1R3; protein phosphatase 1 regulatory subunit 3A/B/C/D/E</t>
  </si>
  <si>
    <t xml:space="preserve">ENSAPLG00000011084</t>
  </si>
  <si>
    <t xml:space="preserve">chrKB743680.1:861265-892573:+</t>
  </si>
  <si>
    <t xml:space="preserve">gi|902913772|ref|XP_013045523.1|</t>
  </si>
  <si>
    <t xml:space="preserve">PREDICTED: complement factor H [Anser cygnoides domesticus]</t>
  </si>
  <si>
    <t xml:space="preserve">gi|543715578|ref|XM_005499006.1|</t>
  </si>
  <si>
    <t xml:space="preserve">PREDICTED: Columba livia complement factor H (CFH), mRNA</t>
  </si>
  <si>
    <t xml:space="preserve">P08603</t>
  </si>
  <si>
    <t xml:space="preserve">Complement factor H</t>
  </si>
  <si>
    <t xml:space="preserve">pfam00084</t>
  </si>
  <si>
    <t xml:space="preserve">Sushi</t>
  </si>
  <si>
    <t xml:space="preserve">Sushi domain (SCR repeat).</t>
  </si>
  <si>
    <t xml:space="preserve">GO:0006956|complement activation;GO:0006957|complement activation, alternative pathway;GO:0045087|innate immune response;GO:0030449|regulation of complement activation;</t>
  </si>
  <si>
    <t xml:space="preserve">GO:0072562|blood microparticle;GO:0070062|extracellular exosome;GO:0005576|extracellular region;GO:0005615|extracellular space;</t>
  </si>
  <si>
    <t xml:space="preserve">GO:0043395|heparan sulfate proteoglycan binding;GO:0008201|heparin binding;</t>
  </si>
  <si>
    <t xml:space="preserve">K04004</t>
  </si>
  <si>
    <t xml:space="preserve">HF1; complement factor H</t>
  </si>
  <si>
    <t xml:space="preserve">ENSAPLG00000016248</t>
  </si>
  <si>
    <t xml:space="preserve">chrKB742563.1:840474-910429:+</t>
  </si>
  <si>
    <t xml:space="preserve">gi|543739243|ref|XP_005510526.1|</t>
  </si>
  <si>
    <t xml:space="preserve">PREDICTED: complement receptor type 1-like [Columba livia]</t>
  </si>
  <si>
    <t xml:space="preserve">gi|543739242|ref|XM_005510469.1|</t>
  </si>
  <si>
    <t xml:space="preserve">PREDICTED: Columba livia complement receptor type 1-like (LOC102085822), mRNA</t>
  </si>
  <si>
    <t xml:space="preserve">P17927</t>
  </si>
  <si>
    <t xml:space="preserve">Complement receptor type 1</t>
  </si>
  <si>
    <t xml:space="preserve">GO:0006958|complement activation, classical pathway;GO:0002430|complement receptor mediated signaling pathway;GO:0045087|innate immune response;GO:0045957|negative regulation of complement activation, alternative pathway;GO:0045959|negative regulation of complement activation, classical pathway;GO:1900004|negative regulation of serine-type endopeptidase activity;GO:1900005|positive regulation of serine-type endopeptidase activity;GO:0030449|regulation of complement activation;</t>
  </si>
  <si>
    <t xml:space="preserve">GO:0009986|cell surface;GO:0070062|extracellular exosome;GO:0005887|integral component of plasma membrane;GO:0005886|plasma membrane;</t>
  </si>
  <si>
    <t xml:space="preserve">GO:0001851|complement component C3b binding;GO:0004877|complement component C3b receptor activity;GO:0001855|complement component C4b binding;GO:0001861|complement component C4b receptor activity;</t>
  </si>
  <si>
    <t xml:space="preserve">K04011</t>
  </si>
  <si>
    <t xml:space="preserve">CR1, CD35; complement component (3b/4b) receptor 1</t>
  </si>
  <si>
    <t xml:space="preserve">ENSAPLG00000016019</t>
  </si>
  <si>
    <t xml:space="preserve">chrKB742989.1:38108-41560:+</t>
  </si>
  <si>
    <t xml:space="preserve">gi|514740877|ref|XP_005018366.1|</t>
  </si>
  <si>
    <t xml:space="preserve">PREDICTED: L-amino-acid oxidase [Anas platyrhynchos]</t>
  </si>
  <si>
    <t xml:space="preserve">gi|372266149|ref|NM_001099351.3|</t>
  </si>
  <si>
    <t xml:space="preserve">Gallus gallus interleukin 4 induced 1 (IL4I1), mRNA</t>
  </si>
  <si>
    <t xml:space="preserve">P81383</t>
  </si>
  <si>
    <t xml:space="preserve">L-amino-acid oxidase</t>
  </si>
  <si>
    <t xml:space="preserve">BS_yobN</t>
  </si>
  <si>
    <t xml:space="preserve">COG1231</t>
  </si>
  <si>
    <t xml:space="preserve">pfam01593</t>
  </si>
  <si>
    <t xml:space="preserve">Amino_oxidase</t>
  </si>
  <si>
    <t xml:space="preserve">Flavin containing amine oxidoreductase. This family consists of various amine oxidases, including maze polyamine oxidase (PAO) and various flavin containing monoamine oxidases (MAO). The aligned region includes the flavin binding site of these enzymes. The family also contains phytoene dehydrogenases and related enzymes. In vertebrates MAO plays an important role regulating the intracellular levels of amines via there oxidation; these include various neurotransmitters, neurotoxins and trace amines. In lower eukaryotes such as aspergillus and in bacteria the main role of amine oxidases is to provide a source of ammonium. PAOs in plants, bacteria and protozoa oxidase spermidine and spermine to an aminobutyral, diaminopropane and hydrogen peroxide and are involved in the catabolism of polyamines. Other members of this family include tryptophan 2-monooxygenase, putrescine oxidase, corticosteroid binding proteins and antibacterial glycoproteins.</t>
  </si>
  <si>
    <t xml:space="preserve">GO:0006915|apoptotic process;GO:0042742|defense response to bacterium;GO:0044179|hemolysis in other organism;GO:0031640|killing of cells of other organism;GO:0035821|modification of morphology or physiology of other organism;</t>
  </si>
  <si>
    <t xml:space="preserve">GO:0050660|flavin adenine dinucleotide binding;GO:0001716|L-amino-acid oxidase activity;GO:0046983|protein dimerization activity;</t>
  </si>
  <si>
    <t xml:space="preserve">ENSAPLG00000006695</t>
  </si>
  <si>
    <t xml:space="preserve">chrKB744156.1:488-10008:-</t>
  </si>
  <si>
    <t xml:space="preserve">gi|514779364|ref|XP_005027363.1|</t>
  </si>
  <si>
    <t xml:space="preserve">PREDICTED: coagulation factor XIII B chain isoform X1 [Anas platyrhynchos]</t>
  </si>
  <si>
    <t xml:space="preserve">gi|529444774|ref|XM_005242042.1|</t>
  </si>
  <si>
    <t xml:space="preserve">PREDICTED: Falco peregrinus coagulation factor XIII, B polypeptide (F13B), mRNA</t>
  </si>
  <si>
    <t xml:space="preserve">P05160</t>
  </si>
  <si>
    <t xml:space="preserve">Coagulation factor XIII B chain</t>
  </si>
  <si>
    <t xml:space="preserve">GO:0007596|blood coagulation;</t>
  </si>
  <si>
    <t xml:space="preserve">K03906</t>
  </si>
  <si>
    <t xml:space="preserve">F13B; coagulation factor XIII B polypeptide</t>
  </si>
  <si>
    <t xml:space="preserve">ENSAPLG00000011293</t>
  </si>
  <si>
    <t xml:space="preserve">chrKB742553.1:1497-5417:-</t>
  </si>
  <si>
    <t xml:space="preserve">gi|902880791|ref|XP_013030391.1|</t>
  </si>
  <si>
    <t xml:space="preserve">PREDICTED: serine hydroxymethyltransferase, cytosolic [Anser cygnoides domesticus]</t>
  </si>
  <si>
    <t xml:space="preserve">gi|543726842|ref|XM_005504475.1|</t>
  </si>
  <si>
    <t xml:space="preserve">PREDICTED: Columba livia serine hydroxymethyltransferase 1 (soluble) (SHMT1), mRNA</t>
  </si>
  <si>
    <t xml:space="preserve">P35623</t>
  </si>
  <si>
    <t xml:space="preserve">Serine hydroxymethyltransferase, cytosolic</t>
  </si>
  <si>
    <t xml:space="preserve">SPAC24C9.12c</t>
  </si>
  <si>
    <t xml:space="preserve">COG0112</t>
  </si>
  <si>
    <t xml:space="preserve">pfam00464</t>
  </si>
  <si>
    <t xml:space="preserve">SHMT</t>
  </si>
  <si>
    <t xml:space="preserve">Serine hydroxymethyltransferase.</t>
  </si>
  <si>
    <t xml:space="preserve">GO:0006544|glycine metabolic process;GO:0006563|L-serine metabolic process;GO:0035999|tetrahydrofolate interconversion;</t>
  </si>
  <si>
    <t xml:space="preserve">GO:0004372|glycine hydroxymethyltransferase activity;GO:0030170|pyridoxal phosphate binding;</t>
  </si>
  <si>
    <t xml:space="preserve">K00600</t>
  </si>
  <si>
    <t xml:space="preserve">glyA, SHMT; glycine hydroxymethyltransferase [EC:2.1.2.1]</t>
  </si>
  <si>
    <t xml:space="preserve">ENSAPLG00000004691</t>
  </si>
  <si>
    <t xml:space="preserve">chrKB743201.1:306262-309280:+</t>
  </si>
  <si>
    <t xml:space="preserve">gi|874477324|ref|XP_012956230.1|</t>
  </si>
  <si>
    <t xml:space="preserve">PREDICTED: LOW QUALITY PROTEIN: proprotein convertase subtilisin/kexin type 9 [Anas platyrhynchos]</t>
  </si>
  <si>
    <t xml:space="preserve">gi|529426406|ref|XM_005232979.1|</t>
  </si>
  <si>
    <t xml:space="preserve">PREDICTED: Falco peregrinus proprotein convertase subtilisin/kexin type 9 (PCSK9), partial mRNA</t>
  </si>
  <si>
    <t xml:space="preserve">A8T650</t>
  </si>
  <si>
    <t xml:space="preserve">Proprotein convertase subtilisin/kexin type 9</t>
  </si>
  <si>
    <t xml:space="preserve">VC0157</t>
  </si>
  <si>
    <t xml:space="preserve">COG1404</t>
  </si>
  <si>
    <t xml:space="preserve">pfam00082</t>
  </si>
  <si>
    <t xml:space="preserve">Peptidase_S8</t>
  </si>
  <si>
    <t xml:space="preserve">Subtilase family. Subtilases are a family of serine proteases. They appear to have independently and convergently evolved an Asp/Ser/His catalytic triad, like that found in the trypsin serine proteases (see pfam00089). Structure is an alpha/beta fold containing a 7-stranded parallel beta sheet, order 2314567.</t>
  </si>
  <si>
    <t xml:space="preserve">GO:0006915|apoptotic process;GO:0008203|cholesterol metabolic process;GO:0032802|low-density lipoprotein particle receptor catabolic process;GO:0043523|regulation of neuron apoptotic process;</t>
  </si>
  <si>
    <t xml:space="preserve">GO:0009986|cell surface;GO:0005737|cytoplasm;GO:0005769|early endosome;GO:0005783|endoplasmic reticulum;GO:0005576|extracellular region;GO:0005794|Golgi apparatus;GO:0005770|late endosome;GO:0005764|lysosome;</t>
  </si>
  <si>
    <t xml:space="preserve">GO:0034185|apolipoprotein binding;GO:0030169|low-density lipoprotein particle binding;GO:0043621|protein self-association;GO:0004252|serine-type endopeptidase activity;GO:0034189|very-low-density lipoprotein particle binding;</t>
  </si>
  <si>
    <t xml:space="preserve">ENSAPLG00000009164</t>
  </si>
  <si>
    <t xml:space="preserve">chrKB742556.1:146813-162010:-</t>
  </si>
  <si>
    <t xml:space="preserve">gi|514711906|ref|XP_005011702.1|</t>
  </si>
  <si>
    <t xml:space="preserve">PREDICTED: EF-hand calcium-binding domain-containing protein 4B isoform X1 [Anas platyrhynchos]</t>
  </si>
  <si>
    <t xml:space="preserve">gi|529429282|ref|XM_005234401.1|</t>
  </si>
  <si>
    <t xml:space="preserve">PREDICTED: Falco peregrinus ras and EF-hand domain-containing protein-like (LOC101922177), mRNA</t>
  </si>
  <si>
    <t xml:space="preserve">Q8CB87</t>
  </si>
  <si>
    <t xml:space="preserve">Ras-related protein Rab-44</t>
  </si>
  <si>
    <t xml:space="preserve">pfam00071</t>
  </si>
  <si>
    <t xml:space="preserve">Ras</t>
  </si>
  <si>
    <t xml:space="preserve">Ras family. Includes sub-families Ras, Rab, Rac, Ral, Ran, Rap Ypt1 and more. Shares P-loop motif with GTP_EFTU, arf and myosin_head. See pfam00009 pfam00025, pfam00063. As regards Rab GTPases, these are important regulators of vesicle formation, motility and fusion. They share a fold in common with all Ras GTPases: this is a six-stranded beta-sheet surrounded by five alpha-helices.</t>
  </si>
  <si>
    <t xml:space="preserve">GO:0006886|intracellular protein transport;GO:0032482|Rab protein signal transduction;</t>
  </si>
  <si>
    <t xml:space="preserve">GO:0005622|intracellular;GO:0005886|plasma membrane;</t>
  </si>
  <si>
    <t xml:space="preserve">GO:0005525|GTP binding;GO:0003924|GTPase activity;</t>
  </si>
  <si>
    <t xml:space="preserve">ENSAPLG00000001779</t>
  </si>
  <si>
    <t xml:space="preserve">chrKB743562.1:192892-193293:-</t>
  </si>
  <si>
    <t xml:space="preserve">gi|483507522|gb|EOA98037.1|</t>
  </si>
  <si>
    <t xml:space="preserve">Gastrulation-specific protein G12, partial [Anas platyrhynchos]</t>
  </si>
  <si>
    <t xml:space="preserve">gi|193525360|gb|EU710582.1|</t>
  </si>
  <si>
    <t xml:space="preserve">Anser anser spot 14 alpha-like (Spot14alpha) mRNA, complete sequence</t>
  </si>
  <si>
    <t xml:space="preserve">pfam07084</t>
  </si>
  <si>
    <t xml:space="preserve">Spot_14</t>
  </si>
  <si>
    <t xml:space="preserve">Thyroid hormone-inducible hepatic protein Spot 14. This family consists of several thyroid hormone-inducible hepatic protein (Spot 14 or S14) sequences. Mainly expressed in tissues that synthesize triglycerides, the mRNA coding for Spot 14 has been shown to be increased in rat liver by insulin, dietary carbohydrates, glucose in hepatocyte culture medium, as well as thyroid hormone. In contrast, dietary fats and polyunsaturated fatty acids, have been shown to decrease the amount of Spot 14 mRNA, while an elevated level of cAMP acts as a dominant negative factor. In addition, liver-specific factors or chromatin organisation of the gene have been shown to contribute to the regulation of its expression. Spot 14 protein is thought to be required for induction of hepatic lipogenesis.</t>
  </si>
  <si>
    <t xml:space="preserve">ENSAPLG00000008782</t>
  </si>
  <si>
    <t xml:space="preserve">chrKB743518.1:550936-567244:-</t>
  </si>
  <si>
    <t xml:space="preserve">gi|874484897|ref|XP_005023639.2|</t>
  </si>
  <si>
    <t xml:space="preserve">PREDICTED: beta-ureidopropionase, partial [Anas platyrhynchos]</t>
  </si>
  <si>
    <t xml:space="preserve">gi|543725629|ref|XM_005503888.1|</t>
  </si>
  <si>
    <t xml:space="preserve">PREDICTED: Columba livia ureidopropionase, beta (UPB1), mRNA</t>
  </si>
  <si>
    <t xml:space="preserve">Q03248</t>
  </si>
  <si>
    <t xml:space="preserve">Beta-ureidopropionase</t>
  </si>
  <si>
    <t xml:space="preserve">PA0293</t>
  </si>
  <si>
    <t xml:space="preserve">COG0388</t>
  </si>
  <si>
    <t xml:space="preserve">pfam00795</t>
  </si>
  <si>
    <t xml:space="preserve">CN_hydrolase</t>
  </si>
  <si>
    <t xml:space="preserve">Carbon-nitrogen hydrolase. This family contains hydrolases that break carbon-nitrogen bonds. The family includes: Nitrilase EC:3.5.5.1, Aliphatic amidase EC:3.5.1.4, Biotidinase EC:3.5.1.12, Beta-ureidopropionase EC:3.5.1.6. Nitrilase-related proteins generally have a conserved E-K-C catalytic triad, and are multimeric alpha-beta-beta-alpha sandwich proteins.</t>
  </si>
  <si>
    <t xml:space="preserve">GO:0019483|beta-alanine biosynthetic process;GO:0019482|beta-alanine metabolic process;GO:0001701|in utero embryonic development;GO:0001889|liver development;</t>
  </si>
  <si>
    <t xml:space="preserve">GO:0003837|beta-ureidopropionase activity;GO:0008270|zinc ion binding;</t>
  </si>
  <si>
    <t xml:space="preserve">K01431</t>
  </si>
  <si>
    <t xml:space="preserve">UPB1; beta-ureidopropionase [EC:3.5.1.6]</t>
  </si>
  <si>
    <t xml:space="preserve">ENSAPLG00000006455</t>
  </si>
  <si>
    <t xml:space="preserve">chrKB743225.1:161343-165222:-</t>
  </si>
  <si>
    <t xml:space="preserve">gi|874478076|ref|XP_012956517.1|</t>
  </si>
  <si>
    <t xml:space="preserve">PREDICTED: LOW QUALITY PROTEIN: villin-1, partial [Anas platyrhynchos]</t>
  </si>
  <si>
    <t xml:space="preserve">gi|45382124|ref|NM_205442.1|</t>
  </si>
  <si>
    <t xml:space="preserve">Gallus gallus villin 1 (VIL1), mRNA</t>
  </si>
  <si>
    <t xml:space="preserve">P02640</t>
  </si>
  <si>
    <t xml:space="preserve">Villin-1</t>
  </si>
  <si>
    <t xml:space="preserve">pfam00626</t>
  </si>
  <si>
    <t xml:space="preserve">Gelsolin</t>
  </si>
  <si>
    <t xml:space="preserve">Gelsolin repeat.</t>
  </si>
  <si>
    <t xml:space="preserve">GO:0051693|actin filament capping;GO:0030042|actin filament depolymerization;GO:0030041|actin filament polymerization;GO:0051014|actin filament severing;GO:0045010|actin nucleation;GO:0006915|apoptotic process;GO:0071364|cellular response to epidermal growth factor stimulus;GO:0035729|cellular response to hepatocyte growth factor stimulus;GO:0060327|cytoplasmic actin-based contraction involved in cell motility;GO:0007173|epidermal growth factor receptor signaling pathway;GO:0043154|negative regulation of cysteine-type endopeptidase activity involved in apoptotic process;GO:0032233|positive regulation of actin filament bundle assembly;GO:0030335|positive regulation of cell migration;GO:0010634|positive regulation of epithelial cell migration;GO:0051125|regulation of actin nucleation;GO:0008360|regulation of cell shape;GO:2000392|regulation of lamellipodium morphogenesis;GO:0061041|regulation of wound healing;GO:0009617|response to bacterium;</t>
  </si>
  <si>
    <t xml:space="preserve">GO:0032432|actin filament bundle;GO:0005737|cytoplasm;GO:0030175|filopodium;GO:0032433|filopodium tip;GO:0030027|lamellipodium;GO:0005902|microvillus;GO:0001726|ruffle;</t>
  </si>
  <si>
    <t xml:space="preserve">GO:0051015|actin filament binding;GO:0005509|calcium ion binding;GO:0043027|cysteine-type endopeptidase inhibitor activity involved in apoptotic process;GO:0035727|lysophosphatidic acid binding;GO:0005546|phosphatidylinositol-4,5-bisphosphate binding;GO:0042803|protein homodimerization activity;</t>
  </si>
  <si>
    <t xml:space="preserve">K05761</t>
  </si>
  <si>
    <t xml:space="preserve">VIL1; villin 1</t>
  </si>
  <si>
    <t xml:space="preserve">ENSAPLG00000002595</t>
  </si>
  <si>
    <t xml:space="preserve">chrKB743653.1:316399-332685:+</t>
  </si>
  <si>
    <t xml:space="preserve">gi|874488094|ref|XP_012959881.1|</t>
  </si>
  <si>
    <t xml:space="preserve">PREDICTED: carboxypeptidase B2 [Anas platyrhynchos]</t>
  </si>
  <si>
    <t xml:space="preserve">gi|543721336|ref|XM_005501812.1|</t>
  </si>
  <si>
    <t xml:space="preserve">PREDICTED: Columba livia carboxypeptidase B2 (plasma) (CPB2), mRNA</t>
  </si>
  <si>
    <t xml:space="preserve">Q9EQV9</t>
  </si>
  <si>
    <t xml:space="preserve">Carboxypeptidase B2</t>
  </si>
  <si>
    <t xml:space="preserve">YHR132c</t>
  </si>
  <si>
    <t xml:space="preserve">COG2866</t>
  </si>
  <si>
    <t xml:space="preserve">pfam00246</t>
  </si>
  <si>
    <t xml:space="preserve">Peptidase_M14</t>
  </si>
  <si>
    <t xml:space="preserve">Zinc carboxypeptidase.</t>
  </si>
  <si>
    <t xml:space="preserve">GO:0007596|blood coagulation;GO:0071333|cellular response to glucose stimulus;GO:0042730|fibrinolysis;GO:0097421|liver regeneration;GO:0051918|negative regulation of fibrinolysis;GO:2000346|negative regulation of hepatocyte proliferation;GO:0010757|negative regulation of plasminogen activation;GO:0003331|positive regulation of extracellular matrix constituent secretion;GO:0006508|proteolysis;GO:0042493|response to drug;GO:0009408|response to heat;</t>
  </si>
  <si>
    <t xml:space="preserve">GO:0004180|carboxypeptidase activity;GO:0004181|metallocarboxypeptidase activity;GO:0008270|zinc ion binding;</t>
  </si>
  <si>
    <t xml:space="preserve">K01300</t>
  </si>
  <si>
    <t xml:space="preserve">CPB2; carboxypeptidase B2 [EC:3.4.17.20]</t>
  </si>
  <si>
    <t xml:space="preserve">ENSAPLG00000005648</t>
  </si>
  <si>
    <t xml:space="preserve">chrKB742808.1:5506902-5509061:-</t>
  </si>
  <si>
    <t xml:space="preserve">gi|483517739|gb|EOB04184.1|</t>
  </si>
  <si>
    <t xml:space="preserve">hypothetical protein Anapl_00217, partial [Anas platyrhynchos]</t>
  </si>
  <si>
    <t xml:space="preserve">gi|513190399|ref|XM_421513.4|</t>
  </si>
  <si>
    <t xml:space="preserve">PREDICTED: Gallus gallus uncharacterized LOC423629 (LOC423629), mRNA</t>
  </si>
  <si>
    <t xml:space="preserve">pfam10554</t>
  </si>
  <si>
    <t xml:space="preserve">Phage_ASH</t>
  </si>
  <si>
    <t xml:space="preserve">Ash protein family. This family was identified by Iyer and colleagues. It includes the Ash protein from bacteriophage P4.</t>
  </si>
  <si>
    <t xml:space="preserve">ENSAPLG00000012962</t>
  </si>
  <si>
    <t xml:space="preserve">chrKB742402.1:98935-99292:-</t>
  </si>
  <si>
    <t xml:space="preserve">gi|483525363|gb|EOB09017.1|</t>
  </si>
  <si>
    <t xml:space="preserve">Serglycin, partial [Anas platyrhynchos]</t>
  </si>
  <si>
    <t xml:space="preserve">gi|525000507|ref|XM_005047935.1|</t>
  </si>
  <si>
    <t xml:space="preserve">PREDICTED: Ficedula albicollis serglycin (SRGN), mRNA</t>
  </si>
  <si>
    <t xml:space="preserve">P04917</t>
  </si>
  <si>
    <t xml:space="preserve">Serglycin</t>
  </si>
  <si>
    <t xml:space="preserve">pfam04360</t>
  </si>
  <si>
    <t xml:space="preserve">Serglycin. Serglycin is the most prevalent proteoglycan produced in haemopoietic cells. Serglycin is a proteinase resistant secretory granule proteoglycan.</t>
  </si>
  <si>
    <t xml:space="preserve">GO:0031214|biomineral tissue development;GO:0008626|granzyme-mediated apoptotic signaling pathway;GO:0033382|maintenance of granzyme B location in T cell secretory granule;GO:0033373|maintenance of protease location in mast cell secretory granule;GO:0033364|mast cell secretory granule organization;GO:0030502|negative regulation of bone mineralization;GO:0050710|negative regulation of cytokine secretion;GO:0033368|protease localization to mast cell secretory granule;GO:0016485|protein processing;GO:0033371|T cell secretory granule organization;</t>
  </si>
  <si>
    <t xml:space="preserve">GO:0005615|extracellular space;GO:0005794|Golgi apparatus;GO:0042629|mast cell granule;GO:0042588|zymogen granule;</t>
  </si>
  <si>
    <t xml:space="preserve">GO:0005518|collagen binding;</t>
  </si>
  <si>
    <t xml:space="preserve">K06849</t>
  </si>
  <si>
    <t xml:space="preserve">PGSG; proteoglycan peptide core protein</t>
  </si>
  <si>
    <t xml:space="preserve">ENSAPLG00000007795</t>
  </si>
  <si>
    <t xml:space="preserve">chrKB742570.1:584093-600906:+</t>
  </si>
  <si>
    <t xml:space="preserve">gi|874452207|ref|XP_012947806.1|</t>
  </si>
  <si>
    <t xml:space="preserve">PREDICTED: matrix-remodeling-associated protein 5 isoform X1 [Anas platyrhynchos]</t>
  </si>
  <si>
    <t xml:space="preserve">gi|513163915|ref|XM_416853.4|</t>
  </si>
  <si>
    <t xml:space="preserve">PREDICTED: Gallus gallus matrix-remodelling associated 5 (MXRA5), mRNA</t>
  </si>
  <si>
    <t xml:space="preserve">Q9NR99</t>
  </si>
  <si>
    <t xml:space="preserve">Matrix-remodeling-associated protein 5</t>
  </si>
  <si>
    <t xml:space="preserve">pfam07679</t>
  </si>
  <si>
    <t xml:space="preserve">I-set</t>
  </si>
  <si>
    <t xml:space="preserve">Immunoglobulin I-set domain.</t>
  </si>
  <si>
    <t xml:space="preserve">GO:0070062|extracellular exosome;</t>
  </si>
  <si>
    <t xml:space="preserve">ENSAPLG00000007797</t>
  </si>
  <si>
    <t xml:space="preserve">chrKB742870.1:500534-508352:-</t>
  </si>
  <si>
    <t xml:space="preserve">gi|514733358|ref|XP_005016828.1|</t>
  </si>
  <si>
    <t xml:space="preserve">PREDICTED: solute carrier family 25 member 33-like isoform X1 [Anas platyrhynchos]</t>
  </si>
  <si>
    <t xml:space="preserve">gi|513161277|ref|XM_416521.4|</t>
  </si>
  <si>
    <t xml:space="preserve">PREDICTED: Gallus gallus solute carrier family 25 member 33-like (LOC418298), mRNA</t>
  </si>
  <si>
    <t xml:space="preserve">Q9BSK2</t>
  </si>
  <si>
    <t xml:space="preserve">Solute carrier family 25 member 33</t>
  </si>
  <si>
    <t xml:space="preserve">pfam00153</t>
  </si>
  <si>
    <t xml:space="preserve">Mito_carr</t>
  </si>
  <si>
    <t xml:space="preserve">Mitochondrial carrier protein.</t>
  </si>
  <si>
    <t xml:space="preserve">GO:0032869|cellular response to insulin stimulus;GO:1990314|cellular response to insulin-like growth factor stimulus;GO:0031930|mitochondria-nucleus signaling pathway;GO:0006264|mitochondrial DNA replication;GO:0000002|mitochondrial genome maintenance;GO:1990519|mitochondrial pyrimidine nucleotide import;GO:0034551|mitochondrial respiratory chain complex III assembly;GO:0007005|mitochondrion organization;GO:0030307|positive regulation of cell growth;GO:0008284|positive regulation of cell proliferation;GO:0006864|pyrimidine nucleotide transport;GO:0071156|regulation of cell cycle arrest;GO:0051881|regulation of mitochondrial membrane potential;GO:0002082|regulation of oxidative phosphorylation;GO:1903426|regulation of reactive oxygen species biosynthetic process;GO:0006390|transcription from mitochondrial promoter;</t>
  </si>
  <si>
    <t xml:space="preserve">GO:0016021|integral component of membrane;GO:0005743|mitochondrial inner membrane;GO:0031966|mitochondrial membrane;</t>
  </si>
  <si>
    <t xml:space="preserve">GO:0015218|pyrimidine nucleotide transmembrane transporter activity;</t>
  </si>
  <si>
    <t xml:space="preserve">K15116</t>
  </si>
  <si>
    <t xml:space="preserve">SLC25A33_36, RIM2; solute carrier family 25, member 33/36</t>
  </si>
  <si>
    <t xml:space="preserve">ENSAPLG00000008779</t>
  </si>
  <si>
    <t xml:space="preserve">chrKB743477.1:133307-136963:-</t>
  </si>
  <si>
    <t xml:space="preserve">gi|514762105|ref|XP_005023410.1|</t>
  </si>
  <si>
    <t xml:space="preserve">PREDICTED: NADPH oxidase organizer 1 [Anas platyrhynchos]</t>
  </si>
  <si>
    <t xml:space="preserve">gi|541984963|ref|XM_005444110.1|</t>
  </si>
  <si>
    <t xml:space="preserve">PREDICTED: Falco cherrug NADPH oxidase organizer 1 (NOXO1), mRNA</t>
  </si>
  <si>
    <t xml:space="preserve">Q8VCM2</t>
  </si>
  <si>
    <t xml:space="preserve">NADPH oxidase organizer 1</t>
  </si>
  <si>
    <t xml:space="preserve">pfam00787</t>
  </si>
  <si>
    <t xml:space="preserve">PX</t>
  </si>
  <si>
    <t xml:space="preserve">PX domain. PX domains bind to phosphoinositides.</t>
  </si>
  <si>
    <t xml:space="preserve">GO:0022617|extracellular matrix disassembly;GO:0043085|positive regulation of catalytic activity;GO:0006801|superoxide metabolic process;</t>
  </si>
  <si>
    <t xml:space="preserve">GO:0043020|NADPH oxidase complex;</t>
  </si>
  <si>
    <t xml:space="preserve">GO:0019899|enzyme binding;GO:0042802|identical protein binding;GO:0035091|phosphatidylinositol binding;GO:0016176|superoxide-generating NADPH oxidase activator activity;</t>
  </si>
  <si>
    <t xml:space="preserve">K17934</t>
  </si>
  <si>
    <t xml:space="preserve">NOXO1, SNX28; NADPH oxidase organizer 1</t>
  </si>
  <si>
    <t xml:space="preserve">ENSAPLG00000001792</t>
  </si>
  <si>
    <t xml:space="preserve">chrKB742485.1:932109-959912:+</t>
  </si>
  <si>
    <t xml:space="preserve">gi|874448783|ref|XP_005010646.2|</t>
  </si>
  <si>
    <t xml:space="preserve">PREDICTED: dihydropyrimidinase [Anas platyrhynchos]</t>
  </si>
  <si>
    <t xml:space="preserve">gi|543745534|ref|XM_005513506.1|</t>
  </si>
  <si>
    <t xml:space="preserve">PREDICTED: Columba livia dihydropyrimidinase (DPYS), mRNA</t>
  </si>
  <si>
    <t xml:space="preserve">Q14117</t>
  </si>
  <si>
    <t xml:space="preserve">Dihydropyrimidinase</t>
  </si>
  <si>
    <t xml:space="preserve">PA0441</t>
  </si>
  <si>
    <t xml:space="preserve">COG0044</t>
  </si>
  <si>
    <t xml:space="preserve">pfam13594</t>
  </si>
  <si>
    <t xml:space="preserve">Amidohydro_5</t>
  </si>
  <si>
    <t xml:space="preserve">GO:0019482|beta-alanine metabolic process;GO:0055086|nucleobase-containing small molecule metabolic process;GO:0051289|protein homotetramerization;GO:0006208|pyrimidine nucleobase catabolic process;GO:0006206|pyrimidine nucleobase metabolic process;GO:0046135|pyrimidine nucleoside catabolic process;GO:0044281|small molecule metabolic process;GO:0006210|thymine catabolic process;GO:0006212|uracil catabolic process;</t>
  </si>
  <si>
    <t xml:space="preserve">GO:0005829|cytosol;GO:0070062|extracellular exosome;</t>
  </si>
  <si>
    <t xml:space="preserve">GO:0016597|amino acid binding;GO:0004157|dihydropyrimidinase activity;GO:0002059|thymine binding;GO:0002058|uracil binding;GO:0008270|zinc ion binding;</t>
  </si>
  <si>
    <t xml:space="preserve">K01464</t>
  </si>
  <si>
    <t xml:space="preserve">DPYS, dht, hydA; dihydropyrimidinase [EC:3.5.2.2]</t>
  </si>
  <si>
    <t xml:space="preserve">ENSAPLG00000013354</t>
  </si>
  <si>
    <t xml:space="preserve">chrKB744558.1:80633-88029:-</t>
  </si>
  <si>
    <t xml:space="preserve">gi|514785692|ref|XP_005028847.1|</t>
  </si>
  <si>
    <t xml:space="preserve">PREDICTED: tyrosine aminotransferase isoform X1 [Anas platyrhynchos]</t>
  </si>
  <si>
    <t xml:space="preserve">gi|513204136|ref|XM_004944357.1|</t>
  </si>
  <si>
    <t xml:space="preserve">PREDICTED: Gallus gallus tyrosine aminotransferase (TAT), transcript variant X3, mRNA</t>
  </si>
  <si>
    <t xml:space="preserve">P17735</t>
  </si>
  <si>
    <t xml:space="preserve">Tyrosine aminotransferase</t>
  </si>
  <si>
    <t xml:space="preserve">PAB1810</t>
  </si>
  <si>
    <t xml:space="preserve">COG0436</t>
  </si>
  <si>
    <t xml:space="preserve">pfam00155</t>
  </si>
  <si>
    <t xml:space="preserve">Aminotran_1_2</t>
  </si>
  <si>
    <t xml:space="preserve">Aminotransferase class I and II.</t>
  </si>
  <si>
    <t xml:space="preserve">GO:0006103|2-oxoglutarate metabolic process;GO:0009058|biosynthetic process;GO:0034641|cellular nitrogen compound metabolic process;GO:0006536|glutamate metabolic process;GO:0006559|L-phenylalanine catabolic process;GO:0051384|response to glucocorticoid;GO:0046689|response to mercury ion;GO:0006979|response to oxidative stress;GO:0044281|small molecule metabolic process;GO:0006572|tyrosine catabolic process;</t>
  </si>
  <si>
    <t xml:space="preserve">GO:0005829|cytosol;GO:0005739|mitochondrion;</t>
  </si>
  <si>
    <t xml:space="preserve">GO:0016597|amino acid binding;GO:0080130|L-phenylalanine:2-oxoglutarate aminotransferase activity;GO:0004838|L-tyrosine:2-oxoglutarate aminotransferase activity;GO:0030170|pyridoxal phosphate binding;</t>
  </si>
  <si>
    <t xml:space="preserve">K00815</t>
  </si>
  <si>
    <t xml:space="preserve">TAT; tyrosine aminotransferase [EC:2.6.1.5]</t>
  </si>
  <si>
    <t xml:space="preserve">ENSAPLG00000010554</t>
  </si>
  <si>
    <t xml:space="preserve">chrKB743580.1:603180-606757:-</t>
  </si>
  <si>
    <t xml:space="preserve">gi|514765779|ref|XP_005024295.1|</t>
  </si>
  <si>
    <t xml:space="preserve">PREDICTED: urotensin-2 [Anas platyrhynchos]</t>
  </si>
  <si>
    <t xml:space="preserve">gi|46195847|ref|NM_206990.1|</t>
  </si>
  <si>
    <t xml:space="preserve">Gallus gallus urotensin 2 (UTS2), mRNA</t>
  </si>
  <si>
    <t xml:space="preserve">Q8HYC2</t>
  </si>
  <si>
    <t xml:space="preserve">Urotensin-2</t>
  </si>
  <si>
    <t xml:space="preserve">pfam02083</t>
  </si>
  <si>
    <t xml:space="preserve">Urotensin_II</t>
  </si>
  <si>
    <t xml:space="preserve">Urotensin II.</t>
  </si>
  <si>
    <t xml:space="preserve">GO:0008217|regulation of blood pressure;GO:0042312|regulation of vasodilation;</t>
  </si>
  <si>
    <t xml:space="preserve">K05248</t>
  </si>
  <si>
    <t xml:space="preserve">UTS2; urotensin 2</t>
  </si>
  <si>
    <t xml:space="preserve">ENSAPLG00000012088</t>
  </si>
  <si>
    <t xml:space="preserve">chrKB742551.1:286669-287303:+</t>
  </si>
  <si>
    <t xml:space="preserve">gi|483522489|gb|EOB07160.1|</t>
  </si>
  <si>
    <t xml:space="preserve">Suppressor of cytokine signaling 3, partial [Anas platyrhynchos]</t>
  </si>
  <si>
    <t xml:space="preserve">gi|527244281|ref|XM_005140431.1|</t>
  </si>
  <si>
    <t xml:space="preserve">PREDICTED: Melopsittacus undulatus suppressor of cytokine signaling 3 (LOC101874897), mRNA</t>
  </si>
  <si>
    <t xml:space="preserve">Q90X67</t>
  </si>
  <si>
    <t xml:space="preserve">Suppressor of cytokine signaling 3</t>
  </si>
  <si>
    <t xml:space="preserve">pfam00017</t>
  </si>
  <si>
    <t xml:space="preserve">SH2</t>
  </si>
  <si>
    <t xml:space="preserve">SH2 domain.</t>
  </si>
  <si>
    <t xml:space="preserve">GO:0007259|JAK-STAT cascade;GO:0043066|negative regulation of apoptotic process;GO:0009968|negative regulation of signal transduction;GO:0016567|protein ubiquitination;GO:0040008|regulation of growth;</t>
  </si>
  <si>
    <t xml:space="preserve">GO:0005622|intracellular;</t>
  </si>
  <si>
    <t xml:space="preserve">K04696</t>
  </si>
  <si>
    <t xml:space="preserve">SOCS3, CIS3; suppressor of cytokine signaling 3</t>
  </si>
  <si>
    <t xml:space="preserve">ENSAPLG00000002226</t>
  </si>
  <si>
    <t xml:space="preserve">chrKB746833.1:133-435:+</t>
  </si>
  <si>
    <t xml:space="preserve">gi|483493297|gb|EOA93341.1|</t>
  </si>
  <si>
    <t xml:space="preserve">Ig lambda chain V-1 region, partial [Anas platyrhynchos]</t>
  </si>
  <si>
    <t xml:space="preserve">gi|285818494|gb|GU357826.1|</t>
  </si>
  <si>
    <t xml:space="preserve">Anser sp. GIGLV2009 immunoglobulin light chain V-J region mRNA, partial cds</t>
  </si>
  <si>
    <t xml:space="preserve">P04210</t>
  </si>
  <si>
    <t xml:space="preserve">Ig lambda chain V-1 region</t>
  </si>
  <si>
    <t xml:space="preserve">pfam07686</t>
  </si>
  <si>
    <t xml:space="preserve">V-set</t>
  </si>
  <si>
    <t xml:space="preserve">Immunoglobulin V-set domain. This domain is found in antibodies as well as neural protein P0 and CTL4 amongst others.</t>
  </si>
  <si>
    <t xml:space="preserve">GO:0006956|complement activation;GO:0006955|immune response;GO:0002377|immunoglobulin production;GO:0045087|innate immune response;</t>
  </si>
  <si>
    <t xml:space="preserve">GO:0003823|antigen binding;</t>
  </si>
  <si>
    <t xml:space="preserve">ENSAPLG00000003172</t>
  </si>
  <si>
    <t xml:space="preserve">chrKB744039.1:41964-69259:+</t>
  </si>
  <si>
    <t xml:space="preserve">gi|874493421|ref|XP_012961645.1|</t>
  </si>
  <si>
    <t xml:space="preserve">PREDICTED: LOW QUALITY PROTEIN: organic solute transporter subunit alpha, partial [Anas platyrhynchos]</t>
  </si>
  <si>
    <t xml:space="preserve">gi|541983762|ref|XM_005443689.1|</t>
  </si>
  <si>
    <t xml:space="preserve">PREDICTED: Falco cherrug solute carrier family 51, alpha subunit (SLC51A), mRNA</t>
  </si>
  <si>
    <t xml:space="preserve">Q86UW1</t>
  </si>
  <si>
    <t xml:space="preserve">Organic solute transporter subunit alpha</t>
  </si>
  <si>
    <t xml:space="preserve">pfam03619</t>
  </si>
  <si>
    <t xml:space="preserve">Solute_trans_a</t>
  </si>
  <si>
    <t xml:space="preserve">Organic solute transporter Ostalpha. This family is a transmembrane organic solute transport protein. In vertebrates these proteins form a complex with Ostbeta, and function as bile transporters. In plants they may transport brassinosteroid-like compounds and act as regulators of cell death.</t>
  </si>
  <si>
    <t xml:space="preserve">GO:0015721|bile acid and bile salt transport;GO:0006810|transport;</t>
  </si>
  <si>
    <t xml:space="preserve">GO:0005789|endoplasmic reticulum membrane;GO:0016021|integral component of membrane;GO:0005886|plasma membrane;GO:0043234|protein complex;</t>
  </si>
  <si>
    <t xml:space="preserve">GO:0046982|protein heterodimerization activity;GO:0042803|protein homodimerization activity;GO:0005215|transporter activity;</t>
  </si>
  <si>
    <t xml:space="preserve">K14360</t>
  </si>
  <si>
    <t xml:space="preserve">OSTALPHA, OSTA, SLC51A1; organic solute transporter subunit alpha</t>
  </si>
  <si>
    <t xml:space="preserve">ENSAPLG00000009849</t>
  </si>
  <si>
    <t xml:space="preserve">chrKB742481.1:1428176-1454719:-</t>
  </si>
  <si>
    <t xml:space="preserve">gi|874448485|ref|XP_012961367.1|</t>
  </si>
  <si>
    <t xml:space="preserve">PREDICTED: N-acetylserotonin O-methyltransferase-like protein [Anas platyrhynchos]</t>
  </si>
  <si>
    <t xml:space="preserve">gi|543722865|ref|XM_005502550.1|</t>
  </si>
  <si>
    <t xml:space="preserve">PREDICTED: Columba livia acetylserotonin O-methyltransferase-like (ASMTL), transcript variant X2, mRNA</t>
  </si>
  <si>
    <t xml:space="preserve">O95671</t>
  </si>
  <si>
    <t xml:space="preserve">N-acetylserotonin O-methyltransferase-like protein</t>
  </si>
  <si>
    <t xml:space="preserve">PAB1125</t>
  </si>
  <si>
    <t xml:space="preserve">COG0424</t>
  </si>
  <si>
    <t xml:space="preserve">pfam00891</t>
  </si>
  <si>
    <t xml:space="preserve">Methyltransf_2</t>
  </si>
  <si>
    <t xml:space="preserve">O-methyltransferase. This family includes a range of O-methyltransferases. These enzymes utilize S-adenosyl methionine.</t>
  </si>
  <si>
    <t xml:space="preserve">GO:0008171|O-methyltransferase activity;</t>
  </si>
  <si>
    <t xml:space="preserve">ENSAPLG00000004546</t>
  </si>
  <si>
    <t xml:space="preserve">chrKB745046.1:91931-103061:+</t>
  </si>
  <si>
    <t xml:space="preserve">gi|514790359|ref|XP_005029966.1|</t>
  </si>
  <si>
    <t xml:space="preserve">PREDICTED: T-cell immunoglobulin and mucin domain-containing protein 4 [Anas platyrhynchos]</t>
  </si>
  <si>
    <t xml:space="preserve">gi|543724537|ref|XM_005503358.1|</t>
  </si>
  <si>
    <t xml:space="preserve">PREDICTED: Columba livia T-cell immunoglobulin and mucin domain containing 4 (TIMD4), mRNA</t>
  </si>
  <si>
    <t xml:space="preserve">Q6U7R4</t>
  </si>
  <si>
    <t xml:space="preserve">T-cell immunoglobulin and mucin domain-containing protein 4</t>
  </si>
  <si>
    <t xml:space="preserve">ENSAPLG00000006302</t>
  </si>
  <si>
    <t xml:space="preserve">chrKB742740.1:537996-562159:+</t>
  </si>
  <si>
    <t xml:space="preserve">gi|874460274|ref|XP_012950558.1|</t>
  </si>
  <si>
    <t xml:space="preserve">PREDICTED: copper-transporting ATPase 2 isoform X1 [Anas platyrhynchos]</t>
  </si>
  <si>
    <t xml:space="preserve">gi|513165488|ref|XM_417073.4|</t>
  </si>
  <si>
    <t xml:space="preserve">PREDICTED: Gallus gallus ATPase, Cu++ transporting, beta polypeptide (ATP7B), transcript variant X3, mRNA</t>
  </si>
  <si>
    <t xml:space="preserve">P35670</t>
  </si>
  <si>
    <t xml:space="preserve">Copper-transporting ATPase 2</t>
  </si>
  <si>
    <t xml:space="preserve">SA2344</t>
  </si>
  <si>
    <t xml:space="preserve">COG2217</t>
  </si>
  <si>
    <t xml:space="preserve">pfam00122</t>
  </si>
  <si>
    <t xml:space="preserve">E1-E2_ATPase</t>
  </si>
  <si>
    <t xml:space="preserve">E1-E2 ATPase.</t>
  </si>
  <si>
    <t xml:space="preserve">GO:0006878|cellular copper ion homeostasis;GO:0006882|cellular zinc ion homeostasis;GO:0015677|copper ion import;GO:0006825|copper ion transport;GO:0015680|intracellular copper ion transport;GO:0034220|ion transmembrane transport;GO:0007595|lactation;GO:0046688|response to copper ion;GO:0051208|sequestering of calcium ion;GO:0055085|transmembrane transport;</t>
  </si>
  <si>
    <t xml:space="preserve">GO:0000139|Golgi membrane;GO:0005887|integral component of plasma membrane;GO:0005770|late endosome;GO:0016020|membrane;GO:0005739|mitochondrion;GO:0005802|trans-Golgi network;</t>
  </si>
  <si>
    <t xml:space="preserve">GO:0005524|ATP binding;GO:0005507|copper ion binding;GO:0004008|copper-exporting ATPase activity;</t>
  </si>
  <si>
    <t xml:space="preserve">K17686</t>
  </si>
  <si>
    <t xml:space="preserve">copA, ATP7; Cu+-exporting ATPase [EC:3.6.3.54]</t>
  </si>
  <si>
    <t xml:space="preserve">ENSAPLG00000004264</t>
  </si>
  <si>
    <t xml:space="preserve">chrKB743326.1:56551-84459:+</t>
  </si>
  <si>
    <t xml:space="preserve">gi|514757077|ref|XP_005022228.1|</t>
  </si>
  <si>
    <t xml:space="preserve">PREDICTED: acyl-CoA dehydrogenase family member 11, partial [Anas platyrhynchos]</t>
  </si>
  <si>
    <t xml:space="preserve">gi|57530750|ref|NM_001006367.1|</t>
  </si>
  <si>
    <t xml:space="preserve">Gallus gallus acyl-CoA dehydrogenase family, member 11 (ACAD11), mRNA</t>
  </si>
  <si>
    <t xml:space="preserve">Q5ZHT1</t>
  </si>
  <si>
    <t xml:space="preserve">Acyl-CoA dehydrogenase family member 11</t>
  </si>
  <si>
    <t xml:space="preserve">pfam01636</t>
  </si>
  <si>
    <t xml:space="preserve">APH</t>
  </si>
  <si>
    <t xml:space="preserve">Phosphotransferase enzyme family. This family consists of bacterial antibiotic resistance proteins, which confer resistance to various aminoglycosides they include: aminoglycoside 3'-phosphotransferase or kanamycin kinase / neomycin-kanamycin phosphotransferase and streptomycin 3''-kinase or streptomycin 3''-phosphotransferase. The aminoglycoside phosphotransferases inactivate aminoglycoside antibiotics via phosphorylation. This family also includes homoserine kinase. This family is related to fructosamine kinase pfam03881.</t>
  </si>
  <si>
    <t xml:space="preserve">GO:0033539|fatty acid beta-oxidation using acyl-CoA dehydrogenase;GO:0055088|lipid homeostasis;</t>
  </si>
  <si>
    <t xml:space="preserve">GO:0003995|acyl-CoA dehydrogenase activity;GO:0009055|electron carrier activity;GO:0000062|fatty-acyl-CoA binding;GO:0050660|flavin adenine dinucleotide binding;GO:0052890|oxidoreductase activity, acting on the CH-CH group of donors, with a flavin as acceptor;</t>
  </si>
  <si>
    <t xml:space="preserve">K11730</t>
  </si>
  <si>
    <t xml:space="preserve">ACAD11; acyl-CoA dehydrogenase family member 11</t>
  </si>
  <si>
    <t xml:space="preserve">ENSAPLG00000010726</t>
  </si>
  <si>
    <t xml:space="preserve">chrKB742887.1:2578424-2585344:-</t>
  </si>
  <si>
    <t xml:space="preserve">gi|483516167|gb|EOB03136.1|</t>
  </si>
  <si>
    <t xml:space="preserve">Microsomal glutathione S-transferase 1, partial [Anas platyrhynchos]</t>
  </si>
  <si>
    <t xml:space="preserve">gi|541975729|ref|XM_005440825.1|</t>
  </si>
  <si>
    <t xml:space="preserve">PREDICTED: Falco cherrug microsomal glutathione S-transferase 1 (MGST1), mRNA</t>
  </si>
  <si>
    <t xml:space="preserve">P79382</t>
  </si>
  <si>
    <t xml:space="preserve">Microsomal glutathione S-transferase 1</t>
  </si>
  <si>
    <t xml:space="preserve">GO:0070207|protein homotrimerization;</t>
  </si>
  <si>
    <t xml:space="preserve">GO:0005783|endoplasmic reticulum;GO:0005789|endoplasmic reticulum membrane;GO:0016021|integral component of membrane;GO:0005741|mitochondrial outer membrane;</t>
  </si>
  <si>
    <t xml:space="preserve">ENSAPLG00000010727</t>
  </si>
  <si>
    <t xml:space="preserve">chrKB744113.1:71350-92388:-</t>
  </si>
  <si>
    <t xml:space="preserve">gi|483503281|gb|EOA95962.1|</t>
  </si>
  <si>
    <t xml:space="preserve">5-formyltetrahydrofolate cyclo-ligase, partial [Anas platyrhynchos]</t>
  </si>
  <si>
    <t xml:space="preserve">gi|541962455|ref|XM_005436608.1|</t>
  </si>
  <si>
    <t xml:space="preserve">PREDICTED: Falco cherrug 5,10-methenyltetrahydrofolate synthetase (5-formyltetrahydrofolate cyclo-ligase) (MTHFS), mRNA</t>
  </si>
  <si>
    <t xml:space="preserve">P80405</t>
  </si>
  <si>
    <t xml:space="preserve">5-formyltetrahydrofolate cyclo-ligase</t>
  </si>
  <si>
    <t xml:space="preserve">BH1417</t>
  </si>
  <si>
    <t xml:space="preserve">COG0212</t>
  </si>
  <si>
    <t xml:space="preserve">pfam01812</t>
  </si>
  <si>
    <t xml:space="preserve">5-FTHF_cyc-lig</t>
  </si>
  <si>
    <t xml:space="preserve">5-formyltetrahydrofolate cyclo-ligase family. 5-formyltetrahydrofolate cyclo-ligase or methenyl-THF synthetase EC:6.3.3.2 catalyses the interchange of 5-formyltetrahydrofolate (5-FTHF) to 5-10-methenyltetrahydrofolate, this requires ATP and Mg2+. 5-FTHF is used in chemotherapy where it is clinically known as Leucovorin.</t>
  </si>
  <si>
    <t xml:space="preserve">GO:0046653|tetrahydrofolate metabolic process;</t>
  </si>
  <si>
    <t xml:space="preserve">GO:0030272|5-formyltetrahydrofolate cyclo-ligase activity;GO:0005524|ATP binding;GO:0005542|folic acid binding;GO:0046872|metal ion binding;</t>
  </si>
  <si>
    <t xml:space="preserve">ENSAPLG00000002964</t>
  </si>
  <si>
    <t xml:space="preserve">chrKB742907.1:649939-673741:-</t>
  </si>
  <si>
    <t xml:space="preserve">gi|514735703|ref|XP_005017374.1|</t>
  </si>
  <si>
    <t xml:space="preserve">PREDICTED: APOBEC1 complementation factor isoform X1 [Anas platyrhynchos]</t>
  </si>
  <si>
    <t xml:space="preserve">gi|541991477|ref|XM_005446260.1|</t>
  </si>
  <si>
    <t xml:space="preserve">PREDICTED: Falco cherrug APOBEC1 complementation factor (A1CF), transcript variant X1, mRNA</t>
  </si>
  <si>
    <t xml:space="preserve">Q9NQ94</t>
  </si>
  <si>
    <t xml:space="preserve">APOBEC1 complementation factor</t>
  </si>
  <si>
    <t xml:space="preserve">pfam14709</t>
  </si>
  <si>
    <t xml:space="preserve">DND1_DSRM</t>
  </si>
  <si>
    <t xml:space="preserve">double strand RNA binding domain from DEAD END PROTEIN 1. A C-terminal domain in human dead end protein 1 (DND1_HUMAN) homologous to double strand RNA binding domains (PF00035, PF00333)</t>
  </si>
  <si>
    <t xml:space="preserve">GO:0016554|cytidine to uridine editing;GO:0010467|gene expression;GO:0016556|mRNA modification;GO:0006397|mRNA processing;GO:0050821|protein stabilization;</t>
  </si>
  <si>
    <t xml:space="preserve">GO:0030895|apolipoprotein B mRNA editing enzyme complex;GO:0005737|cytoplasm;GO:0005783|endoplasmic reticulum;GO:0005654|nucleoplasm;</t>
  </si>
  <si>
    <t xml:space="preserve">GO:0000166|nucleotide binding;GO:0003723|RNA binding;GO:0003727|single-stranded RNA binding;</t>
  </si>
  <si>
    <t xml:space="preserve">ENSAPLG00000003309</t>
  </si>
  <si>
    <t xml:space="preserve">chrKB743446.1:68262-104308:-</t>
  </si>
  <si>
    <t xml:space="preserve">gi|483508705|gb|EOA98686.1|</t>
  </si>
  <si>
    <t xml:space="preserve">Serine/threonine-protein kinase ULK2, partial [Anas platyrhynchos]</t>
  </si>
  <si>
    <t xml:space="preserve">gi|541972447|ref|XM_005439728.1|</t>
  </si>
  <si>
    <t xml:space="preserve">PREDICTED: Falco cherrug unc-51 like autophagy activating kinase 2 (ULK2), mRNA</t>
  </si>
  <si>
    <t xml:space="preserve">Q8IYT8</t>
  </si>
  <si>
    <t xml:space="preserve">Serine/threonine-protein kinase ULK2</t>
  </si>
  <si>
    <t xml:space="preserve">pfam00069</t>
  </si>
  <si>
    <t xml:space="preserve">Pkinase</t>
  </si>
  <si>
    <t xml:space="preserve">Protein kinase domain.</t>
  </si>
  <si>
    <t xml:space="preserve">GO:0000045|autophagosome assembly;GO:0048675|axon extension;GO:0048671|negative regulation of collateral sprouting;GO:0046777|protein autophosphorylation;GO:0010506|regulation of autophagy;GO:0042594|response to starvation;GO:0007165|signal transduction;</t>
  </si>
  <si>
    <t xml:space="preserve">GO:0030659|cytoplasmic vesicle membrane;GO:0005829|cytosol;GO:0000407|pre-autophagosomal structure;GO:0034045|pre-autophagosomal structure membrane;</t>
  </si>
  <si>
    <t xml:space="preserve">GO:0005524|ATP binding;GO:0004674|protein serine/threonine kinase activity;</t>
  </si>
  <si>
    <t xml:space="preserve">K08269</t>
  </si>
  <si>
    <t xml:space="preserve">ULK1_2_3, ATG1; serine/threonine-protein kinase ULK/ATG1 [EC:2.7.11.1]</t>
  </si>
  <si>
    <t xml:space="preserve">ENSAPLG00000004478</t>
  </si>
  <si>
    <t xml:space="preserve">chrKB742659.1:1557369-1576007:+</t>
  </si>
  <si>
    <t xml:space="preserve">gi|514719263|ref|XP_005013466.1|</t>
  </si>
  <si>
    <t xml:space="preserve">PREDICTED: interleukin-1 receptor type 1-like [Anas platyrhynchos]</t>
  </si>
  <si>
    <t xml:space="preserve">gi|45382744|ref|NM_205485.1|</t>
  </si>
  <si>
    <t xml:space="preserve">Gallus gallus interleukin 1 receptor, type I (IL1R1), mRNA</t>
  </si>
  <si>
    <t xml:space="preserve">P14778</t>
  </si>
  <si>
    <t xml:space="preserve">Interleukin-1 receptor type 1</t>
  </si>
  <si>
    <t xml:space="preserve">pfam01582</t>
  </si>
  <si>
    <t xml:space="preserve">TIR</t>
  </si>
  <si>
    <t xml:space="preserve">TIR domain. The Toll/interleukin-1 receptor (TIR) homology domain is an intracellular signalling domain found in MyD88, interleukin 1 receptor and the Toll receptor. It contains three highly-conserved regions, and mediates protein-protein interactions between the Toll-like receptors (TLRs) and signal-transduction components. TIR-like motifs are also found in plant proteins thought to be involved in resistance to disease. When activated, TIR domains recruit cytoplasmic adaptor proteins MyD88 and TOLLIP (Toll interacting protein). In turn, these associate with various kinases to set off signalling cascades.</t>
  </si>
  <si>
    <t xml:space="preserve">GO:0007166|cell surface receptor signaling pathway;GO:0071333|cellular response to glucose stimulus;GO:0010286|heat acclimation;GO:0006955|immune response;GO:0070498|interleukin-1-mediated signaling pathway;GO:0030728|ovulation;GO:0050727|regulation of inflammatory response;GO:0070849|response to epidermal growth factor;GO:0070555|response to interleukin-1;GO:0071731|response to nitric oxide;GO:0009314|response to radiation;GO:0071559|response to transforming growth factor beta;</t>
  </si>
  <si>
    <t xml:space="preserve">GO:0030424|axon;GO:0009986|cell surface;GO:0005615|extracellular space;GO:0005887|integral component of plasma membrane;GO:0016020|membrane;GO:0005634|nucleus;GO:0005886|plasma membrane;GO:0014069|postsynaptic density;GO:0043234|protein complex;</t>
  </si>
  <si>
    <t xml:space="preserve">GO:0004908|interleukin-1 receptor activity;GO:0004909|interleukin-1, Type I, activating receptor activity;GO:0005161|platelet-derived growth factor receptor binding;GO:0004871|signal transducer activity;GO:0004888|transmembrane signaling receptor activity;</t>
  </si>
  <si>
    <t xml:space="preserve">K04386</t>
  </si>
  <si>
    <t xml:space="preserve">IL1R1; interleukin 1 receptor type I</t>
  </si>
  <si>
    <t xml:space="preserve">ENSAPLG00000008037</t>
  </si>
  <si>
    <t xml:space="preserve">chrKB743682.1:63595-79615:+</t>
  </si>
  <si>
    <t xml:space="preserve">gi|514768502|ref|XP_005024938.1|</t>
  </si>
  <si>
    <t xml:space="preserve">PREDICTED: complement component C8 beta chain [Anas platyrhynchos]</t>
  </si>
  <si>
    <t xml:space="preserve">gi|513198293|ref|XM_422502.3|</t>
  </si>
  <si>
    <t xml:space="preserve">PREDICTED: Gallus gallus complement component 8, beta polypeptide (C8B), mRNA</t>
  </si>
  <si>
    <t xml:space="preserve">P07358</t>
  </si>
  <si>
    <t xml:space="preserve">Complement component C8 beta chain</t>
  </si>
  <si>
    <t xml:space="preserve">pfam01823</t>
  </si>
  <si>
    <t xml:space="preserve">MACPF</t>
  </si>
  <si>
    <t xml:space="preserve">MAC/Perforin domain. The membrane-attack complex (MAC) of the complement system forms transmembrane channels. These channels disrupt the phospholipid bilayer of target cells, leading to cell lysis and death. A number of proteins participate in the assembly of the MAC. Freshly activated C5b binds to C6 to form a C5b-6 complex, then to C7 forming the C5b-7 complex. The C5b-7 complex binds to C8, which is composed of three chains (alpha, beta, and gamma), thus forming the C5b-8 complex. C5b-8 subsequently binds to C9 and acts as a catalyst in the polymerization of C9. Active MAC has a subunit composition of C5b-C6-C7-C8-C9{n}. Perforin is a protein found in cytolytic T-cell and killer cells. In the presence of calcium, perforin polymerizes into transmembrane tubules and is capable of lysing, non-specifically, a variety of target cells. There are a number of regions of similarity in the sequences of complement components C6, C7, C8-alpha, C8-beta, C9 and perforin. The X-ray crystal structure of a MACPF domain reveals that it shares a common fold with bacterial cholesterol dependent cytolysins (pfam01289) such as perfringolysin O. Three key pieces of evidence suggests that MACPF domains and CDCs are homologous: Functional similarity (pore formation), conservation of three glycine residues at a hinge in both families and conservation of a complex core fold.</t>
  </si>
  <si>
    <t xml:space="preserve">GO:0006956|complement activation;GO:0006957|complement activation, alternative pathway;GO:0006958|complement activation, classical pathway;GO:0019835|cytolysis;GO:0006955|immune response;GO:0045087|innate immune response;GO:0030449|regulation of complement activation;</t>
  </si>
  <si>
    <t xml:space="preserve">GO:0070062|extracellular exosome;GO:0005576|extracellular region;GO:0005615|extracellular space;GO:1903561|extracellular vesicle;GO:0016020|membrane;GO:0005579|membrane attack complex;</t>
  </si>
  <si>
    <t xml:space="preserve">K03998</t>
  </si>
  <si>
    <t xml:space="preserve">C8B; complement component 8 subunit beta</t>
  </si>
  <si>
    <t xml:space="preserve">ENSAPLG00000008032</t>
  </si>
  <si>
    <t xml:space="preserve">chrKB742995.1:206783-226262:+</t>
  </si>
  <si>
    <t xml:space="preserve">gi|514741286|ref|XP_005018466.1|</t>
  </si>
  <si>
    <t xml:space="preserve">PREDICTED: substance-P receptor [Anas platyrhynchos]</t>
  </si>
  <si>
    <t xml:space="preserve">gi|514741285|ref|XM_005018409.1|</t>
  </si>
  <si>
    <t xml:space="preserve">PREDICTED: Anas platyrhynchos tachykinin receptor 1 (TACR1), mRNA</t>
  </si>
  <si>
    <t xml:space="preserve">Q5DUB3</t>
  </si>
  <si>
    <t xml:space="preserve">Substance-P receptor</t>
  </si>
  <si>
    <t xml:space="preserve">pfam00001</t>
  </si>
  <si>
    <t xml:space="preserve">7tm_1</t>
  </si>
  <si>
    <t xml:space="preserve">7 transmembrane receptor (rhodopsin family). This family contains, amongst other G-protein-coupled receptors (GCPRs), members of the opsin family, which have been considered to be typical members of the rhodopsin superfamily. They share several motifs, mainly the seven transmembrane helices, GCPRs of the rhodopsin superfamily. All opsins bind a chromophore, such as 11-cis-retinal. The function of most opsins other than the photoisomerases is split into two steps: light absorption and G-protein activation. Photoisomerases, on the other hand, are not coupled to G-proteins - they are thought to generate and supply the chromophore that is used by visual opsins.</t>
  </si>
  <si>
    <t xml:space="preserve">GO:0007217|tachykinin receptor signaling pathway;</t>
  </si>
  <si>
    <t xml:space="preserve">GO:0005887|integral component of plasma membrane;</t>
  </si>
  <si>
    <t xml:space="preserve">GO:0016496|substance P receptor activity;</t>
  </si>
  <si>
    <t xml:space="preserve">K04222</t>
  </si>
  <si>
    <t xml:space="preserve">TACR1; tachykinin receptor 1</t>
  </si>
  <si>
    <t xml:space="preserve">ENSAPLG00000009213</t>
  </si>
  <si>
    <t xml:space="preserve">chrKB742833.1:3659707-3699403:+</t>
  </si>
  <si>
    <t xml:space="preserve">gi|514730973|ref|XP_005016246.1|</t>
  </si>
  <si>
    <t xml:space="preserve">PREDICTED: hepatocyte growth factor activator [Anas platyrhynchos]</t>
  </si>
  <si>
    <t xml:space="preserve">gi|529420101|ref|XM_005229856.1|</t>
  </si>
  <si>
    <t xml:space="preserve">PREDICTED: Falco peregrinus HGF activator (HGFAC), mRNA</t>
  </si>
  <si>
    <t xml:space="preserve">Q9R098</t>
  </si>
  <si>
    <t xml:space="preserve">Hepatocyte growth factor activator</t>
  </si>
  <si>
    <t xml:space="preserve">VC1649</t>
  </si>
  <si>
    <t xml:space="preserve">GO:0005737|cytoplasm;GO:0005615|extracellular space;GO:0005791|rough endoplasmic reticulum;</t>
  </si>
  <si>
    <t xml:space="preserve">GO:0004252|serine-type endopeptidase activity;</t>
  </si>
  <si>
    <t xml:space="preserve">K09631</t>
  </si>
  <si>
    <t xml:space="preserve">HGFAC; hepatocyte growth factor activator [EC:3.4.21.-]</t>
  </si>
  <si>
    <t xml:space="preserve">ENSAPLG00000001046</t>
  </si>
  <si>
    <t xml:space="preserve">chrKB743145.1:1846125-1847126:+</t>
  </si>
  <si>
    <t xml:space="preserve">gi|514748367|ref|XP_005020136.1|</t>
  </si>
  <si>
    <t xml:space="preserve">PREDICTED: probable G-protein coupled receptor 146 [Anas platyrhynchos]</t>
  </si>
  <si>
    <t xml:space="preserve">gi|514748382|ref|XM_005020083.1|</t>
  </si>
  <si>
    <t xml:space="preserve">PREDICTED: Anas platyrhynchos G protein-coupled receptor 146 (GPR146), transcript variant X4, mRNA</t>
  </si>
  <si>
    <t xml:space="preserve">Q6P7G9</t>
  </si>
  <si>
    <t xml:space="preserve">Probable G-protein coupled receptor 146</t>
  </si>
  <si>
    <t xml:space="preserve">GO:0016021|integral component of membrane;GO:0005886|plasma membrane;</t>
  </si>
  <si>
    <t xml:space="preserve">GO:0004930|G-protein coupled receptor activity;</t>
  </si>
  <si>
    <t xml:space="preserve">K08431</t>
  </si>
  <si>
    <t xml:space="preserve">GPR146; G protein-coupled receptor 146</t>
  </si>
  <si>
    <t xml:space="preserve">ENSAPLG00000005145</t>
  </si>
  <si>
    <t xml:space="preserve">chrKB743518.1:89328-92324:+</t>
  </si>
  <si>
    <t xml:space="preserve">gi|677236995|gb|KFP54319.1|</t>
  </si>
  <si>
    <t xml:space="preserve">Solute carrier family 2, facilitated glucose transporter member 9, partial [Cathartes aura]</t>
  </si>
  <si>
    <t xml:space="preserve">gi|513210590|ref|XM_001232845.2|</t>
  </si>
  <si>
    <t xml:space="preserve">PREDICTED: Gallus gallus solute carrier family 2, facilitated glucose transporter member 11-like (LOC769554), mRNA</t>
  </si>
  <si>
    <t xml:space="preserve">P12336</t>
  </si>
  <si>
    <t xml:space="preserve">Solute carrier family 2, facilitated glucose transporter member 2</t>
  </si>
  <si>
    <t xml:space="preserve">pfam00083</t>
  </si>
  <si>
    <t xml:space="preserve">Sugar_tr</t>
  </si>
  <si>
    <t xml:space="preserve">Sugar (and other) transporter.</t>
  </si>
  <si>
    <t xml:space="preserve">GO:0009758|carbohydrate utilization;GO:0070837|dehydroascorbic acid transport;GO:0015755|fructose transport;GO:0046323|glucose import;GO:0015758|glucose transport;GO:0035428|hexose transmembrane transport;GO:0015992|proton transport;GO:0009749|response to glucose;GO:0043434|response to peptide hormone;</t>
  </si>
  <si>
    <t xml:space="preserve">GO:0016323|basolateral plasma membrane;GO:0005903|brush border;GO:0031526|brush border membrane;GO:0005737|cytoplasm;GO:0005829|cytosol;GO:0005768|endosome;GO:0005887|integral component of plasma membrane;GO:0005886|plasma membrane;</t>
  </si>
  <si>
    <t xml:space="preserve">GO:0055056|D-glucose transmembrane transporter activity;GO:0033300|dehydroascorbic acid transporter activity;GO:0005355|glucose transmembrane transporter activity;GO:0005158|insulin receptor binding;GO:0005351|sugar:proton symporter activity;</t>
  </si>
  <si>
    <t xml:space="preserve">ENSAPLG00000004930</t>
  </si>
  <si>
    <t xml:space="preserve">chrKB742446.1:753619-757311:-</t>
  </si>
  <si>
    <t xml:space="preserve">gi|483524496|gb|EOB08447.1|</t>
  </si>
  <si>
    <t xml:space="preserve">Antithrombin-III, partial [Anas platyrhynchos]</t>
  </si>
  <si>
    <t xml:space="preserve">gi|543733947|ref|XM_005507923.1|</t>
  </si>
  <si>
    <t xml:space="preserve">PREDICTED: Columba livia serpin peptidase inhibitor, clade C (antithrombin), member 1 (SERPINC1), mRNA</t>
  </si>
  <si>
    <t xml:space="preserve">P32262</t>
  </si>
  <si>
    <t xml:space="preserve">Antithrombin-III</t>
  </si>
  <si>
    <t xml:space="preserve">GO:0007596|blood coagulation;GO:2000266|regulation of blood coagulation, intrinsic pathway;</t>
  </si>
  <si>
    <t xml:space="preserve">K03911</t>
  </si>
  <si>
    <t xml:space="preserve">SERPINC1, AT3; antithrombin III</t>
  </si>
  <si>
    <t xml:space="preserve">ENSAPLG00000008807</t>
  </si>
  <si>
    <t xml:space="preserve">chrKB742451.1:707210-722544:+</t>
  </si>
  <si>
    <t xml:space="preserve">gi|514705819|ref|XP_005010003.1|</t>
  </si>
  <si>
    <t xml:space="preserve">PREDICTED: sodium-coupled neutral amino acid transporter 4 [Anas platyrhynchos]</t>
  </si>
  <si>
    <t xml:space="preserve">gi|313760562|ref|NM_001199549.1|</t>
  </si>
  <si>
    <t xml:space="preserve">Gallus gallus solute carrier family 38, member 4 (SLC38A4), mRNA</t>
  </si>
  <si>
    <t xml:space="preserve">Q5RE87</t>
  </si>
  <si>
    <t xml:space="preserve">Sodium-coupled neutral amino acid transporter 4</t>
  </si>
  <si>
    <t xml:space="preserve">YEL064c</t>
  </si>
  <si>
    <t xml:space="preserve">COG0814</t>
  </si>
  <si>
    <t xml:space="preserve">pfam01490</t>
  </si>
  <si>
    <t xml:space="preserve">Aa_trans</t>
  </si>
  <si>
    <t xml:space="preserve">Transmembrane amino acid transporter protein. This transmembrane region is found in many amino acid transporters including UNC-47 and MTR. UNC-47 encodes a vesicular amino butyric acid (GABA) transporter, (VGAT). UNC-47 is predicted to have 10 transmembrane domains. MTR is a N system amino acid transporter system protein involved in methyltryptophan resistance. Other members of this family include proline transporters and amino acid permeases.</t>
  </si>
  <si>
    <t xml:space="preserve">GO:0006865|amino acid transport;GO:0006814|sodium ion transport;</t>
  </si>
  <si>
    <t xml:space="preserve">GO:0015293|symporter activity;</t>
  </si>
  <si>
    <t xml:space="preserve">K14991</t>
  </si>
  <si>
    <t xml:space="preserve">SLC38A4, SNAT4; solute carrier family 38 (sodium-coupled neutral amino acid transporter), member 4</t>
  </si>
  <si>
    <t xml:space="preserve">ENSAPLG00000014719</t>
  </si>
  <si>
    <t xml:space="preserve">chrKB743366.1:363025-367532:+</t>
  </si>
  <si>
    <t xml:space="preserve">gi|874482048|ref|XP_012957859.1|</t>
  </si>
  <si>
    <t xml:space="preserve">PREDICTED: UDP-glucuronosyltransferase 1-1-like isoform X5 [Anas platyrhynchos]</t>
  </si>
  <si>
    <t xml:space="preserve">gi|513193035|ref|XM_003641546.2|</t>
  </si>
  <si>
    <t xml:space="preserve">PREDICTED: Gallus gallus UDP-glucuronosyltransferase 1-1-like (LOC100857136), transcript variant X2, mRNA</t>
  </si>
  <si>
    <t xml:space="preserve">Q64550</t>
  </si>
  <si>
    <t xml:space="preserve">UDP-glucuronosyltransferase 1-1</t>
  </si>
  <si>
    <t xml:space="preserve">CAC2716</t>
  </si>
  <si>
    <t xml:space="preserve">COG1819</t>
  </si>
  <si>
    <t xml:space="preserve">pfam00201</t>
  </si>
  <si>
    <t xml:space="preserve">UDPGT</t>
  </si>
  <si>
    <t xml:space="preserve">UDP-glucoronosyl and UDP-glucosyl transferase.</t>
  </si>
  <si>
    <t xml:space="preserve">GO:0006953|acute-phase response;GO:0006789|bilirubin conjugation;GO:0070980|biphenyl catabolic process;GO:0071361|cellular response to ethanol;GO:0071385|cellular response to glucocorticoid stimulus;GO:0032870|cellular response to hormone stimulus;GO:0051552|flavone metabolic process;GO:0009813|flavonoid biosynthetic process;GO:0052696|flavonoid glucuronidation;GO:0001889|liver development;GO:2001030|negative regulation of cellular glucuronidation;GO:0031100|organ regeneration;GO:0042493|response to drug;GO:0045471|response to ethanol;GO:0051384|response to glucocorticoid;GO:0032496|response to lipopolysaccharide;GO:0007584|response to nutrient;GO:0014070|response to organic cyclic compound;GO:0010033|response to organic substance;GO:0042594|response to starvation;GO:0048545|response to steroid hormone;GO:0052697|xenobiotic glucuronidation;</t>
  </si>
  <si>
    <t xml:space="preserve">GO:0070069|cytochrome complex;GO:0005783|endoplasmic reticulum;GO:0034663|endoplasmic reticulum chaperone complex;GO:0005789|endoplasmic reticulum membrane;GO:0005887|integral component of plasma membrane;GO:0043231|intracellular membrane-bounded organelle;</t>
  </si>
  <si>
    <t xml:space="preserve">GO:0019899|enzyme binding;GO:0004857|enzyme inhibitor activity;GO:0015020|glucuronosyltransferase activity;GO:0001972|retinoic acid binding;GO:0005496|steroid binding;</t>
  </si>
  <si>
    <t xml:space="preserve">K00699</t>
  </si>
  <si>
    <t xml:space="preserve">UGT; glucuronosyltransferase [EC:2.4.1.17]</t>
  </si>
  <si>
    <t xml:space="preserve">ENSAPLG00000001849</t>
  </si>
  <si>
    <t xml:space="preserve">chrKB742437.1:95753-96448:-</t>
  </si>
  <si>
    <t xml:space="preserve">gi|514705204|ref|XP_005009718.1|</t>
  </si>
  <si>
    <t xml:space="preserve">PREDICTED: claudin-2 [Anas platyrhynchos]</t>
  </si>
  <si>
    <t xml:space="preserve">gi|543257047|ref|XM_005419888.1|</t>
  </si>
  <si>
    <t xml:space="preserve">PREDICTED: Geospiza fortis claudin 2 (CLDN2), mRNA</t>
  </si>
  <si>
    <t xml:space="preserve">P57739</t>
  </si>
  <si>
    <t xml:space="preserve">Claudin-2</t>
  </si>
  <si>
    <t xml:space="preserve">GO:0016338|calcium-independent cell-cell adhesion via plasma membrane cell-adhesion molecules;</t>
  </si>
  <si>
    <t xml:space="preserve">GO:0005923|bicellular tight junction;GO:0070062|extracellular exosome;GO:0016021|integral component of membrane;GO:0005886|plasma membrane;</t>
  </si>
  <si>
    <t xml:space="preserve">GO:0042802|identical protein binding;GO:0005198|structural molecule activity;</t>
  </si>
  <si>
    <t xml:space="preserve">ENSAPLG00000007262</t>
  </si>
  <si>
    <t xml:space="preserve">chrKB743357.1:94252-104231:+</t>
  </si>
  <si>
    <t xml:space="preserve">gi|514758081|ref|XP_005022467.1|</t>
  </si>
  <si>
    <t xml:space="preserve">PREDICTED: microsomal glutathione S-transferase 2 [Anas platyrhynchos]</t>
  </si>
  <si>
    <t xml:space="preserve">gi|529440320|ref|XM_005239847.1|</t>
  </si>
  <si>
    <t xml:space="preserve">PREDICTED: Falco peregrinus microsomal glutathione S-transferase 2 (MGST2), mRNA</t>
  </si>
  <si>
    <t xml:space="preserve">Q2KJG4</t>
  </si>
  <si>
    <t xml:space="preserve">Microsomal glutathione S-transferase 2</t>
  </si>
  <si>
    <t xml:space="preserve">GO:0006750|glutathione biosynthetic process;GO:0019370|leukotriene biosynthetic process;GO:0055114|oxidation-reduction process;</t>
  </si>
  <si>
    <t xml:space="preserve">GO:0005789|endoplasmic reticulum membrane;GO:0016021|integral component of membrane;GO:0005635|nuclear envelope;GO:0005886|plasma membrane;</t>
  </si>
  <si>
    <t xml:space="preserve">GO:0008047|enzyme activator activity;GO:0004602|glutathione peroxidase activity;GO:0004364|glutathione transferase activity;GO:0004464|leukotriene-C4 synthase activity;</t>
  </si>
  <si>
    <t xml:space="preserve">ENSAPLG00000011026</t>
  </si>
  <si>
    <t xml:space="preserve">chrKB743520.1:500736-652992:+</t>
  </si>
  <si>
    <t xml:space="preserve">gi|874485105|ref|XP_012958901.1|</t>
  </si>
  <si>
    <t xml:space="preserve">PREDICTED: ryanodine receptor 2 [Anas platyrhynchos]</t>
  </si>
  <si>
    <t xml:space="preserve">gi|541962394|ref|XM_005436588.1|</t>
  </si>
  <si>
    <t xml:space="preserve">PREDICTED: Falco cherrug ryanodine receptor 2 (cardiac) (RYR2), mRNA</t>
  </si>
  <si>
    <t xml:space="preserve">Q92736</t>
  </si>
  <si>
    <t xml:space="preserve">Ryanodine receptor 2</t>
  </si>
  <si>
    <t xml:space="preserve">pfam06459</t>
  </si>
  <si>
    <t xml:space="preserve">RR_TM4-6</t>
  </si>
  <si>
    <t xml:space="preserve">Ryanodine Receptor TM 4-6. This region covers TM regions 4-6 of the ryanodine receptor 1 family.</t>
  </si>
  <si>
    <t xml:space="preserve">GO:0030509|BMP signaling pathway;GO:0006816|calcium ion transport;GO:0060402|calcium ion transport into cytosol;GO:0019722|calcium-mediated signaling;GO:0035584|calcium-mediated signaling using intracellular calcium source;GO:0060070|canonical Wnt signaling pathway;GO:0060048|cardiac muscle contraction;GO:0003300|cardiac muscle hypertrophy;GO:0086064|cell communication by electrical coupling involved in cardiac conduction;GO:0006874|cellular calcium ion homeostasis;GO:0071313|cellular response to caffeine;GO:0071872|cellular response to epinephrine stimulus;GO:0051480|cytosolic calcium ion homeostasis;GO:0005513|detection of calcium ion;GO:0003143|embryonic heart tube morphogenesis;GO:0072599|establishment of protein localization to endoplasmic reticulum;GO:0034220|ion transmembrane transport;GO:0003220|left ventricular cardiac muscle tissue morphogenesis;GO:1901896|positive regulation of calcium-transporting ATPase activity;GO:0010460|positive regulation of heart rate;GO:0051284|positive regulation of sequestering of calcium ion;GO:0098735|positive regulation of the force of heart contraction;GO:0086029|Purkinje myocyte to ventricular cardiac muscle cell signaling;GO:0098910|regulation of atrial cardiac muscle cell action potential;GO:0098904|regulation of AV node cell action potential;GO:0055117|regulation of cardiac muscle contraction;GO:0010882|regulation of cardiac muscle contraction by calcium ion signaling;GO:0010881|regulation of cardiac muscle contraction by regulation of the release of sequestered calcium ion;GO:0002027|regulation of heart rate;GO:0098907|regulation of SA node cell action potential;GO:0098911|regulation of ventricular cardiac muscle cell action potential;GO:0051209|release of sequestered calcium ion into cytosol;GO:0014808|release of sequestered calcium ion into cytosol by sarcoplasmic reticulum;GO:0031000|response to caffeine;GO:0001666|response to hypoxia;GO:0014850|response to muscle activity;GO:0035994|response to muscle stretch;GO:0051775|response to redox state;GO:0070296|sarcoplasmic reticulum calcium ion transport;GO:0055085|transmembrane transport;GO:0097050|type B pancreatic cell apoptotic process;GO:0086005|ventricular cardiac muscle cell action potential;</t>
  </si>
  <si>
    <t xml:space="preserve">GO:0034704|calcium channel complex;GO:0005829|cytosol;GO:0070062|extracellular exosome;GO:0014701|junctional sarcoplasmic reticulum membrane;GO:0016020|membrane;GO:0005886|plasma membrane;GO:0043234|protein complex;GO:0016529|sarcoplasmic reticulum;GO:0033017|sarcoplasmic reticulum membrane;GO:0005790|smooth endoplasmic reticulum;GO:0030018|Z disc;</t>
  </si>
  <si>
    <t xml:space="preserve">GO:0005262|calcium channel activity;GO:0005509|calcium ion binding;GO:0048763|calcium-induced calcium release activity;GO:0015278|calcium-release channel activity;GO:0005516|calmodulin binding;GO:0019899|enzyme binding;GO:0042802|identical protein binding;GO:0005218|intracellular ligand-gated calcium channel activity;GO:0044325|ion channel binding;GO:0034236|protein kinase A catalytic subunit binding;GO:0034237|protein kinase A regulatory subunit binding;GO:0005219|ryanodine-sensitive calcium-release channel activity;GO:0043924|suramin binding;</t>
  </si>
  <si>
    <t xml:space="preserve">K04962</t>
  </si>
  <si>
    <t xml:space="preserve">RYR2; ryanodine receptor 2</t>
  </si>
  <si>
    <t xml:space="preserve">ENSAPLG00000008870</t>
  </si>
  <si>
    <t xml:space="preserve">chrKB742598.1:681464-687386:+</t>
  </si>
  <si>
    <t xml:space="preserve">gi|514715221|ref|XP_005012501.1|</t>
  </si>
  <si>
    <t xml:space="preserve">PREDICTED: sulfotransferase 1C4 [Anas platyrhynchos]</t>
  </si>
  <si>
    <t xml:space="preserve">gi|402692549|ref|NM_204601.2|</t>
  </si>
  <si>
    <t xml:space="preserve">Gallus gallus sulfotransferase family, cytosolic, 1C, member 3 (SULT1C3), mRNA</t>
  </si>
  <si>
    <t xml:space="preserve">Q80VR3</t>
  </si>
  <si>
    <t xml:space="preserve">Sulfotransferase 1C1</t>
  </si>
  <si>
    <t xml:space="preserve">pfam00685</t>
  </si>
  <si>
    <t xml:space="preserve">Sulfotransfer_1</t>
  </si>
  <si>
    <t xml:space="preserve">Sulfotransferase domain.</t>
  </si>
  <si>
    <t xml:space="preserve">GO:0006790|sulfur compound metabolic process;</t>
  </si>
  <si>
    <t xml:space="preserve">GO:0004027|alcohol sulfotransferase activity;GO:0004062|aryl sulfotransferase activity;</t>
  </si>
  <si>
    <t xml:space="preserve">K01025</t>
  </si>
  <si>
    <t xml:space="preserve">E2.8.2.-</t>
  </si>
  <si>
    <t xml:space="preserve">ENSAPLG00000008874</t>
  </si>
  <si>
    <t xml:space="preserve">chrKB742424.1:3001321-3008658:+</t>
  </si>
  <si>
    <t xml:space="preserve">gi|878276075|ref|NP_001297303.1|</t>
  </si>
  <si>
    <t xml:space="preserve">transthyretin precursor [Anas platyrhynchos]</t>
  </si>
  <si>
    <t xml:space="preserve">gi|84795343|gb|DQ334337.1|</t>
  </si>
  <si>
    <t xml:space="preserve">Anas platyrhynchos transthyretin precursor (TTR) mRNA, complete cds</t>
  </si>
  <si>
    <t xml:space="preserve">P27731</t>
  </si>
  <si>
    <t xml:space="preserve">Transthyretin</t>
  </si>
  <si>
    <t xml:space="preserve">yedX</t>
  </si>
  <si>
    <t xml:space="preserve">COG2351</t>
  </si>
  <si>
    <t xml:space="preserve">pfam00576</t>
  </si>
  <si>
    <t xml:space="preserve">HIUase/Transthyretin family. This family includes transthyretin that is a thyroid hormone-binding protein that transports thyroxine from the bloodstream to the brain. However, most of the sequences listed in this family do not bind thyroid hormones. They are actually enzymes of the purine catabolism that catalyse the conversion of 5-hydroxyisourate (HIU) to OHCU. HIU hydrolysis is the original function of the family and is conserved from bacteria to mammals; transthyretins arose by gene duplications in the vertebrate lineage. HIUases are distinguished in the alignment from the conserved C-terminal YRGS sequence.</t>
  </si>
  <si>
    <t xml:space="preserve">GO:0001555|oocyte growth;GO:0006461|protein complex assembly;GO:0009615|response to virus;GO:0042572|retinol metabolic process;GO:0070327|thyroid hormone transport;</t>
  </si>
  <si>
    <t xml:space="preserve">GO:0030136|clathrin-coated vesicle;GO:0070062|extracellular exosome;GO:0005615|extracellular space;GO:0032991|macromolecular complex;GO:0060417|yolk;</t>
  </si>
  <si>
    <t xml:space="preserve">GO:0019904|protein domain specific binding;GO:0036094|small molecule binding;GO:0070324|thyroid hormone binding;</t>
  </si>
  <si>
    <t xml:space="preserve">ENSAPLG00000013970</t>
  </si>
  <si>
    <t xml:space="preserve">chrKB744955.1:753377-772452:+</t>
  </si>
  <si>
    <t xml:space="preserve">gi|483498756|gb|EOA94156.1|</t>
  </si>
  <si>
    <t xml:space="preserve">Ephexin-1, partial [Anas platyrhynchos]</t>
  </si>
  <si>
    <t xml:space="preserve">gi|529421658|ref|XM_005230628.1|</t>
  </si>
  <si>
    <t xml:space="preserve">PREDICTED: Falco peregrinus neuronal guanine nucleotide exchange factor (NGEF), mRNA</t>
  </si>
  <si>
    <t xml:space="preserve">Q8CHT1</t>
  </si>
  <si>
    <t xml:space="preserve">Ephexin-1</t>
  </si>
  <si>
    <t xml:space="preserve">pfam00621</t>
  </si>
  <si>
    <t xml:space="preserve">RhoGEF</t>
  </si>
  <si>
    <t xml:space="preserve">RhoGEF domain. Guanine nucleotide exchange factor for Rho/Rac/Cdc42-like GTPases Also called Dbl-homologous (DH) domain. It appears that pfam00169 domains invariably occur C-terminal to RhoGEF/DH domains.</t>
  </si>
  <si>
    <t xml:space="preserve">GO:0009987|cellular process;GO:0048013|ephrin receptor signaling pathway;GO:0061002|negative regulation of dendritic spine morphogenesis;GO:0043547|positive regulation of GTPase activity;GO:0043087|regulation of GTPase activity;GO:0035023|regulation of Rho protein signal transduction;</t>
  </si>
  <si>
    <t xml:space="preserve">GO:0005829|cytosol;GO:0030426|growth cone;GO:0016020|membrane;</t>
  </si>
  <si>
    <t xml:space="preserve">GO:0046875|ephrin receptor binding;GO:0005085|guanyl-nucleotide exchange factor activity;GO:0005089|Rho guanyl-nucleotide exchange factor activity;</t>
  </si>
  <si>
    <t xml:space="preserve">K07525</t>
  </si>
  <si>
    <t xml:space="preserve">NGEF, EPHEXIN; neuronal guanine nucleotide exchange factor</t>
  </si>
  <si>
    <t xml:space="preserve">ENSAPLG00000014278</t>
  </si>
  <si>
    <t xml:space="preserve">chrKB744856.1:15592-17918:-</t>
  </si>
  <si>
    <t xml:space="preserve">gi|483499193|gb|EOA94307.1|</t>
  </si>
  <si>
    <t xml:space="preserve">Intercellular adhesion molecule 1 [Anas platyrhynchos]</t>
  </si>
  <si>
    <t xml:space="preserve">P13597</t>
  </si>
  <si>
    <t xml:space="preserve">Intercellular adhesion molecule 1</t>
  </si>
  <si>
    <t xml:space="preserve">pfam03921</t>
  </si>
  <si>
    <t xml:space="preserve">ICAM_N</t>
  </si>
  <si>
    <t xml:space="preserve">Intercellular adhesion molecule (ICAM), N-terminal domain. ICAMs normally functions to promote intercellular adhesion and signalling. However, The N-terminal domain of the receptor binds to the rhinovirus 'canyon' surrounding the icosahedral 5-fold axes, during the viral attachment process. This family is a family that is part of the Ig superfamily and is therefore related to the family ig (pfam00047).</t>
  </si>
  <si>
    <t xml:space="preserve">GO:0002438|acute inflammatory response to antigenic stimulus;GO:0044406|adhesion of symbiont to host;GO:0007155|cell adhesion;GO:0033627|cell adhesion mediated by integrin;GO:0007569|cell aging;GO:0071312|cellular response to alkaloid;GO:0071333|cellular response to glucose stimulus;GO:0071456|cellular response to hypoxia;GO:0071347|cellular response to interleukin-1;GO:0071222|cellular response to lipopolysaccharide;GO:0031669|cellular response to nutrient levels;GO:0071356|cellular response to tumor necrosis factor;GO:0061028|establishment of endothelial barrier;GO:0097368|establishment of Sertoli cell barrier;GO:0007159|leukocyte cell-cell adhesion;GO:0050900|leukocyte migration;GO:0022614|membrane to membrane docking;GO:0051926|negative regulation of calcium ion transport;GO:2000352|negative regulation of endothelial cell apoptotic process;GO:1902042|negative regulation of extrinsic apoptotic signaling pathway via death domain receptors;GO:0001541|ovarian follicle development;GO:0030838|positive regulation of actin filament polymerization;GO:0002693|positive regulation of cellular extravasation;GO:0070374|positive regulation of ERK1 and ERK2 cascade;GO:0043547|positive regulation of GTPase activity;GO:0051092|positive regulation of NF-kappaB transcription factor activity;GO:0045429|positive regulation of nitric oxide biosynthetic process;GO:0050731|positive regulation of peptidyl-tyrosine phosphorylation;GO:0045907|positive regulation of vasoconstriction;GO:0046813|receptor-mediated virion attachment to host cell;GO:0030155|regulation of cell adhesion;GO:0008360|regulation of cell shape;GO:1900027|regulation of ruffle assembly;GO:0043200|response to amino acid;GO:0001975|response to amphetamine;GO:0046688|response to copper ion;GO:0042493|response to drug;GO:0045471|response to ethanol;GO:0034698|response to gonadotropin;GO:0010212|response to ionizing radiation;GO:0014070|response to organic cyclic compound;GO:0010477|response to sulfur dioxide;GO:0007605|sensory perception of sound;GO:0002291|T cell activation via T cell receptor contact with antigen bound to MHC molecule on antigen presenting cell;GO:0002457|T cell antigen processing and presentation;</t>
  </si>
  <si>
    <t xml:space="preserve">GO:0009986|cell surface;GO:0009897|external side of plasma membrane;GO:0070062|extracellular exosome;GO:0005615|extracellular space;GO:0005925|focal adhesion;GO:0001772|immunological synapse;GO:0005887|integral component of plasma membrane;GO:0016020|membrane;</t>
  </si>
  <si>
    <t xml:space="preserve">GO:0005178|integrin binding;</t>
  </si>
  <si>
    <t xml:space="preserve">K06490</t>
  </si>
  <si>
    <t xml:space="preserve">ICAM1; intercellular adhesion molecule 1</t>
  </si>
  <si>
    <t xml:space="preserve">ENSAPLG00000009513</t>
  </si>
  <si>
    <t xml:space="preserve">chrKB742473.1:1375906-1377757:-</t>
  </si>
  <si>
    <t xml:space="preserve">gi|483523982|gb|EOB08136.1|</t>
  </si>
  <si>
    <t xml:space="preserve">Leucine-rich repeat-containing protein 19, partial [Anas platyrhynchos]</t>
  </si>
  <si>
    <t xml:space="preserve">gi|513197557|ref|XM_422399.3|</t>
  </si>
  <si>
    <t xml:space="preserve">PREDICTED: Gallus gallus leucine rich repeat containing 19 (LRRC19), transcript variant X2, mRNA</t>
  </si>
  <si>
    <t xml:space="preserve">Q8IVY1</t>
  </si>
  <si>
    <t xml:space="preserve">Type III endosome membrane protein TEMP</t>
  </si>
  <si>
    <t xml:space="preserve">pfam15176</t>
  </si>
  <si>
    <t xml:space="preserve">LRR19-TM</t>
  </si>
  <si>
    <t xml:space="preserve">Leucine-rich repeat family 19 TM domain. LRR19-TM is the single-span transmembrane region of LRRC19, a leucine-rich repeat protein family. LRRC19 functions as a transmembrane receptor inducing pro-inflammatory cytokines. This suggests its role in innate immunity. This family of proteins is found in eukaryotes.</t>
  </si>
  <si>
    <t xml:space="preserve">GO:0002230|positive regulation of defense response to virus by host;</t>
  </si>
  <si>
    <t xml:space="preserve">GO:0005769|early endosome;GO:0016021|integral component of membrane;GO:0005886|plasma membrane;GO:0055037|recycling endosome;</t>
  </si>
  <si>
    <t xml:space="preserve">ENSAPLG00000005221</t>
  </si>
  <si>
    <t xml:space="preserve">chrKB743518.1:114600-121427:+</t>
  </si>
  <si>
    <t xml:space="preserve">gi|514763013|ref|XP_005023633.1|</t>
  </si>
  <si>
    <t xml:space="preserve">PREDICTED: solute carrier family 2, facilitated glucose transporter member 11-like isoform X1 [Anas platyrhynchos]</t>
  </si>
  <si>
    <t xml:space="preserve">gi|529426980|ref|XM_005233263.1|</t>
  </si>
  <si>
    <t xml:space="preserve">PREDICTED: Falco peregrinus solute carrier family 2, facilitated glucose transporter member 11-like (LOC101911677), mRNA</t>
  </si>
  <si>
    <t xml:space="preserve">Q9NRM0</t>
  </si>
  <si>
    <t xml:space="preserve">Solute carrier family 2, facilitated glucose transporter member 9</t>
  </si>
  <si>
    <t xml:space="preserve">GO:0046323|glucose import;GO:0015758|glucose transport;GO:0035428|hexose transmembrane transport;GO:0015992|proton transport;GO:0055085|transmembrane transport;GO:0046415|urate metabolic process;</t>
  </si>
  <si>
    <t xml:space="preserve">GO:0016324|apical plasma membrane;GO:0016323|basolateral plasma membrane;GO:0016021|integral component of membrane;GO:0005887|integral component of plasma membrane;GO:0005886|plasma membrane;</t>
  </si>
  <si>
    <t xml:space="preserve">GO:0005355|glucose transmembrane transporter activity;GO:0005351|sugar:proton symporter activity;</t>
  </si>
  <si>
    <t xml:space="preserve">K08146</t>
  </si>
  <si>
    <t xml:space="preserve">SLC2A9, GLUT9; MFS transporter, SP family, solute carrier family 2 (facilitated glucose transporter), member 9</t>
  </si>
  <si>
    <t xml:space="preserve">ENSAPLG00000003367</t>
  </si>
  <si>
    <t xml:space="preserve">chrKB743964.1:629279-644259:-</t>
  </si>
  <si>
    <t xml:space="preserve">gi|514774732|ref|XP_005026425.1|</t>
  </si>
  <si>
    <t xml:space="preserve">PREDICTED: alpha-methylacyl-CoA racemase, partial [Anas platyrhynchos]</t>
  </si>
  <si>
    <t xml:space="preserve">gi|514774731|ref|XM_005026368.1|</t>
  </si>
  <si>
    <t xml:space="preserve">PREDICTED: Anas platyrhynchos alpha-methylacyl-CoA racemase (AMACR), partial mRNA</t>
  </si>
  <si>
    <t xml:space="preserve">Q9UHK6</t>
  </si>
  <si>
    <t xml:space="preserve">Alpha-methylacyl-CoA racemase</t>
  </si>
  <si>
    <t xml:space="preserve">Rv0855</t>
  </si>
  <si>
    <t xml:space="preserve">COG1804</t>
  </si>
  <si>
    <t xml:space="preserve">pfam02515</t>
  </si>
  <si>
    <t xml:space="preserve">CoA_transf_3</t>
  </si>
  <si>
    <t xml:space="preserve">CoA-transferase family III. CoA-transferases are found in organisms from all lines of descent. Most of these enzymes belong to two well-known enzyme families, but recent work on unusual biochemical pathways of anaerobic bacteria has revealed the existence of a third family of CoA-transferases. The members of this enzyme family differ in sequence and reaction mechanism from CoA-transferases of the other families. Currently known enzymes of the new family are a formyl-CoA: oxalate CoA-transferase, a succinyl-CoA: (R)-benzylsuccinate CoA-transferase, an (E)-cinnamoyl-CoA: (R)-phenyllactate CoA-transferase, and a butyrobetainyl-CoA: (R)-carnitine CoA-transferase. In addition, a large number of proteins of unknown or differently annotated function from Bacteria, Archaea and Eukarya apparently belong to this enzyme family. Properties and reaction mechanisms of the CoA-transferases of family III are described and compared to those of the previously known CoA-transferases.</t>
  </si>
  <si>
    <t xml:space="preserve">GO:0006699|bile acid biosynthetic process;GO:0008206|bile acid metabolic process;GO:0044255|cellular lipid metabolic process;GO:0033540|fatty acid beta-oxidation using acyl-CoA oxidase;GO:0044281|small molecule metabolic process;</t>
  </si>
  <si>
    <t xml:space="preserve">GO:0005737|cytoplasm;GO:0005739|mitochondrion;GO:0005782|peroxisomal matrix;GO:0005777|peroxisome;</t>
  </si>
  <si>
    <t xml:space="preserve">GO:0008111|alpha-methylacyl-CoA racemase activity;GO:0005102|receptor binding;</t>
  </si>
  <si>
    <t xml:space="preserve">K01796</t>
  </si>
  <si>
    <t xml:space="preserve">E5.1.99.4, AMACR, mcr; alpha-methylacyl-CoA racemase [EC:5.1.99.4]</t>
  </si>
  <si>
    <t xml:space="preserve">ENSAPLG00000013485</t>
  </si>
  <si>
    <t xml:space="preserve">chrKB743024.1:35582-43329:-</t>
  </si>
  <si>
    <t xml:space="preserve">gi|541953387|ref|XP_005433034.1|</t>
  </si>
  <si>
    <t xml:space="preserve">PREDICTED: cysteine dioxygenase type 1 [Falco cherrug]</t>
  </si>
  <si>
    <t xml:space="preserve">gi|41636752|emb|BX936224.1|</t>
  </si>
  <si>
    <t xml:space="preserve">Gallus gallus finished cDNA, clone ChEST959d22</t>
  </si>
  <si>
    <t xml:space="preserve">Q5RBQ7</t>
  </si>
  <si>
    <t xml:space="preserve">Cysteine dioxygenase type 1</t>
  </si>
  <si>
    <t xml:space="preserve">pfam05995</t>
  </si>
  <si>
    <t xml:space="preserve">CDO_I</t>
  </si>
  <si>
    <t xml:space="preserve">Cysteine dioxygenase type I. Cysteine dioxygenase type I (EC:1.13.11.20) converts cysteine to cysteinesulphinic acid and is the rate-limiting step in sulphate production.</t>
  </si>
  <si>
    <t xml:space="preserve">GO:0046439|L-cysteine metabolic process;GO:0042412|taurine biosynthetic process;</t>
  </si>
  <si>
    <t xml:space="preserve">GO:0017172|cysteine dioxygenase activity;GO:0005506|iron ion binding;</t>
  </si>
  <si>
    <t xml:space="preserve">K00456</t>
  </si>
  <si>
    <t xml:space="preserve">CDO1; cysteine dioxygenase [EC:1.13.11.20]</t>
  </si>
  <si>
    <t xml:space="preserve">ENSAPLG00000003113</t>
  </si>
  <si>
    <t xml:space="preserve">chrKB743342.1:946811-952412:-</t>
  </si>
  <si>
    <t xml:space="preserve">gi|514757590|ref|XP_005022348.1|</t>
  </si>
  <si>
    <t xml:space="preserve">PREDICTED: lysophosphatidic acid receptor 3 [Anas platyrhynchos]</t>
  </si>
  <si>
    <t xml:space="preserve">gi|529437500|ref|XM_005238456.1|</t>
  </si>
  <si>
    <t xml:space="preserve">PREDICTED: Falco peregrinus lysophosphatidic acid receptor 3 (LPAR3), mRNA</t>
  </si>
  <si>
    <t xml:space="preserve">Q9UBY5</t>
  </si>
  <si>
    <t xml:space="preserve">Lysophosphatidic acid receptor 3</t>
  </si>
  <si>
    <t xml:space="preserve">GO:0000187|activation of MAPK activity;GO:0032060|bleb assembly;GO:0007187|G-protein coupled receptor signaling pathway, coupled to cyclic nucleotide second messenger;GO:0051928|positive regulation of calcium ion transport;GO:0048672|positive regulation of collateral sprouting;GO:0007204|positive regulation of cytosolic calcium ion concentration;GO:0051482|positive regulation of cytosolic calcium ion concentration involved in phospholipase C-activating G-protein coupled signaling pathway;GO:0007268|synaptic transmission;</t>
  </si>
  <si>
    <t xml:space="preserve">GO:0030424|axon;GO:0005829|cytosol;GO:0005887|integral component of plasma membrane;GO:0005886|plasma membrane;</t>
  </si>
  <si>
    <t xml:space="preserve">GO:0004930|G-protein coupled receptor activity;GO:0008289|lipid binding;GO:0070915|lysophosphatidic acid receptor activity;GO:0005543|phospholipid binding;</t>
  </si>
  <si>
    <t xml:space="preserve">K04294</t>
  </si>
  <si>
    <t xml:space="preserve">LPAR3, EDG7; lysophosphatidic acid receptor 3</t>
  </si>
  <si>
    <t xml:space="preserve">ENSAPLG00000003111</t>
  </si>
  <si>
    <t xml:space="preserve">chrKB743351.1:929107-951686:-</t>
  </si>
  <si>
    <t xml:space="preserve">gi|513163318|ref|XP_003640559.2|</t>
  </si>
  <si>
    <t xml:space="preserve">PREDICTED: glycerol kinase isoformX2 [Gallus gallus]</t>
  </si>
  <si>
    <t xml:space="preserve">gi|513163317|ref|XM_003640511.2|</t>
  </si>
  <si>
    <t xml:space="preserve">PREDICTED: Gallus gallus glycerol kinase (GK), transcript variant X2, mRNA</t>
  </si>
  <si>
    <t xml:space="preserve">Q64516</t>
  </si>
  <si>
    <t xml:space="preserve">Glycerol kinase</t>
  </si>
  <si>
    <t xml:space="preserve">Rv3696c</t>
  </si>
  <si>
    <t xml:space="preserve">COG0554</t>
  </si>
  <si>
    <t xml:space="preserve">pfam00370</t>
  </si>
  <si>
    <t xml:space="preserve">FGGY_N</t>
  </si>
  <si>
    <t xml:space="preserve">FGGY family of carbohydrate kinases, N-terminal domain. This domain adopts a ribonuclease H-like fold and is structurally related to the C-terminal domain.</t>
  </si>
  <si>
    <t xml:space="preserve">GO:0042593|glucose homeostasis;GO:0019563|glycerol catabolic process;GO:0006071|glycerol metabolic process;GO:0046167|glycerol-3-phosphate biosynthetic process;GO:0006641|triglyceride metabolic process;</t>
  </si>
  <si>
    <t xml:space="preserve">GO:0005737|cytoplasm;GO:0005829|cytosol;GO:0070062|extracellular exosome;GO:0005741|mitochondrial outer membrane;GO:0005739|mitochondrion;GO:0005634|nucleus;</t>
  </si>
  <si>
    <t xml:space="preserve">GO:0005524|ATP binding;GO:0004370|glycerol kinase activity;</t>
  </si>
  <si>
    <t xml:space="preserve">ENSAPLG00000006097</t>
  </si>
  <si>
    <t xml:space="preserve">chrKB742711.1:786196-800804:+</t>
  </si>
  <si>
    <t xml:space="preserve">gi|483519367|gb|EOB05176.1|</t>
  </si>
  <si>
    <t xml:space="preserve">Melanotransferrin, partial [Anas platyrhynchos]</t>
  </si>
  <si>
    <t xml:space="preserve">gi|543741738|ref|XM_005511680.1|</t>
  </si>
  <si>
    <t xml:space="preserve">PREDICTED: Columba livia antigen p97 (melanoma associated) identified by monoclonal antibodies 133.2 and 96.5 (MFI2), transcript variant X2, mRNA</t>
  </si>
  <si>
    <t xml:space="preserve">P08582</t>
  </si>
  <si>
    <t xml:space="preserve">Melanotransferrin</t>
  </si>
  <si>
    <t xml:space="preserve">pfam00405</t>
  </si>
  <si>
    <t xml:space="preserve">Transferrin</t>
  </si>
  <si>
    <t xml:space="preserve">Transferrin.</t>
  </si>
  <si>
    <t xml:space="preserve">GO:0055072|iron ion homeostasis;GO:0097286|iron ion import;GO:1900025|negative regulation of substrate adhesion-dependent cell spreading;GO:0090091|positive regulation of extracellular matrix disassembly;GO:0010756|positive regulation of plasminogen activation;</t>
  </si>
  <si>
    <t xml:space="preserve">GO:0046658|anchored component of plasma membrane;GO:0009986|cell surface;GO:0070062|extracellular exosome;GO:0005615|extracellular space;GO:0005887|integral component of plasma membrane;</t>
  </si>
  <si>
    <t xml:space="preserve">GO:0005506|iron ion binding;</t>
  </si>
  <si>
    <t xml:space="preserve">K06569</t>
  </si>
  <si>
    <t xml:space="preserve">MFI2; melanoma-associated antigen p97</t>
  </si>
  <si>
    <t xml:space="preserve">ENSAPLG00000005205</t>
  </si>
  <si>
    <t xml:space="preserve">chrKB742873.1:2204438-2266990:+</t>
  </si>
  <si>
    <t xml:space="preserve">gi|483516417|gb|EOB03287.1|</t>
  </si>
  <si>
    <t xml:space="preserve">ADAM 23, partial [Anas platyrhynchos]</t>
  </si>
  <si>
    <t xml:space="preserve">gi|541981177|ref|XM_005442810.1|</t>
  </si>
  <si>
    <t xml:space="preserve">PREDICTED: Falco cherrug uncharacterized LOC102051495 (LOC102051495), mRNA</t>
  </si>
  <si>
    <t xml:space="preserve">O75077</t>
  </si>
  <si>
    <t xml:space="preserve">Disintegrin and metalloproteinase domain-containing protein 23</t>
  </si>
  <si>
    <t xml:space="preserve">pfam01421</t>
  </si>
  <si>
    <t xml:space="preserve">Reprolysin</t>
  </si>
  <si>
    <t xml:space="preserve">Reprolysin (M12B) family zinc metalloprotease. The members of this family are enzymes that cleave peptides. These proteases require zinc for catalysis. Members of this family are also known as adamalysins. Most members of this family are snake venom endopeptidases, but there are also some mammalian proteins such as human ADAM8 and fertilin. Fertilin and closely related proteins appear to not have some active site residues and may not be active enzymes.</t>
  </si>
  <si>
    <t xml:space="preserve">GO:0007155|cell adhesion;GO:0007417|central nervous system development;</t>
  </si>
  <si>
    <t xml:space="preserve">GO:0005576|extracellular region;GO:0005887|integral component of plasma membrane;</t>
  </si>
  <si>
    <t xml:space="preserve">GO:0005178|integrin binding;GO:0004222|metalloendopeptidase activity;GO:0008237|metallopeptidase activity;GO:0008270|zinc ion binding;</t>
  </si>
  <si>
    <t xml:space="preserve">K06837</t>
  </si>
  <si>
    <t xml:space="preserve">ADAM23; disintegrin and metalloproteinase domain-containing protein 23 [EC:3.4.24.-]</t>
  </si>
  <si>
    <t xml:space="preserve">ENSAPLG00000005208</t>
  </si>
  <si>
    <t xml:space="preserve">chrKB743518.1:100755-104580:+</t>
  </si>
  <si>
    <t xml:space="preserve">gi|874485056|ref|XP_012958885.1|</t>
  </si>
  <si>
    <t xml:space="preserve">gi|541988226|ref|XM_005445238.1|</t>
  </si>
  <si>
    <t xml:space="preserve">PREDICTED: Falco cherrug solute carrier family 2, facilitated glucose transporter member 11-like (LOC102050652), mRNA</t>
  </si>
  <si>
    <t xml:space="preserve">Q9BYW1</t>
  </si>
  <si>
    <t xml:space="preserve">Solute carrier family 2, facilitated glucose transporter member 11</t>
  </si>
  <si>
    <t xml:space="preserve">GO:0046323|glucose import;GO:0035428|hexose transmembrane transport;GO:0015992|proton transport;GO:0055085|transmembrane transport;</t>
  </si>
  <si>
    <t xml:space="preserve">GO:0005887|integral component of plasma membrane;GO:0005886|plasma membrane;</t>
  </si>
  <si>
    <t xml:space="preserve">K08148</t>
  </si>
  <si>
    <t xml:space="preserve">SLC2A11, GLUT11; MFS transporter, SP family, solute carrier family 2 (facilitated glucose transporter), member 11</t>
  </si>
  <si>
    <t xml:space="preserve">ENSAPLG00000004016</t>
  </si>
  <si>
    <t xml:space="preserve">chrKB744772.1:476271-493918:-</t>
  </si>
  <si>
    <t xml:space="preserve">gi|513191323|ref|XP_004942201.1|</t>
  </si>
  <si>
    <t xml:space="preserve">PREDICTED: pantothenate kinase 1 isoform X8 [Gallus gallus]</t>
  </si>
  <si>
    <t xml:space="preserve">gi|513191322|ref|XM_004942144.1|</t>
  </si>
  <si>
    <t xml:space="preserve">PREDICTED: Gallus gallus pantothenate kinase 1 (PANK1), transcript variant X8, mRNA</t>
  </si>
  <si>
    <t xml:space="preserve">Q8TE04</t>
  </si>
  <si>
    <t xml:space="preserve">Pantothenate kinase 1</t>
  </si>
  <si>
    <t xml:space="preserve">SPBC4B4.01c</t>
  </si>
  <si>
    <t xml:space="preserve">COG5146</t>
  </si>
  <si>
    <t xml:space="preserve">pfam03630</t>
  </si>
  <si>
    <t xml:space="preserve">Fumble</t>
  </si>
  <si>
    <t xml:space="preserve">Fumble. Fumble is required for cell division in Drosophila. Mutants lacking fumble exhibit abnormalities in bipolar spindle organisation, chromosome segregation, and contractile ring formation. Analyses have demonstrated that encodes three protein isoforms, all of which contain a domain with high similarity to the pantothenate kinases of A. nidulans and mouse. A role of fumble in membrane synthesis has been proposed.</t>
  </si>
  <si>
    <t xml:space="preserve">GO:0015937|coenzyme A biosynthetic process;GO:0009108|coenzyme biosynthetic process;GO:0015939|pantothenate metabolic process;GO:0044281|small molecule metabolic process;GO:0006766|vitamin metabolic process;GO:0006767|water-soluble vitamin metabolic process;</t>
  </si>
  <si>
    <t xml:space="preserve">GO:0071944|cell periphery;GO:0030118|clathrin coat;GO:0005829|cytosol;GO:0005634|nucleus;GO:0055037|recycling endosome;</t>
  </si>
  <si>
    <t xml:space="preserve">GO:0005524|ATP binding;GO:0004594|pantothenate kinase activity;</t>
  </si>
  <si>
    <t xml:space="preserve">K09680</t>
  </si>
  <si>
    <t xml:space="preserve">coaW; type II pantothenate kinase [EC:2.7.1.33]</t>
  </si>
  <si>
    <t xml:space="preserve">ENSAPLG00000007204</t>
  </si>
  <si>
    <t xml:space="preserve">chrKB743284.1:333156-339828:+</t>
  </si>
  <si>
    <t xml:space="preserve">gi|768395305|ref|XP_011593390.1|</t>
  </si>
  <si>
    <t xml:space="preserve">PREDICTED: alpha-2-macroglobulin-like protein 1 isoform X2 [Aquila chrysaetos canadensis]</t>
  </si>
  <si>
    <t xml:space="preserve">gi|541971674|ref|XM_005439481.1|</t>
  </si>
  <si>
    <t xml:space="preserve">PREDICTED: Falco cherrug alpha-2-macroglobulin-like (LOC102059290), mRNA</t>
  </si>
  <si>
    <t xml:space="preserve">A8K2U0</t>
  </si>
  <si>
    <t xml:space="preserve">Alpha-2-macroglobulin-like protein 1</t>
  </si>
  <si>
    <t xml:space="preserve">pfam00207</t>
  </si>
  <si>
    <t xml:space="preserve">A2M</t>
  </si>
  <si>
    <t xml:space="preserve">Alpha-2-macroglobulin family. This family includes the C-terminal region of the alpha-2-macroglobulin family.</t>
  </si>
  <si>
    <t xml:space="preserve">GO:0052548|regulation of endopeptidase activity;</t>
  </si>
  <si>
    <t xml:space="preserve">GO:0030414|peptidase inhibitor activity;GO:0004867|serine-type endopeptidase inhibitor activity;</t>
  </si>
  <si>
    <t xml:space="preserve">ENSAPLG00000013955</t>
  </si>
  <si>
    <t xml:space="preserve">chrKB742714.1:641644-650005:-</t>
  </si>
  <si>
    <t xml:space="preserve">gi|514723664|ref|XP_005014507.1|</t>
  </si>
  <si>
    <t xml:space="preserve">PREDICTED: hyaluronan-binding protein 2 [Anas platyrhynchos]</t>
  </si>
  <si>
    <t xml:space="preserve">gi|541984363|ref|XM_005443910.1|</t>
  </si>
  <si>
    <t xml:space="preserve">PREDICTED: Falco cherrug hyaluronan binding protein 2 (HABP2), mRNA</t>
  </si>
  <si>
    <t xml:space="preserve">Q14520</t>
  </si>
  <si>
    <t xml:space="preserve">Hyaluronan-binding protein 2</t>
  </si>
  <si>
    <t xml:space="preserve">GO:0007155|cell adhesion;</t>
  </si>
  <si>
    <t xml:space="preserve">GO:0005539|glycosaminoglycan binding;GO:0008233|peptidase activity;</t>
  </si>
  <si>
    <t xml:space="preserve">K08648</t>
  </si>
  <si>
    <t xml:space="preserve">HABP2; hyaluronan binding protein 2 [EC:3.4.21.-]</t>
  </si>
  <si>
    <t xml:space="preserve">ENSAPLG00000006515</t>
  </si>
  <si>
    <t xml:space="preserve">chrKB743644.1:245546-259780:+</t>
  </si>
  <si>
    <t xml:space="preserve">gi|514767550|ref|XP_005024713.1|</t>
  </si>
  <si>
    <t xml:space="preserve">PREDICTED: kininogen-1 [Anas platyrhynchos]</t>
  </si>
  <si>
    <t xml:space="preserve">gi|513199777|ref|XM_422766.4|</t>
  </si>
  <si>
    <t xml:space="preserve">PREDICTED: Gallus gallus kininogen 1 (KNG1), transcript variant X2, mRNA</t>
  </si>
  <si>
    <t xml:space="preserve">P01044</t>
  </si>
  <si>
    <t xml:space="preserve">Kininogen-1</t>
  </si>
  <si>
    <t xml:space="preserve">pfam00031</t>
  </si>
  <si>
    <t xml:space="preserve">Cystatin</t>
  </si>
  <si>
    <t xml:space="preserve">Cystatin domain. Very diverse family. Attempts to define separate sub-families failed. Typically, either the N-terminal or C-terminal end is very divergent. But splitting into two domains would make very short families. pfam00666 are related to this family but have not been included.</t>
  </si>
  <si>
    <t xml:space="preserve">GO:0007596|blood coagulation;GO:0006954|inflammatory response;GO:0030195|negative regulation of blood coagulation;GO:0007162|negative regulation of cell adhesion;GO:0007204|positive regulation of cytosolic calcium ion concentration;GO:0042311|vasodilation;</t>
  </si>
  <si>
    <t xml:space="preserve">GO:0072562|blood microparticle;GO:0005829|cytosol;GO:0070062|extracellular exosome;</t>
  </si>
  <si>
    <t xml:space="preserve">GO:0004869|cysteine-type endopeptidase inhibitor activity;</t>
  </si>
  <si>
    <t xml:space="preserve">ENSAPLG00000002680</t>
  </si>
  <si>
    <t xml:space="preserve">chrKB744145.1:11147-21150:-</t>
  </si>
  <si>
    <t xml:space="preserve">gi|514779132|ref|XP_005027307.1|</t>
  </si>
  <si>
    <t xml:space="preserve">PREDICTED: alcohol dehydrogenase 1 [Anas platyrhynchos]</t>
  </si>
  <si>
    <t xml:space="preserve">gi|62430|emb|X63948.1|</t>
  </si>
  <si>
    <t xml:space="preserve">A.platyrhynchos mRNA for alcohol dehydrogenase</t>
  </si>
  <si>
    <t xml:space="preserve">P23991</t>
  </si>
  <si>
    <t xml:space="preserve">Alcohol dehydrogenase 1</t>
  </si>
  <si>
    <t xml:space="preserve">YPO1502</t>
  </si>
  <si>
    <t xml:space="preserve">COG1062</t>
  </si>
  <si>
    <t xml:space="preserve">pfam00107</t>
  </si>
  <si>
    <t xml:space="preserve">ADH_zinc_N</t>
  </si>
  <si>
    <t xml:space="preserve">Zinc-binding dehydrogenase.</t>
  </si>
  <si>
    <t xml:space="preserve">GO:0004022|alcohol dehydrogenase (NAD) activity;GO:0008270|zinc ion binding;</t>
  </si>
  <si>
    <t xml:space="preserve">ENSAPLG00000008079</t>
  </si>
  <si>
    <t xml:space="preserve">chrKB743493.1:73394-77762:+</t>
  </si>
  <si>
    <t xml:space="preserve">gi|483508253|gb|EOA98444.1|</t>
  </si>
  <si>
    <t xml:space="preserve">Acidic mammalian chitinase, partial [Anas platyrhynchos]</t>
  </si>
  <si>
    <t xml:space="preserve">gi|513225343|ref|XM_418051.3|</t>
  </si>
  <si>
    <t xml:space="preserve">PREDICTED: Gallus gallus chitinase, acidic (CHIA), mRNA</t>
  </si>
  <si>
    <t xml:space="preserve">Q9BZP6</t>
  </si>
  <si>
    <t xml:space="preserve">Acidic mammalian chitinase</t>
  </si>
  <si>
    <t xml:space="preserve">BH0916_1</t>
  </si>
  <si>
    <t xml:space="preserve">COG3325</t>
  </si>
  <si>
    <t xml:space="preserve">pfam00704</t>
  </si>
  <si>
    <t xml:space="preserve">Glyco_hydro_18</t>
  </si>
  <si>
    <t xml:space="preserve">Glycosyl hydrolases family 18.</t>
  </si>
  <si>
    <t xml:space="preserve">GO:0006915|apoptotic process;GO:0006037|cell wall chitin metabolic process;GO:0006032|chitin catabolic process;GO:0006030|chitin metabolic process;GO:0007586|digestion;GO:0006955|immune response;GO:0000272|polysaccharide catabolic process;GO:0090197|positive regulation of chemokine secretion;GO:0002532|production of molecular mediator involved in inflammatory response;GO:0009620|response to fungus;</t>
  </si>
  <si>
    <t xml:space="preserve">GO:0005737|cytoplasm;GO:0005576|extracellular region;GO:0005615|extracellular space;</t>
  </si>
  <si>
    <t xml:space="preserve">GO:0030246|carbohydrate binding;GO:0008061|chitin binding;GO:0004568|chitinase activity;GO:0019900|kinase binding;GO:0003796|lysozyme activity;</t>
  </si>
  <si>
    <t xml:space="preserve">K01183</t>
  </si>
  <si>
    <t xml:space="preserve">E3.2.1.14; chitinase [EC:3.2.1.14]</t>
  </si>
  <si>
    <t xml:space="preserve">ENSAPLG00000008070</t>
  </si>
  <si>
    <t xml:space="preserve">chrKB742393.1:138038-143122:-</t>
  </si>
  <si>
    <t xml:space="preserve">gi|902903385|ref|XP_013040675.1|</t>
  </si>
  <si>
    <t xml:space="preserve">PREDICTED: monocarboxylate transporter 8 isoform X1 [Anser cygnoides domesticus]</t>
  </si>
  <si>
    <t xml:space="preserve">gi|541957489|ref|XM_005434446.1|</t>
  </si>
  <si>
    <t xml:space="preserve">PREDICTED: Falco cherrug solute carrier family 16, member 2 (thyroid hormone transporter) (SLC16A2), partial mRNA</t>
  </si>
  <si>
    <t xml:space="preserve">Q8K1P8</t>
  </si>
  <si>
    <t xml:space="preserve">Monocarboxylate transporter 8</t>
  </si>
  <si>
    <t xml:space="preserve">AF0367</t>
  </si>
  <si>
    <t xml:space="preserve">COG0477</t>
  </si>
  <si>
    <t xml:space="preserve">pfam07690</t>
  </si>
  <si>
    <t xml:space="preserve">MFS_1</t>
  </si>
  <si>
    <t xml:space="preserve">Major Facilitator Superfamily.</t>
  </si>
  <si>
    <t xml:space="preserve">GO:0009914|hormone transport;GO:0034220|ion transmembrane transport;</t>
  </si>
  <si>
    <t xml:space="preserve">GO:0016021|integral component of membrane;GO:0005887|integral component of plasma membrane;</t>
  </si>
  <si>
    <t xml:space="preserve">GO:0015293|symporter activity;GO:0015349|thyroid hormone transmembrane transporter activity;</t>
  </si>
  <si>
    <t xml:space="preserve">K08231</t>
  </si>
  <si>
    <t xml:space="preserve">SLC16A2; MFS transporter, MCP family, solute carrier family 16 (monocarboxylic acid transporters), member 2</t>
  </si>
  <si>
    <t xml:space="preserve">ENSAPLG00000008074</t>
  </si>
  <si>
    <t xml:space="preserve">chrKB743686.1:488672-490277:+</t>
  </si>
  <si>
    <t xml:space="preserve">gi|874488397|ref|XP_012959973.1|</t>
  </si>
  <si>
    <t xml:space="preserve">PREDICTED: solute carrier family 23 member 1, partial [Anas platyrhynchos]</t>
  </si>
  <si>
    <t xml:space="preserve">gi|513206127|ref|XM_004944768.1|</t>
  </si>
  <si>
    <t xml:space="preserve">PREDICTED: Gallus gallus solute carrier family 23 (nucleobase transporters), member 1 (SLC23A1), mRNA</t>
  </si>
  <si>
    <t xml:space="preserve">Q9Z2J0</t>
  </si>
  <si>
    <t xml:space="preserve">Solute carrier family 23 member 1</t>
  </si>
  <si>
    <t xml:space="preserve">PAB1838</t>
  </si>
  <si>
    <t xml:space="preserve">COG2233</t>
  </si>
  <si>
    <t xml:space="preserve">pfam00860</t>
  </si>
  <si>
    <t xml:space="preserve">Xan_ur_permease</t>
  </si>
  <si>
    <t xml:space="preserve">Permease family. This family includes permeases for diverse substrates such as xanthine, uracil, and vitamin C. However many members of this family are functionally uncharacterized and may transport other substrates. Members of this family have ten predicted transmembrane helices.</t>
  </si>
  <si>
    <t xml:space="preserve">GO:0007420|brain development;GO:0070837|dehydroascorbic acid transport;GO:0015882|L-ascorbic acid transport;GO:0030324|lung development;GO:0009636|response to toxic substance;GO:0035725|sodium ion transmembrane transport;GO:0006814|sodium ion transport;GO:0070904|transepithelial L-ascorbic acid transport;GO:0035461|vitamin transmembrane transport;</t>
  </si>
  <si>
    <t xml:space="preserve">GO:0016324|apical plasma membrane;GO:0009925|basal plasma membrane;GO:0005737|cytoplasm;GO:0070062|extracellular exosome;GO:0016021|integral component of membrane;GO:0043229|intracellular organelle;GO:0005886|plasma membrane;</t>
  </si>
  <si>
    <t xml:space="preserve">GO:0033300|dehydroascorbic acid transporter activity;GO:0008520|L-ascorbate:sodium symporter activity;GO:0015229|L-ascorbic acid transporter activity;GO:0015081|sodium ion transmembrane transporter activity;GO:0070890|sodium-dependent L-ascorbate transmembrane transporter activity;</t>
  </si>
  <si>
    <t xml:space="preserve">K14611</t>
  </si>
  <si>
    <t xml:space="preserve">SLC23A1_2, SVCT1_2; solute carrier family 23 (nucleobase transporter), member 1/2</t>
  </si>
  <si>
    <t xml:space="preserve">ENSAPLG00000004563</t>
  </si>
  <si>
    <t xml:space="preserve">chrKB742864.1:447125-468776:-</t>
  </si>
  <si>
    <t xml:space="preserve">gi|514733123|ref|XP_005016764.1|</t>
  </si>
  <si>
    <t xml:space="preserve">PREDICTED: platelet glycoprotein 4 [Anas platyrhynchos]</t>
  </si>
  <si>
    <t xml:space="preserve">gi|557368236|gb|KF460562.1|</t>
  </si>
  <si>
    <t xml:space="preserve">Anser anser thrombospondin receptor (CD36) mRNA, complete cds</t>
  </si>
  <si>
    <t xml:space="preserve">Q07969</t>
  </si>
  <si>
    <t xml:space="preserve">Platelet glycoprotein 4</t>
  </si>
  <si>
    <t xml:space="preserve">pfam01130</t>
  </si>
  <si>
    <t xml:space="preserve">CD36</t>
  </si>
  <si>
    <t xml:space="preserve">CD36 family. The CD36 family is thought to be a novel class of scavenger receptors. There is also evidence suggesting a possible role in signal transduction. CD36 is involved in cell adhesion.</t>
  </si>
  <si>
    <t xml:space="preserve">GO:0007155|cell adhesion;GO:0032869|cellular response to insulin stimulus;GO:0048565|digestive tract development;GO:0006631|fatty acid metabolic process;GO:0019395|fatty acid oxidation;GO:0015908|fatty acid transport;GO:0001676|long-chain fatty acid metabolic process;GO:0015909|long-chain fatty acid transport;GO:0016525|negative regulation of angiogenesis;GO:0003085|negative regulation of systemic arterial blood pressure;GO:0050715|positive regulation of cytokine secretion;GO:0014823|response to activity;GO:0042493|response to drug;GO:0032355|response to estradiol;GO:0060416|response to growth hormone;GO:0009612|response to mechanical stimulus;GO:0007584|response to nutrient;GO:0007165|signal transduction;GO:0006641|triglyceride metabolic process;</t>
  </si>
  <si>
    <t xml:space="preserve">GO:0045177|apical part of cell;GO:0005901|caveola;GO:0009986|cell surface;GO:0005783|endoplasmic reticulum;GO:0016021|integral component of membrane;GO:0005622|intracellular;GO:0043231|intracellular membrane-bounded organelle;GO:0005739|mitochondrion;GO:0005886|plasma membrane;GO:0043234|protein complex;GO:0042383|sarcolemma;</t>
  </si>
  <si>
    <t xml:space="preserve">GO:0070538|oleic acid binding;GO:0070053|thrombospondin receptor activity;GO:0050431|transforming growth factor beta binding;</t>
  </si>
  <si>
    <t xml:space="preserve">ENSAPLG00000001080</t>
  </si>
  <si>
    <t xml:space="preserve">chrKB756092.1:1956-2561:-</t>
  </si>
  <si>
    <t xml:space="preserve">gi|483470905|gb|EOA92878.1|</t>
  </si>
  <si>
    <t xml:space="preserve">Serum amyloid P-component, partial [Anas platyrhynchos]</t>
  </si>
  <si>
    <t xml:space="preserve">gi|543736202|ref|XM_005508999.1|</t>
  </si>
  <si>
    <t xml:space="preserve">PREDICTED: Columba livia amyloid P component, serum (APCS), mRNA</t>
  </si>
  <si>
    <t xml:space="preserve">O19063</t>
  </si>
  <si>
    <t xml:space="preserve">Serum amyloid P-component</t>
  </si>
  <si>
    <t xml:space="preserve">pfam00354</t>
  </si>
  <si>
    <t xml:space="preserve">Pentaxin</t>
  </si>
  <si>
    <t xml:space="preserve">Pentaxin family. Pentaxins are also known as pentraxins.</t>
  </si>
  <si>
    <t xml:space="preserve">GO:0030246|carbohydrate binding;GO:0046872|metal ion binding;</t>
  </si>
  <si>
    <t xml:space="preserve">ENSAPLG00000012045</t>
  </si>
  <si>
    <t xml:space="preserve">chrKB743021.1:812716-1065374:-</t>
  </si>
  <si>
    <t xml:space="preserve">gi|483514155|gb|EOB01906.1|</t>
  </si>
  <si>
    <t xml:space="preserve">Dihydropyrimidine dehydrogenase [NADP+], partial [Anas platyrhynchos]</t>
  </si>
  <si>
    <t xml:space="preserve">gi|513197031|ref|XM_426639.4|</t>
  </si>
  <si>
    <t xml:space="preserve">PREDICTED: Gallus gallus dihydropyrimidine dehydrogenase (DPYD), transcript variant X2, mRNA</t>
  </si>
  <si>
    <t xml:space="preserve">Q12882</t>
  </si>
  <si>
    <t xml:space="preserve">Dihydropyrimidine dehydrogenase [NADP(+)]</t>
  </si>
  <si>
    <t xml:space="preserve">PA0439_1</t>
  </si>
  <si>
    <t xml:space="preserve">COG0167</t>
  </si>
  <si>
    <t xml:space="preserve">pfam01180</t>
  </si>
  <si>
    <t xml:space="preserve">DHO_dh</t>
  </si>
  <si>
    <t xml:space="preserve">Dihydroorotate dehydrogenase.</t>
  </si>
  <si>
    <t xml:space="preserve">GO:0019483|beta-alanine biosynthetic process;GO:0055086|nucleobase-containing small molecule metabolic process;GO:0006145|purine nucleobase catabolic process;GO:0006208|pyrimidine nucleobase catabolic process;GO:0006206|pyrimidine nucleobase metabolic process;GO:0046135|pyrimidine nucleoside catabolic process;GO:0044281|small molecule metabolic process;GO:0006214|thymidine catabolic process;GO:0006210|thymine catabolic process;GO:0006212|uracil catabolic process;</t>
  </si>
  <si>
    <t xml:space="preserve">GO:0051539|4 iron, 4 sulfur cluster binding;GO:0017113|dihydropyrimidine dehydrogenase (NADP+) activity;GO:0050660|flavin adenine dinucleotide binding;GO:0046872|metal ion binding;GO:0050661|NADP binding;GO:0042803|protein homodimerization activity;</t>
  </si>
  <si>
    <t xml:space="preserve">K00207</t>
  </si>
  <si>
    <t xml:space="preserve">DPYD; dihydropyrimidine dehydrogenase (NADP+) [EC:1.3.1.2]</t>
  </si>
  <si>
    <t xml:space="preserve">ENSAPLG00000007542</t>
  </si>
  <si>
    <t xml:space="preserve">chrKB742421.1:520042-538380:+</t>
  </si>
  <si>
    <t xml:space="preserve">gi|483524991|gb|EOB08763.1|</t>
  </si>
  <si>
    <t xml:space="preserve">Carbonic anhydrase 5B, mitochondrial, partial [Anas platyrhynchos]</t>
  </si>
  <si>
    <t xml:space="preserve">gi|541951284|ref|XM_005432290.1|</t>
  </si>
  <si>
    <t xml:space="preserve">PREDICTED: Falco cherrug carbonic anhydrase 5B, mitochondrial-like (LOC102047086), mRNA</t>
  </si>
  <si>
    <t xml:space="preserve">Q9Y2D0</t>
  </si>
  <si>
    <t xml:space="preserve">Carbonic anhydrase 5B, mitochondrial</t>
  </si>
  <si>
    <t xml:space="preserve">all2929</t>
  </si>
  <si>
    <t xml:space="preserve">COG3338</t>
  </si>
  <si>
    <t xml:space="preserve">pfam00194</t>
  </si>
  <si>
    <t xml:space="preserve">Carb_anhydrase</t>
  </si>
  <si>
    <t xml:space="preserve">Eukaryotic-type carbonic anhydrase.</t>
  </si>
  <si>
    <t xml:space="preserve">GO:0015701|bicarbonate transport;GO:0006730|one-carbon metabolic process;GO:0044281|small molecule metabolic process;</t>
  </si>
  <si>
    <t xml:space="preserve">GO:0004089|carbonate dehydratase activity;GO:0008270|zinc ion binding;</t>
  </si>
  <si>
    <t xml:space="preserve">K01672</t>
  </si>
  <si>
    <t xml:space="preserve">E4.2.1.1; carbonic anhydrase [EC:4.2.1.1]</t>
  </si>
  <si>
    <t xml:space="preserve">ENSAPLG00000012590</t>
  </si>
  <si>
    <t xml:space="preserve">chrKB743532.1:797555-808263:-</t>
  </si>
  <si>
    <t xml:space="preserve">gi|874485555|ref|XP_012959038.1|</t>
  </si>
  <si>
    <t xml:space="preserve">PREDICTED: adhesion G-protein coupled receptor G4 [Anas platyrhynchos]</t>
  </si>
  <si>
    <t xml:space="preserve">gi|513180624|ref|XM_420232.4|</t>
  </si>
  <si>
    <t xml:space="preserve">PREDICTED: Gallus gallus G protein-coupled receptor 112 (GPR112), transcript variant X3, mRNA</t>
  </si>
  <si>
    <t xml:space="preserve">Q8IZF6</t>
  </si>
  <si>
    <t xml:space="preserve">Adhesion G-protein coupled receptor G4</t>
  </si>
  <si>
    <t xml:space="preserve">pfam00002</t>
  </si>
  <si>
    <t xml:space="preserve">7tm_2</t>
  </si>
  <si>
    <t xml:space="preserve">7 transmembrane receptor (Secretin family). This family is known as Family B, the secretin-receptor family or family 2 of the G-protein-coupled receptors (GCPRs).They have been described in many animal species, but not in plants, fungi or prokaryotes. Three distinct sub-families are recognized. Subfamily B1 contains classical hormone receptors, such as receptors for secretin and glucagon, that are all involved in cAMP-mediated signalling pathways. Subfamily B2 contains receptors with long extracellular N-termini, such as the leukocyte cell-surface antigen CD97; calcium-independent receptors for latrotoxin, and brain-specific angiogenesis inhibitors amongst others. Subfamily B3 includes Methuselah and other Drosophila proteins. Other than the typical seven-transmembrane region, characteristic structural features include an amino-terminal extracellular domain involved in ligand binding, and an intracellular loop (IC3) required for specific G-protein coupling.</t>
  </si>
  <si>
    <t xml:space="preserve">GO:0007186|G-protein coupled receptor signaling pathway;</t>
  </si>
  <si>
    <t xml:space="preserve">K08455</t>
  </si>
  <si>
    <t xml:space="preserve">GPR112; G protein-coupled receptor 112</t>
  </si>
  <si>
    <t xml:space="preserve">ENSAPLG00000003649</t>
  </si>
  <si>
    <t xml:space="preserve">chrKB744533.1:5036-24093:+</t>
  </si>
  <si>
    <t xml:space="preserve">gi|874498639|ref|XP_012963375.1|</t>
  </si>
  <si>
    <t xml:space="preserve">PREDICTED: LOW QUALITY PROTEIN: complement C4-like [Anas platyrhynchos]</t>
  </si>
  <si>
    <t xml:space="preserve">gi|116175421|ref|NM_001077233.1|</t>
  </si>
  <si>
    <t xml:space="preserve">Gallus gallus complement 4 (C4), mRNA</t>
  </si>
  <si>
    <t xml:space="preserve">ENSAPLG00000009882</t>
  </si>
  <si>
    <t xml:space="preserve">chrKB742602.1:50262-75627:-</t>
  </si>
  <si>
    <t xml:space="preserve">gi|874453920|ref|XP_012948390.1|</t>
  </si>
  <si>
    <t xml:space="preserve">PREDICTED: LOW QUALITY PROTEIN: complement component C6 [Anas platyrhynchos]</t>
  </si>
  <si>
    <t xml:space="preserve">gi|541953220|ref|XM_005432927.1|</t>
  </si>
  <si>
    <t xml:space="preserve">PREDICTED: Falco cherrug complement component 6 (C6), mRNA</t>
  </si>
  <si>
    <t xml:space="preserve">P61134</t>
  </si>
  <si>
    <t xml:space="preserve">Complement component C6</t>
  </si>
  <si>
    <t xml:space="preserve">GO:0006958|complement activation, classical pathway;GO:0019835|cytolysis;GO:0045087|innate immune response;</t>
  </si>
  <si>
    <t xml:space="preserve">GO:0005576|extracellular region;GO:0005579|membrane attack complex;</t>
  </si>
  <si>
    <t xml:space="preserve">K03995</t>
  </si>
  <si>
    <t xml:space="preserve">C6; complement component 6</t>
  </si>
  <si>
    <t xml:space="preserve">ENSAPLG00000015066</t>
  </si>
  <si>
    <t xml:space="preserve">chrKB742957.1:442825-479473:-</t>
  </si>
  <si>
    <t xml:space="preserve">gi|483515129|gb|EOB02509.1|</t>
  </si>
  <si>
    <t xml:space="preserve">Multidrug resistance protein 1, partial [Anas platyrhynchos]</t>
  </si>
  <si>
    <t xml:space="preserve">gi|513168209|ref|XM_418636.4|</t>
  </si>
  <si>
    <t xml:space="preserve">PREDICTED: Gallus gallus ATP-binding cassette, sub-family B (MDR/TAP), member 1-like A (ABCB1LA), mRNA</t>
  </si>
  <si>
    <t xml:space="preserve">P08183</t>
  </si>
  <si>
    <t xml:space="preserve">Multidrug resistance protein 1</t>
  </si>
  <si>
    <t xml:space="preserve">SPCC663.03</t>
  </si>
  <si>
    <t xml:space="preserve">COG1132</t>
  </si>
  <si>
    <t xml:space="preserve">pfam00664</t>
  </si>
  <si>
    <t xml:space="preserve">ABC_membrane</t>
  </si>
  <si>
    <t xml:space="preserve">ABC transporter transmembrane region. This family represents a unit of six transmembrane helices. Many members of the ABC transporter family (pfam00005) have two such regions.</t>
  </si>
  <si>
    <t xml:space="preserve">GO:0006855|drug transmembrane transport;GO:0000086|G2/M transition of mitotic cell cycle;GO:0042493|response to drug;GO:0044281|small molecule metabolic process;GO:0072089|stem cell proliferation;GO:0055085|transmembrane transport;GO:0006810|transport;</t>
  </si>
  <si>
    <t xml:space="preserve">GO:0009986|cell surface;GO:0070062|extracellular exosome;GO:0016021|integral component of membrane;GO:0016020|membrane;GO:0005886|plasma membrane;</t>
  </si>
  <si>
    <t xml:space="preserve">GO:0005524|ATP binding;GO:0042626|ATPase activity, coupled to transmembrane movement of substances;GO:0005215|transporter activity;GO:0008559|xenobiotic-transporting ATPase activity;</t>
  </si>
  <si>
    <t xml:space="preserve">K05658</t>
  </si>
  <si>
    <t xml:space="preserve">ABCB1; ATP-binding cassette, subfamily B (MDR/TAP), member 1 [EC:3.6.3.44]</t>
  </si>
  <si>
    <t xml:space="preserve">ENSAPLG00000003331</t>
  </si>
  <si>
    <t xml:space="preserve">chrKB744077.1:228847-241673:+</t>
  </si>
  <si>
    <t xml:space="preserve">gi|483503538|gb|EOA96090.1|</t>
  </si>
  <si>
    <t xml:space="preserve">Glycine amidinotransferase, mitochondrial, partial [Anas platyrhynchos]</t>
  </si>
  <si>
    <t xml:space="preserve">gi|45382064|ref|NM_204745.1|</t>
  </si>
  <si>
    <t xml:space="preserve">Gallus gallus glycine amidinotransferase (L-arginine:glycine amidinotransferase) (GATM), mRNA</t>
  </si>
  <si>
    <t xml:space="preserve">Q9I9K9</t>
  </si>
  <si>
    <t xml:space="preserve">Glycine amidinotransferase, mitochondrial</t>
  </si>
  <si>
    <t xml:space="preserve">MA3652</t>
  </si>
  <si>
    <t xml:space="preserve">COG1834</t>
  </si>
  <si>
    <t xml:space="preserve">pfam02274</t>
  </si>
  <si>
    <t xml:space="preserve">Amidinotransf</t>
  </si>
  <si>
    <t xml:space="preserve">Amidinotransferase. This family contains glycine (EC:2.1.4.1) and inosamine (EC:2.1.4.2) amidinotransferases, enzymes involved in creatine and streptomycin biosynthesis respectively. This family also includes arginine deiminases, EC:3.5.3.6. These enzymes catalyse the reaction: arginine + H2O &lt;=&gt; citrulline + NH3. Also found in this family is the Streptococcus anti tumor glycoprotein.</t>
  </si>
  <si>
    <t xml:space="preserve">GO:0006601|creatine biosynthetic process;</t>
  </si>
  <si>
    <t xml:space="preserve">GO:0005743|mitochondrial inner membrane;GO:0005739|mitochondrion;</t>
  </si>
  <si>
    <t xml:space="preserve">GO:0015067|amidinotransferase activity;GO:0015068|glycine amidinotransferase activity;GO:0016813|hydrolase activity, acting on carbon-nitrogen (but not peptide) bonds, in linear amidines;</t>
  </si>
  <si>
    <t xml:space="preserve">K00613</t>
  </si>
  <si>
    <t xml:space="preserve">GATM; glycine amidinotransferase [EC:2.1.4.1]</t>
  </si>
  <si>
    <t xml:space="preserve">ENSAPLG00000012663</t>
  </si>
  <si>
    <t xml:space="preserve">chrKB744902.1:34363-38154:+</t>
  </si>
  <si>
    <t xml:space="preserve">gi|874500732|ref|XP_012964050.1|</t>
  </si>
  <si>
    <t xml:space="preserve">PREDICTED: ethanolamine kinase 2 [Anas platyrhynchos]</t>
  </si>
  <si>
    <t xml:space="preserve">gi|513224517|ref|XM_424313.4|</t>
  </si>
  <si>
    <t xml:space="preserve">PREDICTED: Gallus gallus ethanolamine kinase 2 (ETNK2), transcript variant X1, mRNA</t>
  </si>
  <si>
    <t xml:space="preserve">Q9NVF9</t>
  </si>
  <si>
    <t xml:space="preserve">Ethanolamine kinase 2</t>
  </si>
  <si>
    <t xml:space="preserve">SPAC13G7.12c</t>
  </si>
  <si>
    <t xml:space="preserve">COG0510</t>
  </si>
  <si>
    <t xml:space="preserve">pfam01633</t>
  </si>
  <si>
    <t xml:space="preserve">Choline_kinase</t>
  </si>
  <si>
    <t xml:space="preserve">Choline/ethanolamine kinase. Choline kinase catalyses the committed step in the synthesis of phosphatidylcholine by the CDP-choline pathway. This alignment covers the protein kinase portion of the protein. The divergence of this family makes it very difficult to create a model that specifically predicts choline/ethanolamine kinases only.</t>
  </si>
  <si>
    <t xml:space="preserve">GO:0046474|glycerophospholipid biosynthetic process;GO:0001701|in utero embryonic development;GO:0035264|multicellular organism growth;GO:0006646|phosphatidylethanolamine biosynthetic process;GO:0006644|phospholipid metabolic process;GO:0001890|placenta development;GO:0009791|post-embryonic development;GO:0044281|small molecule metabolic process;</t>
  </si>
  <si>
    <t xml:space="preserve">GO:0005524|ATP binding;GO:0004305|ethanolamine kinase activity;</t>
  </si>
  <si>
    <t xml:space="preserve">K00894</t>
  </si>
  <si>
    <t xml:space="preserve">ETNK, EKI; ethanolamine kinase [EC:2.7.1.82]</t>
  </si>
  <si>
    <t xml:space="preserve">ENSAPLG00000015860</t>
  </si>
  <si>
    <t xml:space="preserve">chrKB743153.1:1104250-1112689:+</t>
  </si>
  <si>
    <t xml:space="preserve">gi|483512348|gb|EOB00835.1|</t>
  </si>
  <si>
    <t xml:space="preserve">Angiotensinogen, partial [Anas platyrhynchos]</t>
  </si>
  <si>
    <t xml:space="preserve">gi|513175893|ref|XM_419584.4|</t>
  </si>
  <si>
    <t xml:space="preserve">PREDICTED: Gallus gallus angiotensinogen (serpin peptidase inhibitor, clade A, member 8) (AGT), transcript variant X5, mRNA</t>
  </si>
  <si>
    <t xml:space="preserve">Q9GLN8</t>
  </si>
  <si>
    <t xml:space="preserve">Angiotensinogen</t>
  </si>
  <si>
    <t xml:space="preserve">MA3388</t>
  </si>
  <si>
    <t xml:space="preserve">GO:0003081|regulation of systemic arterial blood pressure by renin-angiotensin;GO:0042310|vasoconstriction;</t>
  </si>
  <si>
    <t xml:space="preserve">K09821</t>
  </si>
  <si>
    <t xml:space="preserve">AGT; angiotensinogen</t>
  </si>
  <si>
    <t xml:space="preserve">ENSAPLG00000012552</t>
  </si>
  <si>
    <t xml:space="preserve">chrKB742811.1:671336-843589:-</t>
  </si>
  <si>
    <t xml:space="preserve">gi|902912076|ref|XP_013044714.1|</t>
  </si>
  <si>
    <t xml:space="preserve">PREDICTED: Williams-Beuren syndrome chromosomal region 27 protein, partial [Anser cygnoides domesticus]</t>
  </si>
  <si>
    <t xml:space="preserve">gi|514729626|ref|XR_216976.1|</t>
  </si>
  <si>
    <t xml:space="preserve">PREDICTED: Anas platyrhynchos uncharacterized LOC101803042 (LOC101803042), ncRNA</t>
  </si>
  <si>
    <t xml:space="preserve">Q8N6F8</t>
  </si>
  <si>
    <t xml:space="preserve">Williams-Beuren syndrome chromosomal region 27 protein</t>
  </si>
  <si>
    <t xml:space="preserve">pfam11898</t>
  </si>
  <si>
    <t xml:space="preserve">DUF3418</t>
  </si>
  <si>
    <t xml:space="preserve">Domain of unknown function (DUF3418). This presumed domain is functionally uncharacterized. This domain is found in bacteria. This domain is typically between 582 to 594 amino acids in length. This domain is found associated with pfam07717, pfam00271, pfam04408.</t>
  </si>
  <si>
    <t xml:space="preserve">GO:0032259|methylation;</t>
  </si>
  <si>
    <t xml:space="preserve">GO:0008757|S-adenosylmethionine-dependent methyltransferase activity;</t>
  </si>
  <si>
    <t xml:space="preserve">ENSAPLG00000010538</t>
  </si>
  <si>
    <t xml:space="preserve">chrKB742565.1:732737-737710:-</t>
  </si>
  <si>
    <t xml:space="preserve">gi|514712593|ref|XP_005011869.1|</t>
  </si>
  <si>
    <t xml:space="preserve">PREDICTED: sulfotransferase 1 family member D1-like [Anas platyrhynchos]</t>
  </si>
  <si>
    <t xml:space="preserve">gi|541990658|ref|XM_005445973.1|</t>
  </si>
  <si>
    <t xml:space="preserve">PREDICTED: Falco cherrug sulfotransferase 1 family member D1-like (LOC102059091), mRNA</t>
  </si>
  <si>
    <t xml:space="preserve">Q8JG30</t>
  </si>
  <si>
    <t xml:space="preserve">Sulfotransferase family cytosolic 1B member 1</t>
  </si>
  <si>
    <t xml:space="preserve">GO:0008202|steroid metabolic process;</t>
  </si>
  <si>
    <t xml:space="preserve">GO:0008146|sulfotransferase activity;</t>
  </si>
  <si>
    <t xml:space="preserve">ENSAPLG00000016081</t>
  </si>
  <si>
    <t xml:space="preserve">chrKB742465.1:124168-143271:-</t>
  </si>
  <si>
    <t xml:space="preserve">gi|514706298|ref|XP_005010235.1|</t>
  </si>
  <si>
    <t xml:space="preserve">PREDICTED: peroxisomal acyl-coenzyme A oxidase 1 [Anas platyrhynchos]</t>
  </si>
  <si>
    <t xml:space="preserve">gi|514706297|ref|XM_005010178.1|</t>
  </si>
  <si>
    <t xml:space="preserve">PREDICTED: Anas platyrhynchos acyl-CoA oxidase 1, palmitoyl (ACOX1), mRNA</t>
  </si>
  <si>
    <t xml:space="preserve">Q8HYL8</t>
  </si>
  <si>
    <t xml:space="preserve">Peroxisomal acyl-coenzyme A oxidase 1</t>
  </si>
  <si>
    <t xml:space="preserve">YGL205w</t>
  </si>
  <si>
    <t xml:space="preserve">COG1960</t>
  </si>
  <si>
    <t xml:space="preserve">pfam01756</t>
  </si>
  <si>
    <t xml:space="preserve">ACOX</t>
  </si>
  <si>
    <t xml:space="preserve">Acyl-CoA oxidase. This is a family of Acyl-CoA oxidases EC:1.3.3.6. Acyl-coA oxidase converts acyl-CoA into trans-2- enoyl-CoA.</t>
  </si>
  <si>
    <t xml:space="preserve">GO:0033540|fatty acid beta-oxidation using acyl-CoA oxidase;GO:0019395|fatty acid oxidation;GO:0006091|generation of precursor metabolites and energy;GO:0006629|lipid metabolic process;GO:0006693|prostaglandin metabolic process;</t>
  </si>
  <si>
    <t xml:space="preserve">GO:0005777|peroxisome;</t>
  </si>
  <si>
    <t xml:space="preserve">GO:0003995|acyl-CoA dehydrogenase activity;GO:0003997|acyl-CoA oxidase activity;GO:0050660|flavin adenine dinucleotide binding;</t>
  </si>
  <si>
    <t xml:space="preserve">ENSAPLG00000015676</t>
  </si>
  <si>
    <t xml:space="preserve">chrKB742693.1:1433911-1442040:+</t>
  </si>
  <si>
    <t xml:space="preserve">gi|483519678|gb|EOB05384.1|</t>
  </si>
  <si>
    <t xml:space="preserve">Cytochrome P450 2K1, partial [Anas platyrhynchos]</t>
  </si>
  <si>
    <t xml:space="preserve">gi|543732870|ref|XM_005507401.1|</t>
  </si>
  <si>
    <t xml:space="preserve">PREDICTED: Columba livia cytochrome P450 2K4-like (LOC102096140), transcript variant X1, mRNA</t>
  </si>
  <si>
    <t xml:space="preserve">Q92090</t>
  </si>
  <si>
    <t xml:space="preserve">Cytochrome P450 2K1</t>
  </si>
  <si>
    <t xml:space="preserve">GO:0043390|aflatoxin B1 metabolic process;GO:0048252|lauric acid metabolic process;GO:0002933|lipid hydroxylation;</t>
  </si>
  <si>
    <t xml:space="preserve">GO:0070330|aromatase activity;GO:0020037|heme binding;GO:0005506|iron ion binding;</t>
  </si>
  <si>
    <t xml:space="preserve">ENSAPLG00000012821</t>
  </si>
  <si>
    <t xml:space="preserve">chrKB743904.1:83654-92346:+</t>
  </si>
  <si>
    <t xml:space="preserve">gi|224043682|ref|XP_002187756.1|</t>
  </si>
  <si>
    <t xml:space="preserve">PREDICTED: ras-related protein Rab-30 [Taeniopygia guttata]</t>
  </si>
  <si>
    <t xml:space="preserve">gi|513166369|ref|XM_417213.4|</t>
  </si>
  <si>
    <t xml:space="preserve">PREDICTED: Gallus gallus RAB30, member RAS oncogene family (RAB30), transcript variant X2, mRNA</t>
  </si>
  <si>
    <t xml:space="preserve">Q923S9</t>
  </si>
  <si>
    <t xml:space="preserve">Ras-related protein Rab-30</t>
  </si>
  <si>
    <t xml:space="preserve">GO:0007030|Golgi organization;GO:0006886|intracellular protein transport;GO:0034389|lipid particle organization;GO:0032482|Rab protein signal transduction;</t>
  </si>
  <si>
    <t xml:space="preserve">GO:0005801|cis-Golgi network;GO:0005737|cytoplasm;GO:0005794|Golgi apparatus;GO:0031985|Golgi cisterna;GO:0016020|membrane;GO:0005802|trans-Golgi network;</t>
  </si>
  <si>
    <t xml:space="preserve">K07917</t>
  </si>
  <si>
    <t xml:space="preserve">RAB30; Ras-related protein Rab-30</t>
  </si>
  <si>
    <t xml:space="preserve">ENSAPLG00000012359</t>
  </si>
  <si>
    <t xml:space="preserve">chrKB742786.1:441045-473841:+</t>
  </si>
  <si>
    <t xml:space="preserve">gi|874461776|ref|XP_005015417.2|</t>
  </si>
  <si>
    <t xml:space="preserve">PREDICTED: glycine dehydrogenase (decarboxylating), mitochondrial, partial [Anas platyrhynchos]</t>
  </si>
  <si>
    <t xml:space="preserve">gi|541983584|ref|XM_005443625.1|</t>
  </si>
  <si>
    <t xml:space="preserve">PREDICTED: Falco cherrug glycine dehydrogenase (decarboxylating) (GLDC), transcript variant X1, mRNA</t>
  </si>
  <si>
    <t xml:space="preserve">P15505</t>
  </si>
  <si>
    <t xml:space="preserve">Glycine dehydrogenase (decarboxylating), mitochondrial</t>
  </si>
  <si>
    <t xml:space="preserve">all4607_2</t>
  </si>
  <si>
    <t xml:space="preserve">COG1003</t>
  </si>
  <si>
    <t xml:space="preserve">pfam02347</t>
  </si>
  <si>
    <t xml:space="preserve">GDC-P</t>
  </si>
  <si>
    <t xml:space="preserve">Glycine cleavage system P-protein. This family consists of Glycine cleavage system P-proteins EC:1.4.4.2 from bacterial, mammalian and plant sources. The P protein is part of the glycine decarboxylase multienzyme complex EC:2.1.2.10 (GDC) also annotated as glycine cleavage system or glycine synthase. GDC consists of four proteins P, H, L and T. The reaction catalysed by this protein is:- Glycine + lipoylprotein &lt;=&gt; S-aminomethyldihydrolipoylprotein + CO2</t>
  </si>
  <si>
    <t xml:space="preserve">GO:0006546|glycine catabolic process;</t>
  </si>
  <si>
    <t xml:space="preserve">GO:0004375|glycine dehydrogenase (decarboxylating) activity;GO:0016829|lyase activity;</t>
  </si>
  <si>
    <t xml:space="preserve">K00281</t>
  </si>
  <si>
    <t xml:space="preserve">GLDC, gcvP; glycine dehydrogenase [EC:1.4.4.2]</t>
  </si>
  <si>
    <t xml:space="preserve">ENSAPLG00000015983</t>
  </si>
  <si>
    <t xml:space="preserve">chrKB742905.1:9177-14890:-</t>
  </si>
  <si>
    <t xml:space="preserve">gi|514735459|ref|XP_005017313.1|</t>
  </si>
  <si>
    <t xml:space="preserve">PREDICTED: sulfotransferase 6B1 isoform X2 [Anas platyrhynchos]</t>
  </si>
  <si>
    <t xml:space="preserve">gi|45384225|ref|NM_205060.1|</t>
  </si>
  <si>
    <t xml:space="preserve">Gallus gallus sulfotransferase (LOC395933), mRNA</t>
  </si>
  <si>
    <t xml:space="preserve">P0CC03</t>
  </si>
  <si>
    <t xml:space="preserve">Sulfotransferase 6B1</t>
  </si>
  <si>
    <t xml:space="preserve">ENSAPLG00000014336</t>
  </si>
  <si>
    <t xml:space="preserve">chrKB742978.1:145735-148422:-</t>
  </si>
  <si>
    <t xml:space="preserve">gi|514740494|ref|XP_005018278.1|</t>
  </si>
  <si>
    <t xml:space="preserve">PREDICTED: hepatic lectin-like [Anas platyrhynchos]</t>
  </si>
  <si>
    <t xml:space="preserve">gi|543743616|ref|XM_005512588.1|</t>
  </si>
  <si>
    <t xml:space="preserve">PREDICTED: Columba livia hepatic lectin-like (LOC102088157), mRNA</t>
  </si>
  <si>
    <t xml:space="preserve">P02707</t>
  </si>
  <si>
    <t xml:space="preserve">Hepatic lectin</t>
  </si>
  <si>
    <t xml:space="preserve">pfam00059</t>
  </si>
  <si>
    <t xml:space="preserve">Lectin_C</t>
  </si>
  <si>
    <t xml:space="preserve">Lectin C-type domain. This family includes both long and short form C-type</t>
  </si>
  <si>
    <t xml:space="preserve">GO:0006897|endocytosis;</t>
  </si>
  <si>
    <t xml:space="preserve">GO:0030246|carbohydrate binding;</t>
  </si>
  <si>
    <t xml:space="preserve">ENSAPLG00000003713</t>
  </si>
  <si>
    <t xml:space="preserve">chrKB744039.1:91733-97424:-</t>
  </si>
  <si>
    <t xml:space="preserve">gi|874493426|ref|XP_012961647.1|</t>
  </si>
  <si>
    <t xml:space="preserve">PREDICTED: mannan-binding lectin serine protease 1 [Anas platyrhynchos]</t>
  </si>
  <si>
    <t xml:space="preserve">gi|47087164|ref|NM_213586.1|</t>
  </si>
  <si>
    <t xml:space="preserve">Gallus gallus mannan-binding lectin serine peptidase 1 (C4/C2 activating component of Ra-reactive factor) (MASP1), mRNA</t>
  </si>
  <si>
    <t xml:space="preserve">P48740</t>
  </si>
  <si>
    <t xml:space="preserve">Mannan-binding lectin serine protease 1</t>
  </si>
  <si>
    <t xml:space="preserve">GO:0006956|complement activation;GO:0001867|complement activation, lectin pathway;GO:0045087|innate immune response;GO:0045916|negative regulation of complement activation;GO:0006898|receptor-mediated endocytosis;</t>
  </si>
  <si>
    <t xml:space="preserve">GO:0005509|calcium ion binding;GO:0048306|calcium-dependent protein binding;GO:0008233|peptidase activity;GO:0042803|protein homodimerization activity;GO:0004252|serine-type endopeptidase activity;</t>
  </si>
  <si>
    <t xml:space="preserve">K03992</t>
  </si>
  <si>
    <t xml:space="preserve">MASP1; mannan-binding lectin serine protease 1 [EC:3.4.21.-]</t>
  </si>
  <si>
    <t xml:space="preserve">ENSAPLG00000002389</t>
  </si>
  <si>
    <t xml:space="preserve">chrKB742597.1:389187-416814:+</t>
  </si>
  <si>
    <t xml:space="preserve">gi|874453830|ref|XP_012948360.1|</t>
  </si>
  <si>
    <t xml:space="preserve">PREDICTED: alpha-2-macroglobulin-like protein 1 isoform X1 [Anas platyrhynchos]</t>
  </si>
  <si>
    <t xml:space="preserve">gi|513161047|ref|XM_004938106.1|</t>
  </si>
  <si>
    <t xml:space="preserve">PREDICTED: Gallus gallus alpha-2-macroglobulin-like 2 (A2ML2), transcript variant X7, mRNA</t>
  </si>
  <si>
    <t xml:space="preserve">ENSAPLG00000003077</t>
  </si>
  <si>
    <t xml:space="preserve">chrKB743728.1:1028382-1037143:-</t>
  </si>
  <si>
    <t xml:space="preserve">gi|514769869|ref|XP_005025258.1|</t>
  </si>
  <si>
    <t xml:space="preserve">PREDICTED: cytochrome P450 2H1 isoform X1 [Anas platyrhynchos]</t>
  </si>
  <si>
    <t xml:space="preserve">gi|541977976|ref|XM_005441612.1|</t>
  </si>
  <si>
    <t xml:space="preserve">PREDICTED: Falco cherrug cytochrome P450 2H1-like (LOC102049475), mRNA</t>
  </si>
  <si>
    <t xml:space="preserve">P05180</t>
  </si>
  <si>
    <t xml:space="preserve">Cytochrome P450 2H1</t>
  </si>
  <si>
    <t xml:space="preserve">K17853</t>
  </si>
  <si>
    <t xml:space="preserve">CYP2H; cytochrome P450, family 2, subfamily H</t>
  </si>
  <si>
    <t xml:space="preserve">ENSAPLG00000003072</t>
  </si>
  <si>
    <t xml:space="preserve">chrKB742553.1:529803-531351:+</t>
  </si>
  <si>
    <t xml:space="preserve">gi|874451485|ref|XP_005011647.2|</t>
  </si>
  <si>
    <t xml:space="preserve">PREDICTED: complement C1q tumor necrosis factor-related protein 8-like isoform X1 [Anas platyrhynchos]</t>
  </si>
  <si>
    <t xml:space="preserve">gi|543726802|ref|XM_005504455.1|</t>
  </si>
  <si>
    <t xml:space="preserve">PREDICTED: Columba livia complement C1q tumor necrosis factor-related protein 1-like (LOC102094906), mRNA</t>
  </si>
  <si>
    <t xml:space="preserve">Q9QXP7</t>
  </si>
  <si>
    <t xml:space="preserve">Complement C1q tumor necrosis factor-related protein 1</t>
  </si>
  <si>
    <t xml:space="preserve">GO:0010544|negative regulation of platelet activation;GO:0090331|negative regulation of platelet aggregation;GO:2000860|positive regulation of aldosterone secretion;GO:0007204|positive regulation of cytosolic calcium ion concentration;GO:0010628|positive regulation of gene expression;GO:0043410|positive regulation of MAPK cascade;GO:0051897|positive regulation of protein kinase B signaling;GO:0070208|protein heterotrimerization;GO:0051260|protein homooligomerization;GO:0010906|regulation of glucose metabolic process;</t>
  </si>
  <si>
    <t xml:space="preserve">GO:0005581|collagen trimer;GO:0005829|cytosol;GO:0005615|extracellular space;GO:0005887|integral component of plasma membrane;</t>
  </si>
  <si>
    <t xml:space="preserve">ENSAPLG00000010096</t>
  </si>
  <si>
    <t xml:space="preserve">chrKB743293.1:2209-71874:+</t>
  </si>
  <si>
    <t xml:space="preserve">gi|874480071|ref|XP_012957193.1|</t>
  </si>
  <si>
    <t xml:space="preserve">PREDICTED: deleted in malignant brain tumors 1 protein-like isoform X2 [Anas platyrhynchos]</t>
  </si>
  <si>
    <t xml:space="preserve">gi|513233653|ref|XM_424430.4|</t>
  </si>
  <si>
    <t xml:space="preserve">PREDICTED: Gallus gallus deleted in malignant brain tumors 1 protein-like (LOC426820), mRNA</t>
  </si>
  <si>
    <t xml:space="preserve">Q9UGM3</t>
  </si>
  <si>
    <t xml:space="preserve">Deleted in malignant brain tumors 1 protein</t>
  </si>
  <si>
    <t xml:space="preserve">GO:0051607|defense response to virus;GO:0030855|epithelial cell differentiation;GO:0043152|induction of bacterial agglutination;GO:0045087|innate immune response;GO:0001833|inner cell mass cell proliferation;GO:0002221|pattern recognition receptor signaling pathway;GO:0030858|positive regulation of epithelial cell differentiation;GO:0015031|protein transport;GO:0006898|receptor-mediated endocytosis;GO:0016032|viral process;</t>
  </si>
  <si>
    <t xml:space="preserve">GO:0005737|cytoplasm;GO:0070062|extracellular exosome;GO:0005576|extracellular region;GO:0005615|extracellular space;GO:0019898|extrinsic component of membrane;GO:0030670|phagocytic vesicle membrane;GO:0005578|proteinaceous extracellular matrix;GO:0042589|zymogen granule membrane;</t>
  </si>
  <si>
    <t xml:space="preserve">GO:0048306|calcium-dependent protein binding;GO:0005044|scavenger receptor activity;GO:0008329|signaling pattern recognition receptor activity;GO:0035375|zymogen binding;</t>
  </si>
  <si>
    <t xml:space="preserve">K13912</t>
  </si>
  <si>
    <t xml:space="preserve">DMBT1; deleted in malignant brain tumors 1 protein</t>
  </si>
  <si>
    <t xml:space="preserve">ENSAPLG00000007800</t>
  </si>
  <si>
    <t xml:space="preserve">chrKB743520.1:11268-22629:+</t>
  </si>
  <si>
    <t xml:space="preserve">gi|874485101|ref|XP_012958900.1|</t>
  </si>
  <si>
    <t xml:space="preserve">PREDICTED: ectodysplasin-A receptor-associated adapter protein, partial [Anas platyrhynchos]</t>
  </si>
  <si>
    <t xml:space="preserve">gi|60302688|ref|NM_001012405.2|</t>
  </si>
  <si>
    <t xml:space="preserve">Gallus gallus EDAR-associated death domain (EDARADD), mRNA</t>
  </si>
  <si>
    <t xml:space="preserve">Q8WWZ3</t>
  </si>
  <si>
    <t xml:space="preserve">Ectodysplasin-A receptor-associated adapter protein</t>
  </si>
  <si>
    <t xml:space="preserve">pfam00531</t>
  </si>
  <si>
    <t xml:space="preserve">Death</t>
  </si>
  <si>
    <t xml:space="preserve">Death domain.</t>
  </si>
  <si>
    <t xml:space="preserve">GO:0030154|cell differentiation;GO:0001942|hair follicle development;GO:0042475|odontogenesis of dentin-containing tooth;GO:0007165|signal transduction;GO:0061153|trachea gland development;</t>
  </si>
  <si>
    <t xml:space="preserve">ENSAPLG00000009656</t>
  </si>
  <si>
    <t xml:space="preserve">chrKB742984.1:3155876-3162020:-</t>
  </si>
  <si>
    <t xml:space="preserve">gi|733927472|ref|XP_010724704.1|</t>
  </si>
  <si>
    <t xml:space="preserve">PREDICTED: glycine cleavage system H protein, mitochondrial [Meleagris gallopavo]</t>
  </si>
  <si>
    <t xml:space="preserve">gi|52138646|ref|NM_001004372.1|</t>
  </si>
  <si>
    <t xml:space="preserve">Gallus gallus glycine cleavage system protein H (aminomethyl carrier) (GCSH), mRNA</t>
  </si>
  <si>
    <t xml:space="preserve">P11183</t>
  </si>
  <si>
    <t xml:space="preserve">Glycine cleavage system H protein, mitochondrial</t>
  </si>
  <si>
    <t xml:space="preserve">TM0212</t>
  </si>
  <si>
    <t xml:space="preserve">COG0509</t>
  </si>
  <si>
    <t xml:space="preserve">pfam01597</t>
  </si>
  <si>
    <t xml:space="preserve">GCV_H</t>
  </si>
  <si>
    <t xml:space="preserve">Glycine cleavage H-protein. This is a family of glycine cleavage H-proteins, part of the glycine cleavage multienzyme complex (GCV) found in bacteria and the mitochondria of eukaryotes. GCV catalyses the catabolism of glycine in eukaryotes. A lipoyl group is attached to a completely conserved lysine residue. The H protein shuttles the methylamine group of glycine from the P protein to the T protein.</t>
  </si>
  <si>
    <t xml:space="preserve">GO:0019464|glycine decarboxylation via glycine cleavage system;</t>
  </si>
  <si>
    <t xml:space="preserve">GO:0005960|glycine cleavage complex;GO:0005739|mitochondrion;</t>
  </si>
  <si>
    <t xml:space="preserve">K02437</t>
  </si>
  <si>
    <t xml:space="preserve">gcvH, GCSH; glycine cleavage system H protein</t>
  </si>
  <si>
    <t xml:space="preserve">ENSAPLG00000004381</t>
  </si>
  <si>
    <t xml:space="preserve">chrKB743225.1:53004-56575:+</t>
  </si>
  <si>
    <t xml:space="preserve">gi|514752642|ref|XP_005021163.1|</t>
  </si>
  <si>
    <t xml:space="preserve">PREDICTED: sterol 26-hydroxylase, mitochondrial, partial [Anas platyrhynchos]</t>
  </si>
  <si>
    <t xml:space="preserve">gi|527272621|ref|XM_005154084.1|</t>
  </si>
  <si>
    <t xml:space="preserve">PREDICTED: Melopsittacus undulatus sterol 26-hydroxylase, mitochondrial (LOC101871928), mRNA</t>
  </si>
  <si>
    <t xml:space="preserve">Q02318</t>
  </si>
  <si>
    <t xml:space="preserve">Sterol 26-hydroxylase, mitochondrial</t>
  </si>
  <si>
    <t xml:space="preserve">GO:0006699|bile acid biosynthetic process;GO:0008206|bile acid metabolic process;GO:0008203|cholesterol metabolic process;GO:0044281|small molecule metabolic process;GO:0016125|sterol metabolic process;GO:0006805|xenobiotic metabolic process;</t>
  </si>
  <si>
    <t xml:space="preserve">GO:0005743|mitochondrial inner membrane;GO:0005759|mitochondrial matrix;</t>
  </si>
  <si>
    <t xml:space="preserve">GO:0047749|cholestanetriol 26-monooxygenase activity;GO:0031073|cholesterol 26-hydroxylase activity;GO:0020037|heme binding;GO:0005506|iron ion binding;GO:0008395|steroid hydroxylase activity;GO:0030343|vitamin D3 25-hydroxylase activity;</t>
  </si>
  <si>
    <t xml:space="preserve">K00488</t>
  </si>
  <si>
    <t xml:space="preserve">CYP27A; cholestanetriol 26-monooxygenase [EC:1.14.13.15]</t>
  </si>
  <si>
    <t xml:space="preserve">ENSAPLG00000003211</t>
  </si>
  <si>
    <t xml:space="preserve">chrKB742867.1:1330328-1347471:-</t>
  </si>
  <si>
    <t xml:space="preserve">gi|902875730|ref|XP_013027986.1|</t>
  </si>
  <si>
    <t xml:space="preserve">PREDICTED: carbonic anhydrase 2 [Anser cygnoides domesticus]</t>
  </si>
  <si>
    <t xml:space="preserve">gi|63129|emb|X04810.1|</t>
  </si>
  <si>
    <t xml:space="preserve">Chicken mRNA for carbonic anhydrase II CA-II (EC4.2.1.1)</t>
  </si>
  <si>
    <t xml:space="preserve">P07630</t>
  </si>
  <si>
    <t xml:space="preserve">Carbonic anhydrase 2</t>
  </si>
  <si>
    <t xml:space="preserve">BH0360</t>
  </si>
  <si>
    <t xml:space="preserve">GO:0038166|angiotensin-activated signaling pathway;GO:0002009|morphogenesis of an epithelium;GO:0006730|one-carbon metabolic process;GO:0032849|positive regulation of cellular pH reduction;GO:2001150|positive regulation of dipeptide transmembrane transport;GO:0032230|positive regulation of synaptic transmission, GABAergic;GO:2001225|regulation of chloride transport;GO:0051453|regulation of intracellular pH;GO:0046903|secretion;</t>
  </si>
  <si>
    <t xml:space="preserve">GO:0045177|apical part of cell;GO:0005737|cytoplasm;GO:0005829|cytosol;GO:0070062|extracellular exosome;GO:0043209|myelin sheath;GO:0005886|plasma membrane;</t>
  </si>
  <si>
    <t xml:space="preserve">GO:0004064|arylesterase activity;GO:0004089|carbonate dehydratase activity;GO:0008270|zinc ion binding;</t>
  </si>
  <si>
    <t xml:space="preserve">K18245</t>
  </si>
  <si>
    <t xml:space="preserve">CA2; carbonic anhydrase 2 [EC:4.2.1.1]</t>
  </si>
  <si>
    <t xml:space="preserve">ENSAPLG00000005388</t>
  </si>
  <si>
    <t xml:space="preserve">chrKB742850.1:314782-328862:+</t>
  </si>
  <si>
    <t xml:space="preserve">gi|902926393|ref|XP_013051403.1|</t>
  </si>
  <si>
    <t xml:space="preserve">PREDICTED: phosphoserine aminotransferase [Anser cygnoides domesticus]</t>
  </si>
  <si>
    <t xml:space="preserve">gi|514732340|ref|XM_005016520.1|</t>
  </si>
  <si>
    <t xml:space="preserve">PREDICTED: Anas platyrhynchos phosphoserine aminotransferase 1 (PSAT1), mRNA</t>
  </si>
  <si>
    <t xml:space="preserve">Q99K85</t>
  </si>
  <si>
    <t xml:space="preserve">Phosphoserine aminotransferase</t>
  </si>
  <si>
    <t xml:space="preserve">PA3167</t>
  </si>
  <si>
    <t xml:space="preserve">COG1932</t>
  </si>
  <si>
    <t xml:space="preserve">pfam00266</t>
  </si>
  <si>
    <t xml:space="preserve">Aminotran_5</t>
  </si>
  <si>
    <t xml:space="preserve">Aminotransferase class-V. This domain is found in amino transferases, and other enzymes including cysteine desulphurase EC:4.4.1.-.</t>
  </si>
  <si>
    <t xml:space="preserve">GO:0006564|L-serine biosynthetic process;</t>
  </si>
  <si>
    <t xml:space="preserve">GO:0005737|cytoplasm;GO:0070062|extracellular exosome;</t>
  </si>
  <si>
    <t xml:space="preserve">GO:0004648|O-phospho-L-serine:2-oxoglutarate aminotransferase activity;</t>
  </si>
  <si>
    <t xml:space="preserve">ENSAPLG00000010641</t>
  </si>
  <si>
    <t xml:space="preserve">chrKB742459.1:937145-969765:+</t>
  </si>
  <si>
    <t xml:space="preserve">gi|483524214|gb|EOB08267.1|</t>
  </si>
  <si>
    <t xml:space="preserve">Peroxisome proliferator-activated receptor alpha, partial [Anas platyrhynchos]</t>
  </si>
  <si>
    <t xml:space="preserve">gi|146152180|gb|EF534215.1|</t>
  </si>
  <si>
    <t xml:space="preserve">Anas platyrhynchos peroxisomer proliferator activated receptor alpha (PPARalpha) mRNA, complete cds</t>
  </si>
  <si>
    <t xml:space="preserve">Q07869</t>
  </si>
  <si>
    <t xml:space="preserve">Peroxisome proliferator-activated receptor alpha</t>
  </si>
  <si>
    <t xml:space="preserve">GO:0035095|behavioral response to nicotine;GO:0044255|cellular lipid metabolic process;GO:0032922|circadian regulation of gene expression;GO:0007623|circadian rhythm;GO:0070166|enamel mineralization;GO:0008544|epidermis development;GO:0006631|fatty acid metabolic process;GO:0015908|fatty acid transport;GO:0010467|gene expression;GO:0007507|heart development;GO:0030522|intracellular receptor signaling pathway;GO:0006629|lipid metabolic process;GO:0042157|lipoprotein metabolic process;GO:0032099|negative regulation of appetite;GO:0045776|negative regulation of blood pressure;GO:0010887|negative regulation of cholesterol storage;GO:0045820|negative regulation of glycolytic process;GO:0010745|negative regulation of macrophage derived foam cell differentiation;GO:1901215|negative regulation of neuron death;GO:0032091|negative regulation of protein binding;GO:0010871|negative regulation of receptor biosynthetic process;GO:0010891|negative regulation of sequestering of triglyceride;GO:0000122|negative regulation of transcription from RNA polymerase II promoter;GO:2000678|negative regulation of transcription regulatory region DNA binding;GO:0032000|positive regulation of fatty acid beta-oxidation;GO:0046321|positive regulation of fatty acid oxidation;GO:0045722|positive regulation of gluconeogenesis;GO:0045944|positive regulation of transcription from RNA polymerase II promoter;GO:0045893|positive regulation of transcription, DNA-templated;GO:0072366|regulation of cellular ketone metabolic process by positive regulation of transcription from RNA polymerase II promoter;GO:0042752|regulation of circadian rhythm;GO:0072363|regulation of glycolytic process by positive regulation of transcription from RNA polymerase II promoter;GO:0072369|regulation of lipid transport by positive regulation of transcription from RNA polymerase II promoter;GO:0001666|response to hypoxia;GO:0032868|response to insulin;GO:0044281|small molecule metabolic process;GO:0006367|transcription initiation from RNA polymerase II promoter;GO:0042060|wound healing;</t>
  </si>
  <si>
    <t xml:space="preserve">GO:0005654|nucleoplasm;GO:0005634|nucleus;</t>
  </si>
  <si>
    <t xml:space="preserve">GO:0003677|DNA binding;GO:0008144|drug binding;GO:0004879|RNA polymerase II transcription factor activity, ligand-activated sequence-specific DNA binding;GO:0008289|lipid binding;GO:0000978|RNA polymerase II core promoter proximal region sequence-specific DNA binding;GO:0001078|transcriptional repressor activity, RNA polymerase II core promoter proximal region sequence-specific binding;GO:0001077|transcriptional activator activity, RNA polymerase II core promoter proximal region sequence-specific binding;GO:0001103|RNA polymerase II repressing transcription factor binding;GO:0001190|transcriptional activator activity, RNA polymerase II transcription factor binding;GO:0043565|sequence-specific DNA binding;GO:0003700|transcription factor activity, sequence-specific DNA binding;GO:0003707|steroid hormone receptor activity;GO:0031624|ubiquitin conjugating enzyme binding;GO:0008270|zinc ion binding;</t>
  </si>
  <si>
    <t xml:space="preserve">K07294</t>
  </si>
  <si>
    <t xml:space="preserve">NR1C1, PPARA; peroxisome proliferator-activated receptor alpha</t>
  </si>
  <si>
    <t xml:space="preserve">ENSAPLG00000010063</t>
  </si>
  <si>
    <t xml:space="preserve">chrKB743301.1:3238903-3253715:-</t>
  </si>
  <si>
    <t xml:space="preserve">gi|697012669|ref|XP_009574656.1|</t>
  </si>
  <si>
    <t xml:space="preserve">PREDICTED: low affinity cationic amino acid transporter 2 [Fulmarus glacialis]</t>
  </si>
  <si>
    <t xml:space="preserve">gi|312283679|ref|NM_001199102.1|</t>
  </si>
  <si>
    <t xml:space="preserve">Gallus gallus solute carrier family 7 (cationic amino acid transporter, y+ system), member 2 (SLC7A2), mRNA</t>
  </si>
  <si>
    <t xml:space="preserve">B3TP03</t>
  </si>
  <si>
    <t xml:space="preserve">Cationic amino acid transporter 2</t>
  </si>
  <si>
    <t xml:space="preserve">CAC3285</t>
  </si>
  <si>
    <t xml:space="preserve">COG0531</t>
  </si>
  <si>
    <t xml:space="preserve">pfam13520</t>
  </si>
  <si>
    <t xml:space="preserve">AA_permease_2</t>
  </si>
  <si>
    <t xml:space="preserve">Amino acid permease.</t>
  </si>
  <si>
    <t xml:space="preserve">GO:0097638|L-arginine import across plasma membrane;GO:0097639|L-lysine import across plasma membrane;</t>
  </si>
  <si>
    <t xml:space="preserve">GO:0005737|cytoplasm;GO:0031410|cytoplasmic vesicle;GO:0005794|Golgi apparatus;GO:0016021|integral component of membrane;GO:0005886|plasma membrane;</t>
  </si>
  <si>
    <t xml:space="preserve">GO:0015171|amino acid transmembrane transporter activity;GO:0061459|L-arginine transmembrane transporter activity;GO:0015189|L-lysine transmembrane transporter activity;</t>
  </si>
  <si>
    <t xml:space="preserve">ENSAPLG00000010476</t>
  </si>
  <si>
    <t xml:space="preserve">chrKB743145.1:4013962-4031229:-</t>
  </si>
  <si>
    <t xml:space="preserve">gi|768360738|ref|XP_011577521.1|</t>
  </si>
  <si>
    <t xml:space="preserve">PREDICTED: E3 ubiquitin-protein ligase SMURF1 isoform X3 [Aquila chrysaetos canadensis]</t>
  </si>
  <si>
    <t xml:space="preserve">gi|529418570|ref|XM_005229102.1|</t>
  </si>
  <si>
    <t xml:space="preserve">PREDICTED: Falco peregrinus SMAD specific E3 ubiquitin protein ligase 1 (SMURF1), mRNA</t>
  </si>
  <si>
    <t xml:space="preserve">Q9HCE7</t>
  </si>
  <si>
    <t xml:space="preserve">E3 ubiquitin-protein ligase SMURF1</t>
  </si>
  <si>
    <t xml:space="preserve">SPAC11G7.02</t>
  </si>
  <si>
    <t xml:space="preserve">COG5021</t>
  </si>
  <si>
    <t xml:space="preserve">pfam00632</t>
  </si>
  <si>
    <t xml:space="preserve">HECT</t>
  </si>
  <si>
    <t xml:space="preserve">HECT-domain (ubiquitin-transferase). The name HECT comes from Homologous to the E6-AP Carboxyl Terminus.</t>
  </si>
  <si>
    <t xml:space="preserve">GO:0098779|mitophagy in response to mitochondrial depolarization;GO:0030509|BMP signaling pathway;GO:0030154|cell differentiation;GO:0007398|ectoderm development;GO:0030514|negative regulation of BMP signaling pathway;GO:0030279|negative regulation of ossification;GO:0030512|negative regulation of transforming growth factor beta receptor signaling pathway;GO:0002230|positive regulation of defense response to virus by host;GO:1903861|positive regulation of dendrite extension;GO:2000060|positive regulation of protein ubiquitination involved in ubiquitin-dependent protein catabolic process;GO:0043161|proteasome-mediated ubiquitin-dependent protein catabolic process;GO:0006611|protein export from nucleus;GO:0034394|protein localization to cell surface;GO:0000209|protein polyubiquitination;GO:0072661|protein targeting to plasma membrane;GO:0071211|protein targeting to vacuole involved in autophagy;GO:0016567|protein ubiquitination;GO:0042787|protein ubiquitination involved in ubiquitin-dependent protein catabolic process;GO:0032801|receptor catabolic process;GO:0007179|transforming growth factor beta receptor signaling pathway;GO:0030579|ubiquitin-dependent SMAD protein catabolic process;</t>
  </si>
  <si>
    <t xml:space="preserve">GO:0005737|cytoplasm;GO:0005829|cytosol;GO:0070062|extracellular exosome;GO:0005654|nucleoplasm;GO:0005886|plasma membrane;</t>
  </si>
  <si>
    <t xml:space="preserve">GO:0048185|activin binding;GO:0070411|I-SMAD binding;GO:0016874|ligase activity;GO:0005543|phospholipid binding;GO:0070412|R-SMAD binding;GO:0061630|ubiquitin protein ligase activity;GO:0004842|ubiquitin-protein transferase activity;</t>
  </si>
  <si>
    <t xml:space="preserve">K04678</t>
  </si>
  <si>
    <t xml:space="preserve">SMURF; E3 ubiquitin ligase SMURF1/2 [EC:2.3.2.26]</t>
  </si>
  <si>
    <t xml:space="preserve">ENSAPLG00000003265</t>
  </si>
  <si>
    <t xml:space="preserve">chrKB742832.1:133655-136538:-</t>
  </si>
  <si>
    <t xml:space="preserve">gi|823470510|ref|XP_012434079.1|</t>
  </si>
  <si>
    <t xml:space="preserve">PREDICTED: epsin-3 isoform X2 [Taeniopygia guttata]</t>
  </si>
  <si>
    <t xml:space="preserve">gi|525017102|ref|XM_005056054.1|</t>
  </si>
  <si>
    <t xml:space="preserve">PREDICTED: Ficedula albicollis epsin 3 (EPN3), transcript variant X2, mRNA</t>
  </si>
  <si>
    <t xml:space="preserve">Q9H201</t>
  </si>
  <si>
    <t xml:space="preserve">Epsin-3</t>
  </si>
  <si>
    <t xml:space="preserve">pfam01417</t>
  </si>
  <si>
    <t xml:space="preserve">ENTH</t>
  </si>
  <si>
    <t xml:space="preserve">ENTH domain. The ENTH (Epsin N-terminal homology) domain is found in proteins involved in endocytosis and cytoskeletal machinery. The function of the ENTH domain is unknown.</t>
  </si>
  <si>
    <t xml:space="preserve">GO:0030136|clathrin-coated vesicle;GO:0005905|coated pit;GO:0070062|extracellular exosome;GO:0019897|extrinsic component of plasma membrane;GO:0005634|nucleus;GO:0048471|perinuclear region of cytoplasm;</t>
  </si>
  <si>
    <t xml:space="preserve">GO:0008289|lipid binding;</t>
  </si>
  <si>
    <t xml:space="preserve">K12471</t>
  </si>
  <si>
    <t xml:space="preserve">EPN; epsin</t>
  </si>
  <si>
    <t xml:space="preserve">ENSAPLG00000012773</t>
  </si>
  <si>
    <t xml:space="preserve">chrKB820844.1:1-1135:-</t>
  </si>
  <si>
    <t xml:space="preserve">gi|483271816|gb|EOA92611.1|</t>
  </si>
  <si>
    <t xml:space="preserve">C-C motif chemokine 4-like protein, partial [Anas platyrhynchos]</t>
  </si>
  <si>
    <t xml:space="preserve">gi|543365186|ref|XM_005525898.1|</t>
  </si>
  <si>
    <t xml:space="preserve">PREDICTED: Pseudopodoces humilis c-C motif chemokine 4 homolog (LOC102102692), mRNA</t>
  </si>
  <si>
    <t xml:space="preserve">Q90826</t>
  </si>
  <si>
    <t xml:space="preserve">C-C motif chemokine 4 homolog</t>
  </si>
  <si>
    <t xml:space="preserve">pfam00048</t>
  </si>
  <si>
    <t xml:space="preserve">IL8</t>
  </si>
  <si>
    <t xml:space="preserve">Small cytokines (intecrine/chemokine), interleukin-8 like. Includes a number of secreted growth factors and interferons involved in mitogenic, chemotactic, and inflammatory activity. Structure contains two highly conserved disulfide bonds.</t>
  </si>
  <si>
    <t xml:space="preserve">GO:0071346|cellular response to interferon-gamma;GO:0071347|cellular response to interleukin-1;GO:0071356|cellular response to tumor necrosis factor;GO:0070098|chemokine-mediated signaling pathway;GO:0048245|eosinophil chemotaxis;GO:0007186|G-protein coupled receptor signaling pathway;GO:0006954|inflammatory response;GO:0048247|lymphocyte chemotaxis;GO:0002548|monocyte chemotaxis;GO:0030593|neutrophil chemotaxis;GO:0070374|positive regulation of ERK1 and ERK2 cascade;GO:0043547|positive regulation of GTPase activity;</t>
  </si>
  <si>
    <t xml:space="preserve">GO:0048020|CCR chemokine receptor binding;GO:0008009|chemokine activity;</t>
  </si>
  <si>
    <t xml:space="preserve">K12964</t>
  </si>
  <si>
    <t xml:space="preserve">CCL4; C-C motif chemokine 4</t>
  </si>
  <si>
    <t xml:space="preserve">ENSAPLG00000012530</t>
  </si>
  <si>
    <t xml:space="preserve">chrKB742503.1:57335-84482:-</t>
  </si>
  <si>
    <t xml:space="preserve">gi|514708375|ref|XP_005010879.1|</t>
  </si>
  <si>
    <t xml:space="preserve">PREDICTED: hydroxyacid oxidase 1 [Anas platyrhynchos]</t>
  </si>
  <si>
    <t xml:space="preserve">gi|543748958|ref|XM_005515157.1|</t>
  </si>
  <si>
    <t xml:space="preserve">PREDICTED: Columba livia hydroxyacid oxidase (glycolate oxidase) 1 (HAO1), transcript variant X1, mRNA</t>
  </si>
  <si>
    <t xml:space="preserve">Q9UJM8</t>
  </si>
  <si>
    <t xml:space="preserve">Hydroxyacid oxidase 1</t>
  </si>
  <si>
    <t xml:space="preserve">all0170</t>
  </si>
  <si>
    <t xml:space="preserve">COG1304</t>
  </si>
  <si>
    <t xml:space="preserve">pfam01070</t>
  </si>
  <si>
    <t xml:space="preserve">FMN_dh</t>
  </si>
  <si>
    <t xml:space="preserve">FMN-dependent dehydrogenase.</t>
  </si>
  <si>
    <t xml:space="preserve">GO:0034641|cellular nitrogen compound metabolic process;GO:0001561|fatty acid alpha-oxidation;GO:0046296|glycolate catabolic process;GO:0046487|glyoxylate metabolic process;GO:0006979|response to oxidative stress;GO:0044281|small molecule metabolic process;</t>
  </si>
  <si>
    <t xml:space="preserve">GO:0005782|peroxisomal matrix;GO:0005777|peroxisome;</t>
  </si>
  <si>
    <t xml:space="preserve">GO:0003973|(S)-2-hydroxy-acid oxidase activity;GO:0010181|FMN binding;GO:0008891|glycolate oxidase activity;GO:0047969|glyoxylate oxidase activity;GO:0052853|long-chain-(S)-2-hydroxy-long-chain-acid oxidase activity;GO:0052854|medium-chain-(S)-2-hydroxy-acid oxidase activity;GO:0005102|receptor binding;GO:0052852|very-long-chain-(S)-2-hydroxy-acid oxidase activity;</t>
  </si>
  <si>
    <t xml:space="preserve">K11517</t>
  </si>
  <si>
    <t xml:space="preserve">HAO; (S)-2-hydroxy-acid oxidase [EC:1.1.3.15]</t>
  </si>
  <si>
    <t xml:space="preserve">ENSAPLG00000013127</t>
  </si>
  <si>
    <t xml:space="preserve">chrKB742800.1:312-74075:-</t>
  </si>
  <si>
    <t xml:space="preserve">gi|874462192|ref|XP_012951215.1|</t>
  </si>
  <si>
    <t xml:space="preserve">PREDICTED: immunoglobulin superfamily DCC subclass member 4 isoform X2 [Anas platyrhynchos]</t>
  </si>
  <si>
    <t xml:space="preserve">gi|513201950|ref|XM_003641826.2|</t>
  </si>
  <si>
    <t xml:space="preserve">PREDICTED: Gallus gallus immunoglobulin superfamily, DCC subclass, member 4 (IGDCC4), transcript variant X1, mRNA</t>
  </si>
  <si>
    <t xml:space="preserve">Q8TDY8</t>
  </si>
  <si>
    <t xml:space="preserve">Immunoglobulin superfamily DCC subclass member 4</t>
  </si>
  <si>
    <t xml:space="preserve">ENSAPLG00000007770</t>
  </si>
  <si>
    <t xml:space="preserve">chrKB742815.1:899712-911167:+</t>
  </si>
  <si>
    <t xml:space="preserve">gi|514729757|ref|XP_005015959.1|</t>
  </si>
  <si>
    <t xml:space="preserve">PREDICTED: solute carrier family 22 member 2 [Anas platyrhynchos]</t>
  </si>
  <si>
    <t xml:space="preserve">gi|513176233|ref|XM_419622.3|</t>
  </si>
  <si>
    <t xml:space="preserve">PREDICTED: Gallus gallus solute carrier family 22 member 2-like (LOC421584), mRNA</t>
  </si>
  <si>
    <t xml:space="preserve">O70577</t>
  </si>
  <si>
    <t xml:space="preserve">Solute carrier family 22 member 2</t>
  </si>
  <si>
    <t xml:space="preserve">GO:0072488|ammonium transmembrane transport;GO:0006812|cation transport;GO:0015871|choline transport;GO:0015872|dopamine transport;GO:0015695|organic cation transport;GO:0015697|quaternary ammonium group transport;</t>
  </si>
  <si>
    <t xml:space="preserve">GO:0070062|extracellular exosome;GO:0005887|integral component of plasma membrane;</t>
  </si>
  <si>
    <t xml:space="preserve">GO:0015220|choline transmembrane transporter activity;GO:0005329|dopamine transmembrane transporter activity;GO:0015101|organic cation transmembrane transporter activity;GO:0015651|quaternary ammonium group transmembrane transporter activity;</t>
  </si>
  <si>
    <t xml:space="preserve">K08199</t>
  </si>
  <si>
    <t xml:space="preserve">SLC22A2, OCT2; MFS transporter, OCT family, solute carrier family 22 (organic cation transporter), member 2</t>
  </si>
  <si>
    <t xml:space="preserve">ENSAPLG00000014330</t>
  </si>
  <si>
    <t xml:space="preserve">chrKB744088.1:1048910-1053127:-</t>
  </si>
  <si>
    <t xml:space="preserve">gi|701328025|ref|XP_009976331.1|</t>
  </si>
  <si>
    <t xml:space="preserve">PREDICTED: ribonuclease UK114 [Tauraco erythrolophus]</t>
  </si>
  <si>
    <t xml:space="preserve">gi|41635576|emb|BX935048.1|</t>
  </si>
  <si>
    <t xml:space="preserve">Gallus gallus finished cDNA, clone ChEST298p22</t>
  </si>
  <si>
    <t xml:space="preserve">P52758</t>
  </si>
  <si>
    <t xml:space="preserve">Ribonuclease UK114</t>
  </si>
  <si>
    <t xml:space="preserve">Cj1388</t>
  </si>
  <si>
    <t xml:space="preserve">COG0251</t>
  </si>
  <si>
    <t xml:space="preserve">pfam01042</t>
  </si>
  <si>
    <t xml:space="preserve">Ribonuc_L-PSP</t>
  </si>
  <si>
    <t xml:space="preserve">Endoribonuclease L-PSP. Endoribonuclease active on single-stranded mRNA. Inhibits protein synthesis by cleavage of mRNA. Previously thought to inhibit protein synthesis initiation. This protein may also be involved in the regulation of purine biosynthesis. YjgF (renamed RidA) family members are enamine/imine deaminases. They hydrolyze reactive intermediates released by PLP-dependent enzymes, including threonine dehydratase. YjgF also prevents inhibition of transaminase B (IlvE) in Salmonella.</t>
  </si>
  <si>
    <t xml:space="preserve">GO:0007420|brain development;GO:0070314|G1 to G0 transition;GO:0001822|kidney development;GO:0030324|lung development;GO:0050680|negative regulation of epithelial cell proliferation;GO:0017148|negative regulation of translation;GO:0006449|regulation of translational termination;GO:0033993|response to lipid;GO:1902074|response to salt;</t>
  </si>
  <si>
    <t xml:space="preserve">GO:0005737|cytoplasm;GO:0005829|cytosol;GO:0070062|extracellular exosome;GO:0005739|mitochondrion;GO:0005634|nucleus;GO:0005777|peroxisome;</t>
  </si>
  <si>
    <t xml:space="preserve">GO:0019239|deaminase activity;GO:0016892|endoribonuclease activity, producing 3'-phosphomonoesters;GO:0036041|long-chain fatty acid binding;GO:1904012|platinum binding;GO:0044822|poly(A) RNA binding;GO:0046914|transition metal ion binding;GO:1904013|xenon atom binding;</t>
  </si>
  <si>
    <t xml:space="preserve">ENSAPLG00000005951</t>
  </si>
  <si>
    <t xml:space="preserve">chrKB743437.1:35365-36356:+</t>
  </si>
  <si>
    <t xml:space="preserve">gi|514760816|ref|XP_005023107.1|</t>
  </si>
  <si>
    <t xml:space="preserve">PREDICTED: guanidinoacetate N-methyltransferase [Anas platyrhynchos]</t>
  </si>
  <si>
    <t xml:space="preserve">gi|527245949|ref|XM_005141252.1|</t>
  </si>
  <si>
    <t xml:space="preserve">PREDICTED: Melopsittacus undulatus guanidinoacetate N-methyltransferase (LOC101876927), mRNA</t>
  </si>
  <si>
    <t xml:space="preserve">Q6PBF6</t>
  </si>
  <si>
    <t xml:space="preserve">Guanidinoacetate N-methyltransferase</t>
  </si>
  <si>
    <t xml:space="preserve">pfam06105</t>
  </si>
  <si>
    <t xml:space="preserve">Aph-1</t>
  </si>
  <si>
    <t xml:space="preserve">Aph-1 protein. This family consists of several eukaryotic Aph-1 proteins.Gamma-secretase catalyses the intramembrane proteolysis of Notch, beta-amyloid precursor protein, and other substrates as part of a new signaling paradigm and as a key step in the pathogenesis of Alzheimer's disease. It is thought that the presenilin heterodimer comprises the catalytic site and that a highly glycosylated form of nicastrin associates with it. Aph-1 and Pen-2, two membrane proteins genetically linked to gamma-secretase, associate directly with presenilin and nicastrin in the active protease complex. Co-expression of all four proteins leads to marked increases in presenilin heterodimers, full glycosylation of nicastrin, and enhanced gamma-secretase activity.</t>
  </si>
  <si>
    <t xml:space="preserve">GO:0030731|guanidinoacetate N-methyltransferase activity;</t>
  </si>
  <si>
    <t xml:space="preserve">K00542</t>
  </si>
  <si>
    <t xml:space="preserve">GAMT; guanidinoacetate N-methyltransferase [EC:2.1.1.2]</t>
  </si>
  <si>
    <t xml:space="preserve">ENSAPLG00000008240</t>
  </si>
  <si>
    <t xml:space="preserve">chrKB743651.1:1300670-1473263:-</t>
  </si>
  <si>
    <t xml:space="preserve">gi|902892356|ref|XP_013035535.1|</t>
  </si>
  <si>
    <t xml:space="preserve">PREDICTED: NADP-dependent malic enzyme [Anser cygnoides domesticus]</t>
  </si>
  <si>
    <t xml:space="preserve">gi|62459|emb|X66418.1|</t>
  </si>
  <si>
    <t xml:space="preserve">Aix sp. mRNA for malic enzyme</t>
  </si>
  <si>
    <t xml:space="preserve">P28227</t>
  </si>
  <si>
    <t xml:space="preserve">NADP-dependent malic enzyme</t>
  </si>
  <si>
    <t xml:space="preserve">VC1188</t>
  </si>
  <si>
    <t xml:space="preserve">COG0281</t>
  </si>
  <si>
    <t xml:space="preserve">pfam03949</t>
  </si>
  <si>
    <t xml:space="preserve">Malic_M</t>
  </si>
  <si>
    <t xml:space="preserve">Malic enzyme, NAD binding domain.</t>
  </si>
  <si>
    <t xml:space="preserve">GO:0006108|malate metabolic process;</t>
  </si>
  <si>
    <t xml:space="preserve">GO:0004471|malate dehydrogenase (decarboxylating) (NAD+) activity;GO:0004473|malate dehydrogenase (decarboxylating) (NADP+) activity;GO:0046872|metal ion binding;GO:0051287|NAD binding;GO:0008948|oxaloacetate decarboxylase activity;</t>
  </si>
  <si>
    <t xml:space="preserve">K00029</t>
  </si>
  <si>
    <t xml:space="preserve">E1.1.1.40, maeB; malate dehydrogenase (oxaloacetate-decarboxylating)(NADP+) [EC:1.1.1.40]</t>
  </si>
  <si>
    <t xml:space="preserve">ENSAPLG00000001634</t>
  </si>
  <si>
    <t xml:space="preserve">chrKB743412.1:755833-764058:-</t>
  </si>
  <si>
    <t xml:space="preserve">gi|874483080|ref|XP_005022948.2|</t>
  </si>
  <si>
    <t xml:space="preserve">PREDICTED: angiopoietin-related protein 3 [Anas platyrhynchos]</t>
  </si>
  <si>
    <t xml:space="preserve">gi|541974462|ref|XM_005440398.1|</t>
  </si>
  <si>
    <t xml:space="preserve">PREDICTED: Falco cherrug angiopoietin-like 3 (ANGPTL3), mRNA</t>
  </si>
  <si>
    <t xml:space="preserve">Q9Y5C1</t>
  </si>
  <si>
    <t xml:space="preserve">Angiopoietin-related protein 3</t>
  </si>
  <si>
    <t xml:space="preserve">pfam00147</t>
  </si>
  <si>
    <t xml:space="preserve">Fibrinogen_C</t>
  </si>
  <si>
    <t xml:space="preserve">Fibrinogen beta and gamma chains, C-terminal globular domain.</t>
  </si>
  <si>
    <t xml:space="preserve">GO:0055090|acylglycerol homeostasis;GO:0048844|artery morphogenesis;GO:0007160|cell-matrix adhesion;GO:0042632|cholesterol homeostasis;GO:0008203|cholesterol metabolic process;GO:0006631|fatty acid metabolic process;GO:0006071|glycerol metabolic process;GO:0007229|integrin-mediated signaling pathway;GO:0055088|lipid homeostasis;GO:0019915|lipid storage;GO:0051005|negative regulation of lipoprotein lipase activity;GO:0010519|negative regulation of phospholipase activity;GO:0009395|phospholipid catabolic process;GO:0055091|phospholipid homeostasis;GO:0006644|phospholipid metabolic process;GO:0045766|positive regulation of angiogenesis;GO:0030335|positive regulation of cell migration;GO:0050996|positive regulation of lipid catabolic process;GO:0009725|response to hormone;GO:0007165|signal transduction;GO:0070328|triglyceride homeostasis;</t>
  </si>
  <si>
    <t xml:space="preserve">GO:0009986|cell surface;GO:0005769|early endosome;GO:0005615|extracellular space;GO:0005794|Golgi apparatus;</t>
  </si>
  <si>
    <t xml:space="preserve">GO:0004857|enzyme inhibitor activity;GO:0008083|growth factor activity;GO:0005178|integrin binding;GO:0004859|phospholipase inhibitor activity;</t>
  </si>
  <si>
    <t xml:space="preserve">ENSAPLG00000001632</t>
  </si>
  <si>
    <t xml:space="preserve">chrKB742873.1:2591018-2591776:-</t>
  </si>
  <si>
    <t xml:space="preserve">gi|514733935|ref|XP_005031744.1|</t>
  </si>
  <si>
    <t xml:space="preserve">PREDICTED: LOW QUALITY PROTEIN: frizzled-5, partial [Anas platyrhynchos]</t>
  </si>
  <si>
    <t xml:space="preserve">gi|541981194|ref|XM_005442816.1|</t>
  </si>
  <si>
    <t xml:space="preserve">PREDICTED: Falco cherrug frizzled family receptor 5 (FZD5), partial mRNA</t>
  </si>
  <si>
    <t xml:space="preserve">P58421</t>
  </si>
  <si>
    <t xml:space="preserve">Frizzled-5</t>
  </si>
  <si>
    <t xml:space="preserve">pfam01534</t>
  </si>
  <si>
    <t xml:space="preserve">Frizzled</t>
  </si>
  <si>
    <t xml:space="preserve">Frizzled/Smoothened family membrane region. This family contains the membrane spanning region of frizzled and smoothened receptors. This membrane region is predicted to contain seven transmembrane alpha helices. Proteins related to Drosophila frizzled are receptors for Wnt (mediating the beta-catenin signalling pathway), but also the planar cell polarity (PCP) pathway and the Wnt/calcium pathway. The predominantly alpha-helical Cys-rich ligand-binding region (CRD) of Frizzled is both necessary and sufficient for Wnt binding. The smoothened receptor mediates hedgehog signalling.</t>
  </si>
  <si>
    <t xml:space="preserve">GO:0043010|camera-type eye development;GO:0048666|neuron development;GO:0045595|regulation of cell differentiation;GO:0042127|regulation of cell proliferation;GO:0016055|Wnt signaling pathway;</t>
  </si>
  <si>
    <t xml:space="preserve">K02375</t>
  </si>
  <si>
    <t xml:space="preserve">FZD5_8, fz2; frizzled 5/8</t>
  </si>
  <si>
    <t xml:space="preserve">ENSAPLG00000016046</t>
  </si>
  <si>
    <t xml:space="preserve">chrKB742736.1:636080-647697:+</t>
  </si>
  <si>
    <t xml:space="preserve">gi|874460053|ref|XP_012950475.1|</t>
  </si>
  <si>
    <t xml:space="preserve">PREDICTED: apical endosomal glycoprotein isoform X2 [Anas platyrhynchos]</t>
  </si>
  <si>
    <t xml:space="preserve">gi|542166700|ref|XM_005491888.1|</t>
  </si>
  <si>
    <t xml:space="preserve">PREDICTED: Zonotrichia albicollis MAM domain containing 4 (MAMDC4), mRNA</t>
  </si>
  <si>
    <t xml:space="preserve">A2AJA7</t>
  </si>
  <si>
    <t xml:space="preserve">Apical endosomal glycoprotein</t>
  </si>
  <si>
    <t xml:space="preserve">pfam00629</t>
  </si>
  <si>
    <t xml:space="preserve">MAM</t>
  </si>
  <si>
    <t xml:space="preserve">MAM domain. An extracellular domain found in many receptors.</t>
  </si>
  <si>
    <t xml:space="preserve">GO:0015031|protein transport;</t>
  </si>
  <si>
    <t xml:space="preserve">ENSAPLG00000002015</t>
  </si>
  <si>
    <t xml:space="preserve">chrKB743201.1:10692-120100:+</t>
  </si>
  <si>
    <t xml:space="preserve">gi|874477273|ref|XP_005020858.2|</t>
  </si>
  <si>
    <t xml:space="preserve">PREDICTED: type I iodothyronine deiodinase [Anas platyrhynchos]</t>
  </si>
  <si>
    <t xml:space="preserve">gi|525005878|ref|XM_005050560.1|</t>
  </si>
  <si>
    <t xml:space="preserve">PREDICTED: Ficedula albicollis deiodinase, iodothyronine, type I (DIO1), mRNA</t>
  </si>
  <si>
    <t xml:space="preserve">O42411</t>
  </si>
  <si>
    <t xml:space="preserve">Type I iodothyronine deiodinase (Fragment)</t>
  </si>
  <si>
    <t xml:space="preserve">pfam00837</t>
  </si>
  <si>
    <t xml:space="preserve">T4_deiodinase</t>
  </si>
  <si>
    <t xml:space="preserve">Iodothyronine deiodinase. Iodothyronine deiodinase converts thyroxine (T4) to 3,5,3'-triiodothyronine (T3).</t>
  </si>
  <si>
    <t xml:space="preserve">GO:0042446|hormone biosynthetic process;</t>
  </si>
  <si>
    <t xml:space="preserve">GO:0004800|thyroxine 5'-deiodinase activity;</t>
  </si>
  <si>
    <t xml:space="preserve">K01562</t>
  </si>
  <si>
    <t xml:space="preserve">DIO1; type I thyroxine 5'-deiodinase [EC:1.97.1.10]</t>
  </si>
  <si>
    <t xml:space="preserve">ENSAPLG00000012304</t>
  </si>
  <si>
    <t xml:space="preserve">chrKB742734.1:1474247-1476861:-</t>
  </si>
  <si>
    <t xml:space="preserve">gi|514724870|ref|XP_005014786.1|</t>
  </si>
  <si>
    <t xml:space="preserve">PREDICTED: cyclic AMP-dependent transcription factor ATF-3 [Anas platyrhynchos]</t>
  </si>
  <si>
    <t xml:space="preserve">gi|513174989|ref|XM_004935334.1|</t>
  </si>
  <si>
    <t xml:space="preserve">PREDICTED: Gallus gallus activating transcription factor 3 (ATF3), transcript variant X1, mRNA</t>
  </si>
  <si>
    <t xml:space="preserve">P18847</t>
  </si>
  <si>
    <t xml:space="preserve">Cyclic AMP-dependent transcription factor ATF-3</t>
  </si>
  <si>
    <t xml:space="preserve">GO:0044267|cellular protein metabolic process;GO:0034198|cellular response to amino acid starvation;GO:0030968|endoplasmic reticulum unfolded protein response;GO:0006094|gluconeogenesis;GO:0070373|negative regulation of ERK1 and ERK2 cascade;GO:0000122|negative regulation of transcription from RNA polymerase II promoter;GO:0036499|PERK-mediated unfolded protein response;GO:1903984|positive regulation of TRAIL-activated apoptotic signaling pathway;GO:0045944|positive regulation of transcription from RNA polymerase II promoter;GO:1990440|positive regulation of transcription from RNA polymerase II promoter in response to endoplasmic reticulum stress;GO:0061394|regulation of transcription from RNA polymerase II promoter in response to arsenic-containing substance;GO:0035914|skeletal muscle cell differentiation;GO:0006366|transcription from RNA polymerase II promoter;</t>
  </si>
  <si>
    <t xml:space="preserve">GO:1990622|CHOP-ATF3 complex;GO:0005730|nucleolus;GO:0005654|nucleoplasm;GO:0005634|nucleus;</t>
  </si>
  <si>
    <t xml:space="preserve">GO:0042802|identical protein binding;GO:0046982|protein heterodimerization activity;GO:0042803|protein homodimerization activity;GO:0000978|RNA polymerase II core promoter proximal region sequence-specific DNA binding;GO:0001078|transcriptional repressor activity, RNA polymerase II core promoter proximal region sequence-specific binding;GO:0000977|RNA polymerase II regulatory region sequence-specific DNA binding;GO:0001228|transcriptional activator activity, RNA polymerase II transcription regulatory region sequence-specific binding;GO:0003700|transcription factor activity, sequence-specific DNA binding;GO:0003714|transcription corepressor activity;GO:0044212|transcription regulatory region DNA binding;GO:0000976|transcription regulatory region sequence-specific DNA binding;</t>
  </si>
  <si>
    <t xml:space="preserve">K09032</t>
  </si>
  <si>
    <t xml:space="preserve">ATF3, LRF1; activating transcription factor 3</t>
  </si>
  <si>
    <t xml:space="preserve">ENSAPLG00000007145</t>
  </si>
  <si>
    <t xml:space="preserve">chrKB742811.1:229388-250024:-</t>
  </si>
  <si>
    <t xml:space="preserve">gi|483517540|gb|EOB04022.1|</t>
  </si>
  <si>
    <t xml:space="preserve">Williams-Beuren syndrome chromosomal region 14 protein-like protein, partial [Anas platyrhynchos]</t>
  </si>
  <si>
    <t xml:space="preserve">gi|157783876|gb|EU152408.1|</t>
  </si>
  <si>
    <t xml:space="preserve">Gallus gallus carbohydrate response element binding protein variant 2 (ChREBP) mRNA, complete cds, alternatively spliced</t>
  </si>
  <si>
    <t xml:space="preserve">Q99MZ3</t>
  </si>
  <si>
    <t xml:space="preserve">Carbohydrate-responsive element-binding protein</t>
  </si>
  <si>
    <t xml:space="preserve">pfam00010</t>
  </si>
  <si>
    <t xml:space="preserve">HLH</t>
  </si>
  <si>
    <t xml:space="preserve">Helix-loop-helix DNA-binding domain.</t>
  </si>
  <si>
    <t xml:space="preserve">GO:0071322|cellular response to carbohydrate stimulus;GO:0055089|fatty acid homeostasis;GO:0042593|glucose homeostasis;GO:0010255|glucose mediated signaling pathway;GO:0071157|negative regulation of cell cycle arrest;GO:0090324|negative regulation of oxidative phosphorylation;GO:0033137|negative regulation of peptidyl-serine phosphorylation;GO:0000122|negative regulation of transcription from RNA polymerase II promoter;GO:0045892|negative regulation of transcription, DNA-templated;GO:0008284|positive regulation of cell proliferation;GO:0045723|positive regulation of fatty acid biosynthetic process;GO:0045821|positive regulation of glycolytic process;GO:0046889|positive regulation of lipid biosynthetic process;GO:0045944|positive regulation of transcription from RNA polymerase II promoter;GO:0045893|positive regulation of transcription, DNA-templated;GO:2000505|regulation of energy homeostasis;GO:0006351|transcription, DNA-templated;</t>
  </si>
  <si>
    <t xml:space="preserve">GO:0005737|cytoplasm;GO:0005829|cytosol;GO:0005654|nucleoplasm;GO:0005634|nucleus;GO:0005667|transcription factor complex;</t>
  </si>
  <si>
    <t xml:space="preserve">GO:0035538|carbohydrate response element binding;GO:0046982|protein heterodimerization activity;GO:0000978|RNA polymerase II core promoter proximal region sequence-specific DNA binding;GO:0001078|transcriptional repressor activity, RNA polymerase II core promoter proximal region sequence-specific binding;GO:0008134|transcription factor binding;</t>
  </si>
  <si>
    <t xml:space="preserve">K09113</t>
  </si>
  <si>
    <t xml:space="preserve">MLX; MAX-like protein X</t>
  </si>
  <si>
    <t xml:space="preserve">ENSAPLG00000006369</t>
  </si>
  <si>
    <t xml:space="preserve">chrKB743644.1:220292-229773:+</t>
  </si>
  <si>
    <t xml:space="preserve">gi|514767542|ref|XP_005024711.1|</t>
  </si>
  <si>
    <t xml:space="preserve">PREDICTED: fetuin-B [Anas platyrhynchos]</t>
  </si>
  <si>
    <t xml:space="preserve">gi|541968546|ref|XM_005438499.1|</t>
  </si>
  <si>
    <t xml:space="preserve">PREDICTED: Falco cherrug fetuin B (FETUB), mRNA</t>
  </si>
  <si>
    <t xml:space="preserve">Q9UGM5</t>
  </si>
  <si>
    <t xml:space="preserve">Fetuin-B</t>
  </si>
  <si>
    <t xml:space="preserve">GO:0007339|binding of sperm to zona pellucida;GO:0010951|negative regulation of endopeptidase activity;GO:0007338|single fertilization;</t>
  </si>
  <si>
    <t xml:space="preserve">GO:0004869|cysteine-type endopeptidase inhibitor activity;GO:0008191|metalloendopeptidase inhibitor activity;</t>
  </si>
  <si>
    <t xml:space="preserve">ENSAPLG00000004880</t>
  </si>
  <si>
    <t xml:space="preserve">chrKB744105.1:190421-192230:+</t>
  </si>
  <si>
    <t xml:space="preserve">gi|874494299|ref|XP_012961959.1|</t>
  </si>
  <si>
    <t xml:space="preserve">PREDICTED: ras-related protein Rab-17 [Anas platyrhynchos]</t>
  </si>
  <si>
    <t xml:space="preserve">gi|513192999|ref|XM_421874.4|</t>
  </si>
  <si>
    <t xml:space="preserve">PREDICTED: Gallus gallus RAB17, member RAS oncogene family (RAB17), transcript variant X7, mRNA</t>
  </si>
  <si>
    <t xml:space="preserve">P35292</t>
  </si>
  <si>
    <t xml:space="preserve">Ras-related protein Rab-17</t>
  </si>
  <si>
    <t xml:space="preserve">GO:0042384|cilium assembly;GO:0032456|endocytic recycling;GO:0032401|establishment of melanosome localization;GO:0046847|filopodium assembly;GO:0002415|immunoglobulin transcytosis in epithelial cells mediated by polymeric immunoglobulin receptor;GO:0006886|intracellular protein transport;GO:0032402|melanosome transport;GO:0032482|Rab protein signal transduction;GO:0050773|regulation of dendrite development;GO:0030100|regulation of endocytosis;GO:0051489|regulation of filopodium assembly;GO:0051963|regulation of synapse assembly;GO:0045056|transcytosis;</t>
  </si>
  <si>
    <t xml:space="preserve">GO:0016324|apical plasma membrane;GO:0016323|basolateral plasma membrane;GO:0030425|dendrite;GO:0030139|endocytic vesicle;GO:0070062|extracellular exosome;GO:0005622|intracellular;GO:0042470|melanosome;GO:0043025|neuronal cell body;GO:0005886|plasma membrane;GO:0055037|recycling endosome;GO:0055038|recycling endosome membrane;</t>
  </si>
  <si>
    <t xml:space="preserve">GO:0019003|GDP binding;GO:0005525|GTP binding;GO:0003924|GTPase activity;</t>
  </si>
  <si>
    <t xml:space="preserve">K07909</t>
  </si>
  <si>
    <t xml:space="preserve">RAB17; Ras-related protein Rab-17</t>
  </si>
  <si>
    <t xml:space="preserve">ENSAPLG00000016183</t>
  </si>
  <si>
    <t xml:space="preserve">chrKB742403.1:1199311-1211070:+</t>
  </si>
  <si>
    <t xml:space="preserve">gi|514704102|ref|XP_005009184.1|</t>
  </si>
  <si>
    <t xml:space="preserve">PREDICTED: carbonic anhydrase 13 isoform X2 [Anas platyrhynchos]</t>
  </si>
  <si>
    <t xml:space="preserve">gi|524988826|ref|XM_005042264.1|</t>
  </si>
  <si>
    <t xml:space="preserve">PREDICTED: Ficedula albicollis carbonic anhydrase XIII (CA13), mRNA</t>
  </si>
  <si>
    <t xml:space="preserve">Q9D6N1</t>
  </si>
  <si>
    <t xml:space="preserve">Carbonic anhydrase 13</t>
  </si>
  <si>
    <t xml:space="preserve">GO:0005829|cytosol;GO:0043231|intracellular membrane-bounded organelle;GO:0043209|myelin sheath;</t>
  </si>
  <si>
    <t xml:space="preserve">ENSAPLG00000009571</t>
  </si>
  <si>
    <t xml:space="preserve">chrKB744170.1:412427-421600:+</t>
  </si>
  <si>
    <t xml:space="preserve">gi|874495091|ref|XP_012962218.1|</t>
  </si>
  <si>
    <t xml:space="preserve">PREDICTED: cytochrome P450 4B1, partial [Anas platyrhynchos]</t>
  </si>
  <si>
    <t xml:space="preserve">gi|525004888|ref|XM_005050077.1|</t>
  </si>
  <si>
    <t xml:space="preserve">PREDICTED: Ficedula albicollis cytochrome P450 4B1-like (LOC101808989), mRNA</t>
  </si>
  <si>
    <t xml:space="preserve">Q64462</t>
  </si>
  <si>
    <t xml:space="preserve">Cytochrome P450 4B1</t>
  </si>
  <si>
    <t xml:space="preserve">Cj1411c</t>
  </si>
  <si>
    <t xml:space="preserve">GO:0018879|biphenyl metabolic process;GO:0042738|exogenous drug catabolic process;GO:0018917|fluorene metabolic process;</t>
  </si>
  <si>
    <t xml:space="preserve">GO:0070330|aromatase activity;GO:0008144|drug binding;GO:0018585|fluorene oxygenase activity;GO:0020037|heme binding;GO:0005506|iron ion binding;</t>
  </si>
  <si>
    <t xml:space="preserve">K07426</t>
  </si>
  <si>
    <t xml:space="preserve">CYP4B1; cytochrome P450, family 4, subfamily B, polypeptide 1 [EC:1.14.14.1]</t>
  </si>
  <si>
    <t xml:space="preserve">ENSAPLG00000013008</t>
  </si>
  <si>
    <t xml:space="preserve">chrKB745661.1:48536-55050:-</t>
  </si>
  <si>
    <t xml:space="preserve">gi|514792512|ref|XP_005030473.1|</t>
  </si>
  <si>
    <t xml:space="preserve">PREDICTED: mitochondrial uncoupling protein 4 [Anas platyrhynchos]</t>
  </si>
  <si>
    <t xml:space="preserve">gi|543742993|ref|XM_005512284.1|</t>
  </si>
  <si>
    <t xml:space="preserve">PREDICTED: Columba livia solute carrier family 25, member 27 (SLC25A27), mRNA</t>
  </si>
  <si>
    <t xml:space="preserve">O95847</t>
  </si>
  <si>
    <t xml:space="preserve">Mitochondrial uncoupling protein 4</t>
  </si>
  <si>
    <t xml:space="preserve">GO:0044237|cellular metabolic process;GO:0035356|cellular triglyceride homeostasis;GO:0006091|generation of precursor metabolites and energy;GO:0048839|inner ear development;GO:0043066|negative regulation of apoptotic process;GO:0051562|negative regulation of mitochondrial calcium ion concentration;GO:0010917|negative regulation of mitochondrial membrane potential;GO:0070997|neuron death;GO:0008284|positive regulation of cell proliferation;GO:0015992|proton transport;GO:0046324|regulation of glucose import;GO:0022904|respiratory electron transport chain;GO:0044281|small molecule metabolic process;</t>
  </si>
  <si>
    <t xml:space="preserve">GO:0045177|apical part of cell;GO:0016021|integral component of membrane;GO:0005743|mitochondrial inner membrane;GO:0005739|mitochondrion;GO:0043025|neuronal cell body;</t>
  </si>
  <si>
    <t xml:space="preserve">K15112</t>
  </si>
  <si>
    <t xml:space="preserve">SLC25A27, UCP4; solute carrier family 25 (mitochondrial uncoupling protein), member 27</t>
  </si>
  <si>
    <t xml:space="preserve">ENSAPLG00000008338</t>
  </si>
  <si>
    <t xml:space="preserve">chrKB742563.1:158935-164361:-</t>
  </si>
  <si>
    <t xml:space="preserve">gi|874451768|ref|XP_012947648.1|</t>
  </si>
  <si>
    <t xml:space="preserve">PREDICTED: LOW QUALITY PROTEIN: bile acid receptor-like [Anas platyrhynchos]</t>
  </si>
  <si>
    <t xml:space="preserve">gi|541994283|ref|XM_005447211.1|</t>
  </si>
  <si>
    <t xml:space="preserve">PREDICTED: Falco cherrug bile acid receptor-like (LOC102057434), mRNA</t>
  </si>
  <si>
    <t xml:space="preserve">Q96RI1</t>
  </si>
  <si>
    <t xml:space="preserve">Bile acid receptor</t>
  </si>
  <si>
    <t xml:space="preserve">GO:0015721|bile acid and bile salt transport;GO:0008206|bile acid metabolic process;GO:1903413|cellular response to bile acid;GO:0071417|cellular response to organonitrogen compound;GO:0010467|gene expression;GO:0038185|intracellular bile acid receptor signaling pathway;GO:0030522|intracellular receptor signaling pathway;GO:0070858|negative regulation of bile acid biosynthetic process;GO:0000122|negative regulation of transcription from RNA polymerase II promoter;GO:0001080|nitrogen catabolite activation of transcription from RNA polymerase II promoter;GO:2001250|positive regulation of ammonia assimilation cycle;GO:2000213|positive regulation of glutamate metabolic process;GO:0045944|positive regulation of transcription from RNA polymerase II promoter;GO:0070857|regulation of bile acid biosynthetic process;GO:0090181|regulation of cholesterol metabolic process;GO:0034255|regulation of urea metabolic process;GO:0007165|signal transduction;GO:0044281|small molecule metabolic process;GO:0006367|transcription initiation from RNA polymerase II promoter;</t>
  </si>
  <si>
    <t xml:space="preserve">GO:0005719|nuclear euchromatin;GO:0005654|nucleoplasm;</t>
  </si>
  <si>
    <t xml:space="preserve">GO:0032052|bile acid binding;GO:0038181|bile acid receptor activity;GO:1902122|chenodeoxycholic acid binding;GO:0004879|RNA polymerase II transcription factor activity, ligand-activated sequence-specific DNA binding;GO:0016922|ligand-dependent nuclear receptor binding;GO:0001077|transcriptional activator activity, RNA polymerase II core promoter proximal region sequence-specific binding;GO:0000980|RNA polymerase II distal enhancer sequence-specific DNA binding;GO:0003705|transcription factor activity, RNA polymerase II distal enhancer sequence-specific binding;GO:0001190|transcriptional activator activity, RNA polymerase II transcription factor binding;GO:0043565|sequence-specific DNA binding;GO:0003700|transcription factor activity, sequence-specific DNA binding;GO:0003707|steroid hormone receptor activity;GO:0004887|thyroid hormone receptor activity;GO:0003713|transcription coactivator activity;GO:0003714|transcription corepressor activity;GO:0008270|zinc ion binding;</t>
  </si>
  <si>
    <t xml:space="preserve">K08537</t>
  </si>
  <si>
    <t xml:space="preserve">NR1H4, FXR; farnesoid X receptor</t>
  </si>
  <si>
    <t xml:space="preserve">ENSAPLG00000006159</t>
  </si>
  <si>
    <t xml:space="preserve">chrKB743866.1:75041-104795:+</t>
  </si>
  <si>
    <t xml:space="preserve">gi|483505054|gb|EOA96830.1|</t>
  </si>
  <si>
    <t xml:space="preserve">Coagulation factor V, partial [Anas platyrhynchos]</t>
  </si>
  <si>
    <t xml:space="preserve">gi|513161718|ref|XM_001231900.3|</t>
  </si>
  <si>
    <t xml:space="preserve">PREDICTED: Gallus gallus coagulation factor V (proaccelerin, labile factor) (F5), mRNA</t>
  </si>
  <si>
    <t xml:space="preserve">Q593B6</t>
  </si>
  <si>
    <t xml:space="preserve">Coagulation factor V</t>
  </si>
  <si>
    <t xml:space="preserve">pfam00754</t>
  </si>
  <si>
    <t xml:space="preserve">F5_F8_type_C</t>
  </si>
  <si>
    <t xml:space="preserve">F5/8 type C domain. This domain is also known as the discoidin (DS) domain family.</t>
  </si>
  <si>
    <t xml:space="preserve">GO:0005507|copper ion binding;GO:0016504|peptidase activator activity;</t>
  </si>
  <si>
    <t xml:space="preserve">ENSAPLG00000014219</t>
  </si>
  <si>
    <t xml:space="preserve">chrKB742652.1:1463790-1536250:+</t>
  </si>
  <si>
    <t xml:space="preserve">gi|874456220|ref|XP_012949170.1|</t>
  </si>
  <si>
    <t xml:space="preserve">PREDICTED: ATP-binding cassette sub-family A member 1 [Anas platyrhynchos]</t>
  </si>
  <si>
    <t xml:space="preserve">gi|402743325|ref|NM_204145.2|</t>
  </si>
  <si>
    <t xml:space="preserve">Gallus gallus ATP-binding cassette, sub-family A (ABC1), member 1 (ABCA1), mRNA</t>
  </si>
  <si>
    <t xml:space="preserve">O95477</t>
  </si>
  <si>
    <t xml:space="preserve">ATP-binding cassette sub-family A member 1</t>
  </si>
  <si>
    <t xml:space="preserve">SSO2137</t>
  </si>
  <si>
    <t xml:space="preserve">COG1131</t>
  </si>
  <si>
    <t xml:space="preserve">GO:0038027|apolipoprotein A-I-mediated signaling pathway;GO:0044255|cellular lipid metabolic process;GO:0071222|cellular response to lipopolysaccharide;GO:0071300|cellular response to retinoic acid;GO:0033344|cholesterol efflux;GO:0042632|cholesterol homeostasis;GO:0008203|cholesterol metabolic process;GO:0016197|endosomal transport;GO:0007186|G-protein coupled receptor signaling pathway;GO:0034380|high-density lipoprotein particle assembly;GO:0050702|interleukin-1 beta secretion;GO:0032367|intracellular cholesterol transport;GO:0042157|lipoprotein metabolic process;GO:0007040|lysosome organization;GO:0010887|negative regulation of cholesterol storage;GO:0010745|negative regulation of macrophage derived foam cell differentiation;GO:0002790|peptide secretion;GO:0006911|phagocytosis, engulfment;GO:0033700|phospholipid efflux;GO:0055091|phospholipid homeostasis;GO:0045332|phospholipid translocation;GO:0060155|platelet dense granule organization;GO:0030819|positive regulation of cAMP biosynthetic process;GO:0010875|positive regulation of cholesterol efflux;GO:0006497|protein lipidation;GO:0032489|regulation of Cdc42 protein signal transduction;GO:0034616|response to laminar fluid shear stress;GO:0055098|response to low-density lipoprotein particle;GO:0043691|reverse cholesterol transport;GO:0044281|small molecule metabolic process;GO:0055085|transmembrane transport;</t>
  </si>
  <si>
    <t xml:space="preserve">GO:0030139|endocytic vesicle;GO:0009897|external side of plasma membrane;GO:0005794|Golgi apparatus;GO:0005887|integral component of plasma membrane;GO:0045121|membrane raft;GO:0048471|perinuclear region of cytoplasm;GO:0045335|phagocytic vesicle;GO:0005886|plasma membrane;</t>
  </si>
  <si>
    <t xml:space="preserve">GO:0008509|anion transmembrane transporter activity;GO:0034186|apolipoprotein A-I binding;GO:0034188|apolipoprotein A-I receptor activity;GO:0034185|apolipoprotein binding;GO:0005524|ATP binding;GO:0042626|ATPase activity, coupled to transmembrane movement of substances;GO:0051117|ATPase binding;GO:0015485|cholesterol binding;GO:0017127|cholesterol transporter activity;GO:0005543|phospholipid binding;GO:0005548|phospholipid transporter activity;GO:0005102|receptor binding;GO:0031267|small GTPase binding;GO:0019905|syntaxin binding;</t>
  </si>
  <si>
    <t xml:space="preserve">K05641</t>
  </si>
  <si>
    <t xml:space="preserve">ABCA1; ATP-binding cassette, subfamily A (ABC1), member 1</t>
  </si>
  <si>
    <t xml:space="preserve">ENSAPLG00000004744</t>
  </si>
  <si>
    <t xml:space="preserve">chrKB743244.1:41367-44119:-</t>
  </si>
  <si>
    <t xml:space="preserve">gi|541954713|ref|XP_005433467.1|</t>
  </si>
  <si>
    <t xml:space="preserve">PREDICTED: cytosolic purine 5'-nucleotidase-like, partial [Falco cherrug]</t>
  </si>
  <si>
    <t xml:space="preserve">gi|541954712|ref|XM_005433410.1|</t>
  </si>
  <si>
    <t xml:space="preserve">PREDICTED: Falco cherrug cytosolic purine 5'-nucleotidase-like (LOC102050433), partial mRNA</t>
  </si>
  <si>
    <t xml:space="preserve">Q3V1L4</t>
  </si>
  <si>
    <t xml:space="preserve">GO:0046085|adenosine metabolic process;GO:0016311|dephosphorylation;GO:0046040|IMP metabolic process;</t>
  </si>
  <si>
    <t xml:space="preserve">ENSAPLG00000015969</t>
  </si>
  <si>
    <t xml:space="preserve">chrKB742905.1:701-5898:-</t>
  </si>
  <si>
    <t xml:space="preserve">gi|483515907|gb|EOB02989.1|</t>
  </si>
  <si>
    <t xml:space="preserve">Sulfotransferase 6B1, partial [Anas platyrhynchos]</t>
  </si>
  <si>
    <t xml:space="preserve">gi|541982098|ref|XM_005443117.1|</t>
  </si>
  <si>
    <t xml:space="preserve">PREDICTED: Falco cherrug sulfotransferase 6B1-like (LOC102059305), mRNA</t>
  </si>
  <si>
    <t xml:space="preserve">Q6WG18</t>
  </si>
  <si>
    <t xml:space="preserve">ENSAPLG00000008567</t>
  </si>
  <si>
    <t xml:space="preserve">chrKB742448.1:1877638-1922504:+</t>
  </si>
  <si>
    <t xml:space="preserve">gi|483524439|gb|EOB08406.1|</t>
  </si>
  <si>
    <t xml:space="preserve">Dimethylglycine dehydrogenase, mitochondrial, partial [Anas platyrhynchos]</t>
  </si>
  <si>
    <t xml:space="preserve">gi|527247510|ref|XM_005142022.1|</t>
  </si>
  <si>
    <t xml:space="preserve">PREDICTED: Melopsittacus undulatus dimethylglycine dehydrogenase (LOC101879793), partial mRNA</t>
  </si>
  <si>
    <t xml:space="preserve">Q9UI17</t>
  </si>
  <si>
    <t xml:space="preserve">Dimethylglycine dehydrogenase, mitochondrial</t>
  </si>
  <si>
    <t xml:space="preserve">SMa1483_1</t>
  </si>
  <si>
    <t xml:space="preserve">COG0665</t>
  </si>
  <si>
    <t xml:space="preserve">pfam01266</t>
  </si>
  <si>
    <t xml:space="preserve">DAO</t>
  </si>
  <si>
    <t xml:space="preserve">FAD dependent oxidoreductase. This family includes various FAD dependent oxidoreductases: Glycerol-3-phosphate dehydrogenase EC:1.1.99.5, Sarcosine oxidase beta subunit EC:1.5.3.1, D-alanine oxidase EC:1.4.99.1, D-aspartate oxidase EC:1.4.3.1.</t>
  </si>
  <si>
    <t xml:space="preserve">GO:0006579|amino-acid betaine catabolic process;GO:0019695|choline metabolic process;GO:0006544|glycine metabolic process;</t>
  </si>
  <si>
    <t xml:space="preserve">GO:0005759|mitochondrial matrix;</t>
  </si>
  <si>
    <t xml:space="preserve">GO:0047865|dimethylglycine dehydrogenase activity;GO:0009055|electron carrier activity;GO:0044822|poly(A) RNA binding;</t>
  </si>
  <si>
    <t xml:space="preserve">K00315</t>
  </si>
  <si>
    <t xml:space="preserve">DMGDH; dimethylglycine dehydrogenase [EC:1.5.8.4]</t>
  </si>
  <si>
    <t xml:space="preserve">ENSAPLG00000013109</t>
  </si>
  <si>
    <t xml:space="preserve">chrKB743709.1:816846-855802:-</t>
  </si>
  <si>
    <t xml:space="preserve">gi|683473247|gb|KFZ67456.1|</t>
  </si>
  <si>
    <t xml:space="preserve">Urocanate hydratase, partial [Podiceps cristatus]</t>
  </si>
  <si>
    <t xml:space="preserve">gi|541952011|ref|XM_005432529.1|</t>
  </si>
  <si>
    <t xml:space="preserve">PREDICTED: Falco cherrug urocanate hydratase 1 (UROC1), mRNA</t>
  </si>
  <si>
    <t xml:space="preserve">Q8VC12</t>
  </si>
  <si>
    <t xml:space="preserve">Urocanate hydratase</t>
  </si>
  <si>
    <t xml:space="preserve">SPy2082</t>
  </si>
  <si>
    <t xml:space="preserve">COG2987</t>
  </si>
  <si>
    <t xml:space="preserve">pfam01175</t>
  </si>
  <si>
    <t xml:space="preserve">Urocanase</t>
  </si>
  <si>
    <t xml:space="preserve">Urocanase.</t>
  </si>
  <si>
    <t xml:space="preserve">GO:0006548|histidine catabolic process;GO:0019556|histidine catabolic process to glutamate and formamide;GO:0019557|histidine catabolic process to glutamate and formate;</t>
  </si>
  <si>
    <t xml:space="preserve">GO:0016153|urocanate hydratase activity;</t>
  </si>
  <si>
    <t xml:space="preserve">K01712</t>
  </si>
  <si>
    <t xml:space="preserve">hutU, UROC1; urocanate hydratase [EC:4.2.1.49]</t>
  </si>
  <si>
    <t xml:space="preserve">ENSAPLG00000014779</t>
  </si>
  <si>
    <t xml:space="preserve">chrKB743609.1:721-2413:-</t>
  </si>
  <si>
    <t xml:space="preserve">gi|483507028|gb|EOA97791.1|</t>
  </si>
  <si>
    <t xml:space="preserve">Alcohol dehydrogenase 1 [Anas platyrhynchos]</t>
  </si>
  <si>
    <t xml:space="preserve">gi|41632613|emb|BX932085.1|</t>
  </si>
  <si>
    <t xml:space="preserve">Gallus gallus finished cDNA, clone ChEST155h13</t>
  </si>
  <si>
    <t xml:space="preserve">P86883</t>
  </si>
  <si>
    <t xml:space="preserve">ENSAPLG00000007165</t>
  </si>
  <si>
    <t xml:space="preserve">chrKB743275.1:2153704-2180051:+</t>
  </si>
  <si>
    <t xml:space="preserve">gi|514754895|ref|XP_005021715.1|</t>
  </si>
  <si>
    <t xml:space="preserve">PREDICTED: papilin isoform X4 [Anas platyrhynchos]</t>
  </si>
  <si>
    <t xml:space="preserve">gi|513187628|ref|XM_426430.4|</t>
  </si>
  <si>
    <t xml:space="preserve">PREDICTED: Gallus gallus papilin, proteoglycan-like sulfated glycoprotein (PAPLN), transcript variant X5, mRNA</t>
  </si>
  <si>
    <t xml:space="preserve">O95428</t>
  </si>
  <si>
    <t xml:space="preserve">Papilin</t>
  </si>
  <si>
    <t xml:space="preserve">pfam05986</t>
  </si>
  <si>
    <t xml:space="preserve">ADAM_spacer1</t>
  </si>
  <si>
    <t xml:space="preserve">ADAM-TS Spacer 1. This family represents the Spacer-1 region from the ADAM-TS family of metalloproteinases.</t>
  </si>
  <si>
    <t xml:space="preserve">GO:0005604|basement membrane;</t>
  </si>
  <si>
    <t xml:space="preserve">GO:0004222|metalloendopeptidase activity;GO:0004867|serine-type endopeptidase inhibitor activity;GO:0008270|zinc ion binding;</t>
  </si>
  <si>
    <t xml:space="preserve">ENSAPLG00000009804</t>
  </si>
  <si>
    <t xml:space="preserve">chrKB743571.1:278657-293136:+</t>
  </si>
  <si>
    <t xml:space="preserve">gi|679134798|gb|KFW64540.1|</t>
  </si>
  <si>
    <t xml:space="preserve">Alanine aminotransferase 2, partial [Pygoscelis adeliae]</t>
  </si>
  <si>
    <t xml:space="preserve">gi|513203300|ref|XM_004944193.1|</t>
  </si>
  <si>
    <t xml:space="preserve">PREDICTED: Gallus gallus glutamic pyruvate transaminase (alanine aminotransferase) 2 (GPT2), transcript variant X1, mRNA</t>
  </si>
  <si>
    <t xml:space="preserve">Q8TD30</t>
  </si>
  <si>
    <t xml:space="preserve">Alanine aminotransferase 2</t>
  </si>
  <si>
    <t xml:space="preserve">YDR111c</t>
  </si>
  <si>
    <t xml:space="preserve">GO:0006103|2-oxoglutarate metabolic process;GO:0008652|cellular amino acid biosynthetic process;GO:0034641|cellular nitrogen compound metabolic process;GO:0042853|L-alanine catabolic process;GO:0042851|L-alanine metabolic process;GO:0044281|small molecule metabolic process;</t>
  </si>
  <si>
    <t xml:space="preserve">GO:0004021|L-alanine:2-oxoglutarate aminotransferase activity;GO:0030170|pyridoxal phosphate binding;</t>
  </si>
  <si>
    <t xml:space="preserve">K00814</t>
  </si>
  <si>
    <t xml:space="preserve">GPT, ALT; alanine transaminase [EC:2.6.1.2]</t>
  </si>
  <si>
    <t xml:space="preserve">ENSAPLG00000004564</t>
  </si>
  <si>
    <t xml:space="preserve">chrKB743211.1:803834-808333:-</t>
  </si>
  <si>
    <t xml:space="preserve">gi|514752051|ref|XP_005021011.1|</t>
  </si>
  <si>
    <t xml:space="preserve">PREDICTED: fibrinogen gamma chain [Anas platyrhynchos]</t>
  </si>
  <si>
    <t xml:space="preserve">gi|543719360|ref|XM_005500849.1|</t>
  </si>
  <si>
    <t xml:space="preserve">PREDICTED: Columba livia fibrinogen gamma chain (FGG), transcript variant X2, mRNA</t>
  </si>
  <si>
    <t xml:space="preserve">P02680</t>
  </si>
  <si>
    <t xml:space="preserve">Fibrinogen gamma chain</t>
  </si>
  <si>
    <t xml:space="preserve">GO:0007160|cell-matrix adhesion;GO:0006954|inflammatory response;GO:2000352|negative regulation of endothelial cell apoptotic process;GO:1902042|negative regulation of extrinsic apoptotic signaling pathway via death domain receptors;GO:0070527|platelet aggregation;GO:0070374|positive regulation of ERK1 and ERK2 cascade;GO:0045921|positive regulation of exocytosis;GO:0034116|positive regulation of heterotypic cell-cell adhesion;GO:0090277|positive regulation of peptide hormone secretion;GO:0050714|positive regulation of protein secretion;GO:0045907|positive regulation of vasoconstriction;GO:0051258|protein polymerization;GO:0051592|response to calcium ion;GO:0007165|signal transduction;</t>
  </si>
  <si>
    <t xml:space="preserve">GO:0072562|blood microparticle;GO:0005938|cell cortex;GO:0005737|cytoplasm;GO:0009897|external side of plasma membrane;GO:0070062|extracellular exosome;GO:0005577|fibrinogen complex;GO:0031091|platelet alpha granule;</t>
  </si>
  <si>
    <t xml:space="preserve">GO:0046872|metal ion binding;GO:0005198|structural molecule activity;</t>
  </si>
  <si>
    <t xml:space="preserve">K03905</t>
  </si>
  <si>
    <t xml:space="preserve">FGG; fibrinogen gamma chain</t>
  </si>
  <si>
    <t xml:space="preserve">ENSAPLG00000011064</t>
  </si>
  <si>
    <t xml:space="preserve">chrKB743697.1:29122-124296:-</t>
  </si>
  <si>
    <t xml:space="preserve">gi|902925086|ref|XP_013050780.1|</t>
  </si>
  <si>
    <t xml:space="preserve">PREDICTED: band 4.1-like protein 4B [Anser cygnoides domesticus]</t>
  </si>
  <si>
    <t xml:space="preserve">gi|513171646|ref|XM_419046.4|</t>
  </si>
  <si>
    <t xml:space="preserve">PREDICTED: Gallus gallus erythrocyte membrane protein band 4.1 like 4B (EPB41L4B), mRNA</t>
  </si>
  <si>
    <t xml:space="preserve">Q9H329</t>
  </si>
  <si>
    <t xml:space="preserve">Band 4.1-like protein 4B</t>
  </si>
  <si>
    <t xml:space="preserve">pfam09380</t>
  </si>
  <si>
    <t xml:space="preserve">FERM_C</t>
  </si>
  <si>
    <t xml:space="preserve">FERM C-terminal PH-like domain.</t>
  </si>
  <si>
    <t xml:space="preserve">GO:0031032|actomyosin structure organization;</t>
  </si>
  <si>
    <t xml:space="preserve">GO:0045177|apical part of cell;GO:0005737|cytoplasm;GO:0005856|cytoskeleton;GO:0019898|extrinsic component of membrane;</t>
  </si>
  <si>
    <t xml:space="preserve">GO:0005200|structural constituent of cytoskeleton;</t>
  </si>
  <si>
    <t xml:space="preserve">ENSAPLG00000007511</t>
  </si>
  <si>
    <t xml:space="preserve">chrKB742773.1:1876889-1980977:-</t>
  </si>
  <si>
    <t xml:space="preserve">gi|874461074|ref|XP_012950856.1|</t>
  </si>
  <si>
    <t xml:space="preserve">PREDICTED: alkylglycerol monooxygenase [Anas platyrhynchos]</t>
  </si>
  <si>
    <t xml:space="preserve">gi|513168591|ref|XM_001235520.3|</t>
  </si>
  <si>
    <t xml:space="preserve">PREDICTED: Gallus gallus alkylglycerol monooxygenase (AGMO), mRNA</t>
  </si>
  <si>
    <t xml:space="preserve">A0JPQ8</t>
  </si>
  <si>
    <t xml:space="preserve">Alkylglycerol monooxygenase</t>
  </si>
  <si>
    <t xml:space="preserve">CC1444</t>
  </si>
  <si>
    <t xml:space="preserve">COG3000</t>
  </si>
  <si>
    <t xml:space="preserve">pfam04116</t>
  </si>
  <si>
    <t xml:space="preserve">FA_hydroxylase</t>
  </si>
  <si>
    <t xml:space="preserve">Fatty acid hydroxylase superfamily. This superfamily includes fatty acid and carotene hydroxylases and sterol desaturases. Beta-carotene hydroxylase is involved in zeaxanthin synthesis by hydroxylating beta-carotene, but the enzyme may be involved in other pathways. This family includes C-5 sterol desaturase and C-4 sterol methyl oxidase. Members of this family are involved in cholesterol biosynthesis and biosynthesis a plant cuticular wax. These enzymes contain two copies of a HXHH motif. Members of this family are integral membrane proteins.</t>
  </si>
  <si>
    <t xml:space="preserve">GO:0046485|ether lipid metabolic process;GO:0006633|fatty acid biosynthetic process;GO:0006643|membrane lipid metabolic process;</t>
  </si>
  <si>
    <t xml:space="preserve">GO:0050479|glyceryl-ether monooxygenase activity;GO:0005506|iron ion binding;</t>
  </si>
  <si>
    <t xml:space="preserve">K15537</t>
  </si>
  <si>
    <t xml:space="preserve">AGMO; alkylglycerol monooxygenase [EC:1.14.16.5]</t>
  </si>
  <si>
    <t xml:space="preserve">ENSAPLG00000007514</t>
  </si>
  <si>
    <t xml:space="preserve">chrKB743801.1:62-23757:+</t>
  </si>
  <si>
    <t xml:space="preserve">gi|874490128|ref|XP_012960556.1|</t>
  </si>
  <si>
    <t xml:space="preserve">PREDICTED: complement C5 [Anas platyrhynchos]</t>
  </si>
  <si>
    <t xml:space="preserve">gi|513213067|ref|XM_415405.4|</t>
  </si>
  <si>
    <t xml:space="preserve">PREDICTED: Gallus gallus complement component 5 (C5), mRNA</t>
  </si>
  <si>
    <t xml:space="preserve">P06684</t>
  </si>
  <si>
    <t xml:space="preserve">Complement C5</t>
  </si>
  <si>
    <t xml:space="preserve">GO:0098779|mitophagy in response to mitochondrial depolarization;GO:0006957|complement activation, alternative pathway;GO:0006958|complement activation, classical pathway;GO:0019835|cytolysis;GO:0001701|in utero embryonic development;GO:0006954|inflammatory response;GO:0010760|negative regulation of macrophage chemotaxis;GO:0045766|positive regulation of angiogenesis;GO:0090197|positive regulation of chemokine secretion;GO:0010575|positive regulation of vascular endothelial growth factor production;</t>
  </si>
  <si>
    <t xml:space="preserve">GO:0070062|extracellular exosome;GO:0005615|extracellular space;GO:0005579|membrane attack complex;</t>
  </si>
  <si>
    <t xml:space="preserve">K03994</t>
  </si>
  <si>
    <t xml:space="preserve">C5; complement component 5</t>
  </si>
  <si>
    <t xml:space="preserve">ENSAPLG00000004200</t>
  </si>
  <si>
    <t xml:space="preserve">chrKB742659.1:1500313-1510170:+</t>
  </si>
  <si>
    <t xml:space="preserve">gi|483520310|gb|EOB05824.1|</t>
  </si>
  <si>
    <t xml:space="preserve">Interleukin-1 receptor type II, partial [Anas platyrhynchos]</t>
  </si>
  <si>
    <t xml:space="preserve">gi|513164266|ref|XM_416914.4|</t>
  </si>
  <si>
    <t xml:space="preserve">PREDICTED: Gallus gallus interleukin 1 receptor, type II (IL1R2), transcript variant X3, mRNA</t>
  </si>
  <si>
    <t xml:space="preserve">P27930</t>
  </si>
  <si>
    <t xml:space="preserve">Interleukin-1 receptor type 2</t>
  </si>
  <si>
    <t xml:space="preserve">GO:0019221|cytokine-mediated signaling pathway;GO:0006955|immune response;</t>
  </si>
  <si>
    <t xml:space="preserve">GO:0005576|extracellular region;GO:0016021|integral component of membrane;GO:0005886|plasma membrane;</t>
  </si>
  <si>
    <t xml:space="preserve">GO:0004908|interleukin-1 receptor activity;GO:0004910|interleukin-1, Type II, blocking receptor activity;</t>
  </si>
  <si>
    <t xml:space="preserve">K04387</t>
  </si>
  <si>
    <t xml:space="preserve">IL1R2; interleukin 1 receptor type II</t>
  </si>
  <si>
    <t xml:space="preserve">ENSAPLG00000009008</t>
  </si>
  <si>
    <t xml:space="preserve">chrKB742424.1:3010840-3017119:+</t>
  </si>
  <si>
    <t xml:space="preserve">gi|514704859|ref|XP_005009553.1|</t>
  </si>
  <si>
    <t xml:space="preserve">PREDICTED: transthyretin-like isoform X2 [Anas platyrhynchos]</t>
  </si>
  <si>
    <t xml:space="preserve">gi|513172080|ref|XM_419176.3|</t>
  </si>
  <si>
    <t xml:space="preserve">PREDICTED: Gallus gallus transthyretin-like (TTRL), mRNA</t>
  </si>
  <si>
    <t xml:space="preserve">Cj0715</t>
  </si>
  <si>
    <t xml:space="preserve">ENSAPLG00000008988</t>
  </si>
  <si>
    <t xml:space="preserve">chrKB742613.1:343756-355679:-</t>
  </si>
  <si>
    <t xml:space="preserve">gi|514715737|ref|XP_005012624.1|</t>
  </si>
  <si>
    <t xml:space="preserve">PREDICTED: LOW QUALITY PROTEIN: complement component C9 [Anas platyrhynchos]</t>
  </si>
  <si>
    <t xml:space="preserve">gi|541953210|ref|XM_005432924.1|</t>
  </si>
  <si>
    <t xml:space="preserve">PREDICTED: Falco cherrug complement component 9 (C9), mRNA</t>
  </si>
  <si>
    <t xml:space="preserve">Q3MHN2</t>
  </si>
  <si>
    <t xml:space="preserve">Complement component C9</t>
  </si>
  <si>
    <t xml:space="preserve">GO:0006957|complement activation, alternative pathway;GO:0006958|complement activation, classical pathway;GO:0019835|cytolysis;</t>
  </si>
  <si>
    <t xml:space="preserve">GO:0072562|blood microparticle;GO:0005737|cytoplasm;GO:0070062|extracellular exosome;GO:0005579|membrane attack complex;</t>
  </si>
  <si>
    <t xml:space="preserve">K04000</t>
  </si>
  <si>
    <t xml:space="preserve">C9; complement component 9</t>
  </si>
  <si>
    <t xml:space="preserve">ENSAPLG00000014462</t>
  </si>
  <si>
    <t xml:space="preserve">chrKB743944.1:1713158-1825721:-</t>
  </si>
  <si>
    <t xml:space="preserve">gi|874492085|ref|XP_012961193.1|</t>
  </si>
  <si>
    <t xml:space="preserve">PREDICTED: LIM domain-binding protein 3 isoform X6 [Anas platyrhynchos]</t>
  </si>
  <si>
    <t xml:space="preserve">gi|543737247|ref|XM_005509505.1|</t>
  </si>
  <si>
    <t xml:space="preserve">PREDICTED: Columba livia LIM domain binding 3 (LDB3), transcript variant X7, mRNA</t>
  </si>
  <si>
    <t xml:space="preserve">Q9JKS4</t>
  </si>
  <si>
    <t xml:space="preserve">LIM domain-binding protein 3</t>
  </si>
  <si>
    <t xml:space="preserve">pfam00412</t>
  </si>
  <si>
    <t xml:space="preserve">LIM</t>
  </si>
  <si>
    <t xml:space="preserve">LIM domain. This family represents two copies of the LIM structural domain.</t>
  </si>
  <si>
    <t xml:space="preserve">GO:0045214|sarcomere organization;</t>
  </si>
  <si>
    <t xml:space="preserve">GO:0005856|cytoskeleton;GO:0048471|perinuclear region of cytoplasm;GO:0031143|pseudopodium;GO:0030018|Z disc;</t>
  </si>
  <si>
    <t xml:space="preserve">GO:0008092|cytoskeletal protein binding;GO:0051371|muscle alpha-actinin binding;GO:0005080|protein kinase C binding;GO:0008270|zinc ion binding;</t>
  </si>
  <si>
    <t xml:space="preserve">ENSAPLG00000006170</t>
  </si>
  <si>
    <t xml:space="preserve">chrKB752372.1:122-1814:+</t>
  </si>
  <si>
    <t xml:space="preserve">gi|514796323|ref|XP_005031348.1|</t>
  </si>
  <si>
    <t xml:space="preserve">PREDICTED: 60S ribosomal protein L7 [Anas platyrhynchos]</t>
  </si>
  <si>
    <t xml:space="preserve">gi|45421938|emb|CR352384.1|</t>
  </si>
  <si>
    <t xml:space="preserve">Gallus gallus finished cDNA, clone ChEST81i17</t>
  </si>
  <si>
    <t xml:space="preserve">Q5ZJ56</t>
  </si>
  <si>
    <t xml:space="preserve">60S ribosomal protein L7</t>
  </si>
  <si>
    <t xml:space="preserve">SPAC3H5.07</t>
  </si>
  <si>
    <t xml:space="preserve">COG1841</t>
  </si>
  <si>
    <t xml:space="preserve">pfam08079</t>
  </si>
  <si>
    <t xml:space="preserve">Ribosomal_L30_N</t>
  </si>
  <si>
    <t xml:space="preserve">Ribosomal L30 N-terminal domain. This presumed domain is found at the N-terminus of Ribosomal L30 proteins and has been termed RL30NT or NUC018.</t>
  </si>
  <si>
    <t xml:space="preserve">GO:0005840|ribosome;</t>
  </si>
  <si>
    <t xml:space="preserve">GO:0003723|RNA binding;</t>
  </si>
  <si>
    <t xml:space="preserve">K02937</t>
  </si>
  <si>
    <t xml:space="preserve">RP-L7e, RPL7; large subunit ribosomal protein L7e</t>
  </si>
  <si>
    <t xml:space="preserve">ENSAPLG00000015184</t>
  </si>
  <si>
    <t xml:space="preserve">chrKB743073.1:758924-771881:+</t>
  </si>
  <si>
    <t xml:space="preserve">gi|874472975|ref|XP_012954762.1|</t>
  </si>
  <si>
    <t xml:space="preserve">PREDICTED: LOW QUALITY PROTEIN: protein transport protein Sec16B, partial [Anas platyrhynchos]</t>
  </si>
  <si>
    <t xml:space="preserve">gi|71895256|ref|NM_001031269.1|</t>
  </si>
  <si>
    <t xml:space="preserve">Gallus gallus SEC16 homolog B (S. cerevisiae) (SEC16B), mRNA</t>
  </si>
  <si>
    <t xml:space="preserve">Q6AW68</t>
  </si>
  <si>
    <t xml:space="preserve">Protein transport protein Sec16B</t>
  </si>
  <si>
    <t xml:space="preserve">pfam12931</t>
  </si>
  <si>
    <t xml:space="preserve">Sec16_C</t>
  </si>
  <si>
    <t xml:space="preserve">Sec23-binding domain of Sec16. Sec16 is a multi-domain vesicle coat protein. The C-terminal region is the part that binds to Sec23, a COPII vesicle coat protein. This association is part of the transport vesicle coat structure.</t>
  </si>
  <si>
    <t xml:space="preserve">GO:0048208|COPII vesicle coating;GO:0015031|protein transport;</t>
  </si>
  <si>
    <t xml:space="preserve">GO:0005789|endoplasmic reticulum membrane;GO:0000139|Golgi membrane;</t>
  </si>
  <si>
    <t xml:space="preserve">ENSAPLG00000006322</t>
  </si>
  <si>
    <t xml:space="preserve">chrKB744353.1:364958-379653:+</t>
  </si>
  <si>
    <t xml:space="preserve">gi|874497295|ref|XP_012962943.1|</t>
  </si>
  <si>
    <t xml:space="preserve">PREDICTED: WD repeat-containing protein 66 isoform X1 [Anas platyrhynchos]</t>
  </si>
  <si>
    <t xml:space="preserve">gi|543714207|ref|XM_005498341.1|</t>
  </si>
  <si>
    <t xml:space="preserve">PREDICTED: Columba livia WD repeat domain 66 (WDR66), mRNA</t>
  </si>
  <si>
    <t xml:space="preserve">pfam00400</t>
  </si>
  <si>
    <t xml:space="preserve">WD40</t>
  </si>
  <si>
    <t xml:space="preserve">WD domain, G-beta repeat.</t>
  </si>
  <si>
    <t xml:space="preserve">ENSAPLG00000011182</t>
  </si>
  <si>
    <t xml:space="preserve">chrKB742660.1:259634-267306:-</t>
  </si>
  <si>
    <t xml:space="preserve">gi|874456548|ref|XP_012949291.1|</t>
  </si>
  <si>
    <t xml:space="preserve">PREDICTED: LOW QUALITY PROTEIN: carboxypeptidase N catalytic chain [Anas platyrhynchos]</t>
  </si>
  <si>
    <t xml:space="preserve">gi|543351504|ref|XM_005520648.1|</t>
  </si>
  <si>
    <t xml:space="preserve">PREDICTED: Pseudopodoces humilis carboxypeptidase N, polypeptide 1 (CPN1), mRNA</t>
  </si>
  <si>
    <t xml:space="preserve">Q9EQV8</t>
  </si>
  <si>
    <t xml:space="preserve">Carboxypeptidase N catalytic chain</t>
  </si>
  <si>
    <t xml:space="preserve">GO:0010815|bradykinin catabolic process;GO:0006508|proteolysis;GO:0051384|response to glucocorticoid;</t>
  </si>
  <si>
    <t xml:space="preserve">K01292</t>
  </si>
  <si>
    <t xml:space="preserve">CPN1; carboxypeptidase N catalytic subunit [EC:3.4.17.3]</t>
  </si>
  <si>
    <t xml:space="preserve">ENSAPLG00000011331</t>
  </si>
  <si>
    <t xml:space="preserve">chrKB742851.1:700791-724305:-</t>
  </si>
  <si>
    <t xml:space="preserve">gi|874464847|ref|XP_012952078.1|</t>
  </si>
  <si>
    <t xml:space="preserve">PREDICTED: hepatocyte nuclear factor 4-beta isoform X3 [Anas platyrhynchos]</t>
  </si>
  <si>
    <t xml:space="preserve">gi|543727386|ref|XM_005504738.1|</t>
  </si>
  <si>
    <t xml:space="preserve">PREDICTED: Columba livia hepatocyte nuclear factor 4-beta-like (LOC102083551), transcript variant X3, mRNA</t>
  </si>
  <si>
    <t xml:space="preserve">P79926</t>
  </si>
  <si>
    <t xml:space="preserve">Hepatocyte nuclear factor 4-beta</t>
  </si>
  <si>
    <t xml:space="preserve">pfam00104</t>
  </si>
  <si>
    <t xml:space="preserve">Hormone_recep</t>
  </si>
  <si>
    <t xml:space="preserve">Ligand-binding domain of nuclear hormone receptor. This all helical domain is involved in binding the hormone in these receptors.</t>
  </si>
  <si>
    <t xml:space="preserve">GO:0006351|transcription, DNA-templated;</t>
  </si>
  <si>
    <t xml:space="preserve">GO:0005634|nucleus;</t>
  </si>
  <si>
    <t xml:space="preserve">GO:0043565|sequence-specific DNA binding;GO:0003700|transcription factor activity, sequence-specific DNA binding;GO:0003707|steroid hormone receptor activity;GO:0008270|zinc ion binding;</t>
  </si>
  <si>
    <t xml:space="preserve">ENSAPLG00000009829</t>
  </si>
  <si>
    <t xml:space="preserve">chrKB743962.1:28623-33344:-</t>
  </si>
  <si>
    <t xml:space="preserve">gi|483504346|gb|EOA96505.1|</t>
  </si>
  <si>
    <t xml:space="preserve">Deoxyribonuclease gamma, partial [Anas platyrhynchos]</t>
  </si>
  <si>
    <t xml:space="preserve">gi|529420560|ref|XM_005230082.1|</t>
  </si>
  <si>
    <t xml:space="preserve">PREDICTED: Falco peregrinus deoxyribonuclease I-like 3 (DNASE1L3), mRNA</t>
  </si>
  <si>
    <t xml:space="preserve">Q13609</t>
  </si>
  <si>
    <t xml:space="preserve">Deoxyribonuclease gamma</t>
  </si>
  <si>
    <t xml:space="preserve">pfam03372</t>
  </si>
  <si>
    <t xml:space="preserve">Exo_endo_phos</t>
  </si>
  <si>
    <t xml:space="preserve">Endonuclease/Exonuclease/phosphatase family. This large family of proteins includes magnesium dependent endonucleases and a large number of phosphatases involved in intracellular signalling. This family includes: AP endonuclease proteins EC:4.2.99.18, DNase I proteins EC:3.1.21.1, Synaptojanin an inositol-1,4,5-trisphosphate phosphatase EC:3.1.3.56, Sphingomyelinase EC:3.1.4.12 and Nocturnin.</t>
  </si>
  <si>
    <t xml:space="preserve">GO:0006309|apoptotic DNA fragmentation;GO:0010623|developmental programmed cell death;GO:0006259|DNA metabolic process;</t>
  </si>
  <si>
    <t xml:space="preserve">GO:0005509|calcium ion binding;GO:0004536|deoxyribonuclease activity;GO:0003677|DNA binding;GO:0004520|endodeoxyribonuclease activity;GO:0016888|endodeoxyribonuclease activity, producing 5'-phosphomonoesters;</t>
  </si>
  <si>
    <t xml:space="preserve">K11995</t>
  </si>
  <si>
    <t xml:space="preserve">DNASE1L; deoxyribonuclease-1-like protein [EC:3.1.21.-]</t>
  </si>
  <si>
    <t xml:space="preserve">ENSAPLG00000012982</t>
  </si>
  <si>
    <t xml:space="preserve">chrKB742619.1:2368746-2377566:+</t>
  </si>
  <si>
    <t xml:space="preserve">gi|697509004|ref|XP_009682148.1|</t>
  </si>
  <si>
    <t xml:space="preserve">PREDICTED: proepiregulin-like isoform X2 [Struthio camelus australis]</t>
  </si>
  <si>
    <t xml:space="preserve">gi|46018575|emb|BX935342.2|</t>
  </si>
  <si>
    <t xml:space="preserve">Gallus gallus finished cDNA, clone ChEST952d14</t>
  </si>
  <si>
    <t xml:space="preserve">Q61521</t>
  </si>
  <si>
    <t xml:space="preserve">Proepiregulin</t>
  </si>
  <si>
    <t xml:space="preserve">pfam00008</t>
  </si>
  <si>
    <t xml:space="preserve">EGF</t>
  </si>
  <si>
    <t xml:space="preserve">EGF-like domain. There is no clear separation between noise and signal. pfam00053 is very similar, but has 8 instead of 6 conserved cysteines. Includes some cytokine receptors. The EGF domain misses the N-terminus regions of the Ca2+ binding EGF domains (this is the main reason of discrepancy between swiss-prot domain start/end and Pfam). The family is hard to model due to many similar but different sub-types of EGF domains. Pfam certainly misses a number of EGF domains.</t>
  </si>
  <si>
    <t xml:space="preserve">GO:0000187|activation of MAPK activity;GO:0009653|anatomical structure morphogenesis;GO:0001525|angiogenesis;GO:0007267|cell-cell signaling;GO:0019221|cytokine-mediated signaling pathway;GO:0007173|epidermal growth factor receptor signaling pathway;GO:0007143|female meiotic division;GO:0043616|keratinocyte proliferation;GO:0042700|luteinizing hormone signaling pathway;GO:0009299|mRNA transcription;GO:0008285|negative regulation of cell proliferation;GO:0051151|negative regulation of smooth muscle cell differentiation;GO:0045892|negative regulation of transcription, DNA-templated;GO:0001556|oocyte maturation;GO:0009887|organ morphogenesis;GO:0001550|ovarian cumulus expansion;GO:0030728|ovulation;GO:0008284|positive regulation of cell proliferation;GO:0042108|positive regulation of cytokine biosynthetic process;GO:0001819|positive regulation of cytokine production;GO:0045740|positive regulation of DNA replication;GO:0045741|positive regulation of epidermal growth factor-activated receptor activity;GO:0048146|positive regulation of fibroblast proliferation;GO:0045089|positive regulation of innate immune response;GO:0045410|positive regulation of interleukin-6 biosynthetic process;GO:0045840|positive regulation of mitotic nuclear division;GO:0042327|positive regulation of phosphorylation;GO:0045860|positive regulation of protein kinase activity;GO:0048661|positive regulation of smooth muscle cell proliferation;GO:0048160|primary follicle stage;GO:0043434|response to peptide hormone;</t>
  </si>
  <si>
    <t xml:space="preserve">GO:0005615|extracellular space;GO:0005887|integral component of plasma membrane;</t>
  </si>
  <si>
    <t xml:space="preserve">GO:0005154|epidermal growth factor receptor binding;GO:0008083|growth factor activity;</t>
  </si>
  <si>
    <t xml:space="preserve">K09784</t>
  </si>
  <si>
    <t xml:space="preserve">EREG; epiregulin</t>
  </si>
  <si>
    <t xml:space="preserve">ENSAPLG00000002513</t>
  </si>
  <si>
    <t xml:space="preserve">chrKB743728.1:1003215-1016728:+</t>
  </si>
  <si>
    <t xml:space="preserve">gi|514769857|ref|XP_005025255.1|</t>
  </si>
  <si>
    <t xml:space="preserve">PREDICTED: ATP-binding cassette sub-family G member 2-like [Anas platyrhynchos]</t>
  </si>
  <si>
    <t xml:space="preserve">gi|543731953|ref|XM_005506958.1|</t>
  </si>
  <si>
    <t xml:space="preserve">PREDICTED: Columba livia ATP-binding cassette sub-family G member 2-like (LOC102091810), mRNA</t>
  </si>
  <si>
    <t xml:space="preserve">Q5MB13</t>
  </si>
  <si>
    <t xml:space="preserve">ATP-binding cassette sub-family G member 2</t>
  </si>
  <si>
    <t xml:space="preserve">YCR011c_2</t>
  </si>
  <si>
    <t xml:space="preserve">pfam01061</t>
  </si>
  <si>
    <t xml:space="preserve">ABC2_membrane</t>
  </si>
  <si>
    <t xml:space="preserve">ABC-2 type transporter.</t>
  </si>
  <si>
    <t xml:space="preserve">GO:0006810|transport;</t>
  </si>
  <si>
    <t xml:space="preserve">GO:0016021|integral component of membrane;GO:0031966|mitochondrial membrane;GO:0005886|plasma membrane;</t>
  </si>
  <si>
    <t xml:space="preserve">GO:0005524|ATP binding;GO:0016887|ATPase activity;</t>
  </si>
  <si>
    <t xml:space="preserve">K05681</t>
  </si>
  <si>
    <t xml:space="preserve">ABCG2; ATP-binding cassette, subfamily G (WHITE), member 2</t>
  </si>
  <si>
    <t xml:space="preserve">ENSAPLG00000008434</t>
  </si>
  <si>
    <t xml:space="preserve">chrKB744348.1:4275-9761:+</t>
  </si>
  <si>
    <t xml:space="preserve">gi|874497122|ref|XP_005028223.2|</t>
  </si>
  <si>
    <t xml:space="preserve">PREDICTED: GMP reductase 1, partial [Anas platyrhynchos]</t>
  </si>
  <si>
    <t xml:space="preserve">gi|529433920|ref|XM_005236686.1|</t>
  </si>
  <si>
    <t xml:space="preserve">PREDICTED: Falco peregrinus guanosine monophosphate reductase (GMPR), mRNA</t>
  </si>
  <si>
    <t xml:space="preserve">Q9Z244</t>
  </si>
  <si>
    <t xml:space="preserve">GMP reductase 1</t>
  </si>
  <si>
    <t xml:space="preserve">YPO3428</t>
  </si>
  <si>
    <t xml:space="preserve">COG0516</t>
  </si>
  <si>
    <t xml:space="preserve">pfam00478</t>
  </si>
  <si>
    <t xml:space="preserve">IMPDH</t>
  </si>
  <si>
    <t xml:space="preserve">IMP dehydrogenase / GMP reductase domain. This family is involved in biosynthesis of guanosine nucleotide. Members of this family contain a TIM barrel structure. In the inosine monophosphate dehydrogenases 2 CBS domains pfam00571 are inserted in the TIM barrel. This family is a member of the common phosphate binding site TIM barrel family.</t>
  </si>
  <si>
    <t xml:space="preserve">GO:0009117|nucleotide metabolic process;GO:0006144|purine nucleobase metabolic process;GO:0009409|response to cold;</t>
  </si>
  <si>
    <t xml:space="preserve">GO:1902560|GMP reductase complex;</t>
  </si>
  <si>
    <t xml:space="preserve">GO:0003920|GMP reductase activity;GO:0046872|metal ion binding;</t>
  </si>
  <si>
    <t xml:space="preserve">K00364</t>
  </si>
  <si>
    <t xml:space="preserve">E1.7.1.7, guaC; GMP reductase [EC:1.7.1.7]</t>
  </si>
  <si>
    <t xml:space="preserve">ENSAPLG00000014801</t>
  </si>
  <si>
    <t xml:space="preserve">chrKB743139.1:174463-182627:-</t>
  </si>
  <si>
    <t xml:space="preserve">gi|399531707|gb|AFP44848.1|</t>
  </si>
  <si>
    <t xml:space="preserve">cholesteryl ester transfer protein [Anas platyrhynchos]</t>
  </si>
  <si>
    <t xml:space="preserve">gi|543743722|ref|XM_005512639.1|</t>
  </si>
  <si>
    <t xml:space="preserve">PREDICTED: Columba livia cholesteryl ester transfer protein, plasma (CETP), mRNA</t>
  </si>
  <si>
    <t xml:space="preserve">Q3V6R6</t>
  </si>
  <si>
    <t xml:space="preserve">Cholesteryl ester transfer protein</t>
  </si>
  <si>
    <t xml:space="preserve">GO:0008203|cholesterol metabolic process;GO:0030301|cholesterol transport;GO:0034375|high-density lipoprotein particle remodeling;GO:0043691|reverse cholesterol transport;GO:0034197|triglyceride transport;GO:0034372|very-low-density lipoprotein particle remodeling;</t>
  </si>
  <si>
    <t xml:space="preserve">GO:0005615|extracellular space;GO:0034364|high-density lipoprotein particle;</t>
  </si>
  <si>
    <t xml:space="preserve">GO:0017127|cholesterol transporter activity;GO:0008289|lipid binding;</t>
  </si>
  <si>
    <t xml:space="preserve">ENSAPLG00000004121</t>
  </si>
  <si>
    <t xml:space="preserve">chrKB743037.1:671614-678593:+</t>
  </si>
  <si>
    <t xml:space="preserve">gi|514743117|ref|XP_005018891.1|</t>
  </si>
  <si>
    <t xml:space="preserve">PREDICTED: phytanoyl-CoA dioxygenase, peroxisomal [Anas platyrhynchos]</t>
  </si>
  <si>
    <t xml:space="preserve">gi|513157676|ref|XM_424238.4|</t>
  </si>
  <si>
    <t xml:space="preserve">PREDICTED: Gallus gallus phytanoyl-CoA 2-hydroxylase (PHYH), transcript variant X2, mRNA</t>
  </si>
  <si>
    <t xml:space="preserve">O18778</t>
  </si>
  <si>
    <t xml:space="preserve">Phytanoyl-CoA dioxygenase, peroxisomal</t>
  </si>
  <si>
    <t xml:space="preserve">all4427</t>
  </si>
  <si>
    <t xml:space="preserve">COG5285</t>
  </si>
  <si>
    <t xml:space="preserve">pfam05721</t>
  </si>
  <si>
    <t xml:space="preserve">PhyH</t>
  </si>
  <si>
    <t xml:space="preserve">Phytanoyl-CoA dioxygenase (PhyH). This family is made up of several eukaryotic phytanoyl-CoA dioxygenase (PhyH) proteins, ectoine hydroxylases and a number of bacterial deoxygenases. PhyH is a peroxisomal enzyme catalyzing the first step of phytanic acid alpha-oxidation. PhyH deficiency causes Refsum's disease (RD) which is an inherited neurological syndrome biochemically characterized by the accumulation of phytanic acid in plasma and tissues.</t>
  </si>
  <si>
    <t xml:space="preserve">GO:0006631|fatty acid metabolic process;</t>
  </si>
  <si>
    <t xml:space="preserve">GO:0031418|L-ascorbic acid binding;GO:0046872|metal ion binding;GO:0048244|phytanoyl-CoA dioxygenase activity;</t>
  </si>
  <si>
    <t xml:space="preserve">K00477</t>
  </si>
  <si>
    <t xml:space="preserve">PHYH; phytanoyl-CoA hydroxylase [EC:1.14.11.18]</t>
  </si>
  <si>
    <t xml:space="preserve">ENSAPLG00000013164</t>
  </si>
  <si>
    <t xml:space="preserve">chrKB742531.1:9248-30362:-</t>
  </si>
  <si>
    <t xml:space="preserve">gi|697502242|ref|XP_009679942.1|</t>
  </si>
  <si>
    <t xml:space="preserve">PREDICTED: pterin-4-alpha-carbinolamine dehydratase 2 [Struthio camelus australis]</t>
  </si>
  <si>
    <t xml:space="preserve">gi|402693060|ref|NM_204203.2|</t>
  </si>
  <si>
    <t xml:space="preserve">Gallus gallus pterin-4 alpha-carbinolamine dehydratase/dimerization cofactor of hepatocyte nuclear factor 1 alpha (TCF1) 2 (PCBD2), mRNA</t>
  </si>
  <si>
    <t xml:space="preserve">Q9DG45</t>
  </si>
  <si>
    <t xml:space="preserve">Pterin-4-alpha-carbinolamine dehydratase 2</t>
  </si>
  <si>
    <t xml:space="preserve">RSc3356</t>
  </si>
  <si>
    <t xml:space="preserve">COG2154</t>
  </si>
  <si>
    <t xml:space="preserve">pfam01329</t>
  </si>
  <si>
    <t xml:space="preserve">Pterin_4a</t>
  </si>
  <si>
    <t xml:space="preserve">Pterin 4 alpha carbinolamine dehydratase. Pterin 4 alpha carbinolamine dehydratase is also known as DCoH (dimerization cofactor of hepatocyte nuclear factor 1-alpha).</t>
  </si>
  <si>
    <t xml:space="preserve">GO:0006729|tetrahydrobiopterin biosynthetic process;</t>
  </si>
  <si>
    <t xml:space="preserve">GO:0008124|4-alpha-hydroxytetrahydrobiopterin dehydratase activity;</t>
  </si>
  <si>
    <t xml:space="preserve">K01724</t>
  </si>
  <si>
    <t xml:space="preserve">PCBD, phhB; 4a-hydroxytetrahydrobiopterin dehydratase [EC:4.2.1.96]</t>
  </si>
  <si>
    <t xml:space="preserve">ENSAPLG00000014755</t>
  </si>
  <si>
    <t xml:space="preserve">chrKB742551.1:406423-417468:-</t>
  </si>
  <si>
    <t xml:space="preserve">gi|514711488|ref|XP_005011600.1|</t>
  </si>
  <si>
    <t xml:space="preserve">PREDICTED: ethanolamine-phosphate cytidylyltransferase isoform X1 [Anas platyrhynchos]</t>
  </si>
  <si>
    <t xml:space="preserve">gi|634743293|ref|NM_001291966.1|</t>
  </si>
  <si>
    <t xml:space="preserve">Gallus gallus phosphate cytidylyltransferase 2, ethanolamine (PCYT2), mRNA</t>
  </si>
  <si>
    <t xml:space="preserve">Q99447</t>
  </si>
  <si>
    <t xml:space="preserve">Ethanolamine-phosphate cytidylyltransferase</t>
  </si>
  <si>
    <t xml:space="preserve">ECU11g0870</t>
  </si>
  <si>
    <t xml:space="preserve">COG0615</t>
  </si>
  <si>
    <t xml:space="preserve">pfam01467</t>
  </si>
  <si>
    <t xml:space="preserve">CTP_transf_2</t>
  </si>
  <si>
    <t xml:space="preserve">Cytidylyltransferase. This family includes: Cholinephosphate cytidylyltransferase and Glycerol-3-phosphate cytidylyltransferase.</t>
  </si>
  <si>
    <t xml:space="preserve">GO:0046474|glycerophospholipid biosynthetic process;GO:0006646|phosphatidylethanolamine biosynthetic process;GO:0008654|phospholipid biosynthetic process;GO:0006644|phospholipid metabolic process;GO:0044281|small molecule metabolic process;</t>
  </si>
  <si>
    <t xml:space="preserve">GO:0004306|ethanolamine-phosphate cytidylyltransferase activity;</t>
  </si>
  <si>
    <t xml:space="preserve">K00967</t>
  </si>
  <si>
    <t xml:space="preserve">PCYT2; ethanolamine-phosphate cytidylyltransferase [EC:2.7.7.14]</t>
  </si>
  <si>
    <t xml:space="preserve">ENSAPLG00000011982</t>
  </si>
  <si>
    <t xml:space="preserve">chrKB743728.1:220269-225974:+</t>
  </si>
  <si>
    <t xml:space="preserve">gi|514769941|ref|XP_005025275.1|</t>
  </si>
  <si>
    <t xml:space="preserve">PREDICTED: elongation of very long chain fatty acids protein 6-like [Anas platyrhynchos]</t>
  </si>
  <si>
    <t xml:space="preserve">gi|514769940|ref|XM_005025218.1|</t>
  </si>
  <si>
    <t xml:space="preserve">PREDICTED: Anas platyrhynchos elongation of very long chain fatty acids protein 6-like (LOC101800182), mRNA</t>
  </si>
  <si>
    <t xml:space="preserve">Q5ZJR8</t>
  </si>
  <si>
    <t xml:space="preserve">Elongation of very long chain fatty acids protein 6</t>
  </si>
  <si>
    <t xml:space="preserve">pfam01151</t>
  </si>
  <si>
    <t xml:space="preserve">ELO</t>
  </si>
  <si>
    <t xml:space="preserve">GNS1/SUR4 family. Members of this family are involved in long chain fatty acid elongation systems that produce the 26-carbon precursors for ceramide and sphingolipid synthesis. Predicted to be integral membrane proteins, in eukaryotes they are probably located on the endoplasmic reticulum. Yeast ELO3 affects plasma membrane H+-ATPase activity, and may act on a glucose-signaling pathway that controls the expression of several genes that are transcriptionally regulated by glucose such as PMA1.</t>
  </si>
  <si>
    <t xml:space="preserve">GO:0019367|fatty acid elongation, saturated fatty acid;GO:0042759|long-chain fatty acid biosynthetic process;</t>
  </si>
  <si>
    <t xml:space="preserve">GO:0016740|transferase activity;</t>
  </si>
  <si>
    <t xml:space="preserve">K10203</t>
  </si>
  <si>
    <t xml:space="preserve">ELOVL6; elongation of very long chain fatty acids protein 6 [EC:2.3.1.199]</t>
  </si>
  <si>
    <t xml:space="preserve">ENSAPLG00000008948</t>
  </si>
  <si>
    <t xml:space="preserve">chrKB743836.1:46633-50847:-</t>
  </si>
  <si>
    <t xml:space="preserve">gi|874490843|ref|XP_012960776.1|</t>
  </si>
  <si>
    <t xml:space="preserve">PREDICTED: retinol dehydrogenase 16 isoform X1 [Anas platyrhynchos]</t>
  </si>
  <si>
    <t xml:space="preserve">gi|525028042|ref|XM_005061385.1|</t>
  </si>
  <si>
    <t xml:space="preserve">PREDICTED: Ficedula albicollis retinol dehydrogenase 16-like (LOC101815107), mRNA</t>
  </si>
  <si>
    <t xml:space="preserve">O75452</t>
  </si>
  <si>
    <t xml:space="preserve">Retinol dehydrogenase 16</t>
  </si>
  <si>
    <t xml:space="preserve">GO:0006629|lipid metabolic process;</t>
  </si>
  <si>
    <t xml:space="preserve">GO:0009055|electron carrier activity;GO:0004745|retinol dehydrogenase activity;</t>
  </si>
  <si>
    <t xml:space="preserve">K11154</t>
  </si>
  <si>
    <t xml:space="preserve">RDH16; retinol dehydrogenase 16 [EC:1.1.1.-]</t>
  </si>
  <si>
    <t xml:space="preserve">ENSAPLG00000003092</t>
  </si>
  <si>
    <t xml:space="preserve">chrKB743431.1:76022-79859:-</t>
  </si>
  <si>
    <t xml:space="preserve">gi|874483346|ref|XP_005023018.2|</t>
  </si>
  <si>
    <t xml:space="preserve">PREDICTED: calmodulin-like protein 4 [Anas platyrhynchos]</t>
  </si>
  <si>
    <t xml:space="preserve">gi|529430705|ref|XM_005235100.1|</t>
  </si>
  <si>
    <t xml:space="preserve">PREDICTED: Falco peregrinus calmodulin-like 4 (CALML4), mRNA</t>
  </si>
  <si>
    <t xml:space="preserve">Q96GE6</t>
  </si>
  <si>
    <t xml:space="preserve">Calmodulin-like protein 4</t>
  </si>
  <si>
    <t xml:space="preserve">SPAC3A12.14</t>
  </si>
  <si>
    <t xml:space="preserve">COG5126</t>
  </si>
  <si>
    <t xml:space="preserve">pfam13499</t>
  </si>
  <si>
    <t xml:space="preserve">EF-hand_7</t>
  </si>
  <si>
    <t xml:space="preserve">EF-hand domain pair.</t>
  </si>
  <si>
    <t xml:space="preserve">ENSAPLG00000006683</t>
  </si>
  <si>
    <t xml:space="preserve">chrKB745111.1:741-32973:-</t>
  </si>
  <si>
    <t xml:space="preserve">gi|514790696|ref|XP_005030048.1|</t>
  </si>
  <si>
    <t xml:space="preserve">PREDICTED: alpha-2-macroglobulin, partial [Anas platyrhynchos]</t>
  </si>
  <si>
    <t xml:space="preserve">gi|543278822|ref|XM_005427396.1|</t>
  </si>
  <si>
    <t xml:space="preserve">PREDICTED: Geospiza fortis alpha-2-macroglobulin (A2M), mRNA</t>
  </si>
  <si>
    <t xml:space="preserve">P01023</t>
  </si>
  <si>
    <t xml:space="preserve">Alpha-2-macroglobulin</t>
  </si>
  <si>
    <t xml:space="preserve">TM0984</t>
  </si>
  <si>
    <t xml:space="preserve">COG2373</t>
  </si>
  <si>
    <t xml:space="preserve">GO:0007596|blood coagulation;GO:0007597|blood coagulation, intrinsic pathway;GO:0022617|extracellular matrix disassembly;GO:0030198|extracellular matrix organization;GO:0001869|negative regulation of complement activation, lectin pathway;GO:0010951|negative regulation of endopeptidase activity;GO:0030168|platelet activation;GO:0002576|platelet degranulation;GO:0051056|regulation of small GTPase mediated signal transduction;GO:0007264|small GTPase mediated signal transduction;GO:0048863|stem cell differentiation;</t>
  </si>
  <si>
    <t xml:space="preserve">GO:0072562|blood microparticle;GO:0005829|cytosol;GO:0070062|extracellular exosome;GO:0005576|extracellular region;GO:0031093|platelet alpha granule lumen;</t>
  </si>
  <si>
    <t xml:space="preserve">GO:0048306|calcium-dependent protein binding;GO:0019899|enzyme binding;GO:0019838|growth factor binding;GO:0019966|interleukin-1 binding;GO:0019959|interleukin-8 binding;GO:0002020|protease binding;GO:0005102|receptor binding;GO:0004867|serine-type endopeptidase inhibitor activity;GO:0043120|tumor necrosis factor binding;</t>
  </si>
  <si>
    <t xml:space="preserve">K03910</t>
  </si>
  <si>
    <t xml:space="preserve">A2M; alpha-2-macroglobulin</t>
  </si>
  <si>
    <t xml:space="preserve">ENSAPLG00000007083</t>
  </si>
  <si>
    <t xml:space="preserve">chrKB742559.1:1439615-1441732:-</t>
  </si>
  <si>
    <t xml:space="preserve">gi|363741579|ref|XP_417347.3|</t>
  </si>
  <si>
    <t xml:space="preserve">PREDICTED: vesicular inhibitory amino acid transporter [Gallus gallus]</t>
  </si>
  <si>
    <t xml:space="preserve">gi|543362661|ref|XM_005524644.1|</t>
  </si>
  <si>
    <t xml:space="preserve">PREDICTED: Pseudopodoces humilis vesicular inhibitory amino acid transporter-like (LOC102102262), mRNA</t>
  </si>
  <si>
    <t xml:space="preserve">Q6DIV6</t>
  </si>
  <si>
    <t xml:space="preserve">Vesicular inhibitory amino acid transporter</t>
  </si>
  <si>
    <t xml:space="preserve">YJR001w</t>
  </si>
  <si>
    <t xml:space="preserve">GO:0003333|amino acid transmembrane transport;GO:0006836|neurotransmitter transport;</t>
  </si>
  <si>
    <t xml:space="preserve">GO:0030659|cytoplasmic vesicle membrane;GO:0016021|integral component of membrane;</t>
  </si>
  <si>
    <t xml:space="preserve">GO:0015171|amino acid transmembrane transporter activity;</t>
  </si>
  <si>
    <t xml:space="preserve">K15015</t>
  </si>
  <si>
    <t xml:space="preserve">SLC32A, VGAT; solute carrier family 32 (vesicular inhibitory amino acid transporter)</t>
  </si>
  <si>
    <t xml:space="preserve">ENSAPLG00000006938</t>
  </si>
  <si>
    <t xml:space="preserve">chrKB743339.1:73289-85886:+</t>
  </si>
  <si>
    <t xml:space="preserve">gi|514757365|ref|XP_005022296.1|</t>
  </si>
  <si>
    <t xml:space="preserve">PREDICTED: homogentisate 1,2-dioxygenase isoform X1 [Anas platyrhynchos]</t>
  </si>
  <si>
    <t xml:space="preserve">gi|513161425|ref|XM_416553.2|</t>
  </si>
  <si>
    <t xml:space="preserve">PREDICTED: Gallus gallus homogentisate 1,2-dioxygenase (HGD), mRNA</t>
  </si>
  <si>
    <t xml:space="preserve">Q93099</t>
  </si>
  <si>
    <t xml:space="preserve">Homogentisate 1,2-dioxygenase</t>
  </si>
  <si>
    <t xml:space="preserve">RSp0691</t>
  </si>
  <si>
    <t xml:space="preserve">COG3508</t>
  </si>
  <si>
    <t xml:space="preserve">pfam04209</t>
  </si>
  <si>
    <t xml:space="preserve">HgmA</t>
  </si>
  <si>
    <t xml:space="preserve">homogentisate 1,2-dioxygenase. Homogentisate dioxygenase cleaves the aromatic ring during the metabolic degradation of Phe and Tyr. Homogentisate dioxygenase deficiency causes alkaptonuria. The structure of homogentisate dioxygenase shows that the enzyme forms a hexamer arrangement comprised of a dimer of trimers. The active site iron ion is coordinated near the interface between the trimers.</t>
  </si>
  <si>
    <t xml:space="preserve">GO:0034641|cellular nitrogen compound metabolic process;GO:0006559|L-phenylalanine catabolic process;GO:0044281|small molecule metabolic process;GO:0006572|tyrosine catabolic process;</t>
  </si>
  <si>
    <t xml:space="preserve">GO:0004411|homogentisate 1,2-dioxygenase activity;GO:0046872|metal ion binding;</t>
  </si>
  <si>
    <t xml:space="preserve">K00451</t>
  </si>
  <si>
    <t xml:space="preserve">HGD, hmgA; homogentisate 1,2-dioxygenase [EC:1.13.11.5]</t>
  </si>
  <si>
    <t xml:space="preserve">ENSAPLG00000006935</t>
  </si>
  <si>
    <t xml:space="preserve">chrKB743357.1:51478-55598:-</t>
  </si>
  <si>
    <t xml:space="preserve">gi|483509645|gb|EOA99231.1|</t>
  </si>
  <si>
    <t xml:space="preserve">hypothetical protein Anapl_09121, partial [Anas platyrhynchos]</t>
  </si>
  <si>
    <t xml:space="preserve">gi|543717412|ref|XM_005499901.1|</t>
  </si>
  <si>
    <t xml:space="preserve">PREDICTED: Columba livia uncharacterized LOC102088045 (LOC102088045), mRNA</t>
  </si>
  <si>
    <t xml:space="preserve">pfam04103</t>
  </si>
  <si>
    <t xml:space="preserve">CD20</t>
  </si>
  <si>
    <t xml:space="preserve">CD20-like family. This family includes the CD20 protein and the beta subunit of the high affinity receptor for IgE Fc. The high affinity receptor for IgE is a tetrameric structure consisting of a single IgE-binding alpha subunit, a single beta subunit, and two disulfide-linked gamma subunits. The alpha subunit of Fc epsilon RI and most Fc receptors are homologous members of the Ig superfamily. By contrast, the beta and gamma subunits from Fc epsilon RI are not homologous to the Ig superfamily. Both molecules have four putative transmembrane segments and a probably topology where both amino- and carboxy termini protrude into the cytoplasm. This family also includes LR8 like proteins from humans, mice and rats. The function of the human LR8 protein is unknown although it is known to be strongly expressed in the lung fibroblasts. This family also includes sarcospan is a transmembrane component of dystrophin-associated glycoprotein. Loss of the sarcoglycan complex and sarcospan alone is sufficient to cause muscular dystrophy. The role of the sarcoglycan complex and sarcospan is thought to be to strengthen the dystrophin axis connecting the basement membrane with the cytoskeleton.</t>
  </si>
  <si>
    <t xml:space="preserve">ENSAPLG00000007885</t>
  </si>
  <si>
    <t xml:space="preserve">chrKB743226.1:739560-839705:+</t>
  </si>
  <si>
    <t xml:space="preserve">gi|874478174|ref|XP_012956553.1|</t>
  </si>
  <si>
    <t xml:space="preserve">PREDICTED: G protein-coupled receptor kinase 5 [Anas platyrhynchos]</t>
  </si>
  <si>
    <t xml:space="preserve">gi|529419889|ref|XM_005229750.1|</t>
  </si>
  <si>
    <t xml:space="preserve">PREDICTED: Falco peregrinus G protein-coupled receptor kinase 5 (GRK5), partial mRNA</t>
  </si>
  <si>
    <t xml:space="preserve">P34947</t>
  </si>
  <si>
    <t xml:space="preserve">G protein-coupled receptor kinase 5</t>
  </si>
  <si>
    <t xml:space="preserve">GO:0007188|adenylate cyclase-modulating G-protein coupled receptor signaling pathway;GO:0006915|apoptotic process;GO:0002029|desensitization of G-protein coupled receptor protein signaling pathway;GO:0045444|fat cell differentiation;GO:0043066|negative regulation of apoptotic process;GO:0008284|positive regulation of cell proliferation;GO:0046777|protein autophosphorylation;GO:0051726|regulation of cell cycle;GO:0008277|regulation of G-protein coupled receptor protein signaling pathway;GO:0042493|response to drug;GO:0007217|tachykinin receptor signaling pathway;GO:0038032|termination of G-protein coupled receptor signaling pathway;GO:0016055|Wnt signaling pathway;</t>
  </si>
  <si>
    <t xml:space="preserve">GO:0005737|cytoplasm;GO:0005925|focal adhesion;GO:0031965|nuclear membrane;GO:0005654|nucleoplasm;GO:0005634|nucleus;GO:0005886|plasma membrane;</t>
  </si>
  <si>
    <t xml:space="preserve">GO:0005524|ATP binding;GO:0047696|beta-adrenergic receptor kinase activity;GO:0004703|G-protein coupled receptor kinase activity;GO:0005543|phospholipid binding;GO:0005080|protein kinase C binding;GO:0004674|protein serine/threonine kinase activity;</t>
  </si>
  <si>
    <t xml:space="preserve">K08291</t>
  </si>
  <si>
    <t xml:space="preserve">GRK4_5_6; G protein-coupled receptor kinase [EC:2.7.11.16]</t>
  </si>
  <si>
    <t xml:space="preserve">ENSAPLG00000007886</t>
  </si>
  <si>
    <t xml:space="preserve">chrKB742895.1:616599-632007:-</t>
  </si>
  <si>
    <t xml:space="preserve">gi|363744331|ref|XP_425010.3|</t>
  </si>
  <si>
    <t xml:space="preserve">PREDICTED: NAD kinase domain-containing protein 1, mitochondrial isoform X2 [Gallus gallus]</t>
  </si>
  <si>
    <t xml:space="preserve">gi|513228870|ref|XM_425010.4|</t>
  </si>
  <si>
    <t xml:space="preserve">PREDICTED: Gallus gallus NAD kinase domain containing 1 (NADKD1), transcript variant X2, mRNA</t>
  </si>
  <si>
    <t xml:space="preserve">Q4G0N4</t>
  </si>
  <si>
    <t xml:space="preserve">NAD kinase 2, mitochondrial</t>
  </si>
  <si>
    <t xml:space="preserve">pfam01513</t>
  </si>
  <si>
    <t xml:space="preserve">NAD_kinase</t>
  </si>
  <si>
    <t xml:space="preserve">ATP-NAD kinase. Members of this family include ATP-NAD kinases EC:2.7.1.23, which catalyses the phosphorylation of NAD to NADP utilizing ATP and other nucleoside triphosphates as well as inorganic polyphosphate as a source of phosphorus. Also includes NADH kinases EC:2.7.1.86.</t>
  </si>
  <si>
    <t xml:space="preserve">GO:0019674|NAD metabolic process;GO:0006741|NADP biosynthetic process;</t>
  </si>
  <si>
    <t xml:space="preserve">GO:0005524|ATP binding;GO:0003951|NAD+ kinase activity;GO:0042803|protein homodimerization activity;</t>
  </si>
  <si>
    <t xml:space="preserve">K00858</t>
  </si>
  <si>
    <t xml:space="preserve">ppnK, NADK; NAD+ kinase [EC:2.7.1.23]</t>
  </si>
  <si>
    <t xml:space="preserve">ENSAPLG00000009305</t>
  </si>
  <si>
    <t xml:space="preserve">chrKB744926.1:2768-31745:+</t>
  </si>
  <si>
    <t xml:space="preserve">gi|902939291|ref|XP_013057692.1|</t>
  </si>
  <si>
    <t xml:space="preserve">PREDICTED: maltase-glucoamylase, intestinal-like isoform X1 [Anser cygnoides domesticus]</t>
  </si>
  <si>
    <t xml:space="preserve">gi|541973744|ref|XM_005440160.1|</t>
  </si>
  <si>
    <t xml:space="preserve">PREDICTED: Falco cherrug maltase-glucoamylase (alpha-glucosidase) (MGAM), mRNA</t>
  </si>
  <si>
    <t xml:space="preserve">O43451</t>
  </si>
  <si>
    <t xml:space="preserve">Maltase-glucoamylase, intestinal</t>
  </si>
  <si>
    <t xml:space="preserve">lin0222</t>
  </si>
  <si>
    <t xml:space="preserve">COG1501</t>
  </si>
  <si>
    <t xml:space="preserve">pfam01055</t>
  </si>
  <si>
    <t xml:space="preserve">Glyco_hydro_31</t>
  </si>
  <si>
    <t xml:space="preserve">Glycosyl hydrolases family 31. Glycosyl hydrolases are key enzymes of carbohydrate metabolizm. Family 31 comprises of enzymes that are, or similar to, alpha- galactosidases.</t>
  </si>
  <si>
    <t xml:space="preserve">GO:0005975|carbohydrate metabolic process;GO:0044245|polysaccharide digestion;GO:0044281|small molecule metabolic process;GO:0005983|starch catabolic process;</t>
  </si>
  <si>
    <t xml:space="preserve">GO:0016324|apical plasma membrane;GO:0070062|extracellular exosome;GO:0016021|integral component of membrane;GO:0005886|plasma membrane;</t>
  </si>
  <si>
    <t xml:space="preserve">GO:0004558|alpha-1,4-glucosidase activity;GO:0016160|amylase activity;GO:0030246|carbohydrate binding;GO:0003824|catalytic activity;GO:0004339|glucan 1,4-alpha-glucosidase activity;GO:0032450|maltose alpha-glucosidase activity;</t>
  </si>
  <si>
    <t xml:space="preserve">K12047</t>
  </si>
  <si>
    <t xml:space="preserve">MGAM; maltase-glucoamylase [EC:3.2.1.20 3.2.1.3]</t>
  </si>
  <si>
    <t xml:space="preserve">ENSAPLG00000009302</t>
  </si>
  <si>
    <t xml:space="preserve">chrKB744156.1:1053976-1141296:+</t>
  </si>
  <si>
    <t xml:space="preserve">gi|699663747|ref|XP_009883096.1|</t>
  </si>
  <si>
    <t xml:space="preserve">PREDICTED: nuclear receptor subfamily 5 group A member 2 isoform X1 [Charadrius vociferus]</t>
  </si>
  <si>
    <t xml:space="preserve">gi|543715137|ref|XM_005498792.1|</t>
  </si>
  <si>
    <t xml:space="preserve">PREDICTED: Columba livia nuclear receptor subfamily 5, group A, member 2 (NR5A2), mRNA</t>
  </si>
  <si>
    <t xml:space="preserve">O00482</t>
  </si>
  <si>
    <t xml:space="preserve">Nuclear receptor subfamily 5 group A member 2</t>
  </si>
  <si>
    <t xml:space="preserve">GO:0008206|bile acid metabolic process;GO:0042632|cholesterol homeostasis;GO:0009790|embryo development;GO:0031018|endocrine pancreas development;GO:0030855|epithelial cell differentiation;GO:0010467|gene expression;GO:0042592|homeostatic process;GO:0061113|pancreas morphogenesis;GO:0045944|positive regulation of transcription from RNA polymerase II promoter;GO:0045893|positive regulation of transcription, DNA-templated;GO:0045070|positive regulation of viral genome replication;GO:0042127|regulation of cell proliferation;GO:0006355|regulation of transcription, DNA-templated;GO:0006367|transcription initiation from RNA polymerase II promoter;</t>
  </si>
  <si>
    <t xml:space="preserve">GO:0005737|cytoplasm;GO:0005654|nucleoplasm;GO:0005634|nucleus;GO:0090575|RNA polymerase II transcription factor complex;</t>
  </si>
  <si>
    <t xml:space="preserve">GO:0003682|chromatin binding;GO:0003677|DNA binding;GO:0003690|double-stranded DNA binding;GO:0004879|RNA polymerase II transcription factor activity, ligand-activated sequence-specific DNA binding;GO:0005543|phospholipid binding;GO:0000978|RNA polymerase II core promoter proximal region sequence-specific DNA binding;GO:0001077|transcriptional activator activity, RNA polymerase II core promoter proximal region sequence-specific binding;GO:0000980|RNA polymerase II distal enhancer sequence-specific DNA binding;GO:0003705|transcription factor activity, RNA polymerase II distal enhancer sequence-specific binding;GO:0043565|sequence-specific DNA binding;GO:0003700|transcription factor activity, sequence-specific DNA binding;GO:0003707|steroid hormone receptor activity;GO:0044212|transcription regulatory region DNA binding;GO:0008270|zinc ion binding;</t>
  </si>
  <si>
    <t xml:space="preserve">K08027</t>
  </si>
  <si>
    <t xml:space="preserve">NR5A2, FTF; nuclear receptor subfamily 5 group A member 2</t>
  </si>
  <si>
    <t xml:space="preserve">ENSAPLG00000000966</t>
  </si>
  <si>
    <t xml:space="preserve">chrKB742989.1:58146-58430:-</t>
  </si>
  <si>
    <t xml:space="preserve">gi|683470230|gb|KFZ64439.1|</t>
  </si>
  <si>
    <t xml:space="preserve">E3 ubiquitin-protein ligase TRIM39, partial [Podiceps cristatus]</t>
  </si>
  <si>
    <t xml:space="preserve">gi|541958882|ref|XM_005435131.1|</t>
  </si>
  <si>
    <t xml:space="preserve">PREDICTED: Falco cherrug tripartite motif-containing protein 7-like (LOC102045783), mRNA</t>
  </si>
  <si>
    <t xml:space="preserve">Q9HCM9</t>
  </si>
  <si>
    <t xml:space="preserve">E3 ubiquitin-protein ligase TRIM39</t>
  </si>
  <si>
    <t xml:space="preserve">SPBC1734.06</t>
  </si>
  <si>
    <t xml:space="preserve">COG5432</t>
  </si>
  <si>
    <t xml:space="preserve">pfam15227</t>
  </si>
  <si>
    <t xml:space="preserve">zf-C3HC4_4</t>
  </si>
  <si>
    <t xml:space="preserve">zinc finger of C3HC4-type, RING. This is a family of primate-specific Ret finger protein-like (RFPL) zinc-fingers of the C3HC4 type. Ret finger protein-like proteins are primate-specific target genes of Pax6, a key transcription factor for pancreas, eye and neocortex development. This domain is likely to be DNA-binding. This zinc-finger domain together with the RDM domain, pfam11002, forms a large zinc-finger structure of the RING/U-Box superfamily. RING-containing proteins are known to exert an E3 ubiquitin protein ligase activity with the zinc-finger structure being mandatory for binding to the E2 ubiquitin-conjugating enzyme.</t>
  </si>
  <si>
    <t xml:space="preserve">GO:0006915|apoptotic process;GO:2000059|negative regulation of protein ubiquitination involved in ubiquitin-dependent protein catabolic process;GO:2001235|positive regulation of apoptotic signaling pathway;GO:0016567|protein ubiquitination;</t>
  </si>
  <si>
    <t xml:space="preserve">GO:0042802|identical protein binding;GO:0016874|ligase activity;GO:0008270|zinc ion binding;</t>
  </si>
  <si>
    <t xml:space="preserve">K12015</t>
  </si>
  <si>
    <t xml:space="preserve">TRIM39; tripartite motif-containing protein 39 [EC:2.3.2.27]</t>
  </si>
  <si>
    <t xml:space="preserve">ENSAPLG00000005651</t>
  </si>
  <si>
    <t xml:space="preserve">chrKB742808.1:5513874-5530956:-</t>
  </si>
  <si>
    <t xml:space="preserve">gi|514729199|ref|XP_005015825.1|</t>
  </si>
  <si>
    <t xml:space="preserve">PREDICTED: S-adenosylmethionine synthase isoform type-1 [Anas platyrhynchos]</t>
  </si>
  <si>
    <t xml:space="preserve">gi|529447849|ref|XM_005243567.1|</t>
  </si>
  <si>
    <t xml:space="preserve">PREDICTED: Falco peregrinus methionine adenosyltransferase I, alpha (MAT1A), mRNA</t>
  </si>
  <si>
    <t xml:space="preserve">Q2KJC6</t>
  </si>
  <si>
    <t xml:space="preserve">S-adenosylmethionine synthase isoform type-1</t>
  </si>
  <si>
    <t xml:space="preserve">SPBC14F5.05c</t>
  </si>
  <si>
    <t xml:space="preserve">COG0192</t>
  </si>
  <si>
    <t xml:space="preserve">pfam02773</t>
  </si>
  <si>
    <t xml:space="preserve">S-AdoMet_synt_C</t>
  </si>
  <si>
    <t xml:space="preserve">S-adenosylmethionine synthetase, C-terminal domain. The three domains of S-adenosylmethionine synthetase have the same alpha+beta fold.</t>
  </si>
  <si>
    <t xml:space="preserve">GO:0006730|one-carbon metabolic process;GO:0006556|S-adenosylmethionine biosynthetic process;</t>
  </si>
  <si>
    <t xml:space="preserve">GO:0005524|ATP binding;GO:0046872|metal ion binding;GO:0004478|methionine adenosyltransferase activity;</t>
  </si>
  <si>
    <t xml:space="preserve">K00789</t>
  </si>
  <si>
    <t xml:space="preserve">metK; S-adenosylmethionine synthetase [EC:2.5.1.6]</t>
  </si>
  <si>
    <t xml:space="preserve">ENSAPLG00000015498</t>
  </si>
  <si>
    <t xml:space="preserve">chrKB742671.1:842449-846288:+</t>
  </si>
  <si>
    <t xml:space="preserve">gi|902865401|ref|XP_013046094.1|</t>
  </si>
  <si>
    <t xml:space="preserve">PREDICTED: retinol-binding protein 4 isoform X1 [Anser cygnoides domesticus]</t>
  </si>
  <si>
    <t xml:space="preserve">gi|45382540|ref|NM_205238.1|</t>
  </si>
  <si>
    <t xml:space="preserve">Gallus gallus retinol binding protein 4, plasma (RBP4), mRNA</t>
  </si>
  <si>
    <t xml:space="preserve">P41263</t>
  </si>
  <si>
    <t xml:space="preserve">Retinol-binding protein 4</t>
  </si>
  <si>
    <t xml:space="preserve">pfam00061</t>
  </si>
  <si>
    <t xml:space="preserve">Lipocalin</t>
  </si>
  <si>
    <t xml:space="preserve">Lipocalin / cytosolic fatty-acid binding protein family. Lipocalins are transporters for small hydrophobic molecules, such as lipids, steroid hormones, bilins, and retinoids. The family also encompasses the enzyme prostaglandin D synthase (EC:5.3.99.2). Alignment subsumes both the lipocalin and fatty acid binding protein signatures from PROSITE. This is supported on structural and functional grounds. The structure is an eight-stranded beta barrel.</t>
  </si>
  <si>
    <t xml:space="preserve">GO:0042593|glucose homeostasis;GO:0030277|maintenance of gastrointestinal epithelium;GO:0001555|oocyte growth;GO:0032024|positive regulation of insulin secretion;GO:0006461|protein complex assembly;GO:0043627|response to estrogen;GO:0032526|response to retinoic acid;GO:0009615|response to virus;GO:0033189|response to vitamin A;GO:0042572|retinol metabolic process;GO:0034633|retinol transport;</t>
  </si>
  <si>
    <t xml:space="preserve">GO:0030136|clathrin-coated vesicle;GO:0070062|extracellular exosome;GO:0005615|extracellular space;GO:0060417|yolk;GO:0060418|yolk plasma;</t>
  </si>
  <si>
    <t xml:space="preserve">GO:0019904|protein domain specific binding;GO:0005102|receptor binding;GO:0016918|retinal binding;GO:0019841|retinol binding;GO:0034632|retinol transporter activity;</t>
  </si>
  <si>
    <t xml:space="preserve">K18271</t>
  </si>
  <si>
    <t xml:space="preserve">RBP4; retinol-binding protein 4</t>
  </si>
  <si>
    <t xml:space="preserve">ENSAPLG00000009150</t>
  </si>
  <si>
    <t xml:space="preserve">chrKB743900.1:639434-653468:+</t>
  </si>
  <si>
    <t xml:space="preserve">gi|543353850|ref|XP_005521539.1|</t>
  </si>
  <si>
    <t xml:space="preserve">PREDICTED: hepatocyte nuclear factor 6 [Pseudopodoces humilis]</t>
  </si>
  <si>
    <t xml:space="preserve">gi|525008770|ref|XM_005051970.1|</t>
  </si>
  <si>
    <t xml:space="preserve">PREDICTED: Ficedula albicollis one cut homeobox 1 (ONECUT1), mRNA</t>
  </si>
  <si>
    <t xml:space="preserve">O08755</t>
  </si>
  <si>
    <t xml:space="preserve">Hepatocyte nuclear factor 6</t>
  </si>
  <si>
    <t xml:space="preserve">pfam02376</t>
  </si>
  <si>
    <t xml:space="preserve">CUT</t>
  </si>
  <si>
    <t xml:space="preserve">CUT domain. The CUT domain is a DNA-binding motif which can bind independently or in cooperation with the homeodomain, often found downstream of the CUT domain. Multiple copies of the CUT domain can exist in one protein.</t>
  </si>
  <si>
    <t xml:space="preserve">GO:0009653|anatomical structure morphogenesis;GO:0030183|B cell differentiation;GO:0030154|cell differentiation;GO:0045165|cell fate commitment;GO:0042384|cilium assembly;GO:0031018|endocrine pancreas development;GO:0007492|endoderm development;GO:0002064|epithelial cell development;GO:0006006|glucose metabolic process;GO:0001889|liver development;GO:0030512|negative regulation of transforming growth factor beta receptor signaling pathway;GO:0007219|Notch signaling pathway;GO:0031016|pancreas development;GO:0030335|positive regulation of cell migration;GO:0045944|positive regulation of transcription from RNA polymerase II promoter;GO:0001952|regulation of cell-matrix adhesion;GO:0006357|regulation of transcription from RNA polymerase II promoter;GO:0048536|spleen development;GO:0006366|transcription from RNA polymerase II promoter;</t>
  </si>
  <si>
    <t xml:space="preserve">GO:0003677|DNA binding;GO:0001077|transcriptional activator activity, RNA polymerase II core promoter proximal region sequence-specific binding;GO:0001228|transcriptional activator activity, RNA polymerase II transcription regulatory region sequence-specific binding;GO:0003700|transcription factor activity, sequence-specific DNA binding;</t>
  </si>
  <si>
    <t xml:space="preserve">K08026</t>
  </si>
  <si>
    <t xml:space="preserve">ONECUT1, HNF6; one cut domain, family member 1, hepatocyte nuclear factor 6</t>
  </si>
  <si>
    <t xml:space="preserve">ENSAPLG00000010156</t>
  </si>
  <si>
    <t xml:space="preserve">chrKB743103.1:293908-298858:-</t>
  </si>
  <si>
    <t xml:space="preserve">gi|874473791|ref|XP_012955031.1|</t>
  </si>
  <si>
    <t xml:space="preserve">PREDICTED: solute carrier family 2, facilitated glucose transporter member 2 [Anas platyrhynchos]</t>
  </si>
  <si>
    <t xml:space="preserve">gi|589913094|gb|KJ011857.1|</t>
  </si>
  <si>
    <t xml:space="preserve">Anas platyrhynchos solute carrier family 2 facilitated glucose transporter member 2 (SLC2A2) mRNA, partial cds</t>
  </si>
  <si>
    <t xml:space="preserve">Q90592</t>
  </si>
  <si>
    <t xml:space="preserve">GO:0005975|carbohydrate metabolic process;GO:0015758|glucose transport;GO:0044281|small molecule metabolic process;</t>
  </si>
  <si>
    <t xml:space="preserve">GO:0005355|glucose transmembrane transporter activity;</t>
  </si>
  <si>
    <t xml:space="preserve">K07593</t>
  </si>
  <si>
    <t xml:space="preserve">SLC2A2, GLUT2; MFS transporter, SP family, solute carrier family 2 (facilitated glucose transporter), member 2</t>
  </si>
  <si>
    <t xml:space="preserve">ENSAPLG00000005800</t>
  </si>
  <si>
    <t xml:space="preserve">chrKB815911.1:3-716:-</t>
  </si>
  <si>
    <t xml:space="preserve">gi|677202392|gb|KFP47621.1|</t>
  </si>
  <si>
    <t xml:space="preserve">Coagulation factor XIII B chain, partial [Cathartes aura]</t>
  </si>
  <si>
    <t xml:space="preserve">gi|543715576|ref|XM_005499005.1|</t>
  </si>
  <si>
    <t xml:space="preserve">PREDICTED: Columba livia coagulation factor XIII, B polypeptide (F13B), mRNA</t>
  </si>
  <si>
    <t xml:space="preserve">ENSAPLG00000005443</t>
  </si>
  <si>
    <t xml:space="preserve">chrKB746795.1:88476-98079:+</t>
  </si>
  <si>
    <t xml:space="preserve">gi|874503904|ref|XP_012965111.1|</t>
  </si>
  <si>
    <t xml:space="preserve">PREDICTED: dixin isoform X1 [Anas platyrhynchos]</t>
  </si>
  <si>
    <t xml:space="preserve">gi|543719227|ref|XM_005500784.1|</t>
  </si>
  <si>
    <t xml:space="preserve">PREDICTED: Columba livia dihydrolipoamide S-acetyltransferase (DLAT), mRNA</t>
  </si>
  <si>
    <t xml:space="preserve">P10515</t>
  </si>
  <si>
    <t xml:space="preserve">Dihydrolipoyllysine-residue acetyltransferase component of pyruvate dehydrogenase complex, mitochondrial</t>
  </si>
  <si>
    <t xml:space="preserve">SPCC794.07</t>
  </si>
  <si>
    <t xml:space="preserve">COG0508</t>
  </si>
  <si>
    <t xml:space="preserve">pfam00198</t>
  </si>
  <si>
    <t xml:space="preserve">2-oxoacid_dh</t>
  </si>
  <si>
    <t xml:space="preserve">2-oxoacid dehydrogenases acyltransferase (catalytic domain). These proteins contain one to three copies of a lipoyl binding domain followed by the catalytic domain.</t>
  </si>
  <si>
    <t xml:space="preserve">GO:0006086|acetyl-CoA biosynthetic process from pyruvate;GO:0044237|cellular metabolic process;GO:0006006|glucose metabolic process;GO:0006090|pyruvate metabolic process;GO:0010510|regulation of acetyl-CoA biosynthetic process from pyruvate;GO:0030431|sleep;GO:0044281|small molecule metabolic process;GO:0006099|tricarboxylic acid cycle;</t>
  </si>
  <si>
    <t xml:space="preserve">GO:0005759|mitochondrial matrix;GO:0005967|mitochondrial pyruvate dehydrogenase complex;GO:0005739|mitochondrion;GO:0043209|myelin sheath;GO:0045254|pyruvate dehydrogenase complex;</t>
  </si>
  <si>
    <t xml:space="preserve">GO:0004742|dihydrolipoyllysine-residue acetyltransferase activity;</t>
  </si>
  <si>
    <t xml:space="preserve">K00627</t>
  </si>
  <si>
    <t xml:space="preserve">DLAT, aceF, pdhC; pyruvate dehydrogenase E2 component (dihydrolipoamide acetyltransferase) [EC:2.3.1.12]</t>
  </si>
  <si>
    <t xml:space="preserve">ENSAPLG00000003775</t>
  </si>
  <si>
    <t xml:space="preserve">chrKB743162.1:405380-418072:+</t>
  </si>
  <si>
    <t xml:space="preserve">gi|514749473|ref|XP_005020403.1|</t>
  </si>
  <si>
    <t xml:space="preserve">PREDICTED: histidine ammonia-lyase [Anas platyrhynchos]</t>
  </si>
  <si>
    <t xml:space="preserve">gi|45383353|ref|NM_204404.1|</t>
  </si>
  <si>
    <t xml:space="preserve">Gallus gallus histidine ammonia-lyase (HAL), mRNA</t>
  </si>
  <si>
    <t xml:space="preserve">P21213</t>
  </si>
  <si>
    <t xml:space="preserve">Histidine ammonia-lyase</t>
  </si>
  <si>
    <t xml:space="preserve">FN0791</t>
  </si>
  <si>
    <t xml:space="preserve">COG2986</t>
  </si>
  <si>
    <t xml:space="preserve">pfam00221</t>
  </si>
  <si>
    <t xml:space="preserve">Lyase_aromatic</t>
  </si>
  <si>
    <t xml:space="preserve">Aromatic amino acid lyase. This family includes proteins with phenylalanine ammonia-lyase, EC:4.3.1.24, histidine ammonia-lyase, EC:4.3.1.3, and tyrosine aminomutase, EC:5.4.3.6, activities.</t>
  </si>
  <si>
    <t xml:space="preserve">GO:0009058|biosynthetic process;GO:0019556|histidine catabolic process to glutamate and formamide;GO:0019557|histidine catabolic process to glutamate and formate;GO:0006547|histidine metabolic process;</t>
  </si>
  <si>
    <t xml:space="preserve">GO:0004397|histidine ammonia-lyase activity;</t>
  </si>
  <si>
    <t xml:space="preserve">K01745</t>
  </si>
  <si>
    <t xml:space="preserve">hutH, HAL; histidine ammonia-lyase [EC:4.3.1.3]</t>
  </si>
  <si>
    <t xml:space="preserve">ENSAPLG00000010811</t>
  </si>
  <si>
    <t xml:space="preserve">chrKB745096.1:75046-114860:-</t>
  </si>
  <si>
    <t xml:space="preserve">gi|874501539|ref|XP_012964309.1|</t>
  </si>
  <si>
    <t xml:space="preserve">PREDICTED: epidermal growth factor receptor kinase substrate 8-like protein 2 [Anas platyrhynchos]</t>
  </si>
  <si>
    <t xml:space="preserve">gi|513237997|ref|XM_003643582.2|</t>
  </si>
  <si>
    <t xml:space="preserve">PREDICTED: Gallus gallus epidermal growth factor receptor kinase substrate 8-like protein 2-like (LOC100857614), mRNA</t>
  </si>
  <si>
    <t xml:space="preserve">Q9H6S3</t>
  </si>
  <si>
    <t xml:space="preserve">Epidermal growth factor receptor kinase substrate 8-like protein 2</t>
  </si>
  <si>
    <t xml:space="preserve">pfam08416</t>
  </si>
  <si>
    <t xml:space="preserve">PTB</t>
  </si>
  <si>
    <t xml:space="preserve">Phosphotyrosine-binding domain. The phosphotyrosine-binding domain (PTB, also phosphotyrosine-interaction or PI domain) in the protein tensin tends to be found at the C-terminus. Tensin is a multi-domain protein that binds to actin filaments and functions as a focal-adhesion molecule (focal adhesions are regions of plasma membrane through which cells attach to the extracellular matrix). Human tensin has actin-binding sites, an SH2 (pfam00017) domain and a region similar to the tumor suppressor PTEN. The PTB domain interacts with the cytoplasmic tails of beta integrin by binding to an NPXY motif.</t>
  </si>
  <si>
    <t xml:space="preserve">GO:0043547|positive regulation of GTPase activity;GO:1900029|positive regulation of ruffle assembly;GO:0035023|regulation of Rho protein signal transduction;GO:0007266|Rho protein signal transduction;</t>
  </si>
  <si>
    <t xml:space="preserve">GO:0005737|cytoplasm;GO:0070062|extracellular exosome;GO:0005886|plasma membrane;GO:0043234|protein complex;GO:0032587|ruffle membrane;GO:0031982|vesicle;</t>
  </si>
  <si>
    <t xml:space="preserve">GO:0003779|actin binding;</t>
  </si>
  <si>
    <t xml:space="preserve">K17277</t>
  </si>
  <si>
    <t xml:space="preserve">EPS8; epidermal growth factor receptor kinase substrate 8</t>
  </si>
  <si>
    <t xml:space="preserve">ENSAPLG00000001769</t>
  </si>
  <si>
    <t xml:space="preserve">chrKB751122.1:9-107:-</t>
  </si>
  <si>
    <t xml:space="preserve">gi|543382776|ref|XP_005534578.1|</t>
  </si>
  <si>
    <t xml:space="preserve">PREDICTED: geranylgeranyl transferase type-2 subunit alpha-like, partial [Pseudopodoces humilis]</t>
  </si>
  <si>
    <t xml:space="preserve">gi|543382775|ref|XM_005534521.1|</t>
  </si>
  <si>
    <t xml:space="preserve">PREDICTED: Pseudopodoces humilis geranylgeranyl transferase type-2 subunit alpha-like (LOC102101133), partial mRNA</t>
  </si>
  <si>
    <t xml:space="preserve">Q5EA80</t>
  </si>
  <si>
    <t xml:space="preserve">Geranylgeranyl transferase type-2 subunit alpha</t>
  </si>
  <si>
    <t xml:space="preserve">pfam01239</t>
  </si>
  <si>
    <t xml:space="preserve">PPTA</t>
  </si>
  <si>
    <t xml:space="preserve">Protein prenyltransferase alpha subunit repeat. Both farnesyltransferase (FT) and geranylgeranyltransferase 1 (GGT1) recognize a CaaX motif on their substrates where 'a' stands for preferably aliphatic residues, whereas GGT2 recognizes a completely different motif. Important substrates for FT include, amongst others, many members of the Ras superfamily. GGT1 substrates include some of the other small GTPases and GGT2 substrates include the Rab family.</t>
  </si>
  <si>
    <t xml:space="preserve">GO:0018344|protein geranylgeranylation;</t>
  </si>
  <si>
    <t xml:space="preserve">GO:0005968|Rab-protein geranylgeranyltransferase complex;</t>
  </si>
  <si>
    <t xml:space="preserve">GO:0004663|Rab geranylgeranyltransferase activity;GO:0017137|Rab GTPase binding;GO:0008270|zinc ion binding;</t>
  </si>
  <si>
    <t xml:space="preserve">K14050</t>
  </si>
  <si>
    <t xml:space="preserve">RABGGTA; geranylgeranyl transferase type-2 subunit alpha [EC:2.5.1.60]</t>
  </si>
  <si>
    <t xml:space="preserve">ENSAPLG00000010038</t>
  </si>
  <si>
    <t xml:space="preserve">chrKB742984.1:3212642-3226926:+</t>
  </si>
  <si>
    <t xml:space="preserve">gi|514740706|ref|XP_005018324.1|</t>
  </si>
  <si>
    <t xml:space="preserve">PREDICTED: beta,beta-carotene 15,15'-monooxygenase [Anas platyrhynchos]</t>
  </si>
  <si>
    <t xml:space="preserve">gi|319803045|ref|NM_204635.1|</t>
  </si>
  <si>
    <t xml:space="preserve">Gallus gallus beta-carotene 15,15'-monooxygenase 1 (BCMO1), mRNA</t>
  </si>
  <si>
    <t xml:space="preserve">Q9I993</t>
  </si>
  <si>
    <t xml:space="preserve">Beta,beta-carotene 15,15'-monooxygenase</t>
  </si>
  <si>
    <t xml:space="preserve">sll1541</t>
  </si>
  <si>
    <t xml:space="preserve">COG3670</t>
  </si>
  <si>
    <t xml:space="preserve">pfam03055</t>
  </si>
  <si>
    <t xml:space="preserve">RPE65</t>
  </si>
  <si>
    <t xml:space="preserve">Retinal pigment epithelial membrane protein. This family represents a retinal pigment epithelial membrane receptor which is abundantly expressed in retinal pigment epithelium, and binds plasma retinal binding protein. The family also includes the sequence related neoxanthin cleavage enzyme in plants and lignostilbene-alpha,beta-dioxygenase in bacteria.</t>
  </si>
  <si>
    <t xml:space="preserve">GO:0001523|retinoid metabolic process;GO:0042572|retinol metabolic process;</t>
  </si>
  <si>
    <t xml:space="preserve">GO:0003834|beta-carotene 15,15'-monooxygenase activity;GO:0046872|metal ion binding;GO:0004497|monooxygenase activity;</t>
  </si>
  <si>
    <t xml:space="preserve">K00515</t>
  </si>
  <si>
    <t xml:space="preserve">BCMO1, BCDO1; beta-carotene 15,15'-monooxygenase [EC:1.14.99.36]</t>
  </si>
  <si>
    <t xml:space="preserve">ENSAPLG00000011708</t>
  </si>
  <si>
    <t xml:space="preserve">chrKB742675.1:176480-195974:+</t>
  </si>
  <si>
    <t xml:space="preserve">gi|514720255|ref|XP_005013704.1|</t>
  </si>
  <si>
    <t xml:space="preserve">PREDICTED: prestin [Anas platyrhynchos]</t>
  </si>
  <si>
    <t xml:space="preserve">gi|543713678|ref|XM_005498083.1|</t>
  </si>
  <si>
    <t xml:space="preserve">PREDICTED: Columba livia solute carrier family 26 (anion exchanger), member 5 (SLC26A5), transcript variant X1, mRNA</t>
  </si>
  <si>
    <t xml:space="preserve">Q99NH7</t>
  </si>
  <si>
    <t xml:space="preserve">Prestin</t>
  </si>
  <si>
    <t xml:space="preserve">SPBC3H7.02</t>
  </si>
  <si>
    <t xml:space="preserve">COG0659</t>
  </si>
  <si>
    <t xml:space="preserve">pfam00916</t>
  </si>
  <si>
    <t xml:space="preserve">Sulfate_transp</t>
  </si>
  <si>
    <t xml:space="preserve">Sulfate transporter family. Mutations in human SLC26A2 lead to several human diseases.</t>
  </si>
  <si>
    <t xml:space="preserve">GO:1902476|chloride transmembrane transport;GO:0090102|cochlea development;GO:0015755|fructose transport;GO:0034766|negative regulation of ion transmembrane transport;GO:2000147|positive regulation of cell motility;GO:0045793|positive regulation of cell size;GO:0051262|protein tetramerization;GO:0008360|regulation of cell shape;GO:0042391|regulation of membrane potential;GO:0010996|response to auditory stimulus;GO:0042493|response to drug;GO:0002931|response to ischemia;GO:0035864|response to potassium ion;GO:0009751|response to salicylic acid;GO:1902074|response to salt;GO:0097066|response to thyroid hormone;GO:0007605|sensory perception of sound;</t>
  </si>
  <si>
    <t xml:space="preserve">GO:0016323|basolateral plasma membrane;GO:0005737|cytoplasm;GO:0016021|integral component of membrane;GO:0016328|lateral plasma membrane;GO:0005886|plasma membrane;</t>
  </si>
  <si>
    <t xml:space="preserve">GO:0008271|secondary active sulfate transmembrane transporter activity;GO:0030507|spectrin binding;</t>
  </si>
  <si>
    <t xml:space="preserve">K14703</t>
  </si>
  <si>
    <t xml:space="preserve">SLC26A5, PRES; solute carrier family 26, member 5</t>
  </si>
  <si>
    <t xml:space="preserve">ENSAPLG00000002423</t>
  </si>
  <si>
    <t xml:space="preserve">chrKB745135.1:66158-86142:-</t>
  </si>
  <si>
    <t xml:space="preserve">gi|514790771|ref|XP_005030066.1|</t>
  </si>
  <si>
    <t xml:space="preserve">PREDICTED: transcription factor PU.1 isoform X2 [Anas platyrhynchos]</t>
  </si>
  <si>
    <t xml:space="preserve">gi|529433233|ref|XM_005236346.1|</t>
  </si>
  <si>
    <t xml:space="preserve">PREDICTED: Falco peregrinus spleen focus forming virus (SFFV) proviral integration oncogene (SPI1), mRNA</t>
  </si>
  <si>
    <t xml:space="preserve">Q6PKU1</t>
  </si>
  <si>
    <t xml:space="preserve">Transcription factor PU.1</t>
  </si>
  <si>
    <t xml:space="preserve">pfam00178</t>
  </si>
  <si>
    <t xml:space="preserve">Ets</t>
  </si>
  <si>
    <t xml:space="preserve">Ets-domain.</t>
  </si>
  <si>
    <t xml:space="preserve">GO:0003723|RNA binding;GO:0043565|sequence-specific DNA binding;GO:0003700|transcription factor activity, sequence-specific DNA binding;</t>
  </si>
  <si>
    <t xml:space="preserve">K09438</t>
  </si>
  <si>
    <t xml:space="preserve">SPI1; transcription factor PU.1</t>
  </si>
  <si>
    <t xml:space="preserve">ENSAPLG00000011369</t>
  </si>
  <si>
    <t xml:space="preserve">chrKB746632.1:86229-104245:+</t>
  </si>
  <si>
    <t xml:space="preserve">gi|874503789|ref|XP_005030881.2|</t>
  </si>
  <si>
    <t xml:space="preserve">PREDICTED: beta-klotho isoform X1 [Anas platyrhynchos]</t>
  </si>
  <si>
    <t xml:space="preserve">gi|513184513|ref|XM_003641245.2|</t>
  </si>
  <si>
    <t xml:space="preserve">PREDICTED: Gallus gallus klotho beta (KLB), mRNA</t>
  </si>
  <si>
    <t xml:space="preserve">Q86Z14</t>
  </si>
  <si>
    <t xml:space="preserve">Beta-klotho</t>
  </si>
  <si>
    <t xml:space="preserve">BH1923</t>
  </si>
  <si>
    <t xml:space="preserve">COG2723</t>
  </si>
  <si>
    <t xml:space="preserve">pfam00232</t>
  </si>
  <si>
    <t xml:space="preserve">Glyco_hydro_1</t>
  </si>
  <si>
    <t xml:space="preserve">Glycosyl hydrolase family 1.</t>
  </si>
  <si>
    <t xml:space="preserve">GO:0005975|carbohydrate metabolic process;GO:0007173|epidermal growth factor receptor signaling pathway;GO:0038095|Fc-epsilon receptor signaling pathway;GO:0008543|fibroblast growth factor receptor signaling pathway;GO:0045087|innate immune response;GO:0008286|insulin receptor signaling pathway;GO:0048011|neurotrophin TRK receptor signaling pathway;GO:0048015|phosphatidylinositol-mediated signaling;GO:0008284|positive regulation of cell proliferation;GO:0090080|positive regulation of MAPKKK cascade by fibroblast growth factor receptor signaling pathway;</t>
  </si>
  <si>
    <t xml:space="preserve">GO:0016021|integral component of membrane;GO:0005622|intracellular;GO:0005886|plasma membrane;</t>
  </si>
  <si>
    <t xml:space="preserve">GO:0017134|fibroblast growth factor binding;GO:0005104|fibroblast growth factor receptor binding;GO:0004553|hydrolase activity, hydrolyzing O-glycosyl compounds;</t>
  </si>
  <si>
    <t xml:space="preserve">ENSAPLG00000005321</t>
  </si>
  <si>
    <t xml:space="preserve">chrKB742677.1:799647-806383:+</t>
  </si>
  <si>
    <t xml:space="preserve">gi|874457208|ref|XP_012949498.1|</t>
  </si>
  <si>
    <t xml:space="preserve">PREDICTED: solute carrier family 45 member 3 isoform X1 [Anas platyrhynchos]</t>
  </si>
  <si>
    <t xml:space="preserve">gi|541993921|ref|XM_005447084.1|</t>
  </si>
  <si>
    <t xml:space="preserve">PREDICTED: Falco cherrug solute carrier family 45, member 3 (SLC45A3), mRNA</t>
  </si>
  <si>
    <t xml:space="preserve">Q96JT2</t>
  </si>
  <si>
    <t xml:space="preserve">Solute carrier family 45 member 3</t>
  </si>
  <si>
    <t xml:space="preserve">pfam13347</t>
  </si>
  <si>
    <t xml:space="preserve">MFS_2</t>
  </si>
  <si>
    <t xml:space="preserve">MFS/sugar transport protein. This family is part of the major facilitator superfamily of membrane transport proteins.</t>
  </si>
  <si>
    <t xml:space="preserve">GO:0055085|transmembrane transport;</t>
  </si>
  <si>
    <t xml:space="preserve">K15379</t>
  </si>
  <si>
    <t xml:space="preserve">SLC45A3; solute carrier family 45, member 3</t>
  </si>
  <si>
    <t xml:space="preserve">ENSAPLG00000015524</t>
  </si>
  <si>
    <t xml:space="preserve">chrKB742622.1:991688-1001972:-</t>
  </si>
  <si>
    <t xml:space="preserve">gi|514716871|ref|XP_005012895.1|</t>
  </si>
  <si>
    <t xml:space="preserve">PREDICTED: transmembrane 4 L6 family member 1-like [Anas platyrhynchos]</t>
  </si>
  <si>
    <t xml:space="preserve">gi|481026669|ref|NM_001277832.1|</t>
  </si>
  <si>
    <t xml:space="preserve">Gallus gallus transmembrane 4 L six family member 1a (TM4SF1a), transcript variant 3, mRNA</t>
  </si>
  <si>
    <t xml:space="preserve">Q5RE43</t>
  </si>
  <si>
    <t xml:space="preserve">Transmembrane 4 L6 family member 1</t>
  </si>
  <si>
    <t xml:space="preserve">ENSAPLG00000002362</t>
  </si>
  <si>
    <t xml:space="preserve">chrKB742402.1:359082-372124:+</t>
  </si>
  <si>
    <t xml:space="preserve">gi|514704067|ref|XP_005009167.1|</t>
  </si>
  <si>
    <t xml:space="preserve">PREDICTED: phenazine biosynthesis-like domain-containing protein isoform X1 [Anas platyrhynchos]</t>
  </si>
  <si>
    <t xml:space="preserve">gi|472824977|ref|NM_001277337.1|</t>
  </si>
  <si>
    <t xml:space="preserve">Gallus gallus phenazine biosynthesis-like protein domain containing (PBLD), mRNA</t>
  </si>
  <si>
    <t xml:space="preserve">Q2HJF4</t>
  </si>
  <si>
    <t xml:space="preserve">Phenazine biosynthesis-like domain-containing protein</t>
  </si>
  <si>
    <t xml:space="preserve">BH0283</t>
  </si>
  <si>
    <t xml:space="preserve">COG0384</t>
  </si>
  <si>
    <t xml:space="preserve">pfam02567</t>
  </si>
  <si>
    <t xml:space="preserve">PhzC-PhzF</t>
  </si>
  <si>
    <t xml:space="preserve">Phenazine biosynthesis-like protein. PhzC/PhzF is involved in dimerization of two 2,3-dihydro-3-oxo-anthranilic acid molecules to create PCA by P. fluorescens. This family also contains an uncharacterized protein Rv2715 from Mycobacterium tuberculosis, though there is no significant sequence similarity to pfam00303 members. This family appears to be distantly related to pfam01678, including containing a weak internal duplication. However members of this family do not contain the conserved cysteines that are hypothesised to be active site residues (Bateman A pers obs).</t>
  </si>
  <si>
    <t xml:space="preserve">GO:0009058|biosynthetic process;GO:0030277|maintenance of gastrointestinal epithelium;GO:0010633|negative regulation of epithelial cell migration;GO:0050680|negative regulation of epithelial cell proliferation;GO:0010719|negative regulation of epithelial to mesenchymal transition;GO:0060394|negative regulation of pathway-restricted SMAD protein phosphorylation;GO:0060392|negative regulation of SMAD protein import into nucleus;GO:0030512|negative regulation of transforming growth factor beta receptor signaling pathway;</t>
  </si>
  <si>
    <t xml:space="preserve">GO:0016853|isomerase activity;</t>
  </si>
  <si>
    <t xml:space="preserve">ENSAPLG00000010694</t>
  </si>
  <si>
    <t xml:space="preserve">chrKB742489.1:1645313-1650724:-</t>
  </si>
  <si>
    <t xml:space="preserve">gi|514707717|ref|XP_005010718.1|</t>
  </si>
  <si>
    <t xml:space="preserve">PREDICTED: phosphoserine phosphatase isoform X1 [Anas platyrhynchos]</t>
  </si>
  <si>
    <t xml:space="preserve">gi|46018341|emb|BX934763.2|</t>
  </si>
  <si>
    <t xml:space="preserve">Gallus gallus finished cDNA, clone ChEST559f4</t>
  </si>
  <si>
    <t xml:space="preserve">Q5RB83</t>
  </si>
  <si>
    <t xml:space="preserve">Phosphoserine phosphatase</t>
  </si>
  <si>
    <t xml:space="preserve">serB</t>
  </si>
  <si>
    <t xml:space="preserve">COG0560</t>
  </si>
  <si>
    <t xml:space="preserve">pfam00702</t>
  </si>
  <si>
    <t xml:space="preserve">Hydrolase</t>
  </si>
  <si>
    <t xml:space="preserve">haloacid dehalogenase-like hydrolase. This family is structurally different from the alpha/beta hydrolase family (pfam00561). This family includes L-2-haloacid dehalogenase, epoxide hydrolases and phosphatases. The structure of the family consists of two domains. One is an inserted four helix bundle, which is the least well conserved region of the alignment, between residues 16 and 96 of Pseudomonas sp. (S)-2-haloacid dehalogenase 1. The rest of the fold is composed of the core alpha/beta domain. Those members with the characteristic DxD triad at the N-terminus are probably phosphatidylglycerolphosphate (PGP) phosphatases involved in cardiolipin biosynthesis in the mitochondria.</t>
  </si>
  <si>
    <t xml:space="preserve">GO:0016311|dephosphorylation;GO:0006564|L-serine biosynthetic process;GO:0006563|L-serine metabolic process;</t>
  </si>
  <si>
    <t xml:space="preserve">GO:0005509|calcium ion binding;GO:0000287|magnesium ion binding;GO:0004647|phosphoserine phosphatase activity;</t>
  </si>
  <si>
    <t xml:space="preserve">K01079</t>
  </si>
  <si>
    <t xml:space="preserve">serB, PSPH; phosphoserine phosphatase [EC:3.1.3.3]</t>
  </si>
  <si>
    <t xml:space="preserve">ENSAPLG00000008497</t>
  </si>
  <si>
    <t xml:space="preserve">chrKB743338.1:84300-111239:-</t>
  </si>
  <si>
    <t xml:space="preserve">gi|514757353|ref|XP_005022294.1|</t>
  </si>
  <si>
    <t xml:space="preserve">PREDICTED: inter-alpha-trypsin inhibitor heavy chain H2 [Anas platyrhynchos]</t>
  </si>
  <si>
    <t xml:space="preserve">gi|195539500|ref|NM_001130741.1|</t>
  </si>
  <si>
    <t xml:space="preserve">Gallus gallus inter-alpha-trypsin inhibitor heavy chain 2 (ITIH2), mRNA</t>
  </si>
  <si>
    <t xml:space="preserve">P97279</t>
  </si>
  <si>
    <t xml:space="preserve">Inter-alpha-trypsin inhibitor heavy chain H2</t>
  </si>
  <si>
    <t xml:space="preserve">alr4412</t>
  </si>
  <si>
    <t xml:space="preserve">COG2304</t>
  </si>
  <si>
    <t xml:space="preserve">pfam06668</t>
  </si>
  <si>
    <t xml:space="preserve">ITI_HC_C</t>
  </si>
  <si>
    <t xml:space="preserve">Inter-alpha-trypsin inhibitor heavy chain C-terminus. This family represents the C-terminal region of inter-alpha-trypsin inhibitor heavy chains. Inter-alpha-trypsin inhibitors are glycoproteins with a high inhibitory activity against trypsin, built up from different combinations of four polypeptides: bikunin and the three heavy chains that belong to this family (HC1, HC2, HC3). The heavy chains do not have any protease inhibitory properties but have the capacity to interact in vitro and in vivo with hyaluronic acid, which promotes the stability of the extra-cellular matrix. All family members contain the pfam00092 domain.</t>
  </si>
  <si>
    <t xml:space="preserve">GO:0030212|hyaluronan metabolic process;</t>
  </si>
  <si>
    <t xml:space="preserve">GO:0004867|serine-type endopeptidase inhibitor activity;</t>
  </si>
  <si>
    <t xml:space="preserve">ENSAPLG00000012943</t>
  </si>
  <si>
    <t xml:space="preserve">chrKB743692.1:339240-377757:+</t>
  </si>
  <si>
    <t xml:space="preserve">gi|874488608|ref|XP_012960029.1|</t>
  </si>
  <si>
    <t xml:space="preserve">PREDICTED: wnt inhibitory factor 1 [Anas platyrhynchos]</t>
  </si>
  <si>
    <t xml:space="preserve">gi|541984857|ref|XM_005444078.1|</t>
  </si>
  <si>
    <t xml:space="preserve">PREDICTED: Falco cherrug WNT inhibitory factor 1 (WIF1), partial mRNA</t>
  </si>
  <si>
    <t xml:space="preserve">Q9W6F8</t>
  </si>
  <si>
    <t xml:space="preserve">Wnt inhibitory factor 1</t>
  </si>
  <si>
    <t xml:space="preserve">pfam02019</t>
  </si>
  <si>
    <t xml:space="preserve">WIF</t>
  </si>
  <si>
    <t xml:space="preserve">WIF domain. The WIF domain is found in the RYK tyrosine kinase receptors and WIF, the Wnt-inhibitory- factor. The domain is extracellular and contains two conserved cysteines that may form a disulphide bridge. This domain is Wnt binding in WIF, and it has been suggested that RYK may also bind to Wnt. The WIF domain is a member of the immunoglobulin superfamily, and it comprises nine beta-strands and two alpha-helices, with two of the beta-strands (6 and 9) interrupted by four and six residues of irregular secondary structure, respectively. Considering that the activity of Wnts depends on the presence of a palmitoylated cysteine residue in their amino-terminal polypeptide segment, Wnt proteins are lipid-modified and can act as stem cell growth factors, it is likely that the WIF domain recognizes and binds to Wnts that have been activated by palmitoylation and that the recognition of palmitoylated Wnts by WIF-1 is effected by its WIF domain rather than by its EGF domains. A strong binding affinity for palmitoylated cysteine residues would further explain the remarkably high affinity of human WIF-1 not only for mammalian Wnts, but also for Wnts from Xenopus and Drosophila.</t>
  </si>
  <si>
    <t xml:space="preserve">GO:0007275|multicellular organismal development;GO:0016055|Wnt signaling pathway;</t>
  </si>
  <si>
    <t xml:space="preserve">K01691</t>
  </si>
  <si>
    <t xml:space="preserve">WIF1; WNT inhibitory factor 1</t>
  </si>
  <si>
    <t xml:space="preserve">ENSAPLG00000004498</t>
  </si>
  <si>
    <t xml:space="preserve">chrKB744209.1:493356-499882:-</t>
  </si>
  <si>
    <t xml:space="preserve">gi|514780760|ref|XP_005027695.1|</t>
  </si>
  <si>
    <t xml:space="preserve">PREDICTED: uridine phosphorylase 2 isoform X1 [Anas platyrhynchos]</t>
  </si>
  <si>
    <t xml:space="preserve">gi|543349435|ref|XM_005519940.1|</t>
  </si>
  <si>
    <t xml:space="preserve">PREDICTED: Pseudopodoces humilis uridine phosphorylase 2 (UPP2), mRNA</t>
  </si>
  <si>
    <t xml:space="preserve">Q8CGR7</t>
  </si>
  <si>
    <t xml:space="preserve">Uridine phosphorylase 2</t>
  </si>
  <si>
    <t xml:space="preserve">ML2177</t>
  </si>
  <si>
    <t xml:space="preserve">COG2820</t>
  </si>
  <si>
    <t xml:space="preserve">pfam01048</t>
  </si>
  <si>
    <t xml:space="preserve">PNP_UDP_1</t>
  </si>
  <si>
    <t xml:space="preserve">Phosphorylase superfamily. Members of this family include: purine nucleoside phosphorylase (PNP) Uridine phosphorylase (UdRPase) 5'-methylthioadenosine phosphorylase (MTA phosphorylase)</t>
  </si>
  <si>
    <t xml:space="preserve">GO:0009166|nucleotide catabolic process;GO:0044206|UMP salvage;</t>
  </si>
  <si>
    <t xml:space="preserve">GO:0005737|cytoplasm;GO:0045098|type III intermediate filament;</t>
  </si>
  <si>
    <t xml:space="preserve">GO:0004850|uridine phosphorylase activity;</t>
  </si>
  <si>
    <t xml:space="preserve">ENSAPLG00000005757</t>
  </si>
  <si>
    <t xml:space="preserve">chrKB744074.1:889674-906968:+</t>
  </si>
  <si>
    <t xml:space="preserve">gi|514777035|ref|XP_005026968.1|</t>
  </si>
  <si>
    <t xml:space="preserve">PREDICTED: peroxisomal acyl-coenzyme A oxidase 2 [Anas platyrhynchos]</t>
  </si>
  <si>
    <t xml:space="preserve">gi|513205494|ref|XM_004944646.1|</t>
  </si>
  <si>
    <t xml:space="preserve">PREDICTED: Gallus gallus acyl-CoA oxidase 2, branched chain (ACOX2), transcript variant X6, mRNA</t>
  </si>
  <si>
    <t xml:space="preserve">Q99424</t>
  </si>
  <si>
    <t xml:space="preserve">Peroxisomal acyl-coenzyme A oxidase 2</t>
  </si>
  <si>
    <t xml:space="preserve">GO:0006699|bile acid biosynthetic process;GO:0008206|bile acid metabolic process;GO:0044255|cellular lipid metabolic process;GO:0033539|fatty acid beta-oxidation using acyl-CoA dehydrogenase;GO:0033540|fatty acid beta-oxidation using acyl-CoA oxidase;GO:0055088|lipid homeostasis;GO:0044281|small molecule metabolic process;</t>
  </si>
  <si>
    <t xml:space="preserve">GO:0033791|3alpha,7alpha,12alpha-trihydroxy-5beta-cholestanoyl-CoA 24-hydroxylase activity;GO:0003995|acyl-CoA dehydrogenase activity;GO:0003997|acyl-CoA oxidase activity;GO:0009055|electron carrier activity;GO:0005504|fatty acid binding;GO:0000062|fatty-acyl-CoA binding;GO:0050660|flavin adenine dinucleotide binding;GO:0052890|oxidoreductase activity, acting on the CH-CH group of donors, with a flavin as acceptor;GO:0016402|pristanoyl-CoA oxidase activity;GO:0005102|receptor binding;</t>
  </si>
  <si>
    <t xml:space="preserve">K10214</t>
  </si>
  <si>
    <t xml:space="preserve">ACOX2; 3alpha,7alpha,12alpha-trihydroxy-5beta-cholestanoyl-CoA 24-hydroxylase [EC:1.17.99.3]</t>
  </si>
  <si>
    <t xml:space="preserve">ENSAPLG00000013092</t>
  </si>
  <si>
    <t xml:space="preserve">chrKB743913.1:58985-60922:-</t>
  </si>
  <si>
    <t xml:space="preserve">gi|902896333|ref|XP_013037433.1|</t>
  </si>
  <si>
    <t xml:space="preserve">PREDICTED: LOW QUALITY PROTEIN: serine/threonine-protein kinase SBK2-like [Anser cygnoides domesticus]</t>
  </si>
  <si>
    <t xml:space="preserve">gi|513171022|ref|XM_419014.3|</t>
  </si>
  <si>
    <t xml:space="preserve">PREDICTED: Gallus gallus SH3-binding domain kinase family, member 2 (SBK2), mRNA</t>
  </si>
  <si>
    <t xml:space="preserve">B1WBU5</t>
  </si>
  <si>
    <t xml:space="preserve">Serine/threonine-protein kinase SBK2</t>
  </si>
  <si>
    <t xml:space="preserve">GO:0000187|activation of MAPK activity;GO:0000165|MAPK cascade;GO:0042981|regulation of apoptotic process;GO:0007346|regulation of mitotic cell cycle;GO:0023014|signal transduction by protein phosphorylation;GO:0031098|stress-activated protein kinase signaling cascade;</t>
  </si>
  <si>
    <t xml:space="preserve">GO:0005524|ATP binding;GO:0004708|MAP kinase kinase activity;GO:0004674|protein serine/threonine kinase activity;</t>
  </si>
  <si>
    <t xml:space="preserve">K08858</t>
  </si>
  <si>
    <t xml:space="preserve">SBK; serine/threonine-protein kinase SBK [EC:2.7.11.1]</t>
  </si>
  <si>
    <t xml:space="preserve">ENSAPLG00000011838</t>
  </si>
  <si>
    <t xml:space="preserve">chrKB742896.1:511493-513877:+</t>
  </si>
  <si>
    <t xml:space="preserve">gi|874466617|ref|XP_005017229.2|</t>
  </si>
  <si>
    <t xml:space="preserve">PREDICTED: corticosteroid 11-beta-dehydrogenase isozyme 1-like [Anas platyrhynchos]</t>
  </si>
  <si>
    <t xml:space="preserve">gi|529421035|ref|XM_005230319.1|</t>
  </si>
  <si>
    <t xml:space="preserve">PREDICTED: Falco peregrinus corticosteroid 11-beta-dehydrogenase isozyme 1-like (LOC101924921), mRNA</t>
  </si>
  <si>
    <t xml:space="preserve">P28845</t>
  </si>
  <si>
    <t xml:space="preserve">Corticosteroid 11-beta-dehydrogenase isozyme 1</t>
  </si>
  <si>
    <t xml:space="preserve">GO:0006704|glucocorticoid biosynthetic process;GO:0030324|lung development;GO:0044281|small molecule metabolic process;GO:0008202|steroid metabolic process;</t>
  </si>
  <si>
    <t xml:space="preserve">GO:0005789|endoplasmic reticulum membrane;GO:0016021|integral component of membrane;GO:0016020|membrane;</t>
  </si>
  <si>
    <t xml:space="preserve">GO:0070524|11-beta-hydroxysteroid dehydrogenase (NADP+) activity;GO:0003845|11-beta-hydroxysteroid dehydrogenase [NAD(P)] activity;</t>
  </si>
  <si>
    <t xml:space="preserve">K15680</t>
  </si>
  <si>
    <t xml:space="preserve">HSD11B1; corticosteroid 11-beta-dehydrogenase isozyme 1 [EC:1.1.1.146]</t>
  </si>
  <si>
    <t xml:space="preserve">ENSAPLG00000016219</t>
  </si>
  <si>
    <t xml:space="preserve">chrKB742633.1:195640-201040:-</t>
  </si>
  <si>
    <t xml:space="preserve">gi|514717500|ref|XP_005013046.1|</t>
  </si>
  <si>
    <t xml:space="preserve">PREDICTED: bone morphogenetic protein 10 [Anas platyrhynchos]</t>
  </si>
  <si>
    <t xml:space="preserve">gi|487442723|ref|NM_001278046.1|</t>
  </si>
  <si>
    <t xml:space="preserve">Gallus gallus bone morphogenetic protein 10 (BMP10), mRNA</t>
  </si>
  <si>
    <t xml:space="preserve">O95393</t>
  </si>
  <si>
    <t xml:space="preserve">Bone morphogenetic protein 10</t>
  </si>
  <si>
    <t xml:space="preserve">GO:0032924|activin receptor signaling pathway;GO:0007512|adult heart development;GO:0055009|atrial cardiac muscle tissue morphogenesis;GO:0030509|BMP signaling pathway;GO:0060038|cardiac muscle cell proliferation;GO:0007155|cell adhesion;GO:0048468|cell development;GO:0030198|extracellular matrix organization;GO:0060347|heart trabecula formation;GO:0010614|negative regulation of cardiac muscle hypertrophy;GO:0030308|negative regulation of cell growth;GO:0030336|negative regulation of cell migration;GO:0010596|negative regulation of endothelial cell migration;GO:0060389|pathway-restricted SMAD protein phosphorylation;GO:0060045|positive regulation of cardiac muscle cell proliferation;GO:0010613|positive regulation of cardiac muscle hypertrophy;GO:0061036|positive regulation of cartilage development;GO:2000138|positive regulation of cell proliferation involved in heart morphogenesis;GO:0010862|positive regulation of pathway-restricted SMAD protein phosphorylation;GO:0060298|positive regulation of sarcomere organization;GO:0045893|positive regulation of transcription, DNA-templated;GO:0042981|regulation of apoptotic process;GO:0055117|regulation of cardiac muscle contraction;GO:1903242|regulation of cardiac muscle hypertrophy in response to stress;GO:0043408|regulation of MAPK cascade;GO:0045214|sarcomere organization;GO:0060395|SMAD protein signal transduction;GO:0055015|ventricular cardiac muscle cell development;GO:0055010|ventricular cardiac muscle tissue morphogenesis;</t>
  </si>
  <si>
    <t xml:space="preserve">GO:0009986|cell surface;GO:0005737|cytoplasm;GO:0005576|extracellular region;GO:0005615|extracellular space;GO:0030018|Z disc;</t>
  </si>
  <si>
    <t xml:space="preserve">GO:0005125|cytokine activity;GO:0005179|hormone activity;GO:0033612|receptor serine/threonine kinase binding;GO:0031433|telethonin binding;GO:0005160|transforming growth factor beta receptor binding;</t>
  </si>
  <si>
    <t xml:space="preserve">K05503</t>
  </si>
  <si>
    <t xml:space="preserve">BMP9_10; bone morphogenetic protein 9/10</t>
  </si>
  <si>
    <t xml:space="preserve">ENSAPLG00000006407</t>
  </si>
  <si>
    <t xml:space="preserve">chrKB744634.1:80909-271484:+</t>
  </si>
  <si>
    <t xml:space="preserve">gi|704589773|ref|XP_010191163.1|</t>
  </si>
  <si>
    <t xml:space="preserve">PREDICTED: von Willebrand factor C and EGF domain-containing protein-like, partial [Mesitornis unicolor]</t>
  </si>
  <si>
    <t xml:space="preserve">gi|529447479|ref|XM_005243384.1|</t>
  </si>
  <si>
    <t xml:space="preserve">PREDICTED: Falco peregrinus von Willebrand factor C and EGF domains (VWCE), mRNA</t>
  </si>
  <si>
    <t xml:space="preserve">Q3U515</t>
  </si>
  <si>
    <t xml:space="preserve">von Willebrand factor C and EGF domain-containing protein</t>
  </si>
  <si>
    <t xml:space="preserve">pfam00093</t>
  </si>
  <si>
    <t xml:space="preserve">VWC</t>
  </si>
  <si>
    <t xml:space="preserve">von Willebrand factor type C domain. The high cutoff was used to prevent overlap with pfam00094.</t>
  </si>
  <si>
    <t xml:space="preserve">GO:0008284|positive regulation of cell proliferation;GO:0009966|regulation of signal transduction;</t>
  </si>
  <si>
    <t xml:space="preserve">ENSAPLG00000011200</t>
  </si>
  <si>
    <t xml:space="preserve">chrKB743447.1:8094-9830:+</t>
  </si>
  <si>
    <t xml:space="preserve">gi|874483887|ref|XP_012958494.1|</t>
  </si>
  <si>
    <t xml:space="preserve">PREDICTED: cytochrome P450 1A5-like, partial [Anas platyrhynchos]</t>
  </si>
  <si>
    <t xml:space="preserve">gi|402745991|ref|NM_205146.2|</t>
  </si>
  <si>
    <t xml:space="preserve">Gallus gallus cytochrome P450, family 1, subfamily A, polypeptide 1 (CYP1A1), mRNA</t>
  </si>
  <si>
    <t xml:space="preserve">P79761</t>
  </si>
  <si>
    <t xml:space="preserve">Cytochrome P450 1A5</t>
  </si>
  <si>
    <t xml:space="preserve">K07408</t>
  </si>
  <si>
    <t xml:space="preserve">CYP1A1; cytochrome P450, family 1, subfamily A, polypeptide 1 [EC:1.14.14.1]</t>
  </si>
  <si>
    <t xml:space="preserve">ENSAPLG00000007869</t>
  </si>
  <si>
    <t xml:space="preserve">chrKB742391.1:174140-187631:-</t>
  </si>
  <si>
    <t xml:space="preserve">gi|514703787|ref|XP_005009034.1|</t>
  </si>
  <si>
    <t xml:space="preserve">PREDICTED: cytochrome P450 4V2 [Anas platyrhynchos]</t>
  </si>
  <si>
    <t xml:space="preserve">gi|50657411|ref|NM_001001879.1|</t>
  </si>
  <si>
    <t xml:space="preserve">Gallus gallus cytochrome P450, family 4, subfamily V, polypeptide 2 (CYP4V2), mRNA</t>
  </si>
  <si>
    <t xml:space="preserve">Q5RCN6</t>
  </si>
  <si>
    <t xml:space="preserve">Cytochrome P450 4V2</t>
  </si>
  <si>
    <t xml:space="preserve">GO:0010430|fatty acid omega-oxidation;</t>
  </si>
  <si>
    <t xml:space="preserve">GO:0020037|heme binding;GO:0005506|iron ion binding;GO:0004497|monooxygenase activity;GO:0016705|oxidoreductase activity, acting on paired donors, with incorporation or reduction of molecular oxygen;</t>
  </si>
  <si>
    <t xml:space="preserve">K07427</t>
  </si>
  <si>
    <t xml:space="preserve">CYP4V; cytochrome P450, family 4, subfamily V</t>
  </si>
  <si>
    <t xml:space="preserve">ENSAPLG00000010178</t>
  </si>
  <si>
    <t xml:space="preserve">chrKB742828.1:705838-710508:-</t>
  </si>
  <si>
    <t xml:space="preserve">gi|514730426|ref|XP_005016118.1|</t>
  </si>
  <si>
    <t xml:space="preserve">PREDICTED: lymphocyte antigen 6D [Anas platyrhynchos]</t>
  </si>
  <si>
    <t xml:space="preserve">gi|513173773|ref|XM_418413.3|</t>
  </si>
  <si>
    <t xml:space="preserve">PREDICTED: Gallus gallus lymphocyte antigen 6 complex, locus E-like (LOC420301), mRNA</t>
  </si>
  <si>
    <t xml:space="preserve">Q90986</t>
  </si>
  <si>
    <t xml:space="preserve">Lymphocyte antigen 6E</t>
  </si>
  <si>
    <t xml:space="preserve">pfam00021</t>
  </si>
  <si>
    <t xml:space="preserve">UPAR_LY6</t>
  </si>
  <si>
    <t xml:space="preserve">u-PAR/Ly-6 domain. This extracellular disulphide bond rich domain is related to pfam00087.</t>
  </si>
  <si>
    <t xml:space="preserve">GO:0008283|cell proliferation;GO:0002320|lymphoid progenitor cell differentiation;</t>
  </si>
  <si>
    <t xml:space="preserve">GO:0031225|anchored component of membrane;GO:0009986|cell surface;GO:0005886|plasma membrane;</t>
  </si>
  <si>
    <t xml:space="preserve">K06846</t>
  </si>
  <si>
    <t xml:space="preserve">LY6; lymphocyte antigen 6 complex</t>
  </si>
  <si>
    <t xml:space="preserve">ENSAPLG00000011556</t>
  </si>
  <si>
    <t xml:space="preserve">chrKB742428.1:621741-640289:-</t>
  </si>
  <si>
    <t xml:space="preserve">gi|874445580|ref|XP_012951547.1|</t>
  </si>
  <si>
    <t xml:space="preserve">PREDICTED: 25-hydroxycholesterol 7-alpha-hydroxylase, partial [Anas platyrhynchos]</t>
  </si>
  <si>
    <t xml:space="preserve">gi|513172285|ref|XM_418276.4|</t>
  </si>
  <si>
    <t xml:space="preserve">PREDICTED: Gallus gallus cytochrome P450, family 7, subfamily B, polypeptide 1 (CYP7B1), mRNA</t>
  </si>
  <si>
    <t xml:space="preserve">O75881</t>
  </si>
  <si>
    <t xml:space="preserve">25-hydroxycholesterol 7-alpha-hydroxylase</t>
  </si>
  <si>
    <t xml:space="preserve">all1361</t>
  </si>
  <si>
    <t xml:space="preserve">GO:0006699|bile acid biosynthetic process;GO:0008206|bile acid metabolic process;GO:0008203|cholesterol metabolic process;GO:0033147|negative regulation of intracellular estrogen receptor signaling pathway;GO:0050679|positive regulation of epithelial cell proliferation;GO:0060740|prostate gland epithelium morphogenesis;GO:0044281|small molecule metabolic process;GO:0016125|sterol metabolic process;GO:0006805|xenobiotic metabolic process;</t>
  </si>
  <si>
    <t xml:space="preserve">GO:0033783|25-hydroxycholesterol 7alpha-hydroxylase activity;GO:0020037|heme binding;GO:0005506|iron ion binding;GO:0008396|oxysterol 7-alpha-hydroxylase activity;</t>
  </si>
  <si>
    <t xml:space="preserve">K07430</t>
  </si>
  <si>
    <t xml:space="preserve">CYP7B; oxysterol 7-alpha-hydroxylase [EC:1.14.13.100]</t>
  </si>
  <si>
    <t xml:space="preserve">ENSAPLG00000015637</t>
  </si>
  <si>
    <t xml:space="preserve">chrKB743608.1:447248-463183:-</t>
  </si>
  <si>
    <t xml:space="preserve">gi|514766434|ref|XP_005024449.1|</t>
  </si>
  <si>
    <t xml:space="preserve">PREDICTED: tetraspanin-8 isoform X2 [Anas platyrhynchos]</t>
  </si>
  <si>
    <t xml:space="preserve">gi|313851045|ref|NM_001199650.1|</t>
  </si>
  <si>
    <t xml:space="preserve">Gallus gallus tetraspanin 8 (TSPAN8), mRNA</t>
  </si>
  <si>
    <t xml:space="preserve">P19075</t>
  </si>
  <si>
    <t xml:space="preserve">Tetraspanin-8</t>
  </si>
  <si>
    <t xml:space="preserve">pfam00335</t>
  </si>
  <si>
    <t xml:space="preserve">Tetraspannin</t>
  </si>
  <si>
    <t xml:space="preserve">Tetraspanin family.</t>
  </si>
  <si>
    <t xml:space="preserve">GO:0030195|negative regulation of blood coagulation;</t>
  </si>
  <si>
    <t xml:space="preserve">GO:0070062|extracellular exosome;GO:0016021|integral component of membrane;</t>
  </si>
  <si>
    <t xml:space="preserve">K17349</t>
  </si>
  <si>
    <t xml:space="preserve">TSPAN8; tetraspanin-8</t>
  </si>
  <si>
    <t xml:space="preserve">ENSAPLG00000001196</t>
  </si>
  <si>
    <t xml:space="preserve">chrKB743464.1:700531-703767:+</t>
  </si>
  <si>
    <t xml:space="preserve">gi|514761837|ref|XP_005023346.1|</t>
  </si>
  <si>
    <t xml:space="preserve">PREDICTED: fatty acid-binding protein, liver-like [Anas platyrhynchos]</t>
  </si>
  <si>
    <t xml:space="preserve">gi|451958178|ref|NM_204192.3|</t>
  </si>
  <si>
    <t xml:space="preserve">Gallus gallus fatty acid binding protein 1, liver (FABP1), mRNA</t>
  </si>
  <si>
    <t xml:space="preserve">P49924</t>
  </si>
  <si>
    <t xml:space="preserve">GO:0070301|cellular response to hydrogen peroxide;GO:0071456|cellular response to hypoxia;GO:0043154|negative regulation of cysteine-type endopeptidase activity involved in apoptotic process;GO:1903146|regulation of mitophagy;</t>
  </si>
  <si>
    <t xml:space="preserve">GO:0005737|cytoplasm;GO:0070062|extracellular exosome;GO:0005634|nucleus;</t>
  </si>
  <si>
    <t xml:space="preserve">GO:0016209|antioxidant activity;GO:0003682|chromatin binding;GO:0008289|lipid binding;GO:0005215|transporter activity;</t>
  </si>
  <si>
    <t xml:space="preserve">K08750</t>
  </si>
  <si>
    <t xml:space="preserve">FABP1, L-FABP; fatty acid-binding protein 1, liver</t>
  </si>
  <si>
    <t xml:space="preserve">ENSAPLG00000005348</t>
  </si>
  <si>
    <t xml:space="preserve">chrKB743087.1:677938-696886:-</t>
  </si>
  <si>
    <t xml:space="preserve">gi|874473283|ref|XP_012954856.1|</t>
  </si>
  <si>
    <t xml:space="preserve">PREDICTED: long-chain fatty acid transport protein 6 [Anas platyrhynchos]</t>
  </si>
  <si>
    <t xml:space="preserve">gi|525027066|ref|XM_005060911.1|</t>
  </si>
  <si>
    <t xml:space="preserve">PREDICTED: Ficedula albicollis long-chain fatty acid transport protein 6-like (LOC101808110), transcript variant X2, mRNA</t>
  </si>
  <si>
    <t xml:space="preserve">Q9Y2P4</t>
  </si>
  <si>
    <t xml:space="preserve">Long-chain fatty acid transport protein 6</t>
  </si>
  <si>
    <t xml:space="preserve">GO:0001676|long-chain fatty acid metabolic process;GO:0015909|long-chain fatty acid transport;GO:0055085|transmembrane transport;GO:0000038|very long-chain fatty acid metabolic process;</t>
  </si>
  <si>
    <t xml:space="preserve">GO:0016021|integral component of membrane;GO:0005886|plasma membrane;GO:0042383|sarcolemma;</t>
  </si>
  <si>
    <t xml:space="preserve">GO:0004467|long-chain fatty acid-CoA ligase activity;GO:0000166|nucleotide binding;GO:0031957|very long-chain fatty acid-CoA ligase activity;</t>
  </si>
  <si>
    <t xml:space="preserve">K08749</t>
  </si>
  <si>
    <t xml:space="preserve">SLC27A6, FATP6; solute carrier family 27 (fatty acid transporter), member 6</t>
  </si>
  <si>
    <t xml:space="preserve">ENSAPLG00000000927</t>
  </si>
  <si>
    <t xml:space="preserve">chrKB743647.1:61523-63686:-</t>
  </si>
  <si>
    <t xml:space="preserve">gi|483506651|gb|EOA97596.1|</t>
  </si>
  <si>
    <t xml:space="preserve">Transmembrane 6 superfamily member 2, partial [Anas platyrhynchos]</t>
  </si>
  <si>
    <t xml:space="preserve">gi|513227536|ref|XM_423447.4|</t>
  </si>
  <si>
    <t xml:space="preserve">PREDICTED: Gallus gallus transmembrane 6 superfamily member 2 (TM6SF2), mRNA</t>
  </si>
  <si>
    <t xml:space="preserve">Q9BZW4</t>
  </si>
  <si>
    <t xml:space="preserve">Transmembrane 6 superfamily member 2</t>
  </si>
  <si>
    <t xml:space="preserve">pfam10914</t>
  </si>
  <si>
    <t xml:space="preserve">DUF2781</t>
  </si>
  <si>
    <t xml:space="preserve">Protein of unknown function (DUF2781). This is a eukaryotic family of uncharacterized proteins. Some of the proteins in this family are annotated as membrane proteins.</t>
  </si>
  <si>
    <t xml:space="preserve">GO:0006629|lipid metabolic process;GO:0019216|regulation of lipid metabolic process;</t>
  </si>
  <si>
    <t xml:space="preserve">GO:0005789|endoplasmic reticulum membrane;GO:0033116|endoplasmic reticulum-Golgi intermediate compartment membrane;GO:0016021|integral component of membrane;</t>
  </si>
  <si>
    <t xml:space="preserve">ENSAPLG00000000925</t>
  </si>
  <si>
    <t xml:space="preserve">chrKB743366.1:332499-333332:+</t>
  </si>
  <si>
    <t xml:space="preserve">gi|902889115|ref|XP_013034051.1|</t>
  </si>
  <si>
    <t xml:space="preserve">PREDICTED: UDP-glucuronosyltransferase 1-8-like [Anser cygnoides domesticus]</t>
  </si>
  <si>
    <t xml:space="preserve">gi|513193054|ref|XM_004942502.1|</t>
  </si>
  <si>
    <t xml:space="preserve">PREDICTED: Gallus gallus UDP-glucuronosyltransferase 1-9-like (LOC101749538), mRNA</t>
  </si>
  <si>
    <t xml:space="preserve">Q9HAW9</t>
  </si>
  <si>
    <t xml:space="preserve">UDP-glucuronosyltransferase 1-8</t>
  </si>
  <si>
    <t xml:space="preserve">GO:0052695|cellular glucuronidation;GO:0032870|cellular response to hormone stimulus;GO:0009804|coumarin metabolic process;GO:0017144|drug metabolic process;GO:0006631|fatty acid metabolic process;GO:0051552|flavone metabolic process;GO:0009813|flavonoid biosynthetic process;GO:0052696|flavonoid glucuronidation;GO:0043086|negative regulation of catalytic activity;GO:2001030|negative regulation of cellular glucuronidation;GO:0045922|negative regulation of fatty acid metabolic process;GO:1904224|negative regulation of glucuronosyltransferase activity;GO:0045939|negative regulation of steroid metabolic process;GO:0042573|retinoic acid metabolic process;GO:0008202|steroid metabolic process;GO:0052697|xenobiotic glucuronidation;</t>
  </si>
  <si>
    <t xml:space="preserve">GO:0008144|drug binding;GO:0019899|enzyme binding;GO:0004857|enzyme inhibitor activity;GO:0005504|fatty acid binding;GO:0015020|glucuronosyltransferase activity;GO:0046982|protein heterodimerization activity;GO:0042803|protein homodimerization activity;GO:0001972|retinoic acid binding;GO:0005496|steroid binding;</t>
  </si>
  <si>
    <t xml:space="preserve">ENSAPLG00000003416</t>
  </si>
  <si>
    <t xml:space="preserve">chrKB742651.1:1636872-1643527:+</t>
  </si>
  <si>
    <t xml:space="preserve">gi|514718647|ref|XP_005013316.1|</t>
  </si>
  <si>
    <t xml:space="preserve">PREDICTED: bile salt-activated lipase [Anas platyrhynchos]</t>
  </si>
  <si>
    <t xml:space="preserve">gi|61563744|ref|NM_001012997.1|</t>
  </si>
  <si>
    <t xml:space="preserve">Gallus gallus carboxyl ester lipase (CEL), mRNA</t>
  </si>
  <si>
    <t xml:space="preserve">P19835</t>
  </si>
  <si>
    <t xml:space="preserve">Bile salt-activated lipase</t>
  </si>
  <si>
    <t xml:space="preserve">DR2626</t>
  </si>
  <si>
    <t xml:space="preserve">COG2272</t>
  </si>
  <si>
    <t xml:space="preserve">pfam00135</t>
  </si>
  <si>
    <t xml:space="preserve">COesterase</t>
  </si>
  <si>
    <t xml:space="preserve">Carboxylesterase family.</t>
  </si>
  <si>
    <t xml:space="preserve">GO:0006707|cholesterol catabolic process;GO:0009062|fatty acid catabolic process;GO:0030299|intestinal cholesterol absorption;GO:0044258|intestinal lipid catabolic process;GO:0044241|lipid digestion;GO:0006629|lipid metabolic process;GO:0030157|pancreatic juice secretion;GO:0018350|protein esterification;GO:0044281|small molecule metabolic process;GO:0006641|triglyceride metabolic process;</t>
  </si>
  <si>
    <t xml:space="preserve">GO:0005737|cytoplasm;GO:0070062|extracellular exosome;GO:0005576|extracellular region;GO:0005615|extracellular space;</t>
  </si>
  <si>
    <t xml:space="preserve">GO:0047372|acylglycerol lipase activity;GO:0003824|catalytic activity;GO:0008201|heparin binding;GO:0016787|hydrolase activity;GO:0004771|sterol esterase activity;GO:0004806|triglyceride lipase activity;</t>
  </si>
  <si>
    <t xml:space="preserve">ENSAPLG00000003417</t>
  </si>
  <si>
    <t xml:space="preserve">chrKB742619.1:3698904-3703017:+</t>
  </si>
  <si>
    <t xml:space="preserve">gi|514716796|ref|XP_005012876.1|</t>
  </si>
  <si>
    <t xml:space="preserve">PREDICTED: estradiol 17-beta-dehydrogenase 11-like [Anas platyrhynchos]</t>
  </si>
  <si>
    <t xml:space="preserve">gi|41636046|emb|BX935518.1|</t>
  </si>
  <si>
    <t xml:space="preserve">Gallus gallus finished cDNA, clone ChEST537g23</t>
  </si>
  <si>
    <t xml:space="preserve">Q5NVG2</t>
  </si>
  <si>
    <t xml:space="preserve">Estradiol 17-beta-dehydrogenase 11</t>
  </si>
  <si>
    <t xml:space="preserve">ML1094</t>
  </si>
  <si>
    <t xml:space="preserve">GO:0006694|steroid biosynthetic process;</t>
  </si>
  <si>
    <t xml:space="preserve">GO:0004303|estradiol 17-beta-dehydrogenase activity;</t>
  </si>
  <si>
    <t xml:space="preserve">ENSAPLG00000012806</t>
  </si>
  <si>
    <t xml:space="preserve">chrKB742871.1:226674-250265:-</t>
  </si>
  <si>
    <t xml:space="preserve">gi|514733450|ref|XP_005016849.1|</t>
  </si>
  <si>
    <t xml:space="preserve">PREDICTED: molybdenum cofactor biosynthesis protein 1 isoform X3 [Anas platyrhynchos]</t>
  </si>
  <si>
    <t xml:space="preserve">gi|513175246|ref|XM_004935378.1|</t>
  </si>
  <si>
    <t xml:space="preserve">PREDICTED: Gallus gallus molybdenum cofactor synthesis 1 (MOCS1), transcript variant X5, mRNA</t>
  </si>
  <si>
    <t xml:space="preserve">Q5RKZ7</t>
  </si>
  <si>
    <t xml:space="preserve">Molybdenum cofactor biosynthesis protein 1</t>
  </si>
  <si>
    <t xml:space="preserve">lin1039</t>
  </si>
  <si>
    <t xml:space="preserve">COG2896</t>
  </si>
  <si>
    <t xml:space="preserve">pfam06463</t>
  </si>
  <si>
    <t xml:space="preserve">Mob_synth_C</t>
  </si>
  <si>
    <t xml:space="preserve">Molybdenum Cofactor Synthesis C. This region contains two iron-sulphur (3Fe-4S) binding sites. Mutations in this region of human MOCS1 cause MOCOD (Molybdenum Co-Factor Deficiency) type A.</t>
  </si>
  <si>
    <t xml:space="preserve">GO:0006777|Mo-molybdopterin cofactor biosynthetic process;GO:0032324|molybdopterin cofactor biosynthetic process;</t>
  </si>
  <si>
    <t xml:space="preserve">GO:0019008|molybdopterin synthase complex;</t>
  </si>
  <si>
    <t xml:space="preserve">GO:0051539|4 iron, 4 sulfur cluster binding;GO:0061597|cyclic pyranopterin monophosphate synthase activity;GO:0005525|GTP binding;GO:0046872|metal ion binding;</t>
  </si>
  <si>
    <t xml:space="preserve">K03639</t>
  </si>
  <si>
    <t xml:space="preserve">MOCS1, moaA; cyclic pyranopterin phosphate synthase [EC:4.1.99.18]</t>
  </si>
  <si>
    <t xml:space="preserve">ENSAPLG00000015712</t>
  </si>
  <si>
    <t xml:space="preserve">chrKB746217.1:77471-78186:-</t>
  </si>
  <si>
    <t xml:space="preserve">gi|483494878|gb|EOA93481.1|</t>
  </si>
  <si>
    <t xml:space="preserve">Perilipin, partial [Anas platyrhynchos]</t>
  </si>
  <si>
    <t xml:space="preserve">gi|315143162|gb|HQ221571.1|</t>
  </si>
  <si>
    <t xml:space="preserve">Anas platyrhynchos perilipin (PLIN) mRNA, complete cds and 3' UTR</t>
  </si>
  <si>
    <t xml:space="preserve">O60240</t>
  </si>
  <si>
    <t xml:space="preserve">Perilipin-1</t>
  </si>
  <si>
    <t xml:space="preserve">pfam03036</t>
  </si>
  <si>
    <t xml:space="preserve">Perilipin</t>
  </si>
  <si>
    <t xml:space="preserve">Perilipin family. The perilipin family includes lipid droplet-associated protein (perilipin) and adipose differentiation-related protein (adipophilin).</t>
  </si>
  <si>
    <t xml:space="preserve">GO:0006629|lipid metabolic process;GO:0044281|small molecule metabolic process;GO:0019433|triglyceride catabolic process;</t>
  </si>
  <si>
    <t xml:space="preserve">GO:0005829|cytosol;GO:0005783|endoplasmic reticulum;GO:0005811|lipid particle;</t>
  </si>
  <si>
    <t xml:space="preserve">K08768</t>
  </si>
  <si>
    <t xml:space="preserve">PLIN; perilipin</t>
  </si>
  <si>
    <t xml:space="preserve">ENSAPLG00000007478</t>
  </si>
  <si>
    <t xml:space="preserve">chrKB743173.1:227927-230042:-</t>
  </si>
  <si>
    <t xml:space="preserve">gi|874476257|ref|XP_012955894.1|</t>
  </si>
  <si>
    <t xml:space="preserve">PREDICTED: uncharacterized family 31 glucosidase KIAA1161 homolog [Anas platyrhynchos]</t>
  </si>
  <si>
    <t xml:space="preserve">gi|543733669|ref|XM_005507788.1|</t>
  </si>
  <si>
    <t xml:space="preserve">PREDICTED: Columba livia KIAA1161 ortholog (KIAA1161), mRNA</t>
  </si>
  <si>
    <t xml:space="preserve">Q6NSJ0</t>
  </si>
  <si>
    <t xml:space="preserve">Uncharacterized family 31 glucosidase KIAA1161</t>
  </si>
  <si>
    <t xml:space="preserve">alr5331</t>
  </si>
  <si>
    <t xml:space="preserve">GO:0005975|carbohydrate metabolic process;GO:0043568|positive regulation of insulin-like growth factor receptor signaling pathway;GO:0051897|positive regulation of protein kinase B signaling;GO:0048741|skeletal muscle fiber development;</t>
  </si>
  <si>
    <t xml:space="preserve">GO:0016021|integral component of membrane;GO:0031965|nuclear membrane;</t>
  </si>
  <si>
    <t xml:space="preserve">GO:0004553|hydrolase activity, hydrolyzing O-glycosyl compounds;</t>
  </si>
  <si>
    <t xml:space="preserve">ENSAPLG00000005833</t>
  </si>
  <si>
    <t xml:space="preserve">chrKB743053.1:38148-150839:-</t>
  </si>
  <si>
    <t xml:space="preserve">gi|514744023|ref|XP_005019099.1|</t>
  </si>
  <si>
    <t xml:space="preserve">PREDICTED: beta-1-syntrophin, partial [Anas platyrhynchos]</t>
  </si>
  <si>
    <t xml:space="preserve">gi|57530104|ref|NM_001005798.1|</t>
  </si>
  <si>
    <t xml:space="preserve">Gallus gallus syntrophin, beta 1 (dystrophin-associated protein A1, 59kDa, basic component 1) (SNTB1), mRNA</t>
  </si>
  <si>
    <t xml:space="preserve">Q13884</t>
  </si>
  <si>
    <t xml:space="preserve">Beta-1-syntrophin</t>
  </si>
  <si>
    <t xml:space="preserve">pfam00595</t>
  </si>
  <si>
    <t xml:space="preserve">PDZ</t>
  </si>
  <si>
    <t xml:space="preserve">PDZ domain (Also known as DHR or GLGF). PDZ domains are found in diverse signaling proteins.</t>
  </si>
  <si>
    <t xml:space="preserve">GO:0006936|muscle contraction;</t>
  </si>
  <si>
    <t xml:space="preserve">GO:0005737|cytoplasm;GO:0005856|cytoskeleton;GO:0016010|dystrophin-associated glycoprotein complex;GO:0005925|focal adhesion;GO:0043234|protein complex;GO:0042383|sarcolemma;GO:0045202|synapse;</t>
  </si>
  <si>
    <t xml:space="preserve">ENSAPLG00000007692</t>
  </si>
  <si>
    <t xml:space="preserve">chrKB742757.1:1123592-1132021:+</t>
  </si>
  <si>
    <t xml:space="preserve">gi|874460743|ref|XP_005031925.2|</t>
  </si>
  <si>
    <t xml:space="preserve">PREDICTED: LOW QUALITY PROTEIN: serine/threonine-protein kinase PINK1, mitochondrial, partial [Anas platyrhynchos]</t>
  </si>
  <si>
    <t xml:space="preserve">gi|513220043|ref|XM_423139.4|</t>
  </si>
  <si>
    <t xml:space="preserve">PREDICTED: Gallus gallus PTEN induced putative kinase 1 (PINK1), mRNA</t>
  </si>
  <si>
    <t xml:space="preserve">Q99MQ3</t>
  </si>
  <si>
    <t xml:space="preserve">Serine/threonine-protein kinase PINK1, mitochondrial</t>
  </si>
  <si>
    <t xml:space="preserve">GO:0098779|mitophagy in response to mitochondrial depolarization;GO:0071456|cellular response to hypoxia;GO:0034599|cellular response to oxidative stress;GO:0097237|cellular response to toxic substance;GO:0035556|intracellular signal transduction;GO:0000422|mitophagy;GO:0007005|mitochondrion organization;GO:1902902|negative regulation of autophagosome assembly;GO:0010629|negative regulation of gene expression;GO:1903384|negative regulation of hydrogen peroxide-induced neuron intrinsic apoptotic signaling pathway;GO:1903298|negative regulation of hypoxia-induced intrinsic apoptotic signaling pathway;GO:0016242|negative regulation of macroautophagy;GO:0090258|negative regulation of mitochondrial fission;GO:1903147|negative regulation of mitophagy;GO:0043524|negative regulation of neuron apoptotic process;GO:1903202|negative regulation of oxidative stress-induced cell death;GO:1902176|negative regulation of oxidative stress-induced intrinsic apoptotic signaling pathway;GO:2000378|negative regulation of reactive oxygen species metabolic process;GO:0018105|peptidyl-serine phosphorylation;GO:0033605|positive regulation of catecholamine secretion;GO:1903852|positive regulation of cristae formation;GO:0033603|positive regulation of dopamine secretion;GO:0043123|positive regulation of I-kappaB kinase/NF-kappaB signaling;GO:0016239|positive regulation of macroautophagy;GO:1902958|positive regulation of mitochondrial electron transport, NADH to ubiquinone;GO:0090141|positive regulation of mitochondrial fission;GO:0033138|positive regulation of peptidyl-serine phosphorylation;GO:0035307|positive regulation of protein dephosphorylation;GO:0001934|positive regulation of protein phosphorylation;GO:1903955|positive regulation of protein targeting to mitochondrion;GO:0090200|positive regulation of release of cytochrome c from mitochondria;GO:0051091|positive regulation of sequence-specific DNA binding transcription factor activity;GO:0032226|positive regulation of synaptic transmission, dopaminergic;GO:0045727|positive regulation of translation;GO:0006468|protein phosphorylation;GO:0050821|protein stabilization;GO:0016567|protein ubiquitination;GO:0010310|regulation of hydrogen peroxide metabolic process;GO:0051881|regulation of mitochondrial membrane potential;GO:0010821|regulation of mitochondrion organization;GO:0043523|regulation of neuron apoptotic process;GO:0002082|regulation of oxidative phosphorylation;GO:0043254|regulation of protein complex assembly;GO:1903214|regulation of protein targeting to mitochondrion;GO:0031396|regulation of protein ubiquitination;GO:2000377|regulation of reactive oxygen species metabolic process;GO:0022904|respiratory electron transport chain;GO:0006979|response to oxidative stress;GO:0006950|response to stress;</t>
  </si>
  <si>
    <t xml:space="preserve">GO:0097449|astrocyte projection;GO:0030424|axon;GO:0044297|cell body;GO:0000785|chromatin;GO:0005737|cytoplasm;GO:0005856|cytoskeleton;GO:0005829|cytosol;GO:0031307|integral component of mitochondrial outer membrane;GO:0016020|membrane;GO:0005743|mitochondrial inner membrane;GO:0005758|mitochondrial intermembrane space;GO:0005741|mitochondrial outer membrane;GO:0005739|mitochondrion;GO:0005634|nucleus;GO:0048471|perinuclear region of cytoplasm;GO:0031932|TORC2 complex;</t>
  </si>
  <si>
    <t xml:space="preserve">GO:0005524|ATP binding;GO:0055131|C3HC4-type RING finger domain binding;GO:0010857|calcium-dependent protein kinase activity;GO:0016301|kinase activity;GO:0000287|magnesium ion binding;GO:0002020|protease binding;GO:0043422|protein kinase B binding;GO:0004674|protein serine/threonine kinase activity;GO:0031625|ubiquitin protein ligase binding;</t>
  </si>
  <si>
    <t xml:space="preserve">K05688</t>
  </si>
  <si>
    <t xml:space="preserve">PINK1; PTEN induced putative kinase 1 [EC:2.7.11.1]</t>
  </si>
  <si>
    <t xml:space="preserve">ENSAPLG00000010197</t>
  </si>
  <si>
    <t xml:space="preserve">chrKB743293.1:59472-61278:+</t>
  </si>
  <si>
    <t xml:space="preserve">gi|514755559|ref|XP_005021864.1|</t>
  </si>
  <si>
    <t xml:space="preserve">PREDICTED: sulfotransferase family cytosolic 2B member 1 [Anas platyrhynchos]</t>
  </si>
  <si>
    <t xml:space="preserve">gi|513233642|ref|XM_424434.4|</t>
  </si>
  <si>
    <t xml:space="preserve">PREDICTED: Gallus gallus sulfotransferase family cytosolic 2B member 1-like (LOC426825), mRNA</t>
  </si>
  <si>
    <t xml:space="preserve">O00204</t>
  </si>
  <si>
    <t xml:space="preserve">Sulfotransferase family cytosolic 2B member 1</t>
  </si>
  <si>
    <t xml:space="preserve">GO:0050427|3'-phosphoadenosine 5'-phosphosulfate metabolic process;GO:0044281|small molecule metabolic process;GO:0008202|steroid metabolic process;GO:0000103|sulfate assimilation;GO:0006805|xenobiotic metabolic process;</t>
  </si>
  <si>
    <t xml:space="preserve">GO:0005737|cytoplasm;GO:0005829|cytosol;GO:0005783|endoplasmic reticulum;GO:0070062|extracellular exosome;GO:0043231|intracellular membrane-bounded organelle;GO:0005634|nucleus;</t>
  </si>
  <si>
    <t xml:space="preserve">GO:0004027|alcohol sulfotransferase activity;GO:0050294|steroid sulfotransferase activity;</t>
  </si>
  <si>
    <t xml:space="preserve">K01015</t>
  </si>
  <si>
    <t xml:space="preserve">SULT2B1; alcohol sulfotransferase [EC:2.8.2.2]</t>
  </si>
  <si>
    <t xml:space="preserve">ENSAPLG00000010199</t>
  </si>
  <si>
    <t xml:space="preserve">chrKB743197.1:7220-22323:-</t>
  </si>
  <si>
    <t xml:space="preserve">gi|514750988|ref|XP_005020754.1|</t>
  </si>
  <si>
    <t xml:space="preserve">PREDICTED: exocyst complex component 3-like protein 4 [Anas platyrhynchos]</t>
  </si>
  <si>
    <t xml:space="preserve">gi|513189279|ref|XM_421382.4|</t>
  </si>
  <si>
    <t xml:space="preserve">PREDICTED: Gallus gallus exocyst complex component 3-like 4 (EXOC3L4), mRNA</t>
  </si>
  <si>
    <t xml:space="preserve">Q17RC7</t>
  </si>
  <si>
    <t xml:space="preserve">Exocyst complex component 3-like protein 4</t>
  </si>
  <si>
    <t xml:space="preserve">pfam06046</t>
  </si>
  <si>
    <t xml:space="preserve">Sec6</t>
  </si>
  <si>
    <t xml:space="preserve">Exocyst complex component Sec6. Sec6 is a component of the multiprotein exocyst complex. Sec6 interacts with Sec8, Sec10 and Exo70.These exocyst proteins localize to regions of active exocytosis-at the growing ends of interphase cells and in the medial region of cells undergoing cytokinesis-in an F-actin-dependent and exocytosis- independent manner.</t>
  </si>
  <si>
    <t xml:space="preserve">GO:0051601|exocyst localization;GO:0006887|exocytosis;</t>
  </si>
  <si>
    <t xml:space="preserve">GO:0000145|exocyst;</t>
  </si>
  <si>
    <t xml:space="preserve">GO:0000149|SNARE binding;</t>
  </si>
  <si>
    <t xml:space="preserve">ENSAPLG00000014360</t>
  </si>
  <si>
    <t xml:space="preserve">chrKB743305.1:9255-9817:-</t>
  </si>
  <si>
    <t xml:space="preserve">gi|483510246|gb|EOA99576.1|</t>
  </si>
  <si>
    <t xml:space="preserve">Acyl-coenzyme A thioesterase 4, partial [Anas platyrhynchos]</t>
  </si>
  <si>
    <t xml:space="preserve">gi|514756187|ref|XM_005021959.1|</t>
  </si>
  <si>
    <t xml:space="preserve">PREDICTED: Anas platyrhynchos acyl-coenzyme A amino acid N-acyltransferase 2 (LOC101797844), partial mRNA</t>
  </si>
  <si>
    <t xml:space="preserve">Q5FVR5</t>
  </si>
  <si>
    <t xml:space="preserve">Acyl-coenzyme A amino acid N-acyltransferase 2</t>
  </si>
  <si>
    <t xml:space="preserve">pfam08840</t>
  </si>
  <si>
    <t xml:space="preserve">BAAT_C</t>
  </si>
  <si>
    <t xml:space="preserve">BAAT / Acyl-CoA thioester hydrolase C terminal. This catalytic domain is found at the C terminal of acyl-CoA thioester hydrolases and bile acid-CoA:amino acid N-acetyltransferases (BAAT).</t>
  </si>
  <si>
    <t xml:space="preserve">GO:0006637|acyl-CoA metabolic process;GO:0006631|fatty acid metabolic process;</t>
  </si>
  <si>
    <t xml:space="preserve">GO:0016410|N-acyltransferase activity;GO:0016790|thiolester hydrolase activity;</t>
  </si>
  <si>
    <t xml:space="preserve">ENSAPLG00000014199</t>
  </si>
  <si>
    <t xml:space="preserve">chrKB743021.1:1777920-1793138:+</t>
  </si>
  <si>
    <t xml:space="preserve">gi|514742700|ref|XP_005018796.1|</t>
  </si>
  <si>
    <t xml:space="preserve">PREDICTED: UDP-N-acetylglucosamine transporter isoform X2 [Anas platyrhynchos]</t>
  </si>
  <si>
    <t xml:space="preserve">gi|53133379|emb|AJ720360.1|</t>
  </si>
  <si>
    <t xml:space="preserve">Gallus gallus mRNA for hypothetical protein, clone 16b11</t>
  </si>
  <si>
    <t xml:space="preserve">O77592</t>
  </si>
  <si>
    <t xml:space="preserve">UDP-N-acetylglucosamine transporter</t>
  </si>
  <si>
    <t xml:space="preserve">SPCC1795.03</t>
  </si>
  <si>
    <t xml:space="preserve">COG0697</t>
  </si>
  <si>
    <t xml:space="preserve">pfam04142</t>
  </si>
  <si>
    <t xml:space="preserve">Nuc_sug_transp</t>
  </si>
  <si>
    <t xml:space="preserve">Nucleotide-sugar transporter. This family of membrane proteins transport nucleotide sugars from the cytoplasm into golgi vesicles. Human SLC35A1 transports CMP-sialic acid, SLC35A2 transports UDP-galactose and SLC35A3 transports UDP-GlcNAc.</t>
  </si>
  <si>
    <t xml:space="preserve">GO:0015788|UDP-N-acetylglucosamine transport;</t>
  </si>
  <si>
    <t xml:space="preserve">GO:0005794|Golgi apparatus;GO:0000139|Golgi membrane;GO:0016021|integral component of membrane;</t>
  </si>
  <si>
    <t xml:space="preserve">GO:0005338|nucleotide-sugar transmembrane transporter activity;GO:0005351|sugar:proton symporter activity;</t>
  </si>
  <si>
    <t xml:space="preserve">K15272</t>
  </si>
  <si>
    <t xml:space="preserve">SLC35A1_2_3; solute carrier family 35 (UDP-sugar transporter), member A1/2/3</t>
  </si>
  <si>
    <t xml:space="preserve">ENSAPLG00000009083</t>
  </si>
  <si>
    <t xml:space="preserve">chrKB742845.1:643079-661569:-</t>
  </si>
  <si>
    <t xml:space="preserve">gi|483516971|gb|EOB03645.1|</t>
  </si>
  <si>
    <t xml:space="preserve">Solute carrier family 13 member 3, partial [Anas platyrhynchos]</t>
  </si>
  <si>
    <t xml:space="preserve">gi|541970094|ref|XM_005438997.1|</t>
  </si>
  <si>
    <t xml:space="preserve">PREDICTED: Falco cherrug solute carrier family 13 (sodium-dependent dicarboxylate transporter), member 3 (SLC13A3), mRNA</t>
  </si>
  <si>
    <t xml:space="preserve">Q8WWT9</t>
  </si>
  <si>
    <t xml:space="preserve">Solute carrier family 13 member 3</t>
  </si>
  <si>
    <t xml:space="preserve">SA1732</t>
  </si>
  <si>
    <t xml:space="preserve">COG0471</t>
  </si>
  <si>
    <t xml:space="preserve">pfam00939</t>
  </si>
  <si>
    <t xml:space="preserve">Na_sulph_symp</t>
  </si>
  <si>
    <t xml:space="preserve">Sodium:sulfate symporter transmembrane region. There are also some members in this family that do not match the Prosite motif, and belong to the subfamily SODIT1.</t>
  </si>
  <si>
    <t xml:space="preserve">GO:0015746|citrate transport;GO:0071422|succinate transmembrane transport;GO:0055085|transmembrane transport;</t>
  </si>
  <si>
    <t xml:space="preserve">GO:0070062|extracellular exosome;GO:0005887|integral component of plasma membrane;GO:0005886|plasma membrane;</t>
  </si>
  <si>
    <t xml:space="preserve">GO:0015137|citrate transmembrane transporter activity;GO:0015362|high-affinity sodium:dicarboxylate symporter activity;GO:0015183|L-aspartate transmembrane transporter activity;GO:0017153|sodium:dicarboxylate symporter activity;GO:0015141|succinate transmembrane transporter activity;</t>
  </si>
  <si>
    <t xml:space="preserve">K14445</t>
  </si>
  <si>
    <t xml:space="preserve">SLC13A2_3_5; solute carrier family 13 (sodium-dependent dicarboxylate transporter), member 2/3/5</t>
  </si>
  <si>
    <t xml:space="preserve">ENSAPLG00000011743</t>
  </si>
  <si>
    <t xml:space="preserve">chrKB742781.1:2209535-2242693:+</t>
  </si>
  <si>
    <t xml:space="preserve">gi|514727219|ref|XP_005015347.1|</t>
  </si>
  <si>
    <t xml:space="preserve">PREDICTED: 3-hydroxyanthranilate 3,4-dioxygenase [Anas platyrhynchos]</t>
  </si>
  <si>
    <t xml:space="preserve">gi|529437981|ref|XM_005238693.1|</t>
  </si>
  <si>
    <t xml:space="preserve">PREDICTED: Falco peregrinus 3-hydroxyanthranilate 3,4-dioxygenase (HAAO), mRNA</t>
  </si>
  <si>
    <t xml:space="preserve">P46953</t>
  </si>
  <si>
    <t xml:space="preserve">3-hydroxyanthranilate 3,4-dioxygenase</t>
  </si>
  <si>
    <t xml:space="preserve">pfam06052</t>
  </si>
  <si>
    <t xml:space="preserve">3-HAO</t>
  </si>
  <si>
    <t xml:space="preserve">3-hydroxyanthranilic acid dioxygenase. In eukaryotes 3-hydroxyanthranilic acid dioxygenase (EC:1.13.11.6) is part of the kynurenine pathway for the degradation of tryptophan and the biosynthesis of nicotinic acid.The prokaryotic homolog is involved in the 2-nitrobenzoate degradation pathway.</t>
  </si>
  <si>
    <t xml:space="preserve">GO:0034354|'de novo' NAD biosynthetic process from tryptophan;GO:0043420|anthranilate metabolic process;GO:0019805|quinolinate biosynthetic process;GO:0046874|quinolinate metabolic process;GO:0006569|tryptophan catabolic process;</t>
  </si>
  <si>
    <t xml:space="preserve">GO:0005737|cytoplasm;GO:0031966|mitochondrial membrane;</t>
  </si>
  <si>
    <t xml:space="preserve">GO:0000334|3-hydroxyanthranilate 3,4-dioxygenase activity;GO:0008198|ferrous iron binding;GO:0005506|iron ion binding;GO:0019825|oxygen binding;</t>
  </si>
  <si>
    <t xml:space="preserve">K00452</t>
  </si>
  <si>
    <t xml:space="preserve">HAAO; 3-hydroxyanthranilate 3,4-dioxygenase [EC:1.13.11.6]</t>
  </si>
  <si>
    <t xml:space="preserve">ENSAPLG00000012137</t>
  </si>
  <si>
    <t xml:space="preserve">chrKB742853.1:161504-173172:+</t>
  </si>
  <si>
    <t xml:space="preserve">gi|514732471|ref|XP_005016607.1|</t>
  </si>
  <si>
    <t xml:space="preserve">PREDICTED: tryptophan 2,3-dioxygenase isoform X1 [Anas platyrhynchos]</t>
  </si>
  <si>
    <t xml:space="preserve">gi|513181790|ref|XM_420377.4|</t>
  </si>
  <si>
    <t xml:space="preserve">PREDICTED: Gallus gallus tryptophan 2,3-dioxygenase (TDO2), mRNA</t>
  </si>
  <si>
    <t xml:space="preserve">Q5EBG2</t>
  </si>
  <si>
    <t xml:space="preserve">Tryptophan 2,3-dioxygenase</t>
  </si>
  <si>
    <t xml:space="preserve">RSp0694</t>
  </si>
  <si>
    <t xml:space="preserve">COG3483</t>
  </si>
  <si>
    <t xml:space="preserve">pfam03301</t>
  </si>
  <si>
    <t xml:space="preserve">Trp_dioxygenase</t>
  </si>
  <si>
    <t xml:space="preserve">Tryptophan 2,3-dioxygenase.</t>
  </si>
  <si>
    <t xml:space="preserve">GO:0019442|tryptophan catabolic process to acetyl-CoA;GO:0019441|tryptophan catabolic process to kynurenine;</t>
  </si>
  <si>
    <t xml:space="preserve">GO:0020037|heme binding;GO:0046872|metal ion binding;GO:0004833|tryptophan 2,3-dioxygenase activity;</t>
  </si>
  <si>
    <t xml:space="preserve">K00453</t>
  </si>
  <si>
    <t xml:space="preserve">E1.13.11.11, TDO2; tryptophan 2,3-dioxygenase [EC:1.13.11.11]</t>
  </si>
  <si>
    <t xml:space="preserve">ENSAPLG00000003035</t>
  </si>
  <si>
    <t xml:space="preserve">chrKB745790.1:3763-6747:+</t>
  </si>
  <si>
    <t xml:space="preserve">gi|874502859|ref|XP_012964751.1|</t>
  </si>
  <si>
    <t xml:space="preserve">PREDICTED: LOW QUALITY PROTEIN: cadherin-1-like, partial [Anas platyrhynchos]</t>
  </si>
  <si>
    <t xml:space="preserve">gi|471270243|ref|NM_001039258.2|</t>
  </si>
  <si>
    <t xml:space="preserve">Gallus gallus cadherin 1, type 1, E-cadherin (epithelial) (CDH1), mRNA</t>
  </si>
  <si>
    <t xml:space="preserve">P08641</t>
  </si>
  <si>
    <t xml:space="preserve">Cadherin-1</t>
  </si>
  <si>
    <t xml:space="preserve">pfam00028</t>
  </si>
  <si>
    <t xml:space="preserve">Cadherin</t>
  </si>
  <si>
    <t xml:space="preserve">Cadherin domain.</t>
  </si>
  <si>
    <t xml:space="preserve">GO:0007156|homophilic cell adhesion via plasma membrane adhesion molecules;GO:0050678|regulation of epithelial cell proliferation;</t>
  </si>
  <si>
    <t xml:space="preserve">GO:0005912|adherens junction;GO:0016021|integral component of membrane;GO:0005886|plasma membrane;</t>
  </si>
  <si>
    <t xml:space="preserve">K05689</t>
  </si>
  <si>
    <t xml:space="preserve">CDHE, CDH1; cadherin 1, type 1, E-cadherin</t>
  </si>
  <si>
    <t xml:space="preserve">ENSAPLG00000008103</t>
  </si>
  <si>
    <t xml:space="preserve">chrKB745110.1:322635-365546:+</t>
  </si>
  <si>
    <t xml:space="preserve">gi|514790684|ref|XP_005030045.1|</t>
  </si>
  <si>
    <t xml:space="preserve">PREDICTED: 60 kDa lysophospholipase, partial [Anas platyrhynchos]</t>
  </si>
  <si>
    <t xml:space="preserve">gi|514790683|ref|XM_005029988.1|</t>
  </si>
  <si>
    <t xml:space="preserve">PREDICTED: Anas platyrhynchos asparaginase (ASPG), partial mRNA</t>
  </si>
  <si>
    <t xml:space="preserve">Q86U10</t>
  </si>
  <si>
    <t xml:space="preserve">60 kDa lysophospholipase</t>
  </si>
  <si>
    <t xml:space="preserve">ansA</t>
  </si>
  <si>
    <t xml:space="preserve">COG0252</t>
  </si>
  <si>
    <t xml:space="preserve">pfam00710</t>
  </si>
  <si>
    <t xml:space="preserve">Asparaginase</t>
  </si>
  <si>
    <t xml:space="preserve">Asparaginase.</t>
  </si>
  <si>
    <t xml:space="preserve">GO:0006520|cellular amino acid metabolic process;GO:0016042|lipid catabolic process;</t>
  </si>
  <si>
    <t xml:space="preserve">GO:0003847|1-alkyl-2-acetylglycerophosphocholine esterase activity;GO:0004067|asparaginase activity;GO:0004622|lysophospholipase activity;</t>
  </si>
  <si>
    <t xml:space="preserve">K13278</t>
  </si>
  <si>
    <t xml:space="preserve">ASPG; 60kDa lysophospholipase [EC:3.1.1.5 3.1.1.47 3.5.1.1]</t>
  </si>
  <si>
    <t xml:space="preserve">ENSAPLG00000008104</t>
  </si>
  <si>
    <t xml:space="preserve">chrKB742757.1:1134309-1137574:+</t>
  </si>
  <si>
    <t xml:space="preserve">gi|874460820|ref|XP_012950773.1|</t>
  </si>
  <si>
    <t xml:space="preserve">PREDICTED: LOW QUALITY PROTEIN: agmatinase, mitochondrial [Anas platyrhynchos]</t>
  </si>
  <si>
    <t xml:space="preserve">gi|541984637|ref|XM_005444001.1|</t>
  </si>
  <si>
    <t xml:space="preserve">PREDICTED: Falco cherrug agmatine ureohydrolase (agmatinase) (AGMAT), mRNA</t>
  </si>
  <si>
    <t xml:space="preserve">Q90XD2</t>
  </si>
  <si>
    <t xml:space="preserve">Agmatinase, mitochondrial</t>
  </si>
  <si>
    <t xml:space="preserve">PA1421</t>
  </si>
  <si>
    <t xml:space="preserve">COG0010</t>
  </si>
  <si>
    <t xml:space="preserve">pfam00491</t>
  </si>
  <si>
    <t xml:space="preserve">Arginase</t>
  </si>
  <si>
    <t xml:space="preserve">Arginase family.</t>
  </si>
  <si>
    <t xml:space="preserve">GO:0033388|putrescine biosynthetic process from arginine;GO:0008295|spermidine biosynthetic process;</t>
  </si>
  <si>
    <t xml:space="preserve">GO:0070062|extracellular exosome;GO:0005739|mitochondrion;</t>
  </si>
  <si>
    <t xml:space="preserve">GO:0008783|agmatinase activity;GO:0046872|metal ion binding;</t>
  </si>
  <si>
    <t xml:space="preserve">K01480</t>
  </si>
  <si>
    <t xml:space="preserve">speB; agmatinase [EC:3.5.3.11]</t>
  </si>
  <si>
    <t xml:space="preserve">ENSAPLG00000002834</t>
  </si>
  <si>
    <t xml:space="preserve">chrKB743304.1:610603-618073:-</t>
  </si>
  <si>
    <t xml:space="preserve">gi|514756138|ref|XP_005022005.1|</t>
  </si>
  <si>
    <t xml:space="preserve">PREDICTED: vitamin K-dependent protein Z isoform X1 [Anas platyrhynchos]</t>
  </si>
  <si>
    <t xml:space="preserve">gi|513164451|ref|XM_416945.4|</t>
  </si>
  <si>
    <t xml:space="preserve">PREDICTED: Gallus gallus protein Z, vitamin K-dependent plasma glycoprotein (PROZ), mRNA</t>
  </si>
  <si>
    <t xml:space="preserve">Q9CQW3</t>
  </si>
  <si>
    <t xml:space="preserve">Vitamin K-dependent protein Z</t>
  </si>
  <si>
    <t xml:space="preserve">GO:0070062|extracellular exosome;GO:0005576|extracellular region;</t>
  </si>
  <si>
    <t xml:space="preserve">ENSAPLG00000000590</t>
  </si>
  <si>
    <t xml:space="preserve">chrKB742823.1:669966-684248:+</t>
  </si>
  <si>
    <t xml:space="preserve">gi|514730064|ref|XP_005016032.1|</t>
  </si>
  <si>
    <t xml:space="preserve">PREDICTED: transmembrane protease serine 6 isoform X1 [Anas platyrhynchos]</t>
  </si>
  <si>
    <t xml:space="preserve">gi|513159380|ref|XM_004937767.1|</t>
  </si>
  <si>
    <t xml:space="preserve">PREDICTED: Gallus gallus transmembrane protease, serine 6 (TMPRSS6), transcript variant X7, mRNA</t>
  </si>
  <si>
    <t xml:space="preserve">Q8IU80</t>
  </si>
  <si>
    <t xml:space="preserve">Transmembrane protease serine 6</t>
  </si>
  <si>
    <t xml:space="preserve">GO:0001525|angiogenesis;GO:0006879|cellular iron ion homeostasis;GO:0030198|extracellular matrix organization;GO:0042730|fibrinolysis;GO:0035556|intracellular signal transduction;GO:0055072|iron ion homeostasis;GO:0033619|membrane protein proteolysis;GO:0030514|negative regulation of BMP signaling pathway;GO:0000122|negative regulation of transcription from RNA polymerase II promoter;GO:0045892|negative regulation of transcription, DNA-templated;GO:0045944|positive regulation of transcription from RNA polymerase II promoter;GO:0006508|proteolysis;GO:0097264|self proteolysis;</t>
  </si>
  <si>
    <t xml:space="preserve">GO:0005615|extracellular space;GO:0016021|integral component of membrane;GO:0005622|intracellular;GO:0005886|plasma membrane;</t>
  </si>
  <si>
    <t xml:space="preserve">K09637</t>
  </si>
  <si>
    <t xml:space="preserve">TMPRSS6; transmembrane protease, serine 6 [EC:3.4.21.-]</t>
  </si>
  <si>
    <t xml:space="preserve">ENSAPLG00000007981</t>
  </si>
  <si>
    <t xml:space="preserve">chrKB744110.1:43373-112523:-</t>
  </si>
  <si>
    <t xml:space="preserve">gi|874494447|ref|XP_012962010.1|</t>
  </si>
  <si>
    <t xml:space="preserve">PREDICTED: LOW QUALITY PROTEIN: retinal-specific ATP-binding cassette transporter [Anas platyrhynchos]</t>
  </si>
  <si>
    <t xml:space="preserve">gi|525005830|ref|XM_005050536.1|</t>
  </si>
  <si>
    <t xml:space="preserve">PREDICTED: Ficedula albicollis ATP-binding cassette, sub-family A (ABC1), member 4 (ABCA4), mRNA</t>
  </si>
  <si>
    <t xml:space="preserve">O35600</t>
  </si>
  <si>
    <t xml:space="preserve">Retinal-specific ATP-binding cassette transporter</t>
  </si>
  <si>
    <t xml:space="preserve">PAE0269</t>
  </si>
  <si>
    <t xml:space="preserve">GO:0033344|cholesterol efflux;GO:0033700|phospholipid efflux;GO:0006649|phospholipid transfer to membrane;GO:0045332|phospholipid translocation;GO:0045494|photoreceptor cell maintenance;GO:0050896|response to stimulus;GO:0055085|transmembrane transport;GO:0007601|visual perception;</t>
  </si>
  <si>
    <t xml:space="preserve">GO:0005887|integral component of plasma membrane;GO:0043231|intracellular membrane-bounded organelle;GO:0001750|photoreceptor outer segment;</t>
  </si>
  <si>
    <t xml:space="preserve">GO:0005524|ATP binding;GO:0042626|ATPase activity, coupled to transmembrane movement of substances;GO:0017127|cholesterol transporter activity;GO:0005548|phospholipid transporter activity;GO:0004012|phospholipid-translocating ATPase activity;</t>
  </si>
  <si>
    <t xml:space="preserve">K05644</t>
  </si>
  <si>
    <t xml:space="preserve">ABCA4; ATP-binding cassette, subfamily A (ABC1), member 4</t>
  </si>
  <si>
    <t xml:space="preserve">ENSAPLG00000005506</t>
  </si>
  <si>
    <t xml:space="preserve">chrKB745576.1:11755-19827:+</t>
  </si>
  <si>
    <t xml:space="preserve">gi|902895904|ref|XP_013037256.1|</t>
  </si>
  <si>
    <t xml:space="preserve">PREDICTED: receptor-type tyrosine-protein phosphatase mu-like [Anser cygnoides domesticus]</t>
  </si>
  <si>
    <t xml:space="preserve">gi|514792322|ref|XM_005030369.1|</t>
  </si>
  <si>
    <t xml:space="preserve">PREDICTED: Anas platyrhynchos receptor-type tyrosine-protein phosphatase alpha (LOC101796527), mRNA</t>
  </si>
  <si>
    <t xml:space="preserve">P23469</t>
  </si>
  <si>
    <t xml:space="preserve">Receptor-type tyrosine-protein phosphatase epsilon</t>
  </si>
  <si>
    <t xml:space="preserve">SPAC26F1.10c</t>
  </si>
  <si>
    <t xml:space="preserve">COG5599</t>
  </si>
  <si>
    <t xml:space="preserve">pfam00102</t>
  </si>
  <si>
    <t xml:space="preserve">Y_phosphatase</t>
  </si>
  <si>
    <t xml:space="preserve">Protein-tyrosine phosphatase.</t>
  </si>
  <si>
    <t xml:space="preserve">GO:0046627|negative regulation of insulin receptor signaling pathway;GO:0035335|peptidyl-tyrosine dephosphorylation;GO:0006470|protein dephosphorylation;GO:0033003|regulation of mast cell activation;GO:0007185|transmembrane receptor protein tyrosine phosphatase signaling pathway;</t>
  </si>
  <si>
    <t xml:space="preserve">GO:0005737|cytoplasm;GO:0016021|integral component of membrane;GO:0005634|nucleus;GO:0005886|plasma membrane;</t>
  </si>
  <si>
    <t xml:space="preserve">GO:0005001|transmembrane receptor protein tyrosine phosphatase activity;</t>
  </si>
  <si>
    <t xml:space="preserve">K18033</t>
  </si>
  <si>
    <t xml:space="preserve">PTPRE; receptor-type tyrosine-protein phosphatase epsilon [EC:3.1.3.48]</t>
  </si>
  <si>
    <t xml:space="preserve">ENSAPLG00000005501</t>
  </si>
  <si>
    <t xml:space="preserve">chrKB742870.1:461505-469244:+</t>
  </si>
  <si>
    <t xml:space="preserve">gi|514733347|ref|XP_005016825.1|</t>
  </si>
  <si>
    <t xml:space="preserve">PREDICTED: complement C1s subcomponent [Anas platyrhynchos]</t>
  </si>
  <si>
    <t xml:space="preserve">gi|543730593|ref|XM_005506292.1|</t>
  </si>
  <si>
    <t xml:space="preserve">PREDICTED: Columba livia complement component 1, s subcomponent (C1S), transcript variant X1, mRNA</t>
  </si>
  <si>
    <t xml:space="preserve">P09871</t>
  </si>
  <si>
    <t xml:space="preserve">Complement C1s subcomponent</t>
  </si>
  <si>
    <t xml:space="preserve">GO:0006956|complement activation;GO:0006958|complement activation, classical pathway;GO:0045087|innate immune response;</t>
  </si>
  <si>
    <t xml:space="preserve">GO:0072562|blood microparticle;GO:0070062|extracellular exosome;GO:0005576|extracellular region;</t>
  </si>
  <si>
    <t xml:space="preserve">GO:0005509|calcium ion binding;GO:0042802|identical protein binding;GO:0004252|serine-type endopeptidase activity;</t>
  </si>
  <si>
    <t xml:space="preserve">K01331</t>
  </si>
  <si>
    <t xml:space="preserve">C1S; complement component 1, s subcomponent [EC:3.4.21.42]</t>
  </si>
  <si>
    <t xml:space="preserve">ENSAPLG00000000841</t>
  </si>
  <si>
    <t xml:space="preserve">chrKB743379.1:51262-52266:+</t>
  </si>
  <si>
    <t xml:space="preserve">gi|514758739|ref|XP_005022621.1|</t>
  </si>
  <si>
    <t xml:space="preserve">PREDICTED: olfactory receptor 52K2-like [Anas platyrhynchos]</t>
  </si>
  <si>
    <t xml:space="preserve">gi|543732806|ref|XM_005507369.1|</t>
  </si>
  <si>
    <t xml:space="preserve">PREDICTED: Columba livia olfactory receptor 52L1-like (LOC102089689), transcript variant X1, mRNA</t>
  </si>
  <si>
    <t xml:space="preserve">Q8NGK4</t>
  </si>
  <si>
    <t xml:space="preserve">Olfactory receptor 52K1</t>
  </si>
  <si>
    <t xml:space="preserve">pfam13853</t>
  </si>
  <si>
    <t xml:space="preserve">7tm_4</t>
  </si>
  <si>
    <t xml:space="preserve">Olfactory receptor. The members of this family are transmembrane olfactory receptors.</t>
  </si>
  <si>
    <t xml:space="preserve">GO:0004930|G-protein coupled receptor activity;GO:0004984|olfactory receptor activity;</t>
  </si>
  <si>
    <t xml:space="preserve">K04257</t>
  </si>
  <si>
    <t xml:space="preserve">OLFR; olfactory receptor</t>
  </si>
  <si>
    <t xml:space="preserve">ENSAPLG00000014220</t>
  </si>
  <si>
    <t xml:space="preserve">chrKB745312.1:22688-25460:+</t>
  </si>
  <si>
    <t xml:space="preserve">gi|514791481|ref|XP_005030227.1|</t>
  </si>
  <si>
    <t xml:space="preserve">PREDICTED: single Ig IL-1-related receptor isoform X1 [Anas platyrhynchos]</t>
  </si>
  <si>
    <t xml:space="preserve">gi|313747564|ref|NM_001199542.1|</t>
  </si>
  <si>
    <t xml:space="preserve">Gallus gallus single immunoglobulin and toll-interleukin 1 receptor (TIR) domain (SIGIRR), mRNA</t>
  </si>
  <si>
    <t xml:space="preserve">Q6IA17</t>
  </si>
  <si>
    <t xml:space="preserve">Single Ig IL-1-related receptor</t>
  </si>
  <si>
    <t xml:space="preserve">GO:0006953|acute-phase response;GO:0045079|negative regulation of chemokine biosynthetic process;GO:0001960|negative regulation of cytokine-mediated signaling pathway;GO:0031665|negative regulation of lipopolysaccharide-mediated signaling pathway;GO:0043433|negative regulation of sequence-specific DNA binding transcription factor activity;GO:0007165|signal transduction;</t>
  </si>
  <si>
    <t xml:space="preserve">GO:0016021|integral component of membrane;GO:0016020|membrane;</t>
  </si>
  <si>
    <t xml:space="preserve">K05169</t>
  </si>
  <si>
    <t xml:space="preserve">SIGIRR; single Ig IL-1R-related molecule</t>
  </si>
  <si>
    <t xml:space="preserve">ENSAPLG00000014014</t>
  </si>
  <si>
    <t xml:space="preserve">chrKB742873.1:3471221-3483694:+</t>
  </si>
  <si>
    <t xml:space="preserve">gi|514733842|ref|XP_005016935.1|</t>
  </si>
  <si>
    <t xml:space="preserve">PREDICTED: kynurenine 3-monooxygenase [Anas platyrhynchos]</t>
  </si>
  <si>
    <t xml:space="preserve">gi|513193294|ref|XM_004942567.1|</t>
  </si>
  <si>
    <t xml:space="preserve">PREDICTED: Gallus gallus kynurenine 3-monooxygenase (kynurenine 3-hydroxylase) (KMO), transcript variant X4, mRNA</t>
  </si>
  <si>
    <t xml:space="preserve">O15229</t>
  </si>
  <si>
    <t xml:space="preserve">Kynurenine 3-monooxygenase</t>
  </si>
  <si>
    <t xml:space="preserve">YBL098w</t>
  </si>
  <si>
    <t xml:space="preserve">COG0654</t>
  </si>
  <si>
    <t xml:space="preserve">pfam01494</t>
  </si>
  <si>
    <t xml:space="preserve">FAD_binding_3</t>
  </si>
  <si>
    <t xml:space="preserve">FAD binding domain. This domain is involved in FAD binding in a number of enzymes.</t>
  </si>
  <si>
    <t xml:space="preserve">GO:0034354|'de novo' NAD biosynthetic process from tryptophan;GO:0043420|anthranilate metabolic process;GO:0034641|cellular nitrogen compound metabolic process;GO:0070189|kynurenine metabolic process;GO:0019674|NAD metabolic process;GO:0019805|quinolinate biosynthetic process;GO:0009651|response to salt stress;GO:0044550|secondary metabolite biosynthetic process;GO:0044281|small molecule metabolic process;GO:0006569|tryptophan catabolic process;GO:0019441|tryptophan catabolic process to kynurenine;</t>
  </si>
  <si>
    <t xml:space="preserve">GO:0005829|cytosol;GO:0070062|extracellular exosome;GO:0016021|integral component of membrane;GO:0005743|mitochondrial inner membrane;GO:0005741|mitochondrial outer membrane;GO:0005739|mitochondrion;</t>
  </si>
  <si>
    <t xml:space="preserve">GO:0050660|flavin adenine dinucleotide binding;GO:0004502|kynurenine 3-monooxygenase activity;GO:0016174|NAD(P)H oxidase activity;</t>
  </si>
  <si>
    <t xml:space="preserve">K00486</t>
  </si>
  <si>
    <t xml:space="preserve">KMO; kynurenine 3-monooxygenase [EC:1.14.13.9]</t>
  </si>
  <si>
    <t xml:space="preserve">ENSAPLG00000004506</t>
  </si>
  <si>
    <t xml:space="preserve">chrKB743211.1:789589-795860:-</t>
  </si>
  <si>
    <t xml:space="preserve">gi|514752043|ref|XP_005021009.1|</t>
  </si>
  <si>
    <t xml:space="preserve">PREDICTED: fibrinogen alpha chain [Anas platyrhynchos]</t>
  </si>
  <si>
    <t xml:space="preserve">gi|429484489|ref|NM_001271911.1|</t>
  </si>
  <si>
    <t xml:space="preserve">Gallus gallus fibrinogen alpha chain (FGA), transcript variant 1, mRNA</t>
  </si>
  <si>
    <t xml:space="preserve">P14448</t>
  </si>
  <si>
    <t xml:space="preserve">Fibrinogen alpha chain</t>
  </si>
  <si>
    <t xml:space="preserve">GO:0030168|platelet activation;GO:0051258|protein polymerization;GO:0007165|signal transduction;</t>
  </si>
  <si>
    <t xml:space="preserve">GO:0005577|fibrinogen complex;</t>
  </si>
  <si>
    <t xml:space="preserve">ENSAPLG00000004625</t>
  </si>
  <si>
    <t xml:space="preserve">chrKB743228.1:211669-219253:-</t>
  </si>
  <si>
    <t xml:space="preserve">gi|514752875|ref|XP_005021221.1|</t>
  </si>
  <si>
    <t xml:space="preserve">PREDICTED: heparin cofactor 2 [Anas platyrhynchos]</t>
  </si>
  <si>
    <t xml:space="preserve">gi|513209693|ref|XM_001232766.3|</t>
  </si>
  <si>
    <t xml:space="preserve">PREDICTED: Gallus gallus serpin peptidase inhibitor, clade D (heparin cofactor), member 1 (SERPIND1), mRNA</t>
  </si>
  <si>
    <t xml:space="preserve">P05546</t>
  </si>
  <si>
    <t xml:space="preserve">Heparin cofactor 2</t>
  </si>
  <si>
    <t xml:space="preserve">GO:0007596|blood coagulation;GO:0006935|chemotaxis;GO:0010951|negative regulation of endopeptidase activity;</t>
  </si>
  <si>
    <t xml:space="preserve">GO:0070062|extracellular exosome;GO:0005576|extracellular region;GO:0005615|extracellular space;</t>
  </si>
  <si>
    <t xml:space="preserve">GO:0004866|endopeptidase inhibitor activity;GO:0008201|heparin binding;GO:0004867|serine-type endopeptidase inhibitor activity;</t>
  </si>
  <si>
    <t xml:space="preserve">K03912</t>
  </si>
  <si>
    <t xml:space="preserve">SERPIND1, HCF2; heparin cofactor II</t>
  </si>
  <si>
    <t xml:space="preserve">ENSAPLG00000007417</t>
  </si>
  <si>
    <t xml:space="preserve">chrKB742931.1:1563029-1582485:+</t>
  </si>
  <si>
    <t xml:space="preserve">gi|514738004|ref|XP_005017694.1|</t>
  </si>
  <si>
    <t xml:space="preserve">PREDICTED: T-lymphocyte activation antigen CD80 [Anas platyrhynchos]</t>
  </si>
  <si>
    <t xml:space="preserve">gi|529432662|ref|XM_005236068.1|</t>
  </si>
  <si>
    <t xml:space="preserve">PREDICTED: Falco peregrinus CD80 molecule (CD80), mRNA</t>
  </si>
  <si>
    <t xml:space="preserve">Q00609</t>
  </si>
  <si>
    <t xml:space="preserve">T-lymphocyte activation antigen CD80</t>
  </si>
  <si>
    <t xml:space="preserve">pfam08205</t>
  </si>
  <si>
    <t xml:space="preserve">C2-set_2</t>
  </si>
  <si>
    <t xml:space="preserve">CD80-like C2-set immunoglobulin domain. These domains belong to the immunoglobulin superfamily.</t>
  </si>
  <si>
    <t xml:space="preserve">GO:0071222|cellular response to lipopolysaccharide;GO:0046641|positive regulation of alpha-beta T cell proliferation;GO:0050731|positive regulation of peptidyl-tyrosine phosphorylation;GO:0042102|positive regulation of T cell proliferation;GO:0031295|T cell costimulation;</t>
  </si>
  <si>
    <t xml:space="preserve">GO:0009986|cell surface;GO:0009897|external side of plasma membrane;GO:0016021|integral component of membrane;</t>
  </si>
  <si>
    <t xml:space="preserve">K05412</t>
  </si>
  <si>
    <t xml:space="preserve">CD80; CD80 antigen</t>
  </si>
  <si>
    <t xml:space="preserve">ENSAPLG00000013991</t>
  </si>
  <si>
    <t xml:space="preserve">chrKB743301.1:588226-691795:-</t>
  </si>
  <si>
    <t xml:space="preserve">gi|874480224|ref|XP_012957246.1|</t>
  </si>
  <si>
    <t xml:space="preserve">PREDICTED: dynein heavy chain 7, axonemal isoform X2 [Anas platyrhynchos]</t>
  </si>
  <si>
    <t xml:space="preserve">gi|513193377|ref|XM_003641574.2|</t>
  </si>
  <si>
    <t xml:space="preserve">PREDICTED: Gallus gallus dynein, axonemal, heavy chain 7 (DNAH7), transcript variant X1, mRNA</t>
  </si>
  <si>
    <t xml:space="preserve">Q8WXX0</t>
  </si>
  <si>
    <t xml:space="preserve">Dynein heavy chain 7, axonemal</t>
  </si>
  <si>
    <t xml:space="preserve">GO:0003341|cilium movement;GO:0001539|cilium or flagellum-dependent cell motility;GO:0036159|inner dynein arm assembly;</t>
  </si>
  <si>
    <t xml:space="preserve">GO:0005858|axonemal dynein complex;GO:0005929|cilium;GO:0036156|inner dynein arm;GO:0005874|microtubule;</t>
  </si>
  <si>
    <t xml:space="preserve">GO:0005524|ATP binding;GO:0016887|ATPase activity;GO:0005509|calcium ion binding;GO:0003777|microtubule motor activity;</t>
  </si>
  <si>
    <t xml:space="preserve">ENSAPLG00000003905</t>
  </si>
  <si>
    <t xml:space="preserve">chrKB743552.1:119119-122131:+</t>
  </si>
  <si>
    <t xml:space="preserve">gi|874485852|ref|XP_012959129.1|</t>
  </si>
  <si>
    <t xml:space="preserve">PREDICTED: LOW QUALITY PROTEIN: serine hydroxymethyltransferase, mitochondrial [Anas platyrhynchos]</t>
  </si>
  <si>
    <t xml:space="preserve">gi|527242439|ref|XM_005139520.1|</t>
  </si>
  <si>
    <t xml:space="preserve">PREDICTED: Melopsittacus undulatus serine hydroxymethyltransferase 2 (mitochondrial) (LOC101878203), mRNA</t>
  </si>
  <si>
    <t xml:space="preserve">P34897</t>
  </si>
  <si>
    <t xml:space="preserve">Serine hydroxymethyltransferase, mitochondrial</t>
  </si>
  <si>
    <t xml:space="preserve">SPAC18G6.04c</t>
  </si>
  <si>
    <t xml:space="preserve">GO:0019264|glycine biosynthetic process from serine;GO:0006564|L-serine biosynthetic process;GO:0006730|one-carbon metabolic process;GO:0008284|positive regulation of cell proliferation;GO:0051289|protein homotetramerization;GO:0035999|tetrahydrofolate interconversion;</t>
  </si>
  <si>
    <t xml:space="preserve">GO:0070062|extracellular exosome;GO:0015630|microtubule cytoskeleton;GO:0005743|mitochondrial inner membrane;GO:0005758|mitochondrial intermembrane space;GO:0005759|mitochondrial matrix;GO:0042645|mitochondrial nucleoid;GO:0005739|mitochondrion;</t>
  </si>
  <si>
    <t xml:space="preserve">GO:0016597|amino acid binding;GO:0003682|chromatin binding;GO:0004372|glycine hydroxymethyltransferase activity;GO:0008732|L-allo-threonine aldolase activity;GO:0030170|pyridoxal phosphate binding;</t>
  </si>
  <si>
    <t xml:space="preserve">ENSAPLG00000003909</t>
  </si>
  <si>
    <t xml:space="preserve">chrKB743435.1:2744464-2762199:+</t>
  </si>
  <si>
    <t xml:space="preserve">gi|874483599|ref|XP_005023102.2|</t>
  </si>
  <si>
    <t xml:space="preserve">PREDICTED: solute carrier organic anion transporter family member 1A2 isoform X1 [Anas platyrhynchos]</t>
  </si>
  <si>
    <t xml:space="preserve">gi|541955540|ref|XM_005433663.1|</t>
  </si>
  <si>
    <t xml:space="preserve">PREDICTED: Falco cherrug solute carrier organic anion transporter family, member 1A2 (SLCO1A2), mRNA</t>
  </si>
  <si>
    <t xml:space="preserve">P46721</t>
  </si>
  <si>
    <t xml:space="preserve">Solute carrier organic anion transporter family member 1A2</t>
  </si>
  <si>
    <t xml:space="preserve">GO:0098779|mitophagy in response to mitochondrial depolarization;GO:0015721|bile acid and bile salt transport;GO:0008206|bile acid metabolic process;GO:0015711|organic anion transport;GO:0044281|small molecule metabolic process;GO:0043252|sodium-independent organic anion transport;GO:0055085|transmembrane transport;</t>
  </si>
  <si>
    <t xml:space="preserve">GO:0008514|organic anion transmembrane transporter activity;</t>
  </si>
  <si>
    <t xml:space="preserve">K03460</t>
  </si>
  <si>
    <t xml:space="preserve">SLCO1A; solute carrier organic anion transporter family, member 1A</t>
  </si>
  <si>
    <t xml:space="preserve">ENSAPLG00000008322</t>
  </si>
  <si>
    <t xml:space="preserve">chrKB743859.1:99830-99998:-</t>
  </si>
  <si>
    <t xml:space="preserve">gi|874490920|ref|XP_012960801.1|</t>
  </si>
  <si>
    <t xml:space="preserve">PREDICTED: LOW QUALITY PROTEIN: NAD(P)H dehydrogenase [quinone] 1 [Anas platyrhynchos]</t>
  </si>
  <si>
    <t xml:space="preserve">gi|478431116|ref|NM_001277620.1|</t>
  </si>
  <si>
    <t xml:space="preserve">Gallus gallus NAD(P)H dehydrogenase, quinone 1 (NQO1), transcript variant 2, mRNA</t>
  </si>
  <si>
    <t xml:space="preserve">Q5RD31</t>
  </si>
  <si>
    <t xml:space="preserve">NAD(P)H dehydrogenase [quinone] 1</t>
  </si>
  <si>
    <t xml:space="preserve">MA0326</t>
  </si>
  <si>
    <t xml:space="preserve">COG2249</t>
  </si>
  <si>
    <t xml:space="preserve">pfam02525</t>
  </si>
  <si>
    <t xml:space="preserve">Flavodoxin_2</t>
  </si>
  <si>
    <t xml:space="preserve">Flavodoxin-like fold. This family consists of a domain with a flavodoxin-like fold. The family includes bacterial and eukaryotic NAD(P)H dehydrogenase (quinone) EC:1.6.99.2. These enzymes catalyse the NAD(P)H-dependent two-electron reductions of quinones and protect cells against damage by free radicals and reactive oxygen species.  This enzyme uses a FAD co-factor. The equation for this reaction is:- NAD(P)H + acceptor &lt;=&gt; NAD(P)(+) + reduced acceptor. This enzyme is also involved in the bioactivation of prodrugs used in chemotherapy. The family also includes acyl carrier protein phosphodiesterase EC:3.1.4.14. This enzyme converts holo-ACP to apo-ACP by hydrolytic cleavage of the phosphopantetheine residue from ACP. This family is related to pfam03358 and pfam00258.</t>
  </si>
  <si>
    <t xml:space="preserve">GO:0043086|negative regulation of catalytic activity;GO:0006979|response to oxidative stress;</t>
  </si>
  <si>
    <t xml:space="preserve">GO:0003955|NAD(P)H dehydrogenase (quinone) activity;GO:0044822|poly(A) RNA binding;</t>
  </si>
  <si>
    <t xml:space="preserve">K00355</t>
  </si>
  <si>
    <t xml:space="preserve">NQO1; NAD(P)H dehydrogenase (quinone) [EC:1.6.5.2]</t>
  </si>
  <si>
    <t xml:space="preserve">ENSAPLG00000003123</t>
  </si>
  <si>
    <t xml:space="preserve">chrKB743342.1:963551-979195:-</t>
  </si>
  <si>
    <t xml:space="preserve">gi|514757614|ref|XP_005022354.1|</t>
  </si>
  <si>
    <t xml:space="preserve">PREDICTED: mucolipin-2 [Anas platyrhynchos]</t>
  </si>
  <si>
    <t xml:space="preserve">gi|541989436|ref|XM_005445512.1|</t>
  </si>
  <si>
    <t xml:space="preserve">PREDICTED: Falco cherrug mucolipin 2 (MCOLN2), mRNA</t>
  </si>
  <si>
    <t xml:space="preserve">Q8IZK6</t>
  </si>
  <si>
    <t xml:space="preserve">Mucolipin-2</t>
  </si>
  <si>
    <t xml:space="preserve">pfam08016</t>
  </si>
  <si>
    <t xml:space="preserve">PKD_channel</t>
  </si>
  <si>
    <t xml:space="preserve">Polycystin cation channel. This family contains the cation channel region of PKD1 and PKD2 proteins.</t>
  </si>
  <si>
    <t xml:space="preserve">GO:0070588|calcium ion transmembrane transport;GO:0034220|ion transmembrane transport;GO:0055085|transmembrane transport;</t>
  </si>
  <si>
    <t xml:space="preserve">K04993</t>
  </si>
  <si>
    <t xml:space="preserve">MCOLN2; mucolipin 2</t>
  </si>
  <si>
    <t xml:space="preserve">ENSAPLG00000004988</t>
  </si>
  <si>
    <t xml:space="preserve">chrKB744306.1:1307654-1393625:+</t>
  </si>
  <si>
    <t xml:space="preserve">gi|874496562|ref|XP_012962699.1|</t>
  </si>
  <si>
    <t xml:space="preserve">PREDICTED: vacuolar protein sorting-associated protein 13C, partial [Anas platyrhynchos]</t>
  </si>
  <si>
    <t xml:space="preserve">gi|541956826|ref|XM_005434119.1|</t>
  </si>
  <si>
    <t xml:space="preserve">PREDICTED: Falco cherrug vacuolar protein sorting 13 homolog C (S. cerevisiae) (VPS13C), mRNA</t>
  </si>
  <si>
    <t xml:space="preserve">Q709C8</t>
  </si>
  <si>
    <t xml:space="preserve">Vacuolar protein sorting-associated protein 13C</t>
  </si>
  <si>
    <t xml:space="preserve">YLL040c</t>
  </si>
  <si>
    <t xml:space="preserve">COG5043</t>
  </si>
  <si>
    <t xml:space="preserve">pfam06650</t>
  </si>
  <si>
    <t xml:space="preserve">DUF1162</t>
  </si>
  <si>
    <t xml:space="preserve">Protein of unknown function (DUF1162). This family represents a conserved region within several hypothetical eukaryotic proteins. Family members might be vacuolar protein sorting related-proteins.</t>
  </si>
  <si>
    <t xml:space="preserve">GO:0045053|protein retention in Golgi apparatus;GO:0006623|protein targeting to vacuole;</t>
  </si>
  <si>
    <t xml:space="preserve">GO:0005623|cell;GO:0070062|extracellular exosome;GO:0019898|extrinsic component of membrane;GO:0005622|intracellular;</t>
  </si>
  <si>
    <t xml:space="preserve">ENSAPLG00000003127</t>
  </si>
  <si>
    <t xml:space="preserve">chrKB744344.1:78817-79544:+</t>
  </si>
  <si>
    <t xml:space="preserve">gi|704242301|ref|XP_010145207.1|</t>
  </si>
  <si>
    <t xml:space="preserve">PREDICTED: fibroblast growth factor receptor 4, partial [Eurypyga helias]</t>
  </si>
  <si>
    <t xml:space="preserve">gi|541963674|ref|XM_005437020.1|</t>
  </si>
  <si>
    <t xml:space="preserve">PREDICTED: Falco cherrug fibroblast growth factor receptor 4 (FGFR4), mRNA</t>
  </si>
  <si>
    <t xml:space="preserve">Q90330</t>
  </si>
  <si>
    <t xml:space="preserve">Fibroblast growth factor receptor 4</t>
  </si>
  <si>
    <t xml:space="preserve">pfam07714</t>
  </si>
  <si>
    <t xml:space="preserve">Pkinase_Tyr</t>
  </si>
  <si>
    <t xml:space="preserve">Protein tyrosine kinase.</t>
  </si>
  <si>
    <t xml:space="preserve">GO:0008284|positive regulation of cell proliferation;</t>
  </si>
  <si>
    <t xml:space="preserve">GO:0005783|endoplasmic reticulum;GO:0005768|endosome;GO:0016021|integral component of membrane;GO:0005886|plasma membrane;</t>
  </si>
  <si>
    <t xml:space="preserve">GO:0005524|ATP binding;GO:0005007|fibroblast growth factor-activated receptor activity;</t>
  </si>
  <si>
    <t xml:space="preserve">ENSAPLG00000012676</t>
  </si>
  <si>
    <t xml:space="preserve">chrKB744860.1:276475-326904:-</t>
  </si>
  <si>
    <t xml:space="preserve">gi|483499178|gb|EOA94303.1|</t>
  </si>
  <si>
    <t xml:space="preserve">Tyrosinase, partial [Anas platyrhynchos]</t>
  </si>
  <si>
    <t xml:space="preserve">gi|45383795|ref|NM_204160.1|</t>
  </si>
  <si>
    <t xml:space="preserve">Gallus gallus tyrosinase (oculocutaneous albinism IA) (TYR), mRNA</t>
  </si>
  <si>
    <t xml:space="preserve">P55024</t>
  </si>
  <si>
    <t xml:space="preserve">Tyrosinase</t>
  </si>
  <si>
    <t xml:space="preserve">pfam00264</t>
  </si>
  <si>
    <t xml:space="preserve">Common central domain of tyrosinase. This family also contains polyphenol oxidases and some hemocyanins. Binds two copper ions via two sets of three histidines. This family is related to pfam00372.</t>
  </si>
  <si>
    <t xml:space="preserve">GO:0008283|cell proliferation;GO:0042438|melanin biosynthetic process;GO:0043473|pigmentation;GO:0048538|thymus development;</t>
  </si>
  <si>
    <t xml:space="preserve">GO:0016021|integral component of membrane;GO:0033162|melanosome membrane;GO:0048471|perinuclear region of cytoplasm;</t>
  </si>
  <si>
    <t xml:space="preserve">GO:0005507|copper ion binding;GO:0004503|monophenol monooxygenase activity;</t>
  </si>
  <si>
    <t xml:space="preserve">K00505</t>
  </si>
  <si>
    <t xml:space="preserve">TYR; tyrosinase [EC:1.14.18.1]</t>
  </si>
  <si>
    <t xml:space="preserve">ENSAPLG00000004763</t>
  </si>
  <si>
    <t xml:space="preserve">chrKB742394.1:127439-140713:-</t>
  </si>
  <si>
    <t xml:space="preserve">gi|874444208|ref|XP_012964564.1|</t>
  </si>
  <si>
    <t xml:space="preserve">PREDICTED: coiled-coil domain-containing protein 78, partial [Anas platyrhynchos]</t>
  </si>
  <si>
    <t xml:space="preserve">gi|513209283|ref|XM_001232921.3|</t>
  </si>
  <si>
    <t xml:space="preserve">PREDICTED: Gallus gallus coiled-coil domain containing 78 (CCDC78), transcript variant X1, mRNA</t>
  </si>
  <si>
    <t xml:space="preserve">Q66KE8</t>
  </si>
  <si>
    <t xml:space="preserve">Coiled-coil domain-containing protein 78</t>
  </si>
  <si>
    <t xml:space="preserve">pfam14739</t>
  </si>
  <si>
    <t xml:space="preserve">DUF4472</t>
  </si>
  <si>
    <t xml:space="preserve">Domain of unknown function (DUF4472). This family is specific to the Chordates. Some members also carry Kinesin-motor domains at their N-terminus, Kinesin, pfam00225.</t>
  </si>
  <si>
    <t xml:space="preserve">GO:0030030|cell projection organization;GO:0098535|de novo centriole assembly;</t>
  </si>
  <si>
    <t xml:space="preserve">GO:0005814|centriole;GO:0098536|deuterosome;</t>
  </si>
  <si>
    <t xml:space="preserve">ENSAPLG00000009731</t>
  </si>
  <si>
    <t xml:space="preserve">chrKB743949.1:542483-550480:+</t>
  </si>
  <si>
    <t xml:space="preserve">gi|514774491|ref|XP_005026365.1|</t>
  </si>
  <si>
    <t xml:space="preserve">PREDICTED: hydroxyacid oxidase 2 isoform X1 [Anas platyrhynchos]</t>
  </si>
  <si>
    <t xml:space="preserve">gi|543730524|ref|XM_005506258.1|</t>
  </si>
  <si>
    <t xml:space="preserve">PREDICTED: Columba livia hydroxyacid oxidase 2 (long chain) (HAO2), mRNA</t>
  </si>
  <si>
    <t xml:space="preserve">Q3ZBW2</t>
  </si>
  <si>
    <t xml:space="preserve">Hydroxyacid oxidase 2</t>
  </si>
  <si>
    <t xml:space="preserve">DR1031</t>
  </si>
  <si>
    <t xml:space="preserve">GO:0019395|fatty acid oxidation;</t>
  </si>
  <si>
    <t xml:space="preserve">GO:0070062|extracellular exosome;GO:0005739|mitochondrion;GO:0005777|peroxisome;</t>
  </si>
  <si>
    <t xml:space="preserve">GO:0010181|FMN binding;GO:0052853|long-chain-(S)-2-hydroxy-long-chain-acid oxidase activity;GO:0052854|medium-chain-(S)-2-hydroxy-acid oxidase activity;GO:0052852|very-long-chain-(S)-2-hydroxy-acid oxidase activity;</t>
  </si>
  <si>
    <t xml:space="preserve">ENSAPLG00000014592</t>
  </si>
  <si>
    <t xml:space="preserve">chrKB743110.1:1649199-1705731:+</t>
  </si>
  <si>
    <t xml:space="preserve">gi|874474317|ref|XP_012955255.1|</t>
  </si>
  <si>
    <t xml:space="preserve">PREDICTED: solute carrier family 22 member 18 isoform X1 [Anas platyrhynchos]</t>
  </si>
  <si>
    <t xml:space="preserve">gi|529435225|ref|XM_005237332.1|</t>
  </si>
  <si>
    <t xml:space="preserve">PREDICTED: Falco peregrinus solute carrier family 22, member 18 (SLC22A18), mRNA</t>
  </si>
  <si>
    <t xml:space="preserve">Q96BI1</t>
  </si>
  <si>
    <t xml:space="preserve">Solute carrier family 22 member 18</t>
  </si>
  <si>
    <t xml:space="preserve">MA1346</t>
  </si>
  <si>
    <t xml:space="preserve">GO:0006855|drug transmembrane transport;GO:0015893|drug transport;GO:0007588|excretion;GO:0015695|organic cation transport;GO:0055085|transmembrane transport;</t>
  </si>
  <si>
    <t xml:space="preserve">GO:0016324|apical plasma membrane;GO:0005737|cytoplasm;GO:0016021|integral component of membrane;GO:0016020|membrane;GO:0005635|nuclear envelope;GO:0005886|plasma membrane;</t>
  </si>
  <si>
    <t xml:space="preserve">GO:0015238|drug transmembrane transporter activity;GO:0015293|symporter activity;GO:0031625|ubiquitin protein ligase binding;</t>
  </si>
  <si>
    <t xml:space="preserve">K08214</t>
  </si>
  <si>
    <t xml:space="preserve">SLC22A18; MFS transporter, OCT family, solute carrier family 22 (organic cation transporter), member 18</t>
  </si>
  <si>
    <t xml:space="preserve">ENSAPLG00000005638</t>
  </si>
  <si>
    <t xml:space="preserve">chrKB742521.1:281614-289012:-</t>
  </si>
  <si>
    <t xml:space="preserve">gi|514709156|ref|XP_005011061.1|</t>
  </si>
  <si>
    <t xml:space="preserve">PREDICTED: tyrosine-protein kinase HCK isoform X1 [Anas platyrhynchos]</t>
  </si>
  <si>
    <t xml:space="preserve">gi|541987161|ref|XM_005444839.1|</t>
  </si>
  <si>
    <t xml:space="preserve">PREDICTED: Falco cherrug hemopoietic cell kinase (HCK), transcript variant X1, mRNA</t>
  </si>
  <si>
    <t xml:space="preserve">P08103</t>
  </si>
  <si>
    <t xml:space="preserve">Tyrosine-protein kinase HCK</t>
  </si>
  <si>
    <t xml:space="preserve">YAR019c</t>
  </si>
  <si>
    <t xml:space="preserve">COG0515</t>
  </si>
  <si>
    <t xml:space="preserve">GO:0030154|cell differentiation;GO:0071375|cellular response to peptide hormone stimulus;GO:0050830|defense response to Gram-positive bacterium;GO:0006887|exocytosis;GO:0006954|inflammatory response;GO:0045087|innate immune response;GO:0043066|negative regulation of apoptotic process;GO:0038083|peptidyl-tyrosine autophosphorylation;GO:0018108|peptidyl-tyrosine phosphorylation;GO:0006909|phagocytosis;GO:2000251|positive regulation of actin cytoskeleton reorganization;GO:0008284|positive regulation of cell proliferation;GO:0046777|protein autophosphorylation;GO:0042127|regulation of cell proliferation;GO:0008360|regulation of cell shape;GO:0050764|regulation of phagocytosis;GO:0071801|regulation of podosome assembly;GO:0051090|regulation of sequence-specific DNA binding transcription factor activity;GO:0007169|transmembrane receptor protein tyrosine kinase signaling pathway;</t>
  </si>
  <si>
    <t xml:space="preserve">GO:0005901|caveola;GO:0042995|cell projection;GO:0005856|cytoskeleton;GO:0005829|cytosol;GO:0031234|extrinsic component of cytoplasmic side of plasma membrane;GO:0005925|focal adhesion;GO:0005794|Golgi apparatus;GO:0005764|lysosome;GO:0005634|nucleus;GO:0030133|transport vesicle;</t>
  </si>
  <si>
    <t xml:space="preserve">GO:0005524|ATP binding;GO:0004715|non-membrane spanning protein tyrosine kinase activity;GO:0004713|protein tyrosine kinase activity;GO:0005102|receptor binding;</t>
  </si>
  <si>
    <t xml:space="preserve">K08893</t>
  </si>
  <si>
    <t xml:space="preserve">HCK; hemopoietic cell kinase [EC:2.7.10.2]</t>
  </si>
  <si>
    <t xml:space="preserve">ENSAPLG00000014018</t>
  </si>
  <si>
    <t xml:space="preserve">chrKB743771.1:1482694-1498554:-</t>
  </si>
  <si>
    <t xml:space="preserve">gi|874489774|ref|XP_012960404.1|</t>
  </si>
  <si>
    <t xml:space="preserve">PREDICTED: hepatic triacylglycerol lipase isoform X1 [Anas platyrhynchos]</t>
  </si>
  <si>
    <t xml:space="preserve">gi|513201275|ref|XM_425067.4|</t>
  </si>
  <si>
    <t xml:space="preserve">PREDICTED: Gallus gallus lipase, hepatic (LIPC), mRNA</t>
  </si>
  <si>
    <t xml:space="preserve">O46559</t>
  </si>
  <si>
    <t xml:space="preserve">Hepatic triacylglycerol lipase</t>
  </si>
  <si>
    <t xml:space="preserve">pfam00151</t>
  </si>
  <si>
    <t xml:space="preserve">Lipase</t>
  </si>
  <si>
    <t xml:space="preserve">Lipase.</t>
  </si>
  <si>
    <t xml:space="preserve">GO:0016042|lipid catabolic process;</t>
  </si>
  <si>
    <t xml:space="preserve">GO:0008201|heparin binding;GO:0004806|triglyceride lipase activity;</t>
  </si>
  <si>
    <t xml:space="preserve">K01046</t>
  </si>
  <si>
    <t xml:space="preserve">E3.1.1.3; triacylglycerol lipase [EC:3.1.1.3]</t>
  </si>
  <si>
    <t xml:space="preserve">ENSAPLG00000011919</t>
  </si>
  <si>
    <t xml:space="preserve">chrKB744359.1:50832-51892:-</t>
  </si>
  <si>
    <t xml:space="preserve">gi|483501696|gb|EOA95211.1|</t>
  </si>
  <si>
    <t xml:space="preserve">Gallinacin-13 [Anas platyrhynchos]</t>
  </si>
  <si>
    <t xml:space="preserve">gi|110350934|gb|DQ677644.1|</t>
  </si>
  <si>
    <t xml:space="preserve">Gallus gallus beta-defensin 13 (GAL13) mRNA, complete cds</t>
  </si>
  <si>
    <t xml:space="preserve">Q6IV18</t>
  </si>
  <si>
    <t xml:space="preserve">Gallinacin-13</t>
  </si>
  <si>
    <t xml:space="preserve">ENSAPLG00000015871</t>
  </si>
  <si>
    <t xml:space="preserve">chrKB742693.1:1444221-1453644:+</t>
  </si>
  <si>
    <t xml:space="preserve">gi|514722014|ref|XP_005014114.1|</t>
  </si>
  <si>
    <t xml:space="preserve">PREDICTED: cytochrome P450 2K1 [Anas platyrhynchos]</t>
  </si>
  <si>
    <t xml:space="preserve">gi|513179687|ref|XM_004935914.1|</t>
  </si>
  <si>
    <t xml:space="preserve">PREDICTED: Gallus gallus cytochrome P450 2K1-like (LOC422046), transcript variant X3, mRNA</t>
  </si>
  <si>
    <t xml:space="preserve">ENSAPLG00000000665</t>
  </si>
  <si>
    <t xml:space="preserve">Inf</t>
  </si>
  <si>
    <t xml:space="preserve">chrKB743446.1:373409-374269:+</t>
  </si>
  <si>
    <t xml:space="preserve">gi|197129055|gb|ACH45553.1|</t>
  </si>
  <si>
    <t xml:space="preserve">putative ubiquitin C variant 2 [Taeniopygia guttata]</t>
  </si>
  <si>
    <t xml:space="preserve">gi|89891987|gb|DQ420616.1|</t>
  </si>
  <si>
    <t xml:space="preserve">Anser anser ubiquitin C I mRNA, complete cds</t>
  </si>
  <si>
    <t xml:space="preserve">P0CG53</t>
  </si>
  <si>
    <t xml:space="preserve">Polyubiquitin-B</t>
  </si>
  <si>
    <t xml:space="preserve">YLL039c</t>
  </si>
  <si>
    <t xml:space="preserve">COG5272</t>
  </si>
  <si>
    <t xml:space="preserve">pfam00240</t>
  </si>
  <si>
    <t xml:space="preserve">ubiquitin</t>
  </si>
  <si>
    <t xml:space="preserve">Ubiquitin family. This family contains a number of ubiquitin-like proteins: SUMO (smt3 homologue) Nedd8, Elongin B, Rub1, and Parkin. A number of them are thought to carry a distinctive five-residue motif termed the proteasome-interacting motif (PIM), which may have a biologically significant role in protein delivery to proteasomes and recruitment of proteasomes to transcription sites.</t>
  </si>
  <si>
    <t xml:space="preserve">GO:0097009|energy homeostasis;GO:0060613|fat pad development;GO:0008585|female gonad development;GO:0007144|female meiosis I;GO:0021888|hypothalamus gonadotrophin-releasing hormone neuron development;GO:0007141|male meiosis I;GO:0072520|seminiferous tubule development;GO:0010992|ubiquitin homeostasis;</t>
  </si>
  <si>
    <t xml:space="preserve">K04551</t>
  </si>
  <si>
    <t xml:space="preserve">UBB; ubiquitin B</t>
  </si>
  <si>
    <t xml:space="preserve">ENSAPLG00000012205</t>
  </si>
  <si>
    <t xml:space="preserve">chrKB743257.1:1441363-1445655:-</t>
  </si>
  <si>
    <t xml:space="preserve">gi|874479068|ref|XP_012956822.1|</t>
  </si>
  <si>
    <t xml:space="preserve">PREDICTED: alpha-1-antitrypsin-like [Anas platyrhynchos]</t>
  </si>
  <si>
    <t xml:space="preserve">gi|513188840|ref|XM_004941898.1|</t>
  </si>
  <si>
    <t xml:space="preserve">PREDICTED: Gallus gallus serpin peptidase inhibitor, clade A (alpha-1 antiproteinase, antitrypsin), member 9 (SERPINA9), transcript variant X3, mRNA</t>
  </si>
  <si>
    <t xml:space="preserve">P38029</t>
  </si>
  <si>
    <t xml:space="preserve">Alpha-1-antiproteinase 2</t>
  </si>
  <si>
    <t xml:space="preserve">K03984</t>
  </si>
  <si>
    <t xml:space="preserve">SERPINA1, AAT; alpha-1-antitrypsin</t>
  </si>
  <si>
    <t xml:space="preserve">ENSAPLG00000002729</t>
  </si>
  <si>
    <t xml:space="preserve">chrKB742652.1:1541782-1545736:-</t>
  </si>
  <si>
    <t xml:space="preserve">gi|483520473|gb|EOB05904.1|</t>
  </si>
  <si>
    <t xml:space="preserve">Protein NipSnap-like protein 3A, partial [Anas platyrhynchos]</t>
  </si>
  <si>
    <t xml:space="preserve">gi|513231672|ref|XM_424882.4|</t>
  </si>
  <si>
    <t xml:space="preserve">PREDICTED: Gallus gallus nipsnap homolog 3A (C. elegans) (NIPSNAP3A), mRNA</t>
  </si>
  <si>
    <t xml:space="preserve">Q5RAA9</t>
  </si>
  <si>
    <t xml:space="preserve">Protein NipSnap homolog 3A</t>
  </si>
  <si>
    <t xml:space="preserve">pfam07978</t>
  </si>
  <si>
    <t xml:space="preserve">NIPSNAP</t>
  </si>
  <si>
    <t xml:space="preserve">NIPSNAP. Members of this family include many hypothetical proteins. It also includes members of the NIPSNAP family which have putative roles in vesicular transport. This domain is often found in duplicate.</t>
  </si>
  <si>
    <t xml:space="preserve">ENSAPLG00000014897</t>
  </si>
  <si>
    <t xml:space="preserve">chrKB744058.1:14017-17625:+</t>
  </si>
  <si>
    <t xml:space="preserve">gi|514776777|ref|XP_005026905.1|</t>
  </si>
  <si>
    <t xml:space="preserve">PREDICTED: C-type lectin domain family 17, member A-like [Anas platyrhynchos]</t>
  </si>
  <si>
    <t xml:space="preserve">gi|541959897|ref|XM_005435633.1|</t>
  </si>
  <si>
    <t xml:space="preserve">PREDICTED: Falco cherrug CD209 molecule (CD209), mRNA</t>
  </si>
  <si>
    <t xml:space="preserve">Q6ZS10</t>
  </si>
  <si>
    <t xml:space="preserve">C-type lectin domain family 17, member A</t>
  </si>
  <si>
    <t xml:space="preserve">GO:0009986|cell surface;GO:0016021|integral component of membrane;</t>
  </si>
  <si>
    <t xml:space="preserve">GO:0042806|fucose binding;GO:0005537|mannose binding;GO:0046872|metal ion binding;</t>
  </si>
  <si>
    <t xml:space="preserve">K17513</t>
  </si>
  <si>
    <t xml:space="preserve">CLEC17A; C-type lectin superfamily 17 member A</t>
  </si>
  <si>
    <t xml:space="preserve">ENSAPLG00000003860</t>
  </si>
  <si>
    <t xml:space="preserve">chrKB744772.1:426081-434661:-</t>
  </si>
  <si>
    <t xml:space="preserve">gi|874500223|ref|XP_012963880.1|</t>
  </si>
  <si>
    <t xml:space="preserve">PREDICTED: monocarboxylate transporter 12 isoform X3 [Anas platyrhynchos]</t>
  </si>
  <si>
    <t xml:space="preserve">gi|513191319|ref|XM_421663.4|</t>
  </si>
  <si>
    <t xml:space="preserve">PREDICTED: Gallus gallus solute carrier family 16, member 12 (monocarboxylic acid transporter 12) (SLC16A12), transcript variant X2, mRNA</t>
  </si>
  <si>
    <t xml:space="preserve">Q6ZSM3</t>
  </si>
  <si>
    <t xml:space="preserve">Monocarboxylate transporter 12</t>
  </si>
  <si>
    <t xml:space="preserve">GO:1902598|creatine transmembrane transport;GO:0035879|plasma membrane lactate transport;</t>
  </si>
  <si>
    <t xml:space="preserve">GO:0005308|creatine transmembrane transporter activity;GO:0015129|lactate transmembrane transporter activity;GO:0015293|symporter activity;</t>
  </si>
  <si>
    <t xml:space="preserve">K11810</t>
  </si>
  <si>
    <t xml:space="preserve">SLC16A12; MFS transporter, MCP family, solute carrier family 16 (monocarboxylic acid transporters), member 12</t>
  </si>
  <si>
    <t xml:space="preserve">ENSAPLG00000011142</t>
  </si>
  <si>
    <t xml:space="preserve">chrKB744243.1:96273-99767:-</t>
  </si>
  <si>
    <t xml:space="preserve">gi|514781093|ref|XP_005027772.1|</t>
  </si>
  <si>
    <t xml:space="preserve">PREDICTED: interferon alpha-inducible protein 27-like protein 2B [Anas platyrhynchos]</t>
  </si>
  <si>
    <t xml:space="preserve">gi|402766806|ref|NM_001197179.2|</t>
  </si>
  <si>
    <t xml:space="preserve">Taeniopygia guttata interferon, alpha-inducible protein 6 (IFI6), mRNA</t>
  </si>
  <si>
    <t xml:space="preserve">pfam06140</t>
  </si>
  <si>
    <t xml:space="preserve">Ifi-6-16</t>
  </si>
  <si>
    <t xml:space="preserve">Interferon-induced 6-16 family.</t>
  </si>
  <si>
    <t xml:space="preserve">ENSAPLG00000003286</t>
  </si>
  <si>
    <t xml:space="preserve">chrKB743335.1:1329033-1333279:-</t>
  </si>
  <si>
    <t xml:space="preserve">gi|514757248|ref|XP_005022270.1|</t>
  </si>
  <si>
    <t xml:space="preserve">PREDICTED: beta-microseminoprotein-like [Anas platyrhynchos]</t>
  </si>
  <si>
    <t xml:space="preserve">gi|46018236|emb|BX934532.2|</t>
  </si>
  <si>
    <t xml:space="preserve">Gallus gallus finished cDNA, clone ChEST606n3</t>
  </si>
  <si>
    <t xml:space="preserve">P83242</t>
  </si>
  <si>
    <t xml:space="preserve">Beta-microseminoprotein</t>
  </si>
  <si>
    <t xml:space="preserve">pfam05825</t>
  </si>
  <si>
    <t xml:space="preserve">PSP94</t>
  </si>
  <si>
    <t xml:space="preserve">Beta-microseminoprotein (PSP-94). This family consists of the mammalian specific protein beta-microseminoprotein. Prostatic secretory protein of 94 amino acids (PSP94), also called beta-microseminoprotein, is a small, nonglycosylated protein, rich in cysteine residues. It was first isolated as a major protein from human seminal plasma. The exact function of this protein is unknown.</t>
  </si>
  <si>
    <t xml:space="preserve">ENSAPLG00000008086</t>
  </si>
  <si>
    <t xml:space="preserve">chrKB743201.1:879105-894933:+</t>
  </si>
  <si>
    <t xml:space="preserve">gi|514751475|ref|XP_005020870.1|</t>
  </si>
  <si>
    <t xml:space="preserve">PREDICTED: complement component C8 alpha chain [Anas platyrhynchos]</t>
  </si>
  <si>
    <t xml:space="preserve">gi|541974562|ref|XM_005440431.1|</t>
  </si>
  <si>
    <t xml:space="preserve">PREDICTED: Falco cherrug complement component 8, alpha polypeptide (C8A), mRNA</t>
  </si>
  <si>
    <t xml:space="preserve">P07357</t>
  </si>
  <si>
    <t xml:space="preserve">Complement component C8 alpha chain</t>
  </si>
  <si>
    <t xml:space="preserve">GO:0072562|blood microparticle;GO:0070062|extracellular exosome;GO:0005576|extracellular region;GO:0005615|extracellular space;GO:0016020|membrane;GO:0005579|membrane attack complex;</t>
  </si>
  <si>
    <t xml:space="preserve">K03997</t>
  </si>
  <si>
    <t xml:space="preserve">C8A; complement component 8 subunit alpha</t>
  </si>
  <si>
    <t xml:space="preserve">ENSAPLG00000010099</t>
  </si>
  <si>
    <t xml:space="preserve">chrKB742815.1:975447-1002259:-</t>
  </si>
  <si>
    <t xml:space="preserve">gi|514729761|ref|XP_005015960.1|</t>
  </si>
  <si>
    <t xml:space="preserve">PREDICTED: plasminogen-like [Anas platyrhynchos]</t>
  </si>
  <si>
    <t xml:space="preserve">gi|513176216|ref|XM_419618.4|</t>
  </si>
  <si>
    <t xml:space="preserve">PREDICTED: Gallus gallus plasminogen (PLG), mRNA</t>
  </si>
  <si>
    <t xml:space="preserve">P06867</t>
  </si>
  <si>
    <t xml:space="preserve">Plasminogen</t>
  </si>
  <si>
    <t xml:space="preserve">GO:0007596|blood coagulation;GO:0042730|fibrinolysis;GO:0048771|tissue remodeling;</t>
  </si>
  <si>
    <t xml:space="preserve">K01315</t>
  </si>
  <si>
    <t xml:space="preserve">PLG; plasminogen [EC:3.4.21.7]</t>
  </si>
  <si>
    <t xml:space="preserve">ENSAPLG00000002876</t>
  </si>
  <si>
    <t xml:space="preserve">chrKB744145.1:59148-86845:+</t>
  </si>
  <si>
    <t xml:space="preserve">gi|514779159|ref|XP_005027314.1|</t>
  </si>
  <si>
    <t xml:space="preserve">PREDICTED: microsomal triglyceride transfer protein large subunit [Anas platyrhynchos]</t>
  </si>
  <si>
    <t xml:space="preserve">gi|475989785|gb|KC176805.1|</t>
  </si>
  <si>
    <t xml:space="preserve">Gallus gallus breed White Leghorn microsomal triglyceride transfer protein large subunit mRNA, complete cds</t>
  </si>
  <si>
    <t xml:space="preserve">P55157</t>
  </si>
  <si>
    <t xml:space="preserve">Microsomal triglyceride transfer protein large subunit</t>
  </si>
  <si>
    <t xml:space="preserve">pfam01347</t>
  </si>
  <si>
    <t xml:space="preserve">Vitellogenin_N</t>
  </si>
  <si>
    <t xml:space="preserve">Lipoprotein amino terminal region. This family contains regions from: Vitellogenin, Microsomal triglyceride transfer protein and apolipoprotein B-100. These proteins are all involved in lipid transport. This family contains the LV1n chain from lipovitellin, that contains two structural domains.</t>
  </si>
  <si>
    <t xml:space="preserve">GO:0006629|lipid metabolic process;GO:0042157|lipoprotein metabolic process;GO:0044281|small molecule metabolic process;</t>
  </si>
  <si>
    <t xml:space="preserve">GO:0005788|endoplasmic reticulum lumen;GO:0043235|receptor complex;</t>
  </si>
  <si>
    <t xml:space="preserve">GO:0008289|lipid binding;GO:0005319|lipid transporter activity;</t>
  </si>
  <si>
    <t xml:space="preserve">K14463</t>
  </si>
  <si>
    <t xml:space="preserve">MTTP, MTP; microsomal triglyceride transfer protein large subunit</t>
  </si>
  <si>
    <t xml:space="preserve">ENSAPLG00000005616</t>
  </si>
  <si>
    <t xml:space="preserve">chrKB743037.1:1087115-1098124:+</t>
  </si>
  <si>
    <t xml:space="preserve">gi|902928780|ref|XP_013052539.1|</t>
  </si>
  <si>
    <t xml:space="preserve">PREDICTED: ADP-sugar pyrophosphatase isoform X1 [Anser cygnoides domesticus]</t>
  </si>
  <si>
    <t xml:space="preserve">gi|493797678|ref|NM_001278105.1|</t>
  </si>
  <si>
    <t xml:space="preserve">Gallus gallus nudix (nucleoside diphosphate linked moiety X)-type motif 5 (NUDT5), transcript variant 1, mRNA</t>
  </si>
  <si>
    <t xml:space="preserve">Q9UKK9</t>
  </si>
  <si>
    <t xml:space="preserve">ADP-sugar pyrophosphatase</t>
  </si>
  <si>
    <t xml:space="preserve">YBR111c</t>
  </si>
  <si>
    <t xml:space="preserve">COG0494</t>
  </si>
  <si>
    <t xml:space="preserve">pfam00293</t>
  </si>
  <si>
    <t xml:space="preserve">NUDIX</t>
  </si>
  <si>
    <t xml:space="preserve">NUDIX domain.</t>
  </si>
  <si>
    <t xml:space="preserve">GO:0019303|D-ribose catabolic process;GO:0034656|nucleobase-containing small molecule catabolic process;GO:0055086|nucleobase-containing small molecule metabolic process;GO:0009117|nucleotide metabolic process;GO:0009191|ribonucleoside diphosphate catabolic process;GO:0044281|small molecule metabolic process;</t>
  </si>
  <si>
    <t xml:space="preserve">GO:0005829|cytosol;GO:0070062|extracellular exosome;GO:0005622|intracellular;GO:0005634|nucleus;</t>
  </si>
  <si>
    <t xml:space="preserve">GO:0047631|ADP-ribose diphosphatase activity;GO:0019144|ADP-sugar diphosphatase activity;GO:0000287|magnesium ion binding;GO:0017110|nucleoside-diphosphatase activity;GO:0030515|snoRNA binding;</t>
  </si>
  <si>
    <t xml:space="preserve">K13987</t>
  </si>
  <si>
    <t xml:space="preserve">NUDT5; ADP-sugar pyrophosphatase / 8-oxo-dGDP phosphatase [EC:3.6.1.13 3.6.1.58 3.6.1.-]</t>
  </si>
  <si>
    <t xml:space="preserve">ENSAPLG00000005354</t>
  </si>
  <si>
    <t xml:space="preserve">chrKB742406.1:1099664-1104808:+</t>
  </si>
  <si>
    <t xml:space="preserve">gi|514704255|ref|XP_005009259.1|</t>
  </si>
  <si>
    <t xml:space="preserve">gi|49169815|ref|NM_001001777.1|</t>
  </si>
  <si>
    <t xml:space="preserve">Gallus gallus glutathione S-transferase alpha 3 (GSTA3), mRNA</t>
  </si>
  <si>
    <t xml:space="preserve">Q08392</t>
  </si>
  <si>
    <t xml:space="preserve">ENSAPLG00000011931</t>
  </si>
  <si>
    <t xml:space="preserve">chrKB743257.1:1364776-1370138:-</t>
  </si>
  <si>
    <t xml:space="preserve">gi|874479066|ref|XP_005021518.2|</t>
  </si>
  <si>
    <t xml:space="preserve">PREDICTED: alpha-1-antiproteinase-like [Anas platyrhynchos]</t>
  </si>
  <si>
    <t xml:space="preserve">gi|543730237|ref|XM_005506121.1|</t>
  </si>
  <si>
    <t xml:space="preserve">PREDICTED: Columba livia alpha-1-antiproteinase 2-like (LOC102091752), mRNA</t>
  </si>
  <si>
    <t xml:space="preserve">P34955</t>
  </si>
  <si>
    <t xml:space="preserve">Alpha-1-antiproteinase</t>
  </si>
  <si>
    <t xml:space="preserve">GO:0010951|negative regulation of endopeptidase activity;</t>
  </si>
  <si>
    <t xml:space="preserve">GO:0005783|endoplasmic reticulum;GO:0070062|extracellular exosome;GO:0005615|extracellular space;GO:0005794|Golgi apparatus;</t>
  </si>
  <si>
    <t xml:space="preserve">ENSAPLG00000012654</t>
  </si>
  <si>
    <t xml:space="preserve">chrKB744128.1:77-814:-</t>
  </si>
  <si>
    <t xml:space="preserve">gi|874494593|ref|XP_012962056.1|</t>
  </si>
  <si>
    <t xml:space="preserve">PREDICTED: LOW QUALITY PROTEIN: amiloride-sensitive amine oxidase [copper-containing], partial [Anas platyrhynchos]</t>
  </si>
  <si>
    <t xml:space="preserve">gi|513168294|ref|XM_003640667.2|</t>
  </si>
  <si>
    <t xml:space="preserve">PREDICTED: Gallus gallus amiloride binding protein 1 (amine oxidase (copper-containing)) (ABP1), mRNA</t>
  </si>
  <si>
    <t xml:space="preserve">P36633</t>
  </si>
  <si>
    <t xml:space="preserve">Amiloride-sensitive amine oxidase [copper-containing]</t>
  </si>
  <si>
    <t xml:space="preserve">tynA</t>
  </si>
  <si>
    <t xml:space="preserve">COG3733</t>
  </si>
  <si>
    <t xml:space="preserve">pfam01179</t>
  </si>
  <si>
    <t xml:space="preserve">Cu_amine_oxid</t>
  </si>
  <si>
    <t xml:space="preserve">Copper amine oxidase, enzyme domain. Copper amine oxidases are a ubiquitous and novel group of quinoenzymes that catalyse the oxidative deamination of primary amines to the corresponding aldehydes, with concomitant reduction of molecular oxygen to hydrogen peroxide. The enzymes are dimers of identical 70-90 kDa subunits, each of which contains a single copper ion and a covalently bound cofactor formed by the post-translational modification of a tyrosine side chain to 2,4,5-trihydroxyphenylalanine quinone (TPQ). This family corresponds to the catalytic domain of the enzyme.</t>
  </si>
  <si>
    <t xml:space="preserve">GO:0009308|amine metabolic process;GO:0098655|cation transmembrane transport;GO:0006812|cation transport;GO:0097185|cellular response to azide;GO:0071280|cellular response to copper ion;GO:0035874|cellular response to copper ion starvation;GO:0071420|cellular response to histamine;GO:0055114|oxidation-reduction process;GO:0046677|response to antibiotic;GO:0042493|response to drug;</t>
  </si>
  <si>
    <t xml:space="preserve">GO:0005923|bicellular tight junction;GO:0005615|extracellular space;GO:0005886|plasma membrane;</t>
  </si>
  <si>
    <t xml:space="preserve">GO:0005261|cation channel activity;GO:0005507|copper ion binding;GO:0052597|diamine oxidase activity;GO:0008144|drug binding;GO:0008201|heparin binding;GO:0052598|histamine oxidase activity;GO:0052599|methylputrescine oxidase activity;GO:0008131|primary amine oxidase activity;GO:0052600|propane-1,3-diamine oxidase activity;GO:0032403|protein complex binding;GO:0048038|quinone binding;GO:0004872|receptor activity;GO:0008270|zinc ion binding;</t>
  </si>
  <si>
    <t xml:space="preserve">ENSAPLG00000006562</t>
  </si>
  <si>
    <t xml:space="preserve">chrKB742981.1:460655-576814:+</t>
  </si>
  <si>
    <t xml:space="preserve">gi|483514717|gb|EOB02225.1|</t>
  </si>
  <si>
    <t xml:space="preserve">Uncharacterized protein C18orf34, partial [Anas platyrhynchos]</t>
  </si>
  <si>
    <t xml:space="preserve">gi|513172739|ref|XM_426085.4|</t>
  </si>
  <si>
    <t xml:space="preserve">PREDICTED: Gallus gallus chromosome 2 open reading frame, human C18orf34 (C2H18ORF34), mRNA</t>
  </si>
  <si>
    <t xml:space="preserve">pfam03938</t>
  </si>
  <si>
    <t xml:space="preserve">OmpH</t>
  </si>
  <si>
    <t xml:space="preserve">Outer membrane protein (OmpH-like). This family includes outer membrane proteins such as OmpH among others. Skp (OmpH) has been characterized as a molecular chaperone that interacts with unfolded proteins as they emerge in the periplasm from the Sec translocation machinery.</t>
  </si>
  <si>
    <t xml:space="preserve">ENSAPLG00000015303</t>
  </si>
  <si>
    <t xml:space="preserve">chrKB743625.1:1203556-1226509:-</t>
  </si>
  <si>
    <t xml:space="preserve">gi|874487350|ref|XP_012959636.1|</t>
  </si>
  <si>
    <t xml:space="preserve">PREDICTED: sodium-coupled monocarboxylate transporter 1 [Anas platyrhynchos]</t>
  </si>
  <si>
    <t xml:space="preserve">gi|513158780|ref|XM_416173.4|</t>
  </si>
  <si>
    <t xml:space="preserve">PREDICTED: Gallus gallus solute carrier family 5 (iodide transporter), member 8 (SLC5A8), transcript variant X2, mRNA</t>
  </si>
  <si>
    <t xml:space="preserve">Q7SYH5</t>
  </si>
  <si>
    <t xml:space="preserve">Sodium-coupled monocarboxylate transporter 1</t>
  </si>
  <si>
    <t xml:space="preserve">sll1087</t>
  </si>
  <si>
    <t xml:space="preserve">COG0591</t>
  </si>
  <si>
    <t xml:space="preserve">pfam00474</t>
  </si>
  <si>
    <t xml:space="preserve">SSF</t>
  </si>
  <si>
    <t xml:space="preserve">Sodium:solute symporter family. Membership of this family is supported by a significant blast score.</t>
  </si>
  <si>
    <t xml:space="preserve">GO:0006814|sodium ion transport;</t>
  </si>
  <si>
    <t xml:space="preserve">K14388</t>
  </si>
  <si>
    <t xml:space="preserve">SLC5A8_12, SMCT; solute carrier family 5 (sodium-coupled monocarboxylate transporter), member 8/12</t>
  </si>
  <si>
    <t xml:space="preserve">ENSAPLG00000008439</t>
  </si>
  <si>
    <t xml:space="preserve">chrKB743924.1:740599-751748:+</t>
  </si>
  <si>
    <t xml:space="preserve">gi|902882742|ref|XP_013031187.1|</t>
  </si>
  <si>
    <t xml:space="preserve">PREDICTED: LON peptidase N-terminal domain and RING finger protein 1-like [Anser cygnoides domesticus]</t>
  </si>
  <si>
    <t xml:space="preserve">gi|541975366|ref|XM_005440702.1|</t>
  </si>
  <si>
    <t xml:space="preserve">PREDICTED: Falco cherrug LON peptidase N-terminal domain and RING finger protein 1-like (LOC102052894), mRNA</t>
  </si>
  <si>
    <t xml:space="preserve">Q1L5Z9</t>
  </si>
  <si>
    <t xml:space="preserve">LON peptidase N-terminal domain and RING finger protein 2</t>
  </si>
  <si>
    <t xml:space="preserve">pfam02190</t>
  </si>
  <si>
    <t xml:space="preserve">LON</t>
  </si>
  <si>
    <t xml:space="preserve">ATP-dependent protease La (LON) domain. This domain has been shown to be part of the PUA superfamily.</t>
  </si>
  <si>
    <t xml:space="preserve">GO:0004176|ATP-dependent peptidase activity;GO:0008270|zinc ion binding;</t>
  </si>
  <si>
    <t xml:space="preserve">ENSAPLG00000008342</t>
  </si>
  <si>
    <t xml:space="preserve">chrKB743171.1:136621-146205:+</t>
  </si>
  <si>
    <t xml:space="preserve">gi|874476173|ref|XP_012955857.1|</t>
  </si>
  <si>
    <t xml:space="preserve">PREDICTED: LOW QUALITY PROTEIN: prostaglandin reductase 1 [Anas platyrhynchos]</t>
  </si>
  <si>
    <t xml:space="preserve">gi|543272668|ref|XM_005425329.1|</t>
  </si>
  <si>
    <t xml:space="preserve">PREDICTED: Geospiza fortis prostaglandin reductase 1-like (LOC102038916), mRNA</t>
  </si>
  <si>
    <t xml:space="preserve">P97584</t>
  </si>
  <si>
    <t xml:space="preserve">Prostaglandin reductase 1</t>
  </si>
  <si>
    <t xml:space="preserve">BS_yfmJ</t>
  </si>
  <si>
    <t xml:space="preserve">COG2130</t>
  </si>
  <si>
    <t xml:space="preserve">GO:0009636|response to toxic substance;</t>
  </si>
  <si>
    <t xml:space="preserve">GO:0036132|13-prostaglandin reductase activity;GO:0047522|15-oxoprostaglandin 13-oxidase activity;GO:0032440|2-alkenal reductase [NAD(P)] activity;GO:0008270|zinc ion binding;</t>
  </si>
  <si>
    <t xml:space="preserve">K13948</t>
  </si>
  <si>
    <t xml:space="preserve">PTGR1, LTB4DH; prostaglandin reductase 1 [EC:1.3.1.74 1.3.1.48]</t>
  </si>
  <si>
    <t xml:space="preserve">ENSAPLG00000001728</t>
  </si>
  <si>
    <t xml:space="preserve">chrKB742823.1:702665-709677:+</t>
  </si>
  <si>
    <t xml:space="preserve">gi|514730251|ref|XP_005016074.1|</t>
  </si>
  <si>
    <t xml:space="preserve">PREDICTED: thiosulfate sulfurtransferase [Anas platyrhynchos]</t>
  </si>
  <si>
    <t xml:space="preserve">gi|45424632|emb|CR353430.1|</t>
  </si>
  <si>
    <t xml:space="preserve">Gallus gallus finished cDNA, clone ChEST143k24</t>
  </si>
  <si>
    <t xml:space="preserve">P25324</t>
  </si>
  <si>
    <t xml:space="preserve">Thiosulfate sulfurtransferase</t>
  </si>
  <si>
    <t xml:space="preserve">BMEI0931</t>
  </si>
  <si>
    <t xml:space="preserve">COG2897</t>
  </si>
  <si>
    <t xml:space="preserve">pfam00581</t>
  </si>
  <si>
    <t xml:space="preserve">Rhodanese</t>
  </si>
  <si>
    <t xml:space="preserve">Rhodanese-like domain. Rhodanese has an internal duplication. This Pfam represents a single copy of this duplicated domain. The domain is found as a single copy in other proteins, including phosphatases and ubiquitin C-terminal hydrolases.</t>
  </si>
  <si>
    <t xml:space="preserve">GO:0035928|rRNA import into mitochondrion;GO:0051029|rRNA transport;</t>
  </si>
  <si>
    <t xml:space="preserve">GO:0008097|5S rRNA binding;GO:0004792|thiosulfate sulfurtransferase activity;</t>
  </si>
  <si>
    <t xml:space="preserve">ENSAPLG00000010077</t>
  </si>
  <si>
    <t xml:space="preserve">chrKB742924.1:136760-198405:-</t>
  </si>
  <si>
    <t xml:space="preserve">gi|874467455|ref|XP_012952932.1|</t>
  </si>
  <si>
    <t xml:space="preserve">PREDICTED: inactive N-acetylated-alpha-linked acidic dipeptidase-like protein 2 [Anas platyrhynchos]</t>
  </si>
  <si>
    <t xml:space="preserve">gi|513199871|ref|XM_004943467.1|</t>
  </si>
  <si>
    <t xml:space="preserve">PREDICTED: Gallus gallus N-acetylated alpha-linked acidic dipeptidase-like 2 (NAALADL2), transcript variant X6, mRNA</t>
  </si>
  <si>
    <t xml:space="preserve">Q58DX5</t>
  </si>
  <si>
    <t xml:space="preserve">Inactive N-acetylated-alpha-linked acidic dipeptidase-like protein 2</t>
  </si>
  <si>
    <t xml:space="preserve">pfam00902</t>
  </si>
  <si>
    <t xml:space="preserve">TatC</t>
  </si>
  <si>
    <t xml:space="preserve">Sec-independent protein translocase protein (TatC). The bacterial Tat system has a remarkable ability to transport folded proteins even enzyme complexes across the cytoplasmic membrane. It is structurally and mechanistically similar to the Delta pH-driven thylakoidal protein import pathway. A functional Tat system or Delta pH-dependent pathway requires three integral membrane proteins: TatA/Tha4, TatB/Hcf106 and TatC/cpTatC. The TatC protein is essential for the function of both pathways. It might be involved in twin-arginine signal peptide recognition, protein translocation and proton translocation. Sequence analysis predicts that TatC contains six transmembrane helices (TMHs), and experimental data confirmed that N- and C-termini of TatC or cpTatC are exposed to the cytoplasmic or stromal face of the membrane. The cytoplasmic N-terminus and the first cytoplasmic loop region of the Escherichia coli TatC protein are essential for protein export. At least two TatC molecules co-exist within each Tat translocon.</t>
  </si>
  <si>
    <t xml:space="preserve">K01301</t>
  </si>
  <si>
    <t xml:space="preserve">NAALAD; N-acetylated-alpha-linked acidic dipeptidase [EC:3.4.17.21]</t>
  </si>
  <si>
    <t xml:space="preserve">ENSAPLG00000014454</t>
  </si>
  <si>
    <t xml:space="preserve">chrKB742736.1:204708-212752:+</t>
  </si>
  <si>
    <t xml:space="preserve">gi|514725016|ref|XP_005014819.1|</t>
  </si>
  <si>
    <t xml:space="preserve">PREDICTED: ectonucleoside triphosphate diphosphohydrolase 8 [Anas platyrhynchos]</t>
  </si>
  <si>
    <t xml:space="preserve">gi|3320414|gb|AF041355.1|AF041355</t>
  </si>
  <si>
    <t xml:space="preserve">Gallus gallus ecto-ATP-diphosphohydrolase mRNA, complete cds</t>
  </si>
  <si>
    <t xml:space="preserve">O93295</t>
  </si>
  <si>
    <t xml:space="preserve">Ectonucleoside triphosphate diphosphohydrolase 8</t>
  </si>
  <si>
    <t xml:space="preserve">SPAC824.08</t>
  </si>
  <si>
    <t xml:space="preserve">COG5371</t>
  </si>
  <si>
    <t xml:space="preserve">pfam01150</t>
  </si>
  <si>
    <t xml:space="preserve">GDA1_CD39</t>
  </si>
  <si>
    <t xml:space="preserve">GDA1/CD39 (nucleoside phosphatase) family.</t>
  </si>
  <si>
    <t xml:space="preserve">GO:0005524|ATP binding;GO:0016787|hydrolase activity;GO:0046872|metal ion binding;</t>
  </si>
  <si>
    <t xml:space="preserve">K01510</t>
  </si>
  <si>
    <t xml:space="preserve">ENTPD1_3_8; apyrase [EC:3.6.1.5]</t>
  </si>
  <si>
    <t xml:space="preserve">ENSAPLG00000010630</t>
  </si>
  <si>
    <t xml:space="preserve">chrKB743748.1:374165-385263:-</t>
  </si>
  <si>
    <t xml:space="preserve">gi|874489579|ref|XP_012960330.1|</t>
  </si>
  <si>
    <t xml:space="preserve">PREDICTED: LOW QUALITY PROTEIN: alpha-2-macroglobulin-like protein 1 [Anas platyrhynchos]</t>
  </si>
  <si>
    <t xml:space="preserve">gi|513225676|ref|XM_003642785.2|</t>
  </si>
  <si>
    <t xml:space="preserve">PREDICTED: Gallus gallus alpha-2-macroglobulin-like 4 (A2ML4), mRNA</t>
  </si>
  <si>
    <t xml:space="preserve">ENSAPLG00000013867</t>
  </si>
  <si>
    <t xml:space="preserve">chrKB742900.1:411808-421716:+</t>
  </si>
  <si>
    <t xml:space="preserve">gi|514735388|ref|XP_005017297.1|</t>
  </si>
  <si>
    <t xml:space="preserve">PREDICTED: fructose-1,6-bisphosphatase 1 [Anas platyrhynchos]</t>
  </si>
  <si>
    <t xml:space="preserve">gi|514735387|ref|XM_005017240.1|</t>
  </si>
  <si>
    <t xml:space="preserve">PREDICTED: Anas platyrhynchos fructose-1,6-bisphosphatase 1 (FBP1), mRNA</t>
  </si>
  <si>
    <t xml:space="preserve">P00636</t>
  </si>
  <si>
    <t xml:space="preserve">Fructose-1,6-bisphosphatase 1</t>
  </si>
  <si>
    <t xml:space="preserve">YLR377c</t>
  </si>
  <si>
    <t xml:space="preserve">COG0158</t>
  </si>
  <si>
    <t xml:space="preserve">pfam00316</t>
  </si>
  <si>
    <t xml:space="preserve">FBPase</t>
  </si>
  <si>
    <t xml:space="preserve">Fructose-1-6-bisphosphatase.</t>
  </si>
  <si>
    <t xml:space="preserve">GO:0035690|cellular response to drug;GO:0071286|cellular response to magnesium ion;GO:0016311|dephosphorylation;GO:0006002|fructose 6-phosphate metabolic process;GO:0006094|gluconeogenesis;GO:0030308|negative regulation of cell growth;GO:0045820|negative regulation of glycolytic process;GO:0046580|negative regulation of Ras protein signal transduction;GO:0051289|protein homotetramerization;GO:0006111|regulation of gluconeogenesis;</t>
  </si>
  <si>
    <t xml:space="preserve">GO:0016208|AMP binding;GO:0042132|fructose 1,6-bisphosphate 1-phosphatase activity;GO:0046872|metal ion binding;GO:0048029|monosaccharide binding;</t>
  </si>
  <si>
    <t xml:space="preserve">K03841</t>
  </si>
  <si>
    <t xml:space="preserve">FBP, fbp; fructose-1,6-bisphosphatase I [EC:3.1.3.11]</t>
  </si>
  <si>
    <t xml:space="preserve">ENSAPLG00000007989</t>
  </si>
  <si>
    <t xml:space="preserve">chrKB742694.1:1104870-1125251:+</t>
  </si>
  <si>
    <t xml:space="preserve">gi|483519654|gb|EOB05367.1|</t>
  </si>
  <si>
    <t xml:space="preserve">Solute carrier family 2, facilitated glucose transporter member 12, partial [Anas platyrhynchos]</t>
  </si>
  <si>
    <t xml:space="preserve">gi|513176987|ref|XM_419733.3|</t>
  </si>
  <si>
    <t xml:space="preserve">PREDICTED: Gallus gallus solute carrier family 2 (facilitated glucose transporter), member 12 (SLC2A12), mRNA</t>
  </si>
  <si>
    <t xml:space="preserve">Q9BE72</t>
  </si>
  <si>
    <t xml:space="preserve">Solute carrier family 2, facilitated glucose transporter member 12</t>
  </si>
  <si>
    <t xml:space="preserve">GO:0008643|carbohydrate transport;</t>
  </si>
  <si>
    <t xml:space="preserve">GO:0012505|endomembrane system;GO:0016021|integral component of membrane;</t>
  </si>
  <si>
    <t xml:space="preserve">GO:0022891|substrate-specific transmembrane transporter activity;</t>
  </si>
  <si>
    <t xml:space="preserve">K08149</t>
  </si>
  <si>
    <t xml:space="preserve">SLC2A12, GLUT12; MFS transporter, SP family, solute carrier family 2 (facilitated glucose transporter), member 12</t>
  </si>
  <si>
    <t xml:space="preserve">ENSAPLG00000009589</t>
  </si>
  <si>
    <t xml:space="preserve">chrKB742965.1:65712-71537:+</t>
  </si>
  <si>
    <t xml:space="preserve">gi|483515015|gb|EOB02443.1|</t>
  </si>
  <si>
    <t xml:space="preserve">Protocadherin-24, partial [Anas platyrhynchos]</t>
  </si>
  <si>
    <t xml:space="preserve">gi|513207145|ref|XM_414546.4|</t>
  </si>
  <si>
    <t xml:space="preserve">PREDICTED: Gallus gallus cadherin-related family member 2 (CDHR2), transcript variant X2, mRNA</t>
  </si>
  <si>
    <t xml:space="preserve">Q9BYE9</t>
  </si>
  <si>
    <t xml:space="preserve">Cadherin-related family member 2</t>
  </si>
  <si>
    <t xml:space="preserve">GO:0007155|cell adhesion;GO:0007156|homophilic cell adhesion via plasma membrane adhesion molecules;GO:0030308|negative regulation of cell growth;</t>
  </si>
  <si>
    <t xml:space="preserve">GO:0016324|apical plasma membrane;GO:0005903|brush border;GO:0030054|cell junction;GO:0070062|extracellular exosome;GO:0016021|integral component of membrane;</t>
  </si>
  <si>
    <t xml:space="preserve">K16502</t>
  </si>
  <si>
    <t xml:space="preserve">CDHR2, PCDH24, PCLKC; cadherin-related family member 2</t>
  </si>
  <si>
    <t xml:space="preserve">ENSAPLG00000015364</t>
  </si>
  <si>
    <t xml:space="preserve">chrKB807099.1:1-382:+</t>
  </si>
  <si>
    <t xml:space="preserve">gi|483305988|gb|EOA92825.1|</t>
  </si>
  <si>
    <t xml:space="preserve">Organic solute transporter subunit alpha, partial [Anas platyrhynchos]</t>
  </si>
  <si>
    <t xml:space="preserve">gi|478732993|ref|NM_001277697.1|</t>
  </si>
  <si>
    <t xml:space="preserve">Gallus gallus solute carrier family 51, alpha subunit (SLC51A), mRNA</t>
  </si>
  <si>
    <t xml:space="preserve">pfam10000</t>
  </si>
  <si>
    <t xml:space="preserve">ACT_3</t>
  </si>
  <si>
    <t xml:space="preserve">ACT domain. This domain, found in various hypothetical bacterial proteins, has no known function. However, its structure is similar to the ACT domain which suggests that it binds to amino acids and regulates other protein activity. This family was formerly known as DUF2241.</t>
  </si>
  <si>
    <t xml:space="preserve">ENSAPLG00000008364</t>
  </si>
  <si>
    <t xml:space="preserve">chrKB743581.1:193678-201141:+</t>
  </si>
  <si>
    <t xml:space="preserve">gi|514765887|ref|XP_005024319.1|</t>
  </si>
  <si>
    <t xml:space="preserve">PREDICTED: fatty acid desaturase 1 isoform X2 [Anas platyrhynchos]</t>
  </si>
  <si>
    <t xml:space="preserve">gi|513186801|ref|XM_421052.4|</t>
  </si>
  <si>
    <t xml:space="preserve">PREDICTED: Gallus gallus fatty acid desaturase 1 (FADS1), transcript variant X2, mRNA</t>
  </si>
  <si>
    <t xml:space="preserve">O60427</t>
  </si>
  <si>
    <t xml:space="preserve">Fatty acid desaturase 1</t>
  </si>
  <si>
    <t xml:space="preserve">sll0262</t>
  </si>
  <si>
    <t xml:space="preserve">COG3239</t>
  </si>
  <si>
    <t xml:space="preserve">GO:0036109|alpha-linolenic acid metabolic process;GO:0007267|cell-cell signaling;GO:0044255|cellular lipid metabolic process;GO:0009267|cellular response to starvation;GO:0046456|icosanoid biosynthetic process;GO:0043651|linoleic acid metabolic process;GO:0008654|phospholipid biosynthetic process;GO:0045595|regulation of cell differentiation;GO:0006355|regulation of transcription, DNA-templated;GO:0044281|small molecule metabolic process;GO:0006636|unsaturated fatty acid biosynthetic process;GO:0033559|unsaturated fatty acid metabolic process;</t>
  </si>
  <si>
    <t xml:space="preserve">GO:0005789|endoplasmic reticulum membrane;GO:0016021|integral component of membrane;GO:0043231|intracellular membrane-bounded organelle;GO:0016020|membrane;GO:0005739|mitochondrion;</t>
  </si>
  <si>
    <t xml:space="preserve">GO:0000248|C-5 sterol desaturase activity;GO:0016491|oxidoreductase activity;</t>
  </si>
  <si>
    <t xml:space="preserve">K10224</t>
  </si>
  <si>
    <t xml:space="preserve">FADS1; fatty acid desaturase 1 (delta-5 desaturase) [EC:1.14.19.-]</t>
  </si>
  <si>
    <t xml:space="preserve">ENSAPLG00000004407</t>
  </si>
  <si>
    <t xml:space="preserve">chrKB742860.1:992262-996836:+</t>
  </si>
  <si>
    <t xml:space="preserve">gi|874465255|ref|XP_012952220.1|</t>
  </si>
  <si>
    <t xml:space="preserve">PREDICTED: amine sulfotransferase-like, partial [Anas platyrhynchos]</t>
  </si>
  <si>
    <t xml:space="preserve">gi|511487195|gb|KF040084.1|</t>
  </si>
  <si>
    <t xml:space="preserve">Anas platyrhynchos sulfotransferase family 3A member 1-like protein mRNA, partial cds</t>
  </si>
  <si>
    <t xml:space="preserve">O46640</t>
  </si>
  <si>
    <t xml:space="preserve">Amine sulfotransferase</t>
  </si>
  <si>
    <t xml:space="preserve">GO:0047685|amine sulfotransferase activity;</t>
  </si>
  <si>
    <t xml:space="preserve">K16949</t>
  </si>
  <si>
    <t xml:space="preserve">SULT3A1; amine sulfotransferase [EC:2.8.2.3]</t>
  </si>
  <si>
    <t xml:space="preserve">ENSAPLG00000004983</t>
  </si>
  <si>
    <t xml:space="preserve">chrKB744306.1:1270594-1271868:+</t>
  </si>
  <si>
    <t xml:space="preserve">gi|514782162|ref|XP_005028023.1|</t>
  </si>
  <si>
    <t xml:space="preserve">PREDICTED: C2 calcium-dependent domain-containing protein 4C-like [Anas platyrhynchos]</t>
  </si>
  <si>
    <t xml:space="preserve">gi|543353748|ref|XM_005521435.1|</t>
  </si>
  <si>
    <t xml:space="preserve">PREDICTED: Pseudopodoces humilis C2 calcium-dependent domain-containing protein 4C-like (LOC102105795), mRNA</t>
  </si>
  <si>
    <t xml:space="preserve">Q5HZI2</t>
  </si>
  <si>
    <t xml:space="preserve">C2 calcium-dependent domain-containing protein 4C</t>
  </si>
  <si>
    <t xml:space="preserve">pfam00168</t>
  </si>
  <si>
    <t xml:space="preserve">C2</t>
  </si>
  <si>
    <t xml:space="preserve">C2 domain.</t>
  </si>
  <si>
    <t xml:space="preserve">GO:0005886|plasma membrane;</t>
  </si>
  <si>
    <t xml:space="preserve">GO:0005509|calcium ion binding;GO:0005544|calcium-dependent phospholipid binding;</t>
  </si>
  <si>
    <t xml:space="preserve">ENSAPLG00000005583</t>
  </si>
  <si>
    <t xml:space="preserve">chrKB742618.1:10128-56251:-</t>
  </si>
  <si>
    <t xml:space="preserve">gi|514716344|ref|XP_005012765.1|</t>
  </si>
  <si>
    <t xml:space="preserve">PREDICTED: carbonic anhydrase-related protein, partial [Anas platyrhynchos]</t>
  </si>
  <si>
    <t xml:space="preserve">gi|513172243|ref|XM_419221.4|</t>
  </si>
  <si>
    <t xml:space="preserve">PREDICTED: Gallus gallus carbonic anhydrase VIII (CA8), transcript variant X2, mRNA</t>
  </si>
  <si>
    <t xml:space="preserve">P35219</t>
  </si>
  <si>
    <t xml:space="preserve">Carbonic anhydrase-related protein</t>
  </si>
  <si>
    <t xml:space="preserve">GO:0006730|one-carbon metabolic process;GO:0048015|phosphatidylinositol-mediated signaling;</t>
  </si>
  <si>
    <t xml:space="preserve">ENSAPLG00000005580</t>
  </si>
  <si>
    <t xml:space="preserve">chrKB742423.1:1670935-1676179:+</t>
  </si>
  <si>
    <t xml:space="preserve">gi|483524969|gb|EOB08752.1|</t>
  </si>
  <si>
    <t xml:space="preserve">Immune-responsive gene 1 protein, partial [Anas platyrhynchos]</t>
  </si>
  <si>
    <t xml:space="preserve">gi|541961306|ref|XM_005436212.1|</t>
  </si>
  <si>
    <t xml:space="preserve">PREDICTED: Falco cherrug immunoresponsive 1 homolog (mouse) (IRG1), mRNA</t>
  </si>
  <si>
    <t xml:space="preserve">P54987</t>
  </si>
  <si>
    <t xml:space="preserve">Cis-aconitate decarboxylase</t>
  </si>
  <si>
    <t xml:space="preserve">BS_yxeQ</t>
  </si>
  <si>
    <t xml:space="preserve">COG2079</t>
  </si>
  <si>
    <t xml:space="preserve">pfam03972</t>
  </si>
  <si>
    <t xml:space="preserve">MmgE_PrpD</t>
  </si>
  <si>
    <t xml:space="preserve">MmgE/PrpD family. This family includes 2-methylcitrate dehydratase EC:4.2.1.79 (PrpD) that is required for propionate catabolism. It catalyses the third step of the 2-methylcitric acid cycle.</t>
  </si>
  <si>
    <t xml:space="preserve">GO:0035458|cellular response to interferon-beta;GO:0071346|cellular response to interferon-gamma;GO:0071347|cellular response to interleukin-1;GO:0071222|cellular response to lipopolysaccharide;GO:0071219|cellular response to molecule of bacterial origin;GO:0071393|cellular response to progesterone stimulus;GO:0071356|cellular response to tumor necrosis factor;GO:0006952|defense response;GO:0007566|embryo implantation;GO:0006954|inflammatory response;GO:0008152|metabolic process;GO:0050728|negative regulation of inflammatory response;GO:0045824|negative regulation of innate immune response;GO:0032088|negative regulation of NF-kappaB transcription factor activity;GO:0034136|negative regulation of toll-like receptor 2 signaling pathway;GO:0034144|negative regulation of toll-like receptor 4 signaling pathway;GO:0032480|negative regulation of type I interferon production;GO:0002760|positive regulation of antimicrobial humoral response;GO:2000379|positive regulation of reactive oxygen species metabolic process;GO:0019543|propionate catabolic process;GO:0032496|response to lipopolysaccharide;GO:0072573|tolerance induction to lipopolysaccharide;</t>
  </si>
  <si>
    <t xml:space="preserve">GO:0047547|2-methylcitrate dehydratase activity;GO:0047613|aconitate decarboxylase activity;</t>
  </si>
  <si>
    <t xml:space="preserve">K17724</t>
  </si>
  <si>
    <t xml:space="preserve">IRG1; aconitate decarboxylase [EC:4.1.1.6]</t>
  </si>
  <si>
    <t xml:space="preserve">ENSAPLG00000012038</t>
  </si>
  <si>
    <t xml:space="preserve">chrKB744955.1:525249-531449:-</t>
  </si>
  <si>
    <t xml:space="preserve">gi|514789856|ref|XP_005029846.1|</t>
  </si>
  <si>
    <t xml:space="preserve">PREDICTED: vitamin K-dependent protein C [Anas platyrhynchos]</t>
  </si>
  <si>
    <t xml:space="preserve">gi|527249567|ref|XM_005143042.1|</t>
  </si>
  <si>
    <t xml:space="preserve">PREDICTED: Melopsittacus undulatus protein C (inactivator of coagulation factors Va and VIIIa) (LOC101881563), mRNA</t>
  </si>
  <si>
    <t xml:space="preserve">P04070</t>
  </si>
  <si>
    <t xml:space="preserve">Vitamin K-dependent protein C</t>
  </si>
  <si>
    <t xml:space="preserve">GO:0007596|blood coagulation;GO:0044267|cellular protein metabolic process;GO:0050900|leukocyte migration;GO:0043066|negative regulation of apoptotic process;GO:0030195|negative regulation of blood coagulation;GO:0017187|peptidyl-glutamic acid carboxylation;GO:0043687|post-translational protein modification;GO:0006508|proteolysis;</t>
  </si>
  <si>
    <t xml:space="preserve">GO:0005788|endoplasmic reticulum lumen;GO:0005576|extracellular region;GO:0005615|extracellular space;GO:0005796|Golgi lumen;</t>
  </si>
  <si>
    <t xml:space="preserve">K01344</t>
  </si>
  <si>
    <t xml:space="preserve">PROC; protein C (activated) [EC:3.4.21.69]</t>
  </si>
  <si>
    <t xml:space="preserve">ENSAPLG00000009178</t>
  </si>
  <si>
    <t xml:space="preserve">chrKB744430.1:568362-576623:-</t>
  </si>
  <si>
    <t xml:space="preserve">gi|874497594|ref|XP_012963050.1|</t>
  </si>
  <si>
    <t xml:space="preserve">PREDICTED: group XIIB secretory phospholipase A2-like protein isoform X2 [Anas platyrhynchos]</t>
  </si>
  <si>
    <t xml:space="preserve">gi|513190721|ref|XM_421584.4|</t>
  </si>
  <si>
    <t xml:space="preserve">PREDICTED: Gallus gallus phospholipase A2, group XIIB (PLA2G12B), transcript variant X2, mRNA</t>
  </si>
  <si>
    <t xml:space="preserve">Q9BX93</t>
  </si>
  <si>
    <t xml:space="preserve">Group XIIB secretory phospholipase A2-like protein</t>
  </si>
  <si>
    <t xml:space="preserve">pfam06951</t>
  </si>
  <si>
    <t xml:space="preserve">PLA2G12</t>
  </si>
  <si>
    <t xml:space="preserve">Group XII secretory phospholipase A2 precursor (PLA2G12). This family consists of several group XII secretory phospholipase A2 precursor (PLA2G12) (EC:3.1.1.4) proteins. Group XII and group V PLA(2)s are thought to participate in helper T cell immune response through release of immediate second signals and generation of downstream eicosanoids.</t>
  </si>
  <si>
    <t xml:space="preserve">GO:0042632|cholesterol homeostasis;GO:0016042|lipid catabolic process;GO:0070328|triglyceride homeostasis;</t>
  </si>
  <si>
    <t xml:space="preserve">GO:0005509|calcium ion binding;GO:0004623|phospholipase A2 activity;</t>
  </si>
  <si>
    <t xml:space="preserve">K01047</t>
  </si>
  <si>
    <t xml:space="preserve">PLA2G, SPLA2; secretory phospholipase A2 [EC:3.1.1.4]</t>
  </si>
  <si>
    <t xml:space="preserve">ENSAPLG00000001918</t>
  </si>
  <si>
    <t xml:space="preserve">chrKB744057.1:102858-112012:-</t>
  </si>
  <si>
    <t xml:space="preserve">gi|514776633|ref|XP_005026867.1|</t>
  </si>
  <si>
    <t xml:space="preserve">PREDICTED: DNA damage-regulated autophagy modulator protein 2 isoform X1 [Anas platyrhynchos]</t>
  </si>
  <si>
    <t xml:space="preserve">gi|514776632|ref|XM_005026810.1|</t>
  </si>
  <si>
    <t xml:space="preserve">PREDICTED: Anas platyrhynchos DNA-damage regulated autophagy modulator 2 (DRAM2), transcript variant X1, mRNA</t>
  </si>
  <si>
    <t xml:space="preserve">Q5BK09</t>
  </si>
  <si>
    <t xml:space="preserve">DNA damage-regulated autophagy modulator protein 2</t>
  </si>
  <si>
    <t xml:space="preserve">pfam10277</t>
  </si>
  <si>
    <t xml:space="preserve">Frag1</t>
  </si>
  <si>
    <t xml:space="preserve">Frag1/DRAM/Sfk1 family. This family includes Frag1, DRAM and Sfk1 proteins. Frag1 (FGF receptor activating protein 1) is a protein that is conserved from fungi to humans. There are four potential iso-prenylation sites throughout the peptide, viz CILW, CIIW and CIGL. Frag1 is a membrane-spanning protein that is ubiquitously expressed in adult tissues suggesting an important cellular function. Dram is a family of proteins conserved from nematodes to humans with six hydrophobic transmembrane regions and an Endoplasmic Reticulum signal peptide. It is a lysosomal protein that induces macro-autophagy as an effector of p53-mediated death, where p53 is the tumor-suppressor gene that is frequently mutated in cancer. Expression of Dram is stress-induced. This region is also part of a family of small plasma membrane proteins, referred to as Sfk1, that may act together with or upstream of Stt4p to generate normal levels of the essential phospholipid PI4P, thus allowing proper localisation of Stt4p to the actin cytoskeleton.</t>
  </si>
  <si>
    <t xml:space="preserve">GO:0006915|apoptotic process;GO:0010506|regulation of autophagy;</t>
  </si>
  <si>
    <t xml:space="preserve">GO:0016021|integral component of membrane;GO:0005765|lysosomal membrane;GO:0005764|lysosome;</t>
  </si>
  <si>
    <t xml:space="preserve">ENSAPLG00000004518</t>
  </si>
  <si>
    <t xml:space="preserve">chrKB743435.1:2810273-2826187:-</t>
  </si>
  <si>
    <t xml:space="preserve">gi|514760742|ref|XP_005023091.1|</t>
  </si>
  <si>
    <t xml:space="preserve">PREDICTED: solute carrier organic anion transporter family member 1C1-like isoform X1 [Anas platyrhynchos]</t>
  </si>
  <si>
    <t xml:space="preserve">gi|541955654|ref|XM_005433701.1|</t>
  </si>
  <si>
    <t xml:space="preserve">PREDICTED: Falco cherrug solute carrier organic anion transporter family, member 1C1 (SLCO1C1), mRNA</t>
  </si>
  <si>
    <t xml:space="preserve">Q9NYB5</t>
  </si>
  <si>
    <t xml:space="preserve">Solute carrier organic anion transporter family member 1C1</t>
  </si>
  <si>
    <t xml:space="preserve">GO:0043252|sodium-independent organic anion transport;GO:0055085|transmembrane transport;</t>
  </si>
  <si>
    <t xml:space="preserve">GO:0015125|bile acid transmembrane transporter activity;GO:0015349|thyroid hormone transmembrane transporter activity;</t>
  </si>
  <si>
    <t xml:space="preserve">K08747</t>
  </si>
  <si>
    <t xml:space="preserve">SLCO1C; solute carrier organic anion transporter family, member 1C</t>
  </si>
  <si>
    <t xml:space="preserve">ENSAPLG00000012716</t>
  </si>
  <si>
    <t xml:space="preserve">chrKB743973.1:552748-634004:-</t>
  </si>
  <si>
    <t xml:space="preserve">gi|514774840|ref|XP_005026446.1|</t>
  </si>
  <si>
    <t xml:space="preserve">PREDICTED: xylulose kinase isoform X1 [Anas platyrhynchos]</t>
  </si>
  <si>
    <t xml:space="preserve">gi|543743419|ref|XM_005512492.1|</t>
  </si>
  <si>
    <t xml:space="preserve">PREDICTED: Columba livia xylulokinase homolog (H. influenzae) (XYLB), mRNA</t>
  </si>
  <si>
    <t xml:space="preserve">Q3TNA1</t>
  </si>
  <si>
    <t xml:space="preserve">Xylulose kinase</t>
  </si>
  <si>
    <t xml:space="preserve">YGR194c</t>
  </si>
  <si>
    <t xml:space="preserve">COG1070</t>
  </si>
  <si>
    <t xml:space="preserve">pfam02782</t>
  </si>
  <si>
    <t xml:space="preserve">FGGY_C</t>
  </si>
  <si>
    <t xml:space="preserve">FGGY family of carbohydrate kinases, C-terminal domain. This domain adopts a ribonuclease H-like fold and is structurally related to the N-terminal domain.</t>
  </si>
  <si>
    <t xml:space="preserve">GO:0046835|carbohydrate phosphorylation;GO:0042732|D-xylose metabolic process;GO:0005997|xylulose metabolic process;</t>
  </si>
  <si>
    <t xml:space="preserve">GO:0005524|ATP binding;GO:0004856|xylulokinase activity;</t>
  </si>
  <si>
    <t xml:space="preserve">K00854</t>
  </si>
  <si>
    <t xml:space="preserve">xylB, XYLB; xylulokinase [EC:2.7.1.17]</t>
  </si>
  <si>
    <t xml:space="preserve">ENSAPLG00000006765</t>
  </si>
  <si>
    <t xml:space="preserve">chrKB743562.1:333844-340349:-</t>
  </si>
  <si>
    <t xml:space="preserve">gi|483507525|gb|EOA98040.1|</t>
  </si>
  <si>
    <t xml:space="preserve">Aquaporin-11, partial [Anas platyrhynchos]</t>
  </si>
  <si>
    <t xml:space="preserve">gi|541976155|ref|XM_005440960.1|</t>
  </si>
  <si>
    <t xml:space="preserve">PREDICTED: Falco cherrug aquaporin 11 (AQP11), mRNA</t>
  </si>
  <si>
    <t xml:space="preserve">Q8NBQ7</t>
  </si>
  <si>
    <t xml:space="preserve">Aquaporin-11</t>
  </si>
  <si>
    <t xml:space="preserve">pfam00230</t>
  </si>
  <si>
    <t xml:space="preserve">MIP</t>
  </si>
  <si>
    <t xml:space="preserve">Major intrinsic protein. MIP (Major Intrinsic Protein) family proteins exhibit essentially two distinct types of channel properties: (1) specific water transport by the aquaporins, and (2) small neutral solutes transport, such as glycerol by the glycerol facilitators.</t>
  </si>
  <si>
    <t xml:space="preserve">GO:0048388|endosomal lumen acidification;GO:0051260|protein homooligomerization;GO:0072014|proximal tubule development;GO:0055085|transmembrane transport;GO:0006833|water transport;</t>
  </si>
  <si>
    <t xml:space="preserve">GO:0009986|cell surface;GO:0005829|cytosol;GO:0030425|dendrite;GO:0005783|endoplasmic reticulum;GO:0016021|integral component of membrane;GO:0005886|plasma membrane;</t>
  </si>
  <si>
    <t xml:space="preserve">GO:0005215|transporter activity;</t>
  </si>
  <si>
    <t xml:space="preserve">K09870</t>
  </si>
  <si>
    <t xml:space="preserve">AQP11; aquaporin-11</t>
  </si>
  <si>
    <t xml:space="preserve">ENSAPLG00000006586</t>
  </si>
  <si>
    <t xml:space="preserve">chrKB744031.1:89140-98554:+</t>
  </si>
  <si>
    <t xml:space="preserve">gi|874493237|ref|XP_012961595.1|</t>
  </si>
  <si>
    <t xml:space="preserve">PREDICTED: glucose-6-phosphate translocase [Anas platyrhynchos]</t>
  </si>
  <si>
    <t xml:space="preserve">gi|513222495|ref|XM_001233001.2|</t>
  </si>
  <si>
    <t xml:space="preserve">PREDICTED: Gallus gallus solute carrier family 37 (glucose-6-phosphate transporter), member 4 (SLC37A4), transcript variant 1, mRNA</t>
  </si>
  <si>
    <t xml:space="preserve">O43826</t>
  </si>
  <si>
    <t xml:space="preserve">Glucose-6-phosphate translocase</t>
  </si>
  <si>
    <t xml:space="preserve">CPn0665</t>
  </si>
  <si>
    <t xml:space="preserve">COG2271</t>
  </si>
  <si>
    <t xml:space="preserve">GO:0098779|mitophagy in response to mitochondrial depolarization;GO:0005975|carbohydrate metabolic process;GO:0042593|glucose homeostasis;GO:0006006|glucose metabolic process;GO:0015758|glucose transport;GO:0015760|glucose-6-phosphate transport;GO:0008645|hexose transport;GO:0002230|positive regulation of defense response to virus by host;GO:0044281|small molecule metabolic process;GO:0055085|transmembrane transport;GO:0006810|transport;</t>
  </si>
  <si>
    <t xml:space="preserve">GO:0005783|endoplasmic reticulum;GO:0005789|endoplasmic reticulum membrane;GO:0030176|integral component of endoplasmic reticulum membrane;GO:0016021|integral component of membrane;GO:0016020|membrane;</t>
  </si>
  <si>
    <t xml:space="preserve">GO:0015152|glucose-6-phosphate transmembrane transporter activity;GO:0005215|transporter activity;</t>
  </si>
  <si>
    <t xml:space="preserve">K08171</t>
  </si>
  <si>
    <t xml:space="preserve">SLC37A4; MFS transporter, OPA family, solute carrier family 37 (glycerol-6-phosphate transporter), member 4</t>
  </si>
  <si>
    <t xml:space="preserve">ENSAPLG00000000407</t>
  </si>
  <si>
    <t xml:space="preserve">chrKB743257.1:1949336-1949608:-</t>
  </si>
  <si>
    <t xml:space="preserve">gi|663240988|ref|XP_008491263.1|</t>
  </si>
  <si>
    <t xml:space="preserve">PREDICTED: glutaredoxin-related protein 5, mitochondrial [Calypte anna]</t>
  </si>
  <si>
    <t xml:space="preserve">gi|513188869|ref|XR_140141.2|</t>
  </si>
  <si>
    <t xml:space="preserve">PREDICTED: Gallus gallus uncharacterized LOC100858687 (LOC100858687), misc_RNA</t>
  </si>
  <si>
    <t xml:space="preserve">pfam02665</t>
  </si>
  <si>
    <t xml:space="preserve">Nitrate_red_gam</t>
  </si>
  <si>
    <t xml:space="preserve">Nitrate reductase gamma subunit. This family is the gamma subunit of the nitrate reductase enzyme, the gamma subunit is a b-type cytochrome that receives electrons from the quinone pool.  It then transfers these via the iron-sulfur clusters of the beta subunit to the molybdenum cofactor found in the alpha subunit. The nitrate reductase enzyme, EC:1.7.99.4 catalyses the conversion of nitrite to nitrate via the reduction of an acceptor. The nitrate reductase enzyme is composed of three subunits. Nitrate is the most widely used alternative electron acceptor after oxygen.</t>
  </si>
  <si>
    <t xml:space="preserve">ENSAPLG00000011508</t>
  </si>
  <si>
    <t xml:space="preserve">chrKB743100.1:1914561-1914986:+</t>
  </si>
  <si>
    <t xml:space="preserve">gi|514746211|ref|XP_005019630.1|</t>
  </si>
  <si>
    <t xml:space="preserve">PREDICTED: ribonuclease CL2 [Anas platyrhynchos]</t>
  </si>
  <si>
    <t xml:space="preserve">gi|326537285|ref|NM_001011690.3|</t>
  </si>
  <si>
    <t xml:space="preserve">Gallus gallus liver ribonuclease A (CL2), mRNA</t>
  </si>
  <si>
    <t xml:space="preserve">P81476</t>
  </si>
  <si>
    <t xml:space="preserve">Ribonuclease CL2</t>
  </si>
  <si>
    <t xml:space="preserve">pfam00074</t>
  </si>
  <si>
    <t xml:space="preserve">RnaseA</t>
  </si>
  <si>
    <t xml:space="preserve">Pancreatic ribonuclease. Ribonucleases. Members include pancreatic RNAase A and angiogenins. Structure is an alpha+beta fold -- long curved beta sheet and three helices.</t>
  </si>
  <si>
    <t xml:space="preserve">GO:0004519|endonuclease activity;GO:0003676|nucleic acid binding;</t>
  </si>
  <si>
    <t xml:space="preserve">ENSAPLG00000000986</t>
  </si>
  <si>
    <t xml:space="preserve">chrKB742907.1:129854-130036:+</t>
  </si>
  <si>
    <t xml:space="preserve">gi|483515855|gb|EOB02948.1|</t>
  </si>
  <si>
    <t xml:space="preserve">hypothetical protein Anapl_05333 [Anas platyrhynchos]</t>
  </si>
  <si>
    <t xml:space="preserve">pfam15314</t>
  </si>
  <si>
    <t xml:space="preserve">PRAP</t>
  </si>
  <si>
    <t xml:space="preserve">Proline-rich acidic protein 1, pregnancy-specific uterine. PRAP, or proline-rich acidic protein 1, is a family of eukaryotic proteins. PRAP is abundantly expressed in the epithelial cells of the human liver, kidney, gastrointestinal tract, and cervix. It is significantly down-regulated in hepatocellular carcinoma and right colon adenocarcinoma compared with the respective adjacent normal tissues. In the mouse it is expressed in the epithelial cells of the mouse and rat gastrointestinal tracts, and pregnant mouse uterus. This article describes the isolation, distribution, and functional characterization of the human homologue. PRAP was abundantly expressed in the epithelial cells of the human liver, kidney, gastrointestinal tract, and cervix. PRAP plays an important role in maintaining normal growth suppression.</t>
  </si>
  <si>
    <t xml:space="preserve">ENSAPLG00000004990</t>
  </si>
  <si>
    <t xml:space="preserve">chrKB742554.1:624625-644705:-</t>
  </si>
  <si>
    <t xml:space="preserve">gi|902918200|ref|XP_013047541.1|</t>
  </si>
  <si>
    <t xml:space="preserve">PREDICTED: ankyrin repeat and death domain-containing protein 1B [Anser cygnoides domesticus]</t>
  </si>
  <si>
    <t xml:space="preserve">gi|541975575|ref|XM_005440775.1|</t>
  </si>
  <si>
    <t xml:space="preserve">PREDICTED: Falco cherrug ankyrin repeat and death domain containing 1B (ANKDD1B), mRNA</t>
  </si>
  <si>
    <t xml:space="preserve">A6NHY2</t>
  </si>
  <si>
    <t xml:space="preserve">Ankyrin repeat and death domain-containing protein 1B</t>
  </si>
  <si>
    <t xml:space="preserve">all2748</t>
  </si>
  <si>
    <t xml:space="preserve">COG0666</t>
  </si>
  <si>
    <t xml:space="preserve">pfam12796</t>
  </si>
  <si>
    <t xml:space="preserve">Ank_2</t>
  </si>
  <si>
    <t xml:space="preserve">Ankyrin repeats (3 copies).</t>
  </si>
  <si>
    <t xml:space="preserve">GO:0007165|signal transduction;</t>
  </si>
  <si>
    <t xml:space="preserve">ENSAPLG00000002247</t>
  </si>
  <si>
    <t xml:space="preserve">chrKB742736.1:703662-705713:+</t>
  </si>
  <si>
    <t xml:space="preserve">gi|483518921|gb|EOB04888.1|</t>
  </si>
  <si>
    <t xml:space="preserve">Extracellular fatty acid-binding protein [Anas platyrhynchos]</t>
  </si>
  <si>
    <t xml:space="preserve">gi|543268165|ref|XM_005423780.1|</t>
  </si>
  <si>
    <t xml:space="preserve">PREDICTED: Geospiza fortis lipocalin-15-like (LOC102032950), mRNA</t>
  </si>
  <si>
    <t xml:space="preserve">Q9I9P7</t>
  </si>
  <si>
    <t xml:space="preserve">Extracellular fatty acid-binding protein</t>
  </si>
  <si>
    <t xml:space="preserve">GO:0042742|defense response to bacterium;GO:0045087|innate immune response;GO:0006629|lipid metabolic process;</t>
  </si>
  <si>
    <t xml:space="preserve">GO:0050544|arachidonic acid binding;GO:1903981|enterobactin binding;GO:0070538|oleic acid binding;GO:0005215|transporter activity;</t>
  </si>
  <si>
    <t xml:space="preserve">ENSAPLG00000015755</t>
  </si>
  <si>
    <t xml:space="preserve">chrKB743450.1:97365-107620:+</t>
  </si>
  <si>
    <t xml:space="preserve">gi|874483899|ref|XP_012958497.1|</t>
  </si>
  <si>
    <t xml:space="preserve">PREDICTED: uncharacterized protein LOC101792387 isoform X1 [Anas platyrhynchos]</t>
  </si>
  <si>
    <t xml:space="preserve">gi|543730329|ref|XM_005506166.1|</t>
  </si>
  <si>
    <t xml:space="preserve">PREDICTED: Columba livia uncharacterized LOC102084103 (LOC102084103), mRNA</t>
  </si>
  <si>
    <t xml:space="preserve">pfam10497</t>
  </si>
  <si>
    <t xml:space="preserve">zf-4CXXC_R1</t>
  </si>
  <si>
    <t xml:space="preserve">Zinc-finger domain of monoamine-oxidase A repressor R1. R1 is a transcription factor repressor that inhibits monoamine oxidase A gene expression. This domain is a four-CXXC zinc finger putative DNA-binding domain found at the C-terminal end of R1. The domain carries 12 cysteines of which four pairs are of the CXXC type.</t>
  </si>
  <si>
    <t xml:space="preserve">ENSAPLG00000010832</t>
  </si>
  <si>
    <t xml:space="preserve">chrKB743069.1:257525-271284:+</t>
  </si>
  <si>
    <t xml:space="preserve">gi|483513573|gb|EOB01610.1|</t>
  </si>
  <si>
    <t xml:space="preserve">Cystathionine gamma-lyase, partial [Anas platyrhynchos]</t>
  </si>
  <si>
    <t xml:space="preserve">gi|529449743|ref|XM_005244496.1|</t>
  </si>
  <si>
    <t xml:space="preserve">PREDICTED: Falco peregrinus cystathionase (cystathionine gamma-lyase) (CTH), mRNA</t>
  </si>
  <si>
    <t xml:space="preserve">P32929</t>
  </si>
  <si>
    <t xml:space="preserve">Cystathionine gamma-lyase</t>
  </si>
  <si>
    <t xml:space="preserve">APE1226</t>
  </si>
  <si>
    <t xml:space="preserve">COG0626</t>
  </si>
  <si>
    <t xml:space="preserve">pfam01053</t>
  </si>
  <si>
    <t xml:space="preserve">Cys_Met_Meta_PP</t>
  </si>
  <si>
    <t xml:space="preserve">Cys/Met metabolizm PLP-dependent enzyme. This family includes enzymes involved in cysteine and methionine metabolizm. The following are members: Cystathionine gamma-lyase, Cystathionine gamma-synthase, Cystathionine beta-lyase, Methionine gamma-lyase, OAH/OAS sulfhydrylase, O-succinylhomoserine sulfhydrylase All of these members participate is slightly different reactions. All these enzymes use PLP (pyridoxal-5'-phosphate) as a cofactor.</t>
  </si>
  <si>
    <t xml:space="preserve">GO:0034641|cellular nitrogen compound metabolic process;GO:0019344|cysteine biosynthetic process;GO:0006534|cysteine metabolic process;GO:0030968|endoplasmic reticulum unfolded protein response;GO:0070814|hydrogen sulfide biosynthetic process;GO:2001234|negative regulation of apoptotic signaling pathway;GO:0043123|positive regulation of I-kappaB kinase/NF-kappaB signaling;GO:0051092|positive regulation of NF-kappaB transcription factor activity;GO:0051289|protein homotetramerization;GO:0044524|protein sulfhydration;GO:0018272|protein-pyridoxal-5-phosphate linkage via peptidyl-N6-pyridoxal phosphate-L-lysine;GO:0044281|small molecule metabolic process;GO:0000098|sulfur amino acid catabolic process;GO:0000096|sulfur amino acid metabolic process;GO:0019346|transsulfuration;</t>
  </si>
  <si>
    <t xml:space="preserve">GO:0005737|cytoplasm;GO:0005829|cytosol;GO:0070062|extracellular exosome;GO:0005654|nucleoplasm;GO:0005634|nucleus;</t>
  </si>
  <si>
    <t xml:space="preserve">GO:0016846|carbon-sulfur lyase activity;GO:0004123|cystathionine gamma-lyase activity;GO:0047982|homocysteine desulfhydrase activity;GO:0080146|L-cysteine desulfhydrase activity;GO:0044540|L-cystine L-cysteine-lyase (deaminating);GO:0030170|pyridoxal phosphate binding;</t>
  </si>
  <si>
    <t xml:space="preserve">K01758</t>
  </si>
  <si>
    <t xml:space="preserve">CTH; cystathionine gamma-lyase [EC:4.4.1.1]</t>
  </si>
  <si>
    <t xml:space="preserve">ENSAPLG00000002580</t>
  </si>
  <si>
    <t xml:space="preserve">chrKB744033.1:810535-826065:+</t>
  </si>
  <si>
    <t xml:space="preserve">gi|690460174|ref|XP_009329078.1|</t>
  </si>
  <si>
    <t xml:space="preserve">PREDICTED: hepatocyte nuclear factor 1-alpha [Pygoscelis adeliae]</t>
  </si>
  <si>
    <t xml:space="preserve">gi|525014594|ref|XM_005054828.1|</t>
  </si>
  <si>
    <t xml:space="preserve">PREDICTED: Ficedula albicollis HNF1 homeobox A (HNF1A), transcript variant X1, mRNA</t>
  </si>
  <si>
    <t xml:space="preserve">Q90867</t>
  </si>
  <si>
    <t xml:space="preserve">Hepatocyte nuclear factor 1-alpha</t>
  </si>
  <si>
    <t xml:space="preserve">pfam04812</t>
  </si>
  <si>
    <t xml:space="preserve">HNF-1B_C</t>
  </si>
  <si>
    <t xml:space="preserve">Hepatocyte nuclear factor 1 (HNF-1), beta isoform C terminus. This family consists of a region found within the alpha isoform and at the C terminus of the beta isoform of the homeobox-containing transcription factor of HNF-1. Different isoforms of HNF-1 are generated by the differential use of polyadenylation sites and by alternative splicing. The C-terminal region of HNF-1 is responsible for the activation of transcription. Mutations and polymorphisms in HNF-1 cause the type 3 form of maturity-onset diabetes of the young (MODY3).</t>
  </si>
  <si>
    <t xml:space="preserve">GO:0042593|glucose homeostasis;GO:0045893|positive regulation of transcription, DNA-templated;GO:0006351|transcription, DNA-templated;</t>
  </si>
  <si>
    <t xml:space="preserve">GO:0005634|nucleus;GO:0043234|protein complex;</t>
  </si>
  <si>
    <t xml:space="preserve">GO:0003700|transcription factor activity, sequence-specific DNA binding;GO:0044212|transcription regulatory region DNA binding;</t>
  </si>
  <si>
    <t xml:space="preserve">ENSAPLG00000001372</t>
  </si>
  <si>
    <t xml:space="preserve">chrKB809787.1:168-362:+</t>
  </si>
  <si>
    <t xml:space="preserve">gi|483299226|gb|EOA92810.1|</t>
  </si>
  <si>
    <t xml:space="preserve">hypothetical protein Anapl_18920, partial [Anas platyrhynchos]</t>
  </si>
  <si>
    <t xml:space="preserve">pfam09310</t>
  </si>
  <si>
    <t xml:space="preserve">PD-C2-AF1</t>
  </si>
  <si>
    <t xml:space="preserve">POU domain, class 2, associating factor 1. Members of this family are transcriptional coactivators that specifically associate with either OCT1 or OCT2, through recognition of their POU domains. They are essential for the response of B-cells to antigens and required for the formation of germinal centres.</t>
  </si>
  <si>
    <t xml:space="preserve">ENSAPLG00000013616</t>
  </si>
  <si>
    <t xml:space="preserve">chrKB742932.1:365341-382136:-</t>
  </si>
  <si>
    <t xml:space="preserve">gi|514738159|ref|XP_005017733.1|</t>
  </si>
  <si>
    <t xml:space="preserve">PREDICTED: zinc transporter ZIP8 isoform X1 [Anas platyrhynchos]</t>
  </si>
  <si>
    <t xml:space="preserve">gi|513183834|ref|XM_427970.4|</t>
  </si>
  <si>
    <t xml:space="preserve">PREDICTED: Gallus gallus solute carrier family 39 (zinc transporter), member 8 (SLC39A8), mRNA</t>
  </si>
  <si>
    <t xml:space="preserve">Q5FVQ0</t>
  </si>
  <si>
    <t xml:space="preserve">Zinc transporter ZIP8</t>
  </si>
  <si>
    <t xml:space="preserve">RSc2227</t>
  </si>
  <si>
    <t xml:space="preserve">COG0428</t>
  </si>
  <si>
    <t xml:space="preserve">pfam02535</t>
  </si>
  <si>
    <t xml:space="preserve">Zip</t>
  </si>
  <si>
    <t xml:space="preserve">ZIP Zinc transporter. The ZIP family consists of zinc transport proteins and many putative metal transporters. The main contribution to this family is from the Arabidopsis thaliana ZIP protein family these proteins are responsible for zinc uptake in the plant. Also found within this family are C. elegans proteins of unknown function which are annotated as being similar to human growth arrest inducible gene product, although this protein in not found within this family.</t>
  </si>
  <si>
    <t xml:space="preserve">GO:0070574|cadmium ion transmembrane transport;GO:0006829|zinc II ion transport;</t>
  </si>
  <si>
    <t xml:space="preserve">GO:0016021|integral component of membrane;GO:0031090|organelle membrane;GO:0005886|plasma membrane;</t>
  </si>
  <si>
    <t xml:space="preserve">GO:0046873|metal ion transmembrane transporter activity;</t>
  </si>
  <si>
    <t xml:space="preserve">K14714</t>
  </si>
  <si>
    <t xml:space="preserve">SLC39A8, ZIP8; solute carrier family 39 (zinc transporter), member 8</t>
  </si>
  <si>
    <t xml:space="preserve">ENSAPLG00000011873</t>
  </si>
  <si>
    <t xml:space="preserve">chrKB743145.1:1738371-1747505:-</t>
  </si>
  <si>
    <t xml:space="preserve">gi|483512497|gb|EOB00943.1|</t>
  </si>
  <si>
    <t xml:space="preserve">Cytochrome P450 2W1, partial [Anas platyrhynchos]</t>
  </si>
  <si>
    <t xml:space="preserve">gi|513207860|ref|XM_414762.4|</t>
  </si>
  <si>
    <t xml:space="preserve">PREDICTED: Gallus gallus cytochrome P450, family 2, subfamily W, polypeptide 1 (CYP2W1), transcript variant X4, mRNA</t>
  </si>
  <si>
    <t xml:space="preserve">Q8TAV3</t>
  </si>
  <si>
    <t xml:space="preserve">Cytochrome P450 2W1</t>
  </si>
  <si>
    <t xml:space="preserve">GO:0043390|aflatoxin B1 metabolic process;GO:0042738|exogenous drug catabolic process;GO:0006082|organic acid metabolic process;GO:0055114|oxidation-reduction process;GO:0044281|small molecule metabolic process;GO:0006805|xenobiotic metabolic process;</t>
  </si>
  <si>
    <t xml:space="preserve">GO:0009986|cell surface;GO:0005737|cytoplasm;GO:0005788|endoplasmic reticulum lumen;GO:0005789|endoplasmic reticulum membrane;GO:0043231|intracellular membrane-bounded organelle;GO:0005886|plasma membrane;</t>
  </si>
  <si>
    <t xml:space="preserve">GO:0020037|heme binding;GO:0005506|iron ion binding;GO:0016712|oxidoreductase activity, acting on paired donors, with incorporation or reduction of molecular oxygen, reduced flavin or flavoprotein as one donor, and incorporation of one atom of oxygen;GO:0019825|oxygen binding;GO:0008395|steroid hydroxylase activity;</t>
  </si>
  <si>
    <t xml:space="preserve">K07423</t>
  </si>
  <si>
    <t xml:space="preserve">CYP2W1; cytochrome P450, family 2, subfamily W, polypeptide 1</t>
  </si>
  <si>
    <t xml:space="preserve">ENSAPLG00000011996</t>
  </si>
  <si>
    <t xml:space="preserve">chrKB742775.1:248664-307883:+</t>
  </si>
  <si>
    <t xml:space="preserve">gi|514726758|ref|XP_005015245.1|</t>
  </si>
  <si>
    <t xml:space="preserve">PREDICTED: doublecortin domain-containing protein 2 isoform X1 [Anas platyrhynchos]</t>
  </si>
  <si>
    <t xml:space="preserve">gi|513170321|ref|XM_003640752.2|</t>
  </si>
  <si>
    <t xml:space="preserve">PREDICTED: Gallus gallus doublecortin domain containing 2 (DCDC2), transcript variant X1, mRNA</t>
  </si>
  <si>
    <t xml:space="preserve">Q9UHG0</t>
  </si>
  <si>
    <t xml:space="preserve">Doublecortin domain-containing protein 2</t>
  </si>
  <si>
    <t xml:space="preserve">pfam03607</t>
  </si>
  <si>
    <t xml:space="preserve">DCX</t>
  </si>
  <si>
    <t xml:space="preserve">Doublecortin.</t>
  </si>
  <si>
    <t xml:space="preserve">GO:0006968|cellular defense response;GO:0048813|dendrite morphogenesis;GO:0035556|intracellular signal transduction;GO:0001764|neuron migration;GO:0045880|positive regulation of smoothened signaling pathway;GO:0030111|regulation of Wnt signaling pathway;GO:0008542|visual learning;</t>
  </si>
  <si>
    <t xml:space="preserve">GO:0005930|axoneme;GO:0005737|cytoplasm;GO:0005856|cytoskeleton;GO:0072372|primary cilium;</t>
  </si>
  <si>
    <t xml:space="preserve">ENSAPLG00000009834</t>
  </si>
  <si>
    <t xml:space="preserve">chrKB743560.1:44862-48722:-</t>
  </si>
  <si>
    <t xml:space="preserve">gi|874485999|ref|XP_012959184.1|</t>
  </si>
  <si>
    <t xml:space="preserve">PREDICTED: cingulin, partial [Anas platyrhynchos]</t>
  </si>
  <si>
    <t xml:space="preserve">gi|529449419|ref|XM_005244337.1|</t>
  </si>
  <si>
    <t xml:space="preserve">PREDICTED: Falco peregrinus cingulin (CGN), mRNA</t>
  </si>
  <si>
    <t xml:space="preserve">B3EX63</t>
  </si>
  <si>
    <t xml:space="preserve">Cingulin</t>
  </si>
  <si>
    <t xml:space="preserve">pfam01576</t>
  </si>
  <si>
    <t xml:space="preserve">Myosin_tail_1</t>
  </si>
  <si>
    <t xml:space="preserve">Myosin tail. The myosin molecule is a multi-subunit complex made up of two heavy chains and four light chains it is a fundamental contractile protein found in all eukaryote cell types. This family consists of the coiled-coil myosin heavy chain tail region. The coiled-coil is composed of the tail from two molecules of myosin. These can then assemble into the macromolecular thick filament. The coiled-coil region provides the structural backbone the thick filament.</t>
  </si>
  <si>
    <t xml:space="preserve">GO:0005923|bicellular tight junction;GO:0016459|myosin complex;</t>
  </si>
  <si>
    <t xml:space="preserve">GO:0003774|motor activity;</t>
  </si>
  <si>
    <t xml:space="preserve">ENSAPLG00000010737</t>
  </si>
  <si>
    <t xml:space="preserve">chrKB743341.1:61853-67957:-</t>
  </si>
  <si>
    <t xml:space="preserve">gi|902936837|ref|XP_013056432.1|</t>
  </si>
  <si>
    <t xml:space="preserve">PREDICTED: glyoxylate reductase/hydroxypyruvate reductase-like, partial [Anser cygnoides domesticus]</t>
  </si>
  <si>
    <t xml:space="preserve">gi|513233312|ref|XM_424417.4|</t>
  </si>
  <si>
    <t xml:space="preserve">PREDICTED: Gallus gallus glyoxylate reductase/hydroxypyruvate reductase (GRHPR), mRNA</t>
  </si>
  <si>
    <t xml:space="preserve">Q91Z53</t>
  </si>
  <si>
    <t xml:space="preserve">Glyoxylate reductase/hydroxypyruvate reductase</t>
  </si>
  <si>
    <t xml:space="preserve">BH3314</t>
  </si>
  <si>
    <t xml:space="preserve">COG1052</t>
  </si>
  <si>
    <t xml:space="preserve">pfam02826</t>
  </si>
  <si>
    <t xml:space="preserve">2-Hacid_dh_C</t>
  </si>
  <si>
    <t xml:space="preserve">D-isomer specific 2-hydroxyacid dehydrogenase, NAD binding domain. This domain is inserted into the catalytic domain, the large dehydrogenase and D-lactate dehydrogenase families in SCOP. N-terminal portion of which is represented by family pfam00389.</t>
  </si>
  <si>
    <t xml:space="preserve">GO:0043648|dicarboxylic acid metabolic process;GO:0007588|excretion;GO:0055114|oxidation-reduction process;GO:0051259|protein oligomerization;</t>
  </si>
  <si>
    <t xml:space="preserve">GO:0005737|cytoplasm;GO:0005829|cytosol;GO:0070062|extracellular exosome;</t>
  </si>
  <si>
    <t xml:space="preserve">GO:0031406|carboxylic acid binding;GO:0008465|glycerate dehydrogenase activity;GO:0030267|glyoxylate reductase (NADP) activity;GO:0016618|hydroxypyruvate reductase activity;GO:0051287|NAD binding;GO:0070402|NADPH binding;GO:0042803|protein homodimerization activity;</t>
  </si>
  <si>
    <t xml:space="preserve">K00049</t>
  </si>
  <si>
    <t xml:space="preserve">GRHPR; glyoxylate/hydroxypyruvate reductase [EC:1.1.1.79 1.1.1.81]</t>
  </si>
  <si>
    <t xml:space="preserve">ENSAPLG00000010733</t>
  </si>
  <si>
    <t xml:space="preserve">chrKB743378.1:269355-299777:-</t>
  </si>
  <si>
    <t xml:space="preserve">gi|514758702|ref|XP_005022614.1|</t>
  </si>
  <si>
    <t xml:space="preserve">PREDICTED: tyrosine 3-monooxygenase [Anas platyrhynchos]</t>
  </si>
  <si>
    <t xml:space="preserve">gi|543718313|ref|XM_005500343.1|</t>
  </si>
  <si>
    <t xml:space="preserve">PREDICTED: Columba livia tyrosine 3-monooxygenase-like (LOC102087146), mRNA</t>
  </si>
  <si>
    <t xml:space="preserve">P11982</t>
  </si>
  <si>
    <t xml:space="preserve">Tyrosine 3-monooxygenase</t>
  </si>
  <si>
    <t xml:space="preserve">VCA0828</t>
  </si>
  <si>
    <t xml:space="preserve">GO:0009072|aromatic amino acid family metabolic process;GO:0007619|courtship behavior;GO:0042416|dopamine biosynthetic process;GO:0007625|grooming behavior;GO:0051705|multi-organism behavior;GO:0042136|neurotransmitter biosynthetic process;GO:0060416|response to growth hormone;GO:0035176|social behavior;GO:0071625|vocalization behavior;</t>
  </si>
  <si>
    <t xml:space="preserve">GO:0005623|cell;GO:0005737|cytoplasm;</t>
  </si>
  <si>
    <t xml:space="preserve">GO:0005506|iron ion binding;GO:0004511|tyrosine 3-monooxygenase activity;</t>
  </si>
  <si>
    <t xml:space="preserve">ENSAPLG00000008961</t>
  </si>
  <si>
    <t xml:space="preserve">chrKB742710.1:160198-178349:+</t>
  </si>
  <si>
    <t xml:space="preserve">gi|874458669|ref|XP_012949989.1|</t>
  </si>
  <si>
    <t xml:space="preserve">PREDICTED: cytochrome b-245 heavy chain [Anas platyrhynchos]</t>
  </si>
  <si>
    <t xml:space="preserve">gi|154152170|ref|NM_001100286.1|</t>
  </si>
  <si>
    <t xml:space="preserve">Gallus gallus cytochrome b-245, beta polypeptide (CYBB), mRNA</t>
  </si>
  <si>
    <t xml:space="preserve">P04839</t>
  </si>
  <si>
    <t xml:space="preserve">Cytochrome b-245 heavy chain</t>
  </si>
  <si>
    <t xml:space="preserve">pfam08030</t>
  </si>
  <si>
    <t xml:space="preserve">NAD_binding_6</t>
  </si>
  <si>
    <t xml:space="preserve">Ferric reductase NAD binding domain.</t>
  </si>
  <si>
    <t xml:space="preserve">GO:0042590|antigen processing and presentation of exogenous peptide antigen via MHC class I;GO:0002479|antigen processing and presentation of exogenous peptide antigen via MHC class I, TAP-dependent;GO:0002474|antigen processing and presentation of peptide antigen via MHC class I;GO:0050665|hydrogen peroxide biosynthetic process;GO:0006954|inflammatory response;GO:0045087|innate immune response;GO:0051701|interaction with host;GO:0055114|oxidation-reduction process;GO:0090382|phagosome maturation;GO:0045730|respiratory burst;GO:0007264|small GTPase mediated signal transduction;GO:0042554|superoxide anion generation;GO:0006801|superoxide metabolic process;GO:0048010|vascular endothelial growth factor receptor signaling pathway;</t>
  </si>
  <si>
    <t xml:space="preserve">GO:0005887|integral component of plasma membrane;GO:0005739|mitochondrion;GO:0043020|NADPH oxidase complex;GO:0030670|phagocytic vesicle membrane;GO:0005886|plasma membrane;</t>
  </si>
  <si>
    <t xml:space="preserve">GO:0050660|flavin adenine dinucleotide binding;GO:0020037|heme binding;GO:0046872|metal ion binding;GO:0046982|protein heterodimerization activity;GO:0016175|superoxide-generating NADPH oxidase activity;GO:0005244|voltage-gated ion channel activity;</t>
  </si>
  <si>
    <t xml:space="preserve">K08008</t>
  </si>
  <si>
    <t xml:space="preserve">NOX, GP91; NADPH oxidase</t>
  </si>
  <si>
    <t xml:space="preserve">ENSAPLG00000014563</t>
  </si>
  <si>
    <t xml:space="preserve">chrKB743246.1:963063-967671:+</t>
  </si>
  <si>
    <t xml:space="preserve">gi|514753472|ref|XP_005021374.1|</t>
  </si>
  <si>
    <t xml:space="preserve">PREDICTED: arylacetamide deacetylase-like 4 [Anas platyrhynchos]</t>
  </si>
  <si>
    <t xml:space="preserve">gi|541963906|ref|XM_005437095.1|</t>
  </si>
  <si>
    <t xml:space="preserve">PREDICTED: Falco cherrug arylacetamide deacetylase-like 4-like (LOC102054094), mRNA</t>
  </si>
  <si>
    <t xml:space="preserve">Q5VUY2</t>
  </si>
  <si>
    <t xml:space="preserve">Arylacetamide deacetylase-like 4</t>
  </si>
  <si>
    <t xml:space="preserve">SSO2517</t>
  </si>
  <si>
    <t xml:space="preserve">COG0657</t>
  </si>
  <si>
    <t xml:space="preserve">pfam07859</t>
  </si>
  <si>
    <t xml:space="preserve">Abhydrolase_3</t>
  </si>
  <si>
    <t xml:space="preserve">alpha/beta hydrolase fold. This catalytic domain is found in a very wide range of enzymes.</t>
  </si>
  <si>
    <t xml:space="preserve">GO:0052689|carboxylic ester hydrolase activity;</t>
  </si>
  <si>
    <t xml:space="preserve">K14351</t>
  </si>
  <si>
    <t xml:space="preserve">AADACL3_4; arylacetamide deacetylase-like 3/4 [EC:3.1.1.-]</t>
  </si>
  <si>
    <t xml:space="preserve">ENSAPLG00000014560</t>
  </si>
  <si>
    <t xml:space="preserve">chrKB742527.1:1810422-1832101:-</t>
  </si>
  <si>
    <t xml:space="preserve">gi|514710020|ref|XP_005011259.1|</t>
  </si>
  <si>
    <t xml:space="preserve">PREDICTED: monocarboxylate transporter 2 [Anas platyrhynchos]</t>
  </si>
  <si>
    <t xml:space="preserve">gi|513205641|ref|XM_414421.3|</t>
  </si>
  <si>
    <t xml:space="preserve">PREDICTED: Gallus gallus monocarboxylate transporter 2-like (LOC416086), transcript variant X11, mRNA</t>
  </si>
  <si>
    <t xml:space="preserve">O60669</t>
  </si>
  <si>
    <t xml:space="preserve">Monocarboxylate transporter 2</t>
  </si>
  <si>
    <t xml:space="preserve">GO:0035873|lactate transmembrane transport;GO:0035879|plasma membrane lactate transport;GO:1901475|pyruvate transmembrane transport;GO:0055085|transmembrane transport;</t>
  </si>
  <si>
    <t xml:space="preserve">GO:0005737|cytoplasm;GO:0005887|integral component of plasma membrane;GO:0005886|plasma membrane;</t>
  </si>
  <si>
    <t xml:space="preserve">GO:0015129|lactate transmembrane transporter activity;GO:0005477|pyruvate secondary active transmembrane transporter activity;GO:0050833|pyruvate transmembrane transporter activity;GO:0015293|symporter activity;</t>
  </si>
  <si>
    <t xml:space="preserve">K08184</t>
  </si>
  <si>
    <t xml:space="preserve">SLC16A7; MFS transporter, MCP family, solute carrier family 16 (monocarboxylic acid transporters), member 7</t>
  </si>
  <si>
    <t xml:space="preserve">ENSAPLG00000013289</t>
  </si>
  <si>
    <t xml:space="preserve">chrKB743625.1:916904-949454:+</t>
  </si>
  <si>
    <t xml:space="preserve">gi|514767040|ref|XP_005024595.1|</t>
  </si>
  <si>
    <t xml:space="preserve">PREDICTED: bile acid receptor isoform X2 [Anas platyrhynchos]</t>
  </si>
  <si>
    <t xml:space="preserve">gi|543717096|ref|XM_005499746.1|</t>
  </si>
  <si>
    <t xml:space="preserve">PREDICTED: Columba livia nuclear receptor subfamily 1, group H, member 4 (NR1H4), transcript variant X1, mRNA</t>
  </si>
  <si>
    <t xml:space="preserve">Q62735</t>
  </si>
  <si>
    <t xml:space="preserve">GO:0008206|bile acid metabolic process;GO:0038183|bile acid signaling pathway;GO:0048565|digestive tract development;GO:0000122|negative regulation of transcription from RNA polymerase II promoter;GO:0045944|positive regulation of transcription from RNA polymerase II promoter;GO:0006109|regulation of carbohydrate metabolic process;GO:0009749|response to glucose;GO:0032496|response to lipopolysaccharide;GO:0006366|transcription from RNA polymerase II promoter;</t>
  </si>
  <si>
    <t xml:space="preserve">GO:0032052|bile acid binding;GO:0038181|bile acid receptor activity;GO:0003677|DNA binding;GO:0042277|peptide binding;GO:0004872|receptor activity;GO:0000978|RNA polymerase II core promoter proximal region sequence-specific DNA binding;GO:0001077|transcriptional activator activity, RNA polymerase II core promoter proximal region sequence-specific binding;GO:0003707|steroid hormone receptor activity;GO:0004887|thyroid hormone receptor activity;GO:0008270|zinc ion binding;</t>
  </si>
  <si>
    <t xml:space="preserve">ENSAPLG00000006127</t>
  </si>
  <si>
    <t xml:space="preserve">chrKB742582.1:96796-126189:+</t>
  </si>
  <si>
    <t xml:space="preserve">gi|514713885|ref|XP_005012174.1|</t>
  </si>
  <si>
    <t xml:space="preserve">PREDICTED: tyrosine-protein kinase Lyn isoform X1 [Anas platyrhynchos]</t>
  </si>
  <si>
    <t xml:space="preserve">gi|529442180|ref|XM_005240764.1|</t>
  </si>
  <si>
    <t xml:space="preserve">PREDICTED: Falco peregrinus v-yes-1 Yamaguchi sarcoma viral related oncogene homolog (LYN), transcript variant X1, mRNA</t>
  </si>
  <si>
    <t xml:space="preserve">Q07014</t>
  </si>
  <si>
    <t xml:space="preserve">Tyrosine-protein kinase Lyn</t>
  </si>
  <si>
    <t xml:space="preserve">GO:0001782|B cell homeostasis;GO:0050853|B cell receptor signaling pathway;GO:0006974|cellular response to DNA damage stimulus;GO:0031668|cellular response to extracellular stimulus;GO:0034605|cellular response to heat;GO:0071375|cellular response to peptide hormone stimulus;GO:0071300|cellular response to retinoic acid;GO:0050663|cytokine secretion;GO:0097028|dendritic cell differentiation;GO:0030218|erythrocyte differentiation;GO:0002774|Fc receptor mediated inhibitory signaling pathway;GO:0002431|Fc receptor mediated stimulatory signaling pathway;GO:0002553|histamine secretion by mast cell;GO:0002768|immune response-regulating cell surface receptor signaling pathway;GO:0045087|innate immune response;GO:0035556|intracellular signal transduction;GO:0031663|lipopolysaccharide-mediated signaling pathway;GO:0030889|negative regulation of B cell proliferation;GO:0008285|negative regulation of cell proliferation;GO:0070373|negative regulation of ERK1 and ERK2 cascade;GO:1902532|negative regulation of intracellular signal transduction;GO:0043407|negative regulation of MAP kinase activity;GO:0070667|negative regulation of mast cell proliferation;GO:0002762|negative regulation of myeloid leukocyte differentiation;GO:0001933|negative regulation of protein phosphorylation;GO:0034136|negative regulation of toll-like receptor 2 signaling pathway;GO:0034144|negative regulation of toll-like receptor 4 signaling pathway;GO:0031175|neuron projection development;GO:0014003|oligodendrocyte development;GO:0038083|peptidyl-tyrosine autophosphorylation;GO:0002576|platelet degranulation;GO:0050861|positive regulation of B cell receptor signaling pathway;GO:0030335|positive regulation of cell migration;GO:0008284|positive regulation of cell proliferation;GO:2000670|positive regulation of dendritic cell apoptotic process;GO:0060369|positive regulation of Fc receptor mediated stimulatory signaling pathway;GO:0060252|positive regulation of glial cell proliferation;GO:0070668|positive regulation of mast cell proliferation;GO:0010976|positive regulation of neuron projection development;GO:0070447|positive regulation of oligodendrocyte progenitor proliferation;GO:0043552|positive regulation of phosphatidylinositol 3-kinase activity;GO:0042327|positive regulation of phosphorylation;GO:0070304|positive regulation of stress-activated protein kinase signaling cascade;GO:0042531|positive regulation of tyrosine phosphorylation of STAT protein;GO:0002902|regulation of B cell apoptotic process;GO:0050855|regulation of B cell receptor signaling pathway;GO:0033628|regulation of cell adhesion mediated by integrin;GO:0001817|regulation of cytokine production;GO:0050707|regulation of cytokine secretion;GO:0070372|regulation of ERK1 and ERK2 cascade;GO:0045646|regulation of erythrocyte differentiation;GO:0050727|regulation of inflammatory response;GO:0033003|regulation of mast cell activation;GO:0043304|regulation of mast cell degranulation;GO:0090025|regulation of monocyte chemotaxis;GO:0090330|regulation of platelet aggregation;GO:0051279|regulation of release of sequestered calcium ion into cytosol;GO:0043200|response to amino acid;GO:0048678|response to axon injury;GO:0009743|response to carbohydrate;GO:0042493|response to drug;GO:0009725|response to hormone;GO:0032868|response to insulin;GO:0014070|response to organic cyclic compound;GO:0043434|response to peptide hormone;GO:0006991|response to sterol depletion;GO:0009636|response to toxic substance;GO:0002513|tolerance induction to self antigen;GO:0007169|transmembrane receptor protein tyrosine kinase signaling pathway;</t>
  </si>
  <si>
    <t xml:space="preserve">GO:0005913|cell-cell adherens junction;GO:0005737|cytoplasm;GO:0070062|extracellular exosome;GO:0031234|extrinsic component of cytoplasmic side of plasma membrane;GO:0005794|Golgi apparatus;GO:0034666|integrin alpha2-beta1 complex;GO:0042629|mast cell granule;GO:0016020|membrane;GO:0045121|membrane raft;GO:0030061|mitochondrial crista;GO:0005758|mitochondrial intermembrane space;GO:0031966|mitochondrial membrane;GO:0005634|nucleus;GO:0048471|perinuclear region of cytoplasm;GO:0005886|plasma membrane;GO:0014069|postsynaptic density;</t>
  </si>
  <si>
    <t xml:space="preserve">GO:0005524|ATP binding;GO:0019899|enzyme binding;GO:0043015|gamma-tubulin binding;GO:0043208|glycosphingolipid binding;GO:0005178|integrin binding;GO:0016301|kinase activity;GO:0004715|non-membrane spanning protein tyrosine kinase activity;GO:0051219|phosphoprotein binding;GO:0005161|platelet-derived growth factor receptor binding;GO:0032403|protein complex binding;GO:0004713|protein tyrosine kinase activity;GO:0005102|receptor binding;GO:0031625|ubiquitin protein ligase binding;</t>
  </si>
  <si>
    <t xml:space="preserve">K05854</t>
  </si>
  <si>
    <t xml:space="preserve">LYN; tyrosine-protein kinase Lyn [EC:2.7.10.2]</t>
  </si>
  <si>
    <t xml:space="preserve">ENSAPLG00000013935</t>
  </si>
  <si>
    <t xml:space="preserve">chrKB743709.1:866124-906668:+</t>
  </si>
  <si>
    <t xml:space="preserve">gi|514769460|ref|XP_005025165.1|</t>
  </si>
  <si>
    <t xml:space="preserve">PREDICTED: netrin-4-like [Anas platyrhynchos]</t>
  </si>
  <si>
    <t xml:space="preserve">gi|514769459|ref|XM_005025108.1|</t>
  </si>
  <si>
    <t xml:space="preserve">PREDICTED: Anas platyrhynchos netrin-4-like (LOC101795858), mRNA</t>
  </si>
  <si>
    <t xml:space="preserve">Q9HB63</t>
  </si>
  <si>
    <t xml:space="preserve">Netrin-4</t>
  </si>
  <si>
    <t xml:space="preserve">pfam00055</t>
  </si>
  <si>
    <t xml:space="preserve">Laminin_N</t>
  </si>
  <si>
    <t xml:space="preserve">Laminin N-terminal (Domain VI).</t>
  </si>
  <si>
    <t xml:space="preserve">GO:0007411|axon guidance;GO:0030198|extracellular matrix organization;GO:0016322|neuron remodeling;GO:0060668|regulation of branching involved in salivary gland morphogenesis by extracellular matrix-epithelial cell signaling;</t>
  </si>
  <si>
    <t xml:space="preserve">GO:0005604|basement membrane;GO:0005886|plasma membrane;</t>
  </si>
  <si>
    <t xml:space="preserve">K06845</t>
  </si>
  <si>
    <t xml:space="preserve">NTN4; netrin 4</t>
  </si>
  <si>
    <t xml:space="preserve">ENSAPLG00000013775</t>
  </si>
  <si>
    <t xml:space="preserve">chrKB742627.1:283394-402745:+</t>
  </si>
  <si>
    <t xml:space="preserve">gi|902894819|ref|XP_013036739.1|</t>
  </si>
  <si>
    <t xml:space="preserve">PREDICTED: biotin--protein ligase isoform X1 [Anser cygnoides domesticus]</t>
  </si>
  <si>
    <t xml:space="preserve">gi|513162802|ref|XM_416725.4|</t>
  </si>
  <si>
    <t xml:space="preserve">PREDICTED: Gallus gallus holocarboxylase synthetase (biotin-(proprionyl-CoA-carboxylase (ATP-hydrolysing)) ligase) (HLCS), transcript variant X3, mRNA</t>
  </si>
  <si>
    <t xml:space="preserve">Q920N2</t>
  </si>
  <si>
    <t xml:space="preserve">Biotin--protein ligase</t>
  </si>
  <si>
    <t xml:space="preserve">SPBC30D10.07c_2</t>
  </si>
  <si>
    <t xml:space="preserve">COG0340</t>
  </si>
  <si>
    <t xml:space="preserve">pfam03099</t>
  </si>
  <si>
    <t xml:space="preserve">BPL_LplA_LipB</t>
  </si>
  <si>
    <t xml:space="preserve">Biotin/lipoate A/B protein ligase family. This family includes biotin protein ligase, lipoate-protein ligase A and B. Biotin is covalently attached at the active site of certain enzymes that transfer carbon dioxide from bicarbonate to organic acids to form cellular metabolites. Biotin protein ligase (BPL) is the enzyme responsible for attaching biotin to a specific lysine at the active site of biotin enzymes. Each organism probably has only one BPL. Biotin attachment is a two step reaction that results in the formation of an amide linkage between the carboxyl group of biotin and the epsilon-amino group of the modified lysine. Lipoate-protein ligase A (LPLA) catalyses the formation of an amide linkage between lipoic acid and a specific lysine residue in lipoate dependent enzymes. The unusual biosynthesis pathway of lipoic acid is mechanistically intertwined with attachment of the cofactor.</t>
  </si>
  <si>
    <t xml:space="preserve">GO:0008283|cell proliferation;GO:0071110|histone biotinylation;GO:0016570|histone modification;GO:0009305|protein biotinylation;GO:0070781|response to biotin;</t>
  </si>
  <si>
    <t xml:space="preserve">GO:0000785|chromatin;GO:0005737|cytoplasm;GO:0005829|cytosol;GO:0005739|mitochondrion;GO:0005652|nuclear lamina;GO:0016363|nuclear matrix;</t>
  </si>
  <si>
    <t xml:space="preserve">GO:0005524|ATP binding;GO:0009374|biotin binding;GO:0004077|biotin-[acetyl-CoA-carboxylase] ligase activity;GO:0004078|biotin-[methylcrotonoyl-CoA-carboxylase] ligase activity;GO:0004079|biotin-[methylmalonyl-CoA-carboxytransferase] ligase activity;GO:0004080|biotin-[propionyl-CoA-carboxylase (ATP-hydrolyzing)] ligase activity;GO:0018271|biotin-protein ligase activity;GO:0019899|enzyme binding;GO:0042803|protein homodimerization activity;</t>
  </si>
  <si>
    <t xml:space="preserve">K01942</t>
  </si>
  <si>
    <t xml:space="preserve">HLCS; biotin--protein ligase [EC:6.3.4.9 6.3.4.10 6.3.4.11 6.3.4.15]</t>
  </si>
  <si>
    <t xml:space="preserve">ENSAPLG00000012370</t>
  </si>
  <si>
    <t xml:space="preserve">chrKB743113.1:1620983-1643281:-</t>
  </si>
  <si>
    <t xml:space="preserve">gi|874474617|ref|XP_012955351.1|</t>
  </si>
  <si>
    <t xml:space="preserve">PREDICTED: elongation of very long chain fatty acids protein 6 isoform X2 [Anas platyrhynchos]</t>
  </si>
  <si>
    <t xml:space="preserve">gi|308212482|gb|HQ264103.1|</t>
  </si>
  <si>
    <t xml:space="preserve">Gallus gallus elongation of very long chain fatty acids family member protein 6 (ELOVL6) mRNA, complete cds</t>
  </si>
  <si>
    <t xml:space="preserve">ENSAPLG00000012375</t>
  </si>
  <si>
    <t xml:space="preserve">chrKB744902.1:17536-17890:+</t>
  </si>
  <si>
    <t xml:space="preserve">gi|874500728|ref|XP_012964048.1|</t>
  </si>
  <si>
    <t xml:space="preserve">PREDICTED: vesicle transport protein GOT1A, partial [Anas platyrhynchos]</t>
  </si>
  <si>
    <t xml:space="preserve">gi|46017518|emb|BX932640.2|</t>
  </si>
  <si>
    <t xml:space="preserve">Gallus gallus finished cDNA, clone ChEST497k21</t>
  </si>
  <si>
    <t xml:space="preserve">Q9DCQ3</t>
  </si>
  <si>
    <t xml:space="preserve">Vesicle transport protein GOT1A</t>
  </si>
  <si>
    <t xml:space="preserve">YMR292w</t>
  </si>
  <si>
    <t xml:space="preserve">COG5120</t>
  </si>
  <si>
    <t xml:space="preserve">pfam04178</t>
  </si>
  <si>
    <t xml:space="preserve">Got1</t>
  </si>
  <si>
    <t xml:space="preserve">Got1/Sft2-like family. Traffic through the yeast Golgi complex depends on a member of the syntaxin family of SNARE proteins, Sed5, present in early Golgi cisternae. Got1 is thought to facilitate Sed5-dependent fusion events. This is a family of sequences derived from eukaryotic proteins. They are similar to a region of a SNARE-like protein required for traffic through the Golgi complex, SFT2 protein. This is a conserved protein with four putative transmembrane helices, thought to be involved in vesicular transport in later Golgi compartments.</t>
  </si>
  <si>
    <t xml:space="preserve">GO:0015031|protein transport;GO:0016192|vesicle-mediated transport;</t>
  </si>
  <si>
    <t xml:space="preserve">ENSAPLG00000004923</t>
  </si>
  <si>
    <t xml:space="preserve">chrKB743017.1:842325-847079:+</t>
  </si>
  <si>
    <t xml:space="preserve">gi|514742481|ref|XP_005018745.1|</t>
  </si>
  <si>
    <t xml:space="preserve">PREDICTED: myeloid protein 1 [Anas platyrhynchos]</t>
  </si>
  <si>
    <t xml:space="preserve">gi|443429287|gb|KC250022.1|</t>
  </si>
  <si>
    <t xml:space="preserve">Anas platyrhynchos leukocyte cell-derived chemotaxin 2 (LECT2) mRNA, complete cds</t>
  </si>
  <si>
    <t xml:space="preserve">P08940</t>
  </si>
  <si>
    <t xml:space="preserve">Myeloid protein 1</t>
  </si>
  <si>
    <t xml:space="preserve">pfam01551</t>
  </si>
  <si>
    <t xml:space="preserve">Peptidase_M23</t>
  </si>
  <si>
    <t xml:space="preserve">Peptidase family M23. Members of this family are zinc metallopeptidases with a range of specificities. The peptidase family M23 is included in this family, these are Gly-Gly endopeptidases. Peptidase family M23 are also endopeptidases. This family also includes some bacterial lipoproteins such as Escherichia coli murein hydrolase activator NlpD, for which no proteolytic activity has been demonstrated. This family also includes leukocyte cell-derived chemotaxin 2 (LECT2) proteins. LECT2 is a liver-specific protein which is thought to be linked to hepatocyte growth although the exact function of this protein is unknown.</t>
  </si>
  <si>
    <t xml:space="preserve">GO:0030851|granulocyte differentiation;GO:0046677|response to antibiotic;</t>
  </si>
  <si>
    <t xml:space="preserve">GO:0044194|cytolytic granule;GO:0005615|extracellular space;</t>
  </si>
  <si>
    <t xml:space="preserve">ENSAPLG00000004101</t>
  </si>
  <si>
    <t xml:space="preserve">chrKB743740.1:868194-886755:+</t>
  </si>
  <si>
    <t xml:space="preserve">gi|686593991|ref|XP_009272968.1|</t>
  </si>
  <si>
    <t xml:space="preserve">PREDICTED: inter-alpha-trypsin inhibitor heavy chain H4 [Aptenodytes forsteri]</t>
  </si>
  <si>
    <t xml:space="preserve">gi|527248003|ref|XM_005142265.1|</t>
  </si>
  <si>
    <t xml:space="preserve">PREDICTED: Melopsittacus undulatus inter-alpha-trypsin inhibitor heavy chain family, member 4 (LOC101879002), mRNA</t>
  </si>
  <si>
    <t xml:space="preserve">Q14624</t>
  </si>
  <si>
    <t xml:space="preserve">Inter-alpha-trypsin inhibitor heavy chain H4</t>
  </si>
  <si>
    <t xml:space="preserve">pfam08487</t>
  </si>
  <si>
    <t xml:space="preserve">VIT</t>
  </si>
  <si>
    <t xml:space="preserve">Vault protein inter-alpha-trypsin domain. Inter-alpha-trypsin inhibitors (ITIs) consist of one light chain and a variable set of heavy chains. ITIs play a role in extracellular matrix (ECM) stabilisation and tumor metastasis as well as in plasma protease inhibition. The vault protein inter-alpha-trypsin (VIT) domain described here is found to the N-terminus of a von Willebrand factor type A domain (pfam00092) in ITI heavy chains (ITIHs) and their precursors.</t>
  </si>
  <si>
    <t xml:space="preserve">GO:0006953|acute-phase response;GO:0030212|hyaluronan metabolic process;GO:0010951|negative regulation of endopeptidase activity;GO:0034097|response to cytokine;</t>
  </si>
  <si>
    <t xml:space="preserve">GO:0072562|blood microparticle;GO:0005737|cytoplasm;GO:0070062|extracellular exosome;GO:0005576|extracellular region;GO:0005886|plasma membrane;</t>
  </si>
  <si>
    <t xml:space="preserve">GO:0004866|endopeptidase inhibitor activity;GO:0004867|serine-type endopeptidase inhibitor activity;</t>
  </si>
  <si>
    <t xml:space="preserve">ENSAPLG00000006741</t>
  </si>
  <si>
    <t xml:space="preserve">chrKB742575.1:516311-524370:+</t>
  </si>
  <si>
    <t xml:space="preserve">gi|874452622|ref|XP_005012051.2|</t>
  </si>
  <si>
    <t xml:space="preserve">PREDICTED: monocarboxylate transporter 6 isoform X1 [Anas platyrhynchos]</t>
  </si>
  <si>
    <t xml:space="preserve">gi|529447975|ref|XM_005243630.1|</t>
  </si>
  <si>
    <t xml:space="preserve">PREDICTED: Falco peregrinus solute carrier family 16 (monocarboxylate transporter), member 5 (SLC16A5), mRNA</t>
  </si>
  <si>
    <t xml:space="preserve">G5E8K6</t>
  </si>
  <si>
    <t xml:space="preserve">Monocarboxylate transporter 6</t>
  </si>
  <si>
    <t xml:space="preserve">GO:0035879|plasma membrane lactate transport;</t>
  </si>
  <si>
    <t xml:space="preserve">GO:0015129|lactate transmembrane transporter activity;GO:0015293|symporter activity;</t>
  </si>
  <si>
    <t xml:space="preserve">K08182</t>
  </si>
  <si>
    <t xml:space="preserve">SLC16A5; MFS transporter, MCP family, solute carrier family 16 (monocarboxylic acid transporters), member 5</t>
  </si>
  <si>
    <t xml:space="preserve">ENSAPLG00000005562</t>
  </si>
  <si>
    <t xml:space="preserve">chrKB742929.1:3849726-3864285:-</t>
  </si>
  <si>
    <t xml:space="preserve">gi|695138590|ref|XP_009510625.1|</t>
  </si>
  <si>
    <t xml:space="preserve">PREDICTED: very-long-chain (3R)-3-hydroxyacyl-CoA dehydratase 2 [Phalacrocorax carbo]</t>
  </si>
  <si>
    <t xml:space="preserve">gi|371940872|ref|NM_001012920.3|</t>
  </si>
  <si>
    <t xml:space="preserve">Gallus gallus protein tyrosine phosphatase-like (proline instead of catalytic arginine), member b (PTPLB), mRNA</t>
  </si>
  <si>
    <t xml:space="preserve">Q6Y1H2</t>
  </si>
  <si>
    <t xml:space="preserve">Very-long-chain (3R)-3-hydroxyacyl-CoA dehydratase 2</t>
  </si>
  <si>
    <t xml:space="preserve">SPBC19C2.15c</t>
  </si>
  <si>
    <t xml:space="preserve">COG5198</t>
  </si>
  <si>
    <t xml:space="preserve">pfam04387</t>
  </si>
  <si>
    <t xml:space="preserve">PTPLA</t>
  </si>
  <si>
    <t xml:space="preserve">Protein tyrosine phosphatase-like protein, PTPLA. This family includes the mammalian protein tyrosine phosphatase-like protein, PTPLA. A significant variation of PTPLA from other protein tyrosine phosphatases is the presence of proline instead of catalytic arginine at the active site. It is thought that PTPLA proteins have a role in the development, differentiation, and maintenance of a number of tissue types.</t>
  </si>
  <si>
    <t xml:space="preserve">GO:0044255|cellular lipid metabolic process;GO:0030497|fatty acid elongation;GO:0035338|long-chain fatty-acyl-CoA biosynthetic process;GO:0044281|small molecule metabolic process;GO:0030148|sphingolipid biosynthetic process;GO:0019432|triglyceride biosynthetic process;GO:0042761|very long-chain fatty acid biosynthetic process;</t>
  </si>
  <si>
    <t xml:space="preserve">GO:0018812|3-hydroxyacyl-CoA dehydratase activity;GO:0019899|enzyme binding;</t>
  </si>
  <si>
    <t xml:space="preserve">K10703</t>
  </si>
  <si>
    <t xml:space="preserve">PHS1, PAS2; very-long-chain (3R)-3-hydroxyacyl-CoA dehydratase [EC:4.2.1.134]</t>
  </si>
  <si>
    <t xml:space="preserve">ENSAPLG00000012096</t>
  </si>
  <si>
    <t xml:space="preserve">chrKB742459.1:1331438-1337849:+</t>
  </si>
  <si>
    <t xml:space="preserve">gi|514705999|ref|XP_005010090.1|</t>
  </si>
  <si>
    <t xml:space="preserve">PREDICTED: apoptosis facilitator Bcl-2-like protein 14 [Anas platyrhynchos]</t>
  </si>
  <si>
    <t xml:space="preserve">gi|513160782|ref|XM_417285.4|</t>
  </si>
  <si>
    <t xml:space="preserve">PREDICTED: Gallus gallus BCL2-like 14 (apoptosis facilitator) (BCL2L14), transcript variant X2, mRNA</t>
  </si>
  <si>
    <t xml:space="preserve">Q6AYK4</t>
  </si>
  <si>
    <t xml:space="preserve">Apoptosis facilitator Bcl-2-like protein 14</t>
  </si>
  <si>
    <t xml:space="preserve">pfam00452</t>
  </si>
  <si>
    <t xml:space="preserve">Bcl-2</t>
  </si>
  <si>
    <t xml:space="preserve">Apoptosis regulator proteins, Bcl-2 family.</t>
  </si>
  <si>
    <t xml:space="preserve">GO:0006915|apoptotic process;GO:2001238|positive regulation of extrinsic apoptotic signaling pathway;GO:0042981|regulation of apoptotic process;</t>
  </si>
  <si>
    <t xml:space="preserve">GO:0005737|cytoplasm;GO:0005829|cytosol;GO:0012505|endomembrane system;GO:0043229|intracellular organelle;GO:0016020|membrane;</t>
  </si>
  <si>
    <t xml:space="preserve">GO:0019901|protein kinase binding;</t>
  </si>
  <si>
    <t xml:space="preserve">ENSAPLG00000005747</t>
  </si>
  <si>
    <t xml:space="preserve">chrKB744353.1:354846-358609:-</t>
  </si>
  <si>
    <t xml:space="preserve">gi|514783163|ref|XP_005028255.1|</t>
  </si>
  <si>
    <t xml:space="preserve">PREDICTED: LOW QUALITY PROTEIN: 4-hydroxyphenylpyruvate dioxygenase [Anas platyrhynchos]</t>
  </si>
  <si>
    <t xml:space="preserve">gi|46018430|emb|BX935030.2|</t>
  </si>
  <si>
    <t xml:space="preserve">Gallus gallus finished cDNA, clone ChEST301l21</t>
  </si>
  <si>
    <t xml:space="preserve">P32754</t>
  </si>
  <si>
    <t xml:space="preserve">4-hydroxyphenylpyruvate dioxygenase</t>
  </si>
  <si>
    <t xml:space="preserve">all0771</t>
  </si>
  <si>
    <t xml:space="preserve">COG3185</t>
  </si>
  <si>
    <t xml:space="preserve">pfam00903</t>
  </si>
  <si>
    <t xml:space="preserve">Glyoxalase</t>
  </si>
  <si>
    <t xml:space="preserve">Glyoxalase/Bleomycin resistance protein/Dioxygenase superfamily.</t>
  </si>
  <si>
    <t xml:space="preserve">GO:0003868|4-hydroxyphenylpyruvate dioxygenase activity;GO:0046872|metal ion binding;</t>
  </si>
  <si>
    <t xml:space="preserve">K00457</t>
  </si>
  <si>
    <t xml:space="preserve">HPD, hppD; 4-hydroxyphenylpyruvate dioxygenase [EC:1.13.11.27]</t>
  </si>
  <si>
    <t xml:space="preserve">ENSAPLG00000000717</t>
  </si>
  <si>
    <t xml:space="preserve">chrKB742866.1:581-1129:+</t>
  </si>
  <si>
    <t xml:space="preserve">gi|874465357|ref|XP_005016778.2|</t>
  </si>
  <si>
    <t xml:space="preserve">PREDICTED: coagulation factor IX, partial [Anas platyrhynchos]</t>
  </si>
  <si>
    <t xml:space="preserve">gi|46239812|emb|CR387053.1|</t>
  </si>
  <si>
    <t xml:space="preserve">Gallus gallus finished cDNA, clone ChEST30a2</t>
  </si>
  <si>
    <t xml:space="preserve">Q804X6</t>
  </si>
  <si>
    <t xml:space="preserve">Coagulation factor IX</t>
  </si>
  <si>
    <t xml:space="preserve">VC1200</t>
  </si>
  <si>
    <t xml:space="preserve">GO:0007596|blood coagulation;GO:0006508|proteolysis;GO:0031638|zymogen activation;</t>
  </si>
  <si>
    <t xml:space="preserve">GO:0005509|calcium ion binding;GO:0004175|endopeptidase activity;GO:0004252|serine-type endopeptidase activity;</t>
  </si>
  <si>
    <t xml:space="preserve">K01321</t>
  </si>
  <si>
    <t xml:space="preserve">F9; coagulation factor IX (Christmas factor) [EC:3.4.21.22]</t>
  </si>
  <si>
    <t xml:space="preserve">ENSAPLG00000004256</t>
  </si>
  <si>
    <t xml:space="preserve">chrKB743740.1:890271-907831:-</t>
  </si>
  <si>
    <t xml:space="preserve">gi|874489432|ref|XP_012960291.1|</t>
  </si>
  <si>
    <t xml:space="preserve">PREDICTED: inter-alpha-trypsin inhibitor heavy chain H3 [Anas platyrhynchos]</t>
  </si>
  <si>
    <t xml:space="preserve">gi|541985287|ref|XM_005444227.1|</t>
  </si>
  <si>
    <t xml:space="preserve">PREDICTED: Falco cherrug inter-alpha-trypsin inhibitor heavy chain 3 (ITIH3), mRNA</t>
  </si>
  <si>
    <t xml:space="preserve">Q9GLY5</t>
  </si>
  <si>
    <t xml:space="preserve">Inter-alpha-trypsin inhibitor heavy chain H3</t>
  </si>
  <si>
    <t xml:space="preserve">ENSAPLG00000005251</t>
  </si>
  <si>
    <t xml:space="preserve">chrKB742575.1:412824-417726:+</t>
  </si>
  <si>
    <t xml:space="preserve">gi|874452602|ref|XP_012947941.1|</t>
  </si>
  <si>
    <t xml:space="preserve">PREDICTED: otopetrin-2 [Anas platyrhynchos]</t>
  </si>
  <si>
    <t xml:space="preserve">gi|513214459|ref|XM_004946360.1|</t>
  </si>
  <si>
    <t xml:space="preserve">PREDICTED: Gallus gallus otopetrin 2 (OTOP2), transcript variant X2, mRNA</t>
  </si>
  <si>
    <t xml:space="preserve">Q80SX5</t>
  </si>
  <si>
    <t xml:space="preserve">Otopetrin-2</t>
  </si>
  <si>
    <t xml:space="preserve">pfam03189</t>
  </si>
  <si>
    <t xml:space="preserve">Otopetrin</t>
  </si>
  <si>
    <t xml:space="preserve">Otopetrin.</t>
  </si>
  <si>
    <t xml:space="preserve">ENSAPLG00000013859</t>
  </si>
  <si>
    <t xml:space="preserve">chrKB743158.1:2042192-2069044:+</t>
  </si>
  <si>
    <t xml:space="preserve">gi|514749225|ref|XP_005020344.1|</t>
  </si>
  <si>
    <t xml:space="preserve">PREDICTED: 2-amino-3-carboxymuconate-6-semialdehyde decarboxylase isoform X1 [Anas platyrhynchos]</t>
  </si>
  <si>
    <t xml:space="preserve">gi|541954039|ref|XM_005433185.1|</t>
  </si>
  <si>
    <t xml:space="preserve">PREDICTED: Falco cherrug aminocarboxymuconate semialdehyde decarboxylase (ACMSD), mRNA</t>
  </si>
  <si>
    <t xml:space="preserve">Q0II68</t>
  </si>
  <si>
    <t xml:space="preserve">2-amino-3-carboxymuconate-6-semialdehyde decarboxylase</t>
  </si>
  <si>
    <t xml:space="preserve">slr0619</t>
  </si>
  <si>
    <t xml:space="preserve">COG2159</t>
  </si>
  <si>
    <t xml:space="preserve">pfam04909</t>
  </si>
  <si>
    <t xml:space="preserve">Amidohydro_2</t>
  </si>
  <si>
    <t xml:space="preserve">Amidohydrolase. These proteins are amidohydrolases that are related to pfam01979.</t>
  </si>
  <si>
    <t xml:space="preserve">GO:0046874|quinolinate metabolic process;</t>
  </si>
  <si>
    <t xml:space="preserve">GO:0001760|aminocarboxymuconate-semialdehyde decarboxylase activity;GO:0046872|metal ion binding;</t>
  </si>
  <si>
    <t xml:space="preserve">K03392</t>
  </si>
  <si>
    <t xml:space="preserve">ACMSD; aminocarboxymuconate-semialdehyde decarboxylase [EC:4.1.1.45]</t>
  </si>
  <si>
    <t xml:space="preserve">ENSAPLG00000005033</t>
  </si>
  <si>
    <t xml:space="preserve">chrKB742554.1:655422-678926:-</t>
  </si>
  <si>
    <t xml:space="preserve">gi|514711742|ref|XP_005011662.1|</t>
  </si>
  <si>
    <t xml:space="preserve">PREDICTED: LOW QUALITY PROTEIN: DNA polymerase kappa [Anas platyrhynchos]</t>
  </si>
  <si>
    <t xml:space="preserve">gi|514711741|ref|XM_005011605.1|</t>
  </si>
  <si>
    <t xml:space="preserve">PREDICTED: Anas platyrhynchos polymerase (DNA directed) kappa (POLK), mRNA</t>
  </si>
  <si>
    <t xml:space="preserve">Q9UBT6</t>
  </si>
  <si>
    <t xml:space="preserve">DNA polymerase kappa</t>
  </si>
  <si>
    <t xml:space="preserve">SPCC553.07c</t>
  </si>
  <si>
    <t xml:space="preserve">COG0389</t>
  </si>
  <si>
    <t xml:space="preserve">pfam00817</t>
  </si>
  <si>
    <t xml:space="preserve">IMS</t>
  </si>
  <si>
    <t xml:space="preserve">impB/mucB/samB family. These proteins are involved in UV protection.</t>
  </si>
  <si>
    <t xml:space="preserve">GO:0006281|DNA repair;GO:0006260|DNA replication;GO:0042276|error-prone translesion synthesis;GO:0006297|nucleotide-excision repair, DNA gap filling;GO:0019985|translesion synthesis;</t>
  </si>
  <si>
    <t xml:space="preserve">GO:0005654|nucleoplasm;</t>
  </si>
  <si>
    <t xml:space="preserve">GO:0003684|damaged DNA binding;GO:0003887|DNA-directed DNA polymerase activity;GO:0046872|metal ion binding;</t>
  </si>
  <si>
    <t xml:space="preserve">K03511</t>
  </si>
  <si>
    <t xml:space="preserve">POLK; DNA polymerase kappa [EC:2.7.7.7]</t>
  </si>
  <si>
    <t xml:space="preserve">ENSAPLG00000010715</t>
  </si>
  <si>
    <t xml:space="preserve">chrKB743446.1:817454-831161:+</t>
  </si>
  <si>
    <t xml:space="preserve">gi|514761196|ref|XP_005023199.1|</t>
  </si>
  <si>
    <t xml:space="preserve">PREDICTED: sodium-dependent serotonin transporter [Anas platyrhynchos]</t>
  </si>
  <si>
    <t xml:space="preserve">gi|529441491|ref|XM_005240422.1|</t>
  </si>
  <si>
    <t xml:space="preserve">PREDICTED: Falco peregrinus solute carrier family 6 (neurotransmitter transporter), member 4 (SLC6A4), mRNA</t>
  </si>
  <si>
    <t xml:space="preserve">P31645</t>
  </si>
  <si>
    <t xml:space="preserve">Sodium-dependent serotonin transporter</t>
  </si>
  <si>
    <t xml:space="preserve">VC2012</t>
  </si>
  <si>
    <t xml:space="preserve">COG0733</t>
  </si>
  <si>
    <t xml:space="preserve">pfam00209</t>
  </si>
  <si>
    <t xml:space="preserve">SNF</t>
  </si>
  <si>
    <t xml:space="preserve">Sodium:neurotransmitter symporter family.</t>
  </si>
  <si>
    <t xml:space="preserve">GO:0048854|brain morphogenesis;GO:0071321|cellular response to cGMP;GO:0071300|cellular response to retinoic acid;GO:0007623|circadian rhythm;GO:0007613|memory;GO:0015844|monoamine transport;GO:0021941|negative regulation of cerebellar granule cell precursor proliferation;GO:0045665|negative regulation of neuron differentiation;GO:0046621|negative regulation of organ growth;GO:0032227|negative regulation of synaptic transmission, dopaminergic;GO:0045787|positive regulation of cell cycle;GO:0010628|positive regulation of gene expression;GO:0051260|protein homooligomerization;GO:0051259|protein oligomerization;GO:0042493|response to drug;GO:0032355|response to estradiol;GO:0001666|response to hypoxia;GO:0007584|response to nutrient;GO:0009636|response to toxic substance;GO:0006837|serotonin transport;GO:0051610|serotonin uptake;GO:0035176|social behavior;GO:0042713|sperm ejaculation;GO:0007268|synaptic transmission;GO:0021794|thalamus development;GO:0042310|vasoconstriction;</t>
  </si>
  <si>
    <t xml:space="preserve">GO:0005829|cytosol;GO:0012505|endomembrane system;GO:0010008|endosome membrane;GO:0005887|integral component of plasma membrane;GO:0045121|membrane raft;GO:0043005|neuron projection;GO:0005886|plasma membrane;</t>
  </si>
  <si>
    <t xml:space="preserve">GO:0051015|actin filament binding;GO:0019811|cocaine binding;GO:0008504|monoamine transmembrane transporter activity;GO:0017137|Rab GTPase binding;GO:0015222|serotonin transmembrane transporter activity;GO:0005335|serotonin:sodium symporter activity;</t>
  </si>
  <si>
    <t xml:space="preserve">K05037</t>
  </si>
  <si>
    <t xml:space="preserve">SLC6A4; solute carrier family 6 (neurotransmitter transporter, serotonin) member 4</t>
  </si>
  <si>
    <t xml:space="preserve">ENSAPLG00000007430</t>
  </si>
  <si>
    <t xml:space="preserve">chrKB743896.1:1051311-1058651:-</t>
  </si>
  <si>
    <t xml:space="preserve">gi|514773287|ref|XP_005026074.1|</t>
  </si>
  <si>
    <t xml:space="preserve">PREDICTED: insulin-induced gene 1 protein [Anas platyrhynchos]</t>
  </si>
  <si>
    <t xml:space="preserve">gi|71896644|ref|NM_001030966.1|</t>
  </si>
  <si>
    <t xml:space="preserve">Gallus gallus insulin induced gene 1 (INSIG1), mRNA</t>
  </si>
  <si>
    <t xml:space="preserve">Q5ZMT9</t>
  </si>
  <si>
    <t xml:space="preserve">Insulin-induced gene 1 protein</t>
  </si>
  <si>
    <t xml:space="preserve">pfam07281</t>
  </si>
  <si>
    <t xml:space="preserve">INSIG</t>
  </si>
  <si>
    <t xml:space="preserve">Insulin-induced protein (INSIG). This family contains a number of eukaryotic Insulin-induced proteins (INSIG-1 and INSIG-2) approximately 200 residues long. INSIG-1 and INSIG-2 are found in the endoplasmic reticulum and bind the sterol-sensing domain of SREBP cleavage-activating protein (SCAP), preventing it from escorting SREBPs to the Golgi. Their combined action permits feedback regulation of cholesterol synthesis over a wide range of sterol concentrations.</t>
  </si>
  <si>
    <t xml:space="preserve">ENSAPLG00000013716</t>
  </si>
  <si>
    <t xml:space="preserve">chrKB742689.1:273465-283457:-</t>
  </si>
  <si>
    <t xml:space="preserve">gi|514721525|ref|XP_005014005.1|</t>
  </si>
  <si>
    <t xml:space="preserve">PREDICTED: prothrombin [Anas platyrhynchos]</t>
  </si>
  <si>
    <t xml:space="preserve">gi|45382956|ref|NM_204605.1|</t>
  </si>
  <si>
    <t xml:space="preserve">Gallus gallus coagulation factor II (thrombin) (F2), mRNA</t>
  </si>
  <si>
    <t xml:space="preserve">Q19AZ8</t>
  </si>
  <si>
    <t xml:space="preserve">Prothrombin</t>
  </si>
  <si>
    <t xml:space="preserve">GO:0006953|acute-phase response;GO:0007596|blood coagulation;</t>
  </si>
  <si>
    <t xml:space="preserve">K01313</t>
  </si>
  <si>
    <t xml:space="preserve">F2; coagulation factor II (thrombin) [EC:3.4.21.5]</t>
  </si>
  <si>
    <t xml:space="preserve">ENSAPLG00000010778</t>
  </si>
  <si>
    <t xml:space="preserve">chrKB743113.1:1468248-1476585:-</t>
  </si>
  <si>
    <t xml:space="preserve">gi|483512883|gb|EOB01172.1|</t>
  </si>
  <si>
    <t xml:space="preserve">Complement factor I, partial [Anas platyrhynchos]</t>
  </si>
  <si>
    <t xml:space="preserve">gi|433282972|ref|NM_001272018.1|</t>
  </si>
  <si>
    <t xml:space="preserve">Gallus gallus complement factor I (CFI), mRNA</t>
  </si>
  <si>
    <t xml:space="preserve">P05156</t>
  </si>
  <si>
    <t xml:space="preserve">Complement factor I</t>
  </si>
  <si>
    <t xml:space="preserve">GO:0006958|complement activation, classical pathway;GO:0045087|innate immune response;GO:0030449|regulation of complement activation;</t>
  </si>
  <si>
    <t xml:space="preserve">GO:0070062|extracellular exosome;GO:0005576|extracellular region;GO:0005615|extracellular space;GO:0016020|membrane;</t>
  </si>
  <si>
    <t xml:space="preserve">GO:0046872|metal ion binding;GO:0005044|scavenger receptor activity;GO:0004252|serine-type endopeptidase activity;</t>
  </si>
  <si>
    <t xml:space="preserve">K01333</t>
  </si>
  <si>
    <t xml:space="preserve">CFI; complement factor I [EC:3.4.21.45]</t>
  </si>
  <si>
    <t xml:space="preserve">ENSAPLG00000004906</t>
  </si>
  <si>
    <t xml:space="preserve">chrKB743284.1:256178-291962:-</t>
  </si>
  <si>
    <t xml:space="preserve">gi|874479776|ref|XP_012957064.1|</t>
  </si>
  <si>
    <t xml:space="preserve">PREDICTED: sodium channel protein type 4 subunit alpha isoform X1 [Anas platyrhynchos]</t>
  </si>
  <si>
    <t xml:space="preserve">gi|541971529|ref|XM_005439428.1|</t>
  </si>
  <si>
    <t xml:space="preserve">PREDICTED: Falco cherrug sodium channel, voltage-gated, type IV, alpha subunit (SCN4A), mRNA</t>
  </si>
  <si>
    <t xml:space="preserve">Q9ER60</t>
  </si>
  <si>
    <t xml:space="preserve">Sodium channel protein type 4 subunit alpha</t>
  </si>
  <si>
    <t xml:space="preserve">pfam06512</t>
  </si>
  <si>
    <t xml:space="preserve">Na_trans_assoc</t>
  </si>
  <si>
    <t xml:space="preserve">Sodium ion transport-associated. Members of this family contain a region found exclusively in eukaryotic sodium channels or their subunits, many of which are voltage-gated. Members very often also contain between one and four copies of pfam00520 and, less often, one copy of pfam00612.</t>
  </si>
  <si>
    <t xml:space="preserve">GO:0086010|membrane depolarization during action potential;GO:0019228|neuronal action potential;GO:0035725|sodium ion transmembrane transport;GO:0006814|sodium ion transport;</t>
  </si>
  <si>
    <t xml:space="preserve">GO:0005886|plasma membrane;GO:0001518|voltage-gated sodium channel complex;</t>
  </si>
  <si>
    <t xml:space="preserve">GO:0005248|voltage-gated sodium channel activity;</t>
  </si>
  <si>
    <t xml:space="preserve">K04837</t>
  </si>
  <si>
    <t xml:space="preserve">SCN4A; voltage-gated sodium channel type IV alpha</t>
  </si>
  <si>
    <t xml:space="preserve">ENSAPLG00000014858</t>
  </si>
  <si>
    <t xml:space="preserve">chrKB743414.1:100200-106726:-</t>
  </si>
  <si>
    <t xml:space="preserve">gi|514760317|ref|XP_005022989.1|</t>
  </si>
  <si>
    <t xml:space="preserve">PREDICTED: secreted phosphoprotein 24 [Anas platyrhynchos]</t>
  </si>
  <si>
    <t xml:space="preserve">gi|40643322|emb|AJ428876.1|</t>
  </si>
  <si>
    <t xml:space="preserve">Gallus gallus mRNA for secreted phosphoprotein 24 precursor (SPP2 gene)</t>
  </si>
  <si>
    <t xml:space="preserve">Q710A0</t>
  </si>
  <si>
    <t xml:space="preserve">Secreted phosphoprotein 24</t>
  </si>
  <si>
    <t xml:space="preserve">pfam07448</t>
  </si>
  <si>
    <t xml:space="preserve">Spp-24</t>
  </si>
  <si>
    <t xml:space="preserve">Secreted phosphoprotein 24 (Spp-24). This family represents a conserved region approximately 140 residues long within secreted phosphoprotein 24 (Spp-24), which seems to be restricted to vertebrates. This is a non-collagenous protein found in bone that is related in sequence to the cystatin family of thiol protease inhibitors. This suggests that Spp-24 could function to modulate the thiol protease activities known to be involved in bone turnover. It is also possible that the intact form of Spp-24 found in bone could be a precursor to a biologically active peptide that coordinates an aspect of bone turnover.</t>
  </si>
  <si>
    <t xml:space="preserve">GO:0046849|bone remodeling;</t>
  </si>
  <si>
    <t xml:space="preserve">ENSAPLG00000002505</t>
  </si>
  <si>
    <t xml:space="preserve">chrKB813656.1:27-613:-</t>
  </si>
  <si>
    <t xml:space="preserve">gi|874505394|ref|XP_005031517.2|</t>
  </si>
  <si>
    <t xml:space="preserve">PREDICTED: dimethylaniline monooxygenase [N-oxide-forming] 5-like, partial [Anas platyrhynchos]</t>
  </si>
  <si>
    <t xml:space="preserve">gi|525004698|ref|XM_005049984.1|</t>
  </si>
  <si>
    <t xml:space="preserve">PREDICTED: Ficedula albicollis dimethylaniline monooxygenase [N-oxide-forming] 5-like (LOC101808739), mRNA</t>
  </si>
  <si>
    <t xml:space="preserve">P97872</t>
  </si>
  <si>
    <t xml:space="preserve">Dimethylaniline monooxygenase [N-oxide-forming] 5</t>
  </si>
  <si>
    <t xml:space="preserve">mll7934</t>
  </si>
  <si>
    <t xml:space="preserve">GO:0050660|flavin adenine dinucleotide binding;GO:0004499|N,N-dimethylaniline monooxygenase activity;GO:0050661|NADP binding;</t>
  </si>
  <si>
    <t xml:space="preserve">ENSAPLG00000001995</t>
  </si>
  <si>
    <t xml:space="preserve">chrKB742714.1:1511910-1539654:+</t>
  </si>
  <si>
    <t xml:space="preserve">gi|514723724|ref|XP_005014522.1|</t>
  </si>
  <si>
    <t xml:space="preserve">PREDICTED: glycerol-3-phosphate acyltransferase 1, mitochondrial isoform X2 [Anas platyrhynchos]</t>
  </si>
  <si>
    <t xml:space="preserve">gi|513191967|ref|XM_421757.3|</t>
  </si>
  <si>
    <t xml:space="preserve">PREDICTED: Gallus gallus glycerol-3-phosphate acyltransferase, mitochondrial (GPAM), transcript variant X5, mRNA</t>
  </si>
  <si>
    <t xml:space="preserve">Q9HCL2</t>
  </si>
  <si>
    <t xml:space="preserve">Glycerol-3-phosphate acyltransferase 1, mitochondrial</t>
  </si>
  <si>
    <t xml:space="preserve">PA3673</t>
  </si>
  <si>
    <t xml:space="preserve">COG2937</t>
  </si>
  <si>
    <t xml:space="preserve">pfam01553</t>
  </si>
  <si>
    <t xml:space="preserve">Acyltransferase</t>
  </si>
  <si>
    <t xml:space="preserve">Acyltransferase. This family contains acyltransferases involved in phospholipid biosynthesis and other proteins of unknown function. This family also includes tafazzin, the Barth syndrome gene.</t>
  </si>
  <si>
    <t xml:space="preserve">GO:0006637|acyl-CoA metabolic process;GO:0016024|CDP-diacylglycerol biosynthetic process;GO:0044255|cellular lipid metabolic process;GO:0051607|defense response to virus;GO:0055089|fatty acid homeostasis;GO:0006631|fatty acid metabolic process;GO:0046474|glycerophospholipid biosynthetic process;GO:0070970|interleukin-2 secretion;GO:0070236|negative regulation of activation-induced cell death of T cells;GO:0006654|phosphatidic acid biosynthetic process;GO:0055091|phospholipid homeostasis;GO:0006644|phospholipid metabolic process;GO:0042104|positive regulation of activated T cell proliferation;GO:0040018|positive regulation of multicellular organism growth;GO:0050707|regulation of cytokine secretion;GO:0009749|response to glucose;GO:0044281|small molecule metabolic process;GO:0019432|triglyceride biosynthetic process;</t>
  </si>
  <si>
    <t xml:space="preserve">GO:0016021|integral component of membrane;GO:0005743|mitochondrial inner membrane;GO:0005741|mitochondrial outer membrane;GO:0005886|plasma membrane;</t>
  </si>
  <si>
    <t xml:space="preserve">GO:0004366|glycerol-3-phosphate O-acyltransferase activity;</t>
  </si>
  <si>
    <t xml:space="preserve">K00629</t>
  </si>
  <si>
    <t xml:space="preserve">GPAT1_2; glycerol-3-phosphate O-acyltransferase 1/2 [EC:2.3.1.15]</t>
  </si>
  <si>
    <t xml:space="preserve">ENSAPLG00000006202</t>
  </si>
  <si>
    <t xml:space="preserve">chrKB744154.1:208104-219196:+</t>
  </si>
  <si>
    <t xml:space="preserve">gi|514779356|ref|XP_005027361.1|</t>
  </si>
  <si>
    <t xml:space="preserve">PREDICTED: 3-ketoacyl-CoA thiolase, peroxisomal, partial [Anas platyrhynchos]</t>
  </si>
  <si>
    <t xml:space="preserve">gi|514779355|ref|XM_005027304.1|</t>
  </si>
  <si>
    <t xml:space="preserve">PREDICTED: Anas platyrhynchos acetyl-CoA acyltransferase 1 (ACAA1), partial mRNA</t>
  </si>
  <si>
    <t xml:space="preserve">P07871</t>
  </si>
  <si>
    <t xml:space="preserve">3-ketoacyl-CoA thiolase B, peroxisomal</t>
  </si>
  <si>
    <t xml:space="preserve">YIL160c</t>
  </si>
  <si>
    <t xml:space="preserve">COG0183</t>
  </si>
  <si>
    <t xml:space="preserve">pfam00108</t>
  </si>
  <si>
    <t xml:space="preserve">Thiolase_N</t>
  </si>
  <si>
    <t xml:space="preserve">Thiolase, N-terminal domain. Thiolase is reported to be structurally related to beta-ketoacyl synthase (pfam00109), and also chalcone synthase.</t>
  </si>
  <si>
    <t xml:space="preserve">GO:0003988|acetyl-CoA C-acyltransferase activity;</t>
  </si>
  <si>
    <t xml:space="preserve">K07513</t>
  </si>
  <si>
    <t xml:space="preserve">ACAA1; acetyl-CoA acyltransferase 1 [EC:2.3.1.16]</t>
  </si>
  <si>
    <t xml:space="preserve">ENSAPLG00000014443</t>
  </si>
  <si>
    <t xml:space="preserve">chrKB742597.1:360266-387189:-</t>
  </si>
  <si>
    <t xml:space="preserve">gi|874453828|ref|XP_012948359.1|</t>
  </si>
  <si>
    <t xml:space="preserve">PREDICTED: alpha-2-macroglobulin-like protein 1 [Anas platyrhynchos]</t>
  </si>
  <si>
    <t xml:space="preserve">gi|543737838|ref|XM_005509788.1|</t>
  </si>
  <si>
    <t xml:space="preserve">PREDICTED: Columba livia alpha-2-macroglobulin-like protein 1-like (LOC102087416), mRNA</t>
  </si>
  <si>
    <t xml:space="preserve">ENSAPLG00000010946</t>
  </si>
  <si>
    <t xml:space="preserve">chrKB743307.1:651166-696852:-</t>
  </si>
  <si>
    <t xml:space="preserve">gi|874480543|ref|XP_012957357.1|</t>
  </si>
  <si>
    <t xml:space="preserve">PREDICTED: xanthine dehydrogenase/oxidase isoform X1 [Anas platyrhynchos]</t>
  </si>
  <si>
    <t xml:space="preserve">gi|541956588|ref|XM_005434002.1|</t>
  </si>
  <si>
    <t xml:space="preserve">PREDICTED: Falco cherrug xanthine dehydrogenase (XDH), transcript variant X2, mRNA</t>
  </si>
  <si>
    <t xml:space="preserve">P47990</t>
  </si>
  <si>
    <t xml:space="preserve">Xanthine dehydrogenase/oxidase</t>
  </si>
  <si>
    <t xml:space="preserve">PA1523</t>
  </si>
  <si>
    <t xml:space="preserve">COG4631</t>
  </si>
  <si>
    <t xml:space="preserve">pfam02738</t>
  </si>
  <si>
    <t xml:space="preserve">Ald_Xan_dh_C2</t>
  </si>
  <si>
    <t xml:space="preserve">Molybdopterin-binding domain of aldehyde dehydrogenase.</t>
  </si>
  <si>
    <t xml:space="preserve">GO:0055086|nucleobase-containing small molecule metabolic process;GO:0006144|purine nucleobase metabolic process;GO:0044281|small molecule metabolic process;GO:0034418|urate biosynthetic process;GO:0009115|xanthine catabolic process;</t>
  </si>
  <si>
    <t xml:space="preserve">GO:0005829|cytosol;GO:0005777|peroxisome;</t>
  </si>
  <si>
    <t xml:space="preserve">GO:0051537|2 iron, 2 sulfur cluster binding;GO:0009055|electron carrier activity;GO:0050660|flavin adenine dinucleotide binding;GO:0005506|iron ion binding;GO:0030151|molybdenum ion binding;GO:0043546|molybdopterin cofactor binding;GO:0008762|UDP-N-acetylmuramate dehydrogenase activity;GO:0004854|xanthine dehydrogenase activity;GO:0004855|xanthine oxidase activity;</t>
  </si>
  <si>
    <t xml:space="preserve">K00106</t>
  </si>
  <si>
    <t xml:space="preserve">XDH; xanthine dehydrogenase/oxidase [EC:1.17.1.4 1.17.3.2]</t>
  </si>
  <si>
    <t xml:space="preserve">ENSAPLG00000008620</t>
  </si>
  <si>
    <t xml:space="preserve">chrKB742660.1:204735-222114:+</t>
  </si>
  <si>
    <t xml:space="preserve">gi|514719416|ref|XP_005013505.1|</t>
  </si>
  <si>
    <t xml:space="preserve">PREDICTED: canalicular multispecific organic anion transporter 1 [Anas platyrhynchos]</t>
  </si>
  <si>
    <t xml:space="preserve">gi|529438495|ref|XM_005238944.1|</t>
  </si>
  <si>
    <t xml:space="preserve">PREDICTED: Falco peregrinus ATP-binding cassette, sub-family C (CFTR/MRP), member 2 (ABCC2), mRNA</t>
  </si>
  <si>
    <t xml:space="preserve">Q92887</t>
  </si>
  <si>
    <t xml:space="preserve">Canalicular multispecific organic anion transporter 1</t>
  </si>
  <si>
    <t xml:space="preserve">YDR135c</t>
  </si>
  <si>
    <t xml:space="preserve">GO:0030644|cellular chloride ion homeostasis;GO:0006855|drug transmembrane transport;GO:0015732|prostaglandin transport;GO:0046685|response to arsenic-containing substance;GO:0043627|response to estrogen;GO:0009408|response to heat;GO:0031427|response to methotrexate;GO:0006979|response to oxidative stress;GO:0070327|thyroid hormone transport;GO:0055085|transmembrane transport;GO:0006810|transport;</t>
  </si>
  <si>
    <t xml:space="preserve">GO:0016324|apical plasma membrane;GO:0009986|cell surface;GO:0005887|integral component of plasma membrane;GO:0005886|plasma membrane;</t>
  </si>
  <si>
    <t xml:space="preserve">GO:0005524|ATP binding;GO:0042626|ATPase activity, coupled to transmembrane movement of substances;GO:0008514|organic anion transmembrane transporter activity;</t>
  </si>
  <si>
    <t xml:space="preserve">K05666</t>
  </si>
  <si>
    <t xml:space="preserve">ABCC2; ATP-binding cassette, subfamily C (CFTR/MRP), member 2</t>
  </si>
  <si>
    <t xml:space="preserve">ENSAPLG00000015817</t>
  </si>
  <si>
    <t xml:space="preserve">chrKB742563.1:809208-812685:-</t>
  </si>
  <si>
    <t xml:space="preserve">gi|902913193|ref|XP_013045238.1|</t>
  </si>
  <si>
    <t xml:space="preserve">PREDICTED: specifically androgen-regulated gene protein isoform X2 [Anser cygnoides domesticus]</t>
  </si>
  <si>
    <t xml:space="preserve">gi|513224776|ref|XM_417978.4|</t>
  </si>
  <si>
    <t xml:space="preserve">PREDICTED: Gallus gallus chromosome 26 open reading frame, human C1orf116 (C1ORF116), transcript variant X4, mRNA</t>
  </si>
  <si>
    <t xml:space="preserve">A5D7K1</t>
  </si>
  <si>
    <t xml:space="preserve">Specifically androgen-regulated gene protein</t>
  </si>
  <si>
    <t xml:space="preserve">pfam15385</t>
  </si>
  <si>
    <t xml:space="preserve">SARG</t>
  </si>
  <si>
    <t xml:space="preserve">Specifically androgen-regulated gene protein. This family of proteins is found in eukaryotes, the function of this protein is still unknown but it is thought to be an androgen receptor. Protein expression is up-regulated in the presence of androgens, but not in the presence of glucocorticoids. SARG tends to be highly expressed in prostate tissue. Proteins in this family are typically between 340 and 587 amino acids in length. There is a conserved EETI sequence motif.</t>
  </si>
  <si>
    <t xml:space="preserve">ENSAPLG00000003108</t>
  </si>
  <si>
    <t xml:space="preserve">chrKB744154.1:17288-22529:-</t>
  </si>
  <si>
    <t xml:space="preserve">gi|874494877|ref|XP_012962150.1|</t>
  </si>
  <si>
    <t xml:space="preserve">PREDICTED: solute carrier family 22 member 13 isoform X1 [Anas platyrhynchos]</t>
  </si>
  <si>
    <t xml:space="preserve">gi|513167476|ref|XM_418528.3|</t>
  </si>
  <si>
    <t xml:space="preserve">PREDICTED: Gallus gallus solute carrier family 22 member 13-like (SLC22A13L), mRNA</t>
  </si>
  <si>
    <t xml:space="preserve">Q9Y226</t>
  </si>
  <si>
    <t xml:space="preserve">Solute carrier family 22 member 13</t>
  </si>
  <si>
    <t xml:space="preserve">GO:2001142|nicotinate transport;GO:0015695|organic cation transport;GO:0055085|transmembrane transport;GO:0015747|urate transport;</t>
  </si>
  <si>
    <t xml:space="preserve">GO:0016324|apical plasma membrane;GO:0070062|extracellular exosome;GO:0005887|integral component of plasma membrane;</t>
  </si>
  <si>
    <t xml:space="preserve">GO:0090416|nicotinate transporter activity;GO:0015101|organic cation transmembrane transporter activity;GO:0022891|substrate-specific transmembrane transporter activity;</t>
  </si>
  <si>
    <t xml:space="preserve">K08209</t>
  </si>
  <si>
    <t xml:space="preserve">SLC22A13; MFS transporter, OCT family, solute carrier family 22 (organic cation transporter), member 13</t>
  </si>
  <si>
    <t xml:space="preserve">ENSAPLG00000003104</t>
  </si>
  <si>
    <t xml:space="preserve">chrKB742406.1:890791-912048:+</t>
  </si>
  <si>
    <t xml:space="preserve">gi|483525235|gb|EOB08913.1|</t>
  </si>
  <si>
    <t xml:space="preserve">Glutamate--cysteine ligase catalytic subunit, partial [Anas platyrhynchos]</t>
  </si>
  <si>
    <t xml:space="preserve">gi|513178590|ref|XM_419910.3|</t>
  </si>
  <si>
    <t xml:space="preserve">PREDICTED: Gallus gallus glutamate-cysteine ligase, catalytic subunit (GCLC), mRNA</t>
  </si>
  <si>
    <t xml:space="preserve">P48506</t>
  </si>
  <si>
    <t xml:space="preserve">Glutamate--cysteine ligase catalytic subunit</t>
  </si>
  <si>
    <t xml:space="preserve">pfam03074</t>
  </si>
  <si>
    <t xml:space="preserve">GCS</t>
  </si>
  <si>
    <t xml:space="preserve">Glutamate-cysteine ligase. This family represents the catalytic subunit of glutamate-cysteine ligase (E.C. 6.3.2.2), also known as gamma-glutamylcysteine synthetase (GCS).  This enzyme catalyses the rate limiting step in the biosynthesis of glutathione. The eukaryotic enzyme is a dimer of a heavy chain and a light chain with all the catalytic activity exhibited by the heavy chain (this family).</t>
  </si>
  <si>
    <t xml:space="preserve">GO:0008637|apoptotic mitochondrial changes;GO:0045454|cell redox homeostasis;GO:0034641|cellular nitrogen compound metabolic process;GO:0006534|cysteine metabolic process;GO:0006536|glutamate metabolic process;GO:0006750|glutathione biosynthetic process;GO:1901687|glutathione derivative biosynthetic process;GO:0019852|L-ascorbic acid metabolic process;GO:0043066|negative regulation of apoptotic process;GO:2001237|negative regulation of extrinsic apoptotic signaling pathway;GO:0043524|negative regulation of neuron apoptotic process;GO:0031397|negative regulation of protein ubiquitination;GO:0045892|negative regulation of transcription, DNA-templated;GO:0032436|positive regulation of proteasomal ubiquitin-dependent protein catabolic process;GO:0050880|regulation of blood vessel size;GO:0051900|regulation of mitochondrial depolarization;GO:0046685|response to arsenic-containing substance;GO:0009408|response to heat;GO:0009725|response to hormone;GO:0051409|response to nitrosative stress;GO:0006979|response to oxidative stress;GO:0044281|small molecule metabolic process;GO:0000096|sulfur amino acid metabolic process;GO:0006805|xenobiotic metabolic process;</t>
  </si>
  <si>
    <t xml:space="preserve">GO:0005829|cytosol;GO:0017109|glutamate-cysteine ligase complex;</t>
  </si>
  <si>
    <t xml:space="preserve">GO:0043531|ADP binding;GO:0005524|ATP binding;GO:0050662|coenzyme binding;GO:0016595|glutamate binding;GO:0004357|glutamate-cysteine ligase activity;GO:0000287|magnesium ion binding;</t>
  </si>
  <si>
    <t xml:space="preserve">K11204</t>
  </si>
  <si>
    <t xml:space="preserve">GCLC; glutamate--cysteine ligase catalytic subunit [EC:6.3.2.2]</t>
  </si>
  <si>
    <t xml:space="preserve">ENSAPLG00000003102</t>
  </si>
  <si>
    <t xml:space="preserve">chrKB744344.1:77041-78828:+</t>
  </si>
  <si>
    <t xml:space="preserve">gi|874497011|ref|XP_012962836.1|</t>
  </si>
  <si>
    <t xml:space="preserve">PREDICTED: LOW QUALITY PROTEIN: histone-lysine N-methyltransferase, H3 lysine-36 and H4 lysine-20 specific [Anas platyrhynchos]</t>
  </si>
  <si>
    <t xml:space="preserve">gi|513207139|ref|XM_003642072.2|</t>
  </si>
  <si>
    <t xml:space="preserve">PREDICTED: Gallus gallus fibroblast growth factor receptor 4 (FGFR4), mRNA</t>
  </si>
  <si>
    <t xml:space="preserve">Q91288</t>
  </si>
  <si>
    <t xml:space="preserve">ENSAPLG00000015077</t>
  </si>
  <si>
    <t xml:space="preserve">chrKB742452.1:397076-461008:-</t>
  </si>
  <si>
    <t xml:space="preserve">gi|483524332|gb|EOB08349.1|</t>
  </si>
  <si>
    <t xml:space="preserve">Pro-neuregulin-2, membrane-bound isoform, partial [Anas platyrhynchos]</t>
  </si>
  <si>
    <t xml:space="preserve">gi|513206020|ref|XM_003642041.2|</t>
  </si>
  <si>
    <t xml:space="preserve">PREDICTED: Gallus gallus neuregulin 2 (NRG2), partial mRNA</t>
  </si>
  <si>
    <t xml:space="preserve">O35569</t>
  </si>
  <si>
    <t xml:space="preserve">Pro-neuregulin-2, membrane-bound isoform</t>
  </si>
  <si>
    <t xml:space="preserve">pfam02158</t>
  </si>
  <si>
    <t xml:space="preserve">Neuregulin</t>
  </si>
  <si>
    <t xml:space="preserve">Neuregulin family.</t>
  </si>
  <si>
    <t xml:space="preserve">GO:0009790|embryo development;GO:0007173|epidermal growth factor receptor signaling pathway;GO:0035556|intracellular signal transduction;GO:0048513|organ development;</t>
  </si>
  <si>
    <t xml:space="preserve">GO:0005154|epidermal growth factor receptor binding;GO:0005006|epidermal growth factor-activated receptor activity;GO:0043125|ErbB-3 class receptor binding;</t>
  </si>
  <si>
    <t xml:space="preserve">K05456</t>
  </si>
  <si>
    <t xml:space="preserve">NRG2; neuregulin 2</t>
  </si>
  <si>
    <t xml:space="preserve">ENSAPLG00000016425</t>
  </si>
  <si>
    <t xml:space="preserve">chrKB742736.1:694277-696632:+</t>
  </si>
  <si>
    <t xml:space="preserve">gi|483518919|gb|EOB04886.1|</t>
  </si>
  <si>
    <t xml:space="preserve">Complement component C8 gamma chain, partial [Anas platyrhynchos]</t>
  </si>
  <si>
    <t xml:space="preserve">gi|543745886|ref|XM_005513675.1|</t>
  </si>
  <si>
    <t xml:space="preserve">PREDICTED: Columba livia complement component C8 gamma chain-like (LOC102092798), mRNA</t>
  </si>
  <si>
    <t xml:space="preserve">Q28679</t>
  </si>
  <si>
    <t xml:space="preserve">Complement component C8 gamma chain</t>
  </si>
  <si>
    <t xml:space="preserve">GO:0019841|retinol binding;</t>
  </si>
  <si>
    <t xml:space="preserve">K03999</t>
  </si>
  <si>
    <t xml:space="preserve">C8G; complement component 8 subunit gamma</t>
  </si>
  <si>
    <t xml:space="preserve">ENSAPLG00000009870</t>
  </si>
  <si>
    <t xml:space="preserve">chrKB742970.1:1170518-1191073:-</t>
  </si>
  <si>
    <t xml:space="preserve">gi|514740271|ref|XP_005018231.1|</t>
  </si>
  <si>
    <t xml:space="preserve">PREDICTED: UTP--glucose-1-phosphate uridylyltransferase [Anas platyrhynchos]</t>
  </si>
  <si>
    <t xml:space="preserve">gi|543725343|ref|XM_005503748.1|</t>
  </si>
  <si>
    <t xml:space="preserve">PREDICTED: Columba livia UDP-glucose pyrophosphorylase 2 (UGP2), mRNA</t>
  </si>
  <si>
    <t xml:space="preserve">Q16851</t>
  </si>
  <si>
    <t xml:space="preserve">UTP--glucose-1-phosphate uridylyltransferase</t>
  </si>
  <si>
    <t xml:space="preserve">SPCC1322.04</t>
  </si>
  <si>
    <t xml:space="preserve">COG4284</t>
  </si>
  <si>
    <t xml:space="preserve">pfam01704</t>
  </si>
  <si>
    <t xml:space="preserve">UDPGP</t>
  </si>
  <si>
    <t xml:space="preserve">UTP--glucose-1-phosphate uridylyltransferase. This family consists of UTP--glucose-1-phosphate uridylyltransferases, EC:2.7.7.9. Also known as UDP-glucose pyrophosphorylase (UDPGP) and Glucose-1-phosphate uridylyltransferase. UTP--glucose-1-phosphate uridylyltransferase catalyses the interconversion of MgUTP + glucose-1-phosphate and UDP-glucose + MgPPi. UDP-glucose is an important intermediate in mammalian carbohydrate interconversion involved in various metabolic roles depending on tissue type. In Dictyostelium (slime mold) mutants in this enzyme abort the development cycle. Also within the family is UDP-N-acetylglucosamine or AGX1 and two hypothetical proteins from Borrelia burgdorferi the lyme disease spirochaete.</t>
  </si>
  <si>
    <t xml:space="preserve">GO:0005975|carbohydrate metabolic process;GO:0052695|cellular glucuronidation;GO:0019255|glucose 1-phosphate metabolic process;GO:0006006|glucose metabolic process;GO:0005978|glycogen biosynthetic process;GO:0044281|small molecule metabolic process;GO:0006011|UDP-glucose metabolic process;GO:0006065|UDP-glucuronate biosynthetic process;GO:0006805|xenobiotic metabolic process;</t>
  </si>
  <si>
    <t xml:space="preserve">GO:0005536|glucose binding;GO:0042802|identical protein binding;GO:0046872|metal ion binding;GO:0032557|pyrimidine ribonucleotide binding;GO:0003983|UTP:glucose-1-phosphate uridylyltransferase activity;</t>
  </si>
  <si>
    <t xml:space="preserve">K00963</t>
  </si>
  <si>
    <t xml:space="preserve">UGP2, galU, galF; UTP--glucose-1-phosphate uridylyltransferase [EC:2.7.7.9]</t>
  </si>
  <si>
    <t xml:space="preserve">ENSAPLG00000014125</t>
  </si>
  <si>
    <t xml:space="preserve">chrKB743304.1:344698-348610:+</t>
  </si>
  <si>
    <t xml:space="preserve">gi|874480454|ref|XP_012957326.1|</t>
  </si>
  <si>
    <t xml:space="preserve">PREDICTED: potassium-transporting ATPase subunit beta [Anas platyrhynchos]</t>
  </si>
  <si>
    <t xml:space="preserve">gi|45383324|ref|NM_204418.1|</t>
  </si>
  <si>
    <t xml:space="preserve">Gallus gallus ATPase, H+/K+ exchanging, beta polypeptide (ATP4B), mRNA</t>
  </si>
  <si>
    <t xml:space="preserve">P51164</t>
  </si>
  <si>
    <t xml:space="preserve">Potassium-transporting ATPase subunit beta</t>
  </si>
  <si>
    <t xml:space="preserve">pfam00287</t>
  </si>
  <si>
    <t xml:space="preserve">Na_K-ATPase</t>
  </si>
  <si>
    <t xml:space="preserve">Sodium / potassium ATPase beta chain.</t>
  </si>
  <si>
    <t xml:space="preserve">GO:0007155|cell adhesion;GO:1902600|hydrogen ion transmembrane transport;GO:0034220|ion transmembrane transport;GO:0032496|response to lipopolysaccharide;GO:0010243|response to organonitrogen compound;GO:0006814|sodium ion transport;GO:0055085|transmembrane transport;</t>
  </si>
  <si>
    <t xml:space="preserve">GO:0005886|plasma membrane;GO:0005890|sodium:potassium-exchanging ATPase complex;</t>
  </si>
  <si>
    <t xml:space="preserve">GO:0008900|hydrogen:potassium-exchanging ATPase activity;</t>
  </si>
  <si>
    <t xml:space="preserve">K01543</t>
  </si>
  <si>
    <t xml:space="preserve">ATP4B; H+/K+-exchanging ATPase beta polypeptide [EC:3.6.3.10]</t>
  </si>
  <si>
    <t xml:space="preserve">ENSAPLG00000010342</t>
  </si>
  <si>
    <t xml:space="preserve">chrKB742435.1:1976593-1992147:+</t>
  </si>
  <si>
    <t xml:space="preserve">gi|483524731|gb|EOB08594.1|</t>
  </si>
  <si>
    <t xml:space="preserve">Putative 2-oxoglutarate dehydrogenase E1 component DHKTD1, mitochondrial, partial [Anas platyrhynchos]</t>
  </si>
  <si>
    <t xml:space="preserve">gi|513157648|ref|XM_423753.4|</t>
  </si>
  <si>
    <t xml:space="preserve">PREDICTED: Gallus gallus dehydrogenase E1 and transketolase domain containing 1 (DHTKD1), transcript variant X2, mRNA</t>
  </si>
  <si>
    <t xml:space="preserve">Q6P286</t>
  </si>
  <si>
    <t xml:space="preserve">Probable 2-oxoglutarate dehydrogenase E1 component DHKTD1, mitochondrial</t>
  </si>
  <si>
    <t xml:space="preserve">AGc4776</t>
  </si>
  <si>
    <t xml:space="preserve">COG0567</t>
  </si>
  <si>
    <t xml:space="preserve">pfam02779</t>
  </si>
  <si>
    <t xml:space="preserve">Transket_pyr</t>
  </si>
  <si>
    <t xml:space="preserve">Transketolase, pyrimidine binding domain. This family includes transketolase enzymes, pyruvate dehydrogenases, and branched chain alpha-keto acid decarboxylases.</t>
  </si>
  <si>
    <t xml:space="preserve">GO:0006096|glycolytic process;GO:0006099|tricarboxylic acid cycle;</t>
  </si>
  <si>
    <t xml:space="preserve">GO:0004591|oxoglutarate dehydrogenase (succinyl-transferring) activity;GO:0030976|thiamine pyrophosphate binding;</t>
  </si>
  <si>
    <t xml:space="preserve">K15791</t>
  </si>
  <si>
    <t xml:space="preserve">DHKTD1; probable 2-oxoglutarate dehydrogenase E1 component DHKTD1 [EC:1.2.4.2]</t>
  </si>
  <si>
    <t xml:space="preserve">ENSAPLG00000006141</t>
  </si>
  <si>
    <t xml:space="preserve">chrKB743113.1:281788-284881:-</t>
  </si>
  <si>
    <t xml:space="preserve">gi|514747250|ref|XP_005019876.1|</t>
  </si>
  <si>
    <t xml:space="preserve">PREDICTED: GTPase IMAP family member GIMD1 [Anas platyrhynchos]</t>
  </si>
  <si>
    <t xml:space="preserve">gi|513182607|ref|XM_420495.4|</t>
  </si>
  <si>
    <t xml:space="preserve">PREDICTED: Gallus gallus GIMAP family P-loop NTPase domain containing 1 (GIMD1), transcript variant X3, mRNA</t>
  </si>
  <si>
    <t xml:space="preserve">P0DJR0</t>
  </si>
  <si>
    <t xml:space="preserve">GTPase IMAP family member GIMD1</t>
  </si>
  <si>
    <t xml:space="preserve">pfam04548</t>
  </si>
  <si>
    <t xml:space="preserve">AIG1</t>
  </si>
  <si>
    <t xml:space="preserve">AIG1 family. Arabidopsis protein AIG1 appears to be involved in plant resistance to bacteria.</t>
  </si>
  <si>
    <t xml:space="preserve">GO:0005525|GTP binding;</t>
  </si>
  <si>
    <t xml:space="preserve">ENSAPLG00000010501</t>
  </si>
  <si>
    <t xml:space="preserve">chrKB743680.1:698561-810164:-</t>
  </si>
  <si>
    <t xml:space="preserve">gi|483506400|gb|EOA97480.1|</t>
  </si>
  <si>
    <t xml:space="preserve">Potassium channel subfamily T member 2, partial [Anas platyrhynchos]</t>
  </si>
  <si>
    <t xml:space="preserve">gi|513195984|ref|XM_426614.4|</t>
  </si>
  <si>
    <t xml:space="preserve">PREDICTED: Gallus gallus potassium channel, subfamily T, member 2 (KCNT2), mRNA</t>
  </si>
  <si>
    <t xml:space="preserve">Q6UVM3</t>
  </si>
  <si>
    <t xml:space="preserve">Potassium channel subfamily T member 2</t>
  </si>
  <si>
    <t xml:space="preserve">aq_1863</t>
  </si>
  <si>
    <t xml:space="preserve">COG1226</t>
  </si>
  <si>
    <t xml:space="preserve">pfam03493</t>
  </si>
  <si>
    <t xml:space="preserve">BK_channel_a</t>
  </si>
  <si>
    <t xml:space="preserve">Calcium-activated BK potassium channel alpha subunit.</t>
  </si>
  <si>
    <t xml:space="preserve">GO:0008076|voltage-gated potassium channel complex;</t>
  </si>
  <si>
    <t xml:space="preserve">GO:0005524|ATP binding;GO:0015269|calcium-activated potassium channel activity;GO:0005249|voltage-gated potassium channel activity;</t>
  </si>
  <si>
    <t xml:space="preserve">K04947</t>
  </si>
  <si>
    <t xml:space="preserve">KCNT2; potassium channel subfamily T member 2</t>
  </si>
  <si>
    <t xml:space="preserve">ENSAPLG00000002990</t>
  </si>
  <si>
    <t xml:space="preserve">chrKB743872.1:383329-400545:-</t>
  </si>
  <si>
    <t xml:space="preserve">gi|483504997|gb|EOA96805.1|</t>
  </si>
  <si>
    <t xml:space="preserve">Zinc transporter 10, partial [Anas platyrhynchos]</t>
  </si>
  <si>
    <t xml:space="preserve">gi|541956548|ref|XM_005433982.1|</t>
  </si>
  <si>
    <t xml:space="preserve">PREDICTED: Falco cherrug solute carrier family 30, member 10 (SLC30A10), mRNA</t>
  </si>
  <si>
    <t xml:space="preserve">Q6XR72</t>
  </si>
  <si>
    <t xml:space="preserve">Zinc transporter 10</t>
  </si>
  <si>
    <t xml:space="preserve">YMR243c</t>
  </si>
  <si>
    <t xml:space="preserve">COG1230</t>
  </si>
  <si>
    <t xml:space="preserve">pfam01545</t>
  </si>
  <si>
    <t xml:space="preserve">Cation_efflux</t>
  </si>
  <si>
    <t xml:space="preserve">Cation efflux family. Members of this family are integral membrane proteins, that are found to increase tolerance to divalent metal ions such as cadmium, zinc, and cobalt. These proteins are thought to be efflux pumps that remove these ions from cells.</t>
  </si>
  <si>
    <t xml:space="preserve">GO:0006828|manganese ion transport;GO:0006829|zinc II ion transport;</t>
  </si>
  <si>
    <t xml:space="preserve">GO:0008324|cation transmembrane transporter activity;</t>
  </si>
  <si>
    <t xml:space="preserve">K14697</t>
  </si>
  <si>
    <t xml:space="preserve">SLC30A10, ZNT10; solute carrier family 30 (zinc transporter), member 10</t>
  </si>
  <si>
    <t xml:space="preserve">ENSAPLG00000002991</t>
  </si>
  <si>
    <t xml:space="preserve">chrKB742957.1:493334-525989:-</t>
  </si>
  <si>
    <t xml:space="preserve">gi|874468835|ref|XP_005017945.2|</t>
  </si>
  <si>
    <t xml:space="preserve">PREDICTED: multidrug resistance protein 1 isoform X5 [Anas platyrhynchos]</t>
  </si>
  <si>
    <t xml:space="preserve">gi|583767907|emb|HG917100.1|</t>
  </si>
  <si>
    <t xml:space="preserve">Buteo buteo partial mRNA for multidrug resistance protein 1 (ABCB1 gene)</t>
  </si>
  <si>
    <t xml:space="preserve">ENSAPLG00000003827</t>
  </si>
  <si>
    <t xml:space="preserve">chrKB742724.1:132871-168296:-</t>
  </si>
  <si>
    <t xml:space="preserve">gi|874459392|ref|XP_012950245.1|</t>
  </si>
  <si>
    <t xml:space="preserve">PREDICTED: glucagon-like peptide 2 receptor [Anas platyrhynchos]</t>
  </si>
  <si>
    <t xml:space="preserve">gi|253735891|ref|NM_001163248.1|</t>
  </si>
  <si>
    <t xml:space="preserve">Gallus gallus glucagon-like peptide 2 receptor (GLP2R), mRNA</t>
  </si>
  <si>
    <t xml:space="preserve">O95838</t>
  </si>
  <si>
    <t xml:space="preserve">Glucagon-like peptide 2 receptor</t>
  </si>
  <si>
    <t xml:space="preserve">GO:0007188|adenylate cyclase-modulating G-protein coupled receptor signaling pathway;GO:0008284|positive regulation of cell proliferation;</t>
  </si>
  <si>
    <t xml:space="preserve">GO:0004930|G-protein coupled receptor activity;GO:0004967|glucagon receptor activity;</t>
  </si>
  <si>
    <t xml:space="preserve">K04582</t>
  </si>
  <si>
    <t xml:space="preserve">GLP2R; glucagon-like peptide 2 receptor</t>
  </si>
  <si>
    <t xml:space="preserve">ENSAPLG00000016336</t>
  </si>
  <si>
    <t xml:space="preserve">chrKB742809.1:703723-711898:+</t>
  </si>
  <si>
    <t xml:space="preserve">gi|514729369|ref|XP_005015864.1|</t>
  </si>
  <si>
    <t xml:space="preserve">PREDICTED: epoxide hydrolase 1 [Anas platyrhynchos]</t>
  </si>
  <si>
    <t xml:space="preserve">gi|513175386|ref|XM_419497.4|</t>
  </si>
  <si>
    <t xml:space="preserve">PREDICTED: Gallus gallus epoxide hydrolase 1-like (LOC421447), mRNA</t>
  </si>
  <si>
    <t xml:space="preserve">P07687</t>
  </si>
  <si>
    <t xml:space="preserve">Epoxide hydrolase 1</t>
  </si>
  <si>
    <t xml:space="preserve">CAC0719</t>
  </si>
  <si>
    <t xml:space="preserve">COG0596</t>
  </si>
  <si>
    <t xml:space="preserve">pfam06441</t>
  </si>
  <si>
    <t xml:space="preserve">EHN</t>
  </si>
  <si>
    <t xml:space="preserve">Epoxide hydrolase N terminus. This family represents the N-terminal region of the eukaryotic epoxide hydrolase protein. Epoxide hydrolases (EC:3.3.2.3) comprise a group of functionally related enzymes that catalyse the addition of water to oxirane compounds (epoxides), thereby usually generating vicinal trans-diols. EHs have been found in all types of living organisms, including mammals, invertebrates, plants, fungi and bacteria. In animals, the major interest in EH is directed towards their detoxification capacity for epoxides since they are important safeguards against the cytotoxic and genotoxic potential of oxirane derivatives that are often reactive electrophiles because of the high tension of the three-membered ring system and the strong polarization of the C--O bonds. This is of significant relevance because epoxides are frequent intermediary metabolites which arise during the biotransformation of foreign compounds. This family is often found in conjunction with pfam00561.</t>
  </si>
  <si>
    <t xml:space="preserve">GO:0019439|aromatic compound catabolic process;GO:0071385|cellular response to glucocorticoid stimulus;GO:0071310|cellular response to organic substance;GO:0001889|liver development;GO:0009636|response to toxic substance;GO:0006805|xenobiotic metabolic process;</t>
  </si>
  <si>
    <t xml:space="preserve">GO:0033961|cis-stilbene-oxide hydrolase activity;GO:0019899|enzyme binding;GO:0004301|epoxide hydrolase activity;</t>
  </si>
  <si>
    <t xml:space="preserve">K01253</t>
  </si>
  <si>
    <t xml:space="preserve">EPHX1; microsomal epoxide hydrolase [EC:3.3.2.9]</t>
  </si>
  <si>
    <t xml:space="preserve">ENSAPLG00000013050</t>
  </si>
  <si>
    <t xml:space="preserve">chrKB743612.1:885742-905163:-</t>
  </si>
  <si>
    <t xml:space="preserve">gi|874487252|ref|XP_012959607.1|</t>
  </si>
  <si>
    <t xml:space="preserve">PREDICTED: zinc metalloproteinase-disintegrin-like ohanin isoform X2 [Anas platyrhynchos]</t>
  </si>
  <si>
    <t xml:space="preserve">gi|513220459|ref|XM_001233495.2|</t>
  </si>
  <si>
    <t xml:space="preserve">PREDICTED: Gallus gallus ADAM metallopeptidase domain 28 (ADAM28), transcript variant X1, mRNA</t>
  </si>
  <si>
    <t xml:space="preserve">Q9XSL6</t>
  </si>
  <si>
    <t xml:space="preserve">Disintegrin and metalloproteinase domain-containing protein 28</t>
  </si>
  <si>
    <t xml:space="preserve">GO:0004222|metalloendopeptidase activity;GO:0008270|zinc ion binding;</t>
  </si>
  <si>
    <t xml:space="preserve">ENSAPLG00000006294</t>
  </si>
  <si>
    <t xml:space="preserve">chrKB743529.1:864630-875300:-</t>
  </si>
  <si>
    <t xml:space="preserve">gi|902914302|ref|XP_013045757.1|</t>
  </si>
  <si>
    <t xml:space="preserve">PREDICTED: thiopurine S-methyltransferase, partial [Anser cygnoides domesticus]</t>
  </si>
  <si>
    <t xml:space="preserve">gi|513170387|ref|XM_418921.4|</t>
  </si>
  <si>
    <t xml:space="preserve">PREDICTED: Gallus gallus thiopurine S-methyltransferase (TPMT), mRNA</t>
  </si>
  <si>
    <t xml:space="preserve">Q9Z0T0</t>
  </si>
  <si>
    <t xml:space="preserve">Thiopurine S-methyltransferase</t>
  </si>
  <si>
    <t xml:space="preserve">pfam05724</t>
  </si>
  <si>
    <t xml:space="preserve">TPMT</t>
  </si>
  <si>
    <t xml:space="preserve">Thiopurine S-methyltransferase (TPMT). This family consists of thiopurine S-methyltransferase proteins from both eukaryotes and prokaryotes. Thiopurine S-methyltransferase (TPMT) is a cytosolic enzyme that catalyses S-methylation of aromatic and heterocyclic sulfhydryl compounds, including anticancer and immunosuppressive thiopurines.</t>
  </si>
  <si>
    <t xml:space="preserve">GO:0014070|response to organic cyclic compound;GO:0033574|response to testosterone;</t>
  </si>
  <si>
    <t xml:space="preserve">GO:0008119|thiopurine S-methyltransferase activity;</t>
  </si>
  <si>
    <t xml:space="preserve">ENSAPLG00000003044</t>
  </si>
  <si>
    <t xml:space="preserve">chrKB742617.1:1449905-1453675:-</t>
  </si>
  <si>
    <t xml:space="preserve">gi|514716099|ref|XP_005012707.1|</t>
  </si>
  <si>
    <t xml:space="preserve">PREDICTED: fibroblast growth factor 23 [Anas platyrhynchos]</t>
  </si>
  <si>
    <t xml:space="preserve">gi|513160882|ref|XM_425663.2|</t>
  </si>
  <si>
    <t xml:space="preserve">PREDICTED: Gallus gallus fibroblast growth factor 23 (FGF23), mRNA</t>
  </si>
  <si>
    <t xml:space="preserve">Q9GZV9</t>
  </si>
  <si>
    <t xml:space="preserve">Fibroblast growth factor 23</t>
  </si>
  <si>
    <t xml:space="preserve">pfam00167</t>
  </si>
  <si>
    <t xml:space="preserve">FGF</t>
  </si>
  <si>
    <t xml:space="preserve">Fibroblast growth factor. Fibroblast growth factors are a family of proteins involved in growth and differentiation in a wide range of contexts. They are found in a wide range of organisms, from nematodes to humans. Most share an internal core region of high similarity, conserved residues in which are involved in binding with their receptors. On binding, they cause dimerization of their tyrosine kinase receptors leading to intracellular signalling. There are currently four known tyrosine kinase receptors for fibroblast growth factors. These receptors can each bind several different members of this family. Members of this family have a beta trefoil structure. Most have N-terminal signal peptides and are secreted. A few lack signal sequences but are secreted anyway; still others also lack the signal peptide but are found on the cell surface and within the extracellular matrix. A third group remain intracellular. They have central roles in development, regulating cell proliferation, migration and differentiation. On the other hand, they are important in tissue repair following injury in adult organisms.</t>
  </si>
  <si>
    <t xml:space="preserve">GO:0030154|cell differentiation;GO:0030643|cellular phosphate ion homeostasis;GO:0007173|epidermal growth factor receptor signaling pathway;GO:0038095|Fc-epsilon receptor signaling pathway;GO:0008543|fibroblast growth factor receptor signaling pathway;GO:0045087|innate immune response;GO:0008286|insulin receptor signaling pathway;GO:0030502|negative regulation of bone mineralization;GO:0046888|negative regulation of hormone secretion;GO:0045668|negative regulation of osteoblast differentiation;GO:0048011|neurotrophin TRK receptor signaling pathway;GO:0055062|phosphate ion homeostasis;GO:0006796|phosphate-containing compound metabolic process;GO:0048015|phosphatidylinositol-mediated signaling;GO:0070374|positive regulation of ERK1 and ERK2 cascade;GO:0090080|positive regulation of MAPKKK cascade by fibroblast growth factor receptor signaling pathway;GO:0045893|positive regulation of transcription, DNA-templated;GO:0010980|positive regulation of vitamin D 24-hydroxylase activity;GO:0010966|regulation of phosphate transport;GO:0042369|vitamin D catabolic process;</t>
  </si>
  <si>
    <t xml:space="preserve">GO:0005576|extracellular region;GO:0005615|extracellular space;GO:0005622|intracellular;</t>
  </si>
  <si>
    <t xml:space="preserve">K04358</t>
  </si>
  <si>
    <t xml:space="preserve">FGF; fibroblast growth factor</t>
  </si>
  <si>
    <t xml:space="preserve">ENSAPLG00000009898</t>
  </si>
  <si>
    <t xml:space="preserve">chrKB743685.1:887138-1028587:+</t>
  </si>
  <si>
    <t xml:space="preserve">gi|514768534|ref|XP_005024946.1|</t>
  </si>
  <si>
    <t xml:space="preserve">PREDICTED: molybdenum cofactor sulfurase isoform X1 [Anas platyrhynchos]</t>
  </si>
  <si>
    <t xml:space="preserve">gi|513171257|ref|XM_419048.4|</t>
  </si>
  <si>
    <t xml:space="preserve">PREDICTED: Gallus gallus molybdenum cofactor sulfurase (MOCOS), mRNA</t>
  </si>
  <si>
    <t xml:space="preserve">Q96EN8</t>
  </si>
  <si>
    <t xml:space="preserve">Molybdenum cofactor sulfurase</t>
  </si>
  <si>
    <t xml:space="preserve">MA1950</t>
  </si>
  <si>
    <t xml:space="preserve">COG0520</t>
  </si>
  <si>
    <t xml:space="preserve">pfam03476</t>
  </si>
  <si>
    <t xml:space="preserve">MOSC_N</t>
  </si>
  <si>
    <t xml:space="preserve">MOSC N-terminal beta barrel domain. This domain is found to the N-terminus of pfam03473. The function of this domain is unknown, however it is predicted to adopt a beta barrel fold.</t>
  </si>
  <si>
    <t xml:space="preserve">GO:0006777|Mo-molybdopterin cofactor biosynthetic process;GO:0032324|molybdopterin cofactor biosynthetic process;GO:0043545|molybdopterin cofactor metabolic process;GO:0044281|small molecule metabolic process;GO:0006766|vitamin metabolic process;GO:0006767|water-soluble vitamin metabolic process;</t>
  </si>
  <si>
    <t xml:space="preserve">GO:0016829|lyase activity;GO:0008265|Mo-molybdopterin cofactor sulfurase activity;GO:0030151|molybdenum ion binding;GO:0030170|pyridoxal phosphate binding;GO:0016740|transferase activity;</t>
  </si>
  <si>
    <t xml:space="preserve">K15631</t>
  </si>
  <si>
    <t xml:space="preserve">ABA3; molybdenum cofactor sulfurtransferase [EC:2.8.1.9]</t>
  </si>
  <si>
    <t xml:space="preserve">ENSAPLG00000016126</t>
  </si>
  <si>
    <t xml:space="preserve">chrKB742399.1:466176-470203:+</t>
  </si>
  <si>
    <t xml:space="preserve">gi|483525383|gb|EOB09025.1|</t>
  </si>
  <si>
    <t xml:space="preserve">Mixed lineage kinase domain-like protein, partial [Anas platyrhynchos]</t>
  </si>
  <si>
    <t xml:space="preserve">gi|513202969|ref|XM_003641903.2|</t>
  </si>
  <si>
    <t xml:space="preserve">PREDICTED: Gallus gallus mixed lineage kinase domain-like (MLKL), mRNA</t>
  </si>
  <si>
    <t xml:space="preserve">Q8NB16</t>
  </si>
  <si>
    <t xml:space="preserve">Mixed lineage kinase domain-like protein</t>
  </si>
  <si>
    <t xml:space="preserve">lin1934_1</t>
  </si>
  <si>
    <t xml:space="preserve">GO:0070266|necroptotic process;GO:0012501|programmed cell death;GO:0097300|programmed necrotic cell death;GO:0070207|protein homotrimerization;</t>
  </si>
  <si>
    <t xml:space="preserve">GO:0005737|cytoplasm;GO:0005829|cytosol;GO:0005886|plasma membrane;</t>
  </si>
  <si>
    <t xml:space="preserve">GO:0005524|ATP binding;GO:0032403|protein complex binding;GO:0004674|protein serine/threonine kinase activity;</t>
  </si>
  <si>
    <t xml:space="preserve">K08849</t>
  </si>
  <si>
    <t xml:space="preserve">MLKL; mixed lineage kinase domain-like [EC:2.7.11.1]</t>
  </si>
  <si>
    <t xml:space="preserve">ENSAPLG00000008972</t>
  </si>
  <si>
    <t xml:space="preserve">chrKB744976.1:516-1439:-</t>
  </si>
  <si>
    <t xml:space="preserve">gi|874501279|ref|XP_012964228.1|</t>
  </si>
  <si>
    <t xml:space="preserve">PREDICTED: hemopexin, partial [Anas platyrhynchos]</t>
  </si>
  <si>
    <t xml:space="preserve">gi|529421996|ref|XM_005230795.1|</t>
  </si>
  <si>
    <t xml:space="preserve">PREDICTED: Falco peregrinus hemopexin (HPX), mRNA</t>
  </si>
  <si>
    <t xml:space="preserve">P20059</t>
  </si>
  <si>
    <t xml:space="preserve">Hemopexin</t>
  </si>
  <si>
    <t xml:space="preserve">pfam09646</t>
  </si>
  <si>
    <t xml:space="preserve">Gp37</t>
  </si>
  <si>
    <t xml:space="preserve">Gp37 protein. This protein of 154 residues consists of a unit of helices and beta sheets that crystallises into a beautiful asymmetrical dodecameric barrel-structure, of two six-membered rings one on top of the other. It is expressed in bacteria but is of viral origin as it is found in phage BcepMu and is probably a pathogenesis factor.</t>
  </si>
  <si>
    <t xml:space="preserve">GO:0042168|heme metabolic process;GO:0020027|hemoglobin metabolic process;GO:0002925|positive regulation of humoral immune response mediated by circulating immunoglobulin;GO:0002639|positive regulation of immunoglobulin production;GO:0060335|positive regulation of interferon-gamma-mediated signaling pathway;GO:0042511|positive regulation of tyrosine phosphorylation of Stat1 protein;GO:0006810|transport;</t>
  </si>
  <si>
    <t xml:space="preserve">GO:0072562|blood microparticle;GO:0070062|extracellular exosome;</t>
  </si>
  <si>
    <t xml:space="preserve">GO:0046872|metal ion binding;</t>
  </si>
  <si>
    <t xml:space="preserve">K18977</t>
  </si>
  <si>
    <t xml:space="preserve">HPX; hemopexin [EC:3.2.1.35]</t>
  </si>
  <si>
    <t xml:space="preserve">ENSAPLG00000008062</t>
  </si>
  <si>
    <t xml:space="preserve">chrKB742582.1:1032359-1039046:-</t>
  </si>
  <si>
    <t xml:space="preserve">gi|483521848|gb|EOB06781.1|</t>
  </si>
  <si>
    <t xml:space="preserve">Cytochrome P450 7A1, partial [Anas platyrhynchos]</t>
  </si>
  <si>
    <t xml:space="preserve">gi|393198682|gb|JQ922243.1|</t>
  </si>
  <si>
    <t xml:space="preserve">Anas platyrhynchos cytochrome P450 7A1 (CYP7A1) mRNA, complete cds</t>
  </si>
  <si>
    <t xml:space="preserve">P22680</t>
  </si>
  <si>
    <t xml:space="preserve">Cholesterol 7-alpha-monooxygenase</t>
  </si>
  <si>
    <t xml:space="preserve">YHR007c</t>
  </si>
  <si>
    <t xml:space="preserve">GO:0006699|bile acid biosynthetic process;GO:0008206|bile acid metabolic process;GO:0044255|cellular lipid metabolic process;GO:0071397|cellular response to cholesterol;GO:0071333|cellular response to glucose stimulus;GO:0006707|cholesterol catabolic process;GO:0042632|cholesterol homeostasis;GO:0070857|regulation of bile acid biosynthetic process;GO:0044281|small molecule metabolic process;GO:0016125|sterol metabolic process;GO:0006805|xenobiotic metabolic process;</t>
  </si>
  <si>
    <t xml:space="preserve">GO:0005789|endoplasmic reticulum membrane;GO:0043231|intracellular membrane-bounded organelle;</t>
  </si>
  <si>
    <t xml:space="preserve">GO:0008123|cholesterol 7-alpha-monooxygenase activity;GO:0020037|heme binding;GO:0005506|iron ion binding;</t>
  </si>
  <si>
    <t xml:space="preserve">K00489</t>
  </si>
  <si>
    <t xml:space="preserve">CYP7A1; cholesterol 7alpha-monooxygenase [EC:1.14.13.17]</t>
  </si>
  <si>
    <t xml:space="preserve">ENSAPLG00000008974</t>
  </si>
  <si>
    <t xml:space="preserve">chrKB743359.1:658263-664549:-</t>
  </si>
  <si>
    <t xml:space="preserve">gi|513199750|ref|XP_423073.4|</t>
  </si>
  <si>
    <t xml:space="preserve">PREDICTED: chloride channel protein 2 isoform X9 [Gallus gallus]</t>
  </si>
  <si>
    <t xml:space="preserve">gi|641776159|ref|XM_008173139.1|</t>
  </si>
  <si>
    <t xml:space="preserve">PREDICTED: Chrysemys picta bellii chloride channel, voltage-sensitive 2 (CLCN2), mRNA</t>
  </si>
  <si>
    <t xml:space="preserve">P51788</t>
  </si>
  <si>
    <t xml:space="preserve">Chloride channel protein 2</t>
  </si>
  <si>
    <t xml:space="preserve">YJR040w_1</t>
  </si>
  <si>
    <t xml:space="preserve">COG0038</t>
  </si>
  <si>
    <t xml:space="preserve">pfam00654</t>
  </si>
  <si>
    <t xml:space="preserve">Voltage_CLC</t>
  </si>
  <si>
    <t xml:space="preserve">Voltage gated chloride channel. This family of ion channels contains 10 or 12 transmembrane helices. Each protein forms a single pore. It has been shown that some members of this family form homodimers. In terms of primary structure, they are unrelated to known cation channels or other types of anion channels. Three ClC subfamilies are found in animals. ClC-1 is involved in setting and restoring the resting membrane potential of skeletal muscle, while other channels play important parts in solute concentration mechanisms in the kidney. These proteins contain two pfam00571 domains.</t>
  </si>
  <si>
    <t xml:space="preserve">GO:0060689|cell differentiation involved in salivary gland development;GO:0034220|ion transmembrane transport;GO:1903959|regulation of anion transmembrane transport;GO:0060041|retina development in camera-type eye;GO:0055085|transmembrane transport;GO:0006810|transport;</t>
  </si>
  <si>
    <t xml:space="preserve">GO:0034707|chloride channel complex;GO:0005886|plasma membrane;</t>
  </si>
  <si>
    <t xml:space="preserve">GO:0005247|voltage-gated chloride channel activity;</t>
  </si>
  <si>
    <t xml:space="preserve">K05011</t>
  </si>
  <si>
    <t xml:space="preserve">CLCN2; chloride channel 2</t>
  </si>
  <si>
    <t xml:space="preserve">ENSAPLG00000004574</t>
  </si>
  <si>
    <t xml:space="preserve">chrKB743085.1:420732-437768:-</t>
  </si>
  <si>
    <t xml:space="preserve">gi|874473143|ref|XP_012954813.1|</t>
  </si>
  <si>
    <t xml:space="preserve">PREDICTED: peroxisomal bifunctional enzyme isoform X2 [Anas platyrhynchos]</t>
  </si>
  <si>
    <t xml:space="preserve">gi|513198949|ref|XM_004936984.1|</t>
  </si>
  <si>
    <t xml:space="preserve">PREDICTED: Gallus gallus enoyl-CoA, hydratase/3-hydroxyacyl CoA dehydrogenase (EHHADH), transcript variant X3, mRNA</t>
  </si>
  <si>
    <t xml:space="preserve">Q08426</t>
  </si>
  <si>
    <t xml:space="preserve">Peroxisomal bifunctional enzyme</t>
  </si>
  <si>
    <t xml:space="preserve">RSc1759_2</t>
  </si>
  <si>
    <t xml:space="preserve">COG1250</t>
  </si>
  <si>
    <t xml:space="preserve">pfam02737</t>
  </si>
  <si>
    <t xml:space="preserve">3HCDH_N</t>
  </si>
  <si>
    <t xml:space="preserve">3-hydroxyacyl-CoA dehydrogenase, NAD binding domain. This family also includes lambda crystallin.</t>
  </si>
  <si>
    <t xml:space="preserve">GO:0006635|fatty acid beta-oxidation;GO:0006475|internal protein amino acid acetylation;</t>
  </si>
  <si>
    <t xml:space="preserve">GO:0005829|cytosol;GO:0005739|mitochondrion;GO:0005777|peroxisome;</t>
  </si>
  <si>
    <t xml:space="preserve">GO:0003857|3-hydroxyacyl-CoA dehydrogenase activity;GO:0004165|dodecenoyl-CoA delta-isomerase activity;GO:0004300|enoyl-CoA hydratase activity;GO:0019899|enzyme binding;GO:0005102|receptor binding;</t>
  </si>
  <si>
    <t xml:space="preserve">K07514</t>
  </si>
  <si>
    <t xml:space="preserve">EHHADH; enoyl-CoA hydratase / 3-hydroxyacyl-CoA dehydrogenase / 3,2-trans-enoyl-CoA isomerase [EC:4.2.1.17 1.1.1.35 5.3.3.8]</t>
  </si>
  <si>
    <t xml:space="preserve">ENSAPLG00000011342</t>
  </si>
  <si>
    <t xml:space="preserve">chrKB742682.1:826137-834974:-</t>
  </si>
  <si>
    <t xml:space="preserve">gi|483519900|gb|EOB05555.1|</t>
  </si>
  <si>
    <t xml:space="preserve">Interleukin-10 receptor beta chain, partial [Anas platyrhynchos]</t>
  </si>
  <si>
    <t xml:space="preserve">gi|443610988|gb|JX145123.1|</t>
  </si>
  <si>
    <t xml:space="preserve">Anas platyrhynchos interleukin 10 receptor beta (IL-10RB) mRNA, complete cds</t>
  </si>
  <si>
    <t xml:space="preserve">Q08334</t>
  </si>
  <si>
    <t xml:space="preserve">Interleukin-10 receptor subunit beta</t>
  </si>
  <si>
    <t xml:space="preserve">pfam09294</t>
  </si>
  <si>
    <t xml:space="preserve">Interfer-bind</t>
  </si>
  <si>
    <t xml:space="preserve">Interferon-alpha/beta receptor, fibronectin type III. Members of this family adopt a secondary structure consisting of seven beta-strands arranged in an immunoglobulin-like beta-sandwich, in a Greek-key topology. They are required for binding to interferon-alpha.</t>
  </si>
  <si>
    <t xml:space="preserve">GO:0019221|cytokine-mediated signaling pathway;GO:0051607|defense response to virus;GO:0006955|immune response;GO:0006954|inflammatory response;GO:0007165|signal transduction;</t>
  </si>
  <si>
    <t xml:space="preserve">GO:0070062|extracellular exosome;GO:0016021|integral component of membrane;GO:0032002|interleukin-28 receptor complex;GO:0005886|plasma membrane;</t>
  </si>
  <si>
    <t xml:space="preserve">GO:0004872|receptor activity;</t>
  </si>
  <si>
    <t xml:space="preserve">K05135</t>
  </si>
  <si>
    <t xml:space="preserve">IL10RB; interleukin 10 receptor beta</t>
  </si>
  <si>
    <t xml:space="preserve">ENSAPLG00000011598</t>
  </si>
  <si>
    <t xml:space="preserve">chrKB744027.1:357392-364748:+</t>
  </si>
  <si>
    <t xml:space="preserve">gi|483503967|gb|EOA96342.1|</t>
  </si>
  <si>
    <t xml:space="preserve">Nitrilase-like protein 2, partial [Anas platyrhynchos]</t>
  </si>
  <si>
    <t xml:space="preserve">gi|513161839|ref|XM_416604.4|</t>
  </si>
  <si>
    <t xml:space="preserve">PREDICTED: Gallus gallus nitrilase family, member 2 (NIT2), transcript variant X2, mRNA</t>
  </si>
  <si>
    <t xml:space="preserve">Q2T9R6</t>
  </si>
  <si>
    <t xml:space="preserve">Omega-amidase NIT2</t>
  </si>
  <si>
    <t xml:space="preserve">SPAC26A3.11</t>
  </si>
  <si>
    <t xml:space="preserve">GO:0006807|nitrogen compound metabolic process;</t>
  </si>
  <si>
    <t xml:space="preserve">GO:0050152|omega-amidase activity;</t>
  </si>
  <si>
    <t xml:space="preserve">K13566</t>
  </si>
  <si>
    <t xml:space="preserve">NIT2; omega-amidase [EC:3.5.1.3]</t>
  </si>
  <si>
    <t xml:space="preserve">ENSAPLG00000012056</t>
  </si>
  <si>
    <t xml:space="preserve">chrKB744359.1:94514-96095:+</t>
  </si>
  <si>
    <t xml:space="preserve">gi|483501692|gb|EOA95207.1|</t>
  </si>
  <si>
    <t xml:space="preserve">Gallinacin-9, partial [Anas platyrhynchos]</t>
  </si>
  <si>
    <t xml:space="preserve">gi|340749142|gb|HQ909023.1|</t>
  </si>
  <si>
    <t xml:space="preserve">Anser cygnoides beta-defensin 9 mRNA, complete cds</t>
  </si>
  <si>
    <t xml:space="preserve">Q6QLR1</t>
  </si>
  <si>
    <t xml:space="preserve">Gallinacin-9</t>
  </si>
  <si>
    <t xml:space="preserve">GO:0050832|defense response to fungus;GO:0050829|defense response to Gram-negative bacterium;GO:0031640|killing of cells of other organism;</t>
  </si>
  <si>
    <t xml:space="preserve">ENSAPLG00000014622</t>
  </si>
  <si>
    <t xml:space="preserve">chrKB743972.1:11020-14343:+</t>
  </si>
  <si>
    <t xml:space="preserve">gi|483504267|gb|EOA96467.1|</t>
  </si>
  <si>
    <t xml:space="preserve">SEC14-like protein 2, partial [Anas platyrhynchos]</t>
  </si>
  <si>
    <t xml:space="preserve">gi|541988100|ref|XM_005445180.1|</t>
  </si>
  <si>
    <t xml:space="preserve">PREDICTED: Falco cherrug SEC14-like 2 (S. cerevisiae) (SEC14L2), mRNA</t>
  </si>
  <si>
    <t xml:space="preserve">P58875</t>
  </si>
  <si>
    <t xml:space="preserve">SEC14-like protein 2</t>
  </si>
  <si>
    <t xml:space="preserve">pfam00650</t>
  </si>
  <si>
    <t xml:space="preserve">CRAL_TRIO</t>
  </si>
  <si>
    <t xml:space="preserve">CRAL/TRIO domain.</t>
  </si>
  <si>
    <t xml:space="preserve">GO:0006355|regulation of transcription, DNA-templated;GO:0006351|transcription, DNA-templated;</t>
  </si>
  <si>
    <t xml:space="preserve">GO:0005737|cytoplasm;GO:0016021|integral component of membrane;GO:0005634|nucleus;</t>
  </si>
  <si>
    <t xml:space="preserve">ENSAPLG00000015681</t>
  </si>
  <si>
    <t xml:space="preserve">chrKB744429.1:709932-716296:+</t>
  </si>
  <si>
    <t xml:space="preserve">gi|514783727|ref|XP_005028386.1|</t>
  </si>
  <si>
    <t xml:space="preserve">PREDICTED: pancreatic alpha-amylase [Anas platyrhynchos]</t>
  </si>
  <si>
    <t xml:space="preserve">gi|543715106|ref|XM_005498777.1|</t>
  </si>
  <si>
    <t xml:space="preserve">PREDICTED: Columba livia pancreatic alpha-amylase-like (LOC102086759), mRNA</t>
  </si>
  <si>
    <t xml:space="preserve">P83053</t>
  </si>
  <si>
    <t xml:space="preserve">Pancreatic alpha-amylase</t>
  </si>
  <si>
    <t xml:space="preserve">CAP0098</t>
  </si>
  <si>
    <t xml:space="preserve">COG0366</t>
  </si>
  <si>
    <t xml:space="preserve">pfam02806</t>
  </si>
  <si>
    <t xml:space="preserve">Alpha-amylase_C</t>
  </si>
  <si>
    <t xml:space="preserve">Alpha amylase, C-terminal all-beta domain. Alpha amylase is classified as family 13 of the glycosyl hydrolases. The structure is an 8 stranded alpha/beta barrel containing the active site, interrupted by a ~70 a.a. calcium-binding domain protruding between beta strand 3 and alpha helix 3, and a carboxyl-terminal Greek key beta-barrel domain.</t>
  </si>
  <si>
    <t xml:space="preserve">GO:0005975|carbohydrate metabolic process;</t>
  </si>
  <si>
    <t xml:space="preserve">GO:0004556|alpha-amylase activity;GO:0046872|metal ion binding;</t>
  </si>
  <si>
    <t xml:space="preserve">ENSAPLG00000006611</t>
  </si>
  <si>
    <t xml:space="preserve">chrKB743216.1:1421-1732:+</t>
  </si>
  <si>
    <t xml:space="preserve">gi|902873115|ref|XP_013026751.1|</t>
  </si>
  <si>
    <t xml:space="preserve">PREDICTED: mannose-1-phosphate guanyltransferase alpha isoform X2 [Anser cygnoides domesticus]</t>
  </si>
  <si>
    <t xml:space="preserve">gi|542152808|ref|XM_005485231.1|</t>
  </si>
  <si>
    <t xml:space="preserve">PREDICTED: Zonotrichia albicollis mannose-1-phosphate guanyltransferase alpha-A-like (LOC102069155), mRNA</t>
  </si>
  <si>
    <t xml:space="preserve">Q6DKE9</t>
  </si>
  <si>
    <t xml:space="preserve">Mannose-1-phosphate guanyltransferase alpha-A</t>
  </si>
  <si>
    <t xml:space="preserve">pfam05111</t>
  </si>
  <si>
    <t xml:space="preserve">Amelin</t>
  </si>
  <si>
    <t xml:space="preserve">Ameloblastin precursor (Amelin). This family consists of several mammalian Ameloblastin precursor (Amelin) proteins. Matrix proteins of tooth enamel consist mainly of amelogenin but also of non-amelogenin proteins, which, although their volumetric percentage is low, have an important role in enamel mineralisation. One of the non-amelogenin proteins is ameloblastin, also known as amelin and sheathlin. Ameloblastin (AMBN) is one of the enamel sheath proteins which is though to have a role in determining the prismatic structure of growing enamel crystals.</t>
  </si>
  <si>
    <t xml:space="preserve">GO:0009298|GDP-mannose biosynthetic process;</t>
  </si>
  <si>
    <t xml:space="preserve">GO:0005525|GTP binding;GO:0004475|mannose-1-phosphate guanylyltransferase activity;</t>
  </si>
  <si>
    <t xml:space="preserve">K00966</t>
  </si>
  <si>
    <t xml:space="preserve">GMPP; mannose-1-phosphate guanylyltransferase [EC:2.7.7.13]</t>
  </si>
  <si>
    <t xml:space="preserve">ENSAPLG00000007700</t>
  </si>
  <si>
    <t xml:space="preserve">chrKB743493.1:59095-70236:+</t>
  </si>
  <si>
    <t xml:space="preserve">gi|733927637|ref|XP_010724779.1|</t>
  </si>
  <si>
    <t xml:space="preserve">PREDICTED: acidic mammalian chitinase-like [Meleagris gallopavo]</t>
  </si>
  <si>
    <t xml:space="preserve">gi|41635636|emb|BX935108.1|</t>
  </si>
  <si>
    <t xml:space="preserve">Gallus gallus finished cDNA, clone ChEST17g20</t>
  </si>
  <si>
    <t xml:space="preserve">ENSAPLG00000005579</t>
  </si>
  <si>
    <t xml:space="preserve">chrKB743412.1:1726596-1859901:-</t>
  </si>
  <si>
    <t xml:space="preserve">gi|874483116|ref|XP_012958234.1|</t>
  </si>
  <si>
    <t xml:space="preserve">PREDICTED: FGGY carbohydrate kinase domain-containing protein isoform X3 [Anas platyrhynchos]</t>
  </si>
  <si>
    <t xml:space="preserve">gi|541974432|ref|XM_005440386.1|</t>
  </si>
  <si>
    <t xml:space="preserve">PREDICTED: Falco cherrug FGGY carbohydrate kinase domain containing (FGGY), transcript variant X2, mRNA</t>
  </si>
  <si>
    <t xml:space="preserve">A2AJL3</t>
  </si>
  <si>
    <t xml:space="preserve">FGGY carbohydrate kinase domain-containing protein</t>
  </si>
  <si>
    <t xml:space="preserve">YPO3637</t>
  </si>
  <si>
    <t xml:space="preserve">COG1069</t>
  </si>
  <si>
    <t xml:space="preserve">GO:0046835|carbohydrate phosphorylation;GO:0070050|neuron cellular homeostasis;</t>
  </si>
  <si>
    <t xml:space="preserve">GO:0016301|kinase activity;GO:0016773|phosphotransferase activity, alcohol group as acceptor;</t>
  </si>
  <si>
    <t xml:space="preserve">ENSAPLG00000005578</t>
  </si>
  <si>
    <t xml:space="preserve">chrKB743412.1:1716927-1722162:+</t>
  </si>
  <si>
    <t xml:space="preserve">gi|902883950|ref|XP_013031682.1|</t>
  </si>
  <si>
    <t xml:space="preserve">PREDICTED: E3 ubiquitin-protein ligase RNF170-like [Anser cygnoides domesticus]</t>
  </si>
  <si>
    <t xml:space="preserve">gi|513198301|ref|XM_003641692.2|</t>
  </si>
  <si>
    <t xml:space="preserve">PREDICTED: Gallus gallus RING finger protein 170-like (LOC100859636), transcript variant X1, mRNA</t>
  </si>
  <si>
    <t xml:space="preserve">Q96K19</t>
  </si>
  <si>
    <t xml:space="preserve">E3 ubiquitin-protein ligase RNF170</t>
  </si>
  <si>
    <t xml:space="preserve">pfam00097</t>
  </si>
  <si>
    <t xml:space="preserve">zf-C3HC4</t>
  </si>
  <si>
    <t xml:space="preserve">Zinc finger, C3HC4 type (RING finger). The C3HC4 type zinc-finger (RING finger) is a cysteine-rich domain of 40 to 60 residues that coordinates two zinc ions, and has the consensus sequence: C-X2-C-X(9-39)-C-X(1-3)-H-X(2-3)-C-X2-C-X(4-48)-C-X2-C where X is any amino acid. Many proteins containing a RING finger play a key role in the ubiquitination pathway.</t>
  </si>
  <si>
    <t xml:space="preserve">GO:0016567|protein ubiquitination;</t>
  </si>
  <si>
    <t xml:space="preserve">GO:0016874|ligase activity;GO:0008270|zinc ion binding;</t>
  </si>
  <si>
    <t xml:space="preserve">K15707</t>
  </si>
  <si>
    <t xml:space="preserve">RNF170; RING finger protein 170 [EC:2.3.2.27]</t>
  </si>
  <si>
    <t xml:space="preserve">ENSAPLG00000005574</t>
  </si>
  <si>
    <t xml:space="preserve">chrKB742410.1:25347-30893:+</t>
  </si>
  <si>
    <t xml:space="preserve">gi|874444874|ref|XP_012949038.1|</t>
  </si>
  <si>
    <t xml:space="preserve">PREDICTED: LOW QUALITY PROTEIN: aminopeptidase N [Anas platyrhynchos]</t>
  </si>
  <si>
    <t xml:space="preserve">gi|272753690|gb|GU223212.1|</t>
  </si>
  <si>
    <t xml:space="preserve">Gallus gallus aminopeptidase N mRNA, complete cds</t>
  </si>
  <si>
    <t xml:space="preserve">O57579</t>
  </si>
  <si>
    <t xml:space="preserve">Aminopeptidase N</t>
  </si>
  <si>
    <t xml:space="preserve">YHR047c</t>
  </si>
  <si>
    <t xml:space="preserve">COG0308</t>
  </si>
  <si>
    <t xml:space="preserve">pfam01433</t>
  </si>
  <si>
    <t xml:space="preserve">Peptidase_M1</t>
  </si>
  <si>
    <t xml:space="preserve">Peptidase family M1. Members of this family are aminopeptidases. The members differ widely in specificity, hydrolysing acidic, basic or neutral N-terminal residues. This family includes leukotriene-A4 hydrolase, this enzyme also has an aminopeptidase activity.</t>
  </si>
  <si>
    <t xml:space="preserve">GO:0004177|aminopeptidase activity;GO:0008237|metallopeptidase activity;GO:0008270|zinc ion binding;</t>
  </si>
  <si>
    <t xml:space="preserve">K11140</t>
  </si>
  <si>
    <t xml:space="preserve">ANPEP; aminopeptidase N [EC:3.4.11.2]</t>
  </si>
  <si>
    <t xml:space="preserve">ENSAPLG00000000707</t>
  </si>
  <si>
    <t xml:space="preserve">chrKB743530.1:9841-11373:+</t>
  </si>
  <si>
    <t xml:space="preserve">gi|514763614|ref|XP_005023779.1|</t>
  </si>
  <si>
    <t xml:space="preserve">PREDICTED: 5-beta-cholestane-3-alpha,7-alpha-diol 12-alpha-hydroxylase [Anas platyrhynchos]</t>
  </si>
  <si>
    <t xml:space="preserve">gi|53986560|ref|NM_001005571.1|</t>
  </si>
  <si>
    <t xml:space="preserve">Gallus gallus cytochrome P450, family 8, subfamily B, polypeptide 1 (CYP8B1), mRNA</t>
  </si>
  <si>
    <t xml:space="preserve">Q9UNU6</t>
  </si>
  <si>
    <t xml:space="preserve">7-alpha-hydroxycholest-4-en-3-one 12-alpha-hydroxylase</t>
  </si>
  <si>
    <t xml:space="preserve">GO:0006699|bile acid biosynthetic process;GO:0008206|bile acid metabolic process;GO:0006629|lipid metabolic process;GO:0044281|small molecule metabolic process;GO:0016125|sterol metabolic process;GO:0006805|xenobiotic metabolic process;</t>
  </si>
  <si>
    <t xml:space="preserve">GO:0033778|7alpha-hydroxycholest-4-en-3-one 12alpha-hydroxylase activity;GO:0020037|heme binding;GO:0005506|iron ion binding;GO:0019825|oxygen binding;GO:0008397|sterol 12-alpha-hydroxylase activity;</t>
  </si>
  <si>
    <t xml:space="preserve">K07431</t>
  </si>
  <si>
    <t xml:space="preserve">CYP8B1; sterol 12-alpha-hydroxylase [EC:1.14.13.95 1.14.13.96]</t>
  </si>
  <si>
    <t xml:space="preserve">ENSAPLG00000012139</t>
  </si>
  <si>
    <t xml:space="preserve">chrKB743257.1:1401909-1405192:-</t>
  </si>
  <si>
    <t xml:space="preserve">gi|514754079|ref|XP_005021519.1|</t>
  </si>
  <si>
    <t xml:space="preserve">PREDICTED: alpha-1-antitrypsin [Anas platyrhynchos]</t>
  </si>
  <si>
    <t xml:space="preserve">gi|514754078|ref|XM_005021462.1|</t>
  </si>
  <si>
    <t xml:space="preserve">PREDICTED: Anas platyrhynchos alpha-1-antitrypsin (LOC101803775), mRNA</t>
  </si>
  <si>
    <t xml:space="preserve">O00394</t>
  </si>
  <si>
    <t xml:space="preserve">Alpha-1-antitrypsin (Fragment)</t>
  </si>
  <si>
    <t xml:space="preserve">GO:0006953|acute-phase response;GO:0010951|negative regulation of endopeptidase activity;GO:0030162|regulation of proteolysis;</t>
  </si>
  <si>
    <t xml:space="preserve">ENSAPLG00000016309</t>
  </si>
  <si>
    <t xml:space="preserve">chrKB744174.1:633079-640726:-</t>
  </si>
  <si>
    <t xml:space="preserve">gi|874495182|ref|XP_012962249.1|</t>
  </si>
  <si>
    <t xml:space="preserve">PREDICTED: dimethylaniline monooxygenase [N-oxide-forming] 5 [Anas platyrhynchos]</t>
  </si>
  <si>
    <t xml:space="preserve">gi|529443183|ref|XM_005241256.1|</t>
  </si>
  <si>
    <t xml:space="preserve">PREDICTED: Falco peregrinus dimethylaniline monooxygenase [N-oxide-forming] 5-like (LOC101912522), mRNA</t>
  </si>
  <si>
    <t xml:space="preserve">Q04799</t>
  </si>
  <si>
    <t xml:space="preserve">ENSAPLG00000007158</t>
  </si>
  <si>
    <t xml:space="preserve">chrKB744754.1:71481-92693:+</t>
  </si>
  <si>
    <t xml:space="preserve">gi|874500054|ref|XP_012963823.1|</t>
  </si>
  <si>
    <t xml:space="preserve">PREDICTED: protein strawberry notch homolog 2 isoform X2 [Anas platyrhynchos]</t>
  </si>
  <si>
    <t xml:space="preserve">gi|541956385|ref|XM_005433928.1|</t>
  </si>
  <si>
    <t xml:space="preserve">PREDICTED: Falco cherrug strawberry notch homolog 2 (Drosophila) (SBNO2), mRNA</t>
  </si>
  <si>
    <t xml:space="preserve">A0JND4</t>
  </si>
  <si>
    <t xml:space="preserve">Protein strawberry notch homolog 2</t>
  </si>
  <si>
    <t xml:space="preserve">pfam13872</t>
  </si>
  <si>
    <t xml:space="preserve">AAA_34</t>
  </si>
  <si>
    <t xml:space="preserve">P-loop containing NTP hydrolase pore-1.</t>
  </si>
  <si>
    <t xml:space="preserve">GO:0030282|bone mineralization;GO:0061430|bone trabecula morphogenesis;GO:0002281|macrophage activation involved in immune response;GO:0045892|negative regulation of transcription, DNA-templated;GO:0072675|osteoclast fusion;GO:0045944|positive regulation of transcription from RNA polymerase II promoter;GO:0050727|regulation of inflammatory response;GO:0006351|transcription, DNA-templated;</t>
  </si>
  <si>
    <t xml:space="preserve">ENSAPLG00000008708</t>
  </si>
  <si>
    <t xml:space="preserve">chrKB744466.1:460359-500708:+</t>
  </si>
  <si>
    <t xml:space="preserve">gi|514784730|ref|XP_005028615.1|</t>
  </si>
  <si>
    <t xml:space="preserve">PREDICTED: aldehyde oxidase isoform X3 [Anas platyrhynchos]</t>
  </si>
  <si>
    <t xml:space="preserve">gi|541974719|ref|XM_005440482.1|</t>
  </si>
  <si>
    <t xml:space="preserve">PREDICTED: Falco cherrug aldehyde oxidase 1 (AOX1), mRNA</t>
  </si>
  <si>
    <t xml:space="preserve">Q06278</t>
  </si>
  <si>
    <t xml:space="preserve">Aldehyde oxidase</t>
  </si>
  <si>
    <t xml:space="preserve">SMb21287</t>
  </si>
  <si>
    <t xml:space="preserve">GO:0006954|inflammatory response;GO:0072593|reactive oxygen species metabolic process;GO:0044281|small molecule metabolic process;GO:0042816|vitamin B6 metabolic process;GO:0006766|vitamin metabolic process;GO:0006767|water-soluble vitamin metabolic process;</t>
  </si>
  <si>
    <t xml:space="preserve">GO:0051537|2 iron, 2 sulfur cluster binding;GO:0004031|aldehyde oxidase activity;GO:0009055|electron carrier activity;GO:0050660|flavin adenine dinucleotide binding;GO:0005506|iron ion binding;GO:0043546|molybdopterin cofactor binding;GO:0051287|NAD binding;GO:0008762|UDP-N-acetylmuramate dehydrogenase activity;GO:0004854|xanthine dehydrogenase activity;</t>
  </si>
  <si>
    <t xml:space="preserve">K00157</t>
  </si>
  <si>
    <t xml:space="preserve">AOX; aldehyde oxidase [EC:1.2.3.1]</t>
  </si>
  <si>
    <t xml:space="preserve">ENSAPLG00000003217</t>
  </si>
  <si>
    <t xml:space="preserve">chrKB744332.1:416946-427916:-</t>
  </si>
  <si>
    <t xml:space="preserve">gi|733902930|ref|XP_010715002.1|</t>
  </si>
  <si>
    <t xml:space="preserve">PREDICTED: insulin-like growth factor 2 mRNA-binding protein 2 [Meleagris gallopavo]</t>
  </si>
  <si>
    <t xml:space="preserve">gi|513199389|ref|XM_003641746.2|</t>
  </si>
  <si>
    <t xml:space="preserve">PREDICTED: Gallus gallus insulin-like growth factor 2 mRNA binding protein 2 (IGF2BP2), mRNA</t>
  </si>
  <si>
    <t xml:space="preserve">Q9Y6M1</t>
  </si>
  <si>
    <t xml:space="preserve">Insulin-like growth factor 2 mRNA-binding protein 2</t>
  </si>
  <si>
    <t xml:space="preserve">pfam00013</t>
  </si>
  <si>
    <t xml:space="preserve">KH_1</t>
  </si>
  <si>
    <t xml:space="preserve">KH domain. KH motifs bind RNA in vitro. Autoantibodies to Nova, a KH domain protein, cause paraneoplastic opsoclonus ataxia.</t>
  </si>
  <si>
    <t xml:space="preserve">GO:0009653|anatomical structure morphogenesis;GO:0010467|gene expression;GO:0051028|mRNA transport;GO:0017148|negative regulation of translation;GO:0042035|regulation of cytokine biosynthetic process;</t>
  </si>
  <si>
    <t xml:space="preserve">GO:0005737|cytoplasm;GO:0005856|cytoskeleton;GO:0005829|cytosol;GO:0005634|nucleus;</t>
  </si>
  <si>
    <t xml:space="preserve">GO:0003730|mRNA 3'-UTR binding;GO:0048027|mRNA 5'-UTR binding;GO:0000166|nucleotide binding;GO:0044822|poly(A) RNA binding;GO:0045182|translation regulator activity;</t>
  </si>
  <si>
    <t xml:space="preserve">K17392</t>
  </si>
  <si>
    <t xml:space="preserve">IGF2BP2; insulin-like growth factor 2 mRNA-binding protein 2</t>
  </si>
  <si>
    <t xml:space="preserve">ENSAPLG00000002347</t>
  </si>
  <si>
    <t xml:space="preserve">chrKB742505.1:513508-573017:+</t>
  </si>
  <si>
    <t xml:space="preserve">gi|874449475|ref|XP_012964650.1|</t>
  </si>
  <si>
    <t xml:space="preserve">PREDICTED: LOW QUALITY PROTEIN: progestin and adipoQ receptor family member 9, partial [Anas platyrhynchos]</t>
  </si>
  <si>
    <t xml:space="preserve">gi|513199414|ref|XM_004937076.1|</t>
  </si>
  <si>
    <t xml:space="preserve">PREDICTED: Gallus gallus progestin and adipoQ receptor family member 9-like (LOC100858936), mRNA</t>
  </si>
  <si>
    <t xml:space="preserve">Q6TCG2</t>
  </si>
  <si>
    <t xml:space="preserve">Progestin and adipoQ receptor family member 9</t>
  </si>
  <si>
    <t xml:space="preserve">pfam03006</t>
  </si>
  <si>
    <t xml:space="preserve">HlyIII</t>
  </si>
  <si>
    <t xml:space="preserve">Haemolysin-III related. Members of this family are integral membrane proteins. This family includes a protein with hemolytic activity from Bacillus cereus. It has been proposed that YOL002c encodes a Saccharomyces cerevisiae protein that plays a key role in metabolic pathways that regulate lipid and phosphate metabolizm. In eukaryotes, members are seven-transmembrane pass molecules found to encode functional receptors with a broad range of apparent ligand specificities, including progestin and adipoQ receptors, and hence have been named PAQR proteins. The mammalian members include progesterone binding proteins. Unlike the case with GPCR receptor proteins, the evolutionary ancestry of the members of this family can be traced back to the Archaea.</t>
  </si>
  <si>
    <t xml:space="preserve">ENSAPLG00000011650</t>
  </si>
  <si>
    <t xml:space="preserve">chrKB742602.1:577815-669363:+</t>
  </si>
  <si>
    <t xml:space="preserve">gi|874453923|ref|XP_012948391.1|</t>
  </si>
  <si>
    <t xml:space="preserve">PREDICTED: growth hormone receptor isoform X1 [Anas platyrhynchos]</t>
  </si>
  <si>
    <t xml:space="preserve">gi|251825150|gb|GQ227505.1|</t>
  </si>
  <si>
    <t xml:space="preserve">Anas platyrhynchos growth hormone receptor (GHR) mRNA, complete cds</t>
  </si>
  <si>
    <t xml:space="preserve">Q02092</t>
  </si>
  <si>
    <t xml:space="preserve">Growth hormone receptor</t>
  </si>
  <si>
    <t xml:space="preserve">pfam12772</t>
  </si>
  <si>
    <t xml:space="preserve">GHBP</t>
  </si>
  <si>
    <t xml:space="preserve">Growth hormone receptor binding. Growth hormone receptor binding protein is produced either by proteolysis of the GHR (growth hormone receptor) at the cell surface thereby releasing its extracellular domain, the GHBP (growth hormone-binding protein), or, in rodents, by alternative processing of the GHR transcript. The sheddase proteolytic enzyme responsible for the cleavage is TACE (tumor necrosis factor-alpha-converting enzyme). Growth hormone (GH) binding to GH receptor (GHR) is the initial step that leads to the physiological functions of the hormone. The biological effects of GHBP are determined by the serum levels of growth hormone (GH), which can vary. Low levels of GH can result in a dwarf phenotype and have been positively correlated with an increased life expectancy. High levels of GH can lead to gigantism or a clinical syndrome termed acromegaly and have been implicated in diabetic eye and kidney damage.</t>
  </si>
  <si>
    <t xml:space="preserve">GO:0004896|cytokine receptor activity;</t>
  </si>
  <si>
    <t xml:space="preserve">K05080</t>
  </si>
  <si>
    <t xml:space="preserve">GHR; growth hormone receptor</t>
  </si>
  <si>
    <t xml:space="preserve">ENSAPLG00000015892</t>
  </si>
  <si>
    <t xml:space="preserve">chrKB742627.1:688062-693800:-</t>
  </si>
  <si>
    <t xml:space="preserve">gi|514717049|ref|XP_005012938.1|</t>
  </si>
  <si>
    <t xml:space="preserve">PREDICTED: carbonyl reductase [NADPH] 1 [Anas platyrhynchos]</t>
  </si>
  <si>
    <t xml:space="preserve">gi|541968672|ref|XM_005438536.1|</t>
  </si>
  <si>
    <t xml:space="preserve">PREDICTED: Falco cherrug carbonyl reductase 1 (CBR1), mRNA</t>
  </si>
  <si>
    <t xml:space="preserve">Q5RCU5</t>
  </si>
  <si>
    <t xml:space="preserve">Carbonyl reductase [NADPH] 1</t>
  </si>
  <si>
    <t xml:space="preserve">all0352</t>
  </si>
  <si>
    <t xml:space="preserve">GO:0017144|drug metabolic process;GO:0042373|vitamin K metabolic process;</t>
  </si>
  <si>
    <t xml:space="preserve">GO:0047021|15-hydroxyprostaglandin dehydrogenase (NADP+) activity;GO:0004090|carbonyl reductase (NADPH) activity;GO:0050221|prostaglandin-E2 9-reductase activity;</t>
  </si>
  <si>
    <t xml:space="preserve">K00079</t>
  </si>
  <si>
    <t xml:space="preserve">CBR1; carbonyl reductase 1 [EC:1.1.1.184 1.1.1.189 1.1.1.197]</t>
  </si>
  <si>
    <t xml:space="preserve">ENSAPLG00000011168</t>
  </si>
  <si>
    <t xml:space="preserve">chrKB742428.1:14353-20879:-</t>
  </si>
  <si>
    <t xml:space="preserve">gi|514704924|ref|XP_005009584.1|</t>
  </si>
  <si>
    <t xml:space="preserve">PREDICTED: alpha-tocopherol transfer protein [Anas platyrhynchos]</t>
  </si>
  <si>
    <t xml:space="preserve">gi|513172281|ref|XM_001234375.2|</t>
  </si>
  <si>
    <t xml:space="preserve">PREDICTED: Gallus gallus tocopherol (alpha) transfer protein (TTPA), mRNA</t>
  </si>
  <si>
    <t xml:space="preserve">P49638</t>
  </si>
  <si>
    <t xml:space="preserve">Alpha-tocopherol transfer protein</t>
  </si>
  <si>
    <t xml:space="preserve">GO:0001892|embryonic placenta development;GO:0046909|intermembrane transport;GO:0051452|intracellular pH reduction;GO:0006629|lipid metabolic process;GO:0060548|negative regulation of cell death;GO:0090212|negative regulation of establishment of blood-brain barrier;GO:0007584|response to nutrient;GO:0009268|response to pH;GO:0009636|response to toxic substance;GO:0006810|transport;GO:0042360|vitamin E metabolic process;GO:0051180|vitamin transport;</t>
  </si>
  <si>
    <t xml:space="preserve">GO:0005829|cytosol;GO:0005770|late endosome;</t>
  </si>
  <si>
    <t xml:space="preserve">GO:0043325|phosphatidylinositol-3,4-bisphosphate binding;GO:0005546|phosphatidylinositol-4,5-bisphosphate binding;GO:0005215|transporter activity;GO:0008431|vitamin E binding;</t>
  </si>
  <si>
    <t xml:space="preserve">ENSAPLG00000002641</t>
  </si>
  <si>
    <t xml:space="preserve">chrKB742877.1:524765-549465:+</t>
  </si>
  <si>
    <t xml:space="preserve">gi|656343721|gb|AID16238.1|</t>
  </si>
  <si>
    <t xml:space="preserve">elongation of long chain fatty acids protein 2 [Anas platyrhynchos]</t>
  </si>
  <si>
    <t xml:space="preserve">gi|524987508|ref|XM_005041628.1|</t>
  </si>
  <si>
    <t xml:space="preserve">PREDICTED: Ficedula albicollis ELOVL fatty acid elongase 2 (ELOVL2), mRNA</t>
  </si>
  <si>
    <t xml:space="preserve">Q9NXB9</t>
  </si>
  <si>
    <t xml:space="preserve">Elongation of very long chain fatty acids protein 2</t>
  </si>
  <si>
    <t xml:space="preserve">GO:0036109|alpha-linolenic acid metabolic process;GO:0044255|cellular lipid metabolic process;GO:0034626|fatty acid elongation, polyunsaturated fatty acid;GO:0043651|linoleic acid metabolic process;GO:0035338|long-chain fatty-acyl-CoA biosynthetic process;GO:0044281|small molecule metabolic process;GO:0019432|triglyceride biosynthetic process;GO:0006636|unsaturated fatty acid biosynthetic process;GO:0033559|unsaturated fatty acid metabolic process;GO:0042761|very long-chain fatty acid biosynthetic process;</t>
  </si>
  <si>
    <t xml:space="preserve">GO:0009922|fatty acid elongase activity;</t>
  </si>
  <si>
    <t xml:space="preserve">K10205</t>
  </si>
  <si>
    <t xml:space="preserve">ELOVL2; elongation of very long chain fatty acids protein 2 [EC:2.3.1.199]</t>
  </si>
  <si>
    <t xml:space="preserve">ENSAPLG00000016213</t>
  </si>
  <si>
    <t xml:space="preserve">chrKB743217.1:377684-396078:-</t>
  </si>
  <si>
    <t xml:space="preserve">gi|874477854|ref|XP_012956425.1|</t>
  </si>
  <si>
    <t xml:space="preserve">PREDICTED: nitric oxide synthase, inducible [Anas platyrhynchos]</t>
  </si>
  <si>
    <t xml:space="preserve">gi|45384441|ref|NM_204961.1|</t>
  </si>
  <si>
    <t xml:space="preserve">Gallus gallus nitric oxide synthase 2, inducible (NOS2), mRNA</t>
  </si>
  <si>
    <t xml:space="preserve">Q90703</t>
  </si>
  <si>
    <t xml:space="preserve">Nitric oxide synthase, inducible</t>
  </si>
  <si>
    <t xml:space="preserve">BH0823</t>
  </si>
  <si>
    <t xml:space="preserve">COG4362</t>
  </si>
  <si>
    <t xml:space="preserve">pfam02898</t>
  </si>
  <si>
    <t xml:space="preserve">NO_synthase</t>
  </si>
  <si>
    <t xml:space="preserve">Nitric oxide synthase, oxygenase domain.</t>
  </si>
  <si>
    <t xml:space="preserve">GO:0006809|nitric oxide biosynthetic process;GO:0018119|peptidyl-cysteine S-nitrosylation;</t>
  </si>
  <si>
    <t xml:space="preserve">GO:0010181|FMN binding;GO:0005506|iron ion binding;GO:0004517|nitric-oxide synthase activity;</t>
  </si>
  <si>
    <t xml:space="preserve">K13241</t>
  </si>
  <si>
    <t xml:space="preserve">NOS2; nitric-oxide synthase, inducible [EC:1.14.13.39]</t>
  </si>
  <si>
    <t xml:space="preserve">ENSAPLG00000007796</t>
  </si>
  <si>
    <t xml:space="preserve">chrKB743525.1:51157-69122:-</t>
  </si>
  <si>
    <t xml:space="preserve">gi|483507938|gb|EOA98283.1|</t>
  </si>
  <si>
    <t xml:space="preserve">Ceruloplasmin, partial [Anas platyrhynchos]</t>
  </si>
  <si>
    <t xml:space="preserve">gi|541957209|ref|XM_005434308.1|</t>
  </si>
  <si>
    <t xml:space="preserve">PREDICTED: Falco cherrug ceruloplasmin (ferroxidase) (CP), mRNA</t>
  </si>
  <si>
    <t xml:space="preserve">P00450</t>
  </si>
  <si>
    <t xml:space="preserve">Ceruloplasmin</t>
  </si>
  <si>
    <t xml:space="preserve">SPAC1F7.08</t>
  </si>
  <si>
    <t xml:space="preserve">COG2132</t>
  </si>
  <si>
    <t xml:space="preserve">pfam07731</t>
  </si>
  <si>
    <t xml:space="preserve">Cu-oxidase_2</t>
  </si>
  <si>
    <t xml:space="preserve">Multicopper oxidase. This entry contains many divergent copper oxidase-like domains that are not recognized by the pfam00394 model.</t>
  </si>
  <si>
    <t xml:space="preserve">GO:0006879|cellular iron ion homeostasis;GO:0006825|copper ion transport;GO:0055085|transmembrane transport;</t>
  </si>
  <si>
    <t xml:space="preserve">GO:0072562|blood microparticle;GO:0070062|extracellular exosome;GO:0005576|extracellular region;GO:0005615|extracellular space;GO:0005765|lysosomal membrane;</t>
  </si>
  <si>
    <t xml:space="preserve">GO:0051087|chaperone binding;GO:0005507|copper ion binding;GO:0004322|ferroxidase activity;</t>
  </si>
  <si>
    <t xml:space="preserve">K13624</t>
  </si>
  <si>
    <t xml:space="preserve">CP; ceruloplasmin [EC:1.16.3.1]</t>
  </si>
  <si>
    <t xml:space="preserve">ENSAPLG00000015898</t>
  </si>
  <si>
    <t xml:space="preserve">chrKB743649.1:62284-67746:+</t>
  </si>
  <si>
    <t xml:space="preserve">gi|514767880|ref|XP_005024799.1|</t>
  </si>
  <si>
    <t xml:space="preserve">PREDICTED: formimidoyltransferase-cyclodeaminase [Anas platyrhynchos]</t>
  </si>
  <si>
    <t xml:space="preserve">gi|543749195|ref|XM_005515272.1|</t>
  </si>
  <si>
    <t xml:space="preserve">PREDICTED: Columba livia formimidoyltransferase cyclodeaminase (FTCD), transcript variant X3, mRNA</t>
  </si>
  <si>
    <t xml:space="preserve">Q9YH58</t>
  </si>
  <si>
    <t xml:space="preserve">Formimidoyltransferase-cyclodeaminase</t>
  </si>
  <si>
    <t xml:space="preserve">SPy2083</t>
  </si>
  <si>
    <t xml:space="preserve">COG3643</t>
  </si>
  <si>
    <t xml:space="preserve">pfam07837</t>
  </si>
  <si>
    <t xml:space="preserve">FTCD_N</t>
  </si>
  <si>
    <t xml:space="preserve">Formiminotransferase domain, N-terminal subdomain. The formiminotransferase (FT) domain of formiminotransferase- cyclodeaminase (FTCD) forms a homodimer, and each protomer comprises two subdomains. The N-terminal subdomain is made up of a six-stranded mixed beta-pleated sheet and five alpha helices, which are arranged on the external surface of the beta sheet. This, in turn, faces the beta-sheet of the C-terminal subdomain to form a double beta-sheet layer. The two subdomains are separated by a short linker sequence, which is not thought to be any more flexible than the remainder of the molecule. The substrate is predicted to form a number of contacts with residues found in both the N-terminal and C-terminal subdomains.</t>
  </si>
  <si>
    <t xml:space="preserve">GO:0019556|histidine catabolic process to glutamate and formamide;GO:0019557|histidine catabolic process to glutamate and formate;GO:0035999|tetrahydrofolate interconversion;</t>
  </si>
  <si>
    <t xml:space="preserve">GO:0005814|centriole;GO:0005794|Golgi apparatus;</t>
  </si>
  <si>
    <t xml:space="preserve">GO:0005542|folic acid binding;GO:0030412|formimidoyltetrahydrofolate cyclodeaminase activity;GO:0030409|glutamate formimidoyltransferase activity;</t>
  </si>
  <si>
    <t xml:space="preserve">K13990</t>
  </si>
  <si>
    <t xml:space="preserve">FTCD; glutamate formiminotransferase / formiminotetrahydrofolate cyclodeaminase [EC:2.1.2.5 4.3.1.4]</t>
  </si>
  <si>
    <t xml:space="preserve">ENSAPLG00000010266</t>
  </si>
  <si>
    <t xml:space="preserve">chrKB742832.1:799176-805509:+</t>
  </si>
  <si>
    <t xml:space="preserve">gi|514730575|ref|XP_005016154.1|</t>
  </si>
  <si>
    <t xml:space="preserve">PREDICTED: beta-2-glycoprotein 1 isoform X1 [Anas platyrhynchos]</t>
  </si>
  <si>
    <t xml:space="preserve">gi|487439523|ref|NM_001277994.1|</t>
  </si>
  <si>
    <t xml:space="preserve">Gallus gallus apolipoprotein H (beta-2-glycoprotein I) (APOH), mRNA</t>
  </si>
  <si>
    <t xml:space="preserve">P02749</t>
  </si>
  <si>
    <t xml:space="preserve">Beta-2-glycoprotein 1</t>
  </si>
  <si>
    <t xml:space="preserve">pfam09014</t>
  </si>
  <si>
    <t xml:space="preserve">Sushi_2</t>
  </si>
  <si>
    <t xml:space="preserve">Beta-2-glycoprotein-1 fifth domain. The fifth domain of beta-2-glycoprotein-1 (b2GP-1) is composed of four well-defined anti-parallel beta-strands and two short alpha-helices, as well as a long highly flexible loop. It plays an important role in the binding of b2GP-1 to negatively charged compounds and subsequent capture for binding of anti-b2GP-1 antibodies.</t>
  </si>
  <si>
    <t xml:space="preserve">GO:0007597|blood coagulation, intrinsic pathway;GO:0016525|negative regulation of angiogenesis;GO:0030195|negative regulation of blood coagulation;GO:0010596|negative regulation of endothelial cell migration;GO:0001937|negative regulation of endothelial cell proliferation;GO:0051918|negative regulation of fibrinolysis;GO:0033033|negative regulation of myeloid cell apoptotic process;GO:0034392|negative regulation of smooth muscle cell apoptotic process;GO:0031100|organ regeneration;GO:0031639|plasminogen activation;GO:0030194|positive regulation of blood coagulation;GO:0051006|positive regulation of lipoprotein lipase activity;GO:0051917|regulation of fibrinolysis;GO:0006641|triglyceride metabolic process;GO:0034197|triglyceride transport;</t>
  </si>
  <si>
    <t xml:space="preserve">GO:0009986|cell surface;GO:0042627|chylomicron;GO:0070062|extracellular exosome;GO:0005615|extracellular space;GO:0034364|high-density lipoprotein particle;GO:0034361|very-low-density lipoprotein particle;</t>
  </si>
  <si>
    <t xml:space="preserve">GO:0001948|glycoprotein binding;GO:0008201|heparin binding;GO:0042802|identical protein binding;GO:0008289|lipid binding;GO:0060230|lipoprotein lipase activator activity;GO:0005543|phospholipid binding;</t>
  </si>
  <si>
    <t xml:space="preserve">K17305</t>
  </si>
  <si>
    <t xml:space="preserve">APOH, B2G1; beta-2-glycoprotein 1</t>
  </si>
  <si>
    <t xml:space="preserve">ENSAPLG00000015932</t>
  </si>
  <si>
    <t xml:space="preserve">chrKB742559.1:381805-411479:-</t>
  </si>
  <si>
    <t xml:space="preserve">gi|874451704|ref|XP_005011735.2|</t>
  </si>
  <si>
    <t xml:space="preserve">PREDICTED: acetyl-coenzyme A synthetase, cytoplasmic [Anas platyrhynchos]</t>
  </si>
  <si>
    <t xml:space="preserve">gi|513217566|ref|XM_004946978.1|</t>
  </si>
  <si>
    <t xml:space="preserve">PREDICTED: Gallus gallus acyl-CoA synthetase short-chain family member 2 (ACSS2), transcript variant X1, mRNA</t>
  </si>
  <si>
    <t xml:space="preserve">Q9NR19</t>
  </si>
  <si>
    <t xml:space="preserve">Acetyl-coenzyme A synthetase, cytoplasmic</t>
  </si>
  <si>
    <t xml:space="preserve">PA4733</t>
  </si>
  <si>
    <t xml:space="preserve">GO:0019413|acetate biosynthetic process;GO:0019427|acetyl-CoA biosynthetic process from acetate;GO:0006069|ethanol oxidation;GO:0008610|lipid biosynthetic process;GO:0019542|propionate biosynthetic process;GO:0044281|small molecule metabolic process;GO:0006805|xenobiotic metabolic process;</t>
  </si>
  <si>
    <t xml:space="preserve">GO:0005737|cytoplasm;GO:0005829|cytosol;GO:0043231|intracellular membrane-bounded organelle;GO:0005654|nucleoplasm;</t>
  </si>
  <si>
    <t xml:space="preserve">GO:0003987|acetate-CoA ligase activity;GO:0016208|AMP binding;GO:0005524|ATP binding;</t>
  </si>
  <si>
    <t xml:space="preserve">K01895</t>
  </si>
  <si>
    <t xml:space="preserve">ACSS, acs; acetyl-CoA synthetase [EC:6.2.1.1]</t>
  </si>
  <si>
    <t xml:space="preserve">ENSAPLG00000004396</t>
  </si>
  <si>
    <t xml:space="preserve">chrKB743435.1:2776682-2795559:+</t>
  </si>
  <si>
    <t xml:space="preserve">gi|514760730|ref|XP_005023088.1|</t>
  </si>
  <si>
    <t xml:space="preserve">gi|513160359|ref|XM_416420.4|</t>
  </si>
  <si>
    <t xml:space="preserve">PREDICTED: Gallus gallus solute carrier organic anion transporter family member 1C1-like (LOC418189), transcript variant X3, mRNA</t>
  </si>
  <si>
    <t xml:space="preserve">ENSAPLG00000002496</t>
  </si>
  <si>
    <t xml:space="preserve">chrKB742443.1:119625-318558:-</t>
  </si>
  <si>
    <t xml:space="preserve">gi|147905045|ref|NP_001090459.1|</t>
  </si>
  <si>
    <t xml:space="preserve">gephyrin [Xenopus laevis]</t>
  </si>
  <si>
    <t xml:space="preserve">gi|543722633|ref|XM_005502438.1|</t>
  </si>
  <si>
    <t xml:space="preserve">PREDICTED: Columba livia gephyrin (GPHN), mRNA</t>
  </si>
  <si>
    <t xml:space="preserve">Q8BUV3</t>
  </si>
  <si>
    <t xml:space="preserve">Gephyrin</t>
  </si>
  <si>
    <t xml:space="preserve">aq_030</t>
  </si>
  <si>
    <t xml:space="preserve">COG0303</t>
  </si>
  <si>
    <t xml:space="preserve">pfam03453</t>
  </si>
  <si>
    <t xml:space="preserve">MoeA_N</t>
  </si>
  <si>
    <t xml:space="preserve">MoeA N-terminal region (domain I and II). This family contains two structural domains. One of these contains the conserved DGXA motif. This region is found in proteins involved in biosynthesis of molybdopterin cofactor however the exact molecular function of this region is uncertain.</t>
  </si>
  <si>
    <t xml:space="preserve">GO:0007529|establishment of synaptic specificity at neuromuscular junction;GO:0072579|glycine receptor clustering;GO:0006777|Mo-molybdopterin cofactor biosynthetic process;GO:0018315|molybdenum incorporation into molybdenum-molybdopterin complex;</t>
  </si>
  <si>
    <t xml:space="preserve">GO:0030054|cell junction;GO:0005737|cytoplasm;GO:0005856|cytoskeleton;GO:0019897|extrinsic component of plasma membrane;GO:0060077|inhibitory synapse;GO:0005622|intracellular;GO:0045211|postsynaptic membrane;</t>
  </si>
  <si>
    <t xml:space="preserve">GO:0005524|ATP binding;GO:0008092|cytoskeletal protein binding;GO:0046872|metal ion binding;GO:0061598|molybdopterin adenylyltransferase activity;GO:0061599|molybdopterin molybdotransferase activity;</t>
  </si>
  <si>
    <t xml:space="preserve">ENSAPLG00000009046</t>
  </si>
  <si>
    <t xml:space="preserve">chrKB743005.1:987794-1010032:-</t>
  </si>
  <si>
    <t xml:space="preserve">gi|874470461|ref|XP_012953892.1|</t>
  </si>
  <si>
    <t xml:space="preserve">PREDICTED: multidrug resistance-associated protein 6 isoform X1 [Anas platyrhynchos]</t>
  </si>
  <si>
    <t xml:space="preserve">gi|355390249|ref|NM_001252080.1|</t>
  </si>
  <si>
    <t xml:space="preserve">Gallus gallus ATP-binding cassette, sub-family C (CFTR/MRP), member 6 (ABCC6), mRNA</t>
  </si>
  <si>
    <t xml:space="preserve">Q5F364</t>
  </si>
  <si>
    <t xml:space="preserve">Multidrug resistance-associated protein 1</t>
  </si>
  <si>
    <t xml:space="preserve">GO:0005524|ATP binding;GO:0042626|ATPase activity, coupled to transmembrane movement of substances;</t>
  </si>
  <si>
    <t xml:space="preserve">K05665</t>
  </si>
  <si>
    <t xml:space="preserve">ABCC1; ATP-binding cassette, subfamily C (CFTR/MRP), member 1</t>
  </si>
  <si>
    <t xml:space="preserve">ENSAPLG00000007115</t>
  </si>
  <si>
    <t xml:space="preserve">chrKB744634.1:243641-254754:-</t>
  </si>
  <si>
    <t xml:space="preserve">gi|678204985|gb|KFV71966.1|</t>
  </si>
  <si>
    <t xml:space="preserve">Bifunctional ATP-dependent dihydroxyacetone kinase/FAD-AMP lyase (cyclizing), partial [Struthio camelus australis]</t>
  </si>
  <si>
    <t xml:space="preserve">gi|541968117|ref|XM_005438364.1|</t>
  </si>
  <si>
    <t xml:space="preserve">PREDICTED: Falco cherrug dihydroxyacetone kinase 2 homolog (S. cerevisiae) (DAK), partial mRNA</t>
  </si>
  <si>
    <t xml:space="preserve">Q3LXA3</t>
  </si>
  <si>
    <t xml:space="preserve">Triokinase/FMN cyclase</t>
  </si>
  <si>
    <t xml:space="preserve">AGl2580</t>
  </si>
  <si>
    <t xml:space="preserve">COG2376</t>
  </si>
  <si>
    <t xml:space="preserve">pfam02733</t>
  </si>
  <si>
    <t xml:space="preserve">Dak1</t>
  </si>
  <si>
    <t xml:space="preserve">Dak1 domain. This is the kinase domain of the dihydroxyacetone kinase family EC:2.7.1.29.</t>
  </si>
  <si>
    <t xml:space="preserve">GO:0005975|carbohydrate metabolic process;GO:0046835|carbohydrate phosphorylation;GO:0044262|cellular carbohydrate metabolic process;GO:0061624|fructose catabolic process to hydroxyacetone phosphate and glyceraldehyde-3-phosphate;GO:0006000|fructose metabolic process;GO:0006071|glycerol metabolic process;GO:0045087|innate immune response;GO:0039534|negative regulation of MDA-5 signaling pathway;GO:0045088|regulation of innate immune response;GO:0044281|small molecule metabolic process;</t>
  </si>
  <si>
    <t xml:space="preserve">GO:0005524|ATP binding;GO:0034012|FAD-AMP lyase (cyclizing) activity;GO:0004371|glycerone kinase activity;GO:0046872|metal ion binding;GO:0050354|triokinase activity;</t>
  </si>
  <si>
    <t xml:space="preserve">K00863</t>
  </si>
  <si>
    <t xml:space="preserve">E2.7.1.29, DAK1, DAK2; dihydroxyacetone kinase [EC:2.7.1.29]</t>
  </si>
  <si>
    <t xml:space="preserve">ENSAPLG00000005725</t>
  </si>
  <si>
    <t xml:space="preserve">chrKB743518.1:144258-146909:+</t>
  </si>
  <si>
    <t xml:space="preserve">gi|514762828|ref|XP_005023587.1|</t>
  </si>
  <si>
    <t xml:space="preserve">PREDICTED: glutathione S-transferase theta-2B [Anas platyrhynchos]</t>
  </si>
  <si>
    <t xml:space="preserve">gi|529427194|ref|XM_005233370.1|</t>
  </si>
  <si>
    <t xml:space="preserve">PREDICTED: Falco peregrinus glutathione S-transferase theta-1-like (LOC101915835), mRNA</t>
  </si>
  <si>
    <t xml:space="preserve">P20135</t>
  </si>
  <si>
    <t xml:space="preserve">Glutathione S-transferase theta-1</t>
  </si>
  <si>
    <t xml:space="preserve">ENSAPLG00000015159</t>
  </si>
  <si>
    <t xml:space="preserve">chrKB744058.1:43717-56867:+</t>
  </si>
  <si>
    <t xml:space="preserve">gi|874493641|ref|XP_012961720.1|</t>
  </si>
  <si>
    <t xml:space="preserve">PREDICTED: complement C3 [Anas platyrhynchos]</t>
  </si>
  <si>
    <t xml:space="preserve">gi|45382302|ref|NM_205405.1|</t>
  </si>
  <si>
    <t xml:space="preserve">Gallus gallus complement component 3 (C3), mRNA</t>
  </si>
  <si>
    <t xml:space="preserve">Q0ZZJ6</t>
  </si>
  <si>
    <t xml:space="preserve">A.superbus venom factor 1</t>
  </si>
  <si>
    <t xml:space="preserve">GO:0006956|complement activation;GO:0006954|inflammatory response;</t>
  </si>
  <si>
    <t xml:space="preserve">GO:0004866|endopeptidase inhibitor activity;GO:0046872|metal ion binding;</t>
  </si>
  <si>
    <t xml:space="preserve">ENSAPLG00000015230</t>
  </si>
  <si>
    <t xml:space="preserve">chrKB742646.1:386511-413771:+</t>
  </si>
  <si>
    <t xml:space="preserve">gi|514718111|ref|XP_005013189.1|</t>
  </si>
  <si>
    <t xml:space="preserve">PREDICTED: alpha-aminoadipic semialdehyde synthase, mitochondrial isoform X1 [Anas platyrhynchos]</t>
  </si>
  <si>
    <t xml:space="preserve">gi|513158035|ref|XM_416001.4|</t>
  </si>
  <si>
    <t xml:space="preserve">PREDICTED: Gallus gallus aminoadipate-semialdehyde synthase (AASS), mRNA</t>
  </si>
  <si>
    <t xml:space="preserve">A8E657</t>
  </si>
  <si>
    <t xml:space="preserve">Alpha-aminoadipic semialdehyde synthase, mitochondrial</t>
  </si>
  <si>
    <t xml:space="preserve">SPBC3B8.03</t>
  </si>
  <si>
    <t xml:space="preserve">COG1748</t>
  </si>
  <si>
    <t xml:space="preserve">GO:0033512|L-lysine catabolic process to acetyl-CoA via saccharopine;</t>
  </si>
  <si>
    <t xml:space="preserve">GO:0047131|saccharopine dehydrogenase (NAD+, L-glutamate-forming) activity;GO:0047130|saccharopine dehydrogenase (NADP+, L-lysine-forming) activity;</t>
  </si>
  <si>
    <t xml:space="preserve">K14157</t>
  </si>
  <si>
    <t xml:space="preserve">AASS; alpha-aminoadipic semialdehyde synthase [EC:1.5.1.8 1.5.1.9]</t>
  </si>
  <si>
    <t xml:space="preserve">ENSAPLG00000008235</t>
  </si>
  <si>
    <t xml:space="preserve">chrKB743855.1:259960-265151:-</t>
  </si>
  <si>
    <t xml:space="preserve">gi|874490888|ref|XP_012960793.1|</t>
  </si>
  <si>
    <t xml:space="preserve">PREDICTED: LOW QUALITY PROTEIN: cytochrome P450 2C16-like [Anas platyrhynchos]</t>
  </si>
  <si>
    <t xml:space="preserve">gi|370988704|dbj|AB614394.1|</t>
  </si>
  <si>
    <t xml:space="preserve">Phalacrocorax carbo CYP2AF1 mRNA for cytochrome P450 monooxygenase 2AF1, complete cds</t>
  </si>
  <si>
    <t xml:space="preserve">P33262</t>
  </si>
  <si>
    <t xml:space="preserve">Cytochrome P450 2C20</t>
  </si>
  <si>
    <t xml:space="preserve">AGc2890</t>
  </si>
  <si>
    <t xml:space="preserve">K17718</t>
  </si>
  <si>
    <t xml:space="preserve">CYP2C8; cytochrome P450, family 2, subfamily C, polypeptide 8 [EC:1.14.14.1]</t>
  </si>
  <si>
    <t xml:space="preserve">ENSAPLG00000004090</t>
  </si>
  <si>
    <t xml:space="preserve">chrKB744699.1:262921-276771:-</t>
  </si>
  <si>
    <t xml:space="preserve">gi|514787382|ref|XP_005029250.1|</t>
  </si>
  <si>
    <t xml:space="preserve">PREDICTED: long-chain-fatty-acid--CoA ligase ACSBG2 isoform X1 [Anas platyrhynchos]</t>
  </si>
  <si>
    <t xml:space="preserve">gi|529444131|ref|XM_005241724.1|</t>
  </si>
  <si>
    <t xml:space="preserve">PREDICTED: Falco peregrinus acyl-CoA synthetase bubblegum family member 2 (ACSBG2), mRNA</t>
  </si>
  <si>
    <t xml:space="preserve">Q5ZKR7</t>
  </si>
  <si>
    <t xml:space="preserve">Long-chain-fatty-acid--CoA ligase ACSBG2</t>
  </si>
  <si>
    <t xml:space="preserve">Cgl2244</t>
  </si>
  <si>
    <t xml:space="preserve">COG1022</t>
  </si>
  <si>
    <t xml:space="preserve">GO:0005524|ATP binding;GO:0004467|long-chain fatty acid-CoA ligase activity;</t>
  </si>
  <si>
    <t xml:space="preserve">ENSAPLG00000004095</t>
  </si>
  <si>
    <t xml:space="preserve">chrKB743740.1:861409-862840:+</t>
  </si>
  <si>
    <t xml:space="preserve">gi|874489465|ref|XP_012960302.1|</t>
  </si>
  <si>
    <t xml:space="preserve">PREDICTED: musculoskeletal embryonic nuclear protein 1 [Anas platyrhynchos]</t>
  </si>
  <si>
    <t xml:space="preserve">gi|426281710|gb|JX843528.1|</t>
  </si>
  <si>
    <t xml:space="preserve">Anas platyrhynchos musculoskeletal embryonic nuclear protein 1 (MUSTN1) gene, complete cds</t>
  </si>
  <si>
    <t xml:space="preserve">Q76MS9</t>
  </si>
  <si>
    <t xml:space="preserve">Musculoskeletal embryonic nuclear protein 1</t>
  </si>
  <si>
    <t xml:space="preserve">pfam05021</t>
  </si>
  <si>
    <t xml:space="preserve">NPL4</t>
  </si>
  <si>
    <t xml:space="preserve">NPL4 family. The HRD4 gene was identical to NPL4, a gene previously implicated in nuclear transport. Using a diverse set of substrates and direct ubiquitination assays, analysis revealed that HRD4/NPL4 is required for a poorly characterized step in ER-associated degradation after ubiquitination of target proteins but before their recognition by the 26S proteasome. Npl4p physically associates with Cdc48p via Ufd1p to form a Cdc48p-Ufd1p-Npl4p complex. The Cdc48-Ufd1-Npl4 complex functions in the recognition of several polyubiquitin-tagged proteins and facilitates their presentation to the 26S proteasome for processive degradation or even more specific processing.</t>
  </si>
  <si>
    <t xml:space="preserve">ENSAPLG00000004098</t>
  </si>
  <si>
    <t xml:space="preserve">chrKB743399.1:330291-339880:+</t>
  </si>
  <si>
    <t xml:space="preserve">gi|514759303|ref|XP_005022750.1|</t>
  </si>
  <si>
    <t xml:space="preserve">PREDICTED: 1-acyl-sn-glycerol-3-phosphate acyltransferase beta [Anas platyrhynchos]</t>
  </si>
  <si>
    <t xml:space="preserve">gi|513212928|ref|XM_001235299.3|</t>
  </si>
  <si>
    <t xml:space="preserve">PREDICTED: Gallus gallus 1-acylglycerol-3-phosphate O-acyltransferase 2 (lysophosphatidic acid acyltransferase, beta) (AGPAT2), mRNA</t>
  </si>
  <si>
    <t xml:space="preserve">Q8K3K7</t>
  </si>
  <si>
    <t xml:space="preserve">1-acyl-sn-glycerol-3-phosphate acyltransferase beta</t>
  </si>
  <si>
    <t xml:space="preserve">VC2513</t>
  </si>
  <si>
    <t xml:space="preserve">COG0204</t>
  </si>
  <si>
    <t xml:space="preserve">GO:0016024|CDP-diacylglycerol biosynthetic process;GO:0008544|epidermis development;GO:0006654|phosphatidic acid biosynthetic process;GO:0008654|phospholipid biosynthetic process;GO:0001819|positive regulation of cytokine production;</t>
  </si>
  <si>
    <t xml:space="preserve">GO:0003841|1-acylglycerol-3-phosphate O-acyltransferase activity;</t>
  </si>
  <si>
    <t xml:space="preserve">K13509</t>
  </si>
  <si>
    <t xml:space="preserve">AGPAT1_2; lysophosphatidate acyltransferase [EC:2.3.1.51]</t>
  </si>
  <si>
    <t xml:space="preserve">ENSAPLG00000010670</t>
  </si>
  <si>
    <t xml:space="preserve">chrKB742757.1:325628-333473:-</t>
  </si>
  <si>
    <t xml:space="preserve">gi|874460723|ref|XP_012950738.1|</t>
  </si>
  <si>
    <t xml:space="preserve">PREDICTED: delta-1-pyrroline-5-carboxylate dehydrogenase, mitochondrial, partial [Anas platyrhynchos]</t>
  </si>
  <si>
    <t xml:space="preserve">gi|51231550|emb|CR733233.1|</t>
  </si>
  <si>
    <t xml:space="preserve">Gallus gallus finished cDNA, clone ChEST75k6</t>
  </si>
  <si>
    <t xml:space="preserve">P30038</t>
  </si>
  <si>
    <t xml:space="preserve">Delta-1-pyrroline-5-carboxylate dehydrogenase, mitochondrial</t>
  </si>
  <si>
    <t xml:space="preserve">APE0807</t>
  </si>
  <si>
    <t xml:space="preserve">GO:0019470|4-hydroxyproline catabolic process;GO:0034641|cellular nitrogen compound metabolic process;GO:0006537|glutamate biosynthetic process;GO:0006561|proline biosynthetic process;GO:0006562|proline catabolic process;GO:0010133|proline catabolic process to glutamate;GO:0006560|proline metabolic process;GO:0044281|small molecule metabolic process;</t>
  </si>
  <si>
    <t xml:space="preserve">GO:0003842|1-pyrroline-5-carboxylate dehydrogenase activity;GO:0004029|aldehyde dehydrogenase (NAD) activity;GO:0009055|electron carrier activity;GO:0042802|identical protein binding;</t>
  </si>
  <si>
    <t xml:space="preserve">K00294</t>
  </si>
  <si>
    <t xml:space="preserve">E1.2.1.88; 1-pyrroline-5-carboxylate dehydrogenase [EC:1.2.1.88]</t>
  </si>
  <si>
    <t xml:space="preserve">ENSAPLG00000015490</t>
  </si>
  <si>
    <t xml:space="preserve">chrKB751155.1:135952-161034:-</t>
  </si>
  <si>
    <t xml:space="preserve">gi|514796167|ref|XP_005031316.1|</t>
  </si>
  <si>
    <t xml:space="preserve">PREDICTED: cytoplasmic aconitate hydratase [Anas platyrhynchos]</t>
  </si>
  <si>
    <t xml:space="preserve">gi|72535133|ref|NM_001030536.1|</t>
  </si>
  <si>
    <t xml:space="preserve">Gallus gallus aconitase 1, soluble (ACO1), mRNA</t>
  </si>
  <si>
    <t xml:space="preserve">Q90875</t>
  </si>
  <si>
    <t xml:space="preserve">Cytoplasmic aconitate hydratase</t>
  </si>
  <si>
    <t xml:space="preserve">DR1720</t>
  </si>
  <si>
    <t xml:space="preserve">COG1048</t>
  </si>
  <si>
    <t xml:space="preserve">pfam00330</t>
  </si>
  <si>
    <t xml:space="preserve">Aconitase</t>
  </si>
  <si>
    <t xml:space="preserve">Aconitase family (aconitate hydratase).</t>
  </si>
  <si>
    <t xml:space="preserve">GO:0006879|cellular iron ion homeostasis;GO:0010040|response to iron(II) ion;GO:0006099|tricarboxylic acid cycle;</t>
  </si>
  <si>
    <t xml:space="preserve">GO:0051539|4 iron, 4 sulfur cluster binding;GO:0003994|aconitate hydratase activity;GO:0046872|metal ion binding;GO:0003723|RNA binding;</t>
  </si>
  <si>
    <t xml:space="preserve">K01681</t>
  </si>
  <si>
    <t xml:space="preserve">ACO, acnA; aconitate hydratase [EC:4.2.1.3]</t>
  </si>
  <si>
    <t xml:space="preserve">ENSAPLG00000011670</t>
  </si>
  <si>
    <t xml:space="preserve">chrKB742629.1:724692-761744:-</t>
  </si>
  <si>
    <t xml:space="preserve">gi|514717155|ref|XP_005012961.1|</t>
  </si>
  <si>
    <t xml:space="preserve">PREDICTED: apolipoprotein B-100 isoform X1 [Anas platyrhynchos]</t>
  </si>
  <si>
    <t xml:space="preserve">gi|541982118|ref|XM_005443125.1|</t>
  </si>
  <si>
    <t xml:space="preserve">PREDICTED: Falco cherrug apolipoprotein B (APOB), mRNA</t>
  </si>
  <si>
    <t xml:space="preserve">P04114</t>
  </si>
  <si>
    <t xml:space="preserve">Apolipoprotein B-100</t>
  </si>
  <si>
    <t xml:space="preserve">GO:0048844|artery morphogenesis;GO:0007596|blood coagulation;GO:0071379|cellular response to prostaglandin stimulus;GO:0071356|cellular response to tumor necrosis factor;GO:0033344|cholesterol efflux;GO:0042632|cholesterol homeostasis;GO:0008203|cholesterol metabolic process;GO:0030301|cholesterol transport;GO:0009566|fertilization;GO:0001701|in utero embryonic development;GO:0050900|leukocyte migration;GO:0042158|lipoprotein biosynthetic process;GO:0042159|lipoprotein catabolic process;GO:0042157|lipoprotein metabolic process;GO:0042953|lipoprotein transport;GO:0034383|low-density lipoprotein particle clearance;GO:0034374|low-density lipoprotein particle remodeling;GO:0007399|nervous system development;GO:0007603|phototransduction, visible light;GO:0010886|positive regulation of cholesterol storage;GO:0010628|positive regulation of gene expression;GO:0010884|positive regulation of lipid storage;GO:0010744|positive regulation of macrophage derived foam cell differentiation;GO:0009791|post-embryonic development;GO:0006898|receptor-mediated endocytosis;GO:0045540|regulation of cholesterol biosynthetic process;GO:0009743|response to carbohydrate;GO:0032496|response to lipopolysaccharide;GO:0010269|response to selenium ion;GO:0009615|response to virus;GO:0001523|retinoid metabolic process;GO:0044281|small molecule metabolic process;GO:0030317|sperm motility;GO:0007283|spermatogenesis;GO:0019433|triglyceride catabolic process;GO:0006642|triglyceride mobilization;GO:0034379|very-low-density lipoprotein particle assembly;</t>
  </si>
  <si>
    <t xml:space="preserve">GO:0015629|actin cytoskeleton;GO:0042627|chylomicron;GO:0034360|chylomicron remnant;GO:0030669|clathrin-coated endocytic vesicle membrane;GO:0005737|cytoplasm;GO:0005829|cytosol;GO:0005769|early endosome;GO:0071682|endocytic vesicle lumen;GO:0005788|endoplasmic reticulum lumen;GO:0005789|endoplasmic reticulum membrane;GO:0031904|endosome lumen;GO:0010008|endosome membrane;GO:0070062|extracellular exosome;GO:0005576|extracellular region;GO:0005615|extracellular space;GO:0005794|Golgi apparatus;GO:0034363|intermediate-density lipoprotein particle;GO:0043231|intracellular membrane-bounded organelle;GO:0034362|low-density lipoprotein particle;GO:0034359|mature chylomicron;GO:0043025|neuronal cell body;GO:0005886|plasma membrane;GO:0034361|very-low-density lipoprotein particle;</t>
  </si>
  <si>
    <t xml:space="preserve">GO:0017127|cholesterol transporter activity;GO:0008201|heparin binding;GO:0035473|lipase binding;GO:0050750|low-density lipoprotein particle receptor binding;GO:0005543|phospholipid binding;</t>
  </si>
  <si>
    <t xml:space="preserve">K14462</t>
  </si>
  <si>
    <t xml:space="preserve">APOB; apolipoprotein B</t>
  </si>
  <si>
    <t xml:space="preserve">ENSAPLG00000002662</t>
  </si>
  <si>
    <t xml:space="preserve">chrKB742907.1:618749-641118:+</t>
  </si>
  <si>
    <t xml:space="preserve">gi|874466972|ref|XP_012952758.1|</t>
  </si>
  <si>
    <t xml:space="preserve">PREDICTED: neutral ceramidase [Anas platyrhynchos]</t>
  </si>
  <si>
    <t xml:space="preserve">gi|513190875|ref|XM_421560.4|</t>
  </si>
  <si>
    <t xml:space="preserve">PREDICTED: Gallus gallus N-acylsphingosine amidohydrolase (non-lysosomal ceramidase) 2 (ASAH2), mRNA</t>
  </si>
  <si>
    <t xml:space="preserve">Q9NR71</t>
  </si>
  <si>
    <t xml:space="preserve">Neutral ceramidase</t>
  </si>
  <si>
    <t xml:space="preserve">pfam04734</t>
  </si>
  <si>
    <t xml:space="preserve">Ceramidase_alk</t>
  </si>
  <si>
    <t xml:space="preserve">Neutral/alkaline non-lysosomal ceramidase. This family represents a group of neutral/alkaline ceramidases found in both bacteria and eukaryotes.</t>
  </si>
  <si>
    <t xml:space="preserve">GO:0006915|apoptotic process;GO:0046514|ceramide catabolic process;GO:0006672|ceramide metabolic process;GO:0006687|glycosphingolipid metabolic process;GO:0042759|long-chain fatty acid biosynthetic process;GO:0007165|signal transduction;GO:0044281|small molecule metabolic process;GO:0006665|sphingolipid metabolic process;GO:0046512|sphingosine biosynthetic process;</t>
  </si>
  <si>
    <t xml:space="preserve">GO:0005576|extracellular region;GO:0016021|integral component of membrane;GO:0005739|mitochondrion;GO:0005886|plasma membrane;</t>
  </si>
  <si>
    <t xml:space="preserve">GO:0017040|ceramidase activity;</t>
  </si>
  <si>
    <t xml:space="preserve">K12349</t>
  </si>
  <si>
    <t xml:space="preserve">ASAH2; neutral ceramidase [EC:3.5.1.23]</t>
  </si>
  <si>
    <t xml:space="preserve">ENSAPLG00000012522</t>
  </si>
  <si>
    <t xml:space="preserve">chrKB743291.1:17119-18296:-</t>
  </si>
  <si>
    <t xml:space="preserve">gi|669567170|gb|AII23257.1|</t>
  </si>
  <si>
    <t xml:space="preserve">interferon-lambda [Anas platyrhynchos]</t>
  </si>
  <si>
    <t xml:space="preserve">gi|190360720|ref|NM_001128496.1|</t>
  </si>
  <si>
    <t xml:space="preserve">Gallus gallus interleukin 28B (interferon, lambda 3) (IFNL3), mRNA</t>
  </si>
  <si>
    <t xml:space="preserve">B4ER10</t>
  </si>
  <si>
    <t xml:space="preserve">Interferon lambda-3</t>
  </si>
  <si>
    <t xml:space="preserve">pfam15177</t>
  </si>
  <si>
    <t xml:space="preserve">IL28A</t>
  </si>
  <si>
    <t xml:space="preserve">Interleukin-28A. The protein family, Interleukin-28A, plays an important role in modulating the immune system. This protein family is induced by viral infection and interacts with a class II receptor. This family of proteins is found in eukaryotes. Proteins in this family are typically between 145 and 195 amino acids in length.</t>
  </si>
  <si>
    <t xml:space="preserve">GO:0051607|defense response to virus;GO:0007259|JAK-STAT cascade;GO:0045918|negative regulation of cytolysis;GO:0045071|negative regulation of viral genome replication;GO:0050778|positive regulation of immune response;GO:2000379|positive regulation of reactive oxygen species metabolic process;</t>
  </si>
  <si>
    <t xml:space="preserve">GO:0005615|extracellular space;GO:0005622|intracellular;</t>
  </si>
  <si>
    <t xml:space="preserve">K05447</t>
  </si>
  <si>
    <t xml:space="preserve">IL28_29, IFNL; interleukin 28/29 (interferon lambda)</t>
  </si>
  <si>
    <t xml:space="preserve">ENSAPLG00000012523</t>
  </si>
  <si>
    <t xml:space="preserve">chrKB744429.1:168091-191716:-</t>
  </si>
  <si>
    <t xml:space="preserve">gi|326924980|ref|XP_003208700.1|</t>
  </si>
  <si>
    <t xml:space="preserve">PREDICTED: noelin-3 isoform X2 [Meleagris gallopavo]</t>
  </si>
  <si>
    <t xml:space="preserve">gi|513196908|ref|XM_422304.4|</t>
  </si>
  <si>
    <t xml:space="preserve">PREDICTED: Gallus gallus olfactomedin 3 (OLFM3), transcript variant X3, mRNA</t>
  </si>
  <si>
    <t xml:space="preserve">Q96PB7</t>
  </si>
  <si>
    <t xml:space="preserve">Noelin-3</t>
  </si>
  <si>
    <t xml:space="preserve">pfam02191</t>
  </si>
  <si>
    <t xml:space="preserve">OLF</t>
  </si>
  <si>
    <t xml:space="preserve">Olfactomedin-like domain.</t>
  </si>
  <si>
    <t xml:space="preserve">GO:0042462|eye photoreceptor cell development;</t>
  </si>
  <si>
    <t xml:space="preserve">GO:0032281|AMPA glutamate receptor complex;GO:0030054|cell junction;GO:0005615|extracellular space;GO:0005794|Golgi apparatus;GO:0045202|synapse;</t>
  </si>
  <si>
    <t xml:space="preserve">ENSAPLG00000015784</t>
  </si>
  <si>
    <t xml:space="preserve">chrKB744332.1:182961-184395:-</t>
  </si>
  <si>
    <t xml:space="preserve">gi|514782702|ref|XP_005028145.1|</t>
  </si>
  <si>
    <t xml:space="preserve">PREDICTED: galactose-3-O-sulfotransferase 2-like [Anas platyrhynchos]</t>
  </si>
  <si>
    <t xml:space="preserve">gi|514782701|ref|XM_005028088.1|</t>
  </si>
  <si>
    <t xml:space="preserve">PREDICTED: Anas platyrhynchos galactose-3-O-sulfotransferase 2-like (LOC101798951), mRNA</t>
  </si>
  <si>
    <t xml:space="preserve">Q6XQH0</t>
  </si>
  <si>
    <t xml:space="preserve">Galactose-3-O-sulfotransferase 2</t>
  </si>
  <si>
    <t xml:space="preserve">pfam06990</t>
  </si>
  <si>
    <t xml:space="preserve">Gal-3-0_sulfotr</t>
  </si>
  <si>
    <t xml:space="preserve">Galactose-3-O-sulfotransferase. This family consists of several mammalian galactose-3-O-sulfotransferase proteins. Gal-3-O-sulfotransferase is thought to play a critical role in 3'-sulfation of N-acetyllactosamine in both O- and N-glycans.</t>
  </si>
  <si>
    <t xml:space="preserve">GO:0009058|biosynthetic process;</t>
  </si>
  <si>
    <t xml:space="preserve">GO:0032580|Golgi cisterna membrane;GO:0016021|integral component of membrane;</t>
  </si>
  <si>
    <t xml:space="preserve">GO:0001733|galactosylceramide sulfotransferase activity;</t>
  </si>
  <si>
    <t xml:space="preserve">K09675</t>
  </si>
  <si>
    <t xml:space="preserve">GAL3ST2; galactose-3-O-sulfotransferase 2 [EC:2.8.2.-]</t>
  </si>
  <si>
    <t xml:space="preserve">ENSAPLG00000006807</t>
  </si>
  <si>
    <t xml:space="preserve">chrKB742895.1:215568-226269:-</t>
  </si>
  <si>
    <t xml:space="preserve">gi|874466587|ref|XP_005017207.2|</t>
  </si>
  <si>
    <t xml:space="preserve">PREDICTED: LOW QUALITY PROTEIN: alanine--glyoxylate aminotransferase 2, mitochondrial [Anas platyrhynchos]</t>
  </si>
  <si>
    <t xml:space="preserve">gi|513228839|ref|XM_429219.4|</t>
  </si>
  <si>
    <t xml:space="preserve">PREDICTED: Gallus gallus alanine--glyoxylate aminotransferase 2 (AGXT2), mRNA</t>
  </si>
  <si>
    <t xml:space="preserve">Q17QF0</t>
  </si>
  <si>
    <t xml:space="preserve">Alanine--glyoxylate aminotransferase 2, mitochondrial</t>
  </si>
  <si>
    <t xml:space="preserve">BMEII0348</t>
  </si>
  <si>
    <t xml:space="preserve">COG0160</t>
  </si>
  <si>
    <t xml:space="preserve">pfam00202</t>
  </si>
  <si>
    <t xml:space="preserve">Aminotran_3</t>
  </si>
  <si>
    <t xml:space="preserve">Aminotransferase class-III.</t>
  </si>
  <si>
    <t xml:space="preserve">GO:0047305|(R)-3-amino-2-methylpropionate-pyruvate transaminase activity;GO:0008453|alanine-glyoxylate transaminase activity;GO:0030170|pyridoxal phosphate binding;</t>
  </si>
  <si>
    <t xml:space="preserve">K00827</t>
  </si>
  <si>
    <t xml:space="preserve">AGXT2; alanine-glyoxylate transaminase / (R)-3-amino-2-methylpropionate-pyruvate transaminase [EC:2.6.1.44 2.6.1.40]</t>
  </si>
  <si>
    <t xml:space="preserve">ENSAPLG00000004404</t>
  </si>
  <si>
    <t xml:space="preserve">chrKB743544.1:263170-265918:-</t>
  </si>
  <si>
    <t xml:space="preserve">gi|514764203|ref|XP_005023920.1|</t>
  </si>
  <si>
    <t xml:space="preserve">PREDICTED: hepatocyte growth factor-like protein, partial [Anas platyrhynchos]</t>
  </si>
  <si>
    <t xml:space="preserve">gi|514764202|ref|XM_005023863.1|</t>
  </si>
  <si>
    <t xml:space="preserve">PREDICTED: Anas platyrhynchos hepatocyte growth factor-like protein (LOC101789735), partial mRNA</t>
  </si>
  <si>
    <t xml:space="preserve">P26927</t>
  </si>
  <si>
    <t xml:space="preserve">Hepatocyte growth factor-like protein</t>
  </si>
  <si>
    <t xml:space="preserve">pfam00051</t>
  </si>
  <si>
    <t xml:space="preserve">Kringle</t>
  </si>
  <si>
    <t xml:space="preserve">Kringle domain. Kringle domains have been found in plasminogen, hepatocyte growth factors, prothrombin, and apolipoprotein A. Structure is disulfide-rich, nearly all-beta.</t>
  </si>
  <si>
    <t xml:space="preserve">GO:0006508|proteolysis;</t>
  </si>
  <si>
    <t xml:space="preserve">ENSAPLG00000011408</t>
  </si>
  <si>
    <t xml:space="preserve">chrKB742402.1:49864-66565:-</t>
  </si>
  <si>
    <t xml:space="preserve">gi|514704018|ref|XP_005009143.1|</t>
  </si>
  <si>
    <t xml:space="preserve">PREDICTED: putative hexokinase HKDC1 [Anas platyrhynchos]</t>
  </si>
  <si>
    <t xml:space="preserve">gi|513190626|ref|XM_421579.4|</t>
  </si>
  <si>
    <t xml:space="preserve">PREDICTED: Gallus gallus hexokinase domain containing 1 (HKDC1), transcript variant X2, mRNA</t>
  </si>
  <si>
    <t xml:space="preserve">Q2TB90</t>
  </si>
  <si>
    <t xml:space="preserve">Putative hexokinase HKDC1</t>
  </si>
  <si>
    <t xml:space="preserve">SPAC24H6.04</t>
  </si>
  <si>
    <t xml:space="preserve">COG5026</t>
  </si>
  <si>
    <t xml:space="preserve">pfam03727</t>
  </si>
  <si>
    <t xml:space="preserve">Hexokinase_2</t>
  </si>
  <si>
    <t xml:space="preserve">Hexokinase. Hexokinase (EC:2.7.1.1) contains two structurally similar domains represented by this family and pfam00349. Some members of the family have two copies of each of these domains.</t>
  </si>
  <si>
    <t xml:space="preserve">GO:0001678|cellular glucose homeostasis;GO:0051156|glucose 6-phosphate metabolic process;GO:0006096|glycolytic process;GO:0019318|hexose metabolic process;</t>
  </si>
  <si>
    <t xml:space="preserve">GO:0005524|ATP binding;GO:0008865|fructokinase activity;GO:0004340|glucokinase activity;GO:0005536|glucose binding;GO:0019158|mannokinase activity;</t>
  </si>
  <si>
    <t xml:space="preserve">K00844</t>
  </si>
  <si>
    <t xml:space="preserve">HK; hexokinase [EC:2.7.1.1]</t>
  </si>
  <si>
    <t xml:space="preserve">ENSAPLG00000000113</t>
  </si>
  <si>
    <t xml:space="preserve">chrKB819681.1:899-1022:+</t>
  </si>
  <si>
    <t xml:space="preserve">gi|558148084|ref|XP_006120031.1|</t>
  </si>
  <si>
    <t xml:space="preserve">PREDICTED: eukaryotic translation initiation factor 5 isoform X6 [Pelodiscus sinensis]</t>
  </si>
  <si>
    <t xml:space="preserve">gi|163716875|gb|EU240313.1|</t>
  </si>
  <si>
    <t xml:space="preserve">Gallus gallus clone 1791 GGN98 snoRNA, complete sequence</t>
  </si>
  <si>
    <t xml:space="preserve">pfam06558</t>
  </si>
  <si>
    <t xml:space="preserve">SecM</t>
  </si>
  <si>
    <t xml:space="preserve">Secretion monitor precursor protein (SecM). This family consists of several bacterial Secretion monitor precursor (SecM) proteins. SecM is known to regulate SecA expression. The eubacterial protein secretion machinery consists of a number of soluble and membrane associated components. One critical element is SecA ATPase, which acts as a molecular motor to promote protein secretion at translocation sites that consist of SecYE, the SecA receptor, and SecG and SecDFyajC proteins, which regulate SecA membrane cycling.</t>
  </si>
  <si>
    <t xml:space="preserve">ENSAPLG00000013858</t>
  </si>
  <si>
    <t xml:space="preserve">chrKB744591.1:333821-337678:-</t>
  </si>
  <si>
    <t xml:space="preserve">gi|874498895|ref|XP_012963461.1|</t>
  </si>
  <si>
    <t xml:space="preserve">PREDICTED: LOW QUALITY PROTEIN: serine--pyruvate aminotransferase [Anas platyrhynchos]</t>
  </si>
  <si>
    <t xml:space="preserve">gi|513199120|ref|XM_003641735.2|</t>
  </si>
  <si>
    <t xml:space="preserve">PREDICTED: Gallus gallus alanine-glyoxylate aminotransferase (AGXT), mRNA</t>
  </si>
  <si>
    <t xml:space="preserve">P31029</t>
  </si>
  <si>
    <t xml:space="preserve">Serine--pyruvate aminotransferase, mitochondrial</t>
  </si>
  <si>
    <t xml:space="preserve">alr1004</t>
  </si>
  <si>
    <t xml:space="preserve">COG0075</t>
  </si>
  <si>
    <t xml:space="preserve">GO:0019265|glycine biosynthetic process, by transamination of glyoxylate;GO:0009436|glyoxylate catabolic process;GO:0042853|L-alanine catabolic process;GO:0019448|L-cysteine catabolic process;GO:0046724|oxalic acid secretion;</t>
  </si>
  <si>
    <t xml:space="preserve">GO:0005759|mitochondrial matrix;GO:0005782|peroxisomal matrix;</t>
  </si>
  <si>
    <t xml:space="preserve">GO:0008453|alanine-glyoxylate transaminase activity;GO:0016597|amino acid binding;GO:0030170|pyridoxal phosphate binding;GO:0004760|serine-pyruvate transaminase activity;</t>
  </si>
  <si>
    <t xml:space="preserve">K00830</t>
  </si>
  <si>
    <t xml:space="preserve">AGXT; alanine-glyoxylate transaminase / serine-glyoxylate transaminase / serine-pyruvate transaminase [EC:2.6.1.44 2.6.1.45 2.6.1.51]</t>
  </si>
  <si>
    <t xml:space="preserve">ENSAPLG00000003535</t>
  </si>
  <si>
    <t xml:space="preserve">chrKB743649.1:194053-201179:+</t>
  </si>
  <si>
    <t xml:space="preserve">gi|514768013|ref|XP_005024827.1|</t>
  </si>
  <si>
    <t xml:space="preserve">PREDICTED: folate transporter 1 [Anas platyrhynchos]</t>
  </si>
  <si>
    <t xml:space="preserve">gi|57529786|ref|NM_001006513.1|</t>
  </si>
  <si>
    <t xml:space="preserve">Gallus gallus solute carrier family 19 (folate transporter), member 1 (SLC19A1), mRNA</t>
  </si>
  <si>
    <t xml:space="preserve">P41440</t>
  </si>
  <si>
    <t xml:space="preserve">Folate transporter 1</t>
  </si>
  <si>
    <t xml:space="preserve">pfam01770</t>
  </si>
  <si>
    <t xml:space="preserve">Folate_carrier</t>
  </si>
  <si>
    <t xml:space="preserve">Reduced folate carrier. The reduced folate carrier (a transmembrane glycoprotein) transports reduced folate into mammalian cells via the carrier mediated mechanism (as opposed to the receptor mediated mechanism) it also transports cytotoxic folate analogues used in chemotherapy, such as methotrexate (MTX). Mammalian cells have an absolute requirement for exogenous folates which are needed for growth, and biosynthesis of macromolecules.</t>
  </si>
  <si>
    <t xml:space="preserve">GO:0046655|folic acid metabolic process;GO:0015884|folic acid transport;GO:0044281|small molecule metabolic process;GO:0006766|vitamin metabolic process;GO:0006767|water-soluble vitamin metabolic process;</t>
  </si>
  <si>
    <t xml:space="preserve">GO:0005887|integral component of plasma membrane;GO:0016020|membrane;GO:0005886|plasma membrane;</t>
  </si>
  <si>
    <t xml:space="preserve">GO:0005542|folic acid binding;GO:0008517|folic acid transporter activity;GO:0015350|methotrexate transporter activity;</t>
  </si>
  <si>
    <t xml:space="preserve">K14609</t>
  </si>
  <si>
    <t xml:space="preserve">SLC19A1, RFC1; solute carrier family 19 (folate transporter), member 1</t>
  </si>
  <si>
    <t xml:space="preserve">ENSAPLG00000011070</t>
  </si>
  <si>
    <t xml:space="preserve">chrKB742565.1:794343-800465:+</t>
  </si>
  <si>
    <t xml:space="preserve">gi|514712664|ref|XP_005011887.1|</t>
  </si>
  <si>
    <t xml:space="preserve">PREDICTED: vitamin D-binding protein [Anas platyrhynchos]</t>
  </si>
  <si>
    <t xml:space="preserve">gi|45382424|ref|NM_204882.1|</t>
  </si>
  <si>
    <t xml:space="preserve">Gallus gallus group-specific component (vitamin D binding protein) (GC), mRNA</t>
  </si>
  <si>
    <t xml:space="preserve">P04276</t>
  </si>
  <si>
    <t xml:space="preserve">Vitamin D-binding protein</t>
  </si>
  <si>
    <t xml:space="preserve">pfam00273</t>
  </si>
  <si>
    <t xml:space="preserve">Serum_albumin</t>
  </si>
  <si>
    <t xml:space="preserve">Serum albumin family.</t>
  </si>
  <si>
    <t xml:space="preserve">GO:0007565|female pregnancy;GO:0007595|lactation;GO:0032355|response to estradiol;GO:0031667|response to nutrient levels;GO:0048545|response to steroid hormone;</t>
  </si>
  <si>
    <t xml:space="preserve">GO:0030424|axon;GO:0005829|cytosol;GO:0005615|extracellular space;GO:0048471|perinuclear region of cytoplasm;</t>
  </si>
  <si>
    <t xml:space="preserve">GO:0003779|actin binding;GO:0005499|vitamin D binding;GO:0051183|vitamin transporter activity;</t>
  </si>
  <si>
    <t xml:space="preserve">ENSAPLG00000007295</t>
  </si>
  <si>
    <t xml:space="preserve">chrKB742651.1:1938666-1959122:-</t>
  </si>
  <si>
    <t xml:space="preserve">gi|768361596|ref|XP_011577980.1|</t>
  </si>
  <si>
    <t xml:space="preserve">PREDICTED: sarcosine dehydrogenase, mitochondrial [Aquila chrysaetos canadensis]</t>
  </si>
  <si>
    <t xml:space="preserve">gi|529423069|ref|XM_005231325.1|</t>
  </si>
  <si>
    <t xml:space="preserve">PREDICTED: Falco peregrinus sarcosine dehydrogenase (SARDH), mRNA</t>
  </si>
  <si>
    <t xml:space="preserve">Q9UL12</t>
  </si>
  <si>
    <t xml:space="preserve">Sarcosine dehydrogenase, mitochondrial</t>
  </si>
  <si>
    <t xml:space="preserve">mll5369_2</t>
  </si>
  <si>
    <t xml:space="preserve">COG0404</t>
  </si>
  <si>
    <t xml:space="preserve">pfam01571</t>
  </si>
  <si>
    <t xml:space="preserve">GCV_T</t>
  </si>
  <si>
    <t xml:space="preserve">Aminomethyltransferase folate-binding domain. This is a family of glycine cleavage T-proteins, part of the glycine cleavage multienzyme complex (GCV) found in bacteria and the mitochondria of eukaryotes. GCV catalyses the catabolism of glycine in eukaryotes. The T-protein is an aminomethyl transferase.</t>
  </si>
  <si>
    <t xml:space="preserve">GO:0035999|tetrahydrofolate interconversion;</t>
  </si>
  <si>
    <t xml:space="preserve">GO:0050660|flavin adenine dinucleotide binding;GO:0005542|folic acid binding;GO:0008480|sarcosine dehydrogenase activity;</t>
  </si>
  <si>
    <t xml:space="preserve">K00314</t>
  </si>
  <si>
    <t xml:space="preserve">SARDH; sarcosine dehydrogenase [EC:1.5.8.3]</t>
  </si>
  <si>
    <t xml:space="preserve">ENSAPLG00000009811</t>
  </si>
  <si>
    <t xml:space="preserve">chrKB743045.1:1603511-1647223:+</t>
  </si>
  <si>
    <t xml:space="preserve">gi|874471899|ref|XP_012954376.1|</t>
  </si>
  <si>
    <t xml:space="preserve">PREDICTED: bile salt export pump isoform X1 [Anas platyrhynchos]</t>
  </si>
  <si>
    <t xml:space="preserve">gi|513194218|ref|XM_004942758.1|</t>
  </si>
  <si>
    <t xml:space="preserve">PREDICTED: Gallus gallus ATP-binding cassette, sub-family B (MDR/TAP), member 11 (ABCB11), transcript variant X3, mRNA</t>
  </si>
  <si>
    <t xml:space="preserve">O95342</t>
  </si>
  <si>
    <t xml:space="preserve">Bile salt export pump</t>
  </si>
  <si>
    <t xml:space="preserve">GO:0015721|bile acid and bile salt transport;GO:0006699|bile acid biosynthetic process;GO:0008206|bile acid metabolic process;GO:0015722|canalicular bile acid transport;GO:0044281|small molecule metabolic process;GO:0035725|sodium ion transmembrane transport;GO:0006810|transport;</t>
  </si>
  <si>
    <t xml:space="preserve">GO:0045177|apical part of cell;GO:0070062|extracellular exosome;GO:0005887|integral component of plasma membrane;GO:0046581|intercellular canaliculus;GO:0016020|membrane;GO:0005886|plasma membrane;</t>
  </si>
  <si>
    <t xml:space="preserve">GO:0005524|ATP binding;GO:0015432|bile acid-exporting ATPase activity;GO:0015126|canalicular bile acid transmembrane transporter activity;GO:0008554|sodium-exporting ATPase activity, phosphorylative mechanism;GO:0005215|transporter activity;</t>
  </si>
  <si>
    <t xml:space="preserve">K05664</t>
  </si>
  <si>
    <t xml:space="preserve">ABCB11; ATP-binding cassette, subfamily B (MDR/TAP), member 11</t>
  </si>
  <si>
    <t xml:space="preserve">ENSAPLG00000009814</t>
  </si>
  <si>
    <t xml:space="preserve">chrKB742605.1:111660-127675:+</t>
  </si>
  <si>
    <t xml:space="preserve">gi|514715330|ref|XP_005012527.1|</t>
  </si>
  <si>
    <t xml:space="preserve">PREDICTED: 1-acyl-sn-glycerol-3-phosphate acyltransferase gamma [Anas platyrhynchos]</t>
  </si>
  <si>
    <t xml:space="preserve">gi|543721004|ref|XM_005501648.1|</t>
  </si>
  <si>
    <t xml:space="preserve">PREDICTED: Columba livia 1-acylglycerol-3-phosphate O-acyltransferase 3 (AGPAT3), transcript variant X3, mRNA</t>
  </si>
  <si>
    <t xml:space="preserve">Q9NRZ7</t>
  </si>
  <si>
    <t xml:space="preserve">1-acyl-sn-glycerol-3-phosphate acyltransferase gamma</t>
  </si>
  <si>
    <t xml:space="preserve">SPBC428.14</t>
  </si>
  <si>
    <t xml:space="preserve">GO:0016024|CDP-diacylglycerol biosynthetic process;GO:0044255|cellular lipid metabolic process;GO:0046474|glycerophospholipid biosynthetic process;GO:0006654|phosphatidic acid biosynthetic process;GO:0008654|phospholipid biosynthetic process;GO:0006644|phospholipid metabolic process;GO:0044281|small molecule metabolic process;GO:0019432|triglyceride biosynthetic process;</t>
  </si>
  <si>
    <t xml:space="preserve">GO:0005783|endoplasmic reticulum;GO:0005789|endoplasmic reticulum membrane;GO:0016021|integral component of membrane;GO:0016020|membrane;GO:0005635|nuclear envelope;GO:0005886|plasma membrane;</t>
  </si>
  <si>
    <t xml:space="preserve">K13523</t>
  </si>
  <si>
    <t xml:space="preserve">AGPAT3_4; lysophosphatidic acid acyltransferase / lysophosphatidylinositol acyltransferase [EC:2.3.1.51 2.3.1.-]</t>
  </si>
  <si>
    <t xml:space="preserve">ENSAPLG00000011570</t>
  </si>
  <si>
    <t xml:space="preserve">chrKB742479.1:5085724-5086254:-</t>
  </si>
  <si>
    <t xml:space="preserve">gi|483523888|gb|EOB08073.1|</t>
  </si>
  <si>
    <t xml:space="preserve">CCAAT/enhancer-binding protein beta, partial [Anas platyrhynchos]</t>
  </si>
  <si>
    <t xml:space="preserve">gi|262092602|gb|GU068582.1|</t>
  </si>
  <si>
    <t xml:space="preserve">Anser anser CCAAT/enhancer binding protein beta (cebpb) gene, complete cds</t>
  </si>
  <si>
    <t xml:space="preserve">Q05826</t>
  </si>
  <si>
    <t xml:space="preserve">CCAAT/enhancer-binding protein beta</t>
  </si>
  <si>
    <t xml:space="preserve">pfam08193</t>
  </si>
  <si>
    <t xml:space="preserve">INO80_Ies4</t>
  </si>
  <si>
    <t xml:space="preserve">INO80 complex subunit Ies4. The INO80 ATPase is a member of the SNF2 family of ATPases and functions as an integral component of a multisubunit ATP-dependent chromatin remodelling complex. This family of proteins corresponds to the fungal Ies4 subunit of INO80.</t>
  </si>
  <si>
    <t xml:space="preserve">GO:0050873|brown fat cell differentiation;GO:0071230|cellular response to amino acid stimulus;GO:0042742|defense response to bacterium;GO:0002432|granuloma formation;GO:0072574|hepatocyte proliferation;GO:0070059|intrinsic apoptotic signaling pathway in response to endoplasmic reticulum stress;GO:0097421|liver regeneration;GO:0043524|negative regulation of neuron apoptotic process;GO:0042130|negative regulation of T cell proliferation;GO:0045892|negative regulation of transcription, DNA-templated;GO:0030182|neuron differentiation;GO:0001541|ovarian follicle development;GO:2000144|positive regulation of DNA-templated transcription, initiation;GO:0045600|positive regulation of fat cell differentiation;GO:2000617|positive regulation of histone H3-K9 acetylation;GO:0032753|positive regulation of interleukin-4 production;GO:0045669|positive regulation of osteoblast differentiation;GO:1990440|positive regulation of transcription from RNA polymerase II promoter in response to endoplasmic reticulum stress;GO:0045408|regulation of interleukin-6 biosynthetic process;GO:0045670|regulation of osteoclast differentiation;GO:0060850|regulation of transcription involved in cell fate commitment;GO:0032496|response to lipopolysaccharide;GO:0035711|T-helper 1 cell activation;</t>
  </si>
  <si>
    <t xml:space="preserve">GO:0000779|condensed chromosome, centromeric region;GO:0005737|cytoplasm;GO:0000790|nuclear chromatin;GO:0016363|nuclear matrix;GO:0005634|nucleus;</t>
  </si>
  <si>
    <t xml:space="preserve">GO:0003682|chromatin binding;GO:0001158|enhancer sequence-specific DNA binding;GO:0001077|transcriptional activator activity, RNA polymerase II core promoter proximal region sequence-specific binding;GO:0003705|transcription factor activity, RNA polymerase II distal enhancer sequence-specific binding;GO:0000977|RNA polymerase II regulatory region sequence-specific DNA binding;</t>
  </si>
  <si>
    <t xml:space="preserve">K10048</t>
  </si>
  <si>
    <t xml:space="preserve">CEBPB; CCAAT/enhancer binding protein (C/EBP), beta</t>
  </si>
  <si>
    <t xml:space="preserve">ENSAPLG00000004420</t>
  </si>
  <si>
    <t xml:space="preserve">chrKB747340.1:3-38364:-</t>
  </si>
  <si>
    <t xml:space="preserve">gi|483491893|gb|EOA93241.1|</t>
  </si>
  <si>
    <t xml:space="preserve">Myosin-6, partial [Anas platyrhynchos]</t>
  </si>
  <si>
    <t xml:space="preserve">gi|45382108|ref|NM_204766.1|</t>
  </si>
  <si>
    <t xml:space="preserve">Gallus gallus myosin, heavy chain 15 (MYH15), mRNA</t>
  </si>
  <si>
    <t xml:space="preserve">Q02566</t>
  </si>
  <si>
    <t xml:space="preserve">Myosin-6</t>
  </si>
  <si>
    <t xml:space="preserve">SPCC645.05c</t>
  </si>
  <si>
    <t xml:space="preserve">COG5022</t>
  </si>
  <si>
    <t xml:space="preserve">pfam00063</t>
  </si>
  <si>
    <t xml:space="preserve">Myosin_head</t>
  </si>
  <si>
    <t xml:space="preserve">Myosin head (motor domain).</t>
  </si>
  <si>
    <t xml:space="preserve">GO:0030048|actin filament-based movement;GO:0007512|adult heart development;GO:0046034|ATP metabolic process;GO:0055009|atrial cardiac muscle tissue morphogenesis;GO:0030509|BMP signaling pathway;GO:0060070|canonical Wnt signaling pathway;GO:0060048|cardiac muscle contraction;GO:0048739|cardiac muscle fiber development;GO:0001701|in utero embryonic development;GO:0006936|muscle contraction;GO:0030049|muscle filament sliding;GO:0030239|myofibril assembly;GO:0043462|regulation of ATPase activity;GO:0008217|regulation of blood pressure;GO:0008016|regulation of heart contraction;GO:0060420|regulation of heart growth;GO:0002027|regulation of heart rate;GO:0002026|regulation of the force of heart contraction;GO:0009408|response to heat;GO:0045214|sarcomere organization;GO:0006941|striated muscle contraction;GO:0055010|ventricular cardiac muscle tissue morphogenesis;GO:0007522|visceral muscle development;</t>
  </si>
  <si>
    <t xml:space="preserve">GO:0005737|cytoplasm;GO:0005925|focal adhesion;GO:0005739|mitochondrion;GO:0005859|muscle myosin complex;GO:0030016|myofibril;GO:0016459|myosin complex;GO:0032982|myosin filament;GO:0005654|nucleoplasm;GO:0001725|stress fiber;GO:0030018|Z disc;</t>
  </si>
  <si>
    <t xml:space="preserve">GO:0030898|actin-dependent ATPase activity;GO:0005524|ATP binding;GO:0016887|ATPase activity;GO:0030899|calcium-dependent ATPase activity;GO:0000146|microfilament motor activity;GO:0019901|protein kinase binding;</t>
  </si>
  <si>
    <t xml:space="preserve">K17751</t>
  </si>
  <si>
    <t xml:space="preserve">MYH6_7; myosin heavy chain 6/7</t>
  </si>
  <si>
    <t xml:space="preserve">ENSAPLG00000009483</t>
  </si>
  <si>
    <t xml:space="preserve">chrKB747829.1:4371-15276:+</t>
  </si>
  <si>
    <t xml:space="preserve">gi|144925919|ref|NP_001026699.2|</t>
  </si>
  <si>
    <t xml:space="preserve">ethanolaminephosphotransferase 1 [Gallus gallus]</t>
  </si>
  <si>
    <t xml:space="preserve">gi|53129353|emb|AJ719721.1|</t>
  </si>
  <si>
    <t xml:space="preserve">Gallus gallus mRNA for hypothetical protein, clone 5k4</t>
  </si>
  <si>
    <t xml:space="preserve">Q9C0D9</t>
  </si>
  <si>
    <t xml:space="preserve">Ethanolaminephosphotransferase 1</t>
  </si>
  <si>
    <t xml:space="preserve">YHR123w</t>
  </si>
  <si>
    <t xml:space="preserve">COG5050</t>
  </si>
  <si>
    <t xml:space="preserve">pfam01066</t>
  </si>
  <si>
    <t xml:space="preserve">CDP-OH_P_transf</t>
  </si>
  <si>
    <t xml:space="preserve">CDP-alcohol phosphatidyltransferase. All of these members have the ability to catalyse the displacement of CMP from a CDP-alcohol by a second alcohol with formation of a phosphodiester bond and concomitant breaking of a phosphoride anhydride bond.</t>
  </si>
  <si>
    <t xml:space="preserve">GO:0046474|glycerophospholipid biosynthetic process;GO:0006646|phosphatidylethanolamine biosynthetic process;GO:0006644|phospholipid metabolic process;GO:1903955|positive regulation of protein targeting to mitochondrion;GO:0044281|small molecule metabolic process;</t>
  </si>
  <si>
    <t xml:space="preserve">GO:0004307|ethanolaminephosphotransferase activity;GO:0046872|metal ion binding;</t>
  </si>
  <si>
    <t xml:space="preserve">K00993</t>
  </si>
  <si>
    <t xml:space="preserve">EPT1; ethanolaminephosphotransferase [EC:2.7.8.1]</t>
  </si>
  <si>
    <t xml:space="preserve">ENSAPLG00000009482</t>
  </si>
  <si>
    <t xml:space="preserve">chrKB752849.1:11830-14700:-</t>
  </si>
  <si>
    <t xml:space="preserve">gi|874505089|ref|XP_012965492.1|</t>
  </si>
  <si>
    <t xml:space="preserve">PREDICTED: transmembrane protein 79 isoform X1 [Anas platyrhynchos]</t>
  </si>
  <si>
    <t xml:space="preserve">gi|529433323|ref|XM_005236389.1|</t>
  </si>
  <si>
    <t xml:space="preserve">PREDICTED: Falco peregrinus transmembrane protein 79 (TMEM79), mRNA</t>
  </si>
  <si>
    <t xml:space="preserve">Q9D709</t>
  </si>
  <si>
    <t xml:space="preserve">Transmembrane protein 79</t>
  </si>
  <si>
    <t xml:space="preserve">GO:0070268|cornification;GO:0042335|cuticle development;GO:0002070|epithelial cell maturation;GO:0061436|establishment of skin barrier;GO:0031069|hair follicle morphogenesis;GO:0045684|positive regulation of epidermis development;GO:0045055|regulated secretory pathway;</t>
  </si>
  <si>
    <t xml:space="preserve">GO:0005737|cytoplasm;GO:0016021|integral component of membrane;GO:0005765|lysosomal membrane;GO:0032588|trans-Golgi network membrane;</t>
  </si>
  <si>
    <t xml:space="preserve">ENSAPLG00000004141</t>
  </si>
  <si>
    <t xml:space="preserve">chrKB744694.1:37910-64183:-</t>
  </si>
  <si>
    <t xml:space="preserve">gi|874499674|ref|XP_005029237.2|</t>
  </si>
  <si>
    <t xml:space="preserve">PREDICTED: ribose-phosphate pyrophosphokinase 2 [Anas platyrhynchos]</t>
  </si>
  <si>
    <t xml:space="preserve">gi|57525514|ref|NM_001006264.1|</t>
  </si>
  <si>
    <t xml:space="preserve">Gallus gallus phosphoribosyl pyrophosphate synthetase 2 (PRPS2), mRNA</t>
  </si>
  <si>
    <t xml:space="preserve">Q5ZI49</t>
  </si>
  <si>
    <t xml:space="preserve">Ribose-phosphate pyrophosphokinase 2</t>
  </si>
  <si>
    <t xml:space="preserve">SPCC1620.06c</t>
  </si>
  <si>
    <t xml:space="preserve">COG0462</t>
  </si>
  <si>
    <t xml:space="preserve">pfam13793</t>
  </si>
  <si>
    <t xml:space="preserve">Pribosyltran_N</t>
  </si>
  <si>
    <t xml:space="preserve">N-terminal domain of ribose phosphate pyrophosphokinase. This family is frequently found N-terminal to the Pribosyltran, pfam00156.</t>
  </si>
  <si>
    <t xml:space="preserve">GO:0006015|5-phosphoribose 1-diphosphate biosynthetic process;GO:0009165|nucleotide biosynthetic process;GO:0009156|ribonucleoside monophosphate biosynthetic process;</t>
  </si>
  <si>
    <t xml:space="preserve">GO:0005524|ATP binding;GO:0016301|kinase activity;GO:0000287|magnesium ion binding;GO:0042803|protein homodimerization activity;GO:0004749|ribose phosphate diphosphokinase activity;</t>
  </si>
  <si>
    <t xml:space="preserve">K00948</t>
  </si>
  <si>
    <t xml:space="preserve">PRPS, prsA; ribose-phosphate pyrophosphokinase [EC:2.7.6.1]</t>
  </si>
  <si>
    <t xml:space="preserve">ENSAPLG00000012504</t>
  </si>
  <si>
    <t xml:space="preserve">chrKB743463.1:146256-152891:+</t>
  </si>
  <si>
    <t xml:space="preserve">gi|483508508|gb|EOA98563.1|</t>
  </si>
  <si>
    <t xml:space="preserve">Methyltransferase-like protein 7A, partial [Anas platyrhynchos]</t>
  </si>
  <si>
    <t xml:space="preserve">gi|541960563|ref|XM_005435961.1|</t>
  </si>
  <si>
    <t xml:space="preserve">PREDICTED: Falco cherrug methyltransferase-like protein 7A-like (LOC102046698), mRNA</t>
  </si>
  <si>
    <t xml:space="preserve">Q9H8H3</t>
  </si>
  <si>
    <t xml:space="preserve">Methyltransferase-like protein 7A</t>
  </si>
  <si>
    <t xml:space="preserve">pfam08241</t>
  </si>
  <si>
    <t xml:space="preserve">Methyltransf_11</t>
  </si>
  <si>
    <t xml:space="preserve">Methyltransferase domain. Members of this family are SAM dependent methyltransferases.</t>
  </si>
  <si>
    <t xml:space="preserve">GO:0005783|endoplasmic reticulum;GO:0070062|extracellular exosome;GO:0005811|lipid particle;GO:0016020|membrane;</t>
  </si>
  <si>
    <t xml:space="preserve">ENSAPLG00000013115</t>
  </si>
  <si>
    <t xml:space="preserve">chrKB743913.1:82997-87472:-</t>
  </si>
  <si>
    <t xml:space="preserve">gi|514773619|ref|XP_005026153.1|</t>
  </si>
  <si>
    <t xml:space="preserve">PREDICTED: carboxymethylenebutenolidase homolog [Anas platyrhynchos]</t>
  </si>
  <si>
    <t xml:space="preserve">gi|541957557|ref|XM_005434480.1|</t>
  </si>
  <si>
    <t xml:space="preserve">PREDICTED: Falco cherrug carboxymethylenebutenolidase homolog (LOC102047948), mRNA</t>
  </si>
  <si>
    <t xml:space="preserve">Q5XH09</t>
  </si>
  <si>
    <t xml:space="preserve">Carboxymethylenebutenolidase homolog</t>
  </si>
  <si>
    <t xml:space="preserve">aq_1997</t>
  </si>
  <si>
    <t xml:space="preserve">COG0412</t>
  </si>
  <si>
    <t xml:space="preserve">pfam01738</t>
  </si>
  <si>
    <t xml:space="preserve">DLH</t>
  </si>
  <si>
    <t xml:space="preserve">Dienelactone hydrolase family.</t>
  </si>
  <si>
    <t xml:space="preserve">GO:0016787|hydrolase activity;</t>
  </si>
  <si>
    <t xml:space="preserve">K01061</t>
  </si>
  <si>
    <t xml:space="preserve">E3.1.1.45; carboxymethylenebutenolidase [EC:3.1.1.45]</t>
  </si>
  <si>
    <t xml:space="preserve">ENSAPLG00000014575</t>
  </si>
  <si>
    <t xml:space="preserve">chrKB743177.1:1697522-1719334:+</t>
  </si>
  <si>
    <t xml:space="preserve">gi|874476592|ref|XP_012955989.1|</t>
  </si>
  <si>
    <t xml:space="preserve">PREDICTED: MAGUK p55 subfamily member 6 isoform X5 [Anas platyrhynchos]</t>
  </si>
  <si>
    <t xml:space="preserve">gi|541990204|ref|XM_005445811.1|</t>
  </si>
  <si>
    <t xml:space="preserve">PREDICTED: Falco cherrug membrane protein, palmitoylated 6 (MAGUK p55 subfamily member 6) (MPP6), mRNA</t>
  </si>
  <si>
    <t xml:space="preserve">Q9NZW5</t>
  </si>
  <si>
    <t xml:space="preserve">MAGUK p55 subfamily member 6</t>
  </si>
  <si>
    <t xml:space="preserve">YDR454c</t>
  </si>
  <si>
    <t xml:space="preserve">COG0194</t>
  </si>
  <si>
    <t xml:space="preserve">pfam00625</t>
  </si>
  <si>
    <t xml:space="preserve">Guanylate_kin</t>
  </si>
  <si>
    <t xml:space="preserve">Guanylate kinase.</t>
  </si>
  <si>
    <t xml:space="preserve">GO:0006461|protein complex assembly;</t>
  </si>
  <si>
    <t xml:space="preserve">GO:0070062|extracellular exosome;GO:0016020|membrane;GO:0005886|plasma membrane;</t>
  </si>
  <si>
    <t xml:space="preserve">ENSAPLG00000006359</t>
  </si>
  <si>
    <t xml:space="preserve">chrKB743872.1:663732-667275:+</t>
  </si>
  <si>
    <t xml:space="preserve">gi|874491058|ref|XP_012960838.1|</t>
  </si>
  <si>
    <t xml:space="preserve">PREDICTED: mitochondrial amidoxime reducing component 2, partial [Anas platyrhynchos]</t>
  </si>
  <si>
    <t xml:space="preserve">gi|527268069|ref|XM_005152074.1|</t>
  </si>
  <si>
    <t xml:space="preserve">PREDICTED: Melopsittacus undulatus mitochondrial amidoxime reducing component 2 (LOC101870557), mRNA</t>
  </si>
  <si>
    <t xml:space="preserve">Q1LZH1</t>
  </si>
  <si>
    <t xml:space="preserve">Mitochondrial amidoxime reducing component 2</t>
  </si>
  <si>
    <t xml:space="preserve">PA3022</t>
  </si>
  <si>
    <t xml:space="preserve">COG3217</t>
  </si>
  <si>
    <t xml:space="preserve">pfam03473</t>
  </si>
  <si>
    <t xml:space="preserve">MOSC</t>
  </si>
  <si>
    <t xml:space="preserve">MOSC domain. The MOSC (MOCO sulfurase C-terminal) domain is a superfamily of beta-strand-rich domains identified in the molybdenum cofactor sulfurase and several other proteins from both prokaryotes and eukaryotes. These MOSC domains contain an absolutely conserved cysteine and occur either as stand-alone forms or fused to other domains such as NifS-like catalytic domain in Molybdenum cofactor sulfurase. The MOSC domain is predicted to be a sulfur-carrier domain that receives sulfur abstracted by the pyridoxal phosphate-dependent NifS-like enzymes, on its conserved cysteine, and delivers it for the formation of diverse sulfur-metal clusters.</t>
  </si>
  <si>
    <t xml:space="preserve">GO:0042126|nitrate metabolic process;</t>
  </si>
  <si>
    <t xml:space="preserve">GO:0070062|extracellular exosome;GO:0005743|mitochondrial inner membrane;GO:0005741|mitochondrial outer membrane;GO:0005777|peroxisome;</t>
  </si>
  <si>
    <t xml:space="preserve">GO:0030151|molybdenum ion binding;GO:0043546|molybdopterin cofactor binding;GO:0008940|nitrate reductase activity;GO:0030170|pyridoxal phosphate binding;</t>
  </si>
  <si>
    <t xml:space="preserve">ENSAPLG00000011054</t>
  </si>
  <si>
    <t xml:space="preserve">chrKB742639.1:578051-597656:-</t>
  </si>
  <si>
    <t xml:space="preserve">gi|514717778|ref|XP_005013111.1|</t>
  </si>
  <si>
    <t xml:space="preserve">PREDICTED: 5'-nucleotidase [Anas platyrhynchos]</t>
  </si>
  <si>
    <t xml:space="preserve">gi|513178126|ref|XM_004940396.1|</t>
  </si>
  <si>
    <t xml:space="preserve">PREDICTED: Gallus gallus 5'-nucleotidase, ecto (CD73) (NT5E), transcript variant X3, mRNA</t>
  </si>
  <si>
    <t xml:space="preserve">Q05927</t>
  </si>
  <si>
    <t xml:space="preserve">5'-nucleotidase</t>
  </si>
  <si>
    <t xml:space="preserve">mlr3017_1</t>
  </si>
  <si>
    <t xml:space="preserve">COG0737</t>
  </si>
  <si>
    <t xml:space="preserve">pfam02872</t>
  </si>
  <si>
    <t xml:space="preserve">5_nucleotid_C</t>
  </si>
  <si>
    <t xml:space="preserve">5'-nucleotidase, C-terminal domain.</t>
  </si>
  <si>
    <t xml:space="preserve">GO:0009166|nucleotide catabolic process;</t>
  </si>
  <si>
    <t xml:space="preserve">GO:0031225|anchored component of membrane;GO:0005886|plasma membrane;</t>
  </si>
  <si>
    <t xml:space="preserve">ENSAPLG00000011058</t>
  </si>
  <si>
    <t xml:space="preserve">chrKB742775.1:202599-227912:+</t>
  </si>
  <si>
    <t xml:space="preserve">gi|874461296|ref|XP_005015244.2|</t>
  </si>
  <si>
    <t xml:space="preserve">PREDICTED: phosphatidylinositol-glycan-specific phospholipase D isoform X1 [Anas platyrhynchos]</t>
  </si>
  <si>
    <t xml:space="preserve">gi|513170296|ref|XM_418910.4|</t>
  </si>
  <si>
    <t xml:space="preserve">PREDICTED: Gallus gallus glycosylphosphatidylinositol specific phospholipase D1 (GPLD1), transcript variant X2, mRNA</t>
  </si>
  <si>
    <t xml:space="preserve">P80108</t>
  </si>
  <si>
    <t xml:space="preserve">Phosphatidylinositol-glycan-specific phospholipase D</t>
  </si>
  <si>
    <t xml:space="preserve">pfam00882</t>
  </si>
  <si>
    <t xml:space="preserve">Zn_dep_PLPC</t>
  </si>
  <si>
    <t xml:space="preserve">Zinc dependent phospholipase C.</t>
  </si>
  <si>
    <t xml:space="preserve">GO:0002042|cell migration involved in sprouting angiogenesis;GO:0071277|cellular response to calcium ion;GO:0071397|cellular response to cholesterol;GO:0035690|cellular response to drug;GO:0032869|cellular response to insulin stimulus;GO:0071467|cellular response to pH;GO:0071401|cellular response to triglyceride;GO:0002062|chondrocyte differentiation;GO:0002430|complement receptor mediated signaling pathway;GO:0006507|GPI anchor release;GO:0035701|hematopoietic stem cell migration;GO:0097241|hematopoietic stem cell migration to bone marrow;GO:0008286|insulin receptor signaling pathway;GO:0008285|negative regulation of cell proliferation;GO:0010897|negative regulation of triglyceride catabolic process;GO:0001503|ossification;GO:0046470|phosphatidylcholine metabolic process;GO:0010694|positive regulation of alkaline phosphatase activity;GO:0043065|positive regulation of apoptotic process;GO:0045919|positive regulation of cytolysis;GO:0010595|positive regulation of endothelial cell migration;GO:0010907|positive regulation of glucose metabolic process;GO:0010983|positive regulation of high-density lipoprotein particle clearance;GO:0035774|positive regulation of insulin secretion involved in cellular response to glucose stimulus;GO:0051044|positive regulation of membrane protein ectodomain proteolysis;GO:0051047|positive regulation of secretion;GO:0010867|positive regulation of triglyceride biosynthetic process;GO:1900076|regulation of cellular response to insulin stimulus;GO:0009749|response to glucose;GO:0070633|transepithelial transport;</t>
  </si>
  <si>
    <t xml:space="preserve">GO:0005737|cytoplasm;GO:0070062|extracellular exosome;GO:0005615|extracellular space;GO:0005622|intracellular;GO:0043231|intracellular membrane-bounded organelle;GO:0005765|lysosomal membrane;GO:0005578|proteinaceous extracellular matrix;</t>
  </si>
  <si>
    <t xml:space="preserve">GO:0004621|glycosylphosphatidylinositol phospholipase D activity;GO:0004630|phospholipase D activity;GO:0017080|sodium channel regulator activity;</t>
  </si>
  <si>
    <t xml:space="preserve">K01127</t>
  </si>
  <si>
    <t xml:space="preserve">E3.1.4.50; glycosylphosphatidylinositol phospholipase D [EC:3.1.4.50]</t>
  </si>
  <si>
    <t xml:space="preserve">ENSAPLG00000004272</t>
  </si>
  <si>
    <t xml:space="preserve">chrKB748810.1:265-7934:-</t>
  </si>
  <si>
    <t xml:space="preserve">gi|13274419|gb|AAK17935.1|</t>
  </si>
  <si>
    <t xml:space="preserve">membrane-bound immunoglobulin alpha heavy chain, partial [Anas platyrhynchos]</t>
  </si>
  <si>
    <t xml:space="preserve">gi|862976|gb|U27222.1|APU27222</t>
  </si>
  <si>
    <t xml:space="preserve">Anas platyrhynchos IgA secreted heavy chain constant region (alpha) mRNA, partial cds</t>
  </si>
  <si>
    <t xml:space="preserve">P01877</t>
  </si>
  <si>
    <t xml:space="preserve">Ig alpha-2 chain C region</t>
  </si>
  <si>
    <t xml:space="preserve">pfam07654</t>
  </si>
  <si>
    <t xml:space="preserve">C1-set</t>
  </si>
  <si>
    <t xml:space="preserve">Immunoglobulin C1-set domain.</t>
  </si>
  <si>
    <t xml:space="preserve">GO:0005615|extracellular space;GO:0016021|integral component of membrane;GO:0005886|plasma membrane;</t>
  </si>
  <si>
    <t xml:space="preserve">GO:0003823|antigen binding;GO:0034987|immunoglobulin receptor binding;</t>
  </si>
  <si>
    <t xml:space="preserve">ENSAPLG00000004270</t>
  </si>
  <si>
    <t xml:space="preserve">chrKB742464.1:2191973-2197549:-</t>
  </si>
  <si>
    <t xml:space="preserve">gi|483524125|gb|EOB08212.1|</t>
  </si>
  <si>
    <t xml:space="preserve">Uncharacterized protein KIAA0552, partial [Anas platyrhynchos]</t>
  </si>
  <si>
    <t xml:space="preserve">gi|513185455|ref|XM_420876.4|</t>
  </si>
  <si>
    <t xml:space="preserve">PREDICTED: Gallus gallus ProSAPiP1 protein (PROSAPIP1), transcript variant X3, mRNA</t>
  </si>
  <si>
    <t xml:space="preserve">O60299</t>
  </si>
  <si>
    <t xml:space="preserve">Leucine zipper putative tumor suppressor 3</t>
  </si>
  <si>
    <t xml:space="preserve">pfam06818</t>
  </si>
  <si>
    <t xml:space="preserve">Fez1</t>
  </si>
  <si>
    <t xml:space="preserve">Fez1. This family represents the eukaryotic Fez1 protein. Fez1 contains a leucine-zipper region with similarity to the DNA-binding domain of the cAMP-responsive activating-transcription factor 5. There is evidence that Fez1 inhibits cancer cell growth through regulation of mitosis, and that its alterations result in abnormal cell growth. Note that some family members contain more than one copy of this region.</t>
  </si>
  <si>
    <t xml:space="preserve">GO:0030054|cell junction;GO:0005737|cytoplasm;GO:0005856|cytoskeleton;GO:0014069|postsynaptic density;GO:0045211|postsynaptic membrane;</t>
  </si>
  <si>
    <t xml:space="preserve">ENSAPLG00000009227</t>
  </si>
  <si>
    <t xml:space="preserve">chrKB742556.1:163428-188196:-</t>
  </si>
  <si>
    <t xml:space="preserve">gi|874451610|ref|XP_012947603.1|</t>
  </si>
  <si>
    <t xml:space="preserve">PREDICTED: EF-hand calcium-binding domain-containing protein 4B isoform X3 [Anas platyrhynchos]</t>
  </si>
  <si>
    <t xml:space="preserve">gi|541954576|ref|XM_005433362.1|</t>
  </si>
  <si>
    <t xml:space="preserve">PREDICTED: Falco cherrug ras and EF-hand domain-containing protein-like (LOC102056188), mRNA</t>
  </si>
  <si>
    <t xml:space="preserve">Q9BSW2</t>
  </si>
  <si>
    <t xml:space="preserve">EF-hand calcium-binding domain-containing protein 4B</t>
  </si>
  <si>
    <t xml:space="preserve">GO:0032237|activation of store-operated calcium channel activity;GO:0002376|immune system process;GO:0051928|positive regulation of calcium ion transport;GO:0002115|store-operated calcium entry;</t>
  </si>
  <si>
    <t xml:space="preserve">GO:0005737|cytoplasm;GO:0005794|Golgi apparatus;GO:0016020|membrane;GO:0005730|nucleolus;GO:0005634|nucleus;</t>
  </si>
  <si>
    <t xml:space="preserve">K17199</t>
  </si>
  <si>
    <t xml:space="preserve">RASEF, RAB45; Ras and EF-hand domain-containing protein</t>
  </si>
  <si>
    <t xml:space="preserve">ENSAPLG00000002936</t>
  </si>
  <si>
    <t xml:space="preserve">chrKB743317.1:43138-76567:+</t>
  </si>
  <si>
    <t xml:space="preserve">gi|874480670|ref|XP_005022077.2|</t>
  </si>
  <si>
    <t xml:space="preserve">PREDICTED: gamma-butyrobetaine dioxygenase [Anas platyrhynchos]</t>
  </si>
  <si>
    <t xml:space="preserve">gi|543716249|ref|XM_005499333.1|</t>
  </si>
  <si>
    <t xml:space="preserve">PREDICTED: Columba livia butyrobetaine (gamma), 2-oxoglutarate dioxygenase (gamma-butyrobetaine hydroxylase) 1 (BBOX1), mRNA</t>
  </si>
  <si>
    <t xml:space="preserve">Q924Y0</t>
  </si>
  <si>
    <t xml:space="preserve">Gamma-butyrobetaine dioxygenase</t>
  </si>
  <si>
    <t xml:space="preserve">mll1440</t>
  </si>
  <si>
    <t xml:space="preserve">COG2175</t>
  </si>
  <si>
    <t xml:space="preserve">pfam02668</t>
  </si>
  <si>
    <t xml:space="preserve">TauD</t>
  </si>
  <si>
    <t xml:space="preserve">Taurine catabolism dioxygenase TauD, TfdA family. This family consists of taurine catabolism dioxygenases of the TauD, TfdA family. TauD from Escherichia coli is an alpha-ketoglutarate-dependent taurine dioxygenase. This enzyme catalyses the oxygenolytic release of sulfite from taurine. TfdA from Burkholderia sp. is a 2,4-dichlorophenoxyacetic acid/alpha-ketoglutarate dioxygenase.  TfdA from Alcaligenes eutrophus JMP134 is a 2,4-dichlorophenoxyacetate monooxygenase. Also included are gamma-Butyrobetaine hydroxylase enzymes EC:1.14.11.1.</t>
  </si>
  <si>
    <t xml:space="preserve">GO:0045329|carnitine biosynthetic process;</t>
  </si>
  <si>
    <t xml:space="preserve">GO:0008336|gamma-butyrobetaine dioxygenase activity;GO:0005506|iron ion binding;GO:0008270|zinc ion binding;</t>
  </si>
  <si>
    <t xml:space="preserve">K00471</t>
  </si>
  <si>
    <t xml:space="preserve">E1.14.11.1; gamma-butyrobetaine dioxygenase [EC:1.14.11.1]</t>
  </si>
  <si>
    <t xml:space="preserve">ENSAPLG00000004892</t>
  </si>
  <si>
    <t xml:space="preserve">chrKB743965.1:20814-28486:-</t>
  </si>
  <si>
    <t xml:space="preserve">gi|874492504|ref|XP_012961349.1|</t>
  </si>
  <si>
    <t xml:space="preserve">PREDICTED: D-amino-acid oxidase, partial [Anas platyrhynchos]</t>
  </si>
  <si>
    <t xml:space="preserve">gi|529433601|ref|XM_005236528.1|</t>
  </si>
  <si>
    <t xml:space="preserve">PREDICTED: Falco peregrinus D-amino-acid oxidase (DAO), mRNA</t>
  </si>
  <si>
    <t xml:space="preserve">P18894</t>
  </si>
  <si>
    <t xml:space="preserve">D-amino-acid oxidase</t>
  </si>
  <si>
    <t xml:space="preserve">ML2011</t>
  </si>
  <si>
    <t xml:space="preserve">GO:0055130|D-alanine catabolic process;GO:0036088|D-serine catabolic process;GO:0070178|D-serine metabolic process;GO:0042416|dopamine biosynthetic process;GO:0006551|leucine metabolic process;GO:0006562|proline catabolic process;</t>
  </si>
  <si>
    <t xml:space="preserve">GO:0005829|cytosol;GO:0005778|peroxisomal membrane;GO:0005777|peroxisome;</t>
  </si>
  <si>
    <t xml:space="preserve">GO:0048037|cofactor binding;GO:0003884|D-amino-acid oxidase activity;GO:0071949|FAD binding;GO:0046983|protein dimerization activity;GO:0005102|receptor binding;</t>
  </si>
  <si>
    <t xml:space="preserve">K00273</t>
  </si>
  <si>
    <t xml:space="preserve">DAO, aao; D-amino-acid oxidase [EC:1.4.3.3]</t>
  </si>
  <si>
    <t xml:space="preserve">ENSAPLG00000006102</t>
  </si>
  <si>
    <t xml:space="preserve">chrKB744812.1:53276-57575:+</t>
  </si>
  <si>
    <t xml:space="preserve">gi|874500362|ref|XP_012963925.1|</t>
  </si>
  <si>
    <t xml:space="preserve">PREDICTED: indoleamine 2,3-dioxygenase 2 [Anas platyrhynchos]</t>
  </si>
  <si>
    <t xml:space="preserve">gi|541967125|ref|XM_005438032.1|</t>
  </si>
  <si>
    <t xml:space="preserve">PREDICTED: Falco cherrug indoleamine 2,3-dioxygenase 2 (IDO2), mRNA</t>
  </si>
  <si>
    <t xml:space="preserve">Q8R0V5</t>
  </si>
  <si>
    <t xml:space="preserve">Indoleamine 2,3-dioxygenase 2</t>
  </si>
  <si>
    <t xml:space="preserve">pfam01231</t>
  </si>
  <si>
    <t xml:space="preserve">IDO</t>
  </si>
  <si>
    <t xml:space="preserve">Indoleamine 2,3-dioxygenase.</t>
  </si>
  <si>
    <t xml:space="preserve">GO:0019441|tryptophan catabolic process to kynurenine;</t>
  </si>
  <si>
    <t xml:space="preserve">GO:0020037|heme binding;GO:0033754|indoleamine 2,3-dioxygenase activity;GO:0046872|metal ion binding;GO:0004833|tryptophan 2,3-dioxygenase activity;</t>
  </si>
  <si>
    <t xml:space="preserve">ENSAPLG00000007528</t>
  </si>
  <si>
    <t xml:space="preserve">chrKB743321.1:306049-306644:+</t>
  </si>
  <si>
    <t xml:space="preserve">gi|874480904|ref|XP_012957478.1|</t>
  </si>
  <si>
    <t xml:space="preserve">PREDICTED: peroxisomal 2,4-dienoyl-CoA reductase, partial [Anas platyrhynchos]</t>
  </si>
  <si>
    <t xml:space="preserve">gi|543729259|ref|XM_005505644.1|</t>
  </si>
  <si>
    <t xml:space="preserve">PREDICTED: Columba livia nucleoside diphosphate kinase 3-like (LOC102083428), mRNA</t>
  </si>
  <si>
    <t xml:space="preserve">P87355</t>
  </si>
  <si>
    <t xml:space="preserve">Nucleoside diphosphate kinase, mitochondrial</t>
  </si>
  <si>
    <t xml:space="preserve">AF0767</t>
  </si>
  <si>
    <t xml:space="preserve">COG0105</t>
  </si>
  <si>
    <t xml:space="preserve">pfam00334</t>
  </si>
  <si>
    <t xml:space="preserve">NDK</t>
  </si>
  <si>
    <t xml:space="preserve">Nucleoside diphosphate kinase.</t>
  </si>
  <si>
    <t xml:space="preserve">GO:0006241|CTP biosynthetic process;GO:0006183|GTP biosynthetic process;GO:0006869|lipid transport;GO:0006228|UTP biosynthetic process;</t>
  </si>
  <si>
    <t xml:space="preserve">GO:0016020|membrane;GO:0005758|mitochondrial intermembrane space;GO:0005759|mitochondrial matrix;</t>
  </si>
  <si>
    <t xml:space="preserve">GO:0005524|ATP binding;GO:0008289|lipid binding;GO:0046872|metal ion binding;GO:0004550|nucleoside diphosphate kinase activity;</t>
  </si>
  <si>
    <t xml:space="preserve">ENSAPLG00000006209</t>
  </si>
  <si>
    <t xml:space="preserve">chrKB742554.1:782852-795487:-</t>
  </si>
  <si>
    <t xml:space="preserve">gi|514711746|ref|XP_005011663.1|</t>
  </si>
  <si>
    <t xml:space="preserve">PREDICTED: LOW QUALITY PROTEIN: 3-hydroxy-3-methylglutaryl-Coenzyme A reductase [Anas platyrhynchos]</t>
  </si>
  <si>
    <t xml:space="preserve">gi|529449507|ref|XM_005244381.1|</t>
  </si>
  <si>
    <t xml:space="preserve">PREDICTED: Falco peregrinus 3-hydroxy-3-methylglutaryl-CoA reductase (HMGCR), transcript variant X1, mRNA</t>
  </si>
  <si>
    <t xml:space="preserve">P04035</t>
  </si>
  <si>
    <t xml:space="preserve">3-hydroxy-3-methylglutaryl-coenzyme A reductase</t>
  </si>
  <si>
    <t xml:space="preserve">YML075c</t>
  </si>
  <si>
    <t xml:space="preserve">COG1257</t>
  </si>
  <si>
    <t xml:space="preserve">pfam00368</t>
  </si>
  <si>
    <t xml:space="preserve">HMG-CoA_red</t>
  </si>
  <si>
    <t xml:space="preserve">Hydroxymethylglutaryl-coenzyme A reductase. The HMG-CoA reductases catalyse the conversion of HMG-CoA to mevalonate, which is the rate-limiting step in the synthesis of isoprenoids like cholesterol. Probably because of the critical role of this enzyme in cholesterol homeostasis, mammalian HMG-CoA reductase is heavily regulated at the transcriptional, translational, and post-translational levels.</t>
  </si>
  <si>
    <t xml:space="preserve">GO:0007568|aging;GO:0044255|cellular lipid metabolic process;GO:0006695|cholesterol biosynthetic process;GO:0015936|coenzyme A metabolic process;GO:0008299|isoprenoid biosynthetic process;GO:0045445|myoblast differentiation;GO:0061179|negative regulation of insulin secretion involved in cellular response to glucose stimulus;GO:0043407|negative regulation of MAP kinase activity;GO:0010664|negative regulation of striated muscle cell apoptotic process;GO:0045908|negative regulation of vasodilation;GO:0061045|negative regulation of wound healing;GO:0010666|positive regulation of cardiac muscle cell apoptotic process;GO:0070374|positive regulation of ERK1 and ERK2 cascade;GO:0048643|positive regulation of skeletal muscle tissue development;GO:0048661|positive regulation of smooth muscle cell proliferation;GO:0032874|positive regulation of stress-activated MAPK cascade;GO:0051262|protein tetramerization;GO:0045471|response to ethanol;GO:0007584|response to nutrient;GO:0044281|small molecule metabolic process;GO:0006743|ubiquinone metabolic process;GO:0008542|visual learning;</t>
  </si>
  <si>
    <t xml:space="preserve">GO:0005783|endoplasmic reticulum;GO:0005789|endoplasmic reticulum membrane;GO:0016021|integral component of membrane;GO:0005622|intracellular;GO:0005778|peroxisomal membrane;</t>
  </si>
  <si>
    <t xml:space="preserve">GO:0050662|coenzyme binding;GO:0004420|hydroxymethylglutaryl-CoA reductase (NADPH) activity;GO:0042282|hydroxymethylglutaryl-CoA reductase activity;GO:0070402|NADPH binding;</t>
  </si>
  <si>
    <t xml:space="preserve">K00021</t>
  </si>
  <si>
    <t xml:space="preserve">HMGCR; hydroxymethylglutaryl-CoA reductase (NADPH) [EC:1.1.1.34]</t>
  </si>
  <si>
    <t xml:space="preserve">ENSAPLG00000007520</t>
  </si>
  <si>
    <t xml:space="preserve">chrKB742712.1:273997-279879:+</t>
  </si>
  <si>
    <t xml:space="preserve">gi|514723389|ref|XP_005014440.1|</t>
  </si>
  <si>
    <t xml:space="preserve">PREDICTED: carbonic anhydrase 4 [Anas platyrhynchos]</t>
  </si>
  <si>
    <t xml:space="preserve">gi|513216553|ref|XM_415893.4|</t>
  </si>
  <si>
    <t xml:space="preserve">PREDICTED: Gallus gallus carbonic anhydrase IV (CA4), mRNA</t>
  </si>
  <si>
    <t xml:space="preserve">Q95323</t>
  </si>
  <si>
    <t xml:space="preserve">Carbonic anhydrase 4</t>
  </si>
  <si>
    <t xml:space="preserve">GO:0015701|bicarbonate transport;</t>
  </si>
  <si>
    <t xml:space="preserve">GO:0031362|anchored component of external side of plasma membrane;GO:0016324|apical plasma membrane;GO:0031526|brush border membrane;GO:0005793|endoplasmic reticulum-Golgi intermediate compartment;GO:0070062|extracellular exosome;GO:0048471|perinuclear region of cytoplasm;GO:0005791|rough endoplasmic reticulum;GO:0030667|secretory granule membrane;GO:0005802|trans-Golgi network;GO:0030658|transport vesicle membrane;</t>
  </si>
  <si>
    <t xml:space="preserve">K18246</t>
  </si>
  <si>
    <t xml:space="preserve">CA4; carbonic anhydrase 4 [EC:4.2.1.1]</t>
  </si>
  <si>
    <t xml:space="preserve">ENSAPLG00000005476</t>
  </si>
  <si>
    <t xml:space="preserve">chrKB742808.1:5456177-5461262:+</t>
  </si>
  <si>
    <t xml:space="preserve">gi|514729159|ref|XP_005015815.1|</t>
  </si>
  <si>
    <t xml:space="preserve">PREDICTED: pulmonary surfactant-associated protein D [Anas platyrhynchos]</t>
  </si>
  <si>
    <t xml:space="preserve">gi|346427168|gb|JF717877.1|</t>
  </si>
  <si>
    <t xml:space="preserve">Gallus gallus mannose-binding lectin 2 precursor (MBL2) mRNA, MBL2*A3 allele, partial cds</t>
  </si>
  <si>
    <t xml:space="preserve">O02659</t>
  </si>
  <si>
    <t xml:space="preserve">Mannose-binding protein C</t>
  </si>
  <si>
    <t xml:space="preserve">GO:0006958|complement activation, classical pathway;GO:0001867|complement activation, lectin pathway;GO:0050830|defense response to Gram-positive bacterium;GO:0051873|killing by host of symbiont cells;GO:0044130|negative regulation of growth of symbiont in host;GO:0048525|negative regulation of viral process;GO:0050766|positive regulation of phagocytosis;</t>
  </si>
  <si>
    <t xml:space="preserve">GO:0005581|collagen trimer;GO:0005615|extracellular space;</t>
  </si>
  <si>
    <t xml:space="preserve">GO:0005509|calcium ion binding;GO:0005537|mannose binding;</t>
  </si>
  <si>
    <t xml:space="preserve">K03991</t>
  </si>
  <si>
    <t xml:space="preserve">MBL; mannose-binding lectin</t>
  </si>
  <si>
    <t xml:space="preserve">ENSAPLG00000004875</t>
  </si>
  <si>
    <t xml:space="preserve">chrKB742899.1:1449102-1465182:+</t>
  </si>
  <si>
    <t xml:space="preserve">gi|874466746|ref|XP_012952691.1|</t>
  </si>
  <si>
    <t xml:space="preserve">PREDICTED: sorbitol dehydrogenase [Anas platyrhynchos]</t>
  </si>
  <si>
    <t xml:space="preserve">gi|541965212|ref|XM_005437527.1|</t>
  </si>
  <si>
    <t xml:space="preserve">PREDICTED: Falco cherrug sorbitol dehydrogenase (SORD), mRNA</t>
  </si>
  <si>
    <t xml:space="preserve">P0DMQ6</t>
  </si>
  <si>
    <t xml:space="preserve">Sorbitol dehydrogenase</t>
  </si>
  <si>
    <t xml:space="preserve">YLR070c</t>
  </si>
  <si>
    <t xml:space="preserve">COG1063</t>
  </si>
  <si>
    <t xml:space="preserve">GO:0046370|fructose biosynthetic process;GO:0051160|L-xylitol catabolic process;GO:0006062|sorbitol catabolic process;GO:0030317|sperm motility;</t>
  </si>
  <si>
    <t xml:space="preserve">GO:0070062|extracellular exosome;GO:0031966|mitochondrial membrane;GO:0031514|motile cilium;</t>
  </si>
  <si>
    <t xml:space="preserve">GO:0003939|L-iditol 2-dehydrogenase activity;GO:0051287|NAD binding;GO:0008270|zinc ion binding;</t>
  </si>
  <si>
    <t xml:space="preserve">ENSAPLG00000011734</t>
  </si>
  <si>
    <t xml:space="preserve">chrKB742637.1:355455-362641:+</t>
  </si>
  <si>
    <t xml:space="preserve">gi|874455521|ref|XP_012948930.1|</t>
  </si>
  <si>
    <t xml:space="preserve">PREDICTED: LOW QUALITY PROTEIN: sodium-dependent lysophosphatidylcholine symporter 1 [Anas platyrhynchos]</t>
  </si>
  <si>
    <t xml:space="preserve">gi|543744102|ref|XM_005512823.1|</t>
  </si>
  <si>
    <t xml:space="preserve">PREDICTED: Columba livia major facilitator superfamily domain containing 2A (MFSD2A), mRNA</t>
  </si>
  <si>
    <t xml:space="preserve">Q0IHM1</t>
  </si>
  <si>
    <t xml:space="preserve">Sodium-dependent lysophosphatidylcholine symporter 1</t>
  </si>
  <si>
    <t xml:space="preserve">alr3705</t>
  </si>
  <si>
    <t xml:space="preserve">COG2211</t>
  </si>
  <si>
    <t xml:space="preserve">GO:0060856|establishment of blood-brain barrier;GO:0015908|fatty acid transport;GO:1990379|lipid transport across blood brain barrier;GO:0015914|phospholipid transport;GO:0045056|transcytosis;GO:0055085|transmembrane transport;</t>
  </si>
  <si>
    <t xml:space="preserve">GO:0005548|phospholipid transporter activity;GO:0015293|symporter activity;</t>
  </si>
  <si>
    <t xml:space="preserve">ENSAPLG00000011737</t>
  </si>
  <si>
    <t xml:space="preserve">chrKB744955.1:513196-520511:-</t>
  </si>
  <si>
    <t xml:space="preserve">gi|513198784|ref|XP_422570.3|</t>
  </si>
  <si>
    <t xml:space="preserve">PREDICTED: coagulation factor VII-like isoform X2 [Gallus gallus]</t>
  </si>
  <si>
    <t xml:space="preserve">gi|541978238|ref|XM_005441742.1|</t>
  </si>
  <si>
    <t xml:space="preserve">PREDICTED: Falco cherrug coagulation factor IX-like (LOC102056500), mRNA</t>
  </si>
  <si>
    <t xml:space="preserve">O88947</t>
  </si>
  <si>
    <t xml:space="preserve">Coagulation factor X</t>
  </si>
  <si>
    <t xml:space="preserve">GO:0007596|blood coagulation;GO:0051897|positive regulation of protein kinase B signaling;</t>
  </si>
  <si>
    <t xml:space="preserve">GO:0005509|calcium ion binding;GO:0005543|phospholipid binding;GO:0004252|serine-type endopeptidase activity;</t>
  </si>
  <si>
    <t xml:space="preserve">ENSAPLG00000002434</t>
  </si>
  <si>
    <t xml:space="preserve">chrKB745911.1:292663-309772:+</t>
  </si>
  <si>
    <t xml:space="preserve">gi|514793079|ref|XP_005030604.1|</t>
  </si>
  <si>
    <t xml:space="preserve">PREDICTED: protein unc-93 homolog A [Anas platyrhynchos]</t>
  </si>
  <si>
    <t xml:space="preserve">gi|513176068|ref|XM_004935531.1|</t>
  </si>
  <si>
    <t xml:space="preserve">PREDICTED: Gallus gallus tubulin tyrosine ligase-like family, member 2 (TTLL2), transcript variant X10, mRNA</t>
  </si>
  <si>
    <t xml:space="preserve">Q6DDL7</t>
  </si>
  <si>
    <t xml:space="preserve">Protein unc-93 homolog A</t>
  </si>
  <si>
    <t xml:space="preserve">pfam05978</t>
  </si>
  <si>
    <t xml:space="preserve">UNC-93</t>
  </si>
  <si>
    <t xml:space="preserve">Ion channel regulatory protein UNC-93. This family of proteins is a component of a multi-subunit protein complex which is involved in the coordination of muscle contraction. UNC-93 is most likely an ion channel regulatory protein.</t>
  </si>
  <si>
    <t xml:space="preserve">ENSAPLG00000012184</t>
  </si>
  <si>
    <t xml:space="preserve">chrKB746281.1:505-15081:+</t>
  </si>
  <si>
    <t xml:space="preserve">gi|874503461|ref|XP_012964956.1|</t>
  </si>
  <si>
    <t xml:space="preserve">PREDICTED: LOW QUALITY PROTEIN: bifunctional epoxide hydrolase 2, partial [Anas platyrhynchos]</t>
  </si>
  <si>
    <t xml:space="preserve">gi|541983362|ref|XM_005443547.1|</t>
  </si>
  <si>
    <t xml:space="preserve">PREDICTED: Falco cherrug epoxide hydrolase 2, cytoplasmic (EPHX2), mRNA</t>
  </si>
  <si>
    <t xml:space="preserve">Q6Q2C2</t>
  </si>
  <si>
    <t xml:space="preserve">Bifunctional epoxide hydrolase 2</t>
  </si>
  <si>
    <t xml:space="preserve">pfam12697</t>
  </si>
  <si>
    <t xml:space="preserve">Abhydrolase_6</t>
  </si>
  <si>
    <t xml:space="preserve">Alpha/beta hydrolase family. This family contains alpha/beta hydrolase enzymes of diverse specificity.</t>
  </si>
  <si>
    <t xml:space="preserve">GO:0019439|aromatic compound catabolic process;GO:0046839|phospholipid dephosphorylation;GO:0009636|response to toxic substance;</t>
  </si>
  <si>
    <t xml:space="preserve">GO:0033885|10-hydroxy-9-(phosphonooxy)octadecanoate phosphatase activity;GO:0004301|epoxide hydrolase activity;GO:0042577|lipid phosphatase activity;GO:0000287|magnesium ion binding;</t>
  </si>
  <si>
    <t xml:space="preserve">K08726</t>
  </si>
  <si>
    <t xml:space="preserve">EPHX2; soluble epoxide hydrolase / lipid-phosphate phosphatase [EC:3.3.2.10 3.1.3.76]</t>
  </si>
  <si>
    <t xml:space="preserve">ENSAPLG00000015275</t>
  </si>
  <si>
    <t xml:space="preserve">chrKB744325.1:365027-376941:-</t>
  </si>
  <si>
    <t xml:space="preserve">gi|902911182|ref|XP_013044318.1|</t>
  </si>
  <si>
    <t xml:space="preserve">PREDICTED: uridine-cytidine kinase-like 1, partial [Anser cygnoides domesticus]</t>
  </si>
  <si>
    <t xml:space="preserve">gi|542165280|ref|XM_005491193.1|</t>
  </si>
  <si>
    <t xml:space="preserve">PREDICTED: Zonotrichia albicollis uridine-cytidine kinase 1-like 1 (UCKL1), transcript variant X1, mRNA</t>
  </si>
  <si>
    <t xml:space="preserve">Q9NWZ5</t>
  </si>
  <si>
    <t xml:space="preserve">Uridine-cytidine kinase-like 1</t>
  </si>
  <si>
    <t xml:space="preserve">YHR128w</t>
  </si>
  <si>
    <t xml:space="preserve">COG0035</t>
  </si>
  <si>
    <t xml:space="preserve">pfam14681</t>
  </si>
  <si>
    <t xml:space="preserve">UPRTase</t>
  </si>
  <si>
    <t xml:space="preserve">Uracil phosphoribosyltransferase. This family includes the enzyme uracil phosphoribosyltransferase (EC:2.4.2.9). This enzyme catalyzes the first step of UMP biosynthesis.</t>
  </si>
  <si>
    <t xml:space="preserve">GO:0044211|CTP salvage;GO:0044206|UMP salvage;GO:0016032|viral process;</t>
  </si>
  <si>
    <t xml:space="preserve">GO:0005524|ATP binding;GO:0004849|uridine kinase activity;</t>
  </si>
  <si>
    <t xml:space="preserve">K00876</t>
  </si>
  <si>
    <t xml:space="preserve">udk, UCK; uridine kinase [EC:2.7.1.48]</t>
  </si>
  <si>
    <t xml:space="preserve">ENSAPLG00000011863</t>
  </si>
  <si>
    <t xml:space="preserve">chrKB743525.1:644806-657419:+</t>
  </si>
  <si>
    <t xml:space="preserve">gi|483507930|gb|EOA98275.1|</t>
  </si>
  <si>
    <t xml:space="preserve">Arylacetamide deacetylase, partial [Anas platyrhynchos]</t>
  </si>
  <si>
    <t xml:space="preserve">gi|541957162|ref|XM_005434286.1|</t>
  </si>
  <si>
    <t xml:space="preserve">PREDICTED: Falco cherrug arylacetamide deacetylase (AADAC), mRNA</t>
  </si>
  <si>
    <t xml:space="preserve">P22760</t>
  </si>
  <si>
    <t xml:space="preserve">Arylacetamide deacetylase</t>
  </si>
  <si>
    <t xml:space="preserve">SSO2493</t>
  </si>
  <si>
    <t xml:space="preserve">GO:0010898|positive regulation of triglyceride catabolic process;</t>
  </si>
  <si>
    <t xml:space="preserve">GO:0003824|catalytic activity;GO:0019213|deacetylase activity;GO:0016298|lipase activity;GO:0017171|serine hydrolase activity;GO:0004806|triglyceride lipase activity;</t>
  </si>
  <si>
    <t xml:space="preserve">K13616</t>
  </si>
  <si>
    <t xml:space="preserve">AADAC; arylacetamide deacetylase [EC:3.1.1.3]</t>
  </si>
  <si>
    <t xml:space="preserve">ENSAPLG00000015516</t>
  </si>
  <si>
    <t xml:space="preserve">chrKB742736.1:548987-554756:+</t>
  </si>
  <si>
    <t xml:space="preserve">gi|514725088|ref|XP_005014838.1|</t>
  </si>
  <si>
    <t xml:space="preserve">PREDICTED: protein AMBP [Anas platyrhynchos]</t>
  </si>
  <si>
    <t xml:space="preserve">gi|478732995|ref|NM_001277698.1|</t>
  </si>
  <si>
    <t xml:space="preserve">Gallus gallus alpha-1-microglobulin/bikunin precursor (AMBP), mRNA</t>
  </si>
  <si>
    <t xml:space="preserve">P04366</t>
  </si>
  <si>
    <t xml:space="preserve">Protein AMBP (Fragment)</t>
  </si>
  <si>
    <t xml:space="preserve">GO:0018298|protein-chromophore linkage;</t>
  </si>
  <si>
    <t xml:space="preserve">GO:0072562|blood microparticle;GO:0070062|extracellular exosome;GO:0005886|plasma membrane;</t>
  </si>
  <si>
    <t xml:space="preserve">GO:0020037|heme binding;GO:0019862|IgA binding;GO:0042803|protein homodimerization activity;GO:0004867|serine-type endopeptidase inhibitor activity;GO:0036094|small molecule binding;</t>
  </si>
  <si>
    <t xml:space="preserve">ENSAPLG00000015513</t>
  </si>
  <si>
    <t xml:space="preserve">chrKB742406.1:521260-565407:-</t>
  </si>
  <si>
    <t xml:space="preserve">gi|514704215|ref|XP_005009239.1|</t>
  </si>
  <si>
    <t xml:space="preserve">PREDICTED: tubulointerstitial nephritis antigen isoform X1 [Anas platyrhynchos]</t>
  </si>
  <si>
    <t xml:space="preserve">gi|487441710|ref|NM_001278025.1|</t>
  </si>
  <si>
    <t xml:space="preserve">Gallus gallus tubulointerstitial nephritis antigen (TINAG), mRNA</t>
  </si>
  <si>
    <t xml:space="preserve">Q9UJW2</t>
  </si>
  <si>
    <t xml:space="preserve">Tubulointerstitial nephritis antigen</t>
  </si>
  <si>
    <t xml:space="preserve">GO:0007155|cell adhesion;GO:0006955|immune response;</t>
  </si>
  <si>
    <t xml:space="preserve">GO:0005604|basement membrane;GO:0005615|extracellular space;</t>
  </si>
  <si>
    <t xml:space="preserve">GO:0004197|cysteine-type endopeptidase activity;GO:0000166|nucleotide binding;GO:0030247|polysaccharide binding;GO:0005044|scavenger receptor activity;</t>
  </si>
  <si>
    <t xml:space="preserve">ENSAPLG00000008950</t>
  </si>
  <si>
    <t xml:space="preserve">chrKB742845.1:488508-505974:-</t>
  </si>
  <si>
    <t xml:space="preserve">gi|874464477|ref|XP_012951979.1|</t>
  </si>
  <si>
    <t xml:space="preserve">PREDICTED: hepatocyte nuclear factor 4-alpha isoform X1 [Anas platyrhynchos]</t>
  </si>
  <si>
    <t xml:space="preserve">gi|71894980|ref|NM_001030855.1|</t>
  </si>
  <si>
    <t xml:space="preserve">Gallus gallus hepatocyte nuclear factor 4, alpha (HNF4A), mRNA</t>
  </si>
  <si>
    <t xml:space="preserve">Q91766</t>
  </si>
  <si>
    <t xml:space="preserve">Hepatocyte nuclear factor 4-alpha</t>
  </si>
  <si>
    <t xml:space="preserve">K07292</t>
  </si>
  <si>
    <t xml:space="preserve">NR2A1, HNF4A; hepatocyte nuclear factor 4-alpha</t>
  </si>
  <si>
    <t xml:space="preserve">ENSAPLG00000012397</t>
  </si>
  <si>
    <t xml:space="preserve">chrKB743257.1:1457363-1460871:-</t>
  </si>
  <si>
    <t xml:space="preserve">gi|514754090|ref|XP_005021521.1|</t>
  </si>
  <si>
    <t xml:space="preserve">PREDICTED: serine protease inhibitor 2.1-like [Anas platyrhynchos]</t>
  </si>
  <si>
    <t xml:space="preserve">gi|543730230|ref|XM_005506118.1|</t>
  </si>
  <si>
    <t xml:space="preserve">PREDICTED: Columba livia alpha-1-antiproteinase 2-like (LOC102091027), mRNA</t>
  </si>
  <si>
    <t xml:space="preserve">Q03734</t>
  </si>
  <si>
    <t xml:space="preserve">Serine protease inhibitor A3M</t>
  </si>
  <si>
    <t xml:space="preserve">MA2246</t>
  </si>
  <si>
    <t xml:space="preserve">GO:0010951|negative regulation of endopeptidase activity;GO:0034097|response to cytokine;GO:0043434|response to peptide hormone;</t>
  </si>
  <si>
    <t xml:space="preserve">GO:0072562|blood microparticle;GO:0070062|extracellular exosome;GO:0005615|extracellular space;</t>
  </si>
  <si>
    <t xml:space="preserve">K04525</t>
  </si>
  <si>
    <t xml:space="preserve">SERPINA; serpin peptidase inhibitor, clade A</t>
  </si>
  <si>
    <t xml:space="preserve">ENSAPLG00000012392</t>
  </si>
  <si>
    <t xml:space="preserve">chrKB743113.1:1748850-1782767:+</t>
  </si>
  <si>
    <t xml:space="preserve">gi|514747366|ref|XP_005019903.1|</t>
  </si>
  <si>
    <t xml:space="preserve">PREDICTED: glutamyl aminopeptidase [Anas platyrhynchos]</t>
  </si>
  <si>
    <t xml:space="preserve">gi|513183705|ref|XM_426327.3|</t>
  </si>
  <si>
    <t xml:space="preserve">PREDICTED: Gallus gallus glutamyl aminopeptidase (aminopeptidase A) (ENPEP), mRNA</t>
  </si>
  <si>
    <t xml:space="preserve">Q95334</t>
  </si>
  <si>
    <t xml:space="preserve">Glutamyl aminopeptidase</t>
  </si>
  <si>
    <t xml:space="preserve">YKL157w</t>
  </si>
  <si>
    <t xml:space="preserve">GO:0016477|cell migration;GO:0008283|cell proliferation;GO:0003081|regulation of systemic arterial blood pressure by renin-angiotensin;</t>
  </si>
  <si>
    <t xml:space="preserve">GO:0070006|metalloaminopeptidase activity;GO:0008270|zinc ion binding;</t>
  </si>
  <si>
    <t xml:space="preserve">K11141</t>
  </si>
  <si>
    <t xml:space="preserve">ENPEP; glutamyl aminopeptidase [EC:3.4.11.7]</t>
  </si>
  <si>
    <t xml:space="preserve">ENSAPLG00000013386</t>
  </si>
  <si>
    <t xml:space="preserve">chrKB742484.1:1772063-1805882:-</t>
  </si>
  <si>
    <t xml:space="preserve">gi|514707403|ref|XP_005010641.1|</t>
  </si>
  <si>
    <t xml:space="preserve">PREDICTED: phosphatidate phosphatase LPIN1 isoform X5 [Anas platyrhynchos]</t>
  </si>
  <si>
    <t xml:space="preserve">gi|541951140|ref|XM_005432250.1|</t>
  </si>
  <si>
    <t xml:space="preserve">PREDICTED: Falco cherrug lipin 1 (LPIN1), transcript variant X2, mRNA</t>
  </si>
  <si>
    <t xml:space="preserve">Q14693</t>
  </si>
  <si>
    <t xml:space="preserve">Phosphatidate phosphatase LPIN1</t>
  </si>
  <si>
    <t xml:space="preserve">SPAC1952.13</t>
  </si>
  <si>
    <t xml:space="preserve">COG5083</t>
  </si>
  <si>
    <t xml:space="preserve">pfam08235</t>
  </si>
  <si>
    <t xml:space="preserve">LNS2</t>
  </si>
  <si>
    <t xml:space="preserve">LNS2 (Lipin/Ned1/Smp2). This domain is found in Saccharomyces cerevisiae protein SMP2, proteins with an N-terminal lipin domain (Pfam: PF04571) and phosphatidylinositol transfer proteins. SMP2 (also known as PAH1) is involved in plasmid maintenance and respiration, and has been identified as a Mg2+-dependent phosphatidate phosphatase (EC:3.1.3.4) that contains a haloacid dehalogenase (HAD)-like domain. Lipin proteins are involved in adipose tissue development and insulin resistance.</t>
  </si>
  <si>
    <t xml:space="preserve">GO:0044255|cellular lipid metabolic process;GO:0032869|cellular response to insulin stimulus;GO:0016311|dephosphorylation;GO:0009062|fatty acid catabolic process;GO:0046474|glycerophospholipid biosynthetic process;GO:0000278|mitotic cell cycle;GO:0007077|mitotic nuclear envelope disassembly;GO:0031100|organ regeneration;GO:0006656|phosphatidylcholine biosynthetic process;GO:0006646|phosphatidylethanolamine biosynthetic process;GO:0006644|phospholipid metabolic process;GO:0045944|positive regulation of transcription from RNA polymerase II promoter;GO:0044281|small molecule metabolic process;GO:0006351|transcription, DNA-templated;GO:0019432|triglyceride biosynthetic process;GO:0006642|triglyceride mobilization;</t>
  </si>
  <si>
    <t xml:space="preserve">GO:0005737|cytoplasm;GO:0005829|cytosol;GO:0005789|endoplasmic reticulum membrane;GO:0005741|mitochondrial outer membrane;GO:0005635|nuclear envelope;GO:0031965|nuclear membrane;GO:0005654|nucleoplasm;GO:0005634|nucleus;</t>
  </si>
  <si>
    <t xml:space="preserve">GO:0008195|phosphatidate phosphatase activity;GO:0003713|transcription coactivator activity;</t>
  </si>
  <si>
    <t xml:space="preserve">K15728</t>
  </si>
  <si>
    <t xml:space="preserve">LPIN; phosphatidate phosphatase LPIN [EC:3.1.3.4]</t>
  </si>
  <si>
    <t xml:space="preserve">ENSAPLG00000007323</t>
  </si>
  <si>
    <t xml:space="preserve">chrKB743201.1:761259-802683:-</t>
  </si>
  <si>
    <t xml:space="preserve">gi|483511600|gb|EOB00382.1|</t>
  </si>
  <si>
    <t xml:space="preserve">Lipid phosphate phosphohydrolase 3, partial [Anas platyrhynchos]</t>
  </si>
  <si>
    <t xml:space="preserve">gi|514751515|ref|XM_005020824.1|</t>
  </si>
  <si>
    <t xml:space="preserve">PREDICTED: Anas platyrhynchos phosphatidic acid phosphatase type 2B (PPAP2B), mRNA</t>
  </si>
  <si>
    <t xml:space="preserve">Q99JY8</t>
  </si>
  <si>
    <t xml:space="preserve">Lipid phosphate phosphohydrolase 3</t>
  </si>
  <si>
    <t xml:space="preserve">ECU10g1440</t>
  </si>
  <si>
    <t xml:space="preserve">COG0671</t>
  </si>
  <si>
    <t xml:space="preserve">pfam01569</t>
  </si>
  <si>
    <t xml:space="preserve">PAP2</t>
  </si>
  <si>
    <t xml:space="preserve">PAP2 superfamily. This family includes the enzyme type 2 phosphatidic acid phosphatase (PAP2), Glucose-6-phosphatase EC:3.1.3.9, Phosphatidylglycerophosphatase B EC:3.1.3.27 and bacterial acid phosphatase EC:3.1.3.2. The family also includes a variety of haloperoxidases that function by oxidizing halides in the presence of hydrogen peroxide to form the corresponding hypohalous acids.</t>
  </si>
  <si>
    <t xml:space="preserve">GO:0060020|Bergmann glial cell differentiation;GO:0001568|blood vessel development;GO:0060070|canonical Wnt signaling pathway;GO:0044329|canonical Wnt signaling pathway involved in positive regulation of cell-cell adhesion;GO:0044328|canonical Wnt signaling pathway involved in positive regulation of endothelial cell migration;GO:0044330|canonical Wnt signaling pathway involved in positive regulation of wound healing;GO:0007155|cell adhesion;GO:0016311|dephosphorylation;GO:0001702|gastrulation with mouth forming second;GO:0034109|homotypic cell-cell adhesion;GO:0001933|negative regulation of protein phosphorylation;GO:0006644|phospholipid metabolic process;GO:0050731|positive regulation of peptidyl-tyrosine phosphorylation;GO:0051091|positive regulation of sequence-specific DNA binding transcription factor activity;GO:0050821|protein stabilization;GO:1902068|regulation of sphingolipid mediated signaling pathway;GO:0030111|regulation of Wnt signaling pathway;GO:0016337|single organismal cell-cell adhesion;</t>
  </si>
  <si>
    <t xml:space="preserve">GO:0005789|endoplasmic reticulum membrane;GO:0070062|extracellular exosome;GO:0016021|integral component of membrane;GO:0005886|plasma membrane;</t>
  </si>
  <si>
    <t xml:space="preserve">GO:0005178|integrin binding;GO:0042577|lipid phosphatase activity;GO:0008195|phosphatidate phosphatase activity;GO:0042392|sphingosine-1-phosphate phosphatase activity;</t>
  </si>
  <si>
    <t xml:space="preserve">K01080</t>
  </si>
  <si>
    <t xml:space="preserve">PPAP2; phosphatidate phosphatase [EC:3.1.3.4]</t>
  </si>
  <si>
    <t xml:space="preserve">ENSAPLG00000013605</t>
  </si>
  <si>
    <t xml:space="preserve">chrKB748477.1:138-2436:-</t>
  </si>
  <si>
    <t xml:space="preserve">gi|483493064|gb|EOA93318.1|</t>
  </si>
  <si>
    <t xml:space="preserve">Butyrophilin subfamily 3 member A3, partial [Anas platyrhynchos]</t>
  </si>
  <si>
    <t xml:space="preserve">gi|557332767|ref|XM_006039106.1|</t>
  </si>
  <si>
    <t xml:space="preserve">PREDICTED: Alligator sinensis butyrophilin subfamily 1 member A1-like (LOC102382367), transcript variant X4, mRNA</t>
  </si>
  <si>
    <t xml:space="preserve">P18892</t>
  </si>
  <si>
    <t xml:space="preserve">Butyrophilin subfamily 1 member A1</t>
  </si>
  <si>
    <t xml:space="preserve">pfam13765</t>
  </si>
  <si>
    <t xml:space="preserve">PRY</t>
  </si>
  <si>
    <t xml:space="preserve">SPRY-associated domain. SPRY and PRY domains occur on PYRIN proteins. Their function is not known.</t>
  </si>
  <si>
    <t xml:space="preserve">K06712</t>
  </si>
  <si>
    <t xml:space="preserve">BTN; butyrophilin</t>
  </si>
  <si>
    <t xml:space="preserve">ENSAPLG00000011522</t>
  </si>
  <si>
    <t xml:space="preserve">chrKB742896.1:505517-509720:+</t>
  </si>
  <si>
    <t xml:space="preserve">gi|514735067|ref|XP_005017224.1|</t>
  </si>
  <si>
    <t xml:space="preserve">gi|513224866|ref|XM_001235137.3|</t>
  </si>
  <si>
    <t xml:space="preserve">PREDICTED: Gallus gallus corticosteroid 11-beta-dehydrogenase isozyme 1-like (LOC771930), transcript variant X1, mRNA</t>
  </si>
  <si>
    <t xml:space="preserve">ENSAPLG00000000975</t>
  </si>
  <si>
    <t xml:space="preserve">chrKB745056.1:487157-496036:+</t>
  </si>
  <si>
    <t xml:space="preserve">gi|902906091|ref|XP_013041926.1|</t>
  </si>
  <si>
    <t xml:space="preserve">PREDICTED: metalloreductase STEAP3 isoform X1 [Anser cygnoides domesticus]</t>
  </si>
  <si>
    <t xml:space="preserve">gi|513195202|ref|XM_004942972.1|</t>
  </si>
  <si>
    <t xml:space="preserve">PREDICTED: Gallus gallus STEAP family member 3, metalloreductase (STEAP3), transcript variant X9, mRNA</t>
  </si>
  <si>
    <t xml:space="preserve">Q8CI59</t>
  </si>
  <si>
    <t xml:space="preserve">Metalloreductase STEAP3</t>
  </si>
  <si>
    <t xml:space="preserve">RSp1147</t>
  </si>
  <si>
    <t xml:space="preserve">COG2085</t>
  </si>
  <si>
    <t xml:space="preserve">pfam03807</t>
  </si>
  <si>
    <t xml:space="preserve">F420_oxidored</t>
  </si>
  <si>
    <t xml:space="preserve">NADP oxidoreductase coenzyme F420-dependent.</t>
  </si>
  <si>
    <t xml:space="preserve">GO:0006915|apoptotic process;GO:0007049|cell cycle;GO:0015677|copper ion import;GO:1990182|exosomal secretion;GO:0097461|ferric iron import into cell;GO:0055072|iron ion homeostasis;GO:0006826|iron ion transport;GO:0055114|oxidation-reduction process;GO:1902167|positive regulation of intrinsic apoptotic signaling pathway in response to DNA damage by p53 class mediator;GO:0009306|protein secretion;</t>
  </si>
  <si>
    <t xml:space="preserve">GO:0005768|endosome;GO:0010008|endosome membrane;GO:0005887|integral component of plasma membrane;GO:0005771|multivesicular body;GO:0005886|plasma membrane;</t>
  </si>
  <si>
    <t xml:space="preserve">GO:0008823|cupric reductase activity;GO:0052851|ferric-chelate reductase (NADPH) activity;GO:0000293|ferric-chelate reductase activity;GO:0046872|metal ion binding;</t>
  </si>
  <si>
    <t xml:space="preserve">K10142</t>
  </si>
  <si>
    <t xml:space="preserve">STEAP3, TSAP6; metalloreductase STEAP3 [EC:1.16.1.-]</t>
  </si>
  <si>
    <t xml:space="preserve">ENSAPLG00000005333</t>
  </si>
  <si>
    <t xml:space="preserve">chrKB742523.1:40628-60057:+</t>
  </si>
  <si>
    <t xml:space="preserve">gi|733905238|ref|XP_010715860.1|</t>
  </si>
  <si>
    <t xml:space="preserve">PREDICTED: proprotein convertase subtilisin/kexin type 6 [Meleagris gallopavo]</t>
  </si>
  <si>
    <t xml:space="preserve">gi|513201903|ref|XM_413892.4|</t>
  </si>
  <si>
    <t xml:space="preserve">PREDICTED: Gallus gallus proprotein convertase subtilisin/kexin type 6 (PCSK6), transcript variant X4, mRNA</t>
  </si>
  <si>
    <t xml:space="preserve">P29122</t>
  </si>
  <si>
    <t xml:space="preserve">Proprotein convertase subtilisin/kexin type 6</t>
  </si>
  <si>
    <t xml:space="preserve">YNL238w_1</t>
  </si>
  <si>
    <t xml:space="preserve">GO:0007368|determination of left/right symmetry;GO:0009100|glycoprotein metabolic process;GO:0032455|nerve growth factor processing;GO:0032902|nerve growth factor production;GO:0048011|neurotrophin TRK receptor signaling pathway;GO:0016486|peptide hormone processing;GO:0016485|protein processing;GO:0030510|regulation of BMP signaling pathway;GO:0032940|secretion by cell;GO:0007354|zygotic determination of anterior/posterior axis, embryo;</t>
  </si>
  <si>
    <t xml:space="preserve">GO:0009986|cell surface;GO:0005783|endoplasmic reticulum;GO:0031012|extracellular matrix;GO:0005615|extracellular space;GO:0005796|Golgi lumen;GO:0016020|membrane;</t>
  </si>
  <si>
    <t xml:space="preserve">GO:0004175|endopeptidase activity;GO:0008201|heparin binding;GO:0048406|nerve growth factor binding;GO:0004252|serine-type endopeptidase activity;</t>
  </si>
  <si>
    <t xml:space="preserve">K08672</t>
  </si>
  <si>
    <t xml:space="preserve">PCSK6; proprotein convertase subtilisin/kexin type 6 [EC:3.4.21.-]</t>
  </si>
  <si>
    <t xml:space="preserve">ENSAPLG00000013571</t>
  </si>
  <si>
    <t xml:space="preserve">chrKB744631.1:430520-441376:+</t>
  </si>
  <si>
    <t xml:space="preserve">gi|514786344|ref|XP_005029001.1|</t>
  </si>
  <si>
    <t xml:space="preserve">PREDICTED: beta-galactoside alpha-2,6-sialyltransferase 1 isoform X1 [Anas platyrhynchos]</t>
  </si>
  <si>
    <t xml:space="preserve">gi|543728024|ref|XM_005505043.1|</t>
  </si>
  <si>
    <t xml:space="preserve">PREDICTED: Columba livia beta-galactoside alpha-2,6-sialyltransferase 1-like (LOC102097093), transcript variant X6, mRNA</t>
  </si>
  <si>
    <t xml:space="preserve">Q92182</t>
  </si>
  <si>
    <t xml:space="preserve">Beta-galactoside alpha-2,6-sialyltransferase 1</t>
  </si>
  <si>
    <t xml:space="preserve">pfam00777</t>
  </si>
  <si>
    <t xml:space="preserve">Glyco_transf_29</t>
  </si>
  <si>
    <t xml:space="preserve">Glycosyltransferase family 29 (sialyltransferase). Members of this family belong to glycosyltransferase family 29.</t>
  </si>
  <si>
    <t xml:space="preserve">GO:0006054|N-acetylneuraminate metabolic process;GO:0018279|protein N-linked glycosylation via asparagine;GO:0097503|sialylation;</t>
  </si>
  <si>
    <t xml:space="preserve">GO:0005576|extracellular region;GO:0032580|Golgi cisterna membrane;GO:0030173|integral component of Golgi membrane;</t>
  </si>
  <si>
    <t xml:space="preserve">GO:0003835|beta-galactoside alpha-2,6-sialyltransferase activity;</t>
  </si>
  <si>
    <t xml:space="preserve">K00778</t>
  </si>
  <si>
    <t xml:space="preserve">SIAT1, ST6GAL1; beta-galactoside alpha-2,6-sialyltransferase (sialyltransferase 1) [EC:2.4.99.1]</t>
  </si>
  <si>
    <t xml:space="preserve">ENSAPLG00000015691</t>
  </si>
  <si>
    <t xml:space="preserve">chrKB746984.1:2599-11569:-</t>
  </si>
  <si>
    <t xml:space="preserve">gi|768364370|ref|XP_011579437.1|</t>
  </si>
  <si>
    <t xml:space="preserve">PREDICTED: mannan-binding lectin serine protease 1 isoform X1 [Aquila chrysaetos canadensis]</t>
  </si>
  <si>
    <t xml:space="preserve">gi|543744941|ref|XM_005513221.1|</t>
  </si>
  <si>
    <t xml:space="preserve">PREDICTED: Columba livia mannan-binding lectin serine peptidase 1 (C4/C2 activating component of Ra-reactive factor) (MASP1), transcript variant X2, mRNA</t>
  </si>
  <si>
    <t xml:space="preserve">pfam00431</t>
  </si>
  <si>
    <t xml:space="preserve">CUB</t>
  </si>
  <si>
    <t xml:space="preserve">CUB domain.</t>
  </si>
  <si>
    <t xml:space="preserve">ENSAPLG00000008990</t>
  </si>
  <si>
    <t xml:space="preserve">chrKB742845.1:522971-525691:-</t>
  </si>
  <si>
    <t xml:space="preserve">gi|483516983|gb|EOB03657.1|</t>
  </si>
  <si>
    <t xml:space="preserve">Peptidase inhibitor R3HDML, partial [Anas platyrhynchos]</t>
  </si>
  <si>
    <t xml:space="preserve">gi|513217868|ref|XM_003642480.2|</t>
  </si>
  <si>
    <t xml:space="preserve">PREDICTED: Gallus gallus peptidase inhibitor R3HDML-like (LOC100858089), transcript variant X1, mRNA</t>
  </si>
  <si>
    <t xml:space="preserve">Q9H3Y0</t>
  </si>
  <si>
    <t xml:space="preserve">Peptidase inhibitor R3HDML</t>
  </si>
  <si>
    <t xml:space="preserve">pfam00188</t>
  </si>
  <si>
    <t xml:space="preserve">CAP</t>
  </si>
  <si>
    <t xml:space="preserve">Cysteine-rich secretory protein family. This is a large family of cysteine-rich secretory proteins, antigen 5, and pathogenesis-related 1 proteins (CAP) that are found in a wide range of organisms, including prokaryotes and non-vertebrate eukaryotes, The nine subfamilies of the mammalian CAP 'super'family include: the human glioma pathogenesis-related 1 (GLIPR1), Golgi associated pathogenesis related-1 (GAPR1) proteins, peptidase inhibitor 15 (PI15), peptidase inhibitor 16 (PI16), cysteine-rich secretory proteins (CRISPs), CRISP LCCL domain containing 1 (CRISPLD1), CRISP LCCL domain containing 2 (CRISPLD2), mannose receptor like and the R3H domain containing like proteins. Members are most often secreted and have an extracellular endocrine or paracrine function and are involved in processes including the regulation of extracellular matrix and branching morphogenesis, potentially as either proteases or protease inhibitors; in ion channel regulation in fertility; as tumor suppressor or pro-oncogenic genes in tissues including the prostate; and in cell-cell adhesion during fertilisation. The overall protein structural conservation within the CAP 'super'family results in fundamentally similar functions for the CAP domain in all members, yet the diversity outside of this core region dramatically alters the target specificity and, thus, the biological consequences. The Ca++-chelating function would fit with the various signalling processes (e.g. the CRISP proteins) that members of this family are involved in, and also the sequence and structural evidence of a conserved pocket containing two histidines and a glutamate. It also may explain how helothermine from Heloderma horridum horridum blocks the Ca++ transporting ryanodine receptors.</t>
  </si>
  <si>
    <t xml:space="preserve">GO:0030414|peptidase inhibitor activity;</t>
  </si>
  <si>
    <t xml:space="preserve">ENSAPLG00000015706</t>
  </si>
  <si>
    <t xml:space="preserve">chrKB743789.1:99199-101987:-</t>
  </si>
  <si>
    <t xml:space="preserve">gi|514771189|ref|XP_005025570.1|</t>
  </si>
  <si>
    <t xml:space="preserve">PREDICTED: organic solute transporter subunit beta [Anas platyrhynchos]</t>
  </si>
  <si>
    <t xml:space="preserve">Q86UW2</t>
  </si>
  <si>
    <t xml:space="preserve">Organic solute transporter subunit beta</t>
  </si>
  <si>
    <t xml:space="preserve">pfam15048</t>
  </si>
  <si>
    <t xml:space="preserve">OSTbeta</t>
  </si>
  <si>
    <t xml:space="preserve">Organic solute transporter subunit beta protein.</t>
  </si>
  <si>
    <t xml:space="preserve">GO:0015721|bile acid and bile salt transport;GO:0070863|positive regulation of protein exit from endoplasmic reticulum;GO:0060050|positive regulation of protein glycosylation;GO:0090314|positive regulation of protein targeting to membrane;GO:0031647|regulation of protein stability;</t>
  </si>
  <si>
    <t xml:space="preserve">GO:0016021|integral component of membrane;GO:0005886|plasma membrane;GO:0043234|protein complex;</t>
  </si>
  <si>
    <t xml:space="preserve">GO:0046982|protein heterodimerization activity;GO:0005215|transporter activity;</t>
  </si>
  <si>
    <t xml:space="preserve">K14361</t>
  </si>
  <si>
    <t xml:space="preserve">OSTBETA, OSTB, SLC51A2; organic solute transporter subunit beta</t>
  </si>
  <si>
    <t xml:space="preserve">ENSAPLG00000002914</t>
  </si>
  <si>
    <t xml:space="preserve">chrKB742479.1:2342884-2349750:-</t>
  </si>
  <si>
    <t xml:space="preserve">gi|514706775|ref|XP_005010464.1|</t>
  </si>
  <si>
    <t xml:space="preserve">PREDICTED: phosphoenolpyruvate carboxykinase, cytosolic [GTP] [Anas platyrhynchos]</t>
  </si>
  <si>
    <t xml:space="preserve">gi|541987367|ref|XM_005444907.1|</t>
  </si>
  <si>
    <t xml:space="preserve">PREDICTED: Falco cherrug phosphoenolpyruvate carboxykinase 1 (soluble) (PCK1), transcript variant X2, mRNA</t>
  </si>
  <si>
    <t xml:space="preserve">P05153</t>
  </si>
  <si>
    <t xml:space="preserve">Phosphoenolpyruvate carboxykinase, cytosolic [GTP]</t>
  </si>
  <si>
    <t xml:space="preserve">CPn0851</t>
  </si>
  <si>
    <t xml:space="preserve">COG1274</t>
  </si>
  <si>
    <t xml:space="preserve">pfam00821</t>
  </si>
  <si>
    <t xml:space="preserve">PEPCK</t>
  </si>
  <si>
    <t xml:space="preserve">Phosphoenolpyruvate carboxykinase. Catalyses the formation of phosphoenolpyruvate by decarboxylation of oxaloacetate.</t>
  </si>
  <si>
    <t xml:space="preserve">GO:0005975|carbohydrate metabolic process;GO:0006094|gluconeogenesis;GO:0044281|small molecule metabolic process;</t>
  </si>
  <si>
    <t xml:space="preserve">GO:0005525|GTP binding;GO:0046872|metal ion binding;GO:0004613|phosphoenolpyruvate carboxykinase (GTP) activity;</t>
  </si>
  <si>
    <t xml:space="preserve">K01596</t>
  </si>
  <si>
    <t xml:space="preserve">E4.1.1.32, pckA, PEPCK; phosphoenolpyruvate carboxykinase (GTP) [EC:4.1.1.32]</t>
  </si>
  <si>
    <t xml:space="preserve">ENSAPLG00000008995</t>
  </si>
  <si>
    <t xml:space="preserve">chrKB742522.1:1160141-1194228:-</t>
  </si>
  <si>
    <t xml:space="preserve">gi|677137592|gb|KFP38683.1|</t>
  </si>
  <si>
    <t xml:space="preserve">1-phosphatidylinositol 4,5-bisphosphate phosphodiesterase eta-2, partial [Chlamydotis macqueenii]</t>
  </si>
  <si>
    <t xml:space="preserve">gi|513219527|ref|XM_004947388.1|</t>
  </si>
  <si>
    <t xml:space="preserve">PREDICTED: Gallus gallus phospholipase C, eta 2 (PLCH2), transcript variant X16, mRNA</t>
  </si>
  <si>
    <t xml:space="preserve">A2AP18</t>
  </si>
  <si>
    <t xml:space="preserve">1-phosphatidylinositol 4,5-bisphosphate phosphodiesterase eta-2</t>
  </si>
  <si>
    <t xml:space="preserve">pfam00388</t>
  </si>
  <si>
    <t xml:space="preserve">PI-PLC-X</t>
  </si>
  <si>
    <t xml:space="preserve">Phosphatidylinositol-specific phospholipase C, X domain. This associates with pfam00387 to form a single structural unit.</t>
  </si>
  <si>
    <t xml:space="preserve">GO:0035556|intracellular signal transduction;GO:0016042|lipid catabolic process;GO:0046488|phosphatidylinositol metabolic process;</t>
  </si>
  <si>
    <t xml:space="preserve">GO:0005737|cytoplasm;GO:0005886|plasma membrane;</t>
  </si>
  <si>
    <t xml:space="preserve">GO:0005509|calcium ion binding;GO:0004435|phosphatidylinositol phospholipase C activity;GO:0004629|phospholipase C activity;GO:0004871|signal transducer activity;</t>
  </si>
  <si>
    <t xml:space="preserve">K19006</t>
  </si>
  <si>
    <t xml:space="preserve">PLCH; phosphatidylinositol phospholipase C, eta [EC:3.1.4.11]</t>
  </si>
  <si>
    <t xml:space="preserve">ENSAPLG00000010001</t>
  </si>
  <si>
    <t xml:space="preserve">chrKB742794.1:363002-372160:+</t>
  </si>
  <si>
    <t xml:space="preserve">gi|514727810|ref|XP_005015488.1|</t>
  </si>
  <si>
    <t xml:space="preserve">PREDICTED: solute carrier family 2, facilitated glucose transporter member 5 [Anas platyrhynchos]</t>
  </si>
  <si>
    <t xml:space="preserve">gi|543747132|ref|XM_005514278.1|</t>
  </si>
  <si>
    <t xml:space="preserve">PREDICTED: Columba livia solute carrier family 2 (facilitated glucose/fructose transporter), member 5 (SLC2A5), mRNA</t>
  </si>
  <si>
    <t xml:space="preserve">Q8WMN1</t>
  </si>
  <si>
    <t xml:space="preserve">Solute carrier family 2, facilitated glucose transporter member 5</t>
  </si>
  <si>
    <t xml:space="preserve">GO:0071332|cellular response to fructose stimulus;</t>
  </si>
  <si>
    <t xml:space="preserve">GO:0016324|apical plasma membrane;GO:0016021|integral component of membrane;</t>
  </si>
  <si>
    <t xml:space="preserve">GO:0005353|fructose transmembrane transporter activity;</t>
  </si>
  <si>
    <t xml:space="preserve">K08143</t>
  </si>
  <si>
    <t xml:space="preserve">SLC2A5, GLUT5; MFS transporter, SP family, solute carrier family 2 (facilitated glucose/fructose transporter), member 5</t>
  </si>
  <si>
    <t xml:space="preserve">ENSAPLG00000005532</t>
  </si>
  <si>
    <t xml:space="preserve">chrKB742575.1:425066-430772:+</t>
  </si>
  <si>
    <t xml:space="preserve">gi|874452577|ref|XP_012947931.1|</t>
  </si>
  <si>
    <t xml:space="preserve">PREDICTED: otopetrin-3, partial [Anas platyrhynchos]</t>
  </si>
  <si>
    <t xml:space="preserve">gi|513214473|ref|XM_004946363.1|</t>
  </si>
  <si>
    <t xml:space="preserve">PREDICTED: Gallus gallus otopetrin 3 (OTOP3), transcript variant X6, mRNA</t>
  </si>
  <si>
    <t xml:space="preserve">Q80UF9</t>
  </si>
  <si>
    <t xml:space="preserve">Otopetrin-3</t>
  </si>
  <si>
    <t xml:space="preserve">ENSAPLG00000008156</t>
  </si>
  <si>
    <t xml:space="preserve">chrKB743113.1:1006358-1019526:-</t>
  </si>
  <si>
    <t xml:space="preserve">gi|874474581|ref|XP_012955334.1|</t>
  </si>
  <si>
    <t xml:space="preserve">PREDICTED: ethanolamine-phosphate phospho-lyase [Anas platyrhynchos]</t>
  </si>
  <si>
    <t xml:space="preserve">gi|513182574|ref|XM_426301.4|</t>
  </si>
  <si>
    <t xml:space="preserve">PREDICTED: Gallus gallus alanine-glyoxylate aminotransferase 2-like 1 (AGXT2L1), mRNA</t>
  </si>
  <si>
    <t xml:space="preserve">Q5E9S4</t>
  </si>
  <si>
    <t xml:space="preserve">Ethanolamine-phosphate phospho-lyase</t>
  </si>
  <si>
    <t xml:space="preserve">SMb20973_3</t>
  </si>
  <si>
    <t xml:space="preserve">GO:0050459|ethanolamine-phosphate phospho-lyase activity;GO:0030170|pyridoxal phosphate binding;GO:0008483|transaminase activity;</t>
  </si>
  <si>
    <t xml:space="preserve">K14286</t>
  </si>
  <si>
    <t xml:space="preserve">AGXT2L1, ETNPPL; ethanolamine-phosphate phospho-lyase [EC:4.2.3.2]</t>
  </si>
  <si>
    <t xml:space="preserve">ENSAPLG00000008157</t>
  </si>
  <si>
    <t xml:space="preserve">chrKB743214.1:202756-285640:+</t>
  </si>
  <si>
    <t xml:space="preserve">gi|874477840|ref|XP_012956421.1|</t>
  </si>
  <si>
    <t xml:space="preserve">PREDICTED: cGMP-inhibited 3',5'-cyclic phosphodiesterase B, partial [Anas platyrhynchos]</t>
  </si>
  <si>
    <t xml:space="preserve">gi|541981122|ref|XM_005442794.1|</t>
  </si>
  <si>
    <t xml:space="preserve">PREDICTED: Falco cherrug phosphodiesterase 3B, cGMP-inhibited (PDE3B), mRNA</t>
  </si>
  <si>
    <t xml:space="preserve">Q13370</t>
  </si>
  <si>
    <t xml:space="preserve">cGMP-inhibited 3',5'-cyclic phosphodiesterase B</t>
  </si>
  <si>
    <t xml:space="preserve">pfam00233</t>
  </si>
  <si>
    <t xml:space="preserve">PDEase_I</t>
  </si>
  <si>
    <t xml:space="preserve">3'5'-cyclic nucleotide phosphodiesterase.</t>
  </si>
  <si>
    <t xml:space="preserve">GO:0001525|angiogenesis;GO:0007596|blood coagulation;GO:0006198|cAMP catabolic process;GO:0032869|cellular response to insulin stimulus;GO:0031018|endocrine pancreas development;GO:0042593|glucose homeostasis;GO:0008286|insulin receptor signaling pathway;GO:0016525|negative regulation of angiogenesis;GO:0043951|negative regulation of cAMP-mediated signaling;GO:0007162|negative regulation of cell adhesion;GO:0033629|negative regulation of cell adhesion mediated by integrin;GO:0050995|negative regulation of lipid catabolic process;GO:0050796|regulation of insulin secretion;</t>
  </si>
  <si>
    <t xml:space="preserve">GO:0005829|cytosol;GO:0005783|endoplasmic reticulum;GO:0005794|Golgi apparatus;GO:0032045|guanyl-nucleotide exchange factor complex;GO:0016021|integral component of membrane;GO:0016020|membrane;</t>
  </si>
  <si>
    <t xml:space="preserve">GO:0004114|3',5'-cyclic-nucleotide phosphodiesterase activity;GO:0004119|cGMP-inhibited cyclic-nucleotide phosphodiesterase activity;GO:0046872|metal ion binding;GO:0043422|protein kinase B binding;</t>
  </si>
  <si>
    <t xml:space="preserve">K13296</t>
  </si>
  <si>
    <t xml:space="preserve">PDE3B; cGMP-inhibited 3',5'-cyclic phosphodiesterase B [EC:3.1.4.17]</t>
  </si>
  <si>
    <t xml:space="preserve">ENSAPLG00000007468</t>
  </si>
  <si>
    <t xml:space="preserve">chrKB742481.1:799965-807417:-</t>
  </si>
  <si>
    <t xml:space="preserve">gi|514707059|ref|XP_005010557.1|</t>
  </si>
  <si>
    <t xml:space="preserve">PREDICTED: collagenase 3 [Anas platyrhynchos]</t>
  </si>
  <si>
    <t xml:space="preserve">gi|641386907|ref|NM_001293090.1|</t>
  </si>
  <si>
    <t xml:space="preserve">Gallus gallus matrix metallopeptidase 13 (collagenase 3) (MMP13), mRNA</t>
  </si>
  <si>
    <t xml:space="preserve">O18927</t>
  </si>
  <si>
    <t xml:space="preserve">Collagenase 3</t>
  </si>
  <si>
    <t xml:space="preserve">GO:0060349|bone morphogenesis;GO:0030574|collagen catabolic process;GO:0022617|extracellular matrix disassembly;</t>
  </si>
  <si>
    <t xml:space="preserve">GO:0005509|calcium ion binding;GO:0005518|collagen binding;GO:0004222|metalloendopeptidase activity;GO:0008270|zinc ion binding;</t>
  </si>
  <si>
    <t xml:space="preserve">K07994</t>
  </si>
  <si>
    <t xml:space="preserve">MMP13; matrix metalloproteinase-13 (collagenase 3) [EC:3.4.24.-]</t>
  </si>
  <si>
    <t xml:space="preserve">ENSAPLG00000008333</t>
  </si>
  <si>
    <t xml:space="preserve">chrKB743099.1:190326-191727:-</t>
  </si>
  <si>
    <t xml:space="preserve">gi|874473586|ref|XP_012954952.1|</t>
  </si>
  <si>
    <t xml:space="preserve">PREDICTED: LOW QUALITY PROTEIN: PCTP-like protein, partial [Anas platyrhynchos]</t>
  </si>
  <si>
    <t xml:space="preserve">gi|513180021|ref|XM_420155.4|</t>
  </si>
  <si>
    <t xml:space="preserve">PREDICTED: Gallus gallus PCTP-like protein-like (LOC422154), transcript variant X5, mRNA</t>
  </si>
  <si>
    <t xml:space="preserve">Q9Y365</t>
  </si>
  <si>
    <t xml:space="preserve">PCTP-like protein</t>
  </si>
  <si>
    <t xml:space="preserve">pfam01852</t>
  </si>
  <si>
    <t xml:space="preserve">START</t>
  </si>
  <si>
    <t xml:space="preserve">START domain.</t>
  </si>
  <si>
    <t xml:space="preserve">GO:0032782|bile acid secretion;GO:0035360|positive regulation of peroxisome proliferator activated receptor signaling pathway;</t>
  </si>
  <si>
    <t xml:space="preserve">GO:0005829|cytosol;GO:0046581|intercellular canaliculus;GO:0016020|membrane;GO:0005902|microvillus;</t>
  </si>
  <si>
    <t xml:space="preserve">ENSAPLG00000008334</t>
  </si>
  <si>
    <t xml:space="preserve">chrKB743139.1:991333-992136:-</t>
  </si>
  <si>
    <t xml:space="preserve">gi|874475128|ref|XP_012955517.1|</t>
  </si>
  <si>
    <t xml:space="preserve">PREDICTED: LOW QUALITY PROTEIN: CCAAT/enhancer-binding protein alpha, partial [Anas platyrhynchos]</t>
  </si>
  <si>
    <t xml:space="preserve">pfam07716</t>
  </si>
  <si>
    <t xml:space="preserve">bZIP_2</t>
  </si>
  <si>
    <t xml:space="preserve">Basic region leucine zipper.</t>
  </si>
  <si>
    <t xml:space="preserve">ENSAPLG00000007686</t>
  </si>
  <si>
    <t xml:space="preserve">chrKB753935.1:543-2656:-</t>
  </si>
  <si>
    <t xml:space="preserve">gi|874505182|ref|XP_005031383.2|</t>
  </si>
  <si>
    <t xml:space="preserve">PREDICTED: complement C5-like [Anas platyrhynchos]</t>
  </si>
  <si>
    <t xml:space="preserve">P01031</t>
  </si>
  <si>
    <t xml:space="preserve">pfam11974</t>
  </si>
  <si>
    <t xml:space="preserve">MG1</t>
  </si>
  <si>
    <t xml:space="preserve">Alpha-2-macroglobulin MG1 domain. This is the N-terminal MG1 domain from alpha-2-macroglobulin.</t>
  </si>
  <si>
    <t xml:space="preserve">GO:0000187|activation of MAPK activity;GO:0098779|mitophagy in response to mitochondrial depolarization;GO:0060326|cell chemotaxis;GO:0007166|cell surface receptor signaling pathway;GO:0006935|chemotaxis;GO:0006956|complement activation;GO:0006957|complement activation, alternative pathway;GO:0006958|complement activation, classical pathway;GO:0019835|cytolysis;GO:0007186|G-protein coupled receptor signaling pathway;GO:0001701|in utero embryonic development;GO:0006954|inflammatory response;GO:0045087|innate immune response;GO:0010760|negative regulation of macrophage chemotaxis;GO:0045766|positive regulation of angiogenesis;GO:0090197|positive regulation of chemokine secretion;GO:0010575|positive regulation of vascular endothelial growth factor production;GO:0030449|regulation of complement activation;GO:0006950|response to stress;</t>
  </si>
  <si>
    <t xml:space="preserve">GO:0070062|extracellular exosome;GO:0005576|extracellular region;GO:0005615|extracellular space;GO:0005579|membrane attack complex;</t>
  </si>
  <si>
    <t xml:space="preserve">GO:0008009|chemokine activity;GO:0004866|endopeptidase inhibitor activity;GO:0005102|receptor binding;</t>
  </si>
  <si>
    <t xml:space="preserve">ENSAPLG00000007683</t>
  </si>
  <si>
    <t xml:space="preserve">chrKB742757.1:1119886-1121238:+</t>
  </si>
  <si>
    <t xml:space="preserve">gi|874460741|ref|XP_012950746.1|</t>
  </si>
  <si>
    <t xml:space="preserve">PREDICTED: cytidine deaminase [Anas platyrhynchos]</t>
  </si>
  <si>
    <t xml:space="preserve">gi|541984589|ref|XM_005443985.1|</t>
  </si>
  <si>
    <t xml:space="preserve">PREDICTED: Falco cherrug cytidine deaminase (CDA), mRNA</t>
  </si>
  <si>
    <t xml:space="preserve">P56389</t>
  </si>
  <si>
    <t xml:space="preserve">Cytidine deaminase</t>
  </si>
  <si>
    <t xml:space="preserve">SPAC1556.04c</t>
  </si>
  <si>
    <t xml:space="preserve">COG0295</t>
  </si>
  <si>
    <t xml:space="preserve">pfam00383</t>
  </si>
  <si>
    <t xml:space="preserve">dCMP_cyt_deam_1</t>
  </si>
  <si>
    <t xml:space="preserve">Cytidine and deoxycytidylate deaminase zinc-binding region.</t>
  </si>
  <si>
    <t xml:space="preserve">GO:0009972|cytidine deamination;GO:0030308|negative regulation of cell growth;GO:0045980|negative regulation of nucleotide metabolic process;GO:0051289|protein homotetramerization;</t>
  </si>
  <si>
    <t xml:space="preserve">GO:0004126|cytidine deaminase activity;GO:0042802|identical protein binding;GO:0001882|nucleoside binding;GO:0042803|protein homodimerization activity;GO:0008270|zinc ion binding;</t>
  </si>
  <si>
    <t xml:space="preserve">K01489</t>
  </si>
  <si>
    <t xml:space="preserve">cdd, CDA; cytidine deaminase [EC:3.5.4.5]</t>
  </si>
  <si>
    <t xml:space="preserve">ENSAPLG00000007682</t>
  </si>
  <si>
    <t xml:space="preserve">chrKB753507.1:1909-2800:+</t>
  </si>
  <si>
    <t xml:space="preserve">gi|514796461|ref|XP_005031378.1|</t>
  </si>
  <si>
    <t xml:space="preserve">PREDICTED: natterin-3, partial [Anas platyrhynchos]</t>
  </si>
  <si>
    <t xml:space="preserve">Q66S13</t>
  </si>
  <si>
    <t xml:space="preserve">Natterin-4</t>
  </si>
  <si>
    <t xml:space="preserve">pfam11901</t>
  </si>
  <si>
    <t xml:space="preserve">DUF3421</t>
  </si>
  <si>
    <t xml:space="preserve">Protein of unknown function (DUF3421). This family of proteins are functionally uncharacterized. This protein is found in bacteria and eukaryotes. Proteins in this family are typically between 119 to 296 amino acids in length.</t>
  </si>
  <si>
    <t xml:space="preserve">GO:0009405|pathogenesis;</t>
  </si>
  <si>
    <t xml:space="preserve">ENSAPLG00000009685</t>
  </si>
  <si>
    <t xml:space="preserve">chrKB743101.1:110055-126832:-</t>
  </si>
  <si>
    <t xml:space="preserve">gi|874473714|ref|XP_012955002.1|</t>
  </si>
  <si>
    <t xml:space="preserve">PREDICTED: cystathionine beta-synthase isoform X2 [Anas platyrhynchos]</t>
  </si>
  <si>
    <t xml:space="preserve">gi|513163069|ref|XM_416752.3|</t>
  </si>
  <si>
    <t xml:space="preserve">PREDICTED: Gallus gallus cystathionine-beta-synthase (CBS), mRNA</t>
  </si>
  <si>
    <t xml:space="preserve">P35520</t>
  </si>
  <si>
    <t xml:space="preserve">Cystathionine beta-synthase</t>
  </si>
  <si>
    <t xml:space="preserve">YGR155w_1</t>
  </si>
  <si>
    <t xml:space="preserve">COG0031</t>
  </si>
  <si>
    <t xml:space="preserve">pfam00291</t>
  </si>
  <si>
    <t xml:space="preserve">PALP</t>
  </si>
  <si>
    <t xml:space="preserve">Pyridoxal-phosphate dependent enzyme. Members of this family are all pyridoxal-phosphate dependent enzymes. This family includes: serine dehydratase EC:4.2.1.13 P20132, threonine dehydratase EC:4.2.1.16, tryptophan synthase beta chain EC:4.2.1.20, threonine synthase EC:4.2.99.2, cysteine synthase EC:4.2.99.8 P11096, cystathionine beta-synthase EC:4.2.1.22, 1-aminocyclopropane-1-carboxylate deaminase EC:4.1.99.4.</t>
  </si>
  <si>
    <t xml:space="preserve">GO:0034641|cellular nitrogen compound metabolic process;GO:0019344|cysteine biosynthetic process;GO:0006535|cysteine biosynthetic process from serine;GO:0019343|cysteine biosynthetic process via cystathionine;GO:0042262|DNA protection;GO:0043418|homocysteine catabolic process;GO:0050667|homocysteine metabolic process;GO:0070814|hydrogen sulfide biosynthetic process;GO:0019448|L-cysteine catabolic process;GO:0006565|L-serine catabolic process;GO:0006563|L-serine metabolic process;GO:0055114|oxidation-reduction process;GO:0044281|small molecule metabolic process;GO:0000096|sulfur amino acid metabolic process;GO:0019346|transsulfuration;</t>
  </si>
  <si>
    <t xml:space="preserve">GO:0005737|cytoplasm;GO:0005829|cytosol;GO:0043231|intracellular membrane-bounded organelle;GO:0005730|nucleolus;GO:0005634|nucleus;</t>
  </si>
  <si>
    <t xml:space="preserve">GO:0070025|carbon monoxide binding;GO:0004122|cystathionine beta-synthase activity;GO:0019899|enzyme binding;GO:0020037|heme binding;GO:0042802|identical protein binding;GO:0046872|metal ion binding;GO:0072341|modified amino acid binding;GO:0070026|nitric oxide binding;GO:0050421|nitrite reductase (NO-forming) activity;GO:0019825|oxygen binding;GO:0042803|protein homodimerization activity;GO:0030170|pyridoxal phosphate binding;GO:1904047|S-adenosyl-L-methionine binding;GO:0031625|ubiquitin protein ligase binding;</t>
  </si>
  <si>
    <t xml:space="preserve">K01697</t>
  </si>
  <si>
    <t xml:space="preserve">E4.2.1.22, CBS; cystathionine beta-synthase [EC:4.2.1.22]</t>
  </si>
  <si>
    <t xml:space="preserve">ENSAPLG00000004339</t>
  </si>
  <si>
    <t xml:space="preserve">chrKB743211.1:780663-786114:+</t>
  </si>
  <si>
    <t xml:space="preserve">gi|514752035|ref|XP_005021007.1|</t>
  </si>
  <si>
    <t xml:space="preserve">PREDICTED: fibrinogen beta chain [Anas platyrhynchos]</t>
  </si>
  <si>
    <t xml:space="preserve">gi|267844832|ref|NM_001167683.1|</t>
  </si>
  <si>
    <t xml:space="preserve">Gallus gallus fibrinogen beta chain (FGB), mRNA</t>
  </si>
  <si>
    <t xml:space="preserve">Q02020</t>
  </si>
  <si>
    <t xml:space="preserve">Fibrinogen beta chain (Fragment)</t>
  </si>
  <si>
    <t xml:space="preserve">K03904</t>
  </si>
  <si>
    <t xml:space="preserve">FGB; fibrinogen beta chain</t>
  </si>
  <si>
    <t xml:space="preserve">ENSAPLG00000011482</t>
  </si>
  <si>
    <t xml:space="preserve">chrKB742833.1:4858391-4878835:-</t>
  </si>
  <si>
    <t xml:space="preserve">gi|514731000|ref|XP_005016253.1|</t>
  </si>
  <si>
    <t xml:space="preserve">PREDICTED: SH3 domain and tetratricopeptide repeat-containing protein 1 isoform X2 [Anas platyrhynchos]</t>
  </si>
  <si>
    <t xml:space="preserve">gi|541953900|ref|XM_005433144.1|</t>
  </si>
  <si>
    <t xml:space="preserve">PREDICTED: Falco cherrug SH3 domain and tetratricopeptide repeats 1 (SH3TC1), mRNA</t>
  </si>
  <si>
    <t xml:space="preserve">pfam13424</t>
  </si>
  <si>
    <t xml:space="preserve">TPR_12</t>
  </si>
  <si>
    <t xml:space="preserve">Tetratricopeptide repeat.</t>
  </si>
  <si>
    <t xml:space="preserve">ENSAPLG00000005744</t>
  </si>
  <si>
    <t xml:space="preserve">chrKB811823.1:6-554:+</t>
  </si>
  <si>
    <t xml:space="preserve">gi|483294216|gb|EOA92795.1|</t>
  </si>
  <si>
    <t xml:space="preserve">Alcohol dehydrogenase 1, partial [Anas platyrhynchos]</t>
  </si>
  <si>
    <t xml:space="preserve">gi|514797011|ref|XM_005031448.1|</t>
  </si>
  <si>
    <t xml:space="preserve">PREDICTED: Anas platyrhynchos alcohol dehydrogenase 1 (LOC101804974), partial mRNA</t>
  </si>
  <si>
    <t xml:space="preserve">ENSAPLG00000005745</t>
  </si>
  <si>
    <t xml:space="preserve">chrKB742655.1:1678152-1683205:+</t>
  </si>
  <si>
    <t xml:space="preserve">gi|878293368|ref|NP_001297347.1|</t>
  </si>
  <si>
    <t xml:space="preserve">perilipin 2 [Anas platyrhynchos]</t>
  </si>
  <si>
    <t xml:space="preserve">gi|162949366|gb|EU303280.1|</t>
  </si>
  <si>
    <t xml:space="preserve">Anas platyrhynchos adipose differentiation-related protein (ADRP) mRNA, complete cds</t>
  </si>
  <si>
    <t xml:space="preserve">Q99541</t>
  </si>
  <si>
    <t xml:space="preserve">Perilipin-2</t>
  </si>
  <si>
    <t xml:space="preserve">GO:0044255|cellular lipid metabolic process;GO:0019915|lipid storage;GO:0015909|long-chain fatty acid transport;GO:0042493|response to drug;GO:0014070|response to organic cyclic compound;GO:0044281|small molecule metabolic process;</t>
  </si>
  <si>
    <t xml:space="preserve">GO:0005829|cytosol;GO:0005783|endoplasmic reticulum;GO:0005576|extracellular region;GO:0005811|lipid particle;GO:0005634|nucleus;GO:0005886|plasma membrane;</t>
  </si>
  <si>
    <t xml:space="preserve">K17284</t>
  </si>
  <si>
    <t xml:space="preserve">PLIN2, ADRP; perilipin-2</t>
  </si>
  <si>
    <t xml:space="preserve">ENSAPLG00000014415</t>
  </si>
  <si>
    <t xml:space="preserve">chrKB742411.1:797798-813165:-</t>
  </si>
  <si>
    <t xml:space="preserve">gi|514704372|ref|XP_005009316.1|</t>
  </si>
  <si>
    <t xml:space="preserve">PREDICTED: immunoglobulin superfamily member 5 isoform X1 [Anas platyrhynchos]</t>
  </si>
  <si>
    <t xml:space="preserve">gi|513162896|ref|XM_004934559.1|</t>
  </si>
  <si>
    <t xml:space="preserve">PREDICTED: Gallus gallus immunoglobulin superfamily, member 5 (IGSF5), transcript variant X4, mRNA</t>
  </si>
  <si>
    <t xml:space="preserve">Q5VJ70</t>
  </si>
  <si>
    <t xml:space="preserve">Immunoglobulin superfamily member 5</t>
  </si>
  <si>
    <t xml:space="preserve">GO:0050767|regulation of neurogenesis;GO:0016337|single organismal cell-cell adhesion;</t>
  </si>
  <si>
    <t xml:space="preserve">GO:0005923|bicellular tight junction;GO:0009986|cell surface;GO:0005911|cell-cell junction;GO:0016021|integral component of membrane;GO:0043005|neuron projection;GO:0043025|neuronal cell body;GO:0005886|plasma membrane;</t>
  </si>
  <si>
    <t xml:space="preserve">K06786</t>
  </si>
  <si>
    <t xml:space="preserve">JAM4, JCAM; junctional adhesion molecule 4</t>
  </si>
  <si>
    <t xml:space="preserve">ENSAPLG00000014661</t>
  </si>
  <si>
    <t xml:space="preserve">chrKB742714.1:1417325-1428264:-</t>
  </si>
  <si>
    <t xml:space="preserve">gi|514723688|ref|XP_005014513.1|</t>
  </si>
  <si>
    <t xml:space="preserve">PREDICTED: long-chain-fatty-acid--CoA ligase 5 [Anas platyrhynchos]</t>
  </si>
  <si>
    <t xml:space="preserve">gi|511622166|gb|JX511976.1|</t>
  </si>
  <si>
    <t xml:space="preserve">Anser cygnoides acyl-CoA synthetase long-chain family member 5 mRNA, complete cds</t>
  </si>
  <si>
    <t xml:space="preserve">Q9ULC5</t>
  </si>
  <si>
    <t xml:space="preserve">Long-chain-fatty-acid--CoA ligase 5</t>
  </si>
  <si>
    <t xml:space="preserve">YER015w</t>
  </si>
  <si>
    <t xml:space="preserve">GO:0044255|cellular lipid metabolic process;GO:0001676|long-chain fatty acid metabolic process;GO:0035338|long-chain fatty-acyl-CoA biosynthetic process;GO:2001236|regulation of extrinsic apoptotic signaling pathway;GO:0044281|small molecule metabolic process;GO:0019432|triglyceride biosynthetic process;</t>
  </si>
  <si>
    <t xml:space="preserve">GO:0005783|endoplasmic reticulum;GO:0005789|endoplasmic reticulum membrane;GO:0016021|integral component of membrane;GO:0016020|membrane;GO:0005743|mitochondrial inner membrane;GO:0005741|mitochondrial outer membrane;GO:0005739|mitochondrion;GO:0005730|nucleolus;GO:0005634|nucleus;</t>
  </si>
  <si>
    <t xml:space="preserve">K01897</t>
  </si>
  <si>
    <t xml:space="preserve">ACSL, fadD; long-chain acyl-CoA synthetase [EC:6.2.1.3]</t>
  </si>
  <si>
    <t xml:space="preserve">ENSAPLG00000006476</t>
  </si>
  <si>
    <t xml:space="preserve">chrKB743529.1:877091-900388:+</t>
  </si>
  <si>
    <t xml:space="preserve">gi|514763555|ref|XP_005023764.1|</t>
  </si>
  <si>
    <t xml:space="preserve">PREDICTED: lysine-specific histone demethylase 1B [Anas platyrhynchos]</t>
  </si>
  <si>
    <t xml:space="preserve">gi|529431960|ref|XM_005235720.1|</t>
  </si>
  <si>
    <t xml:space="preserve">PREDICTED: Falco peregrinus lysine (K)-specific demethylase 1B (KDM1B), transcript variant X1, mRNA</t>
  </si>
  <si>
    <t xml:space="preserve">Q8NB78</t>
  </si>
  <si>
    <t xml:space="preserve">Lysine-specific histone demethylase 1B</t>
  </si>
  <si>
    <t xml:space="preserve">GO:0006325|chromatin organization;GO:0043046|DNA methylation involved in gamete generation;GO:0034720|histone H3-K4 demethylation;GO:0007275|multicellular organismal development;GO:0044030|regulation of DNA methylation;GO:0006349|regulation of gene expression by genetic imprinting;GO:0006355|regulation of transcription, DNA-templated;GO:0006351|transcription, DNA-templated;</t>
  </si>
  <si>
    <t xml:space="preserve">GO:0003677|DNA binding;GO:0050660|flavin adenine dinucleotide binding;GO:0034648|histone demethylase activity (H3-dimethyl-K4 specific);GO:0034649|histone demethylase activity (H3-monomethyl-K4 specific);GO:0008270|zinc ion binding;</t>
  </si>
  <si>
    <t xml:space="preserve">ENSAPLG00000006479</t>
  </si>
  <si>
    <t xml:space="preserve">chrKB743644.1:232655-237045:+</t>
  </si>
  <si>
    <t xml:space="preserve">gi|514767546|ref|XP_005024712.1|</t>
  </si>
  <si>
    <t xml:space="preserve">PREDICTED: histidine-rich glycoprotein [Anas platyrhynchos]</t>
  </si>
  <si>
    <t xml:space="preserve">gi|543254419|ref|XM_005418997.1|</t>
  </si>
  <si>
    <t xml:space="preserve">PREDICTED: Geospiza fortis histidine-rich glycoprotein (HRG), mRNA</t>
  </si>
  <si>
    <t xml:space="preserve">P04196</t>
  </si>
  <si>
    <t xml:space="preserve">Histidine-rich glycoprotein</t>
  </si>
  <si>
    <t xml:space="preserve">GO:0001525|angiogenesis;GO:0007596|blood coagulation;GO:0006935|chemotaxis;GO:0050832|defense response to fungus;GO:0042730|fibrinolysis;GO:0016525|negative regulation of angiogenesis;GO:0043537|negative regulation of blood vessel endothelial cell migration;GO:0007162|negative regulation of cell adhesion;GO:0033629|negative regulation of cell adhesion mediated by integrin;GO:0030308|negative regulation of cell growth;GO:0008285|negative regulation of cell proliferation;GO:2001027|negative regulation of endothelial cell chemotaxis;GO:0010593|negative regulation of lamellipodium assembly;GO:1900747|negative regulation of vascular endothelial growth factor signaling pathway;GO:0030168|platelet activation;GO:0002576|platelet degranulation;GO:0043065|positive regulation of apoptotic process;GO:2000504|positive regulation of blood vessel remodeling;GO:0051894|positive regulation of focal adhesion assembly;GO:0002839|positive regulation of immune response to tumor cell;GO:0032956|regulation of actin cytoskeleton organization;GO:0030193|regulation of blood coagulation;GO:0010468|regulation of gene expression;GO:0050730|regulation of peptidyl-tyrosine phosphorylation;GO:0010543|regulation of platelet activation;GO:0043254|regulation of protein complex assembly;</t>
  </si>
  <si>
    <t xml:space="preserve">GO:0072562|blood microparticle;GO:0070062|extracellular exosome;GO:0005576|extracellular region;GO:0005886|plasma membrane;GO:0031093|platelet alpha granule lumen;</t>
  </si>
  <si>
    <t xml:space="preserve">GO:0004869|cysteine-type endopeptidase inhibitor activity;GO:0020037|heme binding;GO:0043395|heparan sulfate proteoglycan binding;GO:0008201|heparin binding;GO:0019865|immunoglobulin binding;GO:0046872|metal ion binding;GO:0005102|receptor binding;GO:0008270|zinc ion binding;</t>
  </si>
  <si>
    <t xml:space="preserve">ENSAPLG00000007873</t>
  </si>
  <si>
    <t xml:space="preserve">chrKB742694.1:661703-671975:+</t>
  </si>
  <si>
    <t xml:space="preserve">gi|514722138|ref|XP_005014143.1|</t>
  </si>
  <si>
    <t xml:space="preserve">PREDICTED: aldehyde dehydrogenase family 8 member A1 [Anas platyrhynchos]</t>
  </si>
  <si>
    <t xml:space="preserve">gi|513176979|ref|XM_419732.3|</t>
  </si>
  <si>
    <t xml:space="preserve">PREDICTED: Gallus gallus aldehyde dehydrogenase 8 family, member A1 (ALDH8A1), transcript variant X2, mRNA</t>
  </si>
  <si>
    <t xml:space="preserve">Q9H2A2</t>
  </si>
  <si>
    <t xml:space="preserve">Aldehyde dehydrogenase family 8 member A1</t>
  </si>
  <si>
    <t xml:space="preserve">STM1102</t>
  </si>
  <si>
    <t xml:space="preserve">GO:0042904|9-cis-retinoic acid biosynthetic process;GO:0042574|retinal metabolic process;GO:0042573|retinoic acid metabolic process;</t>
  </si>
  <si>
    <t xml:space="preserve">GO:0005737|cytoplasm;GO:0070062|extracellular exosome;GO:0005622|intracellular;</t>
  </si>
  <si>
    <t xml:space="preserve">GO:0004029|aldehyde dehydrogenase (NAD) activity;GO:0001758|retinal dehydrogenase activity;</t>
  </si>
  <si>
    <t xml:space="preserve">ENSAPLG00000010168</t>
  </si>
  <si>
    <t xml:space="preserve">chrKB742572.1:1073678-1098939:+</t>
  </si>
  <si>
    <t xml:space="preserve">gi|483522068|gb|EOB06926.1|</t>
  </si>
  <si>
    <t xml:space="preserve">Aquaporin-9, partial [Anas platyrhynchos]</t>
  </si>
  <si>
    <t xml:space="preserve">gi|543740628|ref|XM_005511141.1|</t>
  </si>
  <si>
    <t xml:space="preserve">PREDICTED: Columba livia aquaporin 9 (AQP9), transcript variant X2, mRNA</t>
  </si>
  <si>
    <t xml:space="preserve">O43315</t>
  </si>
  <si>
    <t xml:space="preserve">Aquaporin-9</t>
  </si>
  <si>
    <t xml:space="preserve">PA3581</t>
  </si>
  <si>
    <t xml:space="preserve">COG0580</t>
  </si>
  <si>
    <t xml:space="preserve">GO:0015837|amine transport;GO:0015722|canalicular bile acid transport;GO:0046942|carboxylic acid transport;GO:0071320|cellular response to cAMP;GO:0009992|cellular water homeostasis;GO:0007588|excretion;GO:0015793|glycerol transport;GO:0006955|immune response;GO:0034220|ion transmembrane transport;GO:0008152|metabolic process;GO:0015791|polyol transport;GO:0006863|purine nucleobase transport;GO:0015855|pyrimidine nucleobase transport;GO:0072531|pyrimidine-containing compound transmembrane transport;GO:0046689|response to mercury ion;GO:0010033|response to organic substance;GO:0006970|response to osmotic stress;GO:0055085|transmembrane transport;GO:0006810|transport;GO:0071918|urea transmembrane transport;GO:0030104|water homeostasis;GO:0006833|water transport;</t>
  </si>
  <si>
    <t xml:space="preserve">GO:0016323|basolateral plasma membrane;GO:0016021|integral component of membrane;GO:0005887|integral component of plasma membrane;GO:0043231|intracellular membrane-bounded organelle;GO:0005886|plasma membrane;</t>
  </si>
  <si>
    <t xml:space="preserve">GO:0005275|amine transmembrane transporter activity;GO:0046943|carboxylic acid transmembrane transporter activity;GO:0015254|glycerol channel activity;GO:0015166|polyol transmembrane transporter activity;GO:0015288|porin activity;GO:0005345|purine nucleobase transmembrane transporter activity;GO:0005350|pyrimidine nucleobase transmembrane transporter activity;GO:0015204|urea transmembrane transporter activity;GO:0015250|water channel activity;GO:0005372|water transmembrane transporter activity;</t>
  </si>
  <si>
    <t xml:space="preserve">K09877</t>
  </si>
  <si>
    <t xml:space="preserve">AQP9; aquaporin-9</t>
  </si>
  <si>
    <t xml:space="preserve">ENSAPLG00000010167</t>
  </si>
  <si>
    <t xml:space="preserve">chrKB742565.1:712971-720515:-</t>
  </si>
  <si>
    <t xml:space="preserve">gi|902921818|ref|XP_013049239.1|</t>
  </si>
  <si>
    <t xml:space="preserve">PREDICTED: UDP-glucuronosyltransferase 2B17 isoform X2 [Anser cygnoides domesticus]</t>
  </si>
  <si>
    <t xml:space="preserve">gi|541990654|ref|XM_005445971.1|</t>
  </si>
  <si>
    <t xml:space="preserve">PREDICTED: Falco cherrug UDP glucuronosyltransferase 2 family, polypeptide A1, complex locus (UGT2A1), transcript variant X2, mRNA</t>
  </si>
  <si>
    <t xml:space="preserve">Q6PDD0</t>
  </si>
  <si>
    <t xml:space="preserve">UDP-glucuronosyltransferase 2A2</t>
  </si>
  <si>
    <t xml:space="preserve">slr1125</t>
  </si>
  <si>
    <t xml:space="preserve">GO:0015020|glucuronosyltransferase activity;</t>
  </si>
  <si>
    <t xml:space="preserve">ENSAPLG00000010203</t>
  </si>
  <si>
    <t xml:space="preserve">chrKB743899.1:15621-36378:+</t>
  </si>
  <si>
    <t xml:space="preserve">gi|514773380|ref|XP_005026096.1|</t>
  </si>
  <si>
    <t xml:space="preserve">PREDICTED: lipase member I [Anas platyrhynchos]</t>
  </si>
  <si>
    <t xml:space="preserve">gi|513162366|ref|XM_416675.3|</t>
  </si>
  <si>
    <t xml:space="preserve">PREDICTED: Gallus gallus lipase, member I (LIPI), transcript variant X3, mRNA</t>
  </si>
  <si>
    <t xml:space="preserve">Q8WWY8</t>
  </si>
  <si>
    <t xml:space="preserve">Lipase member H</t>
  </si>
  <si>
    <t xml:space="preserve">GO:0005615|extracellular space;GO:0005886|plasma membrane;</t>
  </si>
  <si>
    <t xml:space="preserve">GO:0052689|carboxylic ester hydrolase activity;GO:0008201|heparin binding;GO:0004620|phospholipase activity;</t>
  </si>
  <si>
    <t xml:space="preserve">K19404</t>
  </si>
  <si>
    <t xml:space="preserve">LIPH_I; phosphatidic acid-selective&amp;#160;phospholipase A1 [EC:3.1.1.-]</t>
  </si>
  <si>
    <t xml:space="preserve">ENSAPLG00000010428</t>
  </si>
  <si>
    <t xml:space="preserve">chrKB745980.1:28110-37544:-</t>
  </si>
  <si>
    <t xml:space="preserve">gi|874503134|ref|XP_012964851.1|</t>
  </si>
  <si>
    <t xml:space="preserve">PREDICTED: LOW QUALITY PROTEIN: Niemann-Pick C1-like protein 1, partial [Anas platyrhynchos]</t>
  </si>
  <si>
    <t xml:space="preserve">gi|543378215|ref|XM_005532254.1|</t>
  </si>
  <si>
    <t xml:space="preserve">PREDICTED: Pseudopodoces humilis NPC1-like 1 (NPC1L1), partial mRNA</t>
  </si>
  <si>
    <t xml:space="preserve">Q9UHC9</t>
  </si>
  <si>
    <t xml:space="preserve">Niemann-Pick C1-like protein 1</t>
  </si>
  <si>
    <t xml:space="preserve">pfam12349</t>
  </si>
  <si>
    <t xml:space="preserve">Sterol-sensing</t>
  </si>
  <si>
    <t xml:space="preserve">Sterol-sensing domain of SREBP cleavage-activation. Sterol regulatory element-binding proteins (SREBPs) are membrane-bound transcription factors that promote lipid synthesis in animal cells. They are embedded in the membranes of the endoplasmic reticulum (ER) in a helical hairpin orientation and are released from the ER by a two-step proteolytic process. Proteolysis begins when the SREBPs are cleaved at Site-1, which is located at a leucine residue in the middle of the hydrophobic loop in the lumen of the ER. Upon proteolytic processing SREBP can activate the expression of genes involved in cholesterol biosynthesis and uptake. SCAP stimulates cleavage of SREBPs via fusion of the their two C-termini. This domain is the transmembrane region that traverses the membrane eight times and is the sterol-sensing domain of the cleavage protein. WD40 domains are found towards the C-terminus.</t>
  </si>
  <si>
    <t xml:space="preserve">GO:0006695|cholesterol biosynthetic process;GO:0042632|cholesterol homeostasis;GO:0030301|cholesterol transport;GO:0030299|intestinal cholesterol absorption;GO:0042157|lipoprotein metabolic process;GO:0042493|response to drug;GO:0044281|small molecule metabolic process;GO:0015918|sterol transport;</t>
  </si>
  <si>
    <t xml:space="preserve">GO:0016324|apical plasma membrane;GO:0031526|brush border membrane;GO:0030659|cytoplasmic vesicle membrane;GO:0016021|integral component of membrane;GO:0005886|plasma membrane;</t>
  </si>
  <si>
    <t xml:space="preserve">GO:0008144|drug binding;GO:0008158|hedgehog receptor activity;GO:0031489|myosin V binding;GO:0017137|Rab GTPase binding;</t>
  </si>
  <si>
    <t xml:space="preserve">K14461</t>
  </si>
  <si>
    <t xml:space="preserve">NPC1L1; Niemann-Pick C1-like protein 1</t>
  </si>
  <si>
    <t xml:space="preserve">ENSAPLG00000010425</t>
  </si>
  <si>
    <t xml:space="preserve">chrKB743532.1:2089-13087:-</t>
  </si>
  <si>
    <t xml:space="preserve">gi|514763799|ref|XP_005023821.1|</t>
  </si>
  <si>
    <t xml:space="preserve">PREDICTED: coagulation factor IX [Anas platyrhynchos]</t>
  </si>
  <si>
    <t xml:space="preserve">gi|543718685|ref|XM_005500523.1|</t>
  </si>
  <si>
    <t xml:space="preserve">PREDICTED: Columba livia coagulation factor IX (F9), mRNA</t>
  </si>
  <si>
    <t xml:space="preserve">ENSAPLG00000003743</t>
  </si>
  <si>
    <t xml:space="preserve">chrKB743304.1:647253-655730:-</t>
  </si>
  <si>
    <t xml:space="preserve">gi|874480481|ref|XP_012957333.1|</t>
  </si>
  <si>
    <t xml:space="preserve">PREDICTED: coagulation factor VII [Anas platyrhynchos]</t>
  </si>
  <si>
    <t xml:space="preserve">gi|529417627|ref|XM_005228641.1|</t>
  </si>
  <si>
    <t xml:space="preserve">PREDICTED: Falco peregrinus coagulation factor VII (serum prothrombin conversion accelerator) (F7), mRNA</t>
  </si>
  <si>
    <t xml:space="preserve">P08709</t>
  </si>
  <si>
    <t xml:space="preserve">Coagulation factor VII</t>
  </si>
  <si>
    <t xml:space="preserve">GO:0007596|blood coagulation;GO:0007598|blood coagulation, extrinsic pathway;GO:0044267|cellular protein metabolic process;GO:0007623|circadian rhythm;GO:0031100|organ regeneration;GO:0017187|peptidyl-glutamic acid carboxylation;GO:0030194|positive regulation of blood coagulation;GO:0030335|positive regulation of cell migration;GO:0002690|positive regulation of leukocyte chemotaxis;GO:0010641|positive regulation of platelet-derived growth factor receptor signaling pathway;GO:0050927|positive regulation of positive chemotaxis;GO:0051897|positive regulation of protein kinase B signaling;GO:0043687|post-translational protein modification;GO:0006508|proteolysis;GO:0043627|response to estrogen;GO:0060416|response to growth hormone;GO:0032571|response to vitamin K;</t>
  </si>
  <si>
    <t xml:space="preserve">GO:0005788|endoplasmic reticulum lumen;GO:0005576|extracellular region;GO:0005615|extracellular space;GO:0005796|Golgi lumen;GO:0005886|plasma membrane;GO:0031982|vesicle;</t>
  </si>
  <si>
    <t xml:space="preserve">GO:0005509|calcium ion binding;GO:0001948|glycoprotein binding;GO:0004252|serine-type endopeptidase activity;GO:0008236|serine-type peptidase activity;</t>
  </si>
  <si>
    <t xml:space="preserve">K01320</t>
  </si>
  <si>
    <t xml:space="preserve">F7; coagulation factor VII [EC:3.4.21.21]</t>
  </si>
  <si>
    <t xml:space="preserve">ENSAPLG00000006249</t>
  </si>
  <si>
    <t xml:space="preserve">chrKB743644.1:209033-215491:+</t>
  </si>
  <si>
    <t xml:space="preserve">gi|514767538|ref|XP_005024710.1|</t>
  </si>
  <si>
    <t xml:space="preserve">PREDICTED: alpha-2-HS-glycoprotein [Anas platyrhynchos]</t>
  </si>
  <si>
    <t xml:space="preserve">gi|529431591|ref|XM_005235538.1|</t>
  </si>
  <si>
    <t xml:space="preserve">PREDICTED: Falco peregrinus alpha-2-HS-glycoprotein (AHSG), mRNA</t>
  </si>
  <si>
    <t xml:space="preserve">P12763</t>
  </si>
  <si>
    <t xml:space="preserve">Alpha-2-HS-glycoprotein</t>
  </si>
  <si>
    <t xml:space="preserve">GO:0006953|acute-phase response;GO:0030502|negative regulation of bone mineralization;GO:0001503|ossification;GO:0050766|positive regulation of phagocytosis;GO:0050727|regulation of inflammatory response;</t>
  </si>
  <si>
    <t xml:space="preserve">GO:0072562|blood microparticle;GO:0070062|extracellular exosome;GO:0065010|extracellular membrane-bounded organelle;GO:0005886|plasma membrane;GO:0031982|vesicle;</t>
  </si>
  <si>
    <t xml:space="preserve">ENSAPLG00000013154</t>
  </si>
  <si>
    <t xml:space="preserve">chrKB742840.1:779832-791623:+</t>
  </si>
  <si>
    <t xml:space="preserve">gi|874464279|ref|XP_012951914.1|</t>
  </si>
  <si>
    <t xml:space="preserve">PREDICTED: scavenger receptor class B member 1 isoform X2 [Anas platyrhynchos]</t>
  </si>
  <si>
    <t xml:space="preserve">gi|541957774|ref|XM_005434587.1|</t>
  </si>
  <si>
    <t xml:space="preserve">PREDICTED: Falco cherrug scavenger receptor class B, member 1 (SCARB1), mRNA</t>
  </si>
  <si>
    <t xml:space="preserve">Q8SQC1</t>
  </si>
  <si>
    <t xml:space="preserve">Scavenger receptor class B member 1</t>
  </si>
  <si>
    <t xml:space="preserve">GO:0007155|cell adhesion;GO:0006898|receptor-mediated endocytosis;GO:0045056|transcytosis;</t>
  </si>
  <si>
    <t xml:space="preserve">GO:0016324|apical plasma membrane;GO:0016323|basolateral plasma membrane;GO:0005901|caveola;GO:0016021|integral component of membrane;GO:0005886|plasma membrane;</t>
  </si>
  <si>
    <t xml:space="preserve">GO:0070506|high-density lipoprotein particle receptor activity;</t>
  </si>
  <si>
    <t xml:space="preserve">K13885</t>
  </si>
  <si>
    <t xml:space="preserve">SCARB1; scavenger receptor class B, member 1</t>
  </si>
  <si>
    <t xml:space="preserve">ENSAPLG00000008135</t>
  </si>
  <si>
    <t xml:space="preserve">chrKB743103.1:45789-55927:-</t>
  </si>
  <si>
    <t xml:space="preserve">gi|514746291|ref|XP_005019653.1|</t>
  </si>
  <si>
    <t xml:space="preserve">PREDICTED: leucine-rich repeat-containing protein 31 isoform X1 [Anas platyrhynchos]</t>
  </si>
  <si>
    <t xml:space="preserve">gi|513199926|ref|XM_422801.4|</t>
  </si>
  <si>
    <t xml:space="preserve">PREDICTED: Gallus gallus leucine rich repeat containing 31 (LRRC31), transcript variant X2, mRNA</t>
  </si>
  <si>
    <t xml:space="preserve">ENSAPLG00000008139</t>
  </si>
  <si>
    <t xml:space="preserve">chrKB743636.1:1245-6550:-</t>
  </si>
  <si>
    <t xml:space="preserve">gi|906366229|ref|NP_001298098.1|</t>
  </si>
  <si>
    <t xml:space="preserve">ovalbumin [Anas platyrhynchos]</t>
  </si>
  <si>
    <t xml:space="preserve">gi|529428442|ref|XM_005233985.1|</t>
  </si>
  <si>
    <t xml:space="preserve">PREDICTED: Falco peregrinus ovalbumin-like (LOC101920868), mRNA</t>
  </si>
  <si>
    <t xml:space="preserve">O73860</t>
  </si>
  <si>
    <t xml:space="preserve">Ovalbumin</t>
  </si>
  <si>
    <t xml:space="preserve">ENSAPLG00000008217</t>
  </si>
  <si>
    <t xml:space="preserve">chrKB742680.1:515668-526881:-</t>
  </si>
  <si>
    <t xml:space="preserve">gi|513165695|ref|XP_417110.2|</t>
  </si>
  <si>
    <t xml:space="preserve">PREDICTED: NEDD4 binding protein 2-like 1 isoform 2 [Gallus gallus]</t>
  </si>
  <si>
    <t xml:space="preserve">gi|513165694|ref|XM_417110.4|</t>
  </si>
  <si>
    <t xml:space="preserve">PREDICTED: Gallus gallus NEDD4 binding protein 2-like 1 (N4BP2L1), transcript variant 2, mRNA</t>
  </si>
  <si>
    <t xml:space="preserve">pfam13671</t>
  </si>
  <si>
    <t xml:space="preserve">AAA_33</t>
  </si>
  <si>
    <t xml:space="preserve">AAA domain. This family of domains contain only a P-loop motif, that is characteristic of the AAA superfamily. Many of the proteins in this family are just short fragments so there is no Walker B motif.</t>
  </si>
  <si>
    <t xml:space="preserve">ENSAPLG00000012540</t>
  </si>
  <si>
    <t xml:space="preserve">chrKB742605.1:1136128-1167397:+</t>
  </si>
  <si>
    <t xml:space="preserve">gi|874453948|ref|XP_012948400.1|</t>
  </si>
  <si>
    <t xml:space="preserve">PREDICTED: amine oxidase [flavin-containing] B, partial [Anas platyrhynchos]</t>
  </si>
  <si>
    <t xml:space="preserve">gi|541950092|ref|XM_005431934.1|</t>
  </si>
  <si>
    <t xml:space="preserve">PREDICTED: Falco cherrug monoamine oxidase B (MAOB), mRNA</t>
  </si>
  <si>
    <t xml:space="preserve">Q7YRB7</t>
  </si>
  <si>
    <t xml:space="preserve">Amine oxidase [flavin-containing] B</t>
  </si>
  <si>
    <t xml:space="preserve">MT3259</t>
  </si>
  <si>
    <t xml:space="preserve">GO:0016021|integral component of membrane;GO:0005741|mitochondrial outer membrane;</t>
  </si>
  <si>
    <t xml:space="preserve">K00274</t>
  </si>
  <si>
    <t xml:space="preserve">MAO, aofH; monoamine oxidase [EC:1.4.3.4]</t>
  </si>
  <si>
    <t xml:space="preserve">ENSAPLG00000010189</t>
  </si>
  <si>
    <t xml:space="preserve">chrKB742558.1:42667-47205:+</t>
  </si>
  <si>
    <t xml:space="preserve">gi|514712023|ref|XP_005011729.1|</t>
  </si>
  <si>
    <t xml:space="preserve">PREDICTED: protein MRP-126 [Anas platyrhynchos]</t>
  </si>
  <si>
    <t xml:space="preserve">gi|62998|emb|X61200.1|</t>
  </si>
  <si>
    <t xml:space="preserve">G.gallus 126 MRP mRNA</t>
  </si>
  <si>
    <t xml:space="preserve">P28318</t>
  </si>
  <si>
    <t xml:space="preserve">Protein MRP-126</t>
  </si>
  <si>
    <t xml:space="preserve">pfam01023</t>
  </si>
  <si>
    <t xml:space="preserve">S_100</t>
  </si>
  <si>
    <t xml:space="preserve">S-100/ICaBP type calcium binding domain. The S-100 domain is a subfamily of the EF-hand calcium binding proteins.</t>
  </si>
  <si>
    <t xml:space="preserve">ENSAPLG00000008274</t>
  </si>
  <si>
    <t xml:space="preserve">chrKB743859.1:98730-99410:-</t>
  </si>
  <si>
    <t xml:space="preserve">gi|478431118|ref|NM_001277621.1|</t>
  </si>
  <si>
    <t xml:space="preserve">Gallus gallus NAD(P)H dehydrogenase, quinone 1 (NQO1), transcript variant 3, mRNA</t>
  </si>
  <si>
    <t xml:space="preserve">P05982</t>
  </si>
  <si>
    <t xml:space="preserve">GO:0007568|aging;GO:0043086|negative regulation of catalytic activity;GO:0043525|positive regulation of neuron apoptotic process;GO:0019430|removal of superoxide radicals;GO:0032355|response to estradiol;GO:0045471|response to ethanol;GO:0007584|response to nutrient;GO:0014070|response to organic cyclic compound;GO:0006979|response to oxidative stress;GO:0006801|superoxide metabolic process;</t>
  </si>
  <si>
    <t xml:space="preserve">GO:0005829|cytosol;GO:0070062|extracellular exosome;GO:0043025|neuronal cell body;</t>
  </si>
  <si>
    <t xml:space="preserve">GO:0003955|NAD(P)H dehydrogenase (quinone) activity;GO:0044822|poly(A) RNA binding;GO:0004784|superoxide dismutase activity;</t>
  </si>
  <si>
    <t xml:space="preserve">ENSAPLG00000008271</t>
  </si>
  <si>
    <t xml:space="preserve">chrKB744909.1:313985-329084:-</t>
  </si>
  <si>
    <t xml:space="preserve">gi|874500808|ref|XP_012964072.1|</t>
  </si>
  <si>
    <t xml:space="preserve">PREDICTED: phosphoglucomutase-2 [Anas platyrhynchos]</t>
  </si>
  <si>
    <t xml:space="preserve">gi|71897286|ref|NM_001031383.1|</t>
  </si>
  <si>
    <t xml:space="preserve">Gallus gallus phosphoglucomutase 2 (PGM2), mRNA</t>
  </si>
  <si>
    <t xml:space="preserve">Q96G03</t>
  </si>
  <si>
    <t xml:space="preserve">Phosphoglucomutase-2</t>
  </si>
  <si>
    <t xml:space="preserve">SPCC1840.05c</t>
  </si>
  <si>
    <t xml:space="preserve">COG1109</t>
  </si>
  <si>
    <t xml:space="preserve">GO:0005975|carbohydrate metabolic process;GO:0046386|deoxyribose phosphate catabolic process;GO:0019388|galactose catabolic process;GO:0006006|glucose metabolic process;GO:0005978|glycogen biosynthetic process;GO:0005980|glycogen catabolic process;GO:0044281|small molecule metabolic process;</t>
  </si>
  <si>
    <t xml:space="preserve">GO:0000287|magnesium ion binding;GO:0004614|phosphoglucomutase activity;GO:0008973|phosphopentomutase activity;</t>
  </si>
  <si>
    <t xml:space="preserve">K15779</t>
  </si>
  <si>
    <t xml:space="preserve">PGM2; phosphoglucomutase / phosphopentomutase [EC:5.4.2.2 5.4.2.7]</t>
  </si>
  <si>
    <t xml:space="preserve">ENSAPLG00000008270</t>
  </si>
  <si>
    <t xml:space="preserve">chrKB744445.1:40956-89929:+</t>
  </si>
  <si>
    <t xml:space="preserve">gi|874497811|ref|XP_012963108.1|</t>
  </si>
  <si>
    <t xml:space="preserve">PREDICTED: very-long-chain 3-oxoacyl-CoA reductase [Anas platyrhynchos]</t>
  </si>
  <si>
    <t xml:space="preserve">gi|2665392|dbj|AB009304.1|</t>
  </si>
  <si>
    <t xml:space="preserve">Anas platyrhynchos mRNA for steroid dehydrogenase, complete cds</t>
  </si>
  <si>
    <t xml:space="preserve">O57314</t>
  </si>
  <si>
    <t xml:space="preserve">Very-long-chain 3-oxoacyl-CoA reductase</t>
  </si>
  <si>
    <t xml:space="preserve">SPAC4G9.15</t>
  </si>
  <si>
    <t xml:space="preserve">COG0300</t>
  </si>
  <si>
    <t xml:space="preserve">GO:0006703|estrogen biosynthetic process;GO:0006633|fatty acid biosynthetic process;</t>
  </si>
  <si>
    <t xml:space="preserve">ENSAPLG00000009090</t>
  </si>
  <si>
    <t xml:space="preserve">chrKB742414.1:213341-232161:-</t>
  </si>
  <si>
    <t xml:space="preserve">gi|514704477|ref|XP_005009368.1|</t>
  </si>
  <si>
    <t xml:space="preserve">PREDICTED: alpha-1B adrenergic receptor [Anas platyrhynchos]</t>
  </si>
  <si>
    <t xml:space="preserve">gi|513206365|ref|XM_414483.3|</t>
  </si>
  <si>
    <t xml:space="preserve">PREDICTED: Gallus gallus adrenergic, alpha-1B-, receptor (ADRA1B), transcript variant X3, mRNA</t>
  </si>
  <si>
    <t xml:space="preserve">P18841</t>
  </si>
  <si>
    <t xml:space="preserve">Alpha-1B adrenergic receptor</t>
  </si>
  <si>
    <t xml:space="preserve">GO:0043410|positive regulation of MAPK cascade;GO:0055117|regulation of cardiac muscle contraction;GO:0019229|regulation of vasoconstriction;</t>
  </si>
  <si>
    <t xml:space="preserve">GO:0016021|integral component of membrane;GO:0031965|nuclear membrane;GO:0005634|nucleus;GO:0005886|plasma membrane;</t>
  </si>
  <si>
    <t xml:space="preserve">GO:0004937|alpha1-adrenergic receptor activity;GO:0046982|protein heterodimerization activity;</t>
  </si>
  <si>
    <t xml:space="preserve">ENSAPLG00000016444</t>
  </si>
  <si>
    <t xml:space="preserve">chrKB743260.1:1562751-1576949:+</t>
  </si>
  <si>
    <t xml:space="preserve">gi|514754263|ref|XP_005021561.1|</t>
  </si>
  <si>
    <t xml:space="preserve">PREDICTED: cystine/glutamate transporter-like isoform X1 [Anas platyrhynchos]</t>
  </si>
  <si>
    <t xml:space="preserve">gi|513159821|ref|XM_004937861.1|</t>
  </si>
  <si>
    <t xml:space="preserve">PREDICTED: Gallus gallus cystine/glutamate transporter-like (LOC418109), transcript variant X8, mRNA</t>
  </si>
  <si>
    <t xml:space="preserve">Q9WTR6</t>
  </si>
  <si>
    <t xml:space="preserve">Cystine/glutamate transporter</t>
  </si>
  <si>
    <t xml:space="preserve">BS_ykbA</t>
  </si>
  <si>
    <t xml:space="preserve">GO:0007420|brain development;GO:0089711|L-glutamate transmembrane transport;GO:0070306|lens fiber cell differentiation;GO:0070527|platelet aggregation;GO:0035094|response to nicotine;GO:0006979|response to oxidative stress;GO:0009636|response to toxic substance;</t>
  </si>
  <si>
    <t xml:space="preserve">GO:0009986|cell surface;GO:0005856|cytoskeleton;GO:0005887|integral component of plasma membrane;GO:0005791|rough endoplasmic reticulum;</t>
  </si>
  <si>
    <t xml:space="preserve">GO:0015327|cystine:glutamate antiporter activity;</t>
  </si>
  <si>
    <t xml:space="preserve">K13869</t>
  </si>
  <si>
    <t xml:space="preserve">SLC7A11; solute carrier family 7 (L-type amino acid transporter), member 11</t>
  </si>
  <si>
    <t xml:space="preserve">ENSAPLG00000014206</t>
  </si>
  <si>
    <t xml:space="preserve">chrKB742757.1:480194-484083:-</t>
  </si>
  <si>
    <t xml:space="preserve">gi|874460727|ref|XP_012950739.1|</t>
  </si>
  <si>
    <t xml:space="preserve">PREDICTED: aflatoxin B1 aldehyde reductase member 2, partial [Anas platyrhynchos]</t>
  </si>
  <si>
    <t xml:space="preserve">gi|541984607|ref|XM_005443991.1|</t>
  </si>
  <si>
    <t xml:space="preserve">PREDICTED: Falco cherrug aldo-keto reductase family 7, member A2 (aflatoxin aldehyde reductase) (AKR7A2), partial mRNA</t>
  </si>
  <si>
    <t xml:space="preserve">Q8CG76</t>
  </si>
  <si>
    <t xml:space="preserve">Aflatoxin B1 aldehyde reductase member 2</t>
  </si>
  <si>
    <t xml:space="preserve">pfam00248</t>
  </si>
  <si>
    <t xml:space="preserve">Aldo_ket_red</t>
  </si>
  <si>
    <t xml:space="preserve">Aldo/keto reductase family. This family includes a number of K+ ion channel beta chain regulatory domains - these are reported to have oxidoreductase activity.</t>
  </si>
  <si>
    <t xml:space="preserve">GO:0044597|daunorubicin metabolic process;GO:0044598|doxorubicin metabolic process;</t>
  </si>
  <si>
    <t xml:space="preserve">GO:0070062|extracellular exosome;GO:0005794|Golgi apparatus;GO:0005739|mitochondrion;</t>
  </si>
  <si>
    <t xml:space="preserve">GO:0016616|oxidoreductase activity, acting on the CH-OH group of donors, NAD or NADP as acceptor;GO:0019119|phenanthrene-9,10-epoxide hydrolase activity;</t>
  </si>
  <si>
    <t xml:space="preserve">K15303</t>
  </si>
  <si>
    <t xml:space="preserve">AKR7; aflatoxin B1 aldehyde reductase</t>
  </si>
  <si>
    <t xml:space="preserve">ENSAPLG00000016424</t>
  </si>
  <si>
    <t xml:space="preserve">chrKB744232.1:377089-509054:-</t>
  </si>
  <si>
    <t xml:space="preserve">gi|874495869|ref|XP_012962461.1|</t>
  </si>
  <si>
    <t xml:space="preserve">PREDICTED: 1,4-alpha-glucan-branching enzyme, partial [Anas platyrhynchos]</t>
  </si>
  <si>
    <t xml:space="preserve">gi|543741223|ref|XM_005511433.1|</t>
  </si>
  <si>
    <t xml:space="preserve">PREDICTED: Columba livia glucan (1,4-alpha-), branching enzyme 1 (GBE1), mRNA</t>
  </si>
  <si>
    <t xml:space="preserve">Q9D6Y9</t>
  </si>
  <si>
    <t xml:space="preserve">1,4-alpha-glucan-branching enzyme</t>
  </si>
  <si>
    <t xml:space="preserve">YEL011w</t>
  </si>
  <si>
    <t xml:space="preserve">COG0296</t>
  </si>
  <si>
    <t xml:space="preserve">GO:0003844|1,4-alpha-glucan branching enzyme activity;GO:0043169|cation binding;GO:0004553|hydrolase activity, hydrolyzing O-glycosyl compounds;</t>
  </si>
  <si>
    <t xml:space="preserve">K00700</t>
  </si>
  <si>
    <t xml:space="preserve">glgB; 1,4-alpha-glucan branching enzyme [EC:2.4.1.18]</t>
  </si>
  <si>
    <t xml:space="preserve">ENSAPLG00000014204</t>
  </si>
  <si>
    <t xml:space="preserve">chrKB742551.1:362979-368818:+</t>
  </si>
  <si>
    <t xml:space="preserve">gi|874451372|ref|XP_012947529.1|</t>
  </si>
  <si>
    <t xml:space="preserve">PREDICTED: LOW QUALITY PROTEIN: glucagon receptor [Anas platyrhynchos]</t>
  </si>
  <si>
    <t xml:space="preserve">gi|155371812|ref|NM_001101035.1|</t>
  </si>
  <si>
    <t xml:space="preserve">Gallus gallus gastric inhibitory polypeptide receptor (GIPR), mRNA</t>
  </si>
  <si>
    <t xml:space="preserve">Q61606</t>
  </si>
  <si>
    <t xml:space="preserve">Glucagon receptor</t>
  </si>
  <si>
    <t xml:space="preserve">GO:0007189|adenylate cyclase-activating G-protein coupled receptor signaling pathway;GO:0007188|adenylate cyclase-modulating G-protein coupled receptor signaling pathway;GO:0071377|cellular response to glucagon stimulus;GO:0006887|exocytosis;GO:0042593|glucose homeostasis;GO:0009755|hormone-mediated signaling pathway;GO:0070873|regulation of glycogen metabolic process;GO:0042594|response to starvation;</t>
  </si>
  <si>
    <t xml:space="preserve">GO:0005768|endosome;GO:0005887|integral component of plasma membrane;</t>
  </si>
  <si>
    <t xml:space="preserve">GO:0004967|glucagon receptor activity;GO:0017046|peptide hormone binding;</t>
  </si>
  <si>
    <t xml:space="preserve">K04583</t>
  </si>
  <si>
    <t xml:space="preserve">GCGR; glucagon receptor</t>
  </si>
  <si>
    <t xml:space="preserve">ENSAPLG00000006180</t>
  </si>
  <si>
    <t xml:space="preserve">chrKB743246.1:192691-207715:-</t>
  </si>
  <si>
    <t xml:space="preserve">gi|514753301|ref|XP_005021331.1|</t>
  </si>
  <si>
    <t xml:space="preserve">PREDICTED: mannan-binding lectin serine protease 2 isoform X1 [Anas platyrhynchos]</t>
  </si>
  <si>
    <t xml:space="preserve">gi|47087158|ref|NM_213587.1|</t>
  </si>
  <si>
    <t xml:space="preserve">Gallus gallus mannan-binding lectin serine peptidase 2 (MASP2), mRNA</t>
  </si>
  <si>
    <t xml:space="preserve">O00187</t>
  </si>
  <si>
    <t xml:space="preserve">Mannan-binding lectin serine protease 2</t>
  </si>
  <si>
    <t xml:space="preserve">GO:0006956|complement activation;GO:0006958|complement activation, classical pathway;GO:0001867|complement activation, lectin pathway;GO:0045087|innate immune response;</t>
  </si>
  <si>
    <t xml:space="preserve">GO:0005509|calcium ion binding;GO:0048306|calcium-dependent protein binding;GO:0001855|complement component C4b binding;GO:0008233|peptidase activity;GO:0004252|serine-type endopeptidase activity;</t>
  </si>
  <si>
    <t xml:space="preserve">K03993</t>
  </si>
  <si>
    <t xml:space="preserve">MASP2; mannan-binding lectin serine protease 2 [EC:3.4.21.104]</t>
  </si>
  <si>
    <t xml:space="preserve">ENSAPLG00000012466</t>
  </si>
  <si>
    <t xml:space="preserve">chrKB742616.1:685868-689306:+</t>
  </si>
  <si>
    <t xml:space="preserve">gi|874454252|ref|XP_012948507.1|</t>
  </si>
  <si>
    <t xml:space="preserve">PREDICTED: transmembrane protein 82 [Anas platyrhynchos]</t>
  </si>
  <si>
    <t xml:space="preserve">gi|513219940|ref|XM_001234772.3|</t>
  </si>
  <si>
    <t xml:space="preserve">PREDICTED: Gallus gallus transmembrane protein 82 (TMEM82), mRNA</t>
  </si>
  <si>
    <t xml:space="preserve">Q8R115</t>
  </si>
  <si>
    <t xml:space="preserve">Transmembrane protein 82</t>
  </si>
  <si>
    <t xml:space="preserve">pfam08648</t>
  </si>
  <si>
    <t xml:space="preserve">DUF1777</t>
  </si>
  <si>
    <t xml:space="preserve">Protein of unknown function (DUF1777). This is a family of eukaryotic proteins of unknown function. Some of the proteins in this family are putative nucleic acid binding proteins.</t>
  </si>
  <si>
    <t xml:space="preserve">ENSAPLG00000006678</t>
  </si>
  <si>
    <t xml:space="preserve">chrKB742616.1:116539-226127:-</t>
  </si>
  <si>
    <t xml:space="preserve">gi|514715804|ref|XP_005012640.1|</t>
  </si>
  <si>
    <t xml:space="preserve">PREDICTED: acetyl-CoA carboxylase 1 isoform X1 [Anas platyrhynchos]</t>
  </si>
  <si>
    <t xml:space="preserve">gi|529427831|ref|XM_005233686.1|</t>
  </si>
  <si>
    <t xml:space="preserve">PREDICTED: Falco peregrinus acetyl-CoA carboxylase-like (LOC101913191), transcript variant X2, mRNA</t>
  </si>
  <si>
    <t xml:space="preserve">P11029</t>
  </si>
  <si>
    <t xml:space="preserve">Acetyl-CoA carboxylase</t>
  </si>
  <si>
    <t xml:space="preserve">SPAC56E4.04c_3</t>
  </si>
  <si>
    <t xml:space="preserve">COG4799</t>
  </si>
  <si>
    <t xml:space="preserve">pfam08326</t>
  </si>
  <si>
    <t xml:space="preserve">ACC_central</t>
  </si>
  <si>
    <t xml:space="preserve">Acetyl-CoA carboxylase, central region. The region featured in this family is found in various eukaryotic acetyl-CoA carboxylases, N-terminal to the catalytic domain (pfam01039). This enzyme (EC:6.4.1.2) is involved in the synthesis of long-chain fatty acids, as it catalyses the rate-limiting step in this process.</t>
  </si>
  <si>
    <t xml:space="preserve">GO:0006633|fatty acid biosynthetic process;GO:2001295|malonyl-CoA biosynthetic process;</t>
  </si>
  <si>
    <t xml:space="preserve">GO:0003989|acetyl-CoA carboxylase activity;GO:0005524|ATP binding;GO:0004075|biotin carboxylase activity;GO:0046872|metal ion binding;</t>
  </si>
  <si>
    <t xml:space="preserve">K11262</t>
  </si>
  <si>
    <t xml:space="preserve">ACACA; acetyl-CoA carboxylase / biotin carboxylase 1 [EC:6.4.1.2 6.3.4.14]</t>
  </si>
  <si>
    <t xml:space="preserve">ENSAPLG00000001898</t>
  </si>
  <si>
    <t xml:space="preserve">chrKB744364.1:498-8559:-</t>
  </si>
  <si>
    <t xml:space="preserve">gi|483501661|gb|EOA95191.1|</t>
  </si>
  <si>
    <t xml:space="preserve">Very long-chain acyl-CoA synthetase, partial [Anas platyrhynchos]</t>
  </si>
  <si>
    <t xml:space="preserve">gi|541961661|ref|XM_005436327.1|</t>
  </si>
  <si>
    <t xml:space="preserve">PREDICTED: Falco cherrug very long-chain acyl-CoA synthetase-like (LOC102051241), mRNA</t>
  </si>
  <si>
    <t xml:space="preserve">O14975</t>
  </si>
  <si>
    <t xml:space="preserve">Very long-chain acyl-CoA synthetase</t>
  </si>
  <si>
    <t xml:space="preserve">GO:0006699|bile acid biosynthetic process;GO:0008206|bile acid metabolic process;GO:0044255|cellular lipid metabolic process;GO:0001561|fatty acid alpha-oxidation;GO:0006635|fatty acid beta-oxidation;GO:0044539|long-chain fatty acid import;GO:0001676|long-chain fatty acid metabolic process;GO:0097089|methyl-branched fatty acid metabolic process;GO:0044281|small molecule metabolic process;GO:0042760|very long-chain fatty acid catabolic process;</t>
  </si>
  <si>
    <t xml:space="preserve">GO:0005788|endoplasmic reticulum lumen;GO:0005789|endoplasmic reticulum membrane;GO:0070062|extracellular exosome;GO:0030176|integral component of endoplasmic reticulum membrane;GO:0005779|integral component of peroxisomal membrane;GO:0005739|mitochondrion;GO:0005778|peroxisomal membrane;</t>
  </si>
  <si>
    <t xml:space="preserve">GO:0005524|ATP binding;GO:0019899|enzyme binding;GO:0015245|fatty acid transporter activity;GO:0004467|long-chain fatty acid-CoA ligase activity;GO:0050197|phytanate-CoA ligase activity;GO:0070251|pristanate-CoA ligase activity;GO:0005102|receptor binding;GO:0031957|very long-chain fatty acid-CoA ligase activity;</t>
  </si>
  <si>
    <t xml:space="preserve">K08746</t>
  </si>
  <si>
    <t xml:space="preserve">SLC27A2, FACVL1, FATP2; solute carrier family 27 (fatty acid transporter), member 2 [EC:6.2.1.- 6.2.1.3]</t>
  </si>
  <si>
    <t xml:space="preserve">ENSAPLG00000006844</t>
  </si>
  <si>
    <t xml:space="preserve">chrKB743269.1:50164-55294:-</t>
  </si>
  <si>
    <t xml:space="preserve">gi|514754496|ref|XP_005021619.1|</t>
  </si>
  <si>
    <t xml:space="preserve">PREDICTED: glycerol-3-phosphate dehydrogenase [NAD(+)], cytoplasmic [Anas platyrhynchos]</t>
  </si>
  <si>
    <t xml:space="preserve">gi|513233421|ref|XM_003643117.2|</t>
  </si>
  <si>
    <t xml:space="preserve">PREDICTED: Gallus gallus glycerol-3-phosphate dehydrogenase [NAD+], cytoplasmic-like (LOC426881), transcript variant X1, mRNA</t>
  </si>
  <si>
    <t xml:space="preserve">P13707</t>
  </si>
  <si>
    <t xml:space="preserve">GO:0071320|cellular response to cAMP;GO:0071356|cellular response to tumor necrosis factor;GO:0006094|gluconeogenesis;GO:0046168|glycerol-3-phosphate catabolic process;GO:0006072|glycerol-3-phosphate metabolic process;GO:0046486|glycerolipid metabolic process;GO:0006127|glycerophosphate shuttle;GO:0006116|NADH oxidation;GO:0045821|positive regulation of glycolytic process;</t>
  </si>
  <si>
    <t xml:space="preserve">ENSAPLG00000012131</t>
  </si>
  <si>
    <t xml:space="preserve">chrKB742551.1:312289-314486:-</t>
  </si>
  <si>
    <t xml:space="preserve">gi|483522507|gb|EOB07178.1|</t>
  </si>
  <si>
    <t xml:space="preserve">Putative arylformamidase, partial [Anas platyrhynchos]</t>
  </si>
  <si>
    <t xml:space="preserve">gi|513214181|ref|XM_004946294.1|</t>
  </si>
  <si>
    <t xml:space="preserve">PREDICTED: Gallus gallus arylformamidase (AFMID), transcript variant X4, mRNA</t>
  </si>
  <si>
    <t xml:space="preserve">Q566U4</t>
  </si>
  <si>
    <t xml:space="preserve">Kynurenine formamidase</t>
  </si>
  <si>
    <t xml:space="preserve">DRA0340</t>
  </si>
  <si>
    <t xml:space="preserve">GO:0034354|'de novo' NAD biosynthetic process from tryptophan;GO:0019441|tryptophan catabolic process to kynurenine;</t>
  </si>
  <si>
    <t xml:space="preserve">GO:0004061|arylformamidase activity;</t>
  </si>
  <si>
    <t xml:space="preserve">K01432</t>
  </si>
  <si>
    <t xml:space="preserve">AFMID; arylformamidase [EC:3.5.1.9]</t>
  </si>
  <si>
    <t xml:space="preserve">ENSAPLG00000013538</t>
  </si>
  <si>
    <t xml:space="preserve">chrKB747705.1:88280-88937:-</t>
  </si>
  <si>
    <t xml:space="preserve">gi|483490984|gb|EOA93204.1|</t>
  </si>
  <si>
    <t xml:space="preserve">60S ribosomal protein L19 [Anas platyrhynchos]</t>
  </si>
  <si>
    <t xml:space="preserve">gi|543376514|ref|XM_005531409.1|</t>
  </si>
  <si>
    <t xml:space="preserve">PREDICTED: Pseudopodoces humilis ribosomal protein L19 (RPL19), mRNA</t>
  </si>
  <si>
    <t xml:space="preserve">P84100</t>
  </si>
  <si>
    <t xml:space="preserve">60S ribosomal protein L19</t>
  </si>
  <si>
    <t xml:space="preserve">SPBC56F2.02</t>
  </si>
  <si>
    <t xml:space="preserve">COG2147</t>
  </si>
  <si>
    <t xml:space="preserve">pfam01280</t>
  </si>
  <si>
    <t xml:space="preserve">Ribosomal_L19e</t>
  </si>
  <si>
    <t xml:space="preserve">Ribosomal protein L19e.</t>
  </si>
  <si>
    <t xml:space="preserve">GO:0006412|translation;</t>
  </si>
  <si>
    <t xml:space="preserve">GO:0022625|cytosolic large ribosomal subunit;</t>
  </si>
  <si>
    <t xml:space="preserve">GO:0044822|poly(A) RNA binding;GO:0003735|structural constituent of ribosome;</t>
  </si>
  <si>
    <t xml:space="preserve">K02885</t>
  </si>
  <si>
    <t xml:space="preserve">RP-L19e, RPL19; large subunit ribosomal protein L19e</t>
  </si>
  <si>
    <t xml:space="preserve">ENSAPLG00000015472</t>
  </si>
  <si>
    <t xml:space="preserve">chrKB744940.1:28380-36799:-</t>
  </si>
  <si>
    <t xml:space="preserve">gi|902938342|ref|XP_013057210.1|</t>
  </si>
  <si>
    <t xml:space="preserve">PREDICTED: LOW QUALITY PROTEIN: IgGFc-binding protein-like, partial [Anser cygnoides domesticus]</t>
  </si>
  <si>
    <t xml:space="preserve">gi|513236354|ref|XM_428412.4|</t>
  </si>
  <si>
    <t xml:space="preserve">PREDICTED: Gallus gallus IgGFc-binding protein-like (LOC430862), transcript variant X2, mRNA</t>
  </si>
  <si>
    <t xml:space="preserve">Q9Y6R7</t>
  </si>
  <si>
    <t xml:space="preserve">IgGFc-binding protein</t>
  </si>
  <si>
    <t xml:space="preserve">pfam00094</t>
  </si>
  <si>
    <t xml:space="preserve">VWD</t>
  </si>
  <si>
    <t xml:space="preserve">von Willebrand factor type D domain. Luciferin-2-monooxygenase from Vargula hilgendorfii contains a vwd domain. Its function is unrelated but the similarity is very strong by several methods.</t>
  </si>
  <si>
    <t xml:space="preserve">ENSAPLG00000016406</t>
  </si>
  <si>
    <t xml:space="preserve">chrKB814155.1:121-645:-</t>
  </si>
  <si>
    <t xml:space="preserve">gi|110831907|sp|P01988.2|HBA_ANAPP</t>
  </si>
  <si>
    <t xml:space="preserve">RecName: Full=Hemoglobin subunit alpha-A; AltName: Full=Alpha-A-globin; AltName: Full=Hemoglobin alpha-A chain</t>
  </si>
  <si>
    <t xml:space="preserve">gi|62457|emb|X02008.1|</t>
  </si>
  <si>
    <t xml:space="preserve">Duck (white Peking) mRNA for alpha-globin</t>
  </si>
  <si>
    <t xml:space="preserve">P01988</t>
  </si>
  <si>
    <t xml:space="preserve">ENSAPLG00000000116</t>
  </si>
  <si>
    <t xml:space="preserve">chrKB743073.1:1269283-1269519:-</t>
  </si>
  <si>
    <t xml:space="preserve">pfam15392</t>
  </si>
  <si>
    <t xml:space="preserve">Joubert</t>
  </si>
  <si>
    <t xml:space="preserve">Joubert syndrome-associated. This family of proteins is domain of unknown function, which is found in eukaryotes. However, mutations in the gene lead to Joubert's Syndrome, indicating that the protein that the gene encodes for is vital for correct ciliogenesis.</t>
  </si>
</sst>
</file>

<file path=xl/styles.xml><?xml version="1.0" encoding="utf-8"?>
<styleSheet xmlns="http://schemas.openxmlformats.org/spreadsheetml/2006/main">
  <numFmts count="3">
    <numFmt numFmtId="164" formatCode="General"/>
    <numFmt numFmtId="165" formatCode="0.00E+00"/>
    <numFmt numFmtId="166" formatCode="[$-409]m/d/yyyy"/>
  </numFmts>
  <fonts count="4">
    <font>
      <sz val="11"/>
      <color rgb="FF000000"/>
      <name val="等线"/>
      <family val="0"/>
      <charset val="134"/>
    </font>
    <font>
      <sz val="10"/>
      <name val="Arial"/>
      <family val="0"/>
    </font>
    <font>
      <sz val="10"/>
      <name val="Arial"/>
      <family val="0"/>
    </font>
    <font>
      <sz val="10"/>
      <name val="Arial"/>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
    <xf numFmtId="164" fontId="0" fillId="0" borderId="0" xfId="0" applyFont="false" applyBorder="false" applyAlignment="false" applyProtection="false">
      <alignment horizontal="general" vertical="center" textRotation="0" wrapText="false" indent="0" shrinkToFit="false"/>
      <protection locked="true" hidden="false"/>
    </xf>
    <xf numFmtId="165" fontId="0" fillId="0" borderId="0" xfId="0" applyFont="false" applyBorder="false" applyAlignment="false" applyProtection="false">
      <alignment horizontal="general" vertical="center" textRotation="0" wrapText="false" indent="0" shrinkToFit="false"/>
      <protection locked="true" hidden="false"/>
    </xf>
    <xf numFmtId="166" fontId="0" fillId="0" borderId="0" xfId="0" applyFont="false" applyBorder="false" applyAlignment="false" applyProtection="false">
      <alignment horizontal="general"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N159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F10" activeCellId="0" sqref="F10"/>
    </sheetView>
  </sheetViews>
  <sheetFormatPr defaultColWidth="8.96875" defaultRowHeight="14" zeroHeight="false" outlineLevelRow="0" outlineLevelCol="0"/>
  <cols>
    <col collapsed="false" customWidth="true" hidden="false" outlineLevel="0" max="1" min="1" style="0" width="22.91"/>
  </cols>
  <sheetData>
    <row r="1" customFormat="false" ht="14" hidden="false" customHeight="false" outlineLevel="0" collapsed="false">
      <c r="A1" s="0" t="s">
        <v>0</v>
      </c>
      <c r="B1" s="0" t="s">
        <v>1</v>
      </c>
      <c r="C1" s="0" t="s">
        <v>2</v>
      </c>
      <c r="D1" s="0" t="s">
        <v>3</v>
      </c>
      <c r="E1" s="0" t="s">
        <v>4</v>
      </c>
      <c r="F1" s="0" t="s">
        <v>5</v>
      </c>
      <c r="G1" s="0" t="s">
        <v>6</v>
      </c>
      <c r="H1" s="0" t="s">
        <v>7</v>
      </c>
      <c r="I1" s="0" t="s">
        <v>8</v>
      </c>
      <c r="J1" s="0" t="s">
        <v>9</v>
      </c>
      <c r="K1" s="0" t="s">
        <v>10</v>
      </c>
      <c r="L1" s="0" t="s">
        <v>11</v>
      </c>
      <c r="M1" s="0" t="s">
        <v>12</v>
      </c>
      <c r="N1" s="0" t="s">
        <v>13</v>
      </c>
      <c r="O1" s="0" t="s">
        <v>14</v>
      </c>
      <c r="P1" s="0" t="s">
        <v>15</v>
      </c>
      <c r="Q1" s="0" t="s">
        <v>16</v>
      </c>
      <c r="R1" s="0" t="s">
        <v>17</v>
      </c>
      <c r="S1" s="0" t="s">
        <v>18</v>
      </c>
      <c r="T1" s="0" t="s">
        <v>19</v>
      </c>
      <c r="U1" s="0" t="s">
        <v>20</v>
      </c>
      <c r="V1" s="0" t="s">
        <v>21</v>
      </c>
      <c r="W1" s="0" t="s">
        <v>22</v>
      </c>
      <c r="X1" s="0" t="s">
        <v>23</v>
      </c>
      <c r="Y1" s="0" t="s">
        <v>24</v>
      </c>
      <c r="Z1" s="0" t="s">
        <v>25</v>
      </c>
      <c r="AA1" s="0" t="s">
        <v>26</v>
      </c>
      <c r="AB1" s="0" t="s">
        <v>27</v>
      </c>
      <c r="AC1" s="0" t="s">
        <v>28</v>
      </c>
      <c r="AD1" s="0" t="s">
        <v>29</v>
      </c>
      <c r="AE1" s="0" t="s">
        <v>30</v>
      </c>
      <c r="AF1" s="0" t="s">
        <v>31</v>
      </c>
      <c r="AG1" s="0" t="s">
        <v>32</v>
      </c>
      <c r="AH1" s="0" t="s">
        <v>33</v>
      </c>
      <c r="AI1" s="0" t="s">
        <v>34</v>
      </c>
      <c r="AJ1" s="0" t="s">
        <v>35</v>
      </c>
      <c r="AK1" s="0" t="s">
        <v>36</v>
      </c>
      <c r="AL1" s="0" t="s">
        <v>37</v>
      </c>
      <c r="AM1" s="0" t="s">
        <v>38</v>
      </c>
      <c r="AN1" s="0" t="s">
        <v>39</v>
      </c>
    </row>
    <row r="2" customFormat="false" ht="14" hidden="false" customHeight="false" outlineLevel="0" collapsed="false">
      <c r="A2" s="0" t="s">
        <v>40</v>
      </c>
      <c r="B2" s="0" t="n">
        <v>156</v>
      </c>
      <c r="C2" s="0" t="n">
        <v>414</v>
      </c>
      <c r="D2" s="0" t="n">
        <v>286</v>
      </c>
      <c r="E2" s="0" t="n">
        <v>218.512042687034</v>
      </c>
      <c r="F2" s="0" t="n">
        <v>302</v>
      </c>
      <c r="G2" s="0" t="n">
        <v>250</v>
      </c>
      <c r="H2" s="0" t="n">
        <v>3817</v>
      </c>
      <c r="I2" s="0" t="n">
        <v>2869.10699074975</v>
      </c>
      <c r="J2" s="0" t="n">
        <v>0.0761602977482317</v>
      </c>
      <c r="K2" s="0" t="n">
        <v>-3.71481707091015</v>
      </c>
      <c r="L2" s="1" t="n">
        <v>3.9208277008672E-008</v>
      </c>
      <c r="M2" s="1" t="n">
        <v>2.75723297091438E-006</v>
      </c>
      <c r="N2" s="0" t="s">
        <v>41</v>
      </c>
      <c r="O2" s="0" t="s">
        <v>42</v>
      </c>
      <c r="P2" s="0" t="s">
        <v>43</v>
      </c>
      <c r="Q2" s="0" t="s">
        <v>44</v>
      </c>
      <c r="R2" s="0" t="n">
        <v>1923</v>
      </c>
      <c r="S2" s="0" t="n">
        <v>0</v>
      </c>
      <c r="T2" s="0" t="s">
        <v>45</v>
      </c>
      <c r="U2" s="0" t="s">
        <v>46</v>
      </c>
      <c r="V2" s="0" t="n">
        <v>716</v>
      </c>
      <c r="W2" s="0" t="n">
        <v>0</v>
      </c>
      <c r="X2" s="0" t="s">
        <v>47</v>
      </c>
      <c r="Y2" s="0" t="s">
        <v>48</v>
      </c>
      <c r="Z2" s="0" t="n">
        <v>300</v>
      </c>
      <c r="AA2" s="1" t="n">
        <v>3E-096</v>
      </c>
      <c r="AB2" s="0" t="s">
        <v>49</v>
      </c>
      <c r="AC2" s="0" t="s">
        <v>50</v>
      </c>
      <c r="AD2" s="0" t="s">
        <v>50</v>
      </c>
      <c r="AE2" s="0" t="s">
        <v>50</v>
      </c>
      <c r="AF2" s="0" t="s">
        <v>50</v>
      </c>
      <c r="AG2" s="0" t="s">
        <v>51</v>
      </c>
      <c r="AH2" s="0" t="s">
        <v>52</v>
      </c>
      <c r="AI2" s="0" t="s">
        <v>53</v>
      </c>
      <c r="AJ2" s="0" t="s">
        <v>54</v>
      </c>
      <c r="AK2" s="0" t="s">
        <v>55</v>
      </c>
      <c r="AL2" s="0" t="s">
        <v>56</v>
      </c>
      <c r="AM2" s="0" t="s">
        <v>57</v>
      </c>
      <c r="AN2" s="0" t="s">
        <v>58</v>
      </c>
    </row>
    <row r="3" customFormat="false" ht="14" hidden="false" customHeight="false" outlineLevel="0" collapsed="false">
      <c r="A3" s="0" t="s">
        <v>59</v>
      </c>
      <c r="B3" s="0" t="n">
        <v>3439</v>
      </c>
      <c r="C3" s="0" t="n">
        <v>6477</v>
      </c>
      <c r="D3" s="0" t="n">
        <v>4612</v>
      </c>
      <c r="E3" s="0" t="n">
        <v>3766.15003611813</v>
      </c>
      <c r="F3" s="0" t="n">
        <v>2207</v>
      </c>
      <c r="G3" s="0" t="n">
        <v>8091</v>
      </c>
      <c r="H3" s="0" t="n">
        <v>120060</v>
      </c>
      <c r="I3" s="0" t="n">
        <v>87558.6209329946</v>
      </c>
      <c r="J3" s="0" t="n">
        <v>0.0430128980560375</v>
      </c>
      <c r="K3" s="0" t="n">
        <v>-4.53908685155843</v>
      </c>
      <c r="L3" s="1" t="n">
        <v>8.71627224351743E-007</v>
      </c>
      <c r="M3" s="1" t="n">
        <v>4.81605170998065E-005</v>
      </c>
      <c r="N3" s="0" t="s">
        <v>41</v>
      </c>
      <c r="O3" s="0" t="s">
        <v>42</v>
      </c>
      <c r="P3" s="0" t="s">
        <v>60</v>
      </c>
      <c r="Q3" s="0" t="s">
        <v>61</v>
      </c>
      <c r="R3" s="0" t="n">
        <v>472</v>
      </c>
      <c r="S3" s="1" t="n">
        <v>1E-057</v>
      </c>
      <c r="T3" s="0" t="s">
        <v>62</v>
      </c>
      <c r="U3" s="0" t="s">
        <v>63</v>
      </c>
      <c r="V3" s="0" t="n">
        <v>251</v>
      </c>
      <c r="W3" s="1" t="n">
        <v>2E-127</v>
      </c>
      <c r="X3" s="0" t="s">
        <v>64</v>
      </c>
      <c r="Y3" s="0" t="s">
        <v>65</v>
      </c>
      <c r="Z3" s="0" t="n">
        <v>110</v>
      </c>
      <c r="AA3" s="1" t="n">
        <v>1E-029</v>
      </c>
      <c r="AB3" s="0" t="s">
        <v>66</v>
      </c>
      <c r="AC3" s="0" t="s">
        <v>50</v>
      </c>
      <c r="AD3" s="0" t="s">
        <v>50</v>
      </c>
      <c r="AE3" s="0" t="s">
        <v>50</v>
      </c>
      <c r="AF3" s="0" t="s">
        <v>50</v>
      </c>
      <c r="AG3" s="0" t="s">
        <v>67</v>
      </c>
      <c r="AH3" s="0" t="s">
        <v>68</v>
      </c>
      <c r="AI3" s="0" t="s">
        <v>69</v>
      </c>
      <c r="AJ3" s="0" t="s">
        <v>70</v>
      </c>
      <c r="AK3" s="0" t="s">
        <v>50</v>
      </c>
      <c r="AL3" s="0" t="s">
        <v>50</v>
      </c>
      <c r="AM3" s="0" t="s">
        <v>50</v>
      </c>
      <c r="AN3" s="0" t="s">
        <v>50</v>
      </c>
    </row>
    <row r="4" customFormat="false" ht="14" hidden="false" customHeight="false" outlineLevel="0" collapsed="false">
      <c r="A4" s="0" t="s">
        <v>71</v>
      </c>
      <c r="B4" s="0" t="n">
        <v>1834</v>
      </c>
      <c r="C4" s="0" t="n">
        <v>3164</v>
      </c>
      <c r="D4" s="0" t="n">
        <v>3272</v>
      </c>
      <c r="E4" s="0" t="n">
        <v>2096.59738225367</v>
      </c>
      <c r="F4" s="0" t="n">
        <v>7194</v>
      </c>
      <c r="G4" s="0" t="n">
        <v>11938</v>
      </c>
      <c r="H4" s="0" t="n">
        <v>3055</v>
      </c>
      <c r="I4" s="0" t="n">
        <v>8403.93078910997</v>
      </c>
      <c r="J4" s="0" t="n">
        <v>0.24947818287253</v>
      </c>
      <c r="K4" s="0" t="n">
        <v>-2.00301443899555</v>
      </c>
      <c r="L4" s="1" t="n">
        <v>1.60754275214741E-005</v>
      </c>
      <c r="M4" s="0" t="n">
        <v>0.000704540904206021</v>
      </c>
      <c r="N4" s="0" t="s">
        <v>41</v>
      </c>
      <c r="O4" s="0" t="s">
        <v>42</v>
      </c>
      <c r="P4" s="0" t="s">
        <v>72</v>
      </c>
      <c r="Q4" s="0" t="s">
        <v>73</v>
      </c>
      <c r="R4" s="0" t="n">
        <v>279</v>
      </c>
      <c r="S4" s="1" t="n">
        <v>7E-030</v>
      </c>
      <c r="T4" s="0" t="s">
        <v>74</v>
      </c>
      <c r="U4" s="0" t="s">
        <v>75</v>
      </c>
      <c r="V4" s="0" t="n">
        <v>195</v>
      </c>
      <c r="W4" s="1" t="n">
        <v>1E-096</v>
      </c>
      <c r="X4" s="0" t="s">
        <v>76</v>
      </c>
      <c r="Y4" s="0" t="s">
        <v>77</v>
      </c>
      <c r="Z4" s="0" t="n">
        <v>85.5</v>
      </c>
      <c r="AA4" s="1" t="n">
        <v>6E-021</v>
      </c>
      <c r="AB4" s="0" t="s">
        <v>78</v>
      </c>
      <c r="AC4" s="0" t="s">
        <v>50</v>
      </c>
      <c r="AD4" s="0" t="s">
        <v>50</v>
      </c>
      <c r="AE4" s="0" t="s">
        <v>50</v>
      </c>
      <c r="AF4" s="0" t="s">
        <v>50</v>
      </c>
      <c r="AG4" s="0" t="s">
        <v>79</v>
      </c>
      <c r="AH4" s="0" t="s">
        <v>80</v>
      </c>
      <c r="AI4" s="0" t="s">
        <v>81</v>
      </c>
      <c r="AJ4" s="0" t="s">
        <v>82</v>
      </c>
      <c r="AK4" s="0" t="s">
        <v>83</v>
      </c>
      <c r="AL4" s="0" t="s">
        <v>84</v>
      </c>
      <c r="AM4" s="0" t="s">
        <v>50</v>
      </c>
      <c r="AN4" s="0" t="s">
        <v>50</v>
      </c>
    </row>
    <row r="5" customFormat="false" ht="14" hidden="false" customHeight="false" outlineLevel="0" collapsed="false">
      <c r="A5" s="0" t="s">
        <v>85</v>
      </c>
      <c r="B5" s="0" t="n">
        <v>701</v>
      </c>
      <c r="C5" s="0" t="n">
        <v>539</v>
      </c>
      <c r="D5" s="0" t="n">
        <v>885</v>
      </c>
      <c r="E5" s="0" t="n">
        <v>548.242896553797</v>
      </c>
      <c r="F5" s="0" t="n">
        <v>906</v>
      </c>
      <c r="G5" s="0" t="n">
        <v>3465</v>
      </c>
      <c r="H5" s="0" t="n">
        <v>1866</v>
      </c>
      <c r="I5" s="0" t="n">
        <v>2680.65103206025</v>
      </c>
      <c r="J5" s="0" t="n">
        <v>0.204518562840474</v>
      </c>
      <c r="K5" s="0" t="n">
        <v>-2.2896963015858</v>
      </c>
      <c r="L5" s="1" t="n">
        <v>6.85397945336751E-007</v>
      </c>
      <c r="M5" s="1" t="n">
        <v>3.8984527986415E-005</v>
      </c>
      <c r="N5" s="0" t="s">
        <v>41</v>
      </c>
      <c r="O5" s="0" t="s">
        <v>42</v>
      </c>
      <c r="P5" s="0" t="s">
        <v>86</v>
      </c>
      <c r="Q5" s="0" t="s">
        <v>87</v>
      </c>
      <c r="R5" s="0" t="n">
        <v>309</v>
      </c>
      <c r="S5" s="1" t="n">
        <v>4E-035</v>
      </c>
      <c r="T5" s="0" t="s">
        <v>88</v>
      </c>
      <c r="U5" s="0" t="s">
        <v>89</v>
      </c>
      <c r="V5" s="0" t="n">
        <v>105</v>
      </c>
      <c r="W5" s="1" t="n">
        <v>8E-047</v>
      </c>
      <c r="X5" s="0" t="s">
        <v>90</v>
      </c>
      <c r="Y5" s="0" t="s">
        <v>91</v>
      </c>
      <c r="Z5" s="0" t="n">
        <v>45.4</v>
      </c>
      <c r="AA5" s="1" t="n">
        <v>1E-006</v>
      </c>
      <c r="AB5" s="0" t="s">
        <v>78</v>
      </c>
      <c r="AC5" s="0" t="s">
        <v>50</v>
      </c>
      <c r="AD5" s="0" t="s">
        <v>50</v>
      </c>
      <c r="AE5" s="0" t="s">
        <v>50</v>
      </c>
      <c r="AF5" s="0" t="s">
        <v>50</v>
      </c>
      <c r="AG5" s="0" t="s">
        <v>79</v>
      </c>
      <c r="AH5" s="0" t="s">
        <v>80</v>
      </c>
      <c r="AI5" s="0" t="s">
        <v>81</v>
      </c>
      <c r="AJ5" s="0" t="s">
        <v>82</v>
      </c>
      <c r="AK5" s="0" t="s">
        <v>92</v>
      </c>
      <c r="AL5" s="0" t="s">
        <v>84</v>
      </c>
      <c r="AM5" s="0" t="s">
        <v>50</v>
      </c>
      <c r="AN5" s="0" t="s">
        <v>50</v>
      </c>
    </row>
    <row r="6" customFormat="false" ht="14" hidden="false" customHeight="false" outlineLevel="0" collapsed="false">
      <c r="A6" s="0" t="s">
        <v>93</v>
      </c>
      <c r="B6" s="0" t="n">
        <v>14</v>
      </c>
      <c r="C6" s="0" t="n">
        <v>262</v>
      </c>
      <c r="D6" s="0" t="n">
        <v>18</v>
      </c>
      <c r="E6" s="0" t="n">
        <v>77.9744513334581</v>
      </c>
      <c r="F6" s="0" t="n">
        <v>11</v>
      </c>
      <c r="G6" s="0" t="n">
        <v>4602</v>
      </c>
      <c r="H6" s="0" t="n">
        <v>82041</v>
      </c>
      <c r="I6" s="0" t="n">
        <v>58991.3935261311</v>
      </c>
      <c r="J6" s="0" t="n">
        <v>0.00132179368332633</v>
      </c>
      <c r="K6" s="0" t="n">
        <v>-9.56328727821796</v>
      </c>
      <c r="L6" s="0" t="n">
        <v>0.00076479513295566</v>
      </c>
      <c r="M6" s="0" t="n">
        <v>0.0227979682118632</v>
      </c>
      <c r="N6" s="0" t="s">
        <v>41</v>
      </c>
      <c r="O6" s="0" t="s">
        <v>42</v>
      </c>
      <c r="P6" s="0" t="s">
        <v>94</v>
      </c>
      <c r="Q6" s="0" t="s">
        <v>95</v>
      </c>
      <c r="R6" s="0" t="n">
        <v>265</v>
      </c>
      <c r="S6" s="1" t="n">
        <v>2E-028</v>
      </c>
      <c r="T6" s="0" t="s">
        <v>96</v>
      </c>
      <c r="U6" s="0" t="s">
        <v>97</v>
      </c>
      <c r="V6" s="0" t="n">
        <v>159</v>
      </c>
      <c r="W6" s="1" t="n">
        <v>1E-076</v>
      </c>
      <c r="X6" s="0" t="s">
        <v>98</v>
      </c>
      <c r="Y6" s="0" t="s">
        <v>99</v>
      </c>
      <c r="Z6" s="0" t="n">
        <v>79.3</v>
      </c>
      <c r="AA6" s="1" t="n">
        <v>3E-019</v>
      </c>
      <c r="AB6" s="0" t="s">
        <v>100</v>
      </c>
      <c r="AC6" s="0" t="s">
        <v>50</v>
      </c>
      <c r="AD6" s="0" t="s">
        <v>50</v>
      </c>
      <c r="AE6" s="0" t="s">
        <v>50</v>
      </c>
      <c r="AF6" s="0" t="s">
        <v>50</v>
      </c>
      <c r="AG6" s="0" t="s">
        <v>101</v>
      </c>
      <c r="AH6" s="0" t="s">
        <v>102</v>
      </c>
      <c r="AI6" s="0" t="s">
        <v>103</v>
      </c>
      <c r="AJ6" s="0" t="s">
        <v>104</v>
      </c>
      <c r="AK6" s="0" t="s">
        <v>105</v>
      </c>
      <c r="AL6" s="0" t="s">
        <v>50</v>
      </c>
      <c r="AM6" s="0" t="s">
        <v>50</v>
      </c>
      <c r="AN6" s="0" t="s">
        <v>50</v>
      </c>
    </row>
    <row r="7" customFormat="false" ht="14" hidden="false" customHeight="false" outlineLevel="0" collapsed="false">
      <c r="A7" s="0" t="s">
        <v>106</v>
      </c>
      <c r="B7" s="0" t="n">
        <v>332</v>
      </c>
      <c r="C7" s="0" t="n">
        <v>389</v>
      </c>
      <c r="D7" s="0" t="n">
        <v>170</v>
      </c>
      <c r="E7" s="0" t="n">
        <v>244.553063490091</v>
      </c>
      <c r="F7" s="0" t="n">
        <v>5859</v>
      </c>
      <c r="G7" s="0" t="n">
        <v>391</v>
      </c>
      <c r="H7" s="0" t="n">
        <v>41</v>
      </c>
      <c r="I7" s="0" t="n">
        <v>2357.40166601899</v>
      </c>
      <c r="J7" s="0" t="n">
        <v>0.103738394273333</v>
      </c>
      <c r="K7" s="0" t="n">
        <v>-3.26897815082166</v>
      </c>
      <c r="L7" s="1" t="n">
        <v>1.64130534985343E-006</v>
      </c>
      <c r="M7" s="1" t="n">
        <v>8.49252008949246E-005</v>
      </c>
      <c r="N7" s="0" t="s">
        <v>41</v>
      </c>
      <c r="O7" s="0" t="s">
        <v>42</v>
      </c>
      <c r="P7" s="0" t="s">
        <v>107</v>
      </c>
      <c r="Q7" s="0" t="s">
        <v>50</v>
      </c>
      <c r="R7" s="0" t="s">
        <v>50</v>
      </c>
      <c r="S7" s="0" t="s">
        <v>50</v>
      </c>
      <c r="T7" s="0" t="s">
        <v>50</v>
      </c>
      <c r="U7" s="0" t="s">
        <v>50</v>
      </c>
      <c r="V7" s="0" t="s">
        <v>50</v>
      </c>
      <c r="W7" s="0" t="s">
        <v>50</v>
      </c>
      <c r="X7" s="0" t="s">
        <v>50</v>
      </c>
      <c r="Y7" s="0" t="s">
        <v>50</v>
      </c>
      <c r="Z7" s="0" t="s">
        <v>50</v>
      </c>
      <c r="AA7" s="0" t="s">
        <v>50</v>
      </c>
      <c r="AB7" s="0" t="s">
        <v>50</v>
      </c>
      <c r="AC7" s="0" t="s">
        <v>50</v>
      </c>
      <c r="AD7" s="0" t="s">
        <v>50</v>
      </c>
      <c r="AE7" s="0" t="s">
        <v>50</v>
      </c>
      <c r="AF7" s="0" t="s">
        <v>50</v>
      </c>
      <c r="AG7" s="0" t="s">
        <v>108</v>
      </c>
      <c r="AH7" s="0" t="s">
        <v>109</v>
      </c>
      <c r="AI7" s="0" t="s">
        <v>110</v>
      </c>
      <c r="AJ7" s="0" t="s">
        <v>50</v>
      </c>
      <c r="AK7" s="0" t="s">
        <v>50</v>
      </c>
      <c r="AL7" s="0" t="s">
        <v>50</v>
      </c>
      <c r="AM7" s="0" t="s">
        <v>50</v>
      </c>
      <c r="AN7" s="0" t="s">
        <v>50</v>
      </c>
    </row>
    <row r="8" customFormat="false" ht="14" hidden="false" customHeight="false" outlineLevel="0" collapsed="false">
      <c r="A8" s="0" t="s">
        <v>111</v>
      </c>
      <c r="B8" s="0" t="n">
        <v>2690</v>
      </c>
      <c r="C8" s="0" t="n">
        <v>3370</v>
      </c>
      <c r="D8" s="0" t="n">
        <v>4445</v>
      </c>
      <c r="E8" s="0" t="n">
        <v>2664.34991359594</v>
      </c>
      <c r="F8" s="0" t="n">
        <v>2583</v>
      </c>
      <c r="G8" s="0" t="n">
        <v>3749</v>
      </c>
      <c r="H8" s="0" t="n">
        <v>48727</v>
      </c>
      <c r="I8" s="0" t="n">
        <v>36311.339671855</v>
      </c>
      <c r="J8" s="0" t="n">
        <v>0.0733751477547682</v>
      </c>
      <c r="K8" s="0" t="n">
        <v>-3.76856468640918</v>
      </c>
      <c r="L8" s="1" t="n">
        <v>1.56331054081899E-008</v>
      </c>
      <c r="M8" s="1" t="n">
        <v>1.14625485199102E-006</v>
      </c>
      <c r="N8" s="0" t="s">
        <v>41</v>
      </c>
      <c r="O8" s="0" t="s">
        <v>42</v>
      </c>
      <c r="P8" s="0" t="s">
        <v>112</v>
      </c>
      <c r="Q8" s="0" t="s">
        <v>113</v>
      </c>
      <c r="R8" s="0" t="n">
        <v>1643</v>
      </c>
      <c r="S8" s="0" t="n">
        <v>0</v>
      </c>
      <c r="T8" s="0" t="s">
        <v>114</v>
      </c>
      <c r="U8" s="0" t="s">
        <v>115</v>
      </c>
      <c r="V8" s="0" t="n">
        <v>789</v>
      </c>
      <c r="W8" s="0" t="n">
        <v>0</v>
      </c>
      <c r="X8" s="0" t="s">
        <v>116</v>
      </c>
      <c r="Y8" s="0" t="s">
        <v>117</v>
      </c>
      <c r="Z8" s="0" t="n">
        <v>455</v>
      </c>
      <c r="AA8" s="1" t="n">
        <v>7E-158</v>
      </c>
      <c r="AB8" s="0" t="s">
        <v>118</v>
      </c>
      <c r="AC8" s="0" t="s">
        <v>119</v>
      </c>
      <c r="AD8" s="0" t="n">
        <v>130</v>
      </c>
      <c r="AE8" s="1" t="n">
        <v>8E-034</v>
      </c>
      <c r="AF8" s="0" t="s">
        <v>120</v>
      </c>
      <c r="AG8" s="0" t="s">
        <v>121</v>
      </c>
      <c r="AH8" s="0" t="s">
        <v>122</v>
      </c>
      <c r="AI8" s="0" t="s">
        <v>123</v>
      </c>
      <c r="AJ8" s="0" t="s">
        <v>50</v>
      </c>
      <c r="AK8" s="0" t="s">
        <v>124</v>
      </c>
      <c r="AL8" s="0" t="s">
        <v>125</v>
      </c>
      <c r="AM8" s="0" t="s">
        <v>126</v>
      </c>
      <c r="AN8" s="0" t="s">
        <v>127</v>
      </c>
    </row>
    <row r="9" customFormat="false" ht="14" hidden="false" customHeight="false" outlineLevel="0" collapsed="false">
      <c r="A9" s="0" t="s">
        <v>128</v>
      </c>
      <c r="B9" s="0" t="n">
        <v>3562</v>
      </c>
      <c r="C9" s="0" t="n">
        <v>3682</v>
      </c>
      <c r="D9" s="0" t="n">
        <v>6817</v>
      </c>
      <c r="E9" s="0" t="n">
        <v>3509.65897640561</v>
      </c>
      <c r="F9" s="0" t="n">
        <v>4475</v>
      </c>
      <c r="G9" s="0" t="n">
        <v>3439</v>
      </c>
      <c r="H9" s="0" t="n">
        <v>13505</v>
      </c>
      <c r="I9" s="0" t="n">
        <v>12195.4754850124</v>
      </c>
      <c r="J9" s="0" t="n">
        <v>0.287783693281889</v>
      </c>
      <c r="K9" s="0" t="n">
        <v>-1.79694324807619</v>
      </c>
      <c r="L9" s="0" t="n">
        <v>0.00113129627062721</v>
      </c>
      <c r="M9" s="0" t="n">
        <v>0.0315356479331055</v>
      </c>
      <c r="N9" s="0" t="s">
        <v>41</v>
      </c>
      <c r="O9" s="0" t="s">
        <v>42</v>
      </c>
      <c r="P9" s="0" t="s">
        <v>129</v>
      </c>
      <c r="Q9" s="0" t="s">
        <v>130</v>
      </c>
      <c r="R9" s="0" t="n">
        <v>1582</v>
      </c>
      <c r="S9" s="0" t="n">
        <v>0</v>
      </c>
      <c r="T9" s="0" t="s">
        <v>131</v>
      </c>
      <c r="U9" s="0" t="s">
        <v>132</v>
      </c>
      <c r="V9" s="0" t="n">
        <v>639</v>
      </c>
      <c r="W9" s="0" t="n">
        <v>0</v>
      </c>
      <c r="X9" s="0" t="s">
        <v>133</v>
      </c>
      <c r="Y9" s="0" t="s">
        <v>134</v>
      </c>
      <c r="Z9" s="0" t="n">
        <v>441</v>
      </c>
      <c r="AA9" s="1" t="n">
        <v>2E-152</v>
      </c>
      <c r="AB9" s="0" t="s">
        <v>135</v>
      </c>
      <c r="AC9" s="0" t="s">
        <v>136</v>
      </c>
      <c r="AD9" s="0" t="n">
        <v>119</v>
      </c>
      <c r="AE9" s="1" t="n">
        <v>9E-030</v>
      </c>
      <c r="AF9" s="0" t="s">
        <v>137</v>
      </c>
      <c r="AG9" s="0" t="s">
        <v>138</v>
      </c>
      <c r="AH9" s="0" t="s">
        <v>139</v>
      </c>
      <c r="AI9" s="0" t="s">
        <v>140</v>
      </c>
      <c r="AJ9" s="0" t="s">
        <v>50</v>
      </c>
      <c r="AK9" s="0" t="s">
        <v>50</v>
      </c>
      <c r="AL9" s="0" t="s">
        <v>125</v>
      </c>
      <c r="AM9" s="0" t="s">
        <v>50</v>
      </c>
      <c r="AN9" s="0" t="s">
        <v>50</v>
      </c>
    </row>
    <row r="10" customFormat="false" ht="14" hidden="false" customHeight="false" outlineLevel="0" collapsed="false">
      <c r="A10" s="0" t="s">
        <v>141</v>
      </c>
      <c r="B10" s="0" t="n">
        <v>1518</v>
      </c>
      <c r="C10" s="0" t="n">
        <v>1985</v>
      </c>
      <c r="D10" s="0" t="n">
        <v>4744</v>
      </c>
      <c r="E10" s="0" t="n">
        <v>1981.01990976622</v>
      </c>
      <c r="F10" s="0" t="n">
        <v>1580</v>
      </c>
      <c r="G10" s="0" t="n">
        <v>1444</v>
      </c>
      <c r="H10" s="0" t="n">
        <v>12031</v>
      </c>
      <c r="I10" s="0" t="n">
        <v>9475.0978669732</v>
      </c>
      <c r="J10" s="0" t="n">
        <v>0.209076458900899</v>
      </c>
      <c r="K10" s="0" t="n">
        <v>-2.25789746499659</v>
      </c>
      <c r="L10" s="0" t="n">
        <v>0.00035878259359606</v>
      </c>
      <c r="M10" s="0" t="n">
        <v>0.0118859218533718</v>
      </c>
      <c r="N10" s="0" t="s">
        <v>41</v>
      </c>
      <c r="O10" s="0" t="s">
        <v>42</v>
      </c>
      <c r="P10" s="0" t="s">
        <v>142</v>
      </c>
      <c r="Q10" s="0" t="s">
        <v>143</v>
      </c>
      <c r="R10" s="0" t="n">
        <v>1049</v>
      </c>
      <c r="S10" s="1" t="n">
        <v>2E-143</v>
      </c>
      <c r="T10" s="0" t="s">
        <v>144</v>
      </c>
      <c r="U10" s="0" t="s">
        <v>145</v>
      </c>
      <c r="V10" s="0" t="n">
        <v>440</v>
      </c>
      <c r="W10" s="0" t="n">
        <v>0</v>
      </c>
      <c r="X10" s="0" t="s">
        <v>146</v>
      </c>
      <c r="Y10" s="0" t="s">
        <v>147</v>
      </c>
      <c r="Z10" s="0" t="n">
        <v>375</v>
      </c>
      <c r="AA10" s="1" t="n">
        <v>6E-132</v>
      </c>
      <c r="AB10" s="0" t="s">
        <v>148</v>
      </c>
      <c r="AC10" s="0" t="s">
        <v>50</v>
      </c>
      <c r="AD10" s="0" t="s">
        <v>50</v>
      </c>
      <c r="AE10" s="0" t="s">
        <v>50</v>
      </c>
      <c r="AF10" s="0" t="s">
        <v>50</v>
      </c>
      <c r="AG10" s="0" t="s">
        <v>149</v>
      </c>
      <c r="AH10" s="0" t="s">
        <v>150</v>
      </c>
      <c r="AI10" s="0" t="s">
        <v>151</v>
      </c>
      <c r="AJ10" s="0" t="s">
        <v>152</v>
      </c>
      <c r="AK10" s="0" t="s">
        <v>153</v>
      </c>
      <c r="AL10" s="0" t="s">
        <v>154</v>
      </c>
      <c r="AM10" s="0" t="s">
        <v>155</v>
      </c>
      <c r="AN10" s="0" t="s">
        <v>156</v>
      </c>
    </row>
    <row r="11" customFormat="false" ht="14" hidden="false" customHeight="false" outlineLevel="0" collapsed="false">
      <c r="A11" s="0" t="s">
        <v>157</v>
      </c>
      <c r="B11" s="0" t="n">
        <v>188</v>
      </c>
      <c r="C11" s="0" t="n">
        <v>306</v>
      </c>
      <c r="D11" s="0" t="n">
        <v>790</v>
      </c>
      <c r="E11" s="0" t="n">
        <v>302.61262686693</v>
      </c>
      <c r="F11" s="0" t="n">
        <v>183</v>
      </c>
      <c r="G11" s="0" t="n">
        <v>220</v>
      </c>
      <c r="H11" s="0" t="n">
        <v>8063</v>
      </c>
      <c r="I11" s="0" t="n">
        <v>5797.4737161993</v>
      </c>
      <c r="J11" s="0" t="n">
        <v>0.0521973262287278</v>
      </c>
      <c r="K11" s="0" t="n">
        <v>-4.2598802821242</v>
      </c>
      <c r="L11" s="1" t="n">
        <v>2.60330604960774E-007</v>
      </c>
      <c r="M11" s="1" t="n">
        <v>1.62402209247909E-005</v>
      </c>
      <c r="N11" s="0" t="s">
        <v>41</v>
      </c>
      <c r="O11" s="0" t="s">
        <v>42</v>
      </c>
      <c r="P11" s="0" t="s">
        <v>158</v>
      </c>
      <c r="Q11" s="0" t="s">
        <v>159</v>
      </c>
      <c r="R11" s="0" t="n">
        <v>357</v>
      </c>
      <c r="S11" s="1" t="n">
        <v>4E-042</v>
      </c>
      <c r="T11" s="0" t="s">
        <v>160</v>
      </c>
      <c r="U11" s="0" t="s">
        <v>161</v>
      </c>
      <c r="V11" s="0" t="n">
        <v>189</v>
      </c>
      <c r="W11" s="1" t="n">
        <v>2E-093</v>
      </c>
      <c r="X11" s="0" t="s">
        <v>162</v>
      </c>
      <c r="Y11" s="0" t="s">
        <v>163</v>
      </c>
      <c r="Z11" s="0" t="n">
        <v>69.7</v>
      </c>
      <c r="AA11" s="1" t="n">
        <v>2E-015</v>
      </c>
      <c r="AB11" s="0" t="s">
        <v>164</v>
      </c>
      <c r="AC11" s="0" t="s">
        <v>50</v>
      </c>
      <c r="AD11" s="0" t="s">
        <v>50</v>
      </c>
      <c r="AE11" s="0" t="s">
        <v>50</v>
      </c>
      <c r="AF11" s="0" t="s">
        <v>50</v>
      </c>
      <c r="AG11" s="0" t="s">
        <v>67</v>
      </c>
      <c r="AH11" s="0" t="s">
        <v>68</v>
      </c>
      <c r="AI11" s="0" t="s">
        <v>69</v>
      </c>
      <c r="AJ11" s="0" t="s">
        <v>70</v>
      </c>
      <c r="AK11" s="0" t="s">
        <v>50</v>
      </c>
      <c r="AL11" s="0" t="s">
        <v>50</v>
      </c>
      <c r="AM11" s="0" t="s">
        <v>50</v>
      </c>
      <c r="AN11" s="0" t="s">
        <v>50</v>
      </c>
    </row>
    <row r="12" customFormat="false" ht="14" hidden="false" customHeight="false" outlineLevel="0" collapsed="false">
      <c r="A12" s="0" t="s">
        <v>165</v>
      </c>
      <c r="B12" s="0" t="n">
        <v>2394</v>
      </c>
      <c r="C12" s="0" t="n">
        <v>2235</v>
      </c>
      <c r="D12" s="0" t="n">
        <v>4230</v>
      </c>
      <c r="E12" s="0" t="n">
        <v>2223.330806986</v>
      </c>
      <c r="F12" s="0" t="n">
        <v>2715</v>
      </c>
      <c r="G12" s="0" t="n">
        <v>3452</v>
      </c>
      <c r="H12" s="0" t="n">
        <v>33258</v>
      </c>
      <c r="I12" s="0" t="n">
        <v>25408.3285706313</v>
      </c>
      <c r="J12" s="0" t="n">
        <v>0.0875040166772669</v>
      </c>
      <c r="K12" s="0" t="n">
        <v>-3.51450694760264</v>
      </c>
      <c r="L12" s="1" t="n">
        <v>6.95243690860469E-009</v>
      </c>
      <c r="M12" s="1" t="n">
        <v>5.29857888734104E-007</v>
      </c>
      <c r="N12" s="0" t="s">
        <v>41</v>
      </c>
      <c r="O12" s="0" t="s">
        <v>42</v>
      </c>
      <c r="P12" s="0" t="s">
        <v>166</v>
      </c>
      <c r="Q12" s="0" t="s">
        <v>167</v>
      </c>
      <c r="R12" s="0" t="n">
        <v>1187</v>
      </c>
      <c r="S12" s="1" t="n">
        <v>1E-163</v>
      </c>
      <c r="T12" s="0" t="s">
        <v>168</v>
      </c>
      <c r="U12" s="0" t="s">
        <v>169</v>
      </c>
      <c r="V12" s="0" t="n">
        <v>486</v>
      </c>
      <c r="W12" s="0" t="n">
        <v>0</v>
      </c>
      <c r="X12" s="0" t="s">
        <v>170</v>
      </c>
      <c r="Y12" s="0" t="s">
        <v>171</v>
      </c>
      <c r="Z12" s="0" t="n">
        <v>377</v>
      </c>
      <c r="AA12" s="1" t="n">
        <v>1E-131</v>
      </c>
      <c r="AB12" s="0" t="s">
        <v>172</v>
      </c>
      <c r="AC12" s="0" t="s">
        <v>173</v>
      </c>
      <c r="AD12" s="0" t="n">
        <v>51.6</v>
      </c>
      <c r="AE12" s="1" t="n">
        <v>3E-007</v>
      </c>
      <c r="AF12" s="0" t="s">
        <v>174</v>
      </c>
      <c r="AG12" s="0" t="s">
        <v>175</v>
      </c>
      <c r="AH12" s="0" t="s">
        <v>176</v>
      </c>
      <c r="AI12" s="0" t="s">
        <v>177</v>
      </c>
      <c r="AJ12" s="0" t="s">
        <v>178</v>
      </c>
      <c r="AK12" s="0" t="s">
        <v>153</v>
      </c>
      <c r="AL12" s="0" t="s">
        <v>179</v>
      </c>
      <c r="AM12" s="0" t="s">
        <v>180</v>
      </c>
      <c r="AN12" s="0" t="s">
        <v>181</v>
      </c>
    </row>
    <row r="13" customFormat="false" ht="14" hidden="false" customHeight="false" outlineLevel="0" collapsed="false">
      <c r="A13" s="0" t="s">
        <v>182</v>
      </c>
      <c r="B13" s="0" t="n">
        <v>7358</v>
      </c>
      <c r="C13" s="0" t="n">
        <v>10269</v>
      </c>
      <c r="D13" s="0" t="n">
        <v>14228</v>
      </c>
      <c r="E13" s="0" t="n">
        <v>7989.41876793661</v>
      </c>
      <c r="F13" s="0" t="n">
        <v>8796</v>
      </c>
      <c r="G13" s="0" t="n">
        <v>9873</v>
      </c>
      <c r="H13" s="0" t="n">
        <v>97036</v>
      </c>
      <c r="I13" s="0" t="n">
        <v>74404.4951066827</v>
      </c>
      <c r="J13" s="0" t="n">
        <v>0.10737817327409</v>
      </c>
      <c r="K13" s="0" t="n">
        <v>-3.21922732790874</v>
      </c>
      <c r="L13" s="0" t="n">
        <v>0.000231537828861845</v>
      </c>
      <c r="M13" s="0" t="n">
        <v>0.00795330926854849</v>
      </c>
      <c r="N13" s="0" t="s">
        <v>41</v>
      </c>
      <c r="O13" s="0" t="s">
        <v>42</v>
      </c>
      <c r="P13" s="0" t="s">
        <v>183</v>
      </c>
      <c r="Q13" s="0" t="s">
        <v>184</v>
      </c>
      <c r="R13" s="0" t="n">
        <v>2078</v>
      </c>
      <c r="S13" s="0" t="n">
        <v>0</v>
      </c>
      <c r="T13" s="0" t="s">
        <v>185</v>
      </c>
      <c r="U13" s="0" t="s">
        <v>186</v>
      </c>
      <c r="V13" s="0" t="n">
        <v>1241</v>
      </c>
      <c r="W13" s="0" t="n">
        <v>0</v>
      </c>
      <c r="X13" s="0" t="s">
        <v>187</v>
      </c>
      <c r="Y13" s="0" t="s">
        <v>188</v>
      </c>
      <c r="Z13" s="0" t="n">
        <v>776</v>
      </c>
      <c r="AA13" s="0" t="n">
        <v>0</v>
      </c>
      <c r="AB13" s="0" t="s">
        <v>189</v>
      </c>
      <c r="AC13" s="0" t="s">
        <v>190</v>
      </c>
      <c r="AD13" s="0" t="n">
        <v>426</v>
      </c>
      <c r="AE13" s="1" t="n">
        <v>1E-140</v>
      </c>
      <c r="AF13" s="0" t="s">
        <v>191</v>
      </c>
      <c r="AG13" s="0" t="s">
        <v>192</v>
      </c>
      <c r="AH13" s="0" t="s">
        <v>193</v>
      </c>
      <c r="AI13" s="0" t="s">
        <v>194</v>
      </c>
      <c r="AJ13" s="0" t="s">
        <v>195</v>
      </c>
      <c r="AK13" s="0" t="s">
        <v>196</v>
      </c>
      <c r="AL13" s="0" t="s">
        <v>197</v>
      </c>
      <c r="AM13" s="0" t="s">
        <v>198</v>
      </c>
      <c r="AN13" s="0" t="s">
        <v>199</v>
      </c>
    </row>
    <row r="14" customFormat="false" ht="14" hidden="false" customHeight="false" outlineLevel="0" collapsed="false">
      <c r="A14" s="0" t="s">
        <v>200</v>
      </c>
      <c r="B14" s="0" t="n">
        <v>1123</v>
      </c>
      <c r="C14" s="0" t="n">
        <v>3650</v>
      </c>
      <c r="D14" s="0" t="n">
        <v>1705</v>
      </c>
      <c r="E14" s="0" t="n">
        <v>1679.44187852162</v>
      </c>
      <c r="F14" s="0" t="n">
        <v>811</v>
      </c>
      <c r="G14" s="0" t="n">
        <v>3166</v>
      </c>
      <c r="H14" s="0" t="n">
        <v>46681</v>
      </c>
      <c r="I14" s="0" t="n">
        <v>34032.1842223288</v>
      </c>
      <c r="J14" s="0" t="n">
        <v>0.0493486362071266</v>
      </c>
      <c r="K14" s="0" t="n">
        <v>-4.3408459746858</v>
      </c>
      <c r="L14" s="1" t="n">
        <v>1.10569747409163E-005</v>
      </c>
      <c r="M14" s="0" t="n">
        <v>0.000492975378146157</v>
      </c>
      <c r="N14" s="0" t="s">
        <v>41</v>
      </c>
      <c r="O14" s="0" t="s">
        <v>42</v>
      </c>
      <c r="P14" s="0" t="s">
        <v>201</v>
      </c>
      <c r="Q14" s="0" t="s">
        <v>202</v>
      </c>
      <c r="R14" s="0" t="n">
        <v>2174</v>
      </c>
      <c r="S14" s="0" t="n">
        <v>0</v>
      </c>
      <c r="T14" s="0" t="s">
        <v>203</v>
      </c>
      <c r="U14" s="0" t="s">
        <v>204</v>
      </c>
      <c r="V14" s="0" t="n">
        <v>1356</v>
      </c>
      <c r="W14" s="0" t="n">
        <v>0</v>
      </c>
      <c r="X14" s="0" t="s">
        <v>205</v>
      </c>
      <c r="Y14" s="0" t="s">
        <v>206</v>
      </c>
      <c r="Z14" s="0" t="n">
        <v>681</v>
      </c>
      <c r="AA14" s="0" t="n">
        <v>0</v>
      </c>
      <c r="AB14" s="0" t="s">
        <v>207</v>
      </c>
      <c r="AC14" s="0" t="s">
        <v>208</v>
      </c>
      <c r="AD14" s="0" t="n">
        <v>62.4</v>
      </c>
      <c r="AE14" s="1" t="n">
        <v>1E-010</v>
      </c>
      <c r="AF14" s="0" t="s">
        <v>209</v>
      </c>
      <c r="AG14" s="0" t="s">
        <v>210</v>
      </c>
      <c r="AH14" s="0" t="s">
        <v>211</v>
      </c>
      <c r="AI14" s="0" t="s">
        <v>212</v>
      </c>
      <c r="AJ14" s="0" t="s">
        <v>213</v>
      </c>
      <c r="AK14" s="0" t="s">
        <v>214</v>
      </c>
      <c r="AL14" s="0" t="s">
        <v>215</v>
      </c>
      <c r="AM14" s="0" t="s">
        <v>216</v>
      </c>
      <c r="AN14" s="0" t="s">
        <v>217</v>
      </c>
    </row>
    <row r="15" customFormat="false" ht="14" hidden="false" customHeight="false" outlineLevel="0" collapsed="false">
      <c r="A15" s="0" t="s">
        <v>218</v>
      </c>
      <c r="B15" s="0" t="n">
        <v>1602</v>
      </c>
      <c r="C15" s="0" t="n">
        <v>2413</v>
      </c>
      <c r="D15" s="0" t="n">
        <v>1493</v>
      </c>
      <c r="E15" s="0" t="n">
        <v>1459.88496014729</v>
      </c>
      <c r="F15" s="0" t="n">
        <v>917</v>
      </c>
      <c r="G15" s="0" t="n">
        <v>1942</v>
      </c>
      <c r="H15" s="0" t="n">
        <v>5017</v>
      </c>
      <c r="I15" s="0" t="n">
        <v>4446.12543060304</v>
      </c>
      <c r="J15" s="0" t="n">
        <v>0.328349926904622</v>
      </c>
      <c r="K15" s="0" t="n">
        <v>-1.6066939608118</v>
      </c>
      <c r="L15" s="0" t="n">
        <v>0.00165867377993821</v>
      </c>
      <c r="M15" s="0" t="n">
        <v>0.0434202065134078</v>
      </c>
      <c r="N15" s="0" t="s">
        <v>41</v>
      </c>
      <c r="O15" s="0" t="s">
        <v>42</v>
      </c>
      <c r="P15" s="0" t="s">
        <v>219</v>
      </c>
      <c r="Q15" s="0" t="s">
        <v>220</v>
      </c>
      <c r="R15" s="0" t="n">
        <v>1955</v>
      </c>
      <c r="S15" s="0" t="n">
        <v>0</v>
      </c>
      <c r="T15" s="0" t="s">
        <v>221</v>
      </c>
      <c r="U15" s="0" t="s">
        <v>222</v>
      </c>
      <c r="V15" s="0" t="n">
        <v>920</v>
      </c>
      <c r="W15" s="0" t="n">
        <v>0</v>
      </c>
      <c r="X15" s="0" t="s">
        <v>223</v>
      </c>
      <c r="Y15" s="0" t="s">
        <v>224</v>
      </c>
      <c r="Z15" s="0" t="n">
        <v>743</v>
      </c>
      <c r="AA15" s="0" t="n">
        <v>0</v>
      </c>
      <c r="AB15" s="0" t="s">
        <v>225</v>
      </c>
      <c r="AC15" s="0" t="s">
        <v>50</v>
      </c>
      <c r="AD15" s="0" t="s">
        <v>50</v>
      </c>
      <c r="AE15" s="0" t="s">
        <v>50</v>
      </c>
      <c r="AF15" s="0" t="s">
        <v>50</v>
      </c>
      <c r="AG15" s="0" t="s">
        <v>226</v>
      </c>
      <c r="AH15" s="0" t="s">
        <v>227</v>
      </c>
      <c r="AI15" s="0" t="s">
        <v>228</v>
      </c>
      <c r="AJ15" s="0" t="s">
        <v>229</v>
      </c>
      <c r="AK15" s="0" t="s">
        <v>153</v>
      </c>
      <c r="AL15" s="0" t="s">
        <v>230</v>
      </c>
      <c r="AM15" s="0" t="s">
        <v>231</v>
      </c>
      <c r="AN15" s="0" t="s">
        <v>232</v>
      </c>
    </row>
    <row r="16" customFormat="false" ht="14" hidden="false" customHeight="false" outlineLevel="0" collapsed="false">
      <c r="A16" s="0" t="s">
        <v>233</v>
      </c>
      <c r="B16" s="0" t="n">
        <v>1856</v>
      </c>
      <c r="C16" s="0" t="n">
        <v>2429</v>
      </c>
      <c r="D16" s="0" t="n">
        <v>3315</v>
      </c>
      <c r="E16" s="0" t="n">
        <v>1916.50421303725</v>
      </c>
      <c r="F16" s="0" t="n">
        <v>1835</v>
      </c>
      <c r="G16" s="0" t="n">
        <v>1760</v>
      </c>
      <c r="H16" s="0" t="n">
        <v>11755</v>
      </c>
      <c r="I16" s="0" t="n">
        <v>9471.28944204626</v>
      </c>
      <c r="J16" s="0" t="n">
        <v>0.202348816891735</v>
      </c>
      <c r="K16" s="0" t="n">
        <v>-2.30508368111311</v>
      </c>
      <c r="L16" s="1" t="n">
        <v>5.1749706375795E-006</v>
      </c>
      <c r="M16" s="0" t="n">
        <v>0.000245588867282186</v>
      </c>
      <c r="N16" s="0" t="s">
        <v>41</v>
      </c>
      <c r="O16" s="0" t="s">
        <v>42</v>
      </c>
      <c r="P16" s="0" t="s">
        <v>234</v>
      </c>
      <c r="Q16" s="0" t="s">
        <v>235</v>
      </c>
      <c r="R16" s="0" t="n">
        <v>2391</v>
      </c>
      <c r="S16" s="0" t="n">
        <v>0</v>
      </c>
      <c r="T16" s="0" t="s">
        <v>236</v>
      </c>
      <c r="U16" s="0" t="s">
        <v>237</v>
      </c>
      <c r="V16" s="0" t="n">
        <v>1081</v>
      </c>
      <c r="W16" s="0" t="n">
        <v>0</v>
      </c>
      <c r="X16" s="0" t="s">
        <v>238</v>
      </c>
      <c r="Y16" s="0" t="s">
        <v>239</v>
      </c>
      <c r="Z16" s="0" t="n">
        <v>921</v>
      </c>
      <c r="AA16" s="0" t="n">
        <v>0</v>
      </c>
      <c r="AB16" s="0" t="s">
        <v>240</v>
      </c>
      <c r="AC16" s="0" t="s">
        <v>241</v>
      </c>
      <c r="AD16" s="0" t="n">
        <v>610</v>
      </c>
      <c r="AE16" s="0" t="n">
        <v>0</v>
      </c>
      <c r="AF16" s="0" t="s">
        <v>242</v>
      </c>
      <c r="AG16" s="0" t="s">
        <v>243</v>
      </c>
      <c r="AH16" s="0" t="s">
        <v>244</v>
      </c>
      <c r="AI16" s="0" t="s">
        <v>245</v>
      </c>
      <c r="AJ16" s="0" t="s">
        <v>246</v>
      </c>
      <c r="AK16" s="0" t="s">
        <v>247</v>
      </c>
      <c r="AL16" s="0" t="s">
        <v>248</v>
      </c>
      <c r="AM16" s="0" t="s">
        <v>249</v>
      </c>
      <c r="AN16" s="0" t="s">
        <v>250</v>
      </c>
    </row>
    <row r="17" customFormat="false" ht="14" hidden="false" customHeight="false" outlineLevel="0" collapsed="false">
      <c r="A17" s="0" t="s">
        <v>251</v>
      </c>
      <c r="B17" s="0" t="n">
        <v>1523</v>
      </c>
      <c r="C17" s="0" t="n">
        <v>896</v>
      </c>
      <c r="D17" s="0" t="n">
        <v>1834</v>
      </c>
      <c r="E17" s="0" t="n">
        <v>1099.73903354584</v>
      </c>
      <c r="F17" s="0" t="n">
        <v>625</v>
      </c>
      <c r="G17" s="0" t="n">
        <v>1168</v>
      </c>
      <c r="H17" s="0" t="n">
        <v>3826</v>
      </c>
      <c r="I17" s="0" t="n">
        <v>3269.73610155197</v>
      </c>
      <c r="J17" s="0" t="n">
        <v>0.336338774564666</v>
      </c>
      <c r="K17" s="0" t="n">
        <v>-1.57201298641376</v>
      </c>
      <c r="L17" s="0" t="n">
        <v>0.00187432401165557</v>
      </c>
      <c r="M17" s="0" t="n">
        <v>0.0484910815791359</v>
      </c>
      <c r="N17" s="0" t="s">
        <v>41</v>
      </c>
      <c r="O17" s="0" t="s">
        <v>42</v>
      </c>
      <c r="P17" s="0" t="s">
        <v>252</v>
      </c>
      <c r="Q17" s="0" t="s">
        <v>253</v>
      </c>
      <c r="R17" s="0" t="n">
        <v>1165</v>
      </c>
      <c r="S17" s="1" t="n">
        <v>6E-158</v>
      </c>
      <c r="T17" s="0" t="s">
        <v>254</v>
      </c>
      <c r="U17" s="0" t="s">
        <v>255</v>
      </c>
      <c r="V17" s="0" t="n">
        <v>939</v>
      </c>
      <c r="W17" s="0" t="n">
        <v>0</v>
      </c>
      <c r="X17" s="0" t="s">
        <v>256</v>
      </c>
      <c r="Y17" s="0" t="s">
        <v>257</v>
      </c>
      <c r="Z17" s="0" t="n">
        <v>275</v>
      </c>
      <c r="AA17" s="1" t="n">
        <v>6E-090</v>
      </c>
      <c r="AB17" s="0" t="s">
        <v>258</v>
      </c>
      <c r="AC17" s="0" t="s">
        <v>259</v>
      </c>
      <c r="AD17" s="0" t="n">
        <v>101</v>
      </c>
      <c r="AE17" s="1" t="n">
        <v>2E-024</v>
      </c>
      <c r="AF17" s="0" t="s">
        <v>260</v>
      </c>
      <c r="AG17" s="0" t="s">
        <v>261</v>
      </c>
      <c r="AH17" s="0" t="s">
        <v>262</v>
      </c>
      <c r="AI17" s="0" t="s">
        <v>263</v>
      </c>
      <c r="AJ17" s="0" t="s">
        <v>264</v>
      </c>
      <c r="AK17" s="0" t="s">
        <v>265</v>
      </c>
      <c r="AL17" s="0" t="s">
        <v>266</v>
      </c>
      <c r="AM17" s="0" t="s">
        <v>267</v>
      </c>
      <c r="AN17" s="0" t="s">
        <v>268</v>
      </c>
    </row>
    <row r="18" customFormat="false" ht="14" hidden="false" customHeight="false" outlineLevel="0" collapsed="false">
      <c r="A18" s="0" t="s">
        <v>269</v>
      </c>
      <c r="B18" s="0" t="n">
        <v>3130</v>
      </c>
      <c r="C18" s="0" t="n">
        <v>3474</v>
      </c>
      <c r="D18" s="0" t="n">
        <v>5493</v>
      </c>
      <c r="E18" s="0" t="n">
        <v>3046.32097530574</v>
      </c>
      <c r="F18" s="0" t="n">
        <v>2738</v>
      </c>
      <c r="G18" s="0" t="n">
        <v>2917</v>
      </c>
      <c r="H18" s="0" t="n">
        <v>28421</v>
      </c>
      <c r="I18" s="0" t="n">
        <v>21861.0054120643</v>
      </c>
      <c r="J18" s="0" t="n">
        <v>0.139349536669735</v>
      </c>
      <c r="K18" s="0" t="n">
        <v>-2.84321988932677</v>
      </c>
      <c r="L18" s="1" t="n">
        <v>1.37255554724121E-006</v>
      </c>
      <c r="M18" s="1" t="n">
        <v>7.22272342563563E-005</v>
      </c>
      <c r="N18" s="0" t="s">
        <v>41</v>
      </c>
      <c r="O18" s="0" t="s">
        <v>42</v>
      </c>
      <c r="P18" s="0" t="s">
        <v>270</v>
      </c>
      <c r="Q18" s="0" t="s">
        <v>271</v>
      </c>
      <c r="R18" s="0" t="n">
        <v>4705</v>
      </c>
      <c r="S18" s="0" t="n">
        <v>0</v>
      </c>
      <c r="T18" s="0" t="s">
        <v>272</v>
      </c>
      <c r="U18" s="0" t="s">
        <v>273</v>
      </c>
      <c r="V18" s="0" t="n">
        <v>2224</v>
      </c>
      <c r="W18" s="0" t="n">
        <v>0</v>
      </c>
      <c r="X18" s="0" t="s">
        <v>274</v>
      </c>
      <c r="Y18" s="0" t="s">
        <v>275</v>
      </c>
      <c r="Z18" s="0" t="n">
        <v>1531</v>
      </c>
      <c r="AA18" s="0" t="n">
        <v>0</v>
      </c>
      <c r="AB18" s="0" t="s">
        <v>276</v>
      </c>
      <c r="AC18" s="0" t="s">
        <v>277</v>
      </c>
      <c r="AD18" s="0" t="n">
        <v>740</v>
      </c>
      <c r="AE18" s="0" t="n">
        <v>0</v>
      </c>
      <c r="AF18" s="0" t="s">
        <v>278</v>
      </c>
      <c r="AG18" s="0" t="s">
        <v>279</v>
      </c>
      <c r="AH18" s="0" t="s">
        <v>280</v>
      </c>
      <c r="AI18" s="0" t="s">
        <v>281</v>
      </c>
      <c r="AJ18" s="0" t="s">
        <v>282</v>
      </c>
      <c r="AK18" s="0" t="s">
        <v>283</v>
      </c>
      <c r="AL18" s="0" t="s">
        <v>284</v>
      </c>
      <c r="AM18" s="0" t="s">
        <v>285</v>
      </c>
      <c r="AN18" s="0" t="s">
        <v>286</v>
      </c>
    </row>
    <row r="19" customFormat="false" ht="14" hidden="false" customHeight="false" outlineLevel="0" collapsed="false">
      <c r="A19" s="0" t="s">
        <v>287</v>
      </c>
      <c r="B19" s="0" t="n">
        <v>2589</v>
      </c>
      <c r="C19" s="0" t="n">
        <v>3840</v>
      </c>
      <c r="D19" s="0" t="n">
        <v>4665</v>
      </c>
      <c r="E19" s="0" t="n">
        <v>2802.09366655591</v>
      </c>
      <c r="F19" s="0" t="n">
        <v>3453</v>
      </c>
      <c r="G19" s="0" t="n">
        <v>3015</v>
      </c>
      <c r="H19" s="0" t="n">
        <v>12900</v>
      </c>
      <c r="I19" s="0" t="n">
        <v>11258.8165353998</v>
      </c>
      <c r="J19" s="0" t="n">
        <v>0.248879947350204</v>
      </c>
      <c r="K19" s="0" t="n">
        <v>-2.00647810010014</v>
      </c>
      <c r="L19" s="0" t="n">
        <v>0.0001459974300031</v>
      </c>
      <c r="M19" s="0" t="n">
        <v>0.005228532961986</v>
      </c>
      <c r="N19" s="0" t="s">
        <v>41</v>
      </c>
      <c r="O19" s="0" t="s">
        <v>42</v>
      </c>
      <c r="P19" s="0" t="s">
        <v>288</v>
      </c>
      <c r="Q19" s="0" t="s">
        <v>289</v>
      </c>
      <c r="R19" s="0" t="n">
        <v>3678</v>
      </c>
      <c r="S19" s="0" t="n">
        <v>0</v>
      </c>
      <c r="T19" s="0" t="s">
        <v>290</v>
      </c>
      <c r="U19" s="0" t="s">
        <v>291</v>
      </c>
      <c r="V19" s="0" t="n">
        <v>1367</v>
      </c>
      <c r="W19" s="0" t="n">
        <v>0</v>
      </c>
      <c r="X19" s="0" t="s">
        <v>292</v>
      </c>
      <c r="Y19" s="0" t="s">
        <v>293</v>
      </c>
      <c r="Z19" s="0" t="n">
        <v>877</v>
      </c>
      <c r="AA19" s="0" t="n">
        <v>0</v>
      </c>
      <c r="AB19" s="0" t="s">
        <v>294</v>
      </c>
      <c r="AC19" s="0" t="s">
        <v>295</v>
      </c>
      <c r="AD19" s="0" t="n">
        <v>77</v>
      </c>
      <c r="AE19" s="1" t="n">
        <v>2E-014</v>
      </c>
      <c r="AF19" s="0" t="s">
        <v>296</v>
      </c>
      <c r="AG19" s="0" t="s">
        <v>297</v>
      </c>
      <c r="AH19" s="0" t="s">
        <v>298</v>
      </c>
      <c r="AI19" s="0" t="s">
        <v>299</v>
      </c>
      <c r="AJ19" s="0" t="s">
        <v>300</v>
      </c>
      <c r="AK19" s="0" t="s">
        <v>105</v>
      </c>
      <c r="AL19" s="0" t="s">
        <v>301</v>
      </c>
      <c r="AM19" s="0" t="s">
        <v>50</v>
      </c>
      <c r="AN19" s="0" t="s">
        <v>50</v>
      </c>
    </row>
    <row r="20" customFormat="false" ht="14" hidden="false" customHeight="false" outlineLevel="0" collapsed="false">
      <c r="A20" s="0" t="s">
        <v>302</v>
      </c>
      <c r="B20" s="0" t="n">
        <v>2154</v>
      </c>
      <c r="C20" s="0" t="n">
        <v>194</v>
      </c>
      <c r="D20" s="0" t="n">
        <v>9</v>
      </c>
      <c r="E20" s="0" t="n">
        <v>742.918075932398</v>
      </c>
      <c r="F20" s="0" t="n">
        <v>15</v>
      </c>
      <c r="G20" s="0" t="n">
        <v>3</v>
      </c>
      <c r="H20" s="0" t="n">
        <v>3</v>
      </c>
      <c r="I20" s="0" t="n">
        <v>8.66168584752053</v>
      </c>
      <c r="J20" s="0" t="n">
        <v>85.7706096723726</v>
      </c>
      <c r="K20" s="0" t="n">
        <v>6.4224114705406</v>
      </c>
      <c r="L20" s="1" t="n">
        <v>6.2779777582933E-007</v>
      </c>
      <c r="M20" s="1" t="n">
        <v>3.61065404827345E-005</v>
      </c>
      <c r="N20" s="0" t="s">
        <v>303</v>
      </c>
      <c r="O20" s="0" t="s">
        <v>42</v>
      </c>
      <c r="P20" s="0" t="s">
        <v>304</v>
      </c>
      <c r="Q20" s="0" t="s">
        <v>305</v>
      </c>
      <c r="R20" s="0" t="n">
        <v>707</v>
      </c>
      <c r="S20" s="1" t="n">
        <v>5E-093</v>
      </c>
      <c r="T20" s="0" t="s">
        <v>306</v>
      </c>
      <c r="U20" s="0" t="s">
        <v>307</v>
      </c>
      <c r="V20" s="0" t="n">
        <v>401</v>
      </c>
      <c r="W20" s="0" t="n">
        <v>0</v>
      </c>
      <c r="X20" s="0" t="s">
        <v>308</v>
      </c>
      <c r="Y20" s="0" t="s">
        <v>309</v>
      </c>
      <c r="Z20" s="0" t="n">
        <v>274</v>
      </c>
      <c r="AA20" s="1" t="n">
        <v>5E-094</v>
      </c>
      <c r="AB20" s="0" t="s">
        <v>310</v>
      </c>
      <c r="AC20" s="0" t="s">
        <v>50</v>
      </c>
      <c r="AD20" s="0" t="s">
        <v>50</v>
      </c>
      <c r="AE20" s="0" t="s">
        <v>50</v>
      </c>
      <c r="AF20" s="0" t="s">
        <v>50</v>
      </c>
      <c r="AG20" s="0" t="s">
        <v>311</v>
      </c>
      <c r="AH20" s="0" t="s">
        <v>312</v>
      </c>
      <c r="AI20" s="0" t="s">
        <v>313</v>
      </c>
      <c r="AJ20" s="0" t="s">
        <v>50</v>
      </c>
      <c r="AK20" s="0" t="s">
        <v>314</v>
      </c>
      <c r="AL20" s="0" t="s">
        <v>315</v>
      </c>
      <c r="AM20" s="0" t="s">
        <v>50</v>
      </c>
      <c r="AN20" s="0" t="s">
        <v>50</v>
      </c>
    </row>
    <row r="21" customFormat="false" ht="14" hidden="false" customHeight="false" outlineLevel="0" collapsed="false">
      <c r="A21" s="0" t="s">
        <v>316</v>
      </c>
      <c r="B21" s="0" t="n">
        <v>4056</v>
      </c>
      <c r="C21" s="0" t="n">
        <v>5140</v>
      </c>
      <c r="D21" s="0" t="n">
        <v>5964</v>
      </c>
      <c r="E21" s="0" t="n">
        <v>3882.62724554861</v>
      </c>
      <c r="F21" s="0" t="n">
        <v>2812</v>
      </c>
      <c r="G21" s="0" t="n">
        <v>5546</v>
      </c>
      <c r="H21" s="0" t="n">
        <v>19628</v>
      </c>
      <c r="I21" s="0" t="n">
        <v>16493.0351721211</v>
      </c>
      <c r="J21" s="0" t="n">
        <v>0.235410111300289</v>
      </c>
      <c r="K21" s="0" t="n">
        <v>-2.08675180675612</v>
      </c>
      <c r="L21" s="0" t="n">
        <v>0.000191882081175608</v>
      </c>
      <c r="M21" s="0" t="n">
        <v>0.00667102848959064</v>
      </c>
      <c r="N21" s="0" t="s">
        <v>41</v>
      </c>
      <c r="O21" s="0" t="s">
        <v>42</v>
      </c>
      <c r="P21" s="0" t="s">
        <v>317</v>
      </c>
      <c r="Q21" s="0" t="s">
        <v>318</v>
      </c>
      <c r="R21" s="0" t="n">
        <v>2261</v>
      </c>
      <c r="S21" s="0" t="n">
        <v>0</v>
      </c>
      <c r="T21" s="0" t="s">
        <v>319</v>
      </c>
      <c r="U21" s="0" t="s">
        <v>320</v>
      </c>
      <c r="V21" s="0" t="n">
        <v>1083</v>
      </c>
      <c r="W21" s="0" t="n">
        <v>0</v>
      </c>
      <c r="X21" s="0" t="s">
        <v>321</v>
      </c>
      <c r="Y21" s="0" t="s">
        <v>322</v>
      </c>
      <c r="Z21" s="0" t="n">
        <v>864</v>
      </c>
      <c r="AA21" s="0" t="n">
        <v>0</v>
      </c>
      <c r="AB21" s="0" t="s">
        <v>323</v>
      </c>
      <c r="AC21" s="0" t="s">
        <v>324</v>
      </c>
      <c r="AD21" s="0" t="n">
        <v>134</v>
      </c>
      <c r="AE21" s="1" t="n">
        <v>1E-033</v>
      </c>
      <c r="AF21" s="0" t="s">
        <v>325</v>
      </c>
      <c r="AG21" s="0" t="s">
        <v>326</v>
      </c>
      <c r="AH21" s="0" t="s">
        <v>327</v>
      </c>
      <c r="AI21" s="0" t="s">
        <v>328</v>
      </c>
      <c r="AJ21" s="0" t="s">
        <v>329</v>
      </c>
      <c r="AK21" s="0" t="s">
        <v>330</v>
      </c>
      <c r="AL21" s="0" t="s">
        <v>331</v>
      </c>
      <c r="AM21" s="0" t="s">
        <v>332</v>
      </c>
      <c r="AN21" s="0" t="s">
        <v>333</v>
      </c>
    </row>
    <row r="22" customFormat="false" ht="14" hidden="false" customHeight="false" outlineLevel="0" collapsed="false">
      <c r="A22" s="0" t="s">
        <v>334</v>
      </c>
      <c r="B22" s="0" t="n">
        <v>1819</v>
      </c>
      <c r="C22" s="0" t="n">
        <v>1575</v>
      </c>
      <c r="D22" s="0" t="n">
        <v>2520</v>
      </c>
      <c r="E22" s="0" t="n">
        <v>1515.14794598045</v>
      </c>
      <c r="F22" s="0" t="n">
        <v>1350</v>
      </c>
      <c r="G22" s="0" t="n">
        <v>2320</v>
      </c>
      <c r="H22" s="0" t="n">
        <v>8586</v>
      </c>
      <c r="I22" s="0" t="n">
        <v>7228.49109715164</v>
      </c>
      <c r="J22" s="0" t="n">
        <v>0.209607776452472</v>
      </c>
      <c r="K22" s="0" t="n">
        <v>-2.25423585300578</v>
      </c>
      <c r="L22" s="1" t="n">
        <v>3.23729324344848E-006</v>
      </c>
      <c r="M22" s="0" t="n">
        <v>0.000160013302777608</v>
      </c>
      <c r="N22" s="0" t="s">
        <v>41</v>
      </c>
      <c r="O22" s="0" t="s">
        <v>42</v>
      </c>
      <c r="P22" s="0" t="s">
        <v>335</v>
      </c>
      <c r="Q22" s="0" t="s">
        <v>336</v>
      </c>
      <c r="R22" s="0" t="n">
        <v>1627</v>
      </c>
      <c r="S22" s="0" t="n">
        <v>0</v>
      </c>
      <c r="T22" s="0" t="s">
        <v>337</v>
      </c>
      <c r="U22" s="0" t="s">
        <v>338</v>
      </c>
      <c r="V22" s="0" t="n">
        <v>875</v>
      </c>
      <c r="W22" s="0" t="n">
        <v>0</v>
      </c>
      <c r="X22" s="0" t="s">
        <v>339</v>
      </c>
      <c r="Y22" s="0" t="s">
        <v>340</v>
      </c>
      <c r="Z22" s="0" t="n">
        <v>552</v>
      </c>
      <c r="AA22" s="0" t="n">
        <v>0</v>
      </c>
      <c r="AB22" s="0" t="s">
        <v>341</v>
      </c>
      <c r="AC22" s="0" t="s">
        <v>342</v>
      </c>
      <c r="AD22" s="0" t="n">
        <v>364</v>
      </c>
      <c r="AE22" s="1" t="n">
        <v>2E-122</v>
      </c>
      <c r="AF22" s="0" t="s">
        <v>343</v>
      </c>
      <c r="AG22" s="0" t="s">
        <v>344</v>
      </c>
      <c r="AH22" s="0" t="s">
        <v>341</v>
      </c>
      <c r="AI22" s="0" t="s">
        <v>345</v>
      </c>
      <c r="AJ22" s="0" t="s">
        <v>346</v>
      </c>
      <c r="AK22" s="0" t="s">
        <v>347</v>
      </c>
      <c r="AL22" s="0" t="s">
        <v>348</v>
      </c>
      <c r="AM22" s="0" t="s">
        <v>349</v>
      </c>
      <c r="AN22" s="0" t="s">
        <v>350</v>
      </c>
    </row>
    <row r="23" customFormat="false" ht="14" hidden="false" customHeight="false" outlineLevel="0" collapsed="false">
      <c r="A23" s="0" t="s">
        <v>351</v>
      </c>
      <c r="B23" s="0" t="n">
        <v>1928</v>
      </c>
      <c r="C23" s="0" t="n">
        <v>2239</v>
      </c>
      <c r="D23" s="0" t="n">
        <v>3393</v>
      </c>
      <c r="E23" s="0" t="n">
        <v>1904.79421423605</v>
      </c>
      <c r="F23" s="0" t="n">
        <v>1514</v>
      </c>
      <c r="G23" s="0" t="n">
        <v>2198</v>
      </c>
      <c r="H23" s="0" t="n">
        <v>7819</v>
      </c>
      <c r="I23" s="0" t="n">
        <v>6715.52526580188</v>
      </c>
      <c r="J23" s="0" t="n">
        <v>0.28364039130878</v>
      </c>
      <c r="K23" s="0" t="n">
        <v>-1.81786510324226</v>
      </c>
      <c r="L23" s="0" t="n">
        <v>0.000245913092770692</v>
      </c>
      <c r="M23" s="0" t="n">
        <v>0.0084170828722464</v>
      </c>
      <c r="N23" s="0" t="s">
        <v>41</v>
      </c>
      <c r="O23" s="0" t="s">
        <v>42</v>
      </c>
      <c r="P23" s="0" t="s">
        <v>352</v>
      </c>
      <c r="Q23" s="0" t="s">
        <v>353</v>
      </c>
      <c r="R23" s="0" t="n">
        <v>1501</v>
      </c>
      <c r="S23" s="0" t="n">
        <v>0</v>
      </c>
      <c r="T23" s="0" t="s">
        <v>354</v>
      </c>
      <c r="U23" s="0" t="s">
        <v>355</v>
      </c>
      <c r="V23" s="0" t="n">
        <v>625</v>
      </c>
      <c r="W23" s="0" t="n">
        <v>0</v>
      </c>
      <c r="X23" s="0" t="s">
        <v>356</v>
      </c>
      <c r="Y23" s="0" t="s">
        <v>357</v>
      </c>
      <c r="Z23" s="0" t="n">
        <v>538</v>
      </c>
      <c r="AA23" s="0" t="n">
        <v>0</v>
      </c>
      <c r="AB23" s="0" t="s">
        <v>358</v>
      </c>
      <c r="AC23" s="0" t="s">
        <v>359</v>
      </c>
      <c r="AD23" s="0" t="n">
        <v>374</v>
      </c>
      <c r="AE23" s="1" t="n">
        <v>6E-128</v>
      </c>
      <c r="AF23" s="0" t="s">
        <v>360</v>
      </c>
      <c r="AG23" s="0" t="s">
        <v>361</v>
      </c>
      <c r="AH23" s="0" t="s">
        <v>362</v>
      </c>
      <c r="AI23" s="0" t="s">
        <v>363</v>
      </c>
      <c r="AJ23" s="0" t="s">
        <v>364</v>
      </c>
      <c r="AK23" s="0" t="s">
        <v>365</v>
      </c>
      <c r="AL23" s="0" t="s">
        <v>366</v>
      </c>
      <c r="AM23" s="0" t="s">
        <v>367</v>
      </c>
      <c r="AN23" s="0" t="s">
        <v>368</v>
      </c>
    </row>
    <row r="24" customFormat="false" ht="14" hidden="false" customHeight="false" outlineLevel="0" collapsed="false">
      <c r="A24" s="0" t="s">
        <v>369</v>
      </c>
      <c r="B24" s="0" t="n">
        <v>6246</v>
      </c>
      <c r="C24" s="0" t="n">
        <v>160</v>
      </c>
      <c r="D24" s="0" t="n">
        <v>379</v>
      </c>
      <c r="E24" s="0" t="n">
        <v>2118.84041666014</v>
      </c>
      <c r="F24" s="0" t="n">
        <v>158</v>
      </c>
      <c r="G24" s="0" t="n">
        <v>90</v>
      </c>
      <c r="H24" s="0" t="n">
        <v>112</v>
      </c>
      <c r="I24" s="0" t="n">
        <v>165.030529036419</v>
      </c>
      <c r="J24" s="0" t="n">
        <v>12.8390815265007</v>
      </c>
      <c r="K24" s="0" t="n">
        <v>3.68247009450041</v>
      </c>
      <c r="L24" s="1" t="n">
        <v>1.41534382150336E-005</v>
      </c>
      <c r="M24" s="0" t="n">
        <v>0.00062384000747802</v>
      </c>
      <c r="N24" s="0" t="s">
        <v>303</v>
      </c>
      <c r="O24" s="0" t="s">
        <v>42</v>
      </c>
      <c r="P24" s="0" t="s">
        <v>370</v>
      </c>
      <c r="Q24" s="0" t="s">
        <v>371</v>
      </c>
      <c r="R24" s="0" t="n">
        <v>547</v>
      </c>
      <c r="S24" s="1" t="n">
        <v>2E-069</v>
      </c>
      <c r="T24" s="0" t="s">
        <v>372</v>
      </c>
      <c r="U24" s="0" t="s">
        <v>373</v>
      </c>
      <c r="V24" s="0" t="n">
        <v>385</v>
      </c>
      <c r="W24" s="0" t="n">
        <v>0</v>
      </c>
      <c r="X24" s="0" t="s">
        <v>374</v>
      </c>
      <c r="Y24" s="0" t="s">
        <v>375</v>
      </c>
      <c r="Z24" s="0" t="n">
        <v>215</v>
      </c>
      <c r="AA24" s="1" t="n">
        <v>8E-071</v>
      </c>
      <c r="AB24" s="0" t="s">
        <v>376</v>
      </c>
      <c r="AC24" s="0" t="s">
        <v>377</v>
      </c>
      <c r="AD24" s="0" t="n">
        <v>182</v>
      </c>
      <c r="AE24" s="1" t="n">
        <v>1E-058</v>
      </c>
      <c r="AF24" s="0" t="s">
        <v>378</v>
      </c>
      <c r="AG24" s="0" t="s">
        <v>311</v>
      </c>
      <c r="AH24" s="0" t="s">
        <v>312</v>
      </c>
      <c r="AI24" s="0" t="s">
        <v>313</v>
      </c>
      <c r="AJ24" s="0" t="s">
        <v>50</v>
      </c>
      <c r="AK24" s="0" t="s">
        <v>314</v>
      </c>
      <c r="AL24" s="0" t="s">
        <v>315</v>
      </c>
      <c r="AM24" s="0" t="s">
        <v>379</v>
      </c>
      <c r="AN24" s="0" t="s">
        <v>380</v>
      </c>
    </row>
    <row r="25" customFormat="false" ht="14" hidden="false" customHeight="false" outlineLevel="0" collapsed="false">
      <c r="A25" s="0" t="s">
        <v>381</v>
      </c>
      <c r="B25" s="0" t="n">
        <v>4075</v>
      </c>
      <c r="C25" s="0" t="n">
        <v>137</v>
      </c>
      <c r="D25" s="0" t="n">
        <v>789</v>
      </c>
      <c r="E25" s="0" t="n">
        <v>1501.38858634155</v>
      </c>
      <c r="F25" s="0" t="n">
        <v>23</v>
      </c>
      <c r="G25" s="0" t="n">
        <v>44</v>
      </c>
      <c r="H25" s="0" t="n">
        <v>0</v>
      </c>
      <c r="I25" s="0" t="n">
        <v>21.7386087660711</v>
      </c>
      <c r="J25" s="0" t="n">
        <v>69.065532320765</v>
      </c>
      <c r="K25" s="0" t="n">
        <v>6.1098939971652</v>
      </c>
      <c r="L25" s="1" t="n">
        <v>6.06869421223756E-005</v>
      </c>
      <c r="M25" s="0" t="n">
        <v>0.00237693083943107</v>
      </c>
      <c r="N25" s="0" t="s">
        <v>303</v>
      </c>
      <c r="O25" s="0" t="s">
        <v>42</v>
      </c>
      <c r="P25" s="0" t="s">
        <v>382</v>
      </c>
      <c r="Q25" s="0" t="s">
        <v>383</v>
      </c>
      <c r="R25" s="0" t="n">
        <v>981</v>
      </c>
      <c r="S25" s="1" t="n">
        <v>4E-132</v>
      </c>
      <c r="T25" s="0" t="s">
        <v>384</v>
      </c>
      <c r="U25" s="0" t="s">
        <v>385</v>
      </c>
      <c r="V25" s="0" t="n">
        <v>367</v>
      </c>
      <c r="W25" s="0" t="n">
        <v>0</v>
      </c>
      <c r="X25" s="0" t="s">
        <v>386</v>
      </c>
      <c r="Y25" s="0" t="s">
        <v>387</v>
      </c>
      <c r="Z25" s="0" t="n">
        <v>243</v>
      </c>
      <c r="AA25" s="1" t="n">
        <v>3E-077</v>
      </c>
      <c r="AB25" s="0" t="s">
        <v>388</v>
      </c>
      <c r="AC25" s="0" t="s">
        <v>50</v>
      </c>
      <c r="AD25" s="0" t="s">
        <v>50</v>
      </c>
      <c r="AE25" s="0" t="s">
        <v>50</v>
      </c>
      <c r="AF25" s="0" t="s">
        <v>50</v>
      </c>
      <c r="AG25" s="0" t="s">
        <v>389</v>
      </c>
      <c r="AH25" s="0" t="s">
        <v>390</v>
      </c>
      <c r="AI25" s="0" t="s">
        <v>391</v>
      </c>
      <c r="AJ25" s="0" t="s">
        <v>392</v>
      </c>
      <c r="AK25" s="0" t="s">
        <v>393</v>
      </c>
      <c r="AL25" s="0" t="s">
        <v>394</v>
      </c>
      <c r="AM25" s="0" t="s">
        <v>395</v>
      </c>
      <c r="AN25" s="0" t="s">
        <v>396</v>
      </c>
    </row>
    <row r="26" customFormat="false" ht="14" hidden="false" customHeight="false" outlineLevel="0" collapsed="false">
      <c r="A26" s="0" t="s">
        <v>397</v>
      </c>
      <c r="B26" s="0" t="n">
        <v>2157</v>
      </c>
      <c r="C26" s="0" t="n">
        <v>2015</v>
      </c>
      <c r="D26" s="0" t="n">
        <v>3510</v>
      </c>
      <c r="E26" s="0" t="n">
        <v>1942.21251808161</v>
      </c>
      <c r="F26" s="0" t="n">
        <v>1833</v>
      </c>
      <c r="G26" s="0" t="n">
        <v>1648</v>
      </c>
      <c r="H26" s="0" t="n">
        <v>6600</v>
      </c>
      <c r="I26" s="0" t="n">
        <v>5816.66077270639</v>
      </c>
      <c r="J26" s="0" t="n">
        <v>0.333905069244382</v>
      </c>
      <c r="K26" s="0" t="n">
        <v>-1.5824900987663</v>
      </c>
      <c r="L26" s="0" t="n">
        <v>0.00140486509121999</v>
      </c>
      <c r="M26" s="0" t="n">
        <v>0.0380096126910334</v>
      </c>
      <c r="N26" s="0" t="s">
        <v>41</v>
      </c>
      <c r="O26" s="0" t="s">
        <v>42</v>
      </c>
      <c r="P26" s="0" t="s">
        <v>398</v>
      </c>
      <c r="Q26" s="0" t="s">
        <v>399</v>
      </c>
      <c r="R26" s="0" t="n">
        <v>1347</v>
      </c>
      <c r="S26" s="1" t="n">
        <v>6E-179</v>
      </c>
      <c r="T26" s="0" t="s">
        <v>400</v>
      </c>
      <c r="U26" s="0" t="s">
        <v>401</v>
      </c>
      <c r="V26" s="0" t="n">
        <v>660</v>
      </c>
      <c r="W26" s="0" t="n">
        <v>0</v>
      </c>
      <c r="X26" s="0" t="s">
        <v>402</v>
      </c>
      <c r="Y26" s="0" t="s">
        <v>403</v>
      </c>
      <c r="Z26" s="0" t="n">
        <v>167</v>
      </c>
      <c r="AA26" s="1" t="n">
        <v>4E-044</v>
      </c>
      <c r="AB26" s="0" t="s">
        <v>404</v>
      </c>
      <c r="AC26" s="0" t="s">
        <v>405</v>
      </c>
      <c r="AD26" s="0" t="n">
        <v>296</v>
      </c>
      <c r="AE26" s="1" t="n">
        <v>2E-094</v>
      </c>
      <c r="AF26" s="0" t="s">
        <v>120</v>
      </c>
      <c r="AG26" s="0" t="s">
        <v>406</v>
      </c>
      <c r="AH26" s="0" t="s">
        <v>407</v>
      </c>
      <c r="AI26" s="0" t="s">
        <v>408</v>
      </c>
      <c r="AJ26" s="0" t="s">
        <v>50</v>
      </c>
      <c r="AK26" s="0" t="s">
        <v>409</v>
      </c>
      <c r="AL26" s="0" t="s">
        <v>125</v>
      </c>
      <c r="AM26" s="0" t="s">
        <v>50</v>
      </c>
      <c r="AN26" s="0" t="s">
        <v>50</v>
      </c>
    </row>
    <row r="27" customFormat="false" ht="14" hidden="false" customHeight="false" outlineLevel="0" collapsed="false">
      <c r="A27" s="0" t="s">
        <v>410</v>
      </c>
      <c r="B27" s="0" t="n">
        <v>2372</v>
      </c>
      <c r="C27" s="0" t="n">
        <v>2794</v>
      </c>
      <c r="D27" s="0" t="n">
        <v>3715</v>
      </c>
      <c r="E27" s="0" t="n">
        <v>2260.39052032657</v>
      </c>
      <c r="F27" s="0" t="n">
        <v>1771</v>
      </c>
      <c r="G27" s="0" t="n">
        <v>2676</v>
      </c>
      <c r="H27" s="0" t="n">
        <v>7484</v>
      </c>
      <c r="I27" s="0" t="n">
        <v>6719.09116104231</v>
      </c>
      <c r="J27" s="0" t="n">
        <v>0.336413134775198</v>
      </c>
      <c r="K27" s="0" t="n">
        <v>-1.57169406020658</v>
      </c>
      <c r="L27" s="0" t="n">
        <v>0.00160098206388352</v>
      </c>
      <c r="M27" s="0" t="n">
        <v>0.042267565717307</v>
      </c>
      <c r="N27" s="0" t="s">
        <v>41</v>
      </c>
      <c r="O27" s="0" t="s">
        <v>42</v>
      </c>
      <c r="P27" s="0" t="s">
        <v>411</v>
      </c>
      <c r="Q27" s="0" t="s">
        <v>412</v>
      </c>
      <c r="R27" s="0" t="n">
        <v>530</v>
      </c>
      <c r="S27" s="1" t="n">
        <v>2E-063</v>
      </c>
      <c r="T27" s="0" t="s">
        <v>413</v>
      </c>
      <c r="U27" s="0" t="s">
        <v>414</v>
      </c>
      <c r="V27" s="0" t="n">
        <v>370</v>
      </c>
      <c r="W27" s="0" t="n">
        <v>0</v>
      </c>
      <c r="X27" s="0" t="s">
        <v>415</v>
      </c>
      <c r="Y27" s="0" t="s">
        <v>416</v>
      </c>
      <c r="Z27" s="0" t="n">
        <v>190</v>
      </c>
      <c r="AA27" s="1" t="n">
        <v>8E-058</v>
      </c>
      <c r="AB27" s="0" t="s">
        <v>417</v>
      </c>
      <c r="AC27" s="0" t="s">
        <v>50</v>
      </c>
      <c r="AD27" s="0" t="s">
        <v>50</v>
      </c>
      <c r="AE27" s="0" t="s">
        <v>50</v>
      </c>
      <c r="AF27" s="0" t="s">
        <v>50</v>
      </c>
      <c r="AG27" s="0" t="s">
        <v>418</v>
      </c>
      <c r="AH27" s="0" t="s">
        <v>419</v>
      </c>
      <c r="AI27" s="0" t="s">
        <v>420</v>
      </c>
      <c r="AJ27" s="0" t="s">
        <v>421</v>
      </c>
      <c r="AK27" s="0" t="s">
        <v>422</v>
      </c>
      <c r="AL27" s="0" t="s">
        <v>423</v>
      </c>
      <c r="AM27" s="0" t="s">
        <v>50</v>
      </c>
      <c r="AN27" s="0" t="s">
        <v>50</v>
      </c>
    </row>
    <row r="28" customFormat="false" ht="14" hidden="false" customHeight="false" outlineLevel="0" collapsed="false">
      <c r="A28" s="0" t="s">
        <v>424</v>
      </c>
      <c r="B28" s="0" t="n">
        <v>25997</v>
      </c>
      <c r="C28" s="0" t="n">
        <v>192</v>
      </c>
      <c r="D28" s="0" t="n">
        <v>3033</v>
      </c>
      <c r="E28" s="0" t="n">
        <v>8989.11612810352</v>
      </c>
      <c r="F28" s="0" t="n">
        <v>0</v>
      </c>
      <c r="G28" s="0" t="n">
        <v>1</v>
      </c>
      <c r="H28" s="0" t="n">
        <v>1</v>
      </c>
      <c r="I28" s="0" t="n">
        <v>0.999011310402982</v>
      </c>
      <c r="J28" s="0" t="n">
        <v>8998.01236932691</v>
      </c>
      <c r="K28" s="0" t="n">
        <v>13.1353906348146</v>
      </c>
      <c r="L28" s="1" t="n">
        <v>5.79386631713919E-019</v>
      </c>
      <c r="M28" s="1" t="n">
        <v>1.10662846657359E-016</v>
      </c>
      <c r="N28" s="0" t="s">
        <v>303</v>
      </c>
      <c r="O28" s="0" t="s">
        <v>42</v>
      </c>
      <c r="P28" s="0" t="s">
        <v>425</v>
      </c>
      <c r="Q28" s="0" t="s">
        <v>426</v>
      </c>
      <c r="R28" s="0" t="n">
        <v>2458</v>
      </c>
      <c r="S28" s="0" t="n">
        <v>0</v>
      </c>
      <c r="T28" s="0" t="s">
        <v>427</v>
      </c>
      <c r="U28" s="0" t="s">
        <v>428</v>
      </c>
      <c r="V28" s="0" t="n">
        <v>1051</v>
      </c>
      <c r="W28" s="0" t="n">
        <v>0</v>
      </c>
      <c r="X28" s="0" t="s">
        <v>429</v>
      </c>
      <c r="Y28" s="0" t="s">
        <v>430</v>
      </c>
      <c r="Z28" s="0" t="n">
        <v>359</v>
      </c>
      <c r="AA28" s="1" t="n">
        <v>2E-116</v>
      </c>
      <c r="AB28" s="0" t="s">
        <v>431</v>
      </c>
      <c r="AC28" s="0" t="s">
        <v>432</v>
      </c>
      <c r="AD28" s="0" t="n">
        <v>78.6</v>
      </c>
      <c r="AE28" s="1" t="n">
        <v>9E-015</v>
      </c>
      <c r="AF28" s="0" t="s">
        <v>433</v>
      </c>
      <c r="AG28" s="0" t="s">
        <v>434</v>
      </c>
      <c r="AH28" s="0" t="s">
        <v>435</v>
      </c>
      <c r="AI28" s="0" t="s">
        <v>436</v>
      </c>
      <c r="AJ28" s="0" t="s">
        <v>437</v>
      </c>
      <c r="AK28" s="0" t="s">
        <v>438</v>
      </c>
      <c r="AL28" s="0" t="s">
        <v>439</v>
      </c>
      <c r="AM28" s="0" t="s">
        <v>440</v>
      </c>
      <c r="AN28" s="0" t="s">
        <v>441</v>
      </c>
    </row>
    <row r="29" customFormat="false" ht="14" hidden="false" customHeight="false" outlineLevel="0" collapsed="false">
      <c r="A29" s="0" t="s">
        <v>442</v>
      </c>
      <c r="B29" s="0" t="n">
        <v>1789</v>
      </c>
      <c r="C29" s="0" t="n">
        <v>3373</v>
      </c>
      <c r="D29" s="0" t="n">
        <v>2577</v>
      </c>
      <c r="E29" s="0" t="n">
        <v>1996.35611637311</v>
      </c>
      <c r="F29" s="0" t="n">
        <v>1030</v>
      </c>
      <c r="G29" s="0" t="n">
        <v>4448</v>
      </c>
      <c r="H29" s="0" t="n">
        <v>9771</v>
      </c>
      <c r="I29" s="0" t="n">
        <v>8571.219025133</v>
      </c>
      <c r="J29" s="0" t="n">
        <v>0.232913907638958</v>
      </c>
      <c r="K29" s="0" t="n">
        <v>-2.1021313072806</v>
      </c>
      <c r="L29" s="1" t="n">
        <v>1.92745509673826E-005</v>
      </c>
      <c r="M29" s="0" t="n">
        <v>0.000830631136535868</v>
      </c>
      <c r="N29" s="0" t="s">
        <v>41</v>
      </c>
      <c r="O29" s="0" t="s">
        <v>42</v>
      </c>
      <c r="P29" s="0" t="s">
        <v>443</v>
      </c>
      <c r="Q29" s="0" t="s">
        <v>444</v>
      </c>
      <c r="R29" s="0" t="n">
        <v>1719</v>
      </c>
      <c r="S29" s="0" t="n">
        <v>0</v>
      </c>
      <c r="T29" s="0" t="s">
        <v>445</v>
      </c>
      <c r="U29" s="0" t="s">
        <v>446</v>
      </c>
      <c r="V29" s="0" t="n">
        <v>874</v>
      </c>
      <c r="W29" s="0" t="n">
        <v>0</v>
      </c>
      <c r="X29" s="0" t="s">
        <v>447</v>
      </c>
      <c r="Y29" s="0" t="s">
        <v>448</v>
      </c>
      <c r="Z29" s="0" t="n">
        <v>592</v>
      </c>
      <c r="AA29" s="0" t="n">
        <v>0</v>
      </c>
      <c r="AB29" s="0" t="s">
        <v>449</v>
      </c>
      <c r="AC29" s="0" t="s">
        <v>450</v>
      </c>
      <c r="AD29" s="0" t="n">
        <v>267</v>
      </c>
      <c r="AE29" s="1" t="n">
        <v>1E-085</v>
      </c>
      <c r="AF29" s="0" t="s">
        <v>451</v>
      </c>
      <c r="AG29" s="0" t="s">
        <v>452</v>
      </c>
      <c r="AH29" s="0" t="s">
        <v>453</v>
      </c>
      <c r="AI29" s="0" t="s">
        <v>454</v>
      </c>
      <c r="AJ29" s="0" t="s">
        <v>455</v>
      </c>
      <c r="AK29" s="0" t="s">
        <v>456</v>
      </c>
      <c r="AL29" s="0" t="s">
        <v>457</v>
      </c>
      <c r="AM29" s="0" t="s">
        <v>458</v>
      </c>
      <c r="AN29" s="0" t="s">
        <v>459</v>
      </c>
    </row>
    <row r="30" customFormat="false" ht="14" hidden="false" customHeight="false" outlineLevel="0" collapsed="false">
      <c r="A30" s="0" t="s">
        <v>460</v>
      </c>
      <c r="B30" s="0" t="n">
        <v>269</v>
      </c>
      <c r="C30" s="0" t="n">
        <v>631</v>
      </c>
      <c r="D30" s="0" t="n">
        <v>1045</v>
      </c>
      <c r="E30" s="0" t="n">
        <v>467.08761421906</v>
      </c>
      <c r="F30" s="0" t="n">
        <v>1947</v>
      </c>
      <c r="G30" s="0" t="n">
        <v>3405</v>
      </c>
      <c r="H30" s="0" t="n">
        <v>689</v>
      </c>
      <c r="I30" s="0" t="n">
        <v>2229.30492254669</v>
      </c>
      <c r="J30" s="0" t="n">
        <v>0.209521635867323</v>
      </c>
      <c r="K30" s="0" t="n">
        <v>-2.25482886601375</v>
      </c>
      <c r="L30" s="1" t="n">
        <v>6.35336974636164E-005</v>
      </c>
      <c r="M30" s="0" t="n">
        <v>0.00246348329187872</v>
      </c>
      <c r="N30" s="0" t="s">
        <v>41</v>
      </c>
      <c r="O30" s="0" t="s">
        <v>42</v>
      </c>
      <c r="P30" s="0" t="s">
        <v>461</v>
      </c>
      <c r="Q30" s="0" t="s">
        <v>462</v>
      </c>
      <c r="R30" s="0" t="n">
        <v>491</v>
      </c>
      <c r="S30" s="1" t="n">
        <v>2E-056</v>
      </c>
      <c r="T30" s="0" t="s">
        <v>463</v>
      </c>
      <c r="U30" s="0" t="s">
        <v>464</v>
      </c>
      <c r="V30" s="0" t="n">
        <v>167</v>
      </c>
      <c r="W30" s="1" t="n">
        <v>5E-081</v>
      </c>
      <c r="X30" s="0" t="s">
        <v>465</v>
      </c>
      <c r="Y30" s="0" t="s">
        <v>466</v>
      </c>
      <c r="Z30" s="0" t="n">
        <v>105</v>
      </c>
      <c r="AA30" s="1" t="n">
        <v>6E-028</v>
      </c>
      <c r="AB30" s="0" t="s">
        <v>467</v>
      </c>
      <c r="AC30" s="0" t="s">
        <v>50</v>
      </c>
      <c r="AD30" s="0" t="s">
        <v>50</v>
      </c>
      <c r="AE30" s="0" t="s">
        <v>50</v>
      </c>
      <c r="AF30" s="0" t="s">
        <v>50</v>
      </c>
      <c r="AG30" s="0" t="s">
        <v>468</v>
      </c>
      <c r="AH30" s="0" t="s">
        <v>469</v>
      </c>
      <c r="AI30" s="0" t="s">
        <v>470</v>
      </c>
      <c r="AJ30" s="0" t="s">
        <v>50</v>
      </c>
      <c r="AK30" s="0" t="s">
        <v>471</v>
      </c>
      <c r="AL30" s="0" t="s">
        <v>472</v>
      </c>
      <c r="AM30" s="0" t="s">
        <v>50</v>
      </c>
      <c r="AN30" s="0" t="s">
        <v>50</v>
      </c>
    </row>
    <row r="31" customFormat="false" ht="14" hidden="false" customHeight="false" outlineLevel="0" collapsed="false">
      <c r="A31" s="0" t="s">
        <v>473</v>
      </c>
      <c r="B31" s="0" t="n">
        <v>6051</v>
      </c>
      <c r="C31" s="0" t="n">
        <v>98</v>
      </c>
      <c r="D31" s="0" t="n">
        <v>114</v>
      </c>
      <c r="E31" s="0" t="n">
        <v>1985.93803186962</v>
      </c>
      <c r="F31" s="0" t="n">
        <v>58</v>
      </c>
      <c r="G31" s="0" t="n">
        <v>16</v>
      </c>
      <c r="H31" s="0" t="n">
        <v>36</v>
      </c>
      <c r="I31" s="0" t="n">
        <v>51.9346328443697</v>
      </c>
      <c r="J31" s="0" t="n">
        <v>38.2391849735569</v>
      </c>
      <c r="K31" s="0" t="n">
        <v>5.25697986906537</v>
      </c>
      <c r="L31" s="1" t="n">
        <v>3.32705648093918E-008</v>
      </c>
      <c r="M31" s="1" t="n">
        <v>2.35036031126073E-006</v>
      </c>
      <c r="N31" s="0" t="s">
        <v>303</v>
      </c>
      <c r="O31" s="0" t="s">
        <v>42</v>
      </c>
      <c r="P31" s="0" t="s">
        <v>474</v>
      </c>
      <c r="Q31" s="0" t="s">
        <v>475</v>
      </c>
      <c r="R31" s="0" t="n">
        <v>2223</v>
      </c>
      <c r="S31" s="0" t="n">
        <v>0</v>
      </c>
      <c r="T31" s="0" t="s">
        <v>476</v>
      </c>
      <c r="U31" s="0" t="s">
        <v>477</v>
      </c>
      <c r="V31" s="0" t="n">
        <v>521</v>
      </c>
      <c r="W31" s="0" t="n">
        <v>0</v>
      </c>
      <c r="X31" s="0" t="s">
        <v>478</v>
      </c>
      <c r="Y31" s="0" t="s">
        <v>479</v>
      </c>
      <c r="Z31" s="0" t="n">
        <v>238</v>
      </c>
      <c r="AA31" s="1" t="n">
        <v>6E-072</v>
      </c>
      <c r="AB31" s="0" t="s">
        <v>480</v>
      </c>
      <c r="AC31" s="0" t="s">
        <v>481</v>
      </c>
      <c r="AD31" s="0" t="n">
        <v>76.6</v>
      </c>
      <c r="AE31" s="1" t="n">
        <v>8E-015</v>
      </c>
      <c r="AF31" s="0" t="s">
        <v>482</v>
      </c>
      <c r="AG31" s="0" t="s">
        <v>483</v>
      </c>
      <c r="AH31" s="0" t="s">
        <v>484</v>
      </c>
      <c r="AI31" s="0" t="s">
        <v>485</v>
      </c>
      <c r="AJ31" s="0" t="s">
        <v>50</v>
      </c>
      <c r="AK31" s="0" t="s">
        <v>50</v>
      </c>
      <c r="AL31" s="0" t="s">
        <v>486</v>
      </c>
      <c r="AM31" s="0" t="s">
        <v>50</v>
      </c>
      <c r="AN31" s="0" t="s">
        <v>50</v>
      </c>
    </row>
    <row r="32" customFormat="false" ht="14" hidden="false" customHeight="false" outlineLevel="0" collapsed="false">
      <c r="A32" s="0" t="s">
        <v>487</v>
      </c>
      <c r="B32" s="0" t="n">
        <v>67</v>
      </c>
      <c r="C32" s="0" t="n">
        <v>1492</v>
      </c>
      <c r="D32" s="0" t="n">
        <v>1027</v>
      </c>
      <c r="E32" s="0" t="n">
        <v>628.245203322163</v>
      </c>
      <c r="F32" s="0" t="n">
        <v>35</v>
      </c>
      <c r="G32" s="0" t="n">
        <v>31</v>
      </c>
      <c r="H32" s="0" t="n">
        <v>27</v>
      </c>
      <c r="I32" s="0" t="n">
        <v>41.3774455335827</v>
      </c>
      <c r="J32" s="0" t="n">
        <v>15.1832766672913</v>
      </c>
      <c r="K32" s="0" t="n">
        <v>3.92441126387056</v>
      </c>
      <c r="L32" s="1" t="n">
        <v>7.95733993120542E-005</v>
      </c>
      <c r="M32" s="0" t="n">
        <v>0.00301735309009017</v>
      </c>
      <c r="N32" s="0" t="s">
        <v>303</v>
      </c>
      <c r="O32" s="0" t="s">
        <v>42</v>
      </c>
      <c r="P32" s="0" t="s">
        <v>488</v>
      </c>
      <c r="Q32" s="0" t="s">
        <v>489</v>
      </c>
      <c r="R32" s="0" t="n">
        <v>224</v>
      </c>
      <c r="S32" s="1" t="n">
        <v>2E-022</v>
      </c>
      <c r="T32" s="0" t="s">
        <v>490</v>
      </c>
      <c r="U32" s="0" t="s">
        <v>50</v>
      </c>
      <c r="V32" s="0" t="s">
        <v>50</v>
      </c>
      <c r="W32" s="0" t="s">
        <v>50</v>
      </c>
      <c r="X32" s="0" t="s">
        <v>50</v>
      </c>
      <c r="Y32" s="0" t="s">
        <v>491</v>
      </c>
      <c r="Z32" s="0" t="n">
        <v>57.4</v>
      </c>
      <c r="AA32" s="1" t="n">
        <v>4E-011</v>
      </c>
      <c r="AB32" s="0" t="s">
        <v>492</v>
      </c>
      <c r="AC32" s="0" t="s">
        <v>50</v>
      </c>
      <c r="AD32" s="0" t="s">
        <v>50</v>
      </c>
      <c r="AE32" s="0" t="s">
        <v>50</v>
      </c>
      <c r="AF32" s="0" t="s">
        <v>50</v>
      </c>
      <c r="AG32" s="0" t="s">
        <v>493</v>
      </c>
      <c r="AH32" s="0" t="s">
        <v>494</v>
      </c>
      <c r="AI32" s="0" t="s">
        <v>495</v>
      </c>
      <c r="AJ32" s="0" t="s">
        <v>50</v>
      </c>
      <c r="AK32" s="0" t="s">
        <v>496</v>
      </c>
      <c r="AL32" s="0" t="s">
        <v>497</v>
      </c>
      <c r="AM32" s="0" t="s">
        <v>50</v>
      </c>
      <c r="AN32" s="0" t="s">
        <v>50</v>
      </c>
    </row>
    <row r="33" customFormat="false" ht="14" hidden="false" customHeight="false" outlineLevel="0" collapsed="false">
      <c r="A33" s="0" t="s">
        <v>498</v>
      </c>
      <c r="B33" s="0" t="n">
        <v>3782</v>
      </c>
      <c r="C33" s="0" t="n">
        <v>284</v>
      </c>
      <c r="D33" s="0" t="n">
        <v>1043</v>
      </c>
      <c r="E33" s="0" t="n">
        <v>1498.52209227191</v>
      </c>
      <c r="F33" s="0" t="n">
        <v>50</v>
      </c>
      <c r="G33" s="0" t="n">
        <v>192</v>
      </c>
      <c r="H33" s="0" t="n">
        <v>38</v>
      </c>
      <c r="I33" s="0" t="n">
        <v>102.529434913395</v>
      </c>
      <c r="J33" s="0" t="n">
        <v>14.6155305892175</v>
      </c>
      <c r="K33" s="0" t="n">
        <v>3.86943029929907</v>
      </c>
      <c r="L33" s="1" t="n">
        <v>5.0283545158051E-005</v>
      </c>
      <c r="M33" s="0" t="n">
        <v>0.00202061487568885</v>
      </c>
      <c r="N33" s="0" t="s">
        <v>303</v>
      </c>
      <c r="O33" s="0" t="s">
        <v>42</v>
      </c>
      <c r="P33" s="0" t="s">
        <v>499</v>
      </c>
      <c r="Q33" s="0" t="s">
        <v>500</v>
      </c>
      <c r="R33" s="0" t="n">
        <v>1952</v>
      </c>
      <c r="S33" s="0" t="n">
        <v>0</v>
      </c>
      <c r="T33" s="0" t="s">
        <v>501</v>
      </c>
      <c r="U33" s="0" t="s">
        <v>502</v>
      </c>
      <c r="V33" s="0" t="n">
        <v>838</v>
      </c>
      <c r="W33" s="0" t="n">
        <v>0</v>
      </c>
      <c r="X33" s="0" t="s">
        <v>503</v>
      </c>
      <c r="Y33" s="0" t="s">
        <v>504</v>
      </c>
      <c r="Z33" s="0" t="n">
        <v>731</v>
      </c>
      <c r="AA33" s="0" t="n">
        <v>0</v>
      </c>
      <c r="AB33" s="0" t="s">
        <v>505</v>
      </c>
      <c r="AC33" s="0" t="s">
        <v>506</v>
      </c>
      <c r="AD33" s="0" t="n">
        <v>81.6</v>
      </c>
      <c r="AE33" s="1" t="n">
        <v>4E-016</v>
      </c>
      <c r="AF33" s="0" t="s">
        <v>507</v>
      </c>
      <c r="AG33" s="0" t="s">
        <v>508</v>
      </c>
      <c r="AH33" s="0" t="s">
        <v>509</v>
      </c>
      <c r="AI33" s="0" t="s">
        <v>510</v>
      </c>
      <c r="AJ33" s="0" t="s">
        <v>50</v>
      </c>
      <c r="AK33" s="0" t="s">
        <v>511</v>
      </c>
      <c r="AL33" s="0" t="s">
        <v>50</v>
      </c>
      <c r="AM33" s="0" t="s">
        <v>512</v>
      </c>
      <c r="AN33" s="0" t="s">
        <v>513</v>
      </c>
    </row>
    <row r="34" customFormat="false" ht="14" hidden="false" customHeight="false" outlineLevel="0" collapsed="false">
      <c r="A34" s="0" t="s">
        <v>514</v>
      </c>
      <c r="B34" s="0" t="n">
        <v>127</v>
      </c>
      <c r="C34" s="0" t="n">
        <v>200</v>
      </c>
      <c r="D34" s="0" t="n">
        <v>430</v>
      </c>
      <c r="E34" s="0" t="n">
        <v>181.522240620195</v>
      </c>
      <c r="F34" s="0" t="n">
        <v>18</v>
      </c>
      <c r="G34" s="0" t="n">
        <v>96</v>
      </c>
      <c r="H34" s="0" t="n">
        <v>6384</v>
      </c>
      <c r="I34" s="0" t="n">
        <v>4519.12069689527</v>
      </c>
      <c r="J34" s="0" t="n">
        <v>0.0401676017958326</v>
      </c>
      <c r="K34" s="0" t="n">
        <v>-4.63782386183777</v>
      </c>
      <c r="L34" s="1" t="n">
        <v>8.78011461942009E-014</v>
      </c>
      <c r="M34" s="1" t="n">
        <v>1.08669722621639E-011</v>
      </c>
      <c r="N34" s="0" t="s">
        <v>41</v>
      </c>
      <c r="O34" s="0" t="s">
        <v>42</v>
      </c>
      <c r="P34" s="0" t="s">
        <v>515</v>
      </c>
      <c r="Q34" s="0" t="s">
        <v>516</v>
      </c>
      <c r="R34" s="0" t="n">
        <v>162</v>
      </c>
      <c r="S34" s="1" t="n">
        <v>6E-014</v>
      </c>
      <c r="T34" s="0" t="s">
        <v>517</v>
      </c>
      <c r="U34" s="0" t="s">
        <v>50</v>
      </c>
      <c r="V34" s="0" t="s">
        <v>50</v>
      </c>
      <c r="W34" s="0" t="s">
        <v>50</v>
      </c>
      <c r="X34" s="0" t="s">
        <v>50</v>
      </c>
      <c r="Y34" s="0" t="s">
        <v>518</v>
      </c>
      <c r="Z34" s="0" t="n">
        <v>47</v>
      </c>
      <c r="AA34" s="1" t="n">
        <v>9E-008</v>
      </c>
      <c r="AB34" s="0" t="s">
        <v>519</v>
      </c>
      <c r="AC34" s="0" t="s">
        <v>50</v>
      </c>
      <c r="AD34" s="0" t="s">
        <v>50</v>
      </c>
      <c r="AE34" s="0" t="s">
        <v>50</v>
      </c>
      <c r="AF34" s="0" t="s">
        <v>50</v>
      </c>
      <c r="AG34" s="0" t="s">
        <v>101</v>
      </c>
      <c r="AH34" s="0" t="s">
        <v>102</v>
      </c>
      <c r="AI34" s="0" t="s">
        <v>103</v>
      </c>
      <c r="AJ34" s="0" t="s">
        <v>104</v>
      </c>
      <c r="AK34" s="0" t="s">
        <v>105</v>
      </c>
      <c r="AL34" s="0" t="s">
        <v>50</v>
      </c>
      <c r="AM34" s="0" t="s">
        <v>50</v>
      </c>
      <c r="AN34" s="0" t="s">
        <v>50</v>
      </c>
    </row>
    <row r="35" customFormat="false" ht="14" hidden="false" customHeight="false" outlineLevel="0" collapsed="false">
      <c r="A35" s="0" t="s">
        <v>520</v>
      </c>
      <c r="B35" s="0" t="n">
        <v>3080</v>
      </c>
      <c r="C35" s="0" t="n">
        <v>2580</v>
      </c>
      <c r="D35" s="0" t="n">
        <v>4291</v>
      </c>
      <c r="E35" s="0" t="n">
        <v>2547.25493337653</v>
      </c>
      <c r="F35" s="0" t="n">
        <v>3453</v>
      </c>
      <c r="G35" s="0" t="n">
        <v>3469</v>
      </c>
      <c r="H35" s="0" t="n">
        <v>13693</v>
      </c>
      <c r="I35" s="0" t="n">
        <v>11950.4665430585</v>
      </c>
      <c r="J35" s="0" t="n">
        <v>0.213151086963723</v>
      </c>
      <c r="K35" s="0" t="n">
        <v>-2.23005168254504</v>
      </c>
      <c r="L35" s="1" t="n">
        <v>1.99281699119222E-005</v>
      </c>
      <c r="M35" s="0" t="n">
        <v>0.000856413101964859</v>
      </c>
      <c r="N35" s="0" t="s">
        <v>41</v>
      </c>
      <c r="O35" s="0" t="s">
        <v>42</v>
      </c>
      <c r="P35" s="0" t="s">
        <v>521</v>
      </c>
      <c r="Q35" s="0" t="s">
        <v>522</v>
      </c>
      <c r="R35" s="0" t="n">
        <v>2751</v>
      </c>
      <c r="S35" s="0" t="n">
        <v>0</v>
      </c>
      <c r="T35" s="0" t="s">
        <v>523</v>
      </c>
      <c r="U35" s="0" t="s">
        <v>524</v>
      </c>
      <c r="V35" s="0" t="n">
        <v>1152</v>
      </c>
      <c r="W35" s="0" t="n">
        <v>0</v>
      </c>
      <c r="X35" s="0" t="s">
        <v>525</v>
      </c>
      <c r="Y35" s="0" t="s">
        <v>526</v>
      </c>
      <c r="Z35" s="0" t="n">
        <v>926</v>
      </c>
      <c r="AA35" s="0" t="n">
        <v>0</v>
      </c>
      <c r="AB35" s="0" t="s">
        <v>527</v>
      </c>
      <c r="AC35" s="0" t="s">
        <v>528</v>
      </c>
      <c r="AD35" s="0" t="n">
        <v>570</v>
      </c>
      <c r="AE35" s="0" t="n">
        <v>0</v>
      </c>
      <c r="AF35" s="0" t="s">
        <v>529</v>
      </c>
      <c r="AG35" s="0" t="s">
        <v>530</v>
      </c>
      <c r="AH35" s="0" t="s">
        <v>527</v>
      </c>
      <c r="AI35" s="0" t="s">
        <v>531</v>
      </c>
      <c r="AJ35" s="0" t="s">
        <v>532</v>
      </c>
      <c r="AK35" s="0" t="s">
        <v>533</v>
      </c>
      <c r="AL35" s="0" t="s">
        <v>534</v>
      </c>
      <c r="AM35" s="0" t="s">
        <v>535</v>
      </c>
      <c r="AN35" s="0" t="s">
        <v>536</v>
      </c>
    </row>
    <row r="36" customFormat="false" ht="14" hidden="false" customHeight="false" outlineLevel="0" collapsed="false">
      <c r="A36" s="0" t="s">
        <v>537</v>
      </c>
      <c r="B36" s="0" t="n">
        <v>2416</v>
      </c>
      <c r="C36" s="0" t="n">
        <v>1974</v>
      </c>
      <c r="D36" s="0" t="n">
        <v>5147</v>
      </c>
      <c r="E36" s="0" t="n">
        <v>2347.5638728442</v>
      </c>
      <c r="F36" s="0" t="n">
        <v>3632</v>
      </c>
      <c r="G36" s="0" t="n">
        <v>2450</v>
      </c>
      <c r="H36" s="0" t="n">
        <v>24415</v>
      </c>
      <c r="I36" s="0" t="n">
        <v>19246.4405300065</v>
      </c>
      <c r="J36" s="0" t="n">
        <v>0.121973923915135</v>
      </c>
      <c r="K36" s="0" t="n">
        <v>-3.03535533938849</v>
      </c>
      <c r="L36" s="1" t="n">
        <v>1.41673044564329E-007</v>
      </c>
      <c r="M36" s="1" t="n">
        <v>9.28738844260478E-006</v>
      </c>
      <c r="N36" s="0" t="s">
        <v>41</v>
      </c>
      <c r="O36" s="0" t="s">
        <v>42</v>
      </c>
      <c r="P36" s="0" t="s">
        <v>538</v>
      </c>
      <c r="Q36" s="0" t="s">
        <v>539</v>
      </c>
      <c r="R36" s="0" t="n">
        <v>2489</v>
      </c>
      <c r="S36" s="0" t="n">
        <v>0</v>
      </c>
      <c r="T36" s="0" t="s">
        <v>540</v>
      </c>
      <c r="U36" s="0" t="s">
        <v>541</v>
      </c>
      <c r="V36" s="0" t="n">
        <v>1121</v>
      </c>
      <c r="W36" s="0" t="n">
        <v>0</v>
      </c>
      <c r="X36" s="0" t="s">
        <v>542</v>
      </c>
      <c r="Y36" s="0" t="s">
        <v>543</v>
      </c>
      <c r="Z36" s="0" t="n">
        <v>920</v>
      </c>
      <c r="AA36" s="0" t="n">
        <v>0</v>
      </c>
      <c r="AB36" s="0" t="s">
        <v>544</v>
      </c>
      <c r="AC36" s="0" t="s">
        <v>545</v>
      </c>
      <c r="AD36" s="0" t="n">
        <v>501</v>
      </c>
      <c r="AE36" s="1" t="n">
        <v>6E-172</v>
      </c>
      <c r="AF36" s="0" t="s">
        <v>546</v>
      </c>
      <c r="AG36" s="0" t="s">
        <v>547</v>
      </c>
      <c r="AH36" s="0" t="s">
        <v>548</v>
      </c>
      <c r="AI36" s="0" t="s">
        <v>549</v>
      </c>
      <c r="AJ36" s="0" t="s">
        <v>550</v>
      </c>
      <c r="AK36" s="0" t="s">
        <v>153</v>
      </c>
      <c r="AL36" s="0" t="s">
        <v>551</v>
      </c>
      <c r="AM36" s="0" t="s">
        <v>552</v>
      </c>
      <c r="AN36" s="0" t="s">
        <v>553</v>
      </c>
    </row>
    <row r="37" customFormat="false" ht="14" hidden="false" customHeight="false" outlineLevel="0" collapsed="false">
      <c r="A37" s="0" t="s">
        <v>554</v>
      </c>
      <c r="B37" s="0" t="n">
        <v>1545</v>
      </c>
      <c r="C37" s="0" t="n">
        <v>1011</v>
      </c>
      <c r="D37" s="0" t="n">
        <v>1494</v>
      </c>
      <c r="E37" s="0" t="n">
        <v>1068.18635341532</v>
      </c>
      <c r="F37" s="0" t="n">
        <v>1176</v>
      </c>
      <c r="G37" s="0" t="n">
        <v>722</v>
      </c>
      <c r="H37" s="0" t="n">
        <v>5674</v>
      </c>
      <c r="I37" s="0" t="n">
        <v>4643.46454533878</v>
      </c>
      <c r="J37" s="0" t="n">
        <v>0.230040811765773</v>
      </c>
      <c r="K37" s="0" t="n">
        <v>-2.12003826107033</v>
      </c>
      <c r="L37" s="1" t="n">
        <v>1.87263271865636E-005</v>
      </c>
      <c r="M37" s="0" t="n">
        <v>0.000809259798612639</v>
      </c>
      <c r="N37" s="0" t="s">
        <v>41</v>
      </c>
      <c r="O37" s="0" t="s">
        <v>42</v>
      </c>
      <c r="P37" s="0" t="s">
        <v>555</v>
      </c>
      <c r="Q37" s="0" t="s">
        <v>556</v>
      </c>
      <c r="R37" s="0" t="n">
        <v>1527</v>
      </c>
      <c r="S37" s="0" t="n">
        <v>0</v>
      </c>
      <c r="T37" s="0" t="s">
        <v>557</v>
      </c>
      <c r="U37" s="0" t="s">
        <v>558</v>
      </c>
      <c r="V37" s="0" t="n">
        <v>628</v>
      </c>
      <c r="W37" s="0" t="n">
        <v>0</v>
      </c>
      <c r="X37" s="0" t="s">
        <v>559</v>
      </c>
      <c r="Y37" s="0" t="s">
        <v>560</v>
      </c>
      <c r="Z37" s="0" t="n">
        <v>543</v>
      </c>
      <c r="AA37" s="0" t="n">
        <v>0</v>
      </c>
      <c r="AB37" s="0" t="s">
        <v>561</v>
      </c>
      <c r="AC37" s="0" t="s">
        <v>562</v>
      </c>
      <c r="AD37" s="0" t="n">
        <v>211</v>
      </c>
      <c r="AE37" s="1" t="n">
        <v>6E-066</v>
      </c>
      <c r="AF37" s="0" t="s">
        <v>563</v>
      </c>
      <c r="AG37" s="0" t="s">
        <v>564</v>
      </c>
      <c r="AH37" s="0" t="s">
        <v>565</v>
      </c>
      <c r="AI37" s="0" t="s">
        <v>566</v>
      </c>
      <c r="AJ37" s="0" t="s">
        <v>567</v>
      </c>
      <c r="AK37" s="0" t="s">
        <v>568</v>
      </c>
      <c r="AL37" s="0" t="s">
        <v>569</v>
      </c>
      <c r="AM37" s="0" t="s">
        <v>570</v>
      </c>
      <c r="AN37" s="0" t="s">
        <v>571</v>
      </c>
    </row>
    <row r="38" customFormat="false" ht="14" hidden="false" customHeight="false" outlineLevel="0" collapsed="false">
      <c r="A38" s="0" t="s">
        <v>572</v>
      </c>
      <c r="B38" s="0" t="n">
        <v>3373</v>
      </c>
      <c r="C38" s="0" t="n">
        <v>3652</v>
      </c>
      <c r="D38" s="0" t="n">
        <v>4233</v>
      </c>
      <c r="E38" s="0" t="n">
        <v>2914.92483656583</v>
      </c>
      <c r="F38" s="0" t="n">
        <v>2423</v>
      </c>
      <c r="G38" s="0" t="n">
        <v>2772</v>
      </c>
      <c r="H38" s="0" t="n">
        <v>17938</v>
      </c>
      <c r="I38" s="0" t="n">
        <v>14336.2289982091</v>
      </c>
      <c r="J38" s="0" t="n">
        <v>0.203325772553575</v>
      </c>
      <c r="K38" s="0" t="n">
        <v>-2.29813499933759</v>
      </c>
      <c r="L38" s="1" t="n">
        <v>1.68659114250035E-005</v>
      </c>
      <c r="M38" s="0" t="n">
        <v>0.000735021170862616</v>
      </c>
      <c r="N38" s="0" t="s">
        <v>41</v>
      </c>
      <c r="O38" s="0" t="s">
        <v>42</v>
      </c>
      <c r="P38" s="0" t="s">
        <v>573</v>
      </c>
      <c r="Q38" s="0" t="s">
        <v>574</v>
      </c>
      <c r="R38" s="0" t="n">
        <v>3044</v>
      </c>
      <c r="S38" s="0" t="n">
        <v>0</v>
      </c>
      <c r="T38" s="0" t="s">
        <v>575</v>
      </c>
      <c r="U38" s="0" t="s">
        <v>576</v>
      </c>
      <c r="V38" s="0" t="n">
        <v>1347</v>
      </c>
      <c r="W38" s="0" t="n">
        <v>0</v>
      </c>
      <c r="X38" s="0" t="s">
        <v>577</v>
      </c>
      <c r="Y38" s="0" t="s">
        <v>578</v>
      </c>
      <c r="Z38" s="0" t="n">
        <v>1144</v>
      </c>
      <c r="AA38" s="0" t="n">
        <v>0</v>
      </c>
      <c r="AB38" s="0" t="s">
        <v>579</v>
      </c>
      <c r="AC38" s="0" t="s">
        <v>580</v>
      </c>
      <c r="AD38" s="0" t="n">
        <v>741</v>
      </c>
      <c r="AE38" s="0" t="n">
        <v>0</v>
      </c>
      <c r="AF38" s="0" t="s">
        <v>581</v>
      </c>
      <c r="AG38" s="0" t="s">
        <v>582</v>
      </c>
      <c r="AH38" s="0" t="s">
        <v>583</v>
      </c>
      <c r="AI38" s="0" t="s">
        <v>584</v>
      </c>
      <c r="AJ38" s="0" t="s">
        <v>329</v>
      </c>
      <c r="AK38" s="0" t="s">
        <v>247</v>
      </c>
      <c r="AL38" s="0" t="s">
        <v>585</v>
      </c>
      <c r="AM38" s="0" t="s">
        <v>586</v>
      </c>
      <c r="AN38" s="0" t="s">
        <v>587</v>
      </c>
    </row>
    <row r="39" customFormat="false" ht="14" hidden="false" customHeight="false" outlineLevel="0" collapsed="false">
      <c r="A39" s="0" t="s">
        <v>588</v>
      </c>
      <c r="B39" s="0" t="n">
        <v>4487</v>
      </c>
      <c r="C39" s="0" t="n">
        <v>3986</v>
      </c>
      <c r="D39" s="0" t="n">
        <v>6168</v>
      </c>
      <c r="E39" s="0" t="n">
        <v>3754.55048568688</v>
      </c>
      <c r="F39" s="0" t="n">
        <v>3349</v>
      </c>
      <c r="G39" s="0" t="n">
        <v>4786</v>
      </c>
      <c r="H39" s="0" t="n">
        <v>16460</v>
      </c>
      <c r="I39" s="0" t="n">
        <v>14245.3065261828</v>
      </c>
      <c r="J39" s="0" t="n">
        <v>0.263564036251942</v>
      </c>
      <c r="K39" s="0" t="n">
        <v>-1.92377456923294</v>
      </c>
      <c r="L39" s="0" t="n">
        <v>0.000438722190583865</v>
      </c>
      <c r="M39" s="0" t="n">
        <v>0.0141700856169582</v>
      </c>
      <c r="N39" s="0" t="s">
        <v>41</v>
      </c>
      <c r="O39" s="0" t="s">
        <v>42</v>
      </c>
      <c r="P39" s="0" t="s">
        <v>589</v>
      </c>
      <c r="Q39" s="0" t="s">
        <v>590</v>
      </c>
      <c r="R39" s="0" t="n">
        <v>3509</v>
      </c>
      <c r="S39" s="0" t="n">
        <v>0</v>
      </c>
      <c r="T39" s="0" t="s">
        <v>591</v>
      </c>
      <c r="U39" s="0" t="s">
        <v>592</v>
      </c>
      <c r="V39" s="0" t="n">
        <v>1647</v>
      </c>
      <c r="W39" s="0" t="n">
        <v>0</v>
      </c>
      <c r="X39" s="0" t="s">
        <v>593</v>
      </c>
      <c r="Y39" s="0" t="s">
        <v>594</v>
      </c>
      <c r="Z39" s="0" t="n">
        <v>1017</v>
      </c>
      <c r="AA39" s="0" t="n">
        <v>0</v>
      </c>
      <c r="AB39" s="0" t="s">
        <v>595</v>
      </c>
      <c r="AC39" s="0" t="s">
        <v>50</v>
      </c>
      <c r="AD39" s="0" t="s">
        <v>50</v>
      </c>
      <c r="AE39" s="0" t="s">
        <v>50</v>
      </c>
      <c r="AF39" s="0" t="s">
        <v>50</v>
      </c>
      <c r="AG39" s="0" t="s">
        <v>596</v>
      </c>
      <c r="AH39" s="0" t="s">
        <v>597</v>
      </c>
      <c r="AI39" s="0" t="s">
        <v>598</v>
      </c>
      <c r="AJ39" s="0" t="s">
        <v>599</v>
      </c>
      <c r="AK39" s="0" t="s">
        <v>600</v>
      </c>
      <c r="AL39" s="0" t="s">
        <v>601</v>
      </c>
      <c r="AM39" s="0" t="s">
        <v>602</v>
      </c>
      <c r="AN39" s="0" t="s">
        <v>603</v>
      </c>
    </row>
    <row r="40" customFormat="false" ht="14" hidden="false" customHeight="false" outlineLevel="0" collapsed="false">
      <c r="A40" s="0" t="s">
        <v>604</v>
      </c>
      <c r="B40" s="0" t="n">
        <v>906</v>
      </c>
      <c r="C40" s="0" t="n">
        <v>8274</v>
      </c>
      <c r="D40" s="0" t="n">
        <v>3846</v>
      </c>
      <c r="E40" s="0" t="n">
        <v>3278.4051938352</v>
      </c>
      <c r="F40" s="0" t="n">
        <v>2086</v>
      </c>
      <c r="G40" s="0" t="n">
        <v>6945</v>
      </c>
      <c r="H40" s="0" t="n">
        <v>117728</v>
      </c>
      <c r="I40" s="0" t="n">
        <v>85535.0642361845</v>
      </c>
      <c r="J40" s="0" t="n">
        <v>0.0383282016926143</v>
      </c>
      <c r="K40" s="0" t="n">
        <v>-4.70544987934851</v>
      </c>
      <c r="L40" s="0" t="n">
        <v>0.00140530660327523</v>
      </c>
      <c r="M40" s="0" t="n">
        <v>0.0380096126910334</v>
      </c>
      <c r="N40" s="0" t="s">
        <v>41</v>
      </c>
      <c r="O40" s="0" t="s">
        <v>42</v>
      </c>
      <c r="P40" s="0" t="s">
        <v>605</v>
      </c>
      <c r="Q40" s="0" t="s">
        <v>606</v>
      </c>
      <c r="R40" s="0" t="n">
        <v>1823</v>
      </c>
      <c r="S40" s="0" t="n">
        <v>0</v>
      </c>
      <c r="T40" s="0" t="s">
        <v>607</v>
      </c>
      <c r="U40" s="0" t="s">
        <v>608</v>
      </c>
      <c r="V40" s="0" t="n">
        <v>1126</v>
      </c>
      <c r="W40" s="0" t="n">
        <v>0</v>
      </c>
      <c r="X40" s="0" t="s">
        <v>609</v>
      </c>
      <c r="Y40" s="0" t="s">
        <v>610</v>
      </c>
      <c r="Z40" s="0" t="n">
        <v>495</v>
      </c>
      <c r="AA40" s="1" t="n">
        <v>7E-173</v>
      </c>
      <c r="AB40" s="0" t="s">
        <v>611</v>
      </c>
      <c r="AC40" s="0" t="s">
        <v>612</v>
      </c>
      <c r="AD40" s="0" t="n">
        <v>190</v>
      </c>
      <c r="AE40" s="1" t="n">
        <v>1E-054</v>
      </c>
      <c r="AF40" s="0" t="s">
        <v>613</v>
      </c>
      <c r="AG40" s="0" t="s">
        <v>210</v>
      </c>
      <c r="AH40" s="0" t="s">
        <v>211</v>
      </c>
      <c r="AI40" s="0" t="s">
        <v>212</v>
      </c>
      <c r="AJ40" s="0" t="s">
        <v>614</v>
      </c>
      <c r="AK40" s="0" t="s">
        <v>214</v>
      </c>
      <c r="AL40" s="0" t="s">
        <v>215</v>
      </c>
      <c r="AM40" s="0" t="s">
        <v>50</v>
      </c>
      <c r="AN40" s="0" t="s">
        <v>50</v>
      </c>
    </row>
    <row r="41" customFormat="false" ht="14" hidden="false" customHeight="false" outlineLevel="0" collapsed="false">
      <c r="A41" s="0" t="s">
        <v>615</v>
      </c>
      <c r="B41" s="0" t="n">
        <v>8441</v>
      </c>
      <c r="C41" s="0" t="n">
        <v>20383</v>
      </c>
      <c r="D41" s="0" t="n">
        <v>15296</v>
      </c>
      <c r="E41" s="0" t="n">
        <v>11249.1079180981</v>
      </c>
      <c r="F41" s="0" t="n">
        <v>8264</v>
      </c>
      <c r="G41" s="0" t="n">
        <v>19986</v>
      </c>
      <c r="H41" s="0" t="n">
        <v>333487</v>
      </c>
      <c r="I41" s="0" t="n">
        <v>243276.56850748</v>
      </c>
      <c r="J41" s="0" t="n">
        <v>0.0462399974938491</v>
      </c>
      <c r="K41" s="0" t="n">
        <v>-4.43471487012842</v>
      </c>
      <c r="L41" s="0" t="n">
        <v>0.00129156000499981</v>
      </c>
      <c r="M41" s="0" t="n">
        <v>0.0353034007727068</v>
      </c>
      <c r="N41" s="0" t="s">
        <v>41</v>
      </c>
      <c r="O41" s="0" t="s">
        <v>42</v>
      </c>
      <c r="P41" s="0" t="s">
        <v>616</v>
      </c>
      <c r="Q41" s="0" t="s">
        <v>617</v>
      </c>
      <c r="R41" s="0" t="n">
        <v>13153</v>
      </c>
      <c r="S41" s="0" t="n">
        <v>0</v>
      </c>
      <c r="T41" s="0" t="s">
        <v>618</v>
      </c>
      <c r="U41" s="0" t="s">
        <v>619</v>
      </c>
      <c r="V41" s="0" t="n">
        <v>5700</v>
      </c>
      <c r="W41" s="0" t="n">
        <v>0</v>
      </c>
      <c r="X41" s="0" t="s">
        <v>620</v>
      </c>
      <c r="Y41" s="0" t="s">
        <v>621</v>
      </c>
      <c r="Z41" s="0" t="n">
        <v>4632</v>
      </c>
      <c r="AA41" s="0" t="n">
        <v>0</v>
      </c>
      <c r="AB41" s="0" t="s">
        <v>622</v>
      </c>
      <c r="AC41" s="0" t="s">
        <v>623</v>
      </c>
      <c r="AD41" s="0" t="n">
        <v>435</v>
      </c>
      <c r="AE41" s="1" t="n">
        <v>3E-123</v>
      </c>
      <c r="AF41" s="0" t="s">
        <v>624</v>
      </c>
      <c r="AG41" s="0" t="s">
        <v>625</v>
      </c>
      <c r="AH41" s="0" t="s">
        <v>626</v>
      </c>
      <c r="AI41" s="0" t="s">
        <v>627</v>
      </c>
      <c r="AJ41" s="0" t="s">
        <v>614</v>
      </c>
      <c r="AK41" s="0" t="s">
        <v>50</v>
      </c>
      <c r="AL41" s="0" t="s">
        <v>628</v>
      </c>
      <c r="AM41" s="0" t="s">
        <v>50</v>
      </c>
      <c r="AN41" s="0" t="s">
        <v>50</v>
      </c>
    </row>
    <row r="42" customFormat="false" ht="14" hidden="false" customHeight="false" outlineLevel="0" collapsed="false">
      <c r="A42" s="0" t="s">
        <v>629</v>
      </c>
      <c r="B42" s="0" t="n">
        <v>6444</v>
      </c>
      <c r="C42" s="0" t="n">
        <v>11269</v>
      </c>
      <c r="D42" s="0" t="n">
        <v>11295</v>
      </c>
      <c r="E42" s="0" t="n">
        <v>7366.08905147828</v>
      </c>
      <c r="F42" s="0" t="n">
        <v>5465</v>
      </c>
      <c r="G42" s="0" t="n">
        <v>11184</v>
      </c>
      <c r="H42" s="0" t="n">
        <v>44366</v>
      </c>
      <c r="I42" s="0" t="n">
        <v>36542.3592762203</v>
      </c>
      <c r="J42" s="0" t="n">
        <v>0.201576723489545</v>
      </c>
      <c r="K42" s="0" t="n">
        <v>-2.31059903762174</v>
      </c>
      <c r="L42" s="0" t="n">
        <v>0.000810519620195923</v>
      </c>
      <c r="M42" s="0" t="n">
        <v>0.0237491459167635</v>
      </c>
      <c r="N42" s="0" t="s">
        <v>41</v>
      </c>
      <c r="O42" s="0" t="s">
        <v>42</v>
      </c>
      <c r="P42" s="0" t="s">
        <v>630</v>
      </c>
      <c r="Q42" s="0" t="s">
        <v>631</v>
      </c>
      <c r="R42" s="0" t="n">
        <v>5618</v>
      </c>
      <c r="S42" s="0" t="n">
        <v>0</v>
      </c>
      <c r="T42" s="0" t="s">
        <v>632</v>
      </c>
      <c r="U42" s="0" t="s">
        <v>633</v>
      </c>
      <c r="V42" s="0" t="n">
        <v>3933</v>
      </c>
      <c r="W42" s="0" t="n">
        <v>0</v>
      </c>
      <c r="X42" s="0" t="s">
        <v>634</v>
      </c>
      <c r="Y42" s="0" t="s">
        <v>635</v>
      </c>
      <c r="Z42" s="0" t="n">
        <v>2052</v>
      </c>
      <c r="AA42" s="0" t="n">
        <v>0</v>
      </c>
      <c r="AB42" s="0" t="s">
        <v>636</v>
      </c>
      <c r="AC42" s="0" t="s">
        <v>637</v>
      </c>
      <c r="AD42" s="0" t="n">
        <v>501</v>
      </c>
      <c r="AE42" s="1" t="n">
        <v>7E-164</v>
      </c>
      <c r="AF42" s="0" t="s">
        <v>638</v>
      </c>
      <c r="AG42" s="0" t="s">
        <v>639</v>
      </c>
      <c r="AH42" s="0" t="s">
        <v>640</v>
      </c>
      <c r="AI42" s="0" t="s">
        <v>641</v>
      </c>
      <c r="AJ42" s="0" t="s">
        <v>642</v>
      </c>
      <c r="AK42" s="0" t="s">
        <v>643</v>
      </c>
      <c r="AL42" s="0" t="s">
        <v>644</v>
      </c>
      <c r="AM42" s="0" t="s">
        <v>645</v>
      </c>
      <c r="AN42" s="0" t="s">
        <v>646</v>
      </c>
    </row>
    <row r="43" customFormat="false" ht="14" hidden="false" customHeight="false" outlineLevel="0" collapsed="false">
      <c r="A43" s="0" t="s">
        <v>647</v>
      </c>
      <c r="B43" s="0" t="n">
        <v>401</v>
      </c>
      <c r="C43" s="0" t="n">
        <v>628</v>
      </c>
      <c r="D43" s="0" t="n">
        <v>1027</v>
      </c>
      <c r="E43" s="0" t="n">
        <v>504.868388459129</v>
      </c>
      <c r="F43" s="0" t="n">
        <v>1501</v>
      </c>
      <c r="G43" s="0" t="n">
        <v>504</v>
      </c>
      <c r="H43" s="0" t="n">
        <v>1903</v>
      </c>
      <c r="I43" s="0" t="n">
        <v>2052.94135841814</v>
      </c>
      <c r="J43" s="0" t="n">
        <v>0.245924408112731</v>
      </c>
      <c r="K43" s="0" t="n">
        <v>-2.02371316468837</v>
      </c>
      <c r="L43" s="0" t="n">
        <v>0.000105113899947124</v>
      </c>
      <c r="M43" s="0" t="n">
        <v>0.00389047164134438</v>
      </c>
      <c r="N43" s="0" t="s">
        <v>41</v>
      </c>
      <c r="O43" s="0" t="s">
        <v>42</v>
      </c>
      <c r="P43" s="0" t="s">
        <v>648</v>
      </c>
      <c r="Q43" s="0" t="s">
        <v>649</v>
      </c>
      <c r="R43" s="0" t="n">
        <v>689</v>
      </c>
      <c r="S43" s="1" t="n">
        <v>1E-090</v>
      </c>
      <c r="T43" s="0" t="s">
        <v>650</v>
      </c>
      <c r="U43" s="0" t="s">
        <v>651</v>
      </c>
      <c r="V43" s="0" t="n">
        <v>299</v>
      </c>
      <c r="W43" s="1" t="n">
        <v>3E-154</v>
      </c>
      <c r="X43" s="0" t="s">
        <v>652</v>
      </c>
      <c r="Y43" s="0" t="s">
        <v>653</v>
      </c>
      <c r="Z43" s="0" t="n">
        <v>252</v>
      </c>
      <c r="AA43" s="1" t="n">
        <v>7E-084</v>
      </c>
      <c r="AB43" s="0" t="s">
        <v>654</v>
      </c>
      <c r="AC43" s="0" t="s">
        <v>50</v>
      </c>
      <c r="AD43" s="0" t="s">
        <v>50</v>
      </c>
      <c r="AE43" s="0" t="s">
        <v>50</v>
      </c>
      <c r="AF43" s="0" t="s">
        <v>50</v>
      </c>
      <c r="AG43" s="0" t="s">
        <v>655</v>
      </c>
      <c r="AH43" s="0" t="s">
        <v>656</v>
      </c>
      <c r="AI43" s="0" t="s">
        <v>657</v>
      </c>
      <c r="AJ43" s="0" t="s">
        <v>50</v>
      </c>
      <c r="AK43" s="0" t="s">
        <v>658</v>
      </c>
      <c r="AL43" s="0" t="s">
        <v>50</v>
      </c>
      <c r="AM43" s="0" t="s">
        <v>50</v>
      </c>
      <c r="AN43" s="0" t="s">
        <v>50</v>
      </c>
    </row>
    <row r="44" customFormat="false" ht="14" hidden="false" customHeight="false" outlineLevel="0" collapsed="false">
      <c r="A44" s="0" t="s">
        <v>659</v>
      </c>
      <c r="B44" s="0" t="n">
        <v>3210</v>
      </c>
      <c r="C44" s="0" t="n">
        <v>3843</v>
      </c>
      <c r="D44" s="0" t="n">
        <v>5354</v>
      </c>
      <c r="E44" s="0" t="n">
        <v>3141.96188291137</v>
      </c>
      <c r="F44" s="0" t="n">
        <v>1321</v>
      </c>
      <c r="G44" s="0" t="n">
        <v>3009</v>
      </c>
      <c r="H44" s="0" t="n">
        <v>17329</v>
      </c>
      <c r="I44" s="0" t="n">
        <v>13562.6379376521</v>
      </c>
      <c r="J44" s="0" t="n">
        <v>0.231663036155287</v>
      </c>
      <c r="K44" s="0" t="n">
        <v>-2.10990022681613</v>
      </c>
      <c r="L44" s="1" t="n">
        <v>9.16881023954715E-005</v>
      </c>
      <c r="M44" s="0" t="n">
        <v>0.00345135433615655</v>
      </c>
      <c r="N44" s="0" t="s">
        <v>41</v>
      </c>
      <c r="O44" s="0" t="s">
        <v>42</v>
      </c>
      <c r="P44" s="0" t="s">
        <v>660</v>
      </c>
      <c r="Q44" s="0" t="s">
        <v>661</v>
      </c>
      <c r="R44" s="0" t="n">
        <v>1267</v>
      </c>
      <c r="S44" s="1" t="n">
        <v>6E-169</v>
      </c>
      <c r="T44" s="0" t="s">
        <v>662</v>
      </c>
      <c r="U44" s="0" t="s">
        <v>663</v>
      </c>
      <c r="V44" s="0" t="n">
        <v>710</v>
      </c>
      <c r="W44" s="0" t="n">
        <v>0</v>
      </c>
      <c r="X44" s="0" t="s">
        <v>664</v>
      </c>
      <c r="Y44" s="0" t="s">
        <v>665</v>
      </c>
      <c r="Z44" s="0" t="n">
        <v>330</v>
      </c>
      <c r="AA44" s="1" t="n">
        <v>5E-107</v>
      </c>
      <c r="AB44" s="0" t="s">
        <v>666</v>
      </c>
      <c r="AC44" s="0" t="s">
        <v>667</v>
      </c>
      <c r="AD44" s="0" t="n">
        <v>137</v>
      </c>
      <c r="AE44" s="1" t="n">
        <v>8E-036</v>
      </c>
      <c r="AF44" s="0" t="s">
        <v>668</v>
      </c>
      <c r="AG44" s="0" t="s">
        <v>669</v>
      </c>
      <c r="AH44" s="0" t="s">
        <v>670</v>
      </c>
      <c r="AI44" s="0" t="s">
        <v>671</v>
      </c>
      <c r="AJ44" s="0" t="s">
        <v>672</v>
      </c>
      <c r="AK44" s="0" t="s">
        <v>673</v>
      </c>
      <c r="AL44" s="0" t="s">
        <v>674</v>
      </c>
      <c r="AM44" s="0" t="s">
        <v>675</v>
      </c>
      <c r="AN44" s="0" t="s">
        <v>676</v>
      </c>
    </row>
    <row r="45" customFormat="false" ht="14" hidden="false" customHeight="false" outlineLevel="0" collapsed="false">
      <c r="A45" s="0" t="s">
        <v>677</v>
      </c>
      <c r="B45" s="0" t="n">
        <v>1658</v>
      </c>
      <c r="C45" s="0" t="n">
        <v>656</v>
      </c>
      <c r="D45" s="0" t="n">
        <v>1794</v>
      </c>
      <c r="E45" s="0" t="n">
        <v>1070.83449578592</v>
      </c>
      <c r="F45" s="0" t="n">
        <v>228</v>
      </c>
      <c r="G45" s="0" t="n">
        <v>201</v>
      </c>
      <c r="H45" s="0" t="n">
        <v>32</v>
      </c>
      <c r="I45" s="0" t="n">
        <v>168.205724429448</v>
      </c>
      <c r="J45" s="0" t="n">
        <v>6.36621910115234</v>
      </c>
      <c r="K45" s="0" t="n">
        <v>2.67043680992803</v>
      </c>
      <c r="L45" s="0" t="n">
        <v>0.00170227552832605</v>
      </c>
      <c r="M45" s="0" t="n">
        <v>0.0443365398968559</v>
      </c>
      <c r="N45" s="0" t="s">
        <v>303</v>
      </c>
      <c r="O45" s="0" t="s">
        <v>42</v>
      </c>
      <c r="P45" s="0" t="s">
        <v>678</v>
      </c>
      <c r="Q45" s="0" t="s">
        <v>679</v>
      </c>
      <c r="R45" s="0" t="n">
        <v>1265</v>
      </c>
      <c r="S45" s="1" t="n">
        <v>1E-173</v>
      </c>
      <c r="T45" s="0" t="s">
        <v>680</v>
      </c>
      <c r="U45" s="0" t="s">
        <v>681</v>
      </c>
      <c r="V45" s="0" t="n">
        <v>828</v>
      </c>
      <c r="W45" s="0" t="n">
        <v>0</v>
      </c>
      <c r="X45" s="0" t="s">
        <v>682</v>
      </c>
      <c r="Y45" s="0" t="s">
        <v>683</v>
      </c>
      <c r="Z45" s="0" t="n">
        <v>491</v>
      </c>
      <c r="AA45" s="1" t="n">
        <v>5E-174</v>
      </c>
      <c r="AB45" s="0" t="s">
        <v>684</v>
      </c>
      <c r="AC45" s="0" t="s">
        <v>50</v>
      </c>
      <c r="AD45" s="0" t="s">
        <v>50</v>
      </c>
      <c r="AE45" s="0" t="s">
        <v>50</v>
      </c>
      <c r="AF45" s="0" t="s">
        <v>50</v>
      </c>
      <c r="AG45" s="0" t="s">
        <v>685</v>
      </c>
      <c r="AH45" s="0" t="s">
        <v>686</v>
      </c>
      <c r="AI45" s="0" t="s">
        <v>687</v>
      </c>
      <c r="AJ45" s="0" t="s">
        <v>688</v>
      </c>
      <c r="AK45" s="0" t="s">
        <v>689</v>
      </c>
      <c r="AL45" s="0" t="s">
        <v>690</v>
      </c>
      <c r="AM45" s="0" t="s">
        <v>691</v>
      </c>
      <c r="AN45" s="0" t="s">
        <v>692</v>
      </c>
    </row>
    <row r="46" customFormat="false" ht="14" hidden="false" customHeight="false" outlineLevel="0" collapsed="false">
      <c r="A46" s="0" t="s">
        <v>693</v>
      </c>
      <c r="B46" s="0" t="n">
        <v>2209</v>
      </c>
      <c r="C46" s="0" t="n">
        <v>2856</v>
      </c>
      <c r="D46" s="0" t="n">
        <v>3837</v>
      </c>
      <c r="E46" s="0" t="n">
        <v>2249.59325023308</v>
      </c>
      <c r="F46" s="0" t="n">
        <v>1668</v>
      </c>
      <c r="G46" s="0" t="n">
        <v>1996</v>
      </c>
      <c r="H46" s="0" t="n">
        <v>11928</v>
      </c>
      <c r="I46" s="0" t="n">
        <v>9599.74119022498</v>
      </c>
      <c r="J46" s="0" t="n">
        <v>0.234338947858693</v>
      </c>
      <c r="K46" s="0" t="n">
        <v>-2.09333134037532</v>
      </c>
      <c r="L46" s="1" t="n">
        <v>3.95864648992965E-005</v>
      </c>
      <c r="M46" s="0" t="n">
        <v>0.00162021745623549</v>
      </c>
      <c r="N46" s="0" t="s">
        <v>41</v>
      </c>
      <c r="O46" s="0" t="s">
        <v>42</v>
      </c>
      <c r="P46" s="0" t="s">
        <v>694</v>
      </c>
      <c r="Q46" s="0" t="s">
        <v>695</v>
      </c>
      <c r="R46" s="0" t="n">
        <v>1044</v>
      </c>
      <c r="S46" s="1" t="n">
        <v>9E-139</v>
      </c>
      <c r="T46" s="0" t="s">
        <v>696</v>
      </c>
      <c r="U46" s="0" t="s">
        <v>697</v>
      </c>
      <c r="V46" s="0" t="n">
        <v>359</v>
      </c>
      <c r="W46" s="0" t="n">
        <v>0</v>
      </c>
      <c r="X46" s="0" t="s">
        <v>698</v>
      </c>
      <c r="Y46" s="0" t="s">
        <v>699</v>
      </c>
      <c r="Z46" s="0" t="n">
        <v>228</v>
      </c>
      <c r="AA46" s="1" t="n">
        <v>4E-071</v>
      </c>
      <c r="AB46" s="0" t="s">
        <v>700</v>
      </c>
      <c r="AC46" s="0" t="s">
        <v>50</v>
      </c>
      <c r="AD46" s="0" t="s">
        <v>50</v>
      </c>
      <c r="AE46" s="0" t="s">
        <v>50</v>
      </c>
      <c r="AF46" s="0" t="s">
        <v>50</v>
      </c>
      <c r="AG46" s="0" t="s">
        <v>701</v>
      </c>
      <c r="AH46" s="0" t="s">
        <v>702</v>
      </c>
      <c r="AI46" s="0" t="s">
        <v>703</v>
      </c>
      <c r="AJ46" s="0" t="s">
        <v>704</v>
      </c>
      <c r="AK46" s="0" t="s">
        <v>705</v>
      </c>
      <c r="AL46" s="0" t="s">
        <v>50</v>
      </c>
      <c r="AM46" s="0" t="s">
        <v>706</v>
      </c>
      <c r="AN46" s="0" t="s">
        <v>707</v>
      </c>
    </row>
    <row r="47" customFormat="false" ht="14" hidden="false" customHeight="false" outlineLevel="0" collapsed="false">
      <c r="A47" s="0" t="s">
        <v>708</v>
      </c>
      <c r="B47" s="0" t="n">
        <v>3441</v>
      </c>
      <c r="C47" s="0" t="n">
        <v>37</v>
      </c>
      <c r="D47" s="0" t="n">
        <v>2</v>
      </c>
      <c r="E47" s="0" t="n">
        <v>1111.54903435022</v>
      </c>
      <c r="F47" s="0" t="n">
        <v>7</v>
      </c>
      <c r="G47" s="0" t="n">
        <v>0</v>
      </c>
      <c r="H47" s="0" t="n">
        <v>6</v>
      </c>
      <c r="I47" s="0" t="n">
        <v>6.85764356806724</v>
      </c>
      <c r="J47" s="0" t="n">
        <v>162.089065043591</v>
      </c>
      <c r="K47" s="0" t="n">
        <v>7.34064295589539</v>
      </c>
      <c r="L47" s="1" t="n">
        <v>1.2918514701508E-007</v>
      </c>
      <c r="M47" s="1" t="n">
        <v>8.5777828732631E-006</v>
      </c>
      <c r="N47" s="0" t="s">
        <v>303</v>
      </c>
      <c r="O47" s="0" t="s">
        <v>42</v>
      </c>
      <c r="P47" s="0" t="s">
        <v>709</v>
      </c>
      <c r="Q47" s="0" t="s">
        <v>710</v>
      </c>
      <c r="R47" s="0" t="n">
        <v>545</v>
      </c>
      <c r="S47" s="1" t="n">
        <v>2E-069</v>
      </c>
      <c r="T47" s="0" t="s">
        <v>711</v>
      </c>
      <c r="U47" s="0" t="s">
        <v>712</v>
      </c>
      <c r="V47" s="0" t="n">
        <v>363</v>
      </c>
      <c r="W47" s="0" t="n">
        <v>0</v>
      </c>
      <c r="X47" s="0" t="s">
        <v>713</v>
      </c>
      <c r="Y47" s="0" t="s">
        <v>714</v>
      </c>
      <c r="Z47" s="0" t="n">
        <v>214</v>
      </c>
      <c r="AA47" s="1" t="n">
        <v>2E-070</v>
      </c>
      <c r="AB47" s="0" t="s">
        <v>715</v>
      </c>
      <c r="AC47" s="0" t="s">
        <v>377</v>
      </c>
      <c r="AD47" s="0" t="n">
        <v>181</v>
      </c>
      <c r="AE47" s="1" t="n">
        <v>3E-058</v>
      </c>
      <c r="AF47" s="0" t="s">
        <v>378</v>
      </c>
      <c r="AG47" s="0" t="s">
        <v>311</v>
      </c>
      <c r="AH47" s="0" t="s">
        <v>312</v>
      </c>
      <c r="AI47" s="0" t="s">
        <v>313</v>
      </c>
      <c r="AJ47" s="0" t="s">
        <v>50</v>
      </c>
      <c r="AK47" s="0" t="s">
        <v>716</v>
      </c>
      <c r="AL47" s="0" t="s">
        <v>315</v>
      </c>
      <c r="AM47" s="0" t="s">
        <v>379</v>
      </c>
      <c r="AN47" s="0" t="s">
        <v>380</v>
      </c>
    </row>
    <row r="48" customFormat="false" ht="14" hidden="false" customHeight="false" outlineLevel="0" collapsed="false">
      <c r="A48" s="0" t="s">
        <v>717</v>
      </c>
      <c r="B48" s="0" t="n">
        <v>4655</v>
      </c>
      <c r="C48" s="0" t="n">
        <v>5927</v>
      </c>
      <c r="D48" s="0" t="n">
        <v>9002</v>
      </c>
      <c r="E48" s="0" t="n">
        <v>4902.7956660058</v>
      </c>
      <c r="F48" s="0" t="n">
        <v>7756</v>
      </c>
      <c r="G48" s="0" t="n">
        <v>3931</v>
      </c>
      <c r="H48" s="0" t="n">
        <v>29690</v>
      </c>
      <c r="I48" s="0" t="n">
        <v>24948.1186905191</v>
      </c>
      <c r="J48" s="0" t="n">
        <v>0.196519654520843</v>
      </c>
      <c r="K48" s="0" t="n">
        <v>-2.34725448692385</v>
      </c>
      <c r="L48" s="0" t="n">
        <v>0.000173963859697623</v>
      </c>
      <c r="M48" s="0" t="n">
        <v>0.00608912867280979</v>
      </c>
      <c r="N48" s="0" t="s">
        <v>41</v>
      </c>
      <c r="O48" s="0" t="s">
        <v>42</v>
      </c>
      <c r="P48" s="0" t="s">
        <v>718</v>
      </c>
      <c r="Q48" s="0" t="s">
        <v>719</v>
      </c>
      <c r="R48" s="0" t="n">
        <v>2535</v>
      </c>
      <c r="S48" s="0" t="n">
        <v>0</v>
      </c>
      <c r="T48" s="0" t="s">
        <v>720</v>
      </c>
      <c r="U48" s="0" t="s">
        <v>721</v>
      </c>
      <c r="V48" s="0" t="n">
        <v>1057</v>
      </c>
      <c r="W48" s="0" t="n">
        <v>0</v>
      </c>
      <c r="X48" s="0" t="s">
        <v>722</v>
      </c>
      <c r="Y48" s="0" t="s">
        <v>723</v>
      </c>
      <c r="Z48" s="0" t="n">
        <v>864</v>
      </c>
      <c r="AA48" s="0" t="n">
        <v>0</v>
      </c>
      <c r="AB48" s="0" t="s">
        <v>724</v>
      </c>
      <c r="AC48" s="0" t="s">
        <v>50</v>
      </c>
      <c r="AD48" s="0" t="s">
        <v>50</v>
      </c>
      <c r="AE48" s="0" t="s">
        <v>50</v>
      </c>
      <c r="AF48" s="0" t="s">
        <v>50</v>
      </c>
      <c r="AG48" s="0" t="s">
        <v>547</v>
      </c>
      <c r="AH48" s="0" t="s">
        <v>548</v>
      </c>
      <c r="AI48" s="0" t="s">
        <v>549</v>
      </c>
      <c r="AJ48" s="0" t="s">
        <v>725</v>
      </c>
      <c r="AK48" s="0" t="s">
        <v>153</v>
      </c>
      <c r="AL48" s="0" t="s">
        <v>726</v>
      </c>
      <c r="AM48" s="0" t="s">
        <v>727</v>
      </c>
      <c r="AN48" s="0" t="s">
        <v>728</v>
      </c>
    </row>
    <row r="49" customFormat="false" ht="14" hidden="false" customHeight="false" outlineLevel="0" collapsed="false">
      <c r="A49" s="0" t="s">
        <v>729</v>
      </c>
      <c r="B49" s="0" t="n">
        <v>482</v>
      </c>
      <c r="C49" s="0" t="n">
        <v>1174</v>
      </c>
      <c r="D49" s="0" t="n">
        <v>1189</v>
      </c>
      <c r="E49" s="0" t="n">
        <v>709.303966201523</v>
      </c>
      <c r="F49" s="0" t="n">
        <v>1123</v>
      </c>
      <c r="G49" s="0" t="n">
        <v>919</v>
      </c>
      <c r="H49" s="0" t="n">
        <v>2600</v>
      </c>
      <c r="I49" s="0" t="n">
        <v>2522.84637294572</v>
      </c>
      <c r="J49" s="0" t="n">
        <v>0.281152262701326</v>
      </c>
      <c r="K49" s="0" t="n">
        <v>-1.83057643721424</v>
      </c>
      <c r="L49" s="0" t="n">
        <v>0.000462347696310221</v>
      </c>
      <c r="M49" s="0" t="n">
        <v>0.0147788867967261</v>
      </c>
      <c r="N49" s="0" t="s">
        <v>41</v>
      </c>
      <c r="O49" s="0" t="s">
        <v>42</v>
      </c>
      <c r="P49" s="0" t="s">
        <v>730</v>
      </c>
      <c r="Q49" s="0" t="s">
        <v>731</v>
      </c>
      <c r="R49" s="0" t="n">
        <v>842</v>
      </c>
      <c r="S49" s="1" t="n">
        <v>7E-113</v>
      </c>
      <c r="T49" s="0" t="s">
        <v>732</v>
      </c>
      <c r="U49" s="0" t="s">
        <v>733</v>
      </c>
      <c r="V49" s="0" t="n">
        <v>344</v>
      </c>
      <c r="W49" s="1" t="n">
        <v>4E-179</v>
      </c>
      <c r="X49" s="0" t="s">
        <v>734</v>
      </c>
      <c r="Y49" s="0" t="s">
        <v>735</v>
      </c>
      <c r="Z49" s="0" t="n">
        <v>315</v>
      </c>
      <c r="AA49" s="1" t="n">
        <v>9E-109</v>
      </c>
      <c r="AB49" s="0" t="s">
        <v>736</v>
      </c>
      <c r="AC49" s="0" t="s">
        <v>50</v>
      </c>
      <c r="AD49" s="0" t="s">
        <v>50</v>
      </c>
      <c r="AE49" s="0" t="s">
        <v>50</v>
      </c>
      <c r="AF49" s="0" t="s">
        <v>50</v>
      </c>
      <c r="AG49" s="0" t="s">
        <v>737</v>
      </c>
      <c r="AH49" s="0" t="s">
        <v>738</v>
      </c>
      <c r="AI49" s="0" t="s">
        <v>739</v>
      </c>
      <c r="AJ49" s="0" t="s">
        <v>50</v>
      </c>
      <c r="AK49" s="0" t="s">
        <v>153</v>
      </c>
      <c r="AL49" s="0" t="s">
        <v>740</v>
      </c>
      <c r="AM49" s="0" t="s">
        <v>50</v>
      </c>
      <c r="AN49" s="0" t="s">
        <v>50</v>
      </c>
    </row>
    <row r="50" customFormat="false" ht="14" hidden="false" customHeight="false" outlineLevel="0" collapsed="false">
      <c r="A50" s="0" t="s">
        <v>741</v>
      </c>
      <c r="B50" s="0" t="n">
        <v>2656</v>
      </c>
      <c r="C50" s="0" t="n">
        <v>658</v>
      </c>
      <c r="D50" s="0" t="n">
        <v>1960</v>
      </c>
      <c r="E50" s="0" t="n">
        <v>1424.58115537738</v>
      </c>
      <c r="F50" s="0" t="n">
        <v>117</v>
      </c>
      <c r="G50" s="0" t="n">
        <v>335</v>
      </c>
      <c r="H50" s="0" t="n">
        <v>50</v>
      </c>
      <c r="I50" s="0" t="n">
        <v>178.681455260609</v>
      </c>
      <c r="J50" s="0" t="n">
        <v>7.97274206939725</v>
      </c>
      <c r="K50" s="0" t="n">
        <v>2.99507599643077</v>
      </c>
      <c r="L50" s="0" t="n">
        <v>0.00113923521851924</v>
      </c>
      <c r="M50" s="0" t="n">
        <v>0.0316998346505597</v>
      </c>
      <c r="N50" s="0" t="s">
        <v>303</v>
      </c>
      <c r="O50" s="0" t="s">
        <v>42</v>
      </c>
      <c r="P50" s="0" t="s">
        <v>742</v>
      </c>
      <c r="Q50" s="0" t="s">
        <v>743</v>
      </c>
      <c r="R50" s="0" t="n">
        <v>1035</v>
      </c>
      <c r="S50" s="1" t="n">
        <v>7E-141</v>
      </c>
      <c r="T50" s="0" t="s">
        <v>744</v>
      </c>
      <c r="U50" s="0" t="s">
        <v>745</v>
      </c>
      <c r="V50" s="0" t="n">
        <v>309</v>
      </c>
      <c r="W50" s="1" t="n">
        <v>1E-159</v>
      </c>
      <c r="X50" s="0" t="s">
        <v>746</v>
      </c>
      <c r="Y50" s="0" t="s">
        <v>50</v>
      </c>
      <c r="Z50" s="0" t="s">
        <v>50</v>
      </c>
      <c r="AA50" s="0" t="s">
        <v>50</v>
      </c>
      <c r="AB50" s="0" t="s">
        <v>50</v>
      </c>
      <c r="AC50" s="0" t="s">
        <v>50</v>
      </c>
      <c r="AD50" s="0" t="s">
        <v>50</v>
      </c>
      <c r="AE50" s="0" t="s">
        <v>50</v>
      </c>
      <c r="AF50" s="0" t="s">
        <v>50</v>
      </c>
      <c r="AG50" s="0" t="s">
        <v>747</v>
      </c>
      <c r="AH50" s="0" t="s">
        <v>748</v>
      </c>
      <c r="AI50" s="0" t="s">
        <v>749</v>
      </c>
      <c r="AJ50" s="0" t="s">
        <v>50</v>
      </c>
      <c r="AK50" s="0" t="s">
        <v>50</v>
      </c>
      <c r="AL50" s="0" t="s">
        <v>50</v>
      </c>
      <c r="AM50" s="0" t="s">
        <v>50</v>
      </c>
      <c r="AN50" s="0" t="s">
        <v>50</v>
      </c>
    </row>
    <row r="51" customFormat="false" ht="14" hidden="false" customHeight="false" outlineLevel="0" collapsed="false">
      <c r="A51" s="0" t="s">
        <v>750</v>
      </c>
      <c r="B51" s="0" t="n">
        <v>7416</v>
      </c>
      <c r="C51" s="0" t="n">
        <v>166</v>
      </c>
      <c r="D51" s="0" t="n">
        <v>573</v>
      </c>
      <c r="E51" s="0" t="n">
        <v>2534.40357244776</v>
      </c>
      <c r="F51" s="0" t="n">
        <v>40</v>
      </c>
      <c r="G51" s="0" t="n">
        <v>27</v>
      </c>
      <c r="H51" s="0" t="n">
        <v>6</v>
      </c>
      <c r="I51" s="0" t="n">
        <v>27.329556132785</v>
      </c>
      <c r="J51" s="0" t="n">
        <v>92.7348969787125</v>
      </c>
      <c r="K51" s="0" t="n">
        <v>6.53504043507767</v>
      </c>
      <c r="L51" s="1" t="n">
        <v>3.87603115231003E-011</v>
      </c>
      <c r="M51" s="1" t="n">
        <v>3.79851794963855E-009</v>
      </c>
      <c r="N51" s="0" t="s">
        <v>303</v>
      </c>
      <c r="O51" s="0" t="s">
        <v>42</v>
      </c>
      <c r="P51" s="0" t="s">
        <v>751</v>
      </c>
      <c r="Q51" s="0" t="s">
        <v>752</v>
      </c>
      <c r="R51" s="0" t="n">
        <v>2922</v>
      </c>
      <c r="S51" s="0" t="n">
        <v>0</v>
      </c>
      <c r="T51" s="0" t="s">
        <v>753</v>
      </c>
      <c r="U51" s="0" t="s">
        <v>754</v>
      </c>
      <c r="V51" s="0" t="n">
        <v>841</v>
      </c>
      <c r="W51" s="0" t="n">
        <v>0</v>
      </c>
      <c r="X51" s="0" t="s">
        <v>755</v>
      </c>
      <c r="Y51" s="0" t="s">
        <v>756</v>
      </c>
      <c r="Z51" s="0" t="n">
        <v>733</v>
      </c>
      <c r="AA51" s="0" t="n">
        <v>0</v>
      </c>
      <c r="AB51" s="0" t="s">
        <v>757</v>
      </c>
      <c r="AC51" s="0" t="s">
        <v>50</v>
      </c>
      <c r="AD51" s="0" t="s">
        <v>50</v>
      </c>
      <c r="AE51" s="0" t="s">
        <v>50</v>
      </c>
      <c r="AF51" s="0" t="s">
        <v>50</v>
      </c>
      <c r="AG51" s="0" t="s">
        <v>758</v>
      </c>
      <c r="AH51" s="0" t="s">
        <v>759</v>
      </c>
      <c r="AI51" s="0" t="s">
        <v>760</v>
      </c>
      <c r="AJ51" s="0" t="s">
        <v>761</v>
      </c>
      <c r="AK51" s="0" t="s">
        <v>762</v>
      </c>
      <c r="AL51" s="0" t="s">
        <v>763</v>
      </c>
      <c r="AM51" s="0" t="s">
        <v>764</v>
      </c>
      <c r="AN51" s="0" t="s">
        <v>765</v>
      </c>
    </row>
    <row r="52" customFormat="false" ht="14" hidden="false" customHeight="false" outlineLevel="0" collapsed="false">
      <c r="A52" s="0" t="s">
        <v>766</v>
      </c>
      <c r="B52" s="0" t="n">
        <v>2626</v>
      </c>
      <c r="C52" s="0" t="n">
        <v>3187</v>
      </c>
      <c r="D52" s="0" t="n">
        <v>4162</v>
      </c>
      <c r="E52" s="0" t="n">
        <v>2537.45901719263</v>
      </c>
      <c r="F52" s="0" t="n">
        <v>2247</v>
      </c>
      <c r="G52" s="0" t="n">
        <v>4338</v>
      </c>
      <c r="H52" s="0" t="n">
        <v>9383</v>
      </c>
      <c r="I52" s="0" t="n">
        <v>8725.66475035766</v>
      </c>
      <c r="J52" s="0" t="n">
        <v>0.290804092271436</v>
      </c>
      <c r="K52" s="0" t="n">
        <v>-1.78188052350411</v>
      </c>
      <c r="L52" s="0" t="n">
        <v>0.000467371233230213</v>
      </c>
      <c r="M52" s="0" t="n">
        <v>0.0148809721258609</v>
      </c>
      <c r="N52" s="0" t="s">
        <v>41</v>
      </c>
      <c r="O52" s="0" t="s">
        <v>42</v>
      </c>
      <c r="P52" s="0" t="s">
        <v>767</v>
      </c>
      <c r="Q52" s="0" t="s">
        <v>768</v>
      </c>
      <c r="R52" s="0" t="n">
        <v>2402</v>
      </c>
      <c r="S52" s="0" t="n">
        <v>0</v>
      </c>
      <c r="T52" s="0" t="s">
        <v>769</v>
      </c>
      <c r="U52" s="0" t="s">
        <v>770</v>
      </c>
      <c r="V52" s="0" t="n">
        <v>1210</v>
      </c>
      <c r="W52" s="0" t="n">
        <v>0</v>
      </c>
      <c r="X52" s="0" t="s">
        <v>771</v>
      </c>
      <c r="Y52" s="0" t="s">
        <v>772</v>
      </c>
      <c r="Z52" s="0" t="n">
        <v>860</v>
      </c>
      <c r="AA52" s="0" t="n">
        <v>0</v>
      </c>
      <c r="AB52" s="0" t="s">
        <v>773</v>
      </c>
      <c r="AC52" s="0" t="s">
        <v>774</v>
      </c>
      <c r="AD52" s="0" t="n">
        <v>638</v>
      </c>
      <c r="AE52" s="0" t="n">
        <v>0</v>
      </c>
      <c r="AF52" s="0" t="s">
        <v>775</v>
      </c>
      <c r="AG52" s="0" t="s">
        <v>776</v>
      </c>
      <c r="AH52" s="0" t="s">
        <v>777</v>
      </c>
      <c r="AI52" s="0" t="s">
        <v>778</v>
      </c>
      <c r="AJ52" s="0" t="s">
        <v>779</v>
      </c>
      <c r="AK52" s="0" t="s">
        <v>780</v>
      </c>
      <c r="AL52" s="0" t="s">
        <v>781</v>
      </c>
      <c r="AM52" s="0" t="s">
        <v>782</v>
      </c>
      <c r="AN52" s="0" t="s">
        <v>783</v>
      </c>
    </row>
    <row r="53" customFormat="false" ht="14" hidden="false" customHeight="false" outlineLevel="0" collapsed="false">
      <c r="A53" s="0" t="s">
        <v>784</v>
      </c>
      <c r="B53" s="0" t="n">
        <v>636</v>
      </c>
      <c r="C53" s="0" t="n">
        <v>770</v>
      </c>
      <c r="D53" s="0" t="n">
        <v>1315</v>
      </c>
      <c r="E53" s="0" t="n">
        <v>676.578268889138</v>
      </c>
      <c r="F53" s="0" t="n">
        <v>491</v>
      </c>
      <c r="G53" s="0" t="n">
        <v>641</v>
      </c>
      <c r="H53" s="0" t="n">
        <v>2449</v>
      </c>
      <c r="I53" s="0" t="n">
        <v>2095.64984395273</v>
      </c>
      <c r="J53" s="0" t="n">
        <v>0.322848910490219</v>
      </c>
      <c r="K53" s="0" t="n">
        <v>-1.63106893641913</v>
      </c>
      <c r="L53" s="0" t="n">
        <v>0.00141721790265428</v>
      </c>
      <c r="M53" s="0" t="n">
        <v>0.0382648833716656</v>
      </c>
      <c r="N53" s="0" t="s">
        <v>41</v>
      </c>
      <c r="O53" s="0" t="s">
        <v>42</v>
      </c>
      <c r="P53" s="0" t="s">
        <v>785</v>
      </c>
      <c r="Q53" s="0" t="s">
        <v>786</v>
      </c>
      <c r="R53" s="0" t="n">
        <v>755</v>
      </c>
      <c r="S53" s="1" t="n">
        <v>8E-100</v>
      </c>
      <c r="T53" s="0" t="s">
        <v>787</v>
      </c>
      <c r="U53" s="0" t="s">
        <v>788</v>
      </c>
      <c r="V53" s="0" t="n">
        <v>309</v>
      </c>
      <c r="W53" s="1" t="n">
        <v>1E-159</v>
      </c>
      <c r="X53" s="0" t="s">
        <v>789</v>
      </c>
      <c r="Y53" s="0" t="s">
        <v>790</v>
      </c>
      <c r="Z53" s="0" t="n">
        <v>241</v>
      </c>
      <c r="AA53" s="1" t="n">
        <v>8E-080</v>
      </c>
      <c r="AB53" s="0" t="s">
        <v>791</v>
      </c>
      <c r="AC53" s="0" t="s">
        <v>50</v>
      </c>
      <c r="AD53" s="0" t="s">
        <v>50</v>
      </c>
      <c r="AE53" s="0" t="s">
        <v>50</v>
      </c>
      <c r="AF53" s="0" t="s">
        <v>50</v>
      </c>
      <c r="AG53" s="0" t="s">
        <v>792</v>
      </c>
      <c r="AH53" s="0" t="s">
        <v>793</v>
      </c>
      <c r="AI53" s="0" t="s">
        <v>794</v>
      </c>
      <c r="AJ53" s="0" t="s">
        <v>795</v>
      </c>
      <c r="AK53" s="0" t="s">
        <v>796</v>
      </c>
      <c r="AL53" s="0" t="s">
        <v>797</v>
      </c>
      <c r="AM53" s="0" t="s">
        <v>180</v>
      </c>
      <c r="AN53" s="0" t="s">
        <v>181</v>
      </c>
    </row>
    <row r="54" customFormat="false" ht="14" hidden="false" customHeight="false" outlineLevel="0" collapsed="false">
      <c r="A54" s="0" t="s">
        <v>798</v>
      </c>
      <c r="B54" s="0" t="n">
        <v>4986</v>
      </c>
      <c r="C54" s="0" t="n">
        <v>4022</v>
      </c>
      <c r="D54" s="0" t="n">
        <v>6088</v>
      </c>
      <c r="E54" s="0" t="n">
        <v>3907.55588449341</v>
      </c>
      <c r="F54" s="0" t="n">
        <v>4617</v>
      </c>
      <c r="G54" s="0" t="n">
        <v>4222</v>
      </c>
      <c r="H54" s="0" t="n">
        <v>25264</v>
      </c>
      <c r="I54" s="0" t="n">
        <v>20740.3922793384</v>
      </c>
      <c r="J54" s="0" t="n">
        <v>0.188403181186988</v>
      </c>
      <c r="K54" s="0" t="n">
        <v>-2.40810476983079</v>
      </c>
      <c r="L54" s="1" t="n">
        <v>3.23818622917427E-005</v>
      </c>
      <c r="M54" s="0" t="n">
        <v>0.0013431093606315</v>
      </c>
      <c r="N54" s="0" t="s">
        <v>41</v>
      </c>
      <c r="O54" s="0" t="s">
        <v>42</v>
      </c>
      <c r="P54" s="0" t="s">
        <v>799</v>
      </c>
      <c r="Q54" s="0" t="s">
        <v>800</v>
      </c>
      <c r="R54" s="0" t="n">
        <v>5136</v>
      </c>
      <c r="S54" s="0" t="n">
        <v>0</v>
      </c>
      <c r="T54" s="0" t="s">
        <v>801</v>
      </c>
      <c r="U54" s="0" t="s">
        <v>802</v>
      </c>
      <c r="V54" s="0" t="n">
        <v>2432</v>
      </c>
      <c r="W54" s="0" t="n">
        <v>0</v>
      </c>
      <c r="X54" s="0" t="s">
        <v>803</v>
      </c>
      <c r="Y54" s="0" t="s">
        <v>804</v>
      </c>
      <c r="Z54" s="0" t="n">
        <v>1902</v>
      </c>
      <c r="AA54" s="0" t="n">
        <v>0</v>
      </c>
      <c r="AB54" s="0" t="s">
        <v>805</v>
      </c>
      <c r="AC54" s="0" t="s">
        <v>806</v>
      </c>
      <c r="AD54" s="0" t="n">
        <v>400</v>
      </c>
      <c r="AE54" s="1" t="n">
        <v>8E-129</v>
      </c>
      <c r="AF54" s="0" t="s">
        <v>807</v>
      </c>
      <c r="AG54" s="0" t="s">
        <v>808</v>
      </c>
      <c r="AH54" s="0" t="s">
        <v>809</v>
      </c>
      <c r="AI54" s="0" t="s">
        <v>810</v>
      </c>
      <c r="AJ54" s="0" t="s">
        <v>811</v>
      </c>
      <c r="AK54" s="0" t="s">
        <v>247</v>
      </c>
      <c r="AL54" s="0" t="s">
        <v>812</v>
      </c>
      <c r="AM54" s="0" t="s">
        <v>813</v>
      </c>
      <c r="AN54" s="0" t="s">
        <v>814</v>
      </c>
    </row>
    <row r="55" customFormat="false" ht="14" hidden="false" customHeight="false" outlineLevel="0" collapsed="false">
      <c r="A55" s="0" t="s">
        <v>815</v>
      </c>
      <c r="B55" s="0" t="n">
        <v>5194</v>
      </c>
      <c r="C55" s="0" t="n">
        <v>5912</v>
      </c>
      <c r="D55" s="0" t="n">
        <v>9505</v>
      </c>
      <c r="E55" s="0" t="n">
        <v>5173.74250884744</v>
      </c>
      <c r="F55" s="0" t="n">
        <v>5560</v>
      </c>
      <c r="G55" s="0" t="n">
        <v>4996</v>
      </c>
      <c r="H55" s="0" t="n">
        <v>25324</v>
      </c>
      <c r="I55" s="0" t="n">
        <v>21368.2622358816</v>
      </c>
      <c r="J55" s="0" t="n">
        <v>0.242122754379141</v>
      </c>
      <c r="K55" s="0" t="n">
        <v>-2.04618942658996</v>
      </c>
      <c r="L55" s="0" t="n">
        <v>0.000777357999523788</v>
      </c>
      <c r="M55" s="0" t="n">
        <v>0.0230392827789895</v>
      </c>
      <c r="N55" s="0" t="s">
        <v>41</v>
      </c>
      <c r="O55" s="0" t="s">
        <v>42</v>
      </c>
      <c r="P55" s="0" t="s">
        <v>816</v>
      </c>
      <c r="Q55" s="0" t="s">
        <v>817</v>
      </c>
      <c r="R55" s="0" t="n">
        <v>2280</v>
      </c>
      <c r="S55" s="0" t="n">
        <v>0</v>
      </c>
      <c r="T55" s="0" t="s">
        <v>818</v>
      </c>
      <c r="U55" s="0" t="s">
        <v>819</v>
      </c>
      <c r="V55" s="0" t="n">
        <v>1272</v>
      </c>
      <c r="W55" s="0" t="n">
        <v>0</v>
      </c>
      <c r="X55" s="0" t="s">
        <v>820</v>
      </c>
      <c r="Y55" s="0" t="s">
        <v>821</v>
      </c>
      <c r="Z55" s="0" t="n">
        <v>803</v>
      </c>
      <c r="AA55" s="0" t="n">
        <v>0</v>
      </c>
      <c r="AB55" s="0" t="s">
        <v>822</v>
      </c>
      <c r="AC55" s="0" t="s">
        <v>823</v>
      </c>
      <c r="AD55" s="0" t="n">
        <v>677</v>
      </c>
      <c r="AE55" s="0" t="n">
        <v>0</v>
      </c>
      <c r="AF55" s="0" t="s">
        <v>824</v>
      </c>
      <c r="AG55" s="0" t="s">
        <v>825</v>
      </c>
      <c r="AH55" s="0" t="s">
        <v>826</v>
      </c>
      <c r="AI55" s="0" t="s">
        <v>827</v>
      </c>
      <c r="AJ55" s="0" t="s">
        <v>828</v>
      </c>
      <c r="AK55" s="0" t="s">
        <v>50</v>
      </c>
      <c r="AL55" s="0" t="s">
        <v>829</v>
      </c>
      <c r="AM55" s="0" t="s">
        <v>830</v>
      </c>
      <c r="AN55" s="0" t="s">
        <v>831</v>
      </c>
    </row>
    <row r="56" customFormat="false" ht="14" hidden="false" customHeight="false" outlineLevel="0" collapsed="false">
      <c r="A56" s="0" t="s">
        <v>832</v>
      </c>
      <c r="B56" s="0" t="n">
        <v>927</v>
      </c>
      <c r="C56" s="0" t="n">
        <v>2093</v>
      </c>
      <c r="D56" s="0" t="n">
        <v>3264</v>
      </c>
      <c r="E56" s="0" t="n">
        <v>1519.24399205465</v>
      </c>
      <c r="F56" s="0" t="n">
        <v>1419</v>
      </c>
      <c r="G56" s="0" t="n">
        <v>832</v>
      </c>
      <c r="H56" s="0" t="n">
        <v>23275</v>
      </c>
      <c r="I56" s="0" t="n">
        <v>17130.0416845109</v>
      </c>
      <c r="J56" s="0" t="n">
        <v>0.0886888671980501</v>
      </c>
      <c r="K56" s="0" t="n">
        <v>-3.49510317032366</v>
      </c>
      <c r="L56" s="1" t="n">
        <v>1.09422541179527E-009</v>
      </c>
      <c r="M56" s="1" t="n">
        <v>8.90987439257086E-008</v>
      </c>
      <c r="N56" s="0" t="s">
        <v>41</v>
      </c>
      <c r="O56" s="0" t="s">
        <v>42</v>
      </c>
      <c r="P56" s="0" t="s">
        <v>833</v>
      </c>
      <c r="Q56" s="0" t="s">
        <v>834</v>
      </c>
      <c r="R56" s="0" t="n">
        <v>1570</v>
      </c>
      <c r="S56" s="0" t="n">
        <v>0</v>
      </c>
      <c r="T56" s="0" t="s">
        <v>835</v>
      </c>
      <c r="U56" s="0" t="s">
        <v>836</v>
      </c>
      <c r="V56" s="0" t="n">
        <v>600</v>
      </c>
      <c r="W56" s="0" t="n">
        <v>0</v>
      </c>
      <c r="X56" s="0" t="s">
        <v>837</v>
      </c>
      <c r="Y56" s="0" t="s">
        <v>838</v>
      </c>
      <c r="Z56" s="0" t="n">
        <v>169</v>
      </c>
      <c r="AA56" s="1" t="n">
        <v>1E-044</v>
      </c>
      <c r="AB56" s="0" t="s">
        <v>839</v>
      </c>
      <c r="AC56" s="0" t="s">
        <v>50</v>
      </c>
      <c r="AD56" s="0" t="s">
        <v>50</v>
      </c>
      <c r="AE56" s="0" t="s">
        <v>50</v>
      </c>
      <c r="AF56" s="0" t="s">
        <v>50</v>
      </c>
      <c r="AG56" s="0" t="s">
        <v>840</v>
      </c>
      <c r="AH56" s="0" t="s">
        <v>841</v>
      </c>
      <c r="AI56" s="0" t="s">
        <v>842</v>
      </c>
      <c r="AJ56" s="0" t="s">
        <v>843</v>
      </c>
      <c r="AK56" s="0" t="s">
        <v>844</v>
      </c>
      <c r="AL56" s="0" t="s">
        <v>845</v>
      </c>
      <c r="AM56" s="0" t="s">
        <v>846</v>
      </c>
      <c r="AN56" s="0" t="s">
        <v>847</v>
      </c>
    </row>
    <row r="57" customFormat="false" ht="14" hidden="false" customHeight="false" outlineLevel="0" collapsed="false">
      <c r="A57" s="0" t="s">
        <v>848</v>
      </c>
      <c r="B57" s="0" t="n">
        <v>3401</v>
      </c>
      <c r="C57" s="0" t="n">
        <v>2882</v>
      </c>
      <c r="D57" s="0" t="n">
        <v>5800</v>
      </c>
      <c r="E57" s="0" t="n">
        <v>3037.79708996492</v>
      </c>
      <c r="F57" s="0" t="n">
        <v>4191</v>
      </c>
      <c r="G57" s="0" t="n">
        <v>4226</v>
      </c>
      <c r="H57" s="0" t="n">
        <v>13296</v>
      </c>
      <c r="I57" s="0" t="n">
        <v>12174.8995128352</v>
      </c>
      <c r="J57" s="0" t="n">
        <v>0.24951311399017</v>
      </c>
      <c r="K57" s="0" t="n">
        <v>-2.00281245170403</v>
      </c>
      <c r="L57" s="0" t="n">
        <v>0.000207587133968373</v>
      </c>
      <c r="M57" s="0" t="n">
        <v>0.00720085325027958</v>
      </c>
      <c r="N57" s="0" t="s">
        <v>41</v>
      </c>
      <c r="O57" s="0" t="s">
        <v>42</v>
      </c>
      <c r="P57" s="0" t="s">
        <v>849</v>
      </c>
      <c r="Q57" s="0" t="s">
        <v>850</v>
      </c>
      <c r="R57" s="0" t="n">
        <v>1636</v>
      </c>
      <c r="S57" s="0" t="n">
        <v>0</v>
      </c>
      <c r="T57" s="0" t="s">
        <v>851</v>
      </c>
      <c r="U57" s="0" t="s">
        <v>852</v>
      </c>
      <c r="V57" s="0" t="n">
        <v>1157</v>
      </c>
      <c r="W57" s="0" t="n">
        <v>0</v>
      </c>
      <c r="X57" s="0" t="s">
        <v>853</v>
      </c>
      <c r="Y57" s="0" t="s">
        <v>854</v>
      </c>
      <c r="Z57" s="0" t="n">
        <v>632</v>
      </c>
      <c r="AA57" s="0" t="n">
        <v>0</v>
      </c>
      <c r="AB57" s="0" t="s">
        <v>855</v>
      </c>
      <c r="AC57" s="0" t="s">
        <v>856</v>
      </c>
      <c r="AD57" s="0" t="n">
        <v>329</v>
      </c>
      <c r="AE57" s="1" t="n">
        <v>2E-107</v>
      </c>
      <c r="AF57" s="0" t="s">
        <v>857</v>
      </c>
      <c r="AG57" s="0" t="s">
        <v>858</v>
      </c>
      <c r="AH57" s="0" t="s">
        <v>859</v>
      </c>
      <c r="AI57" s="0" t="s">
        <v>860</v>
      </c>
      <c r="AJ57" s="0" t="s">
        <v>861</v>
      </c>
      <c r="AK57" s="0" t="s">
        <v>862</v>
      </c>
      <c r="AL57" s="0" t="s">
        <v>863</v>
      </c>
      <c r="AM57" s="0" t="s">
        <v>864</v>
      </c>
      <c r="AN57" s="0" t="s">
        <v>865</v>
      </c>
    </row>
    <row r="58" customFormat="false" ht="14" hidden="false" customHeight="false" outlineLevel="0" collapsed="false">
      <c r="A58" s="0" t="s">
        <v>866</v>
      </c>
      <c r="B58" s="0" t="n">
        <v>3221</v>
      </c>
      <c r="C58" s="0" t="n">
        <v>2265</v>
      </c>
      <c r="D58" s="0" t="n">
        <v>3111</v>
      </c>
      <c r="E58" s="0" t="n">
        <v>2268.11274319186</v>
      </c>
      <c r="F58" s="0" t="n">
        <v>1503</v>
      </c>
      <c r="G58" s="0" t="n">
        <v>2888</v>
      </c>
      <c r="H58" s="0" t="n">
        <v>7085</v>
      </c>
      <c r="I58" s="0" t="n">
        <v>6400.53325510662</v>
      </c>
      <c r="J58" s="0" t="n">
        <v>0.354363090197564</v>
      </c>
      <c r="K58" s="0" t="n">
        <v>-1.49669975160963</v>
      </c>
      <c r="L58" s="0" t="n">
        <v>0.00163643347015902</v>
      </c>
      <c r="M58" s="0" t="n">
        <v>0.0429834672611718</v>
      </c>
      <c r="N58" s="0" t="s">
        <v>41</v>
      </c>
      <c r="O58" s="0" t="s">
        <v>42</v>
      </c>
      <c r="P58" s="0" t="s">
        <v>867</v>
      </c>
      <c r="Q58" s="0" t="s">
        <v>868</v>
      </c>
      <c r="R58" s="0" t="n">
        <v>1054</v>
      </c>
      <c r="S58" s="1" t="n">
        <v>1E-138</v>
      </c>
      <c r="T58" s="0" t="s">
        <v>869</v>
      </c>
      <c r="U58" s="0" t="s">
        <v>870</v>
      </c>
      <c r="V58" s="0" t="n">
        <v>969</v>
      </c>
      <c r="W58" s="0" t="n">
        <v>0</v>
      </c>
      <c r="X58" s="0" t="s">
        <v>871</v>
      </c>
      <c r="Y58" s="0" t="s">
        <v>872</v>
      </c>
      <c r="Z58" s="0" t="n">
        <v>404</v>
      </c>
      <c r="AA58" s="1" t="n">
        <v>1E-137</v>
      </c>
      <c r="AB58" s="0" t="s">
        <v>873</v>
      </c>
      <c r="AC58" s="0" t="s">
        <v>50</v>
      </c>
      <c r="AD58" s="0" t="s">
        <v>50</v>
      </c>
      <c r="AE58" s="0" t="s">
        <v>50</v>
      </c>
      <c r="AF58" s="0" t="s">
        <v>50</v>
      </c>
      <c r="AG58" s="0" t="s">
        <v>874</v>
      </c>
      <c r="AH58" s="0" t="s">
        <v>875</v>
      </c>
      <c r="AI58" s="0" t="s">
        <v>876</v>
      </c>
      <c r="AJ58" s="0" t="s">
        <v>877</v>
      </c>
      <c r="AK58" s="0" t="s">
        <v>878</v>
      </c>
      <c r="AL58" s="0" t="s">
        <v>879</v>
      </c>
      <c r="AM58" s="0" t="s">
        <v>880</v>
      </c>
      <c r="AN58" s="0" t="s">
        <v>881</v>
      </c>
    </row>
    <row r="59" customFormat="false" ht="14" hidden="false" customHeight="false" outlineLevel="0" collapsed="false">
      <c r="A59" s="0" t="s">
        <v>882</v>
      </c>
      <c r="B59" s="0" t="n">
        <v>1911</v>
      </c>
      <c r="C59" s="0" t="n">
        <v>2473</v>
      </c>
      <c r="D59" s="0" t="n">
        <v>2967</v>
      </c>
      <c r="E59" s="0" t="n">
        <v>1874.9609687919</v>
      </c>
      <c r="F59" s="0" t="n">
        <v>3528</v>
      </c>
      <c r="G59" s="0" t="n">
        <v>3406</v>
      </c>
      <c r="H59" s="0" t="n">
        <v>12153</v>
      </c>
      <c r="I59" s="0" t="n">
        <v>10878.4714557759</v>
      </c>
      <c r="J59" s="0" t="n">
        <v>0.172355185782685</v>
      </c>
      <c r="K59" s="0" t="n">
        <v>-2.53654338805678</v>
      </c>
      <c r="L59" s="1" t="n">
        <v>6.92981625872296E-007</v>
      </c>
      <c r="M59" s="1" t="n">
        <v>3.92714971936641E-005</v>
      </c>
      <c r="N59" s="0" t="s">
        <v>41</v>
      </c>
      <c r="O59" s="0" t="s">
        <v>42</v>
      </c>
      <c r="P59" s="0" t="s">
        <v>883</v>
      </c>
      <c r="Q59" s="0" t="s">
        <v>884</v>
      </c>
      <c r="R59" s="0" t="n">
        <v>2387</v>
      </c>
      <c r="S59" s="0" t="n">
        <v>0</v>
      </c>
      <c r="T59" s="0" t="s">
        <v>885</v>
      </c>
      <c r="U59" s="0" t="s">
        <v>886</v>
      </c>
      <c r="V59" s="0" t="n">
        <v>1874</v>
      </c>
      <c r="W59" s="0" t="n">
        <v>0</v>
      </c>
      <c r="X59" s="0" t="s">
        <v>887</v>
      </c>
      <c r="Y59" s="0" t="s">
        <v>888</v>
      </c>
      <c r="Z59" s="0" t="n">
        <v>786</v>
      </c>
      <c r="AA59" s="0" t="n">
        <v>0</v>
      </c>
      <c r="AB59" s="0" t="s">
        <v>889</v>
      </c>
      <c r="AC59" s="0" t="s">
        <v>50</v>
      </c>
      <c r="AD59" s="0" t="s">
        <v>50</v>
      </c>
      <c r="AE59" s="0" t="s">
        <v>50</v>
      </c>
      <c r="AF59" s="0" t="s">
        <v>50</v>
      </c>
      <c r="AG59" s="0" t="s">
        <v>890</v>
      </c>
      <c r="AH59" s="0" t="s">
        <v>891</v>
      </c>
      <c r="AI59" s="0" t="s">
        <v>892</v>
      </c>
      <c r="AJ59" s="0" t="s">
        <v>893</v>
      </c>
      <c r="AK59" s="0" t="s">
        <v>105</v>
      </c>
      <c r="AL59" s="0" t="s">
        <v>894</v>
      </c>
      <c r="AM59" s="0" t="s">
        <v>895</v>
      </c>
      <c r="AN59" s="0" t="s">
        <v>896</v>
      </c>
    </row>
    <row r="60" customFormat="false" ht="14" hidden="false" customHeight="false" outlineLevel="0" collapsed="false">
      <c r="A60" s="0" t="s">
        <v>897</v>
      </c>
      <c r="B60" s="0" t="n">
        <v>1072</v>
      </c>
      <c r="C60" s="0" t="n">
        <v>452</v>
      </c>
      <c r="D60" s="0" t="n">
        <v>966</v>
      </c>
      <c r="E60" s="0" t="n">
        <v>660.289271349948</v>
      </c>
      <c r="F60" s="0" t="n">
        <v>223</v>
      </c>
      <c r="G60" s="0" t="n">
        <v>1106</v>
      </c>
      <c r="H60" s="0" t="n">
        <v>47004</v>
      </c>
      <c r="I60" s="0" t="n">
        <v>33425.8822424967</v>
      </c>
      <c r="J60" s="0" t="n">
        <v>0.0197538322716423</v>
      </c>
      <c r="K60" s="0" t="n">
        <v>-5.66172362443629</v>
      </c>
      <c r="L60" s="1" t="n">
        <v>2.94021271227909E-012</v>
      </c>
      <c r="M60" s="1" t="n">
        <v>3.15889103275485E-010</v>
      </c>
      <c r="N60" s="0" t="s">
        <v>41</v>
      </c>
      <c r="O60" s="0" t="s">
        <v>42</v>
      </c>
      <c r="P60" s="0" t="s">
        <v>898</v>
      </c>
      <c r="Q60" s="0" t="s">
        <v>899</v>
      </c>
      <c r="R60" s="0" t="n">
        <v>8997</v>
      </c>
      <c r="S60" s="0" t="n">
        <v>0</v>
      </c>
      <c r="T60" s="0" t="s">
        <v>900</v>
      </c>
      <c r="U60" s="0" t="s">
        <v>901</v>
      </c>
      <c r="V60" s="0" t="n">
        <v>4155</v>
      </c>
      <c r="W60" s="0" t="n">
        <v>0</v>
      </c>
      <c r="X60" s="0" t="s">
        <v>902</v>
      </c>
      <c r="Y60" s="0" t="s">
        <v>903</v>
      </c>
      <c r="Z60" s="0" t="n">
        <v>1057</v>
      </c>
      <c r="AA60" s="0" t="n">
        <v>0</v>
      </c>
      <c r="AB60" s="0" t="s">
        <v>904</v>
      </c>
      <c r="AC60" s="0" t="s">
        <v>50</v>
      </c>
      <c r="AD60" s="0" t="s">
        <v>50</v>
      </c>
      <c r="AE60" s="0" t="s">
        <v>50</v>
      </c>
      <c r="AF60" s="0" t="s">
        <v>50</v>
      </c>
      <c r="AG60" s="0" t="s">
        <v>905</v>
      </c>
      <c r="AH60" s="0" t="s">
        <v>906</v>
      </c>
      <c r="AI60" s="0" t="s">
        <v>907</v>
      </c>
      <c r="AJ60" s="0" t="s">
        <v>908</v>
      </c>
      <c r="AK60" s="0" t="s">
        <v>909</v>
      </c>
      <c r="AL60" s="0" t="s">
        <v>910</v>
      </c>
      <c r="AM60" s="0" t="s">
        <v>911</v>
      </c>
      <c r="AN60" s="0" t="s">
        <v>912</v>
      </c>
    </row>
    <row r="61" customFormat="false" ht="14" hidden="false" customHeight="false" outlineLevel="0" collapsed="false">
      <c r="A61" s="0" t="s">
        <v>913</v>
      </c>
      <c r="B61" s="0" t="n">
        <v>1563</v>
      </c>
      <c r="C61" s="0" t="n">
        <v>1567</v>
      </c>
      <c r="D61" s="0" t="n">
        <v>1558</v>
      </c>
      <c r="E61" s="0" t="n">
        <v>1235.16579355164</v>
      </c>
      <c r="F61" s="0" t="n">
        <v>1443</v>
      </c>
      <c r="G61" s="0" t="n">
        <v>1576</v>
      </c>
      <c r="H61" s="0" t="n">
        <v>7460</v>
      </c>
      <c r="I61" s="0" t="n">
        <v>6252.0473194173</v>
      </c>
      <c r="J61" s="0" t="n">
        <v>0.197561811427038</v>
      </c>
      <c r="K61" s="0" t="n">
        <v>-2.33962399305257</v>
      </c>
      <c r="L61" s="1" t="n">
        <v>5.92237068895238E-007</v>
      </c>
      <c r="M61" s="1" t="n">
        <v>3.44454875672114E-005</v>
      </c>
      <c r="N61" s="0" t="s">
        <v>41</v>
      </c>
      <c r="O61" s="0" t="s">
        <v>42</v>
      </c>
      <c r="P61" s="0" t="s">
        <v>914</v>
      </c>
      <c r="Q61" s="0" t="s">
        <v>915</v>
      </c>
      <c r="R61" s="0" t="n">
        <v>2434</v>
      </c>
      <c r="S61" s="0" t="n">
        <v>0</v>
      </c>
      <c r="T61" s="0" t="s">
        <v>916</v>
      </c>
      <c r="U61" s="0" t="s">
        <v>917</v>
      </c>
      <c r="V61" s="0" t="n">
        <v>1175</v>
      </c>
      <c r="W61" s="0" t="n">
        <v>0</v>
      </c>
      <c r="X61" s="0" t="s">
        <v>918</v>
      </c>
      <c r="Y61" s="0" t="s">
        <v>919</v>
      </c>
      <c r="Z61" s="0" t="n">
        <v>828</v>
      </c>
      <c r="AA61" s="0" t="n">
        <v>0</v>
      </c>
      <c r="AB61" s="0" t="s">
        <v>920</v>
      </c>
      <c r="AC61" s="0" t="s">
        <v>50</v>
      </c>
      <c r="AD61" s="0" t="s">
        <v>50</v>
      </c>
      <c r="AE61" s="0" t="s">
        <v>50</v>
      </c>
      <c r="AF61" s="0" t="s">
        <v>50</v>
      </c>
      <c r="AG61" s="0" t="s">
        <v>921</v>
      </c>
      <c r="AH61" s="0" t="s">
        <v>922</v>
      </c>
      <c r="AI61" s="0" t="s">
        <v>923</v>
      </c>
      <c r="AJ61" s="0" t="s">
        <v>924</v>
      </c>
      <c r="AK61" s="0" t="s">
        <v>925</v>
      </c>
      <c r="AL61" s="0" t="s">
        <v>926</v>
      </c>
      <c r="AM61" s="0" t="s">
        <v>50</v>
      </c>
      <c r="AN61" s="0" t="s">
        <v>50</v>
      </c>
    </row>
    <row r="62" customFormat="false" ht="14" hidden="false" customHeight="false" outlineLevel="0" collapsed="false">
      <c r="A62" s="0" t="s">
        <v>927</v>
      </c>
      <c r="B62" s="0" t="n">
        <v>4</v>
      </c>
      <c r="C62" s="0" t="n">
        <v>4</v>
      </c>
      <c r="D62" s="0" t="n">
        <v>17</v>
      </c>
      <c r="E62" s="0" t="n">
        <v>5.80843193388216</v>
      </c>
      <c r="F62" s="0" t="n">
        <v>2</v>
      </c>
      <c r="G62" s="0" t="n">
        <v>10</v>
      </c>
      <c r="H62" s="0" t="n">
        <v>4570</v>
      </c>
      <c r="I62" s="0" t="n">
        <v>3213.49129877213</v>
      </c>
      <c r="J62" s="0" t="n">
        <v>0.00180751444265666</v>
      </c>
      <c r="K62" s="0" t="n">
        <v>-9.11177710981437</v>
      </c>
      <c r="L62" s="1" t="n">
        <v>1.34420947160373E-017</v>
      </c>
      <c r="M62" s="1" t="n">
        <v>2.33665895900913E-015</v>
      </c>
      <c r="N62" s="0" t="s">
        <v>41</v>
      </c>
      <c r="O62" s="0" t="s">
        <v>42</v>
      </c>
      <c r="P62" s="0" t="s">
        <v>928</v>
      </c>
      <c r="Q62" s="0" t="s">
        <v>929</v>
      </c>
      <c r="R62" s="0" t="n">
        <v>419</v>
      </c>
      <c r="S62" s="1" t="n">
        <v>2E-048</v>
      </c>
      <c r="T62" s="0" t="s">
        <v>930</v>
      </c>
      <c r="U62" s="0" t="s">
        <v>931</v>
      </c>
      <c r="V62" s="0" t="n">
        <v>318</v>
      </c>
      <c r="W62" s="1" t="n">
        <v>2E-164</v>
      </c>
      <c r="X62" s="0" t="s">
        <v>932</v>
      </c>
      <c r="Y62" s="0" t="s">
        <v>933</v>
      </c>
      <c r="Z62" s="0" t="n">
        <v>89.7</v>
      </c>
      <c r="AA62" s="1" t="n">
        <v>3E-021</v>
      </c>
      <c r="AB62" s="0" t="s">
        <v>934</v>
      </c>
      <c r="AC62" s="0" t="s">
        <v>50</v>
      </c>
      <c r="AD62" s="0" t="s">
        <v>50</v>
      </c>
      <c r="AE62" s="0" t="s">
        <v>50</v>
      </c>
      <c r="AF62" s="0" t="s">
        <v>50</v>
      </c>
      <c r="AG62" s="0" t="s">
        <v>935</v>
      </c>
      <c r="AH62" s="0" t="s">
        <v>936</v>
      </c>
      <c r="AI62" s="0" t="s">
        <v>937</v>
      </c>
      <c r="AJ62" s="0" t="s">
        <v>104</v>
      </c>
      <c r="AK62" s="0" t="s">
        <v>105</v>
      </c>
      <c r="AL62" s="0" t="s">
        <v>50</v>
      </c>
      <c r="AM62" s="0" t="s">
        <v>50</v>
      </c>
      <c r="AN62" s="0" t="s">
        <v>50</v>
      </c>
    </row>
    <row r="63" customFormat="false" ht="14" hidden="false" customHeight="false" outlineLevel="0" collapsed="false">
      <c r="A63" s="0" t="s">
        <v>938</v>
      </c>
      <c r="B63" s="0" t="n">
        <v>142</v>
      </c>
      <c r="C63" s="0" t="n">
        <v>493</v>
      </c>
      <c r="D63" s="0" t="n">
        <v>390</v>
      </c>
      <c r="E63" s="0" t="n">
        <v>256.266719387632</v>
      </c>
      <c r="F63" s="0" t="n">
        <v>392</v>
      </c>
      <c r="G63" s="0" t="n">
        <v>5998</v>
      </c>
      <c r="H63" s="0" t="n">
        <v>450</v>
      </c>
      <c r="I63" s="0" t="n">
        <v>2243.43189973582</v>
      </c>
      <c r="J63" s="0" t="n">
        <v>0.114229774221276</v>
      </c>
      <c r="K63" s="0" t="n">
        <v>-3.12998935379496</v>
      </c>
      <c r="L63" s="1" t="n">
        <v>9.33997670299226E-006</v>
      </c>
      <c r="M63" s="0" t="n">
        <v>0.000426250087233018</v>
      </c>
      <c r="N63" s="0" t="s">
        <v>41</v>
      </c>
      <c r="O63" s="0" t="s">
        <v>42</v>
      </c>
      <c r="P63" s="0" t="s">
        <v>939</v>
      </c>
      <c r="Q63" s="0" t="s">
        <v>940</v>
      </c>
      <c r="R63" s="0" t="n">
        <v>2522</v>
      </c>
      <c r="S63" s="0" t="n">
        <v>0</v>
      </c>
      <c r="T63" s="0" t="s">
        <v>941</v>
      </c>
      <c r="U63" s="0" t="s">
        <v>942</v>
      </c>
      <c r="V63" s="0" t="n">
        <v>959</v>
      </c>
      <c r="W63" s="0" t="n">
        <v>0</v>
      </c>
      <c r="X63" s="0" t="s">
        <v>943</v>
      </c>
      <c r="Y63" s="0" t="s">
        <v>944</v>
      </c>
      <c r="Z63" s="0" t="n">
        <v>754</v>
      </c>
      <c r="AA63" s="0" t="n">
        <v>0</v>
      </c>
      <c r="AB63" s="0" t="s">
        <v>945</v>
      </c>
      <c r="AC63" s="0" t="s">
        <v>50</v>
      </c>
      <c r="AD63" s="0" t="s">
        <v>50</v>
      </c>
      <c r="AE63" s="0" t="s">
        <v>50</v>
      </c>
      <c r="AF63" s="0" t="s">
        <v>50</v>
      </c>
      <c r="AG63" s="0" t="s">
        <v>946</v>
      </c>
      <c r="AH63" s="0" t="s">
        <v>947</v>
      </c>
      <c r="AI63" s="0" t="s">
        <v>948</v>
      </c>
      <c r="AJ63" s="0" t="s">
        <v>949</v>
      </c>
      <c r="AK63" s="0" t="s">
        <v>950</v>
      </c>
      <c r="AL63" s="0" t="s">
        <v>951</v>
      </c>
      <c r="AM63" s="0" t="s">
        <v>952</v>
      </c>
      <c r="AN63" s="0" t="s">
        <v>953</v>
      </c>
    </row>
    <row r="64" customFormat="false" ht="14" hidden="false" customHeight="false" outlineLevel="0" collapsed="false">
      <c r="A64" s="0" t="s">
        <v>954</v>
      </c>
      <c r="B64" s="0" t="n">
        <v>0</v>
      </c>
      <c r="C64" s="0" t="n">
        <v>5</v>
      </c>
      <c r="D64" s="0" t="n">
        <v>4</v>
      </c>
      <c r="E64" s="0" t="n">
        <v>2.14722298361623</v>
      </c>
      <c r="F64" s="0" t="n">
        <v>7</v>
      </c>
      <c r="G64" s="0" t="n">
        <v>5</v>
      </c>
      <c r="H64" s="0" t="n">
        <v>1664</v>
      </c>
      <c r="I64" s="0" t="n">
        <v>1172.84808841548</v>
      </c>
      <c r="J64" s="0" t="n">
        <v>0.00183077672618039</v>
      </c>
      <c r="K64" s="0" t="n">
        <v>-9.09332842781054</v>
      </c>
      <c r="L64" s="1" t="n">
        <v>1.65570317432939E-011</v>
      </c>
      <c r="M64" s="1" t="n">
        <v>1.6633366110422E-009</v>
      </c>
      <c r="N64" s="0" t="s">
        <v>41</v>
      </c>
      <c r="O64" s="0" t="s">
        <v>42</v>
      </c>
      <c r="P64" s="0" t="s">
        <v>955</v>
      </c>
      <c r="Q64" s="0" t="s">
        <v>956</v>
      </c>
      <c r="R64" s="0" t="n">
        <v>1434</v>
      </c>
      <c r="S64" s="0" t="n">
        <v>0</v>
      </c>
      <c r="T64" s="0" t="s">
        <v>957</v>
      </c>
      <c r="U64" s="0" t="s">
        <v>958</v>
      </c>
      <c r="V64" s="0" t="n">
        <v>599</v>
      </c>
      <c r="W64" s="0" t="n">
        <v>0</v>
      </c>
      <c r="X64" s="0" t="s">
        <v>959</v>
      </c>
      <c r="Y64" s="0" t="s">
        <v>960</v>
      </c>
      <c r="Z64" s="0" t="n">
        <v>285</v>
      </c>
      <c r="AA64" s="1" t="n">
        <v>2E-090</v>
      </c>
      <c r="AB64" s="0" t="s">
        <v>961</v>
      </c>
      <c r="AC64" s="0" t="s">
        <v>50</v>
      </c>
      <c r="AD64" s="0" t="s">
        <v>50</v>
      </c>
      <c r="AE64" s="0" t="s">
        <v>50</v>
      </c>
      <c r="AF64" s="0" t="s">
        <v>50</v>
      </c>
      <c r="AG64" s="0" t="s">
        <v>962</v>
      </c>
      <c r="AH64" s="0" t="s">
        <v>963</v>
      </c>
      <c r="AI64" s="0" t="s">
        <v>964</v>
      </c>
      <c r="AJ64" s="0" t="s">
        <v>965</v>
      </c>
      <c r="AK64" s="0" t="s">
        <v>966</v>
      </c>
      <c r="AL64" s="0" t="s">
        <v>967</v>
      </c>
      <c r="AM64" s="0" t="s">
        <v>968</v>
      </c>
      <c r="AN64" s="0" t="s">
        <v>969</v>
      </c>
    </row>
    <row r="65" customFormat="false" ht="14" hidden="false" customHeight="false" outlineLevel="0" collapsed="false">
      <c r="A65" s="0" t="s">
        <v>970</v>
      </c>
      <c r="B65" s="0" t="n">
        <v>511</v>
      </c>
      <c r="C65" s="0" t="n">
        <v>669</v>
      </c>
      <c r="D65" s="0" t="n">
        <v>1238</v>
      </c>
      <c r="E65" s="0" t="n">
        <v>593.972430229602</v>
      </c>
      <c r="F65" s="0" t="n">
        <v>703</v>
      </c>
      <c r="G65" s="0" t="n">
        <v>695</v>
      </c>
      <c r="H65" s="0" t="n">
        <v>4224</v>
      </c>
      <c r="I65" s="0" t="n">
        <v>3438.41250261892</v>
      </c>
      <c r="J65" s="0" t="n">
        <v>0.1727461233279</v>
      </c>
      <c r="K65" s="0" t="n">
        <v>-2.53327476006757</v>
      </c>
      <c r="L65" s="1" t="n">
        <v>1.68139380161655E-007</v>
      </c>
      <c r="M65" s="1" t="n">
        <v>1.09297661784914E-005</v>
      </c>
      <c r="N65" s="0" t="s">
        <v>41</v>
      </c>
      <c r="O65" s="0" t="s">
        <v>42</v>
      </c>
      <c r="P65" s="0" t="s">
        <v>971</v>
      </c>
      <c r="Q65" s="0" t="s">
        <v>972</v>
      </c>
      <c r="R65" s="0" t="n">
        <v>2456</v>
      </c>
      <c r="S65" s="0" t="n">
        <v>0</v>
      </c>
      <c r="T65" s="0" t="s">
        <v>973</v>
      </c>
      <c r="U65" s="0" t="s">
        <v>974</v>
      </c>
      <c r="V65" s="0" t="n">
        <v>626</v>
      </c>
      <c r="W65" s="0" t="n">
        <v>0</v>
      </c>
      <c r="X65" s="0" t="s">
        <v>975</v>
      </c>
      <c r="Y65" s="0" t="s">
        <v>976</v>
      </c>
      <c r="Z65" s="0" t="n">
        <v>635</v>
      </c>
      <c r="AA65" s="0" t="n">
        <v>0</v>
      </c>
      <c r="AB65" s="0" t="s">
        <v>977</v>
      </c>
      <c r="AC65" s="0" t="s">
        <v>50</v>
      </c>
      <c r="AD65" s="0" t="s">
        <v>50</v>
      </c>
      <c r="AE65" s="0" t="s">
        <v>50</v>
      </c>
      <c r="AF65" s="0" t="s">
        <v>50</v>
      </c>
      <c r="AG65" s="0" t="s">
        <v>978</v>
      </c>
      <c r="AH65" s="0" t="s">
        <v>979</v>
      </c>
      <c r="AI65" s="0" t="s">
        <v>980</v>
      </c>
      <c r="AJ65" s="0" t="s">
        <v>981</v>
      </c>
      <c r="AK65" s="0" t="s">
        <v>50</v>
      </c>
      <c r="AL65" s="0" t="s">
        <v>982</v>
      </c>
      <c r="AM65" s="0" t="s">
        <v>50</v>
      </c>
      <c r="AN65" s="0" t="s">
        <v>50</v>
      </c>
    </row>
    <row r="66" customFormat="false" ht="14" hidden="false" customHeight="false" outlineLevel="0" collapsed="false">
      <c r="A66" s="0" t="s">
        <v>983</v>
      </c>
      <c r="B66" s="0" t="n">
        <v>1265</v>
      </c>
      <c r="C66" s="0" t="n">
        <v>829</v>
      </c>
      <c r="D66" s="0" t="n">
        <v>637</v>
      </c>
      <c r="E66" s="0" t="n">
        <v>755.532767220104</v>
      </c>
      <c r="F66" s="0" t="n">
        <v>337</v>
      </c>
      <c r="G66" s="0" t="n">
        <v>794</v>
      </c>
      <c r="H66" s="0" t="n">
        <v>12943</v>
      </c>
      <c r="I66" s="0" t="n">
        <v>9453.4106347114</v>
      </c>
      <c r="J66" s="0" t="n">
        <v>0.0799217125347236</v>
      </c>
      <c r="K66" s="0" t="n">
        <v>-3.64526869274446</v>
      </c>
      <c r="L66" s="1" t="n">
        <v>9.1638290507058E-006</v>
      </c>
      <c r="M66" s="0" t="n">
        <v>0.000419448518471803</v>
      </c>
      <c r="N66" s="0" t="s">
        <v>41</v>
      </c>
      <c r="O66" s="0" t="s">
        <v>42</v>
      </c>
      <c r="P66" s="0" t="s">
        <v>984</v>
      </c>
      <c r="Q66" s="0" t="s">
        <v>985</v>
      </c>
      <c r="R66" s="0" t="n">
        <v>2621</v>
      </c>
      <c r="S66" s="0" t="n">
        <v>0</v>
      </c>
      <c r="T66" s="0" t="s">
        <v>986</v>
      </c>
      <c r="U66" s="0" t="s">
        <v>987</v>
      </c>
      <c r="V66" s="0" t="n">
        <v>1543</v>
      </c>
      <c r="W66" s="0" t="n">
        <v>0</v>
      </c>
      <c r="X66" s="0" t="s">
        <v>988</v>
      </c>
      <c r="Y66" s="0" t="s">
        <v>989</v>
      </c>
      <c r="Z66" s="0" t="n">
        <v>708</v>
      </c>
      <c r="AA66" s="0" t="n">
        <v>0</v>
      </c>
      <c r="AB66" s="0" t="s">
        <v>990</v>
      </c>
      <c r="AC66" s="0" t="s">
        <v>991</v>
      </c>
      <c r="AD66" s="0" t="n">
        <v>187</v>
      </c>
      <c r="AE66" s="1" t="n">
        <v>6E-052</v>
      </c>
      <c r="AF66" s="0" t="s">
        <v>992</v>
      </c>
      <c r="AG66" s="0" t="s">
        <v>993</v>
      </c>
      <c r="AH66" s="0" t="s">
        <v>994</v>
      </c>
      <c r="AI66" s="0" t="s">
        <v>995</v>
      </c>
      <c r="AJ66" s="0" t="s">
        <v>996</v>
      </c>
      <c r="AK66" s="0" t="s">
        <v>997</v>
      </c>
      <c r="AL66" s="0" t="s">
        <v>998</v>
      </c>
      <c r="AM66" s="0" t="s">
        <v>999</v>
      </c>
      <c r="AN66" s="0" t="s">
        <v>1000</v>
      </c>
    </row>
    <row r="67" customFormat="false" ht="14" hidden="false" customHeight="false" outlineLevel="0" collapsed="false">
      <c r="A67" s="0" t="s">
        <v>1001</v>
      </c>
      <c r="B67" s="0" t="n">
        <v>24</v>
      </c>
      <c r="C67" s="0" t="n">
        <v>248</v>
      </c>
      <c r="D67" s="0" t="n">
        <v>44</v>
      </c>
      <c r="E67" s="0" t="n">
        <v>82.7387348157123</v>
      </c>
      <c r="F67" s="0" t="n">
        <v>49</v>
      </c>
      <c r="G67" s="0" t="n">
        <v>723</v>
      </c>
      <c r="H67" s="0" t="n">
        <v>204357</v>
      </c>
      <c r="I67" s="0" t="n">
        <v>143764.464782722</v>
      </c>
      <c r="J67" s="0" t="n">
        <v>0.000575515896370909</v>
      </c>
      <c r="K67" s="0" t="n">
        <v>-10.7628566018457</v>
      </c>
      <c r="L67" s="1" t="n">
        <v>3.60875525596547E-006</v>
      </c>
      <c r="M67" s="0" t="n">
        <v>0.000176594402737894</v>
      </c>
      <c r="N67" s="0" t="s">
        <v>41</v>
      </c>
      <c r="O67" s="0" t="s">
        <v>42</v>
      </c>
      <c r="P67" s="0" t="s">
        <v>1002</v>
      </c>
      <c r="Q67" s="0" t="s">
        <v>1003</v>
      </c>
      <c r="R67" s="0" t="n">
        <v>535</v>
      </c>
      <c r="S67" s="1" t="n">
        <v>1E-067</v>
      </c>
      <c r="T67" s="0" t="s">
        <v>1004</v>
      </c>
      <c r="U67" s="0" t="s">
        <v>1005</v>
      </c>
      <c r="V67" s="0" t="n">
        <v>382</v>
      </c>
      <c r="W67" s="0" t="n">
        <v>0</v>
      </c>
      <c r="X67" s="0" t="s">
        <v>1006</v>
      </c>
      <c r="Y67" s="0" t="s">
        <v>1007</v>
      </c>
      <c r="Z67" s="0" t="n">
        <v>209</v>
      </c>
      <c r="AA67" s="1" t="n">
        <v>1E-068</v>
      </c>
      <c r="AB67" s="0" t="s">
        <v>1008</v>
      </c>
      <c r="AC67" s="0" t="s">
        <v>50</v>
      </c>
      <c r="AD67" s="0" t="s">
        <v>50</v>
      </c>
      <c r="AE67" s="0" t="s">
        <v>50</v>
      </c>
      <c r="AF67" s="0" t="s">
        <v>50</v>
      </c>
      <c r="AG67" s="0" t="s">
        <v>1009</v>
      </c>
      <c r="AH67" s="0" t="s">
        <v>1010</v>
      </c>
      <c r="AI67" s="0" t="s">
        <v>1011</v>
      </c>
      <c r="AJ67" s="0" t="s">
        <v>1012</v>
      </c>
      <c r="AK67" s="0" t="s">
        <v>1013</v>
      </c>
      <c r="AL67" s="0" t="s">
        <v>50</v>
      </c>
      <c r="AM67" s="0" t="s">
        <v>50</v>
      </c>
      <c r="AN67" s="0" t="s">
        <v>50</v>
      </c>
    </row>
    <row r="68" customFormat="false" ht="14" hidden="false" customHeight="false" outlineLevel="0" collapsed="false">
      <c r="A68" s="0" t="s">
        <v>1014</v>
      </c>
      <c r="B68" s="0" t="n">
        <v>2951</v>
      </c>
      <c r="C68" s="0" t="n">
        <v>566</v>
      </c>
      <c r="D68" s="0" t="n">
        <v>1595</v>
      </c>
      <c r="E68" s="0" t="n">
        <v>1420.14035660844</v>
      </c>
      <c r="F68" s="0" t="n">
        <v>101</v>
      </c>
      <c r="G68" s="0" t="n">
        <v>34</v>
      </c>
      <c r="H68" s="0" t="n">
        <v>42</v>
      </c>
      <c r="I68" s="0" t="n">
        <v>77.727226577473</v>
      </c>
      <c r="J68" s="0" t="n">
        <v>18.2708224536088</v>
      </c>
      <c r="K68" s="0" t="n">
        <v>4.19146967264239</v>
      </c>
      <c r="L68" s="1" t="n">
        <v>3.30436334386935E-006</v>
      </c>
      <c r="M68" s="0" t="n">
        <v>0.000162808297111474</v>
      </c>
      <c r="N68" s="0" t="s">
        <v>303</v>
      </c>
      <c r="O68" s="0" t="s">
        <v>42</v>
      </c>
      <c r="P68" s="0" t="s">
        <v>1015</v>
      </c>
      <c r="Q68" s="0" t="s">
        <v>1016</v>
      </c>
      <c r="R68" s="0" t="n">
        <v>3649</v>
      </c>
      <c r="S68" s="0" t="n">
        <v>0</v>
      </c>
      <c r="T68" s="0" t="s">
        <v>1017</v>
      </c>
      <c r="U68" s="0" t="s">
        <v>1018</v>
      </c>
      <c r="V68" s="0" t="n">
        <v>1660</v>
      </c>
      <c r="W68" s="0" t="n">
        <v>0</v>
      </c>
      <c r="X68" s="0" t="s">
        <v>1019</v>
      </c>
      <c r="Y68" s="0" t="s">
        <v>1020</v>
      </c>
      <c r="Z68" s="0" t="n">
        <v>1170</v>
      </c>
      <c r="AA68" s="0" t="n">
        <v>0</v>
      </c>
      <c r="AB68" s="0" t="s">
        <v>1021</v>
      </c>
      <c r="AC68" s="0" t="s">
        <v>50</v>
      </c>
      <c r="AD68" s="0" t="s">
        <v>50</v>
      </c>
      <c r="AE68" s="0" t="s">
        <v>50</v>
      </c>
      <c r="AF68" s="0" t="s">
        <v>50</v>
      </c>
      <c r="AG68" s="0" t="s">
        <v>1022</v>
      </c>
      <c r="AH68" s="0" t="s">
        <v>1023</v>
      </c>
      <c r="AI68" s="0" t="s">
        <v>1024</v>
      </c>
      <c r="AJ68" s="0" t="s">
        <v>1025</v>
      </c>
      <c r="AK68" s="0" t="s">
        <v>153</v>
      </c>
      <c r="AL68" s="0" t="s">
        <v>50</v>
      </c>
      <c r="AM68" s="0" t="s">
        <v>50</v>
      </c>
      <c r="AN68" s="0" t="s">
        <v>50</v>
      </c>
    </row>
    <row r="69" customFormat="false" ht="14" hidden="false" customHeight="false" outlineLevel="0" collapsed="false">
      <c r="A69" s="0" t="s">
        <v>1026</v>
      </c>
      <c r="B69" s="0" t="n">
        <v>216</v>
      </c>
      <c r="C69" s="0" t="n">
        <v>158</v>
      </c>
      <c r="D69" s="0" t="n">
        <v>153</v>
      </c>
      <c r="E69" s="0" t="n">
        <v>142.399599280278</v>
      </c>
      <c r="F69" s="0" t="n">
        <v>144</v>
      </c>
      <c r="G69" s="0" t="n">
        <v>308</v>
      </c>
      <c r="H69" s="0" t="n">
        <v>12402</v>
      </c>
      <c r="I69" s="0" t="n">
        <v>8856.37633924483</v>
      </c>
      <c r="J69" s="0" t="n">
        <v>0.0160787656063428</v>
      </c>
      <c r="K69" s="0" t="n">
        <v>-5.95869953711146</v>
      </c>
      <c r="L69" s="1" t="n">
        <v>1.7994573268361E-020</v>
      </c>
      <c r="M69" s="1" t="n">
        <v>3.71192057379751E-018</v>
      </c>
      <c r="N69" s="0" t="s">
        <v>41</v>
      </c>
      <c r="O69" s="0" t="s">
        <v>42</v>
      </c>
      <c r="P69" s="0" t="s">
        <v>1027</v>
      </c>
      <c r="Q69" s="0" t="s">
        <v>1028</v>
      </c>
      <c r="R69" s="0" t="n">
        <v>1488</v>
      </c>
      <c r="S69" s="0" t="n">
        <v>0</v>
      </c>
      <c r="T69" s="0" t="s">
        <v>1029</v>
      </c>
      <c r="U69" s="0" t="s">
        <v>1030</v>
      </c>
      <c r="V69" s="0" t="n">
        <v>667</v>
      </c>
      <c r="W69" s="0" t="n">
        <v>0</v>
      </c>
      <c r="X69" s="0" t="s">
        <v>1031</v>
      </c>
      <c r="Y69" s="0" t="s">
        <v>1032</v>
      </c>
      <c r="Z69" s="0" t="n">
        <v>525</v>
      </c>
      <c r="AA69" s="0" t="n">
        <v>0</v>
      </c>
      <c r="AB69" s="0" t="s">
        <v>1033</v>
      </c>
      <c r="AC69" s="0" t="s">
        <v>1034</v>
      </c>
      <c r="AD69" s="0" t="n">
        <v>179</v>
      </c>
      <c r="AE69" s="1" t="n">
        <v>2E-051</v>
      </c>
      <c r="AF69" s="0" t="s">
        <v>1035</v>
      </c>
      <c r="AG69" s="0" t="s">
        <v>1036</v>
      </c>
      <c r="AH69" s="0" t="s">
        <v>1037</v>
      </c>
      <c r="AI69" s="0" t="s">
        <v>1038</v>
      </c>
      <c r="AJ69" s="0" t="s">
        <v>1039</v>
      </c>
      <c r="AK69" s="0" t="s">
        <v>1040</v>
      </c>
      <c r="AL69" s="0" t="s">
        <v>1041</v>
      </c>
      <c r="AM69" s="0" t="s">
        <v>1042</v>
      </c>
      <c r="AN69" s="0" t="s">
        <v>1043</v>
      </c>
    </row>
    <row r="70" customFormat="false" ht="14" hidden="false" customHeight="false" outlineLevel="0" collapsed="false">
      <c r="A70" s="0" t="s">
        <v>1044</v>
      </c>
      <c r="B70" s="0" t="n">
        <v>407</v>
      </c>
      <c r="C70" s="0" t="n">
        <v>750</v>
      </c>
      <c r="D70" s="0" t="n">
        <v>904</v>
      </c>
      <c r="E70" s="0" t="n">
        <v>514.254169321625</v>
      </c>
      <c r="F70" s="0" t="n">
        <v>618</v>
      </c>
      <c r="G70" s="0" t="n">
        <v>1234</v>
      </c>
      <c r="H70" s="0" t="n">
        <v>2649</v>
      </c>
      <c r="I70" s="0" t="n">
        <v>2459.99814377999</v>
      </c>
      <c r="J70" s="0" t="n">
        <v>0.209046568031726</v>
      </c>
      <c r="K70" s="0" t="n">
        <v>-2.25810373638573</v>
      </c>
      <c r="L70" s="1" t="n">
        <v>4.93698763817738E-006</v>
      </c>
      <c r="M70" s="0" t="n">
        <v>0.000235015802308438</v>
      </c>
      <c r="N70" s="0" t="s">
        <v>41</v>
      </c>
      <c r="O70" s="0" t="s">
        <v>42</v>
      </c>
      <c r="P70" s="0" t="s">
        <v>1045</v>
      </c>
      <c r="Q70" s="0" t="s">
        <v>1046</v>
      </c>
      <c r="R70" s="0" t="n">
        <v>2888</v>
      </c>
      <c r="S70" s="0" t="n">
        <v>0</v>
      </c>
      <c r="T70" s="0" t="s">
        <v>1047</v>
      </c>
      <c r="U70" s="0" t="s">
        <v>1048</v>
      </c>
      <c r="V70" s="0" t="n">
        <v>777</v>
      </c>
      <c r="W70" s="0" t="n">
        <v>0</v>
      </c>
      <c r="X70" s="0" t="s">
        <v>1049</v>
      </c>
      <c r="Y70" s="0" t="s">
        <v>1050</v>
      </c>
      <c r="Z70" s="0" t="n">
        <v>630</v>
      </c>
      <c r="AA70" s="0" t="n">
        <v>0</v>
      </c>
      <c r="AB70" s="0" t="s">
        <v>1051</v>
      </c>
      <c r="AC70" s="0" t="s">
        <v>50</v>
      </c>
      <c r="AD70" s="0" t="s">
        <v>50</v>
      </c>
      <c r="AE70" s="0" t="s">
        <v>50</v>
      </c>
      <c r="AF70" s="0" t="s">
        <v>50</v>
      </c>
      <c r="AG70" s="0" t="s">
        <v>1052</v>
      </c>
      <c r="AH70" s="0" t="s">
        <v>1053</v>
      </c>
      <c r="AI70" s="0" t="s">
        <v>1054</v>
      </c>
      <c r="AJ70" s="0" t="s">
        <v>1055</v>
      </c>
      <c r="AK70" s="0" t="s">
        <v>1056</v>
      </c>
      <c r="AL70" s="0" t="s">
        <v>1057</v>
      </c>
      <c r="AM70" s="0" t="s">
        <v>1058</v>
      </c>
      <c r="AN70" s="0" t="s">
        <v>1059</v>
      </c>
    </row>
    <row r="71" customFormat="false" ht="14" hidden="false" customHeight="false" outlineLevel="0" collapsed="false">
      <c r="A71" s="0" t="s">
        <v>1060</v>
      </c>
      <c r="B71" s="0" t="n">
        <v>0</v>
      </c>
      <c r="C71" s="0" t="n">
        <v>0</v>
      </c>
      <c r="D71" s="0" t="n">
        <v>0</v>
      </c>
      <c r="E71" s="0" t="n">
        <v>0</v>
      </c>
      <c r="F71" s="0" t="n">
        <v>40</v>
      </c>
      <c r="G71" s="0" t="n">
        <v>0</v>
      </c>
      <c r="H71" s="0" t="n">
        <v>0</v>
      </c>
      <c r="I71" s="0" t="n">
        <v>15.1057384434976</v>
      </c>
      <c r="J71" s="0" t="e">
        <f aca="false">-#NAME?</f>
        <v>#NAME?</v>
      </c>
      <c r="K71" s="0" t="e">
        <f aca="false">-#NAME?</f>
        <v>#NAME?</v>
      </c>
      <c r="L71" s="0" t="n">
        <v>0.000867928491644176</v>
      </c>
      <c r="M71" s="0" t="n">
        <v>0.0251927236289438</v>
      </c>
      <c r="N71" s="0" t="s">
        <v>41</v>
      </c>
      <c r="O71" s="0" t="s">
        <v>42</v>
      </c>
      <c r="P71" s="0" t="s">
        <v>1061</v>
      </c>
      <c r="Q71" s="0" t="s">
        <v>1062</v>
      </c>
      <c r="R71" s="0" t="n">
        <v>244</v>
      </c>
      <c r="S71" s="1" t="n">
        <v>1E-038</v>
      </c>
      <c r="T71" s="0" t="s">
        <v>1063</v>
      </c>
      <c r="U71" s="0" t="s">
        <v>1064</v>
      </c>
      <c r="V71" s="0" t="n">
        <v>485</v>
      </c>
      <c r="W71" s="0" t="n">
        <v>0</v>
      </c>
      <c r="X71" s="0" t="s">
        <v>1065</v>
      </c>
      <c r="Y71" s="0" t="s">
        <v>1066</v>
      </c>
      <c r="Z71" s="0" t="n">
        <v>79.7</v>
      </c>
      <c r="AA71" s="1" t="n">
        <v>2E-018</v>
      </c>
      <c r="AB71" s="0" t="s">
        <v>1067</v>
      </c>
      <c r="AC71" s="0" t="s">
        <v>50</v>
      </c>
      <c r="AD71" s="0" t="s">
        <v>50</v>
      </c>
      <c r="AE71" s="0" t="s">
        <v>50</v>
      </c>
      <c r="AF71" s="0" t="s">
        <v>50</v>
      </c>
      <c r="AG71" s="0" t="s">
        <v>101</v>
      </c>
      <c r="AH71" s="0" t="s">
        <v>102</v>
      </c>
      <c r="AI71" s="0" t="s">
        <v>103</v>
      </c>
      <c r="AJ71" s="0" t="s">
        <v>104</v>
      </c>
      <c r="AK71" s="0" t="s">
        <v>105</v>
      </c>
      <c r="AL71" s="0" t="s">
        <v>50</v>
      </c>
      <c r="AM71" s="0" t="s">
        <v>50</v>
      </c>
      <c r="AN71" s="0" t="s">
        <v>50</v>
      </c>
    </row>
    <row r="72" customFormat="false" ht="14" hidden="false" customHeight="false" outlineLevel="0" collapsed="false">
      <c r="A72" s="0" t="s">
        <v>1068</v>
      </c>
      <c r="B72" s="0" t="n">
        <v>29</v>
      </c>
      <c r="C72" s="0" t="n">
        <v>39</v>
      </c>
      <c r="D72" s="0" t="n">
        <v>25</v>
      </c>
      <c r="E72" s="0" t="n">
        <v>24.767018526269</v>
      </c>
      <c r="F72" s="0" t="n">
        <v>9</v>
      </c>
      <c r="G72" s="0" t="n">
        <v>36</v>
      </c>
      <c r="H72" s="0" t="n">
        <v>21060</v>
      </c>
      <c r="I72" s="0" t="n">
        <v>14805.7074472792</v>
      </c>
      <c r="J72" s="0" t="n">
        <v>0.00167280210111272</v>
      </c>
      <c r="K72" s="0" t="n">
        <v>-9.22351750553264</v>
      </c>
      <c r="L72" s="1" t="n">
        <v>2.52760198090875E-048</v>
      </c>
      <c r="M72" s="1" t="n">
        <v>1.70019696724519E-045</v>
      </c>
      <c r="N72" s="0" t="s">
        <v>41</v>
      </c>
      <c r="O72" s="0" t="s">
        <v>42</v>
      </c>
      <c r="P72" s="0" t="s">
        <v>1069</v>
      </c>
      <c r="Q72" s="0" t="s">
        <v>1070</v>
      </c>
      <c r="R72" s="0" t="n">
        <v>2494</v>
      </c>
      <c r="S72" s="0" t="n">
        <v>0</v>
      </c>
      <c r="T72" s="0" t="s">
        <v>1071</v>
      </c>
      <c r="U72" s="0" t="s">
        <v>1072</v>
      </c>
      <c r="V72" s="0" t="n">
        <v>1020</v>
      </c>
      <c r="W72" s="0" t="n">
        <v>0</v>
      </c>
      <c r="X72" s="0" t="s">
        <v>1073</v>
      </c>
      <c r="Y72" s="0" t="s">
        <v>1074</v>
      </c>
      <c r="Z72" s="0" t="n">
        <v>639</v>
      </c>
      <c r="AA72" s="0" t="n">
        <v>0</v>
      </c>
      <c r="AB72" s="0" t="s">
        <v>1075</v>
      </c>
      <c r="AC72" s="0" t="s">
        <v>1076</v>
      </c>
      <c r="AD72" s="0" t="n">
        <v>160</v>
      </c>
      <c r="AE72" s="1" t="n">
        <v>9E-042</v>
      </c>
      <c r="AF72" s="0" t="s">
        <v>433</v>
      </c>
      <c r="AG72" s="0" t="s">
        <v>434</v>
      </c>
      <c r="AH72" s="0" t="s">
        <v>435</v>
      </c>
      <c r="AI72" s="0" t="s">
        <v>436</v>
      </c>
      <c r="AJ72" s="0" t="s">
        <v>50</v>
      </c>
      <c r="AK72" s="0" t="s">
        <v>1077</v>
      </c>
      <c r="AL72" s="0" t="s">
        <v>1078</v>
      </c>
      <c r="AM72" s="0" t="s">
        <v>1079</v>
      </c>
      <c r="AN72" s="0" t="s">
        <v>1080</v>
      </c>
    </row>
    <row r="73" customFormat="false" ht="14" hidden="false" customHeight="false" outlineLevel="0" collapsed="false">
      <c r="A73" s="0" t="s">
        <v>1081</v>
      </c>
      <c r="B73" s="0" t="n">
        <v>69</v>
      </c>
      <c r="C73" s="0" t="n">
        <v>122</v>
      </c>
      <c r="D73" s="0" t="n">
        <v>104</v>
      </c>
      <c r="E73" s="0" t="n">
        <v>75.7788645238533</v>
      </c>
      <c r="F73" s="0" t="n">
        <v>107</v>
      </c>
      <c r="G73" s="0" t="n">
        <v>209</v>
      </c>
      <c r="H73" s="0" t="n">
        <v>2278</v>
      </c>
      <c r="I73" s="0" t="n">
        <v>1702.37693011087</v>
      </c>
      <c r="J73" s="0" t="n">
        <v>0.0445135640547702</v>
      </c>
      <c r="K73" s="0" t="n">
        <v>-4.48961117250978</v>
      </c>
      <c r="L73" s="1" t="n">
        <v>8.34471309379214E-017</v>
      </c>
      <c r="M73" s="1" t="n">
        <v>1.40327235080498E-014</v>
      </c>
      <c r="N73" s="0" t="s">
        <v>41</v>
      </c>
      <c r="O73" s="0" t="s">
        <v>42</v>
      </c>
      <c r="P73" s="0" t="s">
        <v>1082</v>
      </c>
      <c r="Q73" s="0" t="s">
        <v>1083</v>
      </c>
      <c r="R73" s="0" t="n">
        <v>437</v>
      </c>
      <c r="S73" s="1" t="n">
        <v>4E-053</v>
      </c>
      <c r="T73" s="0" t="s">
        <v>1084</v>
      </c>
      <c r="U73" s="0" t="s">
        <v>1085</v>
      </c>
      <c r="V73" s="0" t="n">
        <v>270</v>
      </c>
      <c r="W73" s="1" t="n">
        <v>4E-138</v>
      </c>
      <c r="X73" s="0" t="s">
        <v>1086</v>
      </c>
      <c r="Y73" s="0" t="s">
        <v>1087</v>
      </c>
      <c r="Z73" s="0" t="n">
        <v>150</v>
      </c>
      <c r="AA73" s="1" t="n">
        <v>7E-046</v>
      </c>
      <c r="AB73" s="0" t="s">
        <v>1088</v>
      </c>
      <c r="AC73" s="0" t="s">
        <v>1089</v>
      </c>
      <c r="AD73" s="0" t="n">
        <v>131</v>
      </c>
      <c r="AE73" s="1" t="n">
        <v>6E-039</v>
      </c>
      <c r="AF73" s="0" t="s">
        <v>1090</v>
      </c>
      <c r="AG73" s="0" t="s">
        <v>1091</v>
      </c>
      <c r="AH73" s="0" t="s">
        <v>1092</v>
      </c>
      <c r="AI73" s="0" t="s">
        <v>1093</v>
      </c>
      <c r="AJ73" s="0" t="s">
        <v>1094</v>
      </c>
      <c r="AK73" s="0" t="s">
        <v>1095</v>
      </c>
      <c r="AL73" s="0" t="s">
        <v>1096</v>
      </c>
      <c r="AM73" s="0" t="s">
        <v>1097</v>
      </c>
      <c r="AN73" s="0" t="s">
        <v>1098</v>
      </c>
    </row>
    <row r="74" customFormat="false" ht="14" hidden="false" customHeight="false" outlineLevel="0" collapsed="false">
      <c r="A74" s="0" t="s">
        <v>1099</v>
      </c>
      <c r="B74" s="0" t="n">
        <v>113</v>
      </c>
      <c r="C74" s="0" t="n">
        <v>137</v>
      </c>
      <c r="D74" s="0" t="n">
        <v>157</v>
      </c>
      <c r="E74" s="0" t="n">
        <v>104.652524063853</v>
      </c>
      <c r="F74" s="0" t="n">
        <v>152</v>
      </c>
      <c r="G74" s="0" t="n">
        <v>33</v>
      </c>
      <c r="H74" s="0" t="n">
        <v>2201</v>
      </c>
      <c r="I74" s="0" t="n">
        <v>1613.07819434639</v>
      </c>
      <c r="J74" s="0" t="n">
        <v>0.0648775269733638</v>
      </c>
      <c r="K74" s="0" t="n">
        <v>-3.94613736237833</v>
      </c>
      <c r="L74" s="1" t="n">
        <v>1.79593326940493E-013</v>
      </c>
      <c r="M74" s="1" t="n">
        <v>2.15386694658634E-011</v>
      </c>
      <c r="N74" s="0" t="s">
        <v>41</v>
      </c>
      <c r="O74" s="0" t="s">
        <v>42</v>
      </c>
      <c r="P74" s="0" t="s">
        <v>1100</v>
      </c>
      <c r="Q74" s="0" t="s">
        <v>1101</v>
      </c>
      <c r="R74" s="0" t="n">
        <v>721</v>
      </c>
      <c r="S74" s="1" t="n">
        <v>2E-090</v>
      </c>
      <c r="T74" s="0" t="s">
        <v>1102</v>
      </c>
      <c r="U74" s="0" t="s">
        <v>1103</v>
      </c>
      <c r="V74" s="0" t="n">
        <v>161</v>
      </c>
      <c r="W74" s="1" t="n">
        <v>2E-077</v>
      </c>
      <c r="X74" s="0" t="s">
        <v>1104</v>
      </c>
      <c r="Y74" s="0" t="s">
        <v>1105</v>
      </c>
      <c r="Z74" s="0" t="n">
        <v>181</v>
      </c>
      <c r="AA74" s="1" t="n">
        <v>4E-052</v>
      </c>
      <c r="AB74" s="0" t="s">
        <v>1106</v>
      </c>
      <c r="AC74" s="0" t="s">
        <v>50</v>
      </c>
      <c r="AD74" s="0" t="s">
        <v>50</v>
      </c>
      <c r="AE74" s="0" t="s">
        <v>50</v>
      </c>
      <c r="AF74" s="0" t="s">
        <v>50</v>
      </c>
      <c r="AG74" s="0" t="s">
        <v>1107</v>
      </c>
      <c r="AH74" s="0" t="s">
        <v>1108</v>
      </c>
      <c r="AI74" s="0" t="s">
        <v>1109</v>
      </c>
      <c r="AJ74" s="0" t="s">
        <v>1110</v>
      </c>
      <c r="AK74" s="0" t="s">
        <v>1111</v>
      </c>
      <c r="AL74" s="0" t="s">
        <v>1112</v>
      </c>
      <c r="AM74" s="0" t="s">
        <v>1113</v>
      </c>
      <c r="AN74" s="0" t="s">
        <v>1114</v>
      </c>
    </row>
    <row r="75" customFormat="false" ht="14" hidden="false" customHeight="false" outlineLevel="0" collapsed="false">
      <c r="A75" s="0" t="s">
        <v>1115</v>
      </c>
      <c r="B75" s="0" t="n">
        <v>609</v>
      </c>
      <c r="C75" s="0" t="n">
        <v>772</v>
      </c>
      <c r="D75" s="0" t="n">
        <v>1127</v>
      </c>
      <c r="E75" s="0" t="n">
        <v>630.182526528905</v>
      </c>
      <c r="F75" s="0" t="n">
        <v>608</v>
      </c>
      <c r="G75" s="0" t="n">
        <v>676</v>
      </c>
      <c r="H75" s="0" t="n">
        <v>3503</v>
      </c>
      <c r="I75" s="0" t="n">
        <v>2890.5008560847</v>
      </c>
      <c r="J75" s="0" t="n">
        <v>0.218018453515531</v>
      </c>
      <c r="K75" s="0" t="n">
        <v>-2.19747784213924</v>
      </c>
      <c r="L75" s="1" t="n">
        <v>5.48835848413238E-006</v>
      </c>
      <c r="M75" s="0" t="n">
        <v>0.000258873152768329</v>
      </c>
      <c r="N75" s="0" t="s">
        <v>41</v>
      </c>
      <c r="O75" s="0" t="s">
        <v>42</v>
      </c>
      <c r="P75" s="0" t="s">
        <v>1116</v>
      </c>
      <c r="Q75" s="0" t="s">
        <v>1117</v>
      </c>
      <c r="R75" s="0" t="n">
        <v>2358</v>
      </c>
      <c r="S75" s="0" t="n">
        <v>0</v>
      </c>
      <c r="T75" s="0" t="s">
        <v>1118</v>
      </c>
      <c r="U75" s="0" t="s">
        <v>1119</v>
      </c>
      <c r="V75" s="0" t="n">
        <v>1317</v>
      </c>
      <c r="W75" s="0" t="n">
        <v>0</v>
      </c>
      <c r="X75" s="0" t="s">
        <v>1120</v>
      </c>
      <c r="Y75" s="0" t="s">
        <v>1121</v>
      </c>
      <c r="Z75" s="0" t="n">
        <v>552</v>
      </c>
      <c r="AA75" s="0" t="n">
        <v>0</v>
      </c>
      <c r="AB75" s="0" t="s">
        <v>1122</v>
      </c>
      <c r="AC75" s="0" t="s">
        <v>1076</v>
      </c>
      <c r="AD75" s="0" t="n">
        <v>181</v>
      </c>
      <c r="AE75" s="1" t="n">
        <v>3E-048</v>
      </c>
      <c r="AF75" s="0" t="s">
        <v>433</v>
      </c>
      <c r="AG75" s="0" t="s">
        <v>434</v>
      </c>
      <c r="AH75" s="0" t="s">
        <v>435</v>
      </c>
      <c r="AI75" s="0" t="s">
        <v>436</v>
      </c>
      <c r="AJ75" s="0" t="s">
        <v>1123</v>
      </c>
      <c r="AK75" s="0" t="s">
        <v>1124</v>
      </c>
      <c r="AL75" s="0" t="s">
        <v>1125</v>
      </c>
      <c r="AM75" s="0" t="s">
        <v>1126</v>
      </c>
      <c r="AN75" s="0" t="s">
        <v>1127</v>
      </c>
    </row>
    <row r="76" customFormat="false" ht="14" hidden="false" customHeight="false" outlineLevel="0" collapsed="false">
      <c r="A76" s="0" t="s">
        <v>1128</v>
      </c>
      <c r="B76" s="0" t="n">
        <v>3</v>
      </c>
      <c r="C76" s="0" t="n">
        <v>1</v>
      </c>
      <c r="D76" s="0" t="n">
        <v>11</v>
      </c>
      <c r="E76" s="0" t="n">
        <v>3.46688620313697</v>
      </c>
      <c r="F76" s="0" t="n">
        <v>13</v>
      </c>
      <c r="G76" s="0" t="n">
        <v>11</v>
      </c>
      <c r="H76" s="0" t="n">
        <v>1589</v>
      </c>
      <c r="I76" s="0" t="n">
        <v>1124.21713594828</v>
      </c>
      <c r="J76" s="0" t="n">
        <v>0.00308382259287716</v>
      </c>
      <c r="K76" s="0" t="n">
        <v>-8.34106451283916</v>
      </c>
      <c r="L76" s="1" t="n">
        <v>2.93004824475643E-010</v>
      </c>
      <c r="M76" s="1" t="n">
        <v>2.56106081325575E-008</v>
      </c>
      <c r="N76" s="0" t="s">
        <v>41</v>
      </c>
      <c r="O76" s="0" t="s">
        <v>42</v>
      </c>
      <c r="P76" s="0" t="s">
        <v>1129</v>
      </c>
      <c r="Q76" s="0" t="s">
        <v>1130</v>
      </c>
      <c r="R76" s="0" t="n">
        <v>1066</v>
      </c>
      <c r="S76" s="1" t="n">
        <v>3E-144</v>
      </c>
      <c r="T76" s="0" t="s">
        <v>1131</v>
      </c>
      <c r="U76" s="0" t="s">
        <v>1132</v>
      </c>
      <c r="V76" s="0" t="n">
        <v>531</v>
      </c>
      <c r="W76" s="0" t="n">
        <v>0</v>
      </c>
      <c r="X76" s="0" t="s">
        <v>1133</v>
      </c>
      <c r="Y76" s="0" t="s">
        <v>1134</v>
      </c>
      <c r="Z76" s="0" t="n">
        <v>181</v>
      </c>
      <c r="AA76" s="1" t="n">
        <v>5E-054</v>
      </c>
      <c r="AB76" s="0" t="s">
        <v>1135</v>
      </c>
      <c r="AC76" s="0" t="s">
        <v>50</v>
      </c>
      <c r="AD76" s="0" t="s">
        <v>50</v>
      </c>
      <c r="AE76" s="0" t="s">
        <v>50</v>
      </c>
      <c r="AF76" s="0" t="s">
        <v>50</v>
      </c>
      <c r="AG76" s="0" t="s">
        <v>1136</v>
      </c>
      <c r="AH76" s="0" t="s">
        <v>1137</v>
      </c>
      <c r="AI76" s="0" t="s">
        <v>1138</v>
      </c>
      <c r="AJ76" s="0" t="s">
        <v>1139</v>
      </c>
      <c r="AK76" s="0" t="s">
        <v>1140</v>
      </c>
      <c r="AL76" s="0" t="s">
        <v>1141</v>
      </c>
      <c r="AM76" s="0" t="s">
        <v>1142</v>
      </c>
      <c r="AN76" s="0" t="s">
        <v>1143</v>
      </c>
    </row>
    <row r="77" customFormat="false" ht="14" hidden="false" customHeight="false" outlineLevel="0" collapsed="false">
      <c r="A77" s="0" t="s">
        <v>1144</v>
      </c>
      <c r="B77" s="0" t="n">
        <v>437</v>
      </c>
      <c r="C77" s="0" t="n">
        <v>573</v>
      </c>
      <c r="D77" s="0" t="n">
        <v>873</v>
      </c>
      <c r="E77" s="0" t="n">
        <v>470.368342185228</v>
      </c>
      <c r="F77" s="0" t="n">
        <v>416</v>
      </c>
      <c r="G77" s="0" t="n">
        <v>851</v>
      </c>
      <c r="H77" s="0" t="n">
        <v>1840</v>
      </c>
      <c r="I77" s="0" t="n">
        <v>1701.88893958367</v>
      </c>
      <c r="J77" s="0" t="n">
        <v>0.276380162797399</v>
      </c>
      <c r="K77" s="0" t="n">
        <v>-1.85527402496748</v>
      </c>
      <c r="L77" s="0" t="n">
        <v>0.00039366054082973</v>
      </c>
      <c r="M77" s="0" t="n">
        <v>0.0129032250575779</v>
      </c>
      <c r="N77" s="0" t="s">
        <v>41</v>
      </c>
      <c r="O77" s="0" t="s">
        <v>42</v>
      </c>
      <c r="P77" s="0" t="s">
        <v>1145</v>
      </c>
      <c r="Q77" s="0" t="s">
        <v>1146</v>
      </c>
      <c r="R77" s="0" t="n">
        <v>1779</v>
      </c>
      <c r="S77" s="0" t="n">
        <v>0</v>
      </c>
      <c r="T77" s="0" t="s">
        <v>1147</v>
      </c>
      <c r="U77" s="0" t="s">
        <v>1148</v>
      </c>
      <c r="V77" s="0" t="n">
        <v>910</v>
      </c>
      <c r="W77" s="0" t="n">
        <v>0</v>
      </c>
      <c r="X77" s="0" t="s">
        <v>1149</v>
      </c>
      <c r="Y77" s="0" t="s">
        <v>1150</v>
      </c>
      <c r="Z77" s="0" t="n">
        <v>542</v>
      </c>
      <c r="AA77" s="0" t="n">
        <v>0</v>
      </c>
      <c r="AB77" s="0" t="s">
        <v>1151</v>
      </c>
      <c r="AC77" s="0" t="s">
        <v>1152</v>
      </c>
      <c r="AD77" s="0" t="n">
        <v>331</v>
      </c>
      <c r="AE77" s="1" t="n">
        <v>2E-107</v>
      </c>
      <c r="AF77" s="0" t="s">
        <v>1153</v>
      </c>
      <c r="AG77" s="0" t="s">
        <v>1154</v>
      </c>
      <c r="AH77" s="0" t="s">
        <v>1155</v>
      </c>
      <c r="AI77" s="0" t="s">
        <v>1156</v>
      </c>
      <c r="AJ77" s="0" t="s">
        <v>1157</v>
      </c>
      <c r="AK77" s="0" t="s">
        <v>1158</v>
      </c>
      <c r="AL77" s="0" t="s">
        <v>1159</v>
      </c>
      <c r="AM77" s="0" t="s">
        <v>1160</v>
      </c>
      <c r="AN77" s="0" t="s">
        <v>1161</v>
      </c>
    </row>
    <row r="78" customFormat="false" ht="14" hidden="false" customHeight="false" outlineLevel="0" collapsed="false">
      <c r="A78" s="0" t="s">
        <v>1162</v>
      </c>
      <c r="B78" s="0" t="n">
        <v>54</v>
      </c>
      <c r="C78" s="0" t="n">
        <v>38</v>
      </c>
      <c r="D78" s="0" t="n">
        <v>60</v>
      </c>
      <c r="E78" s="0" t="n">
        <v>39.6296616606923</v>
      </c>
      <c r="F78" s="0" t="n">
        <v>100</v>
      </c>
      <c r="G78" s="0" t="n">
        <v>66</v>
      </c>
      <c r="H78" s="0" t="n">
        <v>865</v>
      </c>
      <c r="I78" s="0" t="n">
        <v>664.88198143262</v>
      </c>
      <c r="J78" s="0" t="n">
        <v>0.0596040542041797</v>
      </c>
      <c r="K78" s="0" t="n">
        <v>-4.06844572517219</v>
      </c>
      <c r="L78" s="1" t="n">
        <v>2.97742355592234E-009</v>
      </c>
      <c r="M78" s="1" t="n">
        <v>2.33825989003424E-007</v>
      </c>
      <c r="N78" s="0" t="s">
        <v>41</v>
      </c>
      <c r="O78" s="0" t="s">
        <v>42</v>
      </c>
      <c r="P78" s="0" t="s">
        <v>1163</v>
      </c>
      <c r="Q78" s="0" t="s">
        <v>1164</v>
      </c>
      <c r="R78" s="0" t="n">
        <v>2051</v>
      </c>
      <c r="S78" s="0" t="n">
        <v>0</v>
      </c>
      <c r="T78" s="0" t="s">
        <v>1165</v>
      </c>
      <c r="U78" s="0" t="s">
        <v>1166</v>
      </c>
      <c r="V78" s="0" t="n">
        <v>969</v>
      </c>
      <c r="W78" s="0" t="n">
        <v>0</v>
      </c>
      <c r="X78" s="0" t="s">
        <v>1167</v>
      </c>
      <c r="Y78" s="0" t="s">
        <v>1168</v>
      </c>
      <c r="Z78" s="0" t="n">
        <v>692</v>
      </c>
      <c r="AA78" s="0" t="n">
        <v>0</v>
      </c>
      <c r="AB78" s="0" t="s">
        <v>1169</v>
      </c>
      <c r="AC78" s="0" t="s">
        <v>1170</v>
      </c>
      <c r="AD78" s="0" t="n">
        <v>251</v>
      </c>
      <c r="AE78" s="1" t="n">
        <v>6E-077</v>
      </c>
      <c r="AF78" s="0" t="s">
        <v>1171</v>
      </c>
      <c r="AG78" s="0" t="s">
        <v>1172</v>
      </c>
      <c r="AH78" s="0" t="s">
        <v>1173</v>
      </c>
      <c r="AI78" s="0" t="s">
        <v>1174</v>
      </c>
      <c r="AJ78" s="0" t="s">
        <v>1175</v>
      </c>
      <c r="AK78" s="0" t="s">
        <v>247</v>
      </c>
      <c r="AL78" s="0" t="s">
        <v>1176</v>
      </c>
      <c r="AM78" s="0" t="s">
        <v>1177</v>
      </c>
      <c r="AN78" s="0" t="s">
        <v>1178</v>
      </c>
    </row>
    <row r="79" customFormat="false" ht="14" hidden="false" customHeight="false" outlineLevel="0" collapsed="false">
      <c r="A79" s="0" t="s">
        <v>1179</v>
      </c>
      <c r="B79" s="0" t="n">
        <v>56</v>
      </c>
      <c r="C79" s="0" t="n">
        <v>247</v>
      </c>
      <c r="D79" s="0" t="n">
        <v>211</v>
      </c>
      <c r="E79" s="0" t="n">
        <v>126.724431859809</v>
      </c>
      <c r="F79" s="0" t="n">
        <v>109</v>
      </c>
      <c r="G79" s="0" t="n">
        <v>155</v>
      </c>
      <c r="H79" s="0" t="n">
        <v>5008</v>
      </c>
      <c r="I79" s="0" t="n">
        <v>3604.54626024248</v>
      </c>
      <c r="J79" s="0" t="n">
        <v>0.035156833262915</v>
      </c>
      <c r="K79" s="0" t="n">
        <v>-4.83005106359491</v>
      </c>
      <c r="L79" s="1" t="n">
        <v>5.32531939339033E-008</v>
      </c>
      <c r="M79" s="1" t="n">
        <v>3.67803644353312E-006</v>
      </c>
      <c r="N79" s="0" t="s">
        <v>41</v>
      </c>
      <c r="O79" s="0" t="s">
        <v>42</v>
      </c>
      <c r="P79" s="0" t="s">
        <v>1180</v>
      </c>
      <c r="Q79" s="0" t="s">
        <v>1181</v>
      </c>
      <c r="R79" s="0" t="n">
        <v>1834</v>
      </c>
      <c r="S79" s="0" t="n">
        <v>0</v>
      </c>
      <c r="T79" s="0" t="s">
        <v>1182</v>
      </c>
      <c r="U79" s="0" t="s">
        <v>1183</v>
      </c>
      <c r="V79" s="0" t="n">
        <v>276</v>
      </c>
      <c r="W79" s="1" t="n">
        <v>5E-141</v>
      </c>
      <c r="X79" s="0" t="s">
        <v>1184</v>
      </c>
      <c r="Y79" s="0" t="s">
        <v>1185</v>
      </c>
      <c r="Z79" s="0" t="n">
        <v>313</v>
      </c>
      <c r="AA79" s="1" t="n">
        <v>5E-101</v>
      </c>
      <c r="AB79" s="0" t="s">
        <v>1186</v>
      </c>
      <c r="AC79" s="0" t="s">
        <v>50</v>
      </c>
      <c r="AD79" s="0" t="s">
        <v>50</v>
      </c>
      <c r="AE79" s="0" t="s">
        <v>50</v>
      </c>
      <c r="AF79" s="0" t="s">
        <v>50</v>
      </c>
      <c r="AG79" s="0" t="s">
        <v>1187</v>
      </c>
      <c r="AH79" s="0" t="s">
        <v>1188</v>
      </c>
      <c r="AI79" s="0" t="s">
        <v>1189</v>
      </c>
      <c r="AJ79" s="0" t="s">
        <v>1190</v>
      </c>
      <c r="AK79" s="0" t="s">
        <v>1191</v>
      </c>
      <c r="AL79" s="0" t="s">
        <v>1192</v>
      </c>
      <c r="AM79" s="0" t="s">
        <v>50</v>
      </c>
      <c r="AN79" s="0" t="s">
        <v>50</v>
      </c>
    </row>
    <row r="80" customFormat="false" ht="14" hidden="false" customHeight="false" outlineLevel="0" collapsed="false">
      <c r="A80" s="0" t="s">
        <v>1193</v>
      </c>
      <c r="B80" s="0" t="n">
        <v>416</v>
      </c>
      <c r="C80" s="0" t="n">
        <v>819</v>
      </c>
      <c r="D80" s="0" t="n">
        <v>1070</v>
      </c>
      <c r="E80" s="0" t="n">
        <v>569.331464761556</v>
      </c>
      <c r="F80" s="0" t="n">
        <v>447</v>
      </c>
      <c r="G80" s="0" t="n">
        <v>726</v>
      </c>
      <c r="H80" s="0" t="n">
        <v>9556</v>
      </c>
      <c r="I80" s="0" t="n">
        <v>7095.89723449517</v>
      </c>
      <c r="J80" s="0" t="n">
        <v>0.0802338937483302</v>
      </c>
      <c r="K80" s="0" t="n">
        <v>-3.63964437687321</v>
      </c>
      <c r="L80" s="1" t="n">
        <v>1.00287582093601E-013</v>
      </c>
      <c r="M80" s="1" t="n">
        <v>1.231388240135E-011</v>
      </c>
      <c r="N80" s="0" t="s">
        <v>41</v>
      </c>
      <c r="O80" s="0" t="s">
        <v>42</v>
      </c>
      <c r="P80" s="0" t="s">
        <v>1194</v>
      </c>
      <c r="Q80" s="0" t="s">
        <v>1195</v>
      </c>
      <c r="R80" s="0" t="n">
        <v>1143</v>
      </c>
      <c r="S80" s="1" t="n">
        <v>3E-155</v>
      </c>
      <c r="T80" s="0" t="s">
        <v>1196</v>
      </c>
      <c r="U80" s="0" t="s">
        <v>1197</v>
      </c>
      <c r="V80" s="0" t="n">
        <v>549</v>
      </c>
      <c r="W80" s="0" t="n">
        <v>0</v>
      </c>
      <c r="X80" s="0" t="s">
        <v>1198</v>
      </c>
      <c r="Y80" s="0" t="s">
        <v>1199</v>
      </c>
      <c r="Z80" s="0" t="n">
        <v>352</v>
      </c>
      <c r="AA80" s="1" t="n">
        <v>3E-120</v>
      </c>
      <c r="AB80" s="0" t="s">
        <v>1200</v>
      </c>
      <c r="AC80" s="0" t="s">
        <v>1201</v>
      </c>
      <c r="AD80" s="0" t="n">
        <v>191</v>
      </c>
      <c r="AE80" s="1" t="n">
        <v>4E-058</v>
      </c>
      <c r="AF80" s="0" t="s">
        <v>174</v>
      </c>
      <c r="AG80" s="0" t="s">
        <v>1202</v>
      </c>
      <c r="AH80" s="0" t="s">
        <v>1203</v>
      </c>
      <c r="AI80" s="0" t="s">
        <v>1204</v>
      </c>
      <c r="AJ80" s="0" t="s">
        <v>1205</v>
      </c>
      <c r="AK80" s="0" t="s">
        <v>196</v>
      </c>
      <c r="AL80" s="0" t="s">
        <v>1206</v>
      </c>
      <c r="AM80" s="0" t="s">
        <v>1207</v>
      </c>
      <c r="AN80" s="0" t="s">
        <v>1208</v>
      </c>
    </row>
    <row r="81" customFormat="false" ht="14" hidden="false" customHeight="false" outlineLevel="0" collapsed="false">
      <c r="A81" s="0" t="s">
        <v>1209</v>
      </c>
      <c r="B81" s="0" t="n">
        <v>0</v>
      </c>
      <c r="C81" s="0" t="n">
        <v>4</v>
      </c>
      <c r="D81" s="0" t="n">
        <v>9</v>
      </c>
      <c r="E81" s="0" t="n">
        <v>2.89898913491494</v>
      </c>
      <c r="F81" s="0" t="n">
        <v>0</v>
      </c>
      <c r="G81" s="0" t="n">
        <v>5</v>
      </c>
      <c r="H81" s="0" t="n">
        <v>644</v>
      </c>
      <c r="I81" s="0" t="n">
        <v>453.80089631049</v>
      </c>
      <c r="J81" s="0" t="n">
        <v>0.00638824021390089</v>
      </c>
      <c r="K81" s="0" t="n">
        <v>-7.2903657219305</v>
      </c>
      <c r="L81" s="1" t="n">
        <v>3.81902071354358E-007</v>
      </c>
      <c r="M81" s="1" t="n">
        <v>2.30797146325128E-005</v>
      </c>
      <c r="N81" s="0" t="s">
        <v>41</v>
      </c>
      <c r="O81" s="0" t="s">
        <v>42</v>
      </c>
      <c r="P81" s="0" t="s">
        <v>1210</v>
      </c>
      <c r="Q81" s="0" t="s">
        <v>1211</v>
      </c>
      <c r="R81" s="0" t="n">
        <v>779</v>
      </c>
      <c r="S81" s="1" t="n">
        <v>2E-102</v>
      </c>
      <c r="T81" s="0" t="s">
        <v>1212</v>
      </c>
      <c r="U81" s="0" t="s">
        <v>1213</v>
      </c>
      <c r="V81" s="0" t="n">
        <v>462</v>
      </c>
      <c r="W81" s="0" t="n">
        <v>0</v>
      </c>
      <c r="X81" s="0" t="s">
        <v>1214</v>
      </c>
      <c r="Y81" s="0" t="s">
        <v>1215</v>
      </c>
      <c r="Z81" s="0" t="n">
        <v>262</v>
      </c>
      <c r="AA81" s="1" t="n">
        <v>1E-084</v>
      </c>
      <c r="AB81" s="0" t="s">
        <v>1216</v>
      </c>
      <c r="AC81" s="0" t="s">
        <v>50</v>
      </c>
      <c r="AD81" s="0" t="s">
        <v>50</v>
      </c>
      <c r="AE81" s="0" t="s">
        <v>50</v>
      </c>
      <c r="AF81" s="0" t="s">
        <v>50</v>
      </c>
      <c r="AG81" s="0" t="s">
        <v>1217</v>
      </c>
      <c r="AH81" s="0" t="s">
        <v>1218</v>
      </c>
      <c r="AI81" s="0" t="s">
        <v>1219</v>
      </c>
      <c r="AJ81" s="0" t="s">
        <v>1220</v>
      </c>
      <c r="AK81" s="0" t="s">
        <v>1221</v>
      </c>
      <c r="AL81" s="0" t="s">
        <v>1222</v>
      </c>
      <c r="AM81" s="0" t="s">
        <v>1223</v>
      </c>
      <c r="AN81" s="0" t="s">
        <v>1224</v>
      </c>
    </row>
    <row r="82" customFormat="false" ht="14" hidden="false" customHeight="false" outlineLevel="0" collapsed="false">
      <c r="A82" s="0" t="s">
        <v>1225</v>
      </c>
      <c r="B82" s="0" t="n">
        <v>6</v>
      </c>
      <c r="C82" s="0" t="n">
        <v>11</v>
      </c>
      <c r="D82" s="0" t="n">
        <v>18</v>
      </c>
      <c r="E82" s="0" t="n">
        <v>8.51781509094765</v>
      </c>
      <c r="F82" s="0" t="n">
        <v>0</v>
      </c>
      <c r="G82" s="0" t="n">
        <v>201</v>
      </c>
      <c r="H82" s="0" t="n">
        <v>1841</v>
      </c>
      <c r="I82" s="0" t="n">
        <v>1352.66602644874</v>
      </c>
      <c r="J82" s="0" t="n">
        <v>0.00629705701510825</v>
      </c>
      <c r="K82" s="0" t="n">
        <v>-7.31110655473478</v>
      </c>
      <c r="L82" s="1" t="n">
        <v>2.67044563271078E-029</v>
      </c>
      <c r="M82" s="1" t="n">
        <v>8.60718007993092E-027</v>
      </c>
      <c r="N82" s="0" t="s">
        <v>41</v>
      </c>
      <c r="O82" s="0" t="s">
        <v>42</v>
      </c>
      <c r="P82" s="0" t="s">
        <v>1226</v>
      </c>
      <c r="Q82" s="0" t="s">
        <v>1227</v>
      </c>
      <c r="R82" s="0" t="n">
        <v>946</v>
      </c>
      <c r="S82" s="1" t="n">
        <v>9E-128</v>
      </c>
      <c r="T82" s="0" t="s">
        <v>1228</v>
      </c>
      <c r="U82" s="0" t="s">
        <v>1229</v>
      </c>
      <c r="V82" s="0" t="n">
        <v>402</v>
      </c>
      <c r="W82" s="0" t="n">
        <v>0</v>
      </c>
      <c r="X82" s="0" t="s">
        <v>1230</v>
      </c>
      <c r="Y82" s="0" t="s">
        <v>1231</v>
      </c>
      <c r="Z82" s="0" t="n">
        <v>276</v>
      </c>
      <c r="AA82" s="1" t="n">
        <v>7E-093</v>
      </c>
      <c r="AB82" s="0" t="s">
        <v>1232</v>
      </c>
      <c r="AC82" s="0" t="s">
        <v>50</v>
      </c>
      <c r="AD82" s="0" t="s">
        <v>50</v>
      </c>
      <c r="AE82" s="0" t="s">
        <v>50</v>
      </c>
      <c r="AF82" s="0" t="s">
        <v>50</v>
      </c>
      <c r="AG82" s="0" t="s">
        <v>1233</v>
      </c>
      <c r="AH82" s="0" t="s">
        <v>1234</v>
      </c>
      <c r="AI82" s="0" t="s">
        <v>1235</v>
      </c>
      <c r="AJ82" s="0" t="s">
        <v>1236</v>
      </c>
      <c r="AK82" s="0" t="s">
        <v>1237</v>
      </c>
      <c r="AL82" s="0" t="s">
        <v>50</v>
      </c>
      <c r="AM82" s="0" t="s">
        <v>50</v>
      </c>
      <c r="AN82" s="0" t="s">
        <v>50</v>
      </c>
    </row>
    <row r="83" customFormat="false" ht="14" hidden="false" customHeight="false" outlineLevel="0" collapsed="false">
      <c r="A83" s="0" t="s">
        <v>1238</v>
      </c>
      <c r="B83" s="0" t="n">
        <v>1939</v>
      </c>
      <c r="C83" s="0" t="n">
        <v>2000</v>
      </c>
      <c r="D83" s="0" t="n">
        <v>2227</v>
      </c>
      <c r="E83" s="0" t="n">
        <v>1607.15260027699</v>
      </c>
      <c r="F83" s="0" t="n">
        <v>1570</v>
      </c>
      <c r="G83" s="0" t="n">
        <v>1902</v>
      </c>
      <c r="H83" s="0" t="n">
        <v>15039</v>
      </c>
      <c r="I83" s="0" t="n">
        <v>11719.8778322203</v>
      </c>
      <c r="J83" s="0" t="n">
        <v>0.137130490887763</v>
      </c>
      <c r="K83" s="0" t="n">
        <v>-2.86637870566857</v>
      </c>
      <c r="L83" s="1" t="n">
        <v>1.54199163089193E-008</v>
      </c>
      <c r="M83" s="1" t="n">
        <v>1.13600726292996E-006</v>
      </c>
      <c r="N83" s="0" t="s">
        <v>41</v>
      </c>
      <c r="O83" s="0" t="s">
        <v>42</v>
      </c>
      <c r="P83" s="0" t="s">
        <v>1239</v>
      </c>
      <c r="Q83" s="0" t="s">
        <v>1240</v>
      </c>
      <c r="R83" s="0" t="n">
        <v>2816</v>
      </c>
      <c r="S83" s="0" t="n">
        <v>0</v>
      </c>
      <c r="T83" s="0" t="s">
        <v>1241</v>
      </c>
      <c r="U83" s="0" t="s">
        <v>1242</v>
      </c>
      <c r="V83" s="0" t="n">
        <v>1377</v>
      </c>
      <c r="W83" s="0" t="n">
        <v>0</v>
      </c>
      <c r="X83" s="0" t="s">
        <v>1243</v>
      </c>
      <c r="Y83" s="0" t="s">
        <v>1244</v>
      </c>
      <c r="Z83" s="0" t="n">
        <v>963</v>
      </c>
      <c r="AA83" s="0" t="n">
        <v>0</v>
      </c>
      <c r="AB83" s="0" t="s">
        <v>1245</v>
      </c>
      <c r="AC83" s="0" t="s">
        <v>1246</v>
      </c>
      <c r="AD83" s="0" t="n">
        <v>546</v>
      </c>
      <c r="AE83" s="0" t="n">
        <v>0</v>
      </c>
      <c r="AF83" s="0" t="s">
        <v>1247</v>
      </c>
      <c r="AG83" s="0" t="s">
        <v>1248</v>
      </c>
      <c r="AH83" s="0" t="s">
        <v>1249</v>
      </c>
      <c r="AI83" s="0" t="s">
        <v>1250</v>
      </c>
      <c r="AJ83" s="0" t="s">
        <v>1251</v>
      </c>
      <c r="AK83" s="0" t="s">
        <v>1252</v>
      </c>
      <c r="AL83" s="0" t="s">
        <v>1253</v>
      </c>
      <c r="AM83" s="0" t="s">
        <v>1254</v>
      </c>
      <c r="AN83" s="0" t="s">
        <v>1255</v>
      </c>
    </row>
    <row r="84" customFormat="false" ht="14" hidden="false" customHeight="false" outlineLevel="0" collapsed="false">
      <c r="A84" s="0" t="s">
        <v>1256</v>
      </c>
      <c r="B84" s="0" t="n">
        <v>19</v>
      </c>
      <c r="C84" s="0" t="n">
        <v>72</v>
      </c>
      <c r="D84" s="0" t="n">
        <v>69</v>
      </c>
      <c r="E84" s="0" t="n">
        <v>39.3225873803086</v>
      </c>
      <c r="F84" s="0" t="n">
        <v>26</v>
      </c>
      <c r="G84" s="0" t="n">
        <v>120</v>
      </c>
      <c r="H84" s="0" t="n">
        <v>2640</v>
      </c>
      <c r="I84" s="0" t="n">
        <v>1899.6386102278</v>
      </c>
      <c r="J84" s="0" t="n">
        <v>0.0207000358745041</v>
      </c>
      <c r="K84" s="0" t="n">
        <v>-5.59422292176392</v>
      </c>
      <c r="L84" s="1" t="n">
        <v>7.66344260767965E-013</v>
      </c>
      <c r="M84" s="1" t="n">
        <v>8.71772945466264E-011</v>
      </c>
      <c r="N84" s="0" t="s">
        <v>41</v>
      </c>
      <c r="O84" s="0" t="s">
        <v>42</v>
      </c>
      <c r="P84" s="0" t="s">
        <v>1257</v>
      </c>
      <c r="Q84" s="0" t="s">
        <v>1258</v>
      </c>
      <c r="R84" s="0" t="n">
        <v>1332</v>
      </c>
      <c r="S84" s="0" t="n">
        <v>0</v>
      </c>
      <c r="T84" s="0" t="s">
        <v>1259</v>
      </c>
      <c r="U84" s="0" t="s">
        <v>1260</v>
      </c>
      <c r="V84" s="0" t="n">
        <v>444</v>
      </c>
      <c r="W84" s="0" t="n">
        <v>0</v>
      </c>
      <c r="X84" s="0" t="s">
        <v>1261</v>
      </c>
      <c r="Y84" s="0" t="s">
        <v>1262</v>
      </c>
      <c r="Z84" s="0" t="n">
        <v>94</v>
      </c>
      <c r="AA84" s="1" t="n">
        <v>3E-021</v>
      </c>
      <c r="AB84" s="0" t="s">
        <v>1263</v>
      </c>
      <c r="AC84" s="0" t="s">
        <v>1264</v>
      </c>
      <c r="AD84" s="0" t="n">
        <v>99</v>
      </c>
      <c r="AE84" s="1" t="n">
        <v>2E-023</v>
      </c>
      <c r="AF84" s="0" t="s">
        <v>120</v>
      </c>
      <c r="AG84" s="0" t="s">
        <v>121</v>
      </c>
      <c r="AH84" s="0" t="s">
        <v>122</v>
      </c>
      <c r="AI84" s="0" t="s">
        <v>123</v>
      </c>
      <c r="AJ84" s="0" t="s">
        <v>50</v>
      </c>
      <c r="AK84" s="0" t="s">
        <v>1265</v>
      </c>
      <c r="AL84" s="0" t="s">
        <v>125</v>
      </c>
      <c r="AM84" s="0" t="s">
        <v>50</v>
      </c>
      <c r="AN84" s="0" t="s">
        <v>50</v>
      </c>
    </row>
    <row r="85" customFormat="false" ht="14" hidden="false" customHeight="false" outlineLevel="0" collapsed="false">
      <c r="A85" s="0" t="s">
        <v>1266</v>
      </c>
      <c r="B85" s="0" t="n">
        <v>9</v>
      </c>
      <c r="C85" s="0" t="n">
        <v>11</v>
      </c>
      <c r="D85" s="0" t="n">
        <v>11</v>
      </c>
      <c r="E85" s="0" t="n">
        <v>8.05235585839972</v>
      </c>
      <c r="F85" s="0" t="n">
        <v>7</v>
      </c>
      <c r="G85" s="0" t="n">
        <v>4</v>
      </c>
      <c r="H85" s="0" t="n">
        <v>11697</v>
      </c>
      <c r="I85" s="0" t="n">
        <v>8219.2947674596</v>
      </c>
      <c r="J85" s="0" t="n">
        <v>0.000979689387741537</v>
      </c>
      <c r="K85" s="0" t="n">
        <v>-9.99538796684797</v>
      </c>
      <c r="L85" s="1" t="n">
        <v>1.02494392550033E-059</v>
      </c>
      <c r="M85" s="1" t="n">
        <v>1.98211343392695E-056</v>
      </c>
      <c r="N85" s="0" t="s">
        <v>41</v>
      </c>
      <c r="O85" s="0" t="s">
        <v>42</v>
      </c>
      <c r="P85" s="0" t="s">
        <v>1267</v>
      </c>
      <c r="Q85" s="0" t="s">
        <v>1268</v>
      </c>
      <c r="R85" s="0" t="n">
        <v>2398</v>
      </c>
      <c r="S85" s="0" t="n">
        <v>0</v>
      </c>
      <c r="T85" s="0" t="s">
        <v>1269</v>
      </c>
      <c r="U85" s="0" t="s">
        <v>1270</v>
      </c>
      <c r="V85" s="0" t="n">
        <v>1098</v>
      </c>
      <c r="W85" s="0" t="n">
        <v>0</v>
      </c>
      <c r="X85" s="0" t="s">
        <v>1271</v>
      </c>
      <c r="Y85" s="0" t="s">
        <v>1272</v>
      </c>
      <c r="Z85" s="0" t="n">
        <v>785</v>
      </c>
      <c r="AA85" s="0" t="n">
        <v>0</v>
      </c>
      <c r="AB85" s="0" t="s">
        <v>1273</v>
      </c>
      <c r="AC85" s="0" t="s">
        <v>1274</v>
      </c>
      <c r="AD85" s="0" t="n">
        <v>124</v>
      </c>
      <c r="AE85" s="1" t="n">
        <v>3E-031</v>
      </c>
      <c r="AF85" s="0" t="s">
        <v>1275</v>
      </c>
      <c r="AG85" s="0" t="s">
        <v>1276</v>
      </c>
      <c r="AH85" s="0" t="s">
        <v>1277</v>
      </c>
      <c r="AI85" s="0" t="s">
        <v>1278</v>
      </c>
      <c r="AJ85" s="0" t="s">
        <v>1279</v>
      </c>
      <c r="AK85" s="0" t="s">
        <v>50</v>
      </c>
      <c r="AL85" s="0" t="s">
        <v>1280</v>
      </c>
      <c r="AM85" s="0" t="s">
        <v>50</v>
      </c>
      <c r="AN85" s="0" t="s">
        <v>50</v>
      </c>
    </row>
    <row r="86" customFormat="false" ht="14" hidden="false" customHeight="false" outlineLevel="0" collapsed="false">
      <c r="A86" s="0" t="s">
        <v>1281</v>
      </c>
      <c r="B86" s="0" t="n">
        <v>24</v>
      </c>
      <c r="C86" s="0" t="n">
        <v>58</v>
      </c>
      <c r="D86" s="0" t="n">
        <v>44</v>
      </c>
      <c r="E86" s="0" t="n">
        <v>32.1001293174918</v>
      </c>
      <c r="F86" s="0" t="n">
        <v>46</v>
      </c>
      <c r="G86" s="0" t="n">
        <v>68</v>
      </c>
      <c r="H86" s="0" t="n">
        <v>2947</v>
      </c>
      <c r="I86" s="0" t="n">
        <v>2107.38889517916</v>
      </c>
      <c r="J86" s="0" t="n">
        <v>0.0152321811085384</v>
      </c>
      <c r="K86" s="0" t="n">
        <v>-6.03673365246863</v>
      </c>
      <c r="L86" s="1" t="n">
        <v>2.63595800449639E-025</v>
      </c>
      <c r="M86" s="1" t="n">
        <v>7.41471023410247E-023</v>
      </c>
      <c r="N86" s="0" t="s">
        <v>41</v>
      </c>
      <c r="O86" s="0" t="s">
        <v>42</v>
      </c>
      <c r="P86" s="0" t="s">
        <v>1282</v>
      </c>
      <c r="Q86" s="0" t="s">
        <v>1283</v>
      </c>
      <c r="R86" s="0" t="n">
        <v>3047</v>
      </c>
      <c r="S86" s="0" t="n">
        <v>0</v>
      </c>
      <c r="T86" s="0" t="s">
        <v>1284</v>
      </c>
      <c r="U86" s="0" t="s">
        <v>1285</v>
      </c>
      <c r="V86" s="0" t="n">
        <v>1247</v>
      </c>
      <c r="W86" s="0" t="n">
        <v>0</v>
      </c>
      <c r="X86" s="0" t="s">
        <v>1286</v>
      </c>
      <c r="Y86" s="0" t="s">
        <v>1287</v>
      </c>
      <c r="Z86" s="0" t="n">
        <v>811</v>
      </c>
      <c r="AA86" s="0" t="n">
        <v>0</v>
      </c>
      <c r="AB86" s="0" t="s">
        <v>1288</v>
      </c>
      <c r="AC86" s="0" t="s">
        <v>1289</v>
      </c>
      <c r="AD86" s="0" t="n">
        <v>414</v>
      </c>
      <c r="AE86" s="1" t="n">
        <v>2E-136</v>
      </c>
      <c r="AF86" s="0" t="s">
        <v>1290</v>
      </c>
      <c r="AG86" s="0" t="s">
        <v>1291</v>
      </c>
      <c r="AH86" s="0" t="s">
        <v>1292</v>
      </c>
      <c r="AI86" s="0" t="s">
        <v>1293</v>
      </c>
      <c r="AJ86" s="0" t="s">
        <v>1294</v>
      </c>
      <c r="AK86" s="0" t="s">
        <v>1295</v>
      </c>
      <c r="AL86" s="0" t="s">
        <v>1296</v>
      </c>
      <c r="AM86" s="0" t="s">
        <v>1297</v>
      </c>
      <c r="AN86" s="0" t="s">
        <v>1298</v>
      </c>
    </row>
    <row r="87" customFormat="false" ht="14" hidden="false" customHeight="false" outlineLevel="0" collapsed="false">
      <c r="A87" s="0" t="s">
        <v>1299</v>
      </c>
      <c r="B87" s="0" t="n">
        <v>6</v>
      </c>
      <c r="C87" s="0" t="n">
        <v>13</v>
      </c>
      <c r="D87" s="0" t="n">
        <v>9</v>
      </c>
      <c r="E87" s="0" t="n">
        <v>7.21793981387126</v>
      </c>
      <c r="F87" s="0" t="n">
        <v>9</v>
      </c>
      <c r="G87" s="0" t="n">
        <v>0</v>
      </c>
      <c r="H87" s="0" t="n">
        <v>55099</v>
      </c>
      <c r="I87" s="0" t="n">
        <v>38702.5427111063</v>
      </c>
      <c r="J87" s="0" t="n">
        <v>0.000186497819219509</v>
      </c>
      <c r="K87" s="0" t="n">
        <v>-12.388553618879</v>
      </c>
      <c r="L87" s="1" t="n">
        <v>1.2047449190016E-044</v>
      </c>
      <c r="M87" s="1" t="n">
        <v>6.65664594352636E-042</v>
      </c>
      <c r="N87" s="0" t="s">
        <v>41</v>
      </c>
      <c r="O87" s="0" t="s">
        <v>42</v>
      </c>
      <c r="P87" s="0" t="s">
        <v>1300</v>
      </c>
      <c r="Q87" s="0" t="s">
        <v>1301</v>
      </c>
      <c r="R87" s="0" t="n">
        <v>658</v>
      </c>
      <c r="S87" s="1" t="n">
        <v>2E-086</v>
      </c>
      <c r="T87" s="0" t="s">
        <v>1302</v>
      </c>
      <c r="U87" s="0" t="s">
        <v>1303</v>
      </c>
      <c r="V87" s="0" t="n">
        <v>369</v>
      </c>
      <c r="W87" s="0" t="n">
        <v>0</v>
      </c>
      <c r="X87" s="0" t="s">
        <v>1304</v>
      </c>
      <c r="Y87" s="0" t="s">
        <v>1305</v>
      </c>
      <c r="Z87" s="0" t="n">
        <v>241</v>
      </c>
      <c r="AA87" s="1" t="n">
        <v>4E-081</v>
      </c>
      <c r="AB87" s="0" t="s">
        <v>1306</v>
      </c>
      <c r="AC87" s="0" t="s">
        <v>50</v>
      </c>
      <c r="AD87" s="0" t="s">
        <v>50</v>
      </c>
      <c r="AE87" s="0" t="s">
        <v>50</v>
      </c>
      <c r="AF87" s="0" t="s">
        <v>50</v>
      </c>
      <c r="AG87" s="0" t="s">
        <v>1307</v>
      </c>
      <c r="AH87" s="0" t="s">
        <v>1308</v>
      </c>
      <c r="AI87" s="0" t="s">
        <v>1309</v>
      </c>
      <c r="AJ87" s="0" t="s">
        <v>50</v>
      </c>
      <c r="AK87" s="0" t="s">
        <v>153</v>
      </c>
      <c r="AL87" s="0" t="s">
        <v>1310</v>
      </c>
      <c r="AM87" s="0" t="s">
        <v>50</v>
      </c>
      <c r="AN87" s="0" t="s">
        <v>50</v>
      </c>
    </row>
    <row r="88" customFormat="false" ht="14" hidden="false" customHeight="false" outlineLevel="0" collapsed="false">
      <c r="A88" s="0" t="s">
        <v>1311</v>
      </c>
      <c r="B88" s="0" t="n">
        <v>153</v>
      </c>
      <c r="C88" s="0" t="n">
        <v>207</v>
      </c>
      <c r="D88" s="0" t="n">
        <v>413</v>
      </c>
      <c r="E88" s="0" t="n">
        <v>188.246916886676</v>
      </c>
      <c r="F88" s="0" t="n">
        <v>566</v>
      </c>
      <c r="G88" s="0" t="n">
        <v>371</v>
      </c>
      <c r="H88" s="0" t="n">
        <v>957</v>
      </c>
      <c r="I88" s="0" t="n">
        <v>995.960337386118</v>
      </c>
      <c r="J88" s="0" t="n">
        <v>0.189010455356813</v>
      </c>
      <c r="K88" s="0" t="n">
        <v>-2.40346205369907</v>
      </c>
      <c r="L88" s="1" t="n">
        <v>7.5783112275166E-005</v>
      </c>
      <c r="M88" s="0" t="n">
        <v>0.00289491488891134</v>
      </c>
      <c r="N88" s="0" t="s">
        <v>41</v>
      </c>
      <c r="O88" s="0" t="s">
        <v>42</v>
      </c>
      <c r="P88" s="0" t="s">
        <v>1312</v>
      </c>
      <c r="Q88" s="0" t="s">
        <v>1313</v>
      </c>
      <c r="R88" s="0" t="n">
        <v>1272</v>
      </c>
      <c r="S88" s="1" t="n">
        <v>2E-174</v>
      </c>
      <c r="T88" s="0" t="s">
        <v>1314</v>
      </c>
      <c r="U88" s="0" t="s">
        <v>1315</v>
      </c>
      <c r="V88" s="0" t="n">
        <v>733</v>
      </c>
      <c r="W88" s="0" t="n">
        <v>0</v>
      </c>
      <c r="X88" s="0" t="s">
        <v>1316</v>
      </c>
      <c r="Y88" s="0" t="s">
        <v>1317</v>
      </c>
      <c r="Z88" s="0" t="n">
        <v>374</v>
      </c>
      <c r="AA88" s="1" t="n">
        <v>2E-128</v>
      </c>
      <c r="AB88" s="0" t="s">
        <v>1318</v>
      </c>
      <c r="AC88" s="0" t="s">
        <v>1319</v>
      </c>
      <c r="AD88" s="0" t="n">
        <v>107</v>
      </c>
      <c r="AE88" s="1" t="n">
        <v>5E-026</v>
      </c>
      <c r="AF88" s="0" t="s">
        <v>120</v>
      </c>
      <c r="AG88" s="0" t="s">
        <v>121</v>
      </c>
      <c r="AH88" s="0" t="s">
        <v>122</v>
      </c>
      <c r="AI88" s="0" t="s">
        <v>123</v>
      </c>
      <c r="AJ88" s="0" t="s">
        <v>1320</v>
      </c>
      <c r="AK88" s="0" t="s">
        <v>1321</v>
      </c>
      <c r="AL88" s="0" t="s">
        <v>1322</v>
      </c>
      <c r="AM88" s="0" t="s">
        <v>1323</v>
      </c>
      <c r="AN88" s="0" t="s">
        <v>1324</v>
      </c>
    </row>
    <row r="89" customFormat="false" ht="14" hidden="false" customHeight="false" outlineLevel="0" collapsed="false">
      <c r="A89" s="0" t="s">
        <v>1325</v>
      </c>
      <c r="B89" s="0" t="n">
        <v>0</v>
      </c>
      <c r="C89" s="0" t="n">
        <v>20</v>
      </c>
      <c r="D89" s="0" t="n">
        <v>26</v>
      </c>
      <c r="E89" s="0" t="n">
        <v>10.6254621896752</v>
      </c>
      <c r="F89" s="0" t="n">
        <v>10</v>
      </c>
      <c r="G89" s="0" t="n">
        <v>29</v>
      </c>
      <c r="H89" s="0" t="n">
        <v>844</v>
      </c>
      <c r="I89" s="0" t="n">
        <v>605.168356357721</v>
      </c>
      <c r="J89" s="0" t="n">
        <v>0.0175578615075411</v>
      </c>
      <c r="K89" s="0" t="n">
        <v>-5.83173904993226</v>
      </c>
      <c r="L89" s="1" t="n">
        <v>2.85544858662109E-005</v>
      </c>
      <c r="M89" s="0" t="n">
        <v>0.00119074515050175</v>
      </c>
      <c r="N89" s="0" t="s">
        <v>41</v>
      </c>
      <c r="O89" s="0" t="s">
        <v>42</v>
      </c>
      <c r="P89" s="0" t="s">
        <v>1326</v>
      </c>
      <c r="Q89" s="0" t="s">
        <v>1327</v>
      </c>
      <c r="R89" s="0" t="n">
        <v>1371</v>
      </c>
      <c r="S89" s="1" t="n">
        <v>1E-177</v>
      </c>
      <c r="T89" s="0" t="s">
        <v>1328</v>
      </c>
      <c r="U89" s="0" t="s">
        <v>1329</v>
      </c>
      <c r="V89" s="0" t="n">
        <v>315</v>
      </c>
      <c r="W89" s="1" t="n">
        <v>2E-162</v>
      </c>
      <c r="X89" s="0" t="s">
        <v>1330</v>
      </c>
      <c r="Y89" s="0" t="s">
        <v>1331</v>
      </c>
      <c r="Z89" s="0" t="n">
        <v>141</v>
      </c>
      <c r="AA89" s="1" t="n">
        <v>5E-034</v>
      </c>
      <c r="AB89" s="0" t="s">
        <v>1332</v>
      </c>
      <c r="AC89" s="0" t="s">
        <v>50</v>
      </c>
      <c r="AD89" s="0" t="s">
        <v>50</v>
      </c>
      <c r="AE89" s="0" t="s">
        <v>50</v>
      </c>
      <c r="AF89" s="0" t="s">
        <v>50</v>
      </c>
      <c r="AG89" s="0" t="s">
        <v>508</v>
      </c>
      <c r="AH89" s="0" t="s">
        <v>509</v>
      </c>
      <c r="AI89" s="0" t="s">
        <v>510</v>
      </c>
      <c r="AJ89" s="0" t="s">
        <v>1333</v>
      </c>
      <c r="AK89" s="0" t="s">
        <v>1237</v>
      </c>
      <c r="AL89" s="0" t="s">
        <v>50</v>
      </c>
      <c r="AM89" s="0" t="s">
        <v>1334</v>
      </c>
      <c r="AN89" s="0" t="s">
        <v>1335</v>
      </c>
    </row>
    <row r="90" customFormat="false" ht="14" hidden="false" customHeight="false" outlineLevel="0" collapsed="false">
      <c r="A90" s="0" t="s">
        <v>1336</v>
      </c>
      <c r="B90" s="0" t="n">
        <v>1</v>
      </c>
      <c r="C90" s="0" t="n">
        <v>7</v>
      </c>
      <c r="D90" s="0" t="n">
        <v>27</v>
      </c>
      <c r="E90" s="0" t="n">
        <v>7.68441917191245</v>
      </c>
      <c r="F90" s="0" t="n">
        <v>6</v>
      </c>
      <c r="G90" s="0" t="n">
        <v>18</v>
      </c>
      <c r="H90" s="0" t="n">
        <v>448</v>
      </c>
      <c r="I90" s="0" t="n">
        <v>322.261383753065</v>
      </c>
      <c r="J90" s="0" t="n">
        <v>0.0238452993728863</v>
      </c>
      <c r="K90" s="0" t="n">
        <v>-5.39015129418578</v>
      </c>
      <c r="L90" s="0" t="n">
        <v>0.00167451700017454</v>
      </c>
      <c r="M90" s="0" t="n">
        <v>0.0437608995096288</v>
      </c>
      <c r="N90" s="0" t="s">
        <v>41</v>
      </c>
      <c r="O90" s="0" t="s">
        <v>42</v>
      </c>
      <c r="P90" s="0" t="s">
        <v>1337</v>
      </c>
      <c r="Q90" s="0" t="s">
        <v>1338</v>
      </c>
      <c r="R90" s="0" t="n">
        <v>3101</v>
      </c>
      <c r="S90" s="0" t="n">
        <v>0</v>
      </c>
      <c r="T90" s="0" t="s">
        <v>1339</v>
      </c>
      <c r="U90" s="0" t="s">
        <v>1340</v>
      </c>
      <c r="V90" s="0" t="n">
        <v>1312</v>
      </c>
      <c r="W90" s="0" t="n">
        <v>0</v>
      </c>
      <c r="X90" s="0" t="s">
        <v>1341</v>
      </c>
      <c r="Y90" s="0" t="s">
        <v>1342</v>
      </c>
      <c r="Z90" s="0" t="n">
        <v>827</v>
      </c>
      <c r="AA90" s="0" t="n">
        <v>0</v>
      </c>
      <c r="AB90" s="0" t="s">
        <v>1343</v>
      </c>
      <c r="AC90" s="0" t="s">
        <v>50</v>
      </c>
      <c r="AD90" s="0" t="s">
        <v>50</v>
      </c>
      <c r="AE90" s="0" t="s">
        <v>50</v>
      </c>
      <c r="AF90" s="0" t="s">
        <v>50</v>
      </c>
      <c r="AG90" s="0" t="s">
        <v>1344</v>
      </c>
      <c r="AH90" s="0" t="s">
        <v>1345</v>
      </c>
      <c r="AI90" s="0" t="s">
        <v>1346</v>
      </c>
      <c r="AJ90" s="0" t="s">
        <v>1347</v>
      </c>
      <c r="AK90" s="0" t="s">
        <v>1348</v>
      </c>
      <c r="AL90" s="0" t="s">
        <v>1349</v>
      </c>
      <c r="AM90" s="0" t="s">
        <v>1350</v>
      </c>
      <c r="AN90" s="0" t="s">
        <v>1351</v>
      </c>
    </row>
    <row r="91" customFormat="false" ht="14" hidden="false" customHeight="false" outlineLevel="0" collapsed="false">
      <c r="A91" s="0" t="s">
        <v>1352</v>
      </c>
      <c r="B91" s="0" t="n">
        <v>66</v>
      </c>
      <c r="C91" s="0" t="n">
        <v>50</v>
      </c>
      <c r="D91" s="0" t="n">
        <v>31</v>
      </c>
      <c r="E91" s="0" t="n">
        <v>40.7623954206566</v>
      </c>
      <c r="F91" s="0" t="n">
        <v>4</v>
      </c>
      <c r="G91" s="0" t="n">
        <v>29</v>
      </c>
      <c r="H91" s="0" t="n">
        <v>5483</v>
      </c>
      <c r="I91" s="0" t="n">
        <v>3861.13456231978</v>
      </c>
      <c r="J91" s="0" t="n">
        <v>0.0105571030386898</v>
      </c>
      <c r="K91" s="0" t="n">
        <v>-6.56564218889461</v>
      </c>
      <c r="L91" s="1" t="n">
        <v>2.09772754671042E-014</v>
      </c>
      <c r="M91" s="1" t="n">
        <v>2.79775369613421E-012</v>
      </c>
      <c r="N91" s="0" t="s">
        <v>41</v>
      </c>
      <c r="O91" s="0" t="s">
        <v>42</v>
      </c>
      <c r="P91" s="0" t="s">
        <v>1353</v>
      </c>
      <c r="Q91" s="0" t="s">
        <v>1354</v>
      </c>
      <c r="R91" s="0" t="n">
        <v>795</v>
      </c>
      <c r="S91" s="1" t="n">
        <v>9E-103</v>
      </c>
      <c r="T91" s="0" t="s">
        <v>1355</v>
      </c>
      <c r="U91" s="0" t="s">
        <v>1356</v>
      </c>
      <c r="V91" s="0" t="n">
        <v>1300</v>
      </c>
      <c r="W91" s="0" t="n">
        <v>0</v>
      </c>
      <c r="X91" s="0" t="s">
        <v>1357</v>
      </c>
      <c r="Y91" s="0" t="s">
        <v>1358</v>
      </c>
      <c r="Z91" s="0" t="n">
        <v>219</v>
      </c>
      <c r="AA91" s="1" t="n">
        <v>1E-066</v>
      </c>
      <c r="AB91" s="0" t="s">
        <v>1359</v>
      </c>
      <c r="AC91" s="0" t="s">
        <v>50</v>
      </c>
      <c r="AD91" s="0" t="s">
        <v>50</v>
      </c>
      <c r="AE91" s="0" t="s">
        <v>50</v>
      </c>
      <c r="AF91" s="0" t="s">
        <v>50</v>
      </c>
      <c r="AG91" s="0" t="s">
        <v>1360</v>
      </c>
      <c r="AH91" s="0" t="s">
        <v>1361</v>
      </c>
      <c r="AI91" s="0" t="s">
        <v>1362</v>
      </c>
      <c r="AJ91" s="0" t="s">
        <v>50</v>
      </c>
      <c r="AK91" s="0" t="s">
        <v>1265</v>
      </c>
      <c r="AL91" s="0" t="s">
        <v>50</v>
      </c>
      <c r="AM91" s="0" t="s">
        <v>50</v>
      </c>
      <c r="AN91" s="0" t="s">
        <v>50</v>
      </c>
    </row>
    <row r="92" customFormat="false" ht="14" hidden="false" customHeight="false" outlineLevel="0" collapsed="false">
      <c r="A92" s="0" t="s">
        <v>1363</v>
      </c>
      <c r="B92" s="0" t="n">
        <v>642</v>
      </c>
      <c r="C92" s="0" t="n">
        <v>562</v>
      </c>
      <c r="D92" s="0" t="n">
        <v>1352</v>
      </c>
      <c r="E92" s="0" t="n">
        <v>630.597911653879</v>
      </c>
      <c r="F92" s="0" t="n">
        <v>694</v>
      </c>
      <c r="G92" s="0" t="n">
        <v>1197</v>
      </c>
      <c r="H92" s="0" t="n">
        <v>5338</v>
      </c>
      <c r="I92" s="0" t="n">
        <v>4366.35960201786</v>
      </c>
      <c r="J92" s="0" t="n">
        <v>0.144421891262106</v>
      </c>
      <c r="K92" s="0" t="n">
        <v>-2.79163865445209</v>
      </c>
      <c r="L92" s="1" t="n">
        <v>5.47820605823669E-009</v>
      </c>
      <c r="M92" s="1" t="n">
        <v>4.23766629634899E-007</v>
      </c>
      <c r="N92" s="0" t="s">
        <v>41</v>
      </c>
      <c r="O92" s="0" t="s">
        <v>42</v>
      </c>
      <c r="P92" s="0" t="s">
        <v>1364</v>
      </c>
      <c r="Q92" s="0" t="s">
        <v>1365</v>
      </c>
      <c r="R92" s="0" t="n">
        <v>1590</v>
      </c>
      <c r="S92" s="0" t="n">
        <v>0</v>
      </c>
      <c r="T92" s="0" t="s">
        <v>1366</v>
      </c>
      <c r="U92" s="0" t="s">
        <v>1367</v>
      </c>
      <c r="V92" s="0" t="n">
        <v>825</v>
      </c>
      <c r="W92" s="0" t="n">
        <v>0</v>
      </c>
      <c r="X92" s="0" t="s">
        <v>1368</v>
      </c>
      <c r="Y92" s="0" t="s">
        <v>1369</v>
      </c>
      <c r="Z92" s="0" t="n">
        <v>390</v>
      </c>
      <c r="AA92" s="1" t="n">
        <v>2E-130</v>
      </c>
      <c r="AB92" s="0" t="s">
        <v>1370</v>
      </c>
      <c r="AC92" s="0" t="s">
        <v>1371</v>
      </c>
      <c r="AD92" s="0" t="n">
        <v>55.1</v>
      </c>
      <c r="AE92" s="1" t="n">
        <v>1E-007</v>
      </c>
      <c r="AF92" s="0" t="s">
        <v>1372</v>
      </c>
      <c r="AG92" s="0" t="s">
        <v>1373</v>
      </c>
      <c r="AH92" s="0" t="s">
        <v>1374</v>
      </c>
      <c r="AI92" s="0" t="s">
        <v>1375</v>
      </c>
      <c r="AJ92" s="0" t="s">
        <v>1376</v>
      </c>
      <c r="AK92" s="0" t="s">
        <v>1377</v>
      </c>
      <c r="AL92" s="0" t="s">
        <v>1378</v>
      </c>
      <c r="AM92" s="0" t="s">
        <v>1379</v>
      </c>
      <c r="AN92" s="0" t="s">
        <v>1380</v>
      </c>
    </row>
    <row r="93" customFormat="false" ht="14" hidden="false" customHeight="false" outlineLevel="0" collapsed="false">
      <c r="A93" s="0" t="s">
        <v>1381</v>
      </c>
      <c r="B93" s="0" t="n">
        <v>111</v>
      </c>
      <c r="C93" s="0" t="n">
        <v>151</v>
      </c>
      <c r="D93" s="0" t="n">
        <v>91</v>
      </c>
      <c r="E93" s="0" t="n">
        <v>94.3023327503558</v>
      </c>
      <c r="F93" s="0" t="n">
        <v>101</v>
      </c>
      <c r="G93" s="0" t="n">
        <v>104</v>
      </c>
      <c r="H93" s="0" t="n">
        <v>692</v>
      </c>
      <c r="I93" s="0" t="n">
        <v>555.024821216348</v>
      </c>
      <c r="J93" s="0" t="n">
        <v>0.169906514349557</v>
      </c>
      <c r="K93" s="0" t="n">
        <v>-2.55718692724085</v>
      </c>
      <c r="L93" s="0" t="n">
        <v>0.000156161673410272</v>
      </c>
      <c r="M93" s="0" t="n">
        <v>0.00552003203354458</v>
      </c>
      <c r="N93" s="0" t="s">
        <v>41</v>
      </c>
      <c r="O93" s="0" t="s">
        <v>42</v>
      </c>
      <c r="P93" s="0" t="s">
        <v>1382</v>
      </c>
      <c r="Q93" s="0" t="s">
        <v>1383</v>
      </c>
      <c r="R93" s="0" t="n">
        <v>1847</v>
      </c>
      <c r="S93" s="0" t="n">
        <v>0</v>
      </c>
      <c r="T93" s="0" t="s">
        <v>1384</v>
      </c>
      <c r="U93" s="0" t="s">
        <v>1385</v>
      </c>
      <c r="V93" s="0" t="n">
        <v>294</v>
      </c>
      <c r="W93" s="1" t="n">
        <v>8E-151</v>
      </c>
      <c r="X93" s="0" t="s">
        <v>1386</v>
      </c>
      <c r="Y93" s="0" t="s">
        <v>1387</v>
      </c>
      <c r="Z93" s="0" t="n">
        <v>333</v>
      </c>
      <c r="AA93" s="1" t="n">
        <v>6E-104</v>
      </c>
      <c r="AB93" s="0" t="s">
        <v>1388</v>
      </c>
      <c r="AC93" s="0" t="s">
        <v>50</v>
      </c>
      <c r="AD93" s="0" t="s">
        <v>50</v>
      </c>
      <c r="AE93" s="0" t="s">
        <v>50</v>
      </c>
      <c r="AF93" s="0" t="s">
        <v>50</v>
      </c>
      <c r="AG93" s="0" t="s">
        <v>1389</v>
      </c>
      <c r="AH93" s="0" t="s">
        <v>1390</v>
      </c>
      <c r="AI93" s="0" t="s">
        <v>1391</v>
      </c>
      <c r="AJ93" s="0" t="s">
        <v>1392</v>
      </c>
      <c r="AK93" s="0" t="s">
        <v>1040</v>
      </c>
      <c r="AL93" s="0" t="s">
        <v>50</v>
      </c>
      <c r="AM93" s="0" t="s">
        <v>50</v>
      </c>
      <c r="AN93" s="0" t="s">
        <v>50</v>
      </c>
    </row>
    <row r="94" customFormat="false" ht="14" hidden="false" customHeight="false" outlineLevel="0" collapsed="false">
      <c r="A94" s="0" t="s">
        <v>1393</v>
      </c>
      <c r="B94" s="0" t="n">
        <v>2339</v>
      </c>
      <c r="C94" s="0" t="n">
        <v>3782</v>
      </c>
      <c r="D94" s="0" t="n">
        <v>3391</v>
      </c>
      <c r="E94" s="0" t="n">
        <v>2447.16485324141</v>
      </c>
      <c r="F94" s="0" t="n">
        <v>2436</v>
      </c>
      <c r="G94" s="0" t="n">
        <v>7206</v>
      </c>
      <c r="H94" s="0" t="n">
        <v>6349</v>
      </c>
      <c r="I94" s="0" t="n">
        <v>7516.89540484454</v>
      </c>
      <c r="J94" s="0" t="n">
        <v>0.325555262038666</v>
      </c>
      <c r="K94" s="0" t="n">
        <v>-1.6190256375115</v>
      </c>
      <c r="L94" s="0" t="n">
        <v>0.00107210103053187</v>
      </c>
      <c r="M94" s="0" t="n">
        <v>0.0302335077156496</v>
      </c>
      <c r="N94" s="0" t="s">
        <v>41</v>
      </c>
      <c r="O94" s="0" t="s">
        <v>42</v>
      </c>
      <c r="P94" s="0" t="s">
        <v>1394</v>
      </c>
      <c r="Q94" s="0" t="s">
        <v>1395</v>
      </c>
      <c r="R94" s="0" t="n">
        <v>17227</v>
      </c>
      <c r="S94" s="0" t="n">
        <v>0</v>
      </c>
      <c r="T94" s="0" t="s">
        <v>1396</v>
      </c>
      <c r="U94" s="0" t="s">
        <v>1397</v>
      </c>
      <c r="V94" s="0" t="n">
        <v>7989</v>
      </c>
      <c r="W94" s="0" t="n">
        <v>0</v>
      </c>
      <c r="X94" s="0" t="s">
        <v>1398</v>
      </c>
      <c r="Y94" s="0" t="s">
        <v>1399</v>
      </c>
      <c r="Z94" s="0" t="n">
        <v>6449</v>
      </c>
      <c r="AA94" s="0" t="n">
        <v>0</v>
      </c>
      <c r="AB94" s="0" t="s">
        <v>1400</v>
      </c>
      <c r="AC94" s="0" t="s">
        <v>50</v>
      </c>
      <c r="AD94" s="0" t="s">
        <v>50</v>
      </c>
      <c r="AE94" s="0" t="s">
        <v>50</v>
      </c>
      <c r="AF94" s="0" t="s">
        <v>50</v>
      </c>
      <c r="AG94" s="0" t="s">
        <v>1401</v>
      </c>
      <c r="AH94" s="0" t="s">
        <v>1402</v>
      </c>
      <c r="AI94" s="0" t="s">
        <v>1403</v>
      </c>
      <c r="AJ94" s="0" t="s">
        <v>1404</v>
      </c>
      <c r="AK94" s="0" t="s">
        <v>1405</v>
      </c>
      <c r="AL94" s="0" t="s">
        <v>1406</v>
      </c>
      <c r="AM94" s="0" t="s">
        <v>50</v>
      </c>
      <c r="AN94" s="0" t="s">
        <v>50</v>
      </c>
    </row>
    <row r="95" customFormat="false" ht="14" hidden="false" customHeight="false" outlineLevel="0" collapsed="false">
      <c r="A95" s="0" t="s">
        <v>1407</v>
      </c>
      <c r="B95" s="0" t="n">
        <v>1393</v>
      </c>
      <c r="C95" s="0" t="n">
        <v>2332</v>
      </c>
      <c r="D95" s="0" t="n">
        <v>1584</v>
      </c>
      <c r="E95" s="0" t="n">
        <v>1389.93996281064</v>
      </c>
      <c r="F95" s="0" t="n">
        <v>873</v>
      </c>
      <c r="G95" s="0" t="n">
        <v>2434</v>
      </c>
      <c r="H95" s="0" t="n">
        <v>7778</v>
      </c>
      <c r="I95" s="0" t="n">
        <v>6514.66971028226</v>
      </c>
      <c r="J95" s="0" t="n">
        <v>0.213355400138991</v>
      </c>
      <c r="K95" s="0" t="n">
        <v>-2.22866946850513</v>
      </c>
      <c r="L95" s="1" t="n">
        <v>2.41482945986664E-006</v>
      </c>
      <c r="M95" s="0" t="n">
        <v>0.000121693246168068</v>
      </c>
      <c r="N95" s="0" t="s">
        <v>41</v>
      </c>
      <c r="O95" s="0" t="s">
        <v>42</v>
      </c>
      <c r="P95" s="0" t="s">
        <v>1408</v>
      </c>
      <c r="Q95" s="0" t="s">
        <v>1409</v>
      </c>
      <c r="R95" s="0" t="n">
        <v>2496</v>
      </c>
      <c r="S95" s="0" t="n">
        <v>0</v>
      </c>
      <c r="T95" s="0" t="s">
        <v>1410</v>
      </c>
      <c r="U95" s="0" t="s">
        <v>1411</v>
      </c>
      <c r="V95" s="0" t="n">
        <v>1283</v>
      </c>
      <c r="W95" s="0" t="n">
        <v>0</v>
      </c>
      <c r="X95" s="0" t="s">
        <v>1412</v>
      </c>
      <c r="Y95" s="0" t="s">
        <v>1413</v>
      </c>
      <c r="Z95" s="0" t="n">
        <v>957</v>
      </c>
      <c r="AA95" s="0" t="n">
        <v>0</v>
      </c>
      <c r="AB95" s="0" t="s">
        <v>1414</v>
      </c>
      <c r="AC95" s="0" t="s">
        <v>1415</v>
      </c>
      <c r="AD95" s="0" t="n">
        <v>374</v>
      </c>
      <c r="AE95" s="1" t="n">
        <v>4E-122</v>
      </c>
      <c r="AF95" s="0" t="s">
        <v>1416</v>
      </c>
      <c r="AG95" s="0" t="s">
        <v>1417</v>
      </c>
      <c r="AH95" s="0" t="s">
        <v>1418</v>
      </c>
      <c r="AI95" s="0" t="s">
        <v>1419</v>
      </c>
      <c r="AJ95" s="0" t="s">
        <v>1420</v>
      </c>
      <c r="AK95" s="0" t="s">
        <v>247</v>
      </c>
      <c r="AL95" s="0" t="s">
        <v>1421</v>
      </c>
      <c r="AM95" s="0" t="s">
        <v>1422</v>
      </c>
      <c r="AN95" s="0" t="s">
        <v>1423</v>
      </c>
    </row>
    <row r="96" customFormat="false" ht="14" hidden="false" customHeight="false" outlineLevel="0" collapsed="false">
      <c r="A96" s="0" t="s">
        <v>1424</v>
      </c>
      <c r="B96" s="0" t="n">
        <v>3</v>
      </c>
      <c r="C96" s="0" t="n">
        <v>5</v>
      </c>
      <c r="D96" s="0" t="n">
        <v>0</v>
      </c>
      <c r="E96" s="0" t="n">
        <v>2.29273482763137</v>
      </c>
      <c r="F96" s="0" t="n">
        <v>7</v>
      </c>
      <c r="G96" s="0" t="n">
        <v>9</v>
      </c>
      <c r="H96" s="0" t="n">
        <v>7230</v>
      </c>
      <c r="I96" s="0" t="n">
        <v>5083.35130225903</v>
      </c>
      <c r="J96" s="0" t="n">
        <v>0.000451028207830626</v>
      </c>
      <c r="K96" s="0" t="n">
        <v>-11.1144947154152</v>
      </c>
      <c r="L96" s="1" t="n">
        <v>1.02576171897836E-016</v>
      </c>
      <c r="M96" s="1" t="n">
        <v>1.70640425315207E-014</v>
      </c>
      <c r="N96" s="0" t="s">
        <v>41</v>
      </c>
      <c r="O96" s="0" t="s">
        <v>42</v>
      </c>
      <c r="P96" s="0" t="s">
        <v>1425</v>
      </c>
      <c r="Q96" s="0" t="s">
        <v>1426</v>
      </c>
      <c r="R96" s="0" t="n">
        <v>2077</v>
      </c>
      <c r="S96" s="0" t="n">
        <v>0</v>
      </c>
      <c r="T96" s="0" t="s">
        <v>1427</v>
      </c>
      <c r="U96" s="0" t="s">
        <v>1428</v>
      </c>
      <c r="V96" s="0" t="n">
        <v>897</v>
      </c>
      <c r="W96" s="0" t="n">
        <v>0</v>
      </c>
      <c r="X96" s="0" t="s">
        <v>1429</v>
      </c>
      <c r="Y96" s="0" t="s">
        <v>1430</v>
      </c>
      <c r="Z96" s="0" t="n">
        <v>657</v>
      </c>
      <c r="AA96" s="0" t="n">
        <v>0</v>
      </c>
      <c r="AB96" s="0" t="s">
        <v>1431</v>
      </c>
      <c r="AC96" s="0" t="s">
        <v>1432</v>
      </c>
      <c r="AD96" s="0" t="n">
        <v>387</v>
      </c>
      <c r="AE96" s="1" t="n">
        <v>2E-128</v>
      </c>
      <c r="AF96" s="0" t="s">
        <v>1433</v>
      </c>
      <c r="AG96" s="0" t="s">
        <v>1434</v>
      </c>
      <c r="AH96" s="0" t="s">
        <v>1435</v>
      </c>
      <c r="AI96" s="0" t="s">
        <v>1436</v>
      </c>
      <c r="AJ96" s="0" t="s">
        <v>1437</v>
      </c>
      <c r="AK96" s="0" t="s">
        <v>1438</v>
      </c>
      <c r="AL96" s="0" t="s">
        <v>1439</v>
      </c>
      <c r="AM96" s="0" t="s">
        <v>1440</v>
      </c>
      <c r="AN96" s="0" t="s">
        <v>1441</v>
      </c>
    </row>
    <row r="97" customFormat="false" ht="14" hidden="false" customHeight="false" outlineLevel="0" collapsed="false">
      <c r="A97" s="0" t="s">
        <v>1442</v>
      </c>
      <c r="B97" s="0" t="n">
        <v>43</v>
      </c>
      <c r="C97" s="0" t="n">
        <v>98</v>
      </c>
      <c r="D97" s="0" t="n">
        <v>49</v>
      </c>
      <c r="E97" s="0" t="n">
        <v>49.8600598226491</v>
      </c>
      <c r="F97" s="0" t="n">
        <v>29</v>
      </c>
      <c r="G97" s="0" t="n">
        <v>58</v>
      </c>
      <c r="H97" s="0" t="n">
        <v>15322</v>
      </c>
      <c r="I97" s="0" t="n">
        <v>10789.6647984928</v>
      </c>
      <c r="J97" s="0" t="n">
        <v>0.00462109442265657</v>
      </c>
      <c r="K97" s="0" t="n">
        <v>-7.75754971632044</v>
      </c>
      <c r="L97" s="1" t="n">
        <v>2.67522494923352E-020</v>
      </c>
      <c r="M97" s="1" t="n">
        <v>5.37511755708983E-018</v>
      </c>
      <c r="N97" s="0" t="s">
        <v>41</v>
      </c>
      <c r="O97" s="0" t="s">
        <v>42</v>
      </c>
      <c r="P97" s="0" t="s">
        <v>1443</v>
      </c>
      <c r="Q97" s="0" t="s">
        <v>1444</v>
      </c>
      <c r="R97" s="0" t="n">
        <v>1294</v>
      </c>
      <c r="S97" s="1" t="n">
        <v>7E-175</v>
      </c>
      <c r="T97" s="0" t="s">
        <v>1445</v>
      </c>
      <c r="U97" s="0" t="s">
        <v>1446</v>
      </c>
      <c r="V97" s="0" t="n">
        <v>477</v>
      </c>
      <c r="W97" s="0" t="n">
        <v>0</v>
      </c>
      <c r="X97" s="0" t="s">
        <v>1447</v>
      </c>
      <c r="Y97" s="0" t="s">
        <v>1262</v>
      </c>
      <c r="Z97" s="0" t="n">
        <v>79.7</v>
      </c>
      <c r="AA97" s="1" t="n">
        <v>2E-015</v>
      </c>
      <c r="AB97" s="0" t="s">
        <v>1263</v>
      </c>
      <c r="AC97" s="0" t="s">
        <v>1264</v>
      </c>
      <c r="AD97" s="0" t="n">
        <v>112</v>
      </c>
      <c r="AE97" s="1" t="n">
        <v>2E-027</v>
      </c>
      <c r="AF97" s="0" t="s">
        <v>120</v>
      </c>
      <c r="AG97" s="0" t="s">
        <v>121</v>
      </c>
      <c r="AH97" s="0" t="s">
        <v>122</v>
      </c>
      <c r="AI97" s="0" t="s">
        <v>123</v>
      </c>
      <c r="AJ97" s="0" t="s">
        <v>50</v>
      </c>
      <c r="AK97" s="0" t="s">
        <v>1265</v>
      </c>
      <c r="AL97" s="0" t="s">
        <v>125</v>
      </c>
      <c r="AM97" s="0" t="s">
        <v>50</v>
      </c>
      <c r="AN97" s="0" t="s">
        <v>50</v>
      </c>
    </row>
    <row r="98" customFormat="false" ht="14" hidden="false" customHeight="false" outlineLevel="0" collapsed="false">
      <c r="A98" s="0" t="s">
        <v>1448</v>
      </c>
      <c r="B98" s="0" t="n">
        <v>98</v>
      </c>
      <c r="C98" s="0" t="n">
        <v>124</v>
      </c>
      <c r="D98" s="0" t="n">
        <v>56</v>
      </c>
      <c r="E98" s="0" t="n">
        <v>75.8177180637496</v>
      </c>
      <c r="F98" s="0" t="n">
        <v>449</v>
      </c>
      <c r="G98" s="0" t="n">
        <v>1527</v>
      </c>
      <c r="H98" s="0" t="n">
        <v>9</v>
      </c>
      <c r="I98" s="0" t="n">
        <v>628.874931878457</v>
      </c>
      <c r="J98" s="0" t="n">
        <v>0.120560884558208</v>
      </c>
      <c r="K98" s="0" t="n">
        <v>-3.05216618771076</v>
      </c>
      <c r="L98" s="1" t="n">
        <v>1.16045374455795E-006</v>
      </c>
      <c r="M98" s="1" t="n">
        <v>6.16954635122199E-005</v>
      </c>
      <c r="N98" s="0" t="s">
        <v>41</v>
      </c>
      <c r="O98" s="0" t="s">
        <v>42</v>
      </c>
      <c r="P98" s="0" t="s">
        <v>1449</v>
      </c>
      <c r="Q98" s="0" t="s">
        <v>1450</v>
      </c>
      <c r="R98" s="0" t="n">
        <v>22648</v>
      </c>
      <c r="S98" s="0" t="n">
        <v>0</v>
      </c>
      <c r="T98" s="0" t="s">
        <v>1451</v>
      </c>
      <c r="U98" s="0" t="s">
        <v>1452</v>
      </c>
      <c r="V98" s="0" t="n">
        <v>8514</v>
      </c>
      <c r="W98" s="0" t="n">
        <v>0</v>
      </c>
      <c r="X98" s="0" t="s">
        <v>1453</v>
      </c>
      <c r="Y98" s="0" t="s">
        <v>1454</v>
      </c>
      <c r="Z98" s="0" t="n">
        <v>6736</v>
      </c>
      <c r="AA98" s="0" t="n">
        <v>0</v>
      </c>
      <c r="AB98" s="0" t="s">
        <v>1455</v>
      </c>
      <c r="AC98" s="0" t="s">
        <v>1456</v>
      </c>
      <c r="AD98" s="0" t="n">
        <v>691</v>
      </c>
      <c r="AE98" s="0" t="n">
        <v>0</v>
      </c>
      <c r="AF98" s="0" t="s">
        <v>1457</v>
      </c>
      <c r="AG98" s="0" t="s">
        <v>1458</v>
      </c>
      <c r="AH98" s="0" t="s">
        <v>1459</v>
      </c>
      <c r="AI98" s="0" t="s">
        <v>1460</v>
      </c>
      <c r="AJ98" s="0" t="s">
        <v>1461</v>
      </c>
      <c r="AK98" s="0" t="s">
        <v>1462</v>
      </c>
      <c r="AL98" s="0" t="s">
        <v>1463</v>
      </c>
      <c r="AM98" s="0" t="s">
        <v>1464</v>
      </c>
      <c r="AN98" s="0" t="s">
        <v>1465</v>
      </c>
    </row>
    <row r="99" customFormat="false" ht="14" hidden="false" customHeight="false" outlineLevel="0" collapsed="false">
      <c r="A99" s="0" t="s">
        <v>1466</v>
      </c>
      <c r="B99" s="0" t="n">
        <v>0</v>
      </c>
      <c r="C99" s="0" t="n">
        <v>0</v>
      </c>
      <c r="D99" s="0" t="n">
        <v>0</v>
      </c>
      <c r="E99" s="0" t="n">
        <v>0</v>
      </c>
      <c r="F99" s="0" t="n">
        <v>0</v>
      </c>
      <c r="G99" s="0" t="n">
        <v>2</v>
      </c>
      <c r="H99" s="0" t="n">
        <v>1767</v>
      </c>
      <c r="I99" s="0" t="n">
        <v>1241.65734527137</v>
      </c>
      <c r="J99" s="0" t="e">
        <f aca="false">-#NAME?</f>
        <v>#NAME?</v>
      </c>
      <c r="K99" s="0" t="e">
        <f aca="false">-#NAME?</f>
        <v>#NAME?</v>
      </c>
      <c r="L99" s="1" t="n">
        <v>8.9156037564023E-042</v>
      </c>
      <c r="M99" s="1" t="n">
        <v>4.44946147468709E-039</v>
      </c>
      <c r="N99" s="0" t="s">
        <v>41</v>
      </c>
      <c r="O99" s="0" t="s">
        <v>42</v>
      </c>
      <c r="P99" s="0" t="s">
        <v>1467</v>
      </c>
      <c r="Q99" s="0" t="s">
        <v>1468</v>
      </c>
      <c r="R99" s="0" t="n">
        <v>794</v>
      </c>
      <c r="S99" s="1" t="n">
        <v>1E-104</v>
      </c>
      <c r="T99" s="0" t="s">
        <v>1469</v>
      </c>
      <c r="U99" s="0" t="s">
        <v>1470</v>
      </c>
      <c r="V99" s="0" t="n">
        <v>161</v>
      </c>
      <c r="W99" s="1" t="n">
        <v>2E-077</v>
      </c>
      <c r="X99" s="0" t="s">
        <v>1471</v>
      </c>
      <c r="Y99" s="0" t="s">
        <v>1472</v>
      </c>
      <c r="Z99" s="0" t="n">
        <v>134</v>
      </c>
      <c r="AA99" s="1" t="n">
        <v>3E-037</v>
      </c>
      <c r="AB99" s="0" t="s">
        <v>1473</v>
      </c>
      <c r="AC99" s="0" t="s">
        <v>50</v>
      </c>
      <c r="AD99" s="0" t="s">
        <v>50</v>
      </c>
      <c r="AE99" s="0" t="s">
        <v>50</v>
      </c>
      <c r="AF99" s="0" t="s">
        <v>50</v>
      </c>
      <c r="AG99" s="0" t="s">
        <v>1474</v>
      </c>
      <c r="AH99" s="0" t="s">
        <v>1475</v>
      </c>
      <c r="AI99" s="0" t="s">
        <v>1476</v>
      </c>
      <c r="AJ99" s="0" t="s">
        <v>50</v>
      </c>
      <c r="AK99" s="0" t="s">
        <v>1237</v>
      </c>
      <c r="AL99" s="0" t="s">
        <v>50</v>
      </c>
      <c r="AM99" s="0" t="s">
        <v>50</v>
      </c>
      <c r="AN99" s="0" t="s">
        <v>50</v>
      </c>
    </row>
    <row r="100" customFormat="false" ht="14" hidden="false" customHeight="false" outlineLevel="0" collapsed="false">
      <c r="A100" s="0" t="s">
        <v>1477</v>
      </c>
      <c r="B100" s="0" t="n">
        <v>25</v>
      </c>
      <c r="C100" s="0" t="n">
        <v>50</v>
      </c>
      <c r="D100" s="0" t="n">
        <v>105</v>
      </c>
      <c r="E100" s="0" t="n">
        <v>42.7111027125228</v>
      </c>
      <c r="F100" s="0" t="n">
        <v>5</v>
      </c>
      <c r="G100" s="0" t="n">
        <v>24</v>
      </c>
      <c r="H100" s="0" t="n">
        <v>11703</v>
      </c>
      <c r="I100" s="0" t="n">
        <v>8228.68671495109</v>
      </c>
      <c r="J100" s="0" t="n">
        <v>0.00519051267742627</v>
      </c>
      <c r="K100" s="0" t="n">
        <v>-7.58990724113644</v>
      </c>
      <c r="L100" s="1" t="n">
        <v>2.36283934273027E-022</v>
      </c>
      <c r="M100" s="1" t="n">
        <v>5.3758069810853E-020</v>
      </c>
      <c r="N100" s="0" t="s">
        <v>41</v>
      </c>
      <c r="O100" s="0" t="s">
        <v>42</v>
      </c>
      <c r="P100" s="0" t="s">
        <v>1478</v>
      </c>
      <c r="Q100" s="0" t="s">
        <v>1479</v>
      </c>
      <c r="R100" s="0" t="n">
        <v>2091</v>
      </c>
      <c r="S100" s="0" t="n">
        <v>0</v>
      </c>
      <c r="T100" s="0" t="s">
        <v>1480</v>
      </c>
      <c r="U100" s="0" t="s">
        <v>1481</v>
      </c>
      <c r="V100" s="0" t="n">
        <v>783</v>
      </c>
      <c r="W100" s="0" t="n">
        <v>0</v>
      </c>
      <c r="X100" s="0" t="s">
        <v>1482</v>
      </c>
      <c r="Y100" s="0" t="s">
        <v>1483</v>
      </c>
      <c r="Z100" s="0" t="n">
        <v>431</v>
      </c>
      <c r="AA100" s="1" t="n">
        <v>2E-146</v>
      </c>
      <c r="AB100" s="0" t="s">
        <v>1484</v>
      </c>
      <c r="AC100" s="0" t="s">
        <v>1485</v>
      </c>
      <c r="AD100" s="0" t="n">
        <v>176</v>
      </c>
      <c r="AE100" s="1" t="n">
        <v>2E-049</v>
      </c>
      <c r="AF100" s="0" t="s">
        <v>1486</v>
      </c>
      <c r="AG100" s="0" t="s">
        <v>1487</v>
      </c>
      <c r="AH100" s="0" t="s">
        <v>1488</v>
      </c>
      <c r="AI100" s="0" t="s">
        <v>1489</v>
      </c>
      <c r="AJ100" s="0" t="s">
        <v>1490</v>
      </c>
      <c r="AK100" s="0" t="s">
        <v>966</v>
      </c>
      <c r="AL100" s="0" t="s">
        <v>1491</v>
      </c>
      <c r="AM100" s="0" t="s">
        <v>50</v>
      </c>
      <c r="AN100" s="0" t="s">
        <v>50</v>
      </c>
    </row>
    <row r="101" customFormat="false" ht="14" hidden="false" customHeight="false" outlineLevel="0" collapsed="false">
      <c r="A101" s="0" t="s">
        <v>1492</v>
      </c>
      <c r="B101" s="0" t="n">
        <v>839</v>
      </c>
      <c r="C101" s="0" t="n">
        <v>809</v>
      </c>
      <c r="D101" s="0" t="n">
        <v>1640</v>
      </c>
      <c r="E101" s="0" t="n">
        <v>818.130511945472</v>
      </c>
      <c r="F101" s="0" t="n">
        <v>410</v>
      </c>
      <c r="G101" s="0" t="n">
        <v>406</v>
      </c>
      <c r="H101" s="0" t="n">
        <v>4802</v>
      </c>
      <c r="I101" s="0" t="n">
        <v>3647.99183450961</v>
      </c>
      <c r="J101" s="0" t="n">
        <v>0.224268734432474</v>
      </c>
      <c r="K101" s="0" t="n">
        <v>-2.1566995882539</v>
      </c>
      <c r="L101" s="1" t="n">
        <v>7.13231611699232E-006</v>
      </c>
      <c r="M101" s="0" t="n">
        <v>0.000330266757782219</v>
      </c>
      <c r="N101" s="0" t="s">
        <v>41</v>
      </c>
      <c r="O101" s="0" t="s">
        <v>42</v>
      </c>
      <c r="P101" s="0" t="s">
        <v>1493</v>
      </c>
      <c r="Q101" s="0" t="s">
        <v>1494</v>
      </c>
      <c r="R101" s="0" t="n">
        <v>1727</v>
      </c>
      <c r="S101" s="0" t="n">
        <v>0</v>
      </c>
      <c r="T101" s="0" t="s">
        <v>1495</v>
      </c>
      <c r="U101" s="0" t="s">
        <v>1496</v>
      </c>
      <c r="V101" s="0" t="n">
        <v>750</v>
      </c>
      <c r="W101" s="0" t="n">
        <v>0</v>
      </c>
      <c r="X101" s="0" t="s">
        <v>1497</v>
      </c>
      <c r="Y101" s="0" t="s">
        <v>1498</v>
      </c>
      <c r="Z101" s="0" t="n">
        <v>444</v>
      </c>
      <c r="AA101" s="1" t="n">
        <v>7E-155</v>
      </c>
      <c r="AB101" s="0" t="s">
        <v>1499</v>
      </c>
      <c r="AC101" s="0" t="s">
        <v>50</v>
      </c>
      <c r="AD101" s="0" t="s">
        <v>50</v>
      </c>
      <c r="AE101" s="0" t="s">
        <v>50</v>
      </c>
      <c r="AF101" s="0" t="s">
        <v>50</v>
      </c>
      <c r="AG101" s="0" t="s">
        <v>1500</v>
      </c>
      <c r="AH101" s="0" t="s">
        <v>1501</v>
      </c>
      <c r="AI101" s="0" t="s">
        <v>1502</v>
      </c>
      <c r="AJ101" s="0" t="s">
        <v>1503</v>
      </c>
      <c r="AK101" s="0" t="s">
        <v>50</v>
      </c>
      <c r="AL101" s="0" t="s">
        <v>1504</v>
      </c>
      <c r="AM101" s="0" t="s">
        <v>1505</v>
      </c>
      <c r="AN101" s="0" t="s">
        <v>1506</v>
      </c>
    </row>
    <row r="102" customFormat="false" ht="14" hidden="false" customHeight="false" outlineLevel="0" collapsed="false">
      <c r="A102" s="0" t="s">
        <v>1507</v>
      </c>
      <c r="B102" s="0" t="n">
        <v>2300</v>
      </c>
      <c r="C102" s="0" t="n">
        <v>1406</v>
      </c>
      <c r="D102" s="0" t="n">
        <v>2066</v>
      </c>
      <c r="E102" s="0" t="n">
        <v>1531.5883874227</v>
      </c>
      <c r="F102" s="0" t="n">
        <v>1611</v>
      </c>
      <c r="G102" s="0" t="n">
        <v>3772</v>
      </c>
      <c r="H102" s="0" t="n">
        <v>58022</v>
      </c>
      <c r="I102" s="0" t="n">
        <v>42479.497481934</v>
      </c>
      <c r="J102" s="0" t="n">
        <v>0.0360547670808503</v>
      </c>
      <c r="K102" s="0" t="n">
        <v>-4.79366616777819</v>
      </c>
      <c r="L102" s="1" t="n">
        <v>6.61875612751454E-012</v>
      </c>
      <c r="M102" s="1" t="n">
        <v>6.96590313256989E-010</v>
      </c>
      <c r="N102" s="0" t="s">
        <v>41</v>
      </c>
      <c r="O102" s="0" t="s">
        <v>42</v>
      </c>
      <c r="P102" s="0" t="s">
        <v>1508</v>
      </c>
      <c r="Q102" s="0" t="s">
        <v>1509</v>
      </c>
      <c r="R102" s="0" t="n">
        <v>4270</v>
      </c>
      <c r="S102" s="0" t="n">
        <v>0</v>
      </c>
      <c r="T102" s="0" t="s">
        <v>1510</v>
      </c>
      <c r="U102" s="0" t="s">
        <v>1511</v>
      </c>
      <c r="V102" s="0" t="n">
        <v>914</v>
      </c>
      <c r="W102" s="0" t="n">
        <v>0</v>
      </c>
      <c r="X102" s="0" t="s">
        <v>1512</v>
      </c>
      <c r="Y102" s="0" t="s">
        <v>1513</v>
      </c>
      <c r="Z102" s="0" t="n">
        <v>216</v>
      </c>
      <c r="AA102" s="1" t="n">
        <v>6E-056</v>
      </c>
      <c r="AB102" s="0" t="s">
        <v>1514</v>
      </c>
      <c r="AC102" s="0" t="s">
        <v>50</v>
      </c>
      <c r="AD102" s="0" t="s">
        <v>50</v>
      </c>
      <c r="AE102" s="0" t="s">
        <v>50</v>
      </c>
      <c r="AF102" s="0" t="s">
        <v>50</v>
      </c>
      <c r="AG102" s="0" t="s">
        <v>1515</v>
      </c>
      <c r="AH102" s="0" t="s">
        <v>1516</v>
      </c>
      <c r="AI102" s="0" t="s">
        <v>1517</v>
      </c>
      <c r="AJ102" s="0" t="s">
        <v>1518</v>
      </c>
      <c r="AK102" s="0" t="s">
        <v>1519</v>
      </c>
      <c r="AL102" s="0" t="s">
        <v>1520</v>
      </c>
      <c r="AM102" s="0" t="s">
        <v>1521</v>
      </c>
      <c r="AN102" s="0" t="s">
        <v>1522</v>
      </c>
    </row>
    <row r="103" customFormat="false" ht="14" hidden="false" customHeight="false" outlineLevel="0" collapsed="false">
      <c r="A103" s="0" t="s">
        <v>1523</v>
      </c>
      <c r="B103" s="0" t="n">
        <v>5854</v>
      </c>
      <c r="C103" s="0" t="n">
        <v>4980</v>
      </c>
      <c r="D103" s="0" t="n">
        <v>8289</v>
      </c>
      <c r="E103" s="0" t="n">
        <v>4888.93066803812</v>
      </c>
      <c r="F103" s="0" t="n">
        <v>4119</v>
      </c>
      <c r="G103" s="0" t="n">
        <v>5374</v>
      </c>
      <c r="H103" s="0" t="n">
        <v>42756</v>
      </c>
      <c r="I103" s="0" t="n">
        <v>33179.6930024739</v>
      </c>
      <c r="J103" s="0" t="n">
        <v>0.147347073635479</v>
      </c>
      <c r="K103" s="0" t="n">
        <v>-2.76270968657003</v>
      </c>
      <c r="L103" s="1" t="n">
        <v>2.42621784309099E-005</v>
      </c>
      <c r="M103" s="0" t="n">
        <v>0.00102557421449346</v>
      </c>
      <c r="N103" s="0" t="s">
        <v>41</v>
      </c>
      <c r="O103" s="0" t="s">
        <v>42</v>
      </c>
      <c r="P103" s="0" t="s">
        <v>1524</v>
      </c>
      <c r="Q103" s="0" t="s">
        <v>1525</v>
      </c>
      <c r="R103" s="0" t="n">
        <v>3867</v>
      </c>
      <c r="S103" s="0" t="n">
        <v>0</v>
      </c>
      <c r="T103" s="0" t="s">
        <v>1526</v>
      </c>
      <c r="U103" s="0" t="s">
        <v>1527</v>
      </c>
      <c r="V103" s="0" t="n">
        <v>514</v>
      </c>
      <c r="W103" s="0" t="n">
        <v>0</v>
      </c>
      <c r="X103" s="0" t="s">
        <v>1528</v>
      </c>
      <c r="Y103" s="0" t="s">
        <v>1529</v>
      </c>
      <c r="Z103" s="0" t="n">
        <v>619</v>
      </c>
      <c r="AA103" s="0" t="n">
        <v>0</v>
      </c>
      <c r="AB103" s="0" t="s">
        <v>1530</v>
      </c>
      <c r="AC103" s="0" t="s">
        <v>50</v>
      </c>
      <c r="AD103" s="0" t="s">
        <v>50</v>
      </c>
      <c r="AE103" s="0" t="s">
        <v>50</v>
      </c>
      <c r="AF103" s="0" t="s">
        <v>50</v>
      </c>
      <c r="AG103" s="0" t="s">
        <v>1515</v>
      </c>
      <c r="AH103" s="0" t="s">
        <v>1516</v>
      </c>
      <c r="AI103" s="0" t="s">
        <v>1517</v>
      </c>
      <c r="AJ103" s="0" t="s">
        <v>1531</v>
      </c>
      <c r="AK103" s="0" t="s">
        <v>1532</v>
      </c>
      <c r="AL103" s="0" t="s">
        <v>1533</v>
      </c>
      <c r="AM103" s="0" t="s">
        <v>1534</v>
      </c>
      <c r="AN103" s="0" t="s">
        <v>1535</v>
      </c>
    </row>
    <row r="104" customFormat="false" ht="14" hidden="false" customHeight="false" outlineLevel="0" collapsed="false">
      <c r="A104" s="0" t="s">
        <v>1536</v>
      </c>
      <c r="B104" s="0" t="n">
        <v>21</v>
      </c>
      <c r="C104" s="0" t="n">
        <v>97</v>
      </c>
      <c r="D104" s="0" t="n">
        <v>221</v>
      </c>
      <c r="E104" s="0" t="n">
        <v>77.5815229645649</v>
      </c>
      <c r="F104" s="0" t="n">
        <v>38</v>
      </c>
      <c r="G104" s="0" t="n">
        <v>27</v>
      </c>
      <c r="H104" s="0" t="n">
        <v>2253</v>
      </c>
      <c r="I104" s="0" t="n">
        <v>1604.76945221107</v>
      </c>
      <c r="J104" s="0" t="n">
        <v>0.048344341835316</v>
      </c>
      <c r="K104" s="0" t="n">
        <v>-4.37050914151636</v>
      </c>
      <c r="L104" s="0" t="n">
        <v>0.000258971173965</v>
      </c>
      <c r="M104" s="0" t="n">
        <v>0.008824984652891</v>
      </c>
      <c r="N104" s="0" t="s">
        <v>41</v>
      </c>
      <c r="O104" s="0" t="s">
        <v>42</v>
      </c>
      <c r="P104" s="0" t="s">
        <v>1537</v>
      </c>
      <c r="Q104" s="0" t="s">
        <v>1538</v>
      </c>
      <c r="R104" s="0" t="n">
        <v>2696</v>
      </c>
      <c r="S104" s="0" t="n">
        <v>0</v>
      </c>
      <c r="T104" s="0" t="s">
        <v>1539</v>
      </c>
      <c r="U104" s="0" t="s">
        <v>1540</v>
      </c>
      <c r="V104" s="0" t="n">
        <v>779</v>
      </c>
      <c r="W104" s="0" t="n">
        <v>0</v>
      </c>
      <c r="X104" s="0" t="s">
        <v>1541</v>
      </c>
      <c r="Y104" s="0" t="s">
        <v>1542</v>
      </c>
      <c r="Z104" s="0" t="n">
        <v>572</v>
      </c>
      <c r="AA104" s="0" t="n">
        <v>0</v>
      </c>
      <c r="AB104" s="0" t="s">
        <v>1543</v>
      </c>
      <c r="AC104" s="0" t="s">
        <v>1544</v>
      </c>
      <c r="AD104" s="0" t="n">
        <v>247</v>
      </c>
      <c r="AE104" s="1" t="n">
        <v>3E-074</v>
      </c>
      <c r="AF104" s="0" t="s">
        <v>1545</v>
      </c>
      <c r="AG104" s="0" t="s">
        <v>1546</v>
      </c>
      <c r="AH104" s="0" t="s">
        <v>1547</v>
      </c>
      <c r="AI104" s="0" t="s">
        <v>1548</v>
      </c>
      <c r="AJ104" s="0" t="s">
        <v>1549</v>
      </c>
      <c r="AK104" s="0" t="s">
        <v>105</v>
      </c>
      <c r="AL104" s="0" t="s">
        <v>1550</v>
      </c>
      <c r="AM104" s="0" t="s">
        <v>50</v>
      </c>
      <c r="AN104" s="0" t="s">
        <v>50</v>
      </c>
    </row>
    <row r="105" customFormat="false" ht="14" hidden="false" customHeight="false" outlineLevel="0" collapsed="false">
      <c r="A105" s="0" t="s">
        <v>1551</v>
      </c>
      <c r="B105" s="0" t="n">
        <v>12</v>
      </c>
      <c r="C105" s="0" t="n">
        <v>2</v>
      </c>
      <c r="D105" s="0" t="n">
        <v>5</v>
      </c>
      <c r="E105" s="0" t="n">
        <v>5.39188286461499</v>
      </c>
      <c r="F105" s="0" t="n">
        <v>2</v>
      </c>
      <c r="G105" s="0" t="n">
        <v>9</v>
      </c>
      <c r="H105" s="0" t="n">
        <v>809</v>
      </c>
      <c r="I105" s="0" t="n">
        <v>571.631634109824</v>
      </c>
      <c r="J105" s="0" t="n">
        <v>0.00943244310299853</v>
      </c>
      <c r="K105" s="0" t="n">
        <v>-6.72815279201413</v>
      </c>
      <c r="L105" s="1" t="n">
        <v>1.59168411275488E-005</v>
      </c>
      <c r="M105" s="0" t="n">
        <v>0.000699572298534963</v>
      </c>
      <c r="N105" s="0" t="s">
        <v>41</v>
      </c>
      <c r="O105" s="0" t="s">
        <v>42</v>
      </c>
      <c r="P105" s="0" t="s">
        <v>1552</v>
      </c>
      <c r="Q105" s="0" t="s">
        <v>1553</v>
      </c>
      <c r="R105" s="0" t="n">
        <v>1898</v>
      </c>
      <c r="S105" s="0" t="n">
        <v>0</v>
      </c>
      <c r="T105" s="0" t="s">
        <v>1554</v>
      </c>
      <c r="U105" s="0" t="s">
        <v>1555</v>
      </c>
      <c r="V105" s="0" t="n">
        <v>684</v>
      </c>
      <c r="W105" s="0" t="n">
        <v>0</v>
      </c>
      <c r="X105" s="0" t="s">
        <v>1556</v>
      </c>
      <c r="Y105" s="0" t="s">
        <v>1557</v>
      </c>
      <c r="Z105" s="0" t="n">
        <v>67</v>
      </c>
      <c r="AA105" s="1" t="n">
        <v>2E-010</v>
      </c>
      <c r="AB105" s="0" t="s">
        <v>1558</v>
      </c>
      <c r="AC105" s="0" t="s">
        <v>50</v>
      </c>
      <c r="AD105" s="0" t="s">
        <v>50</v>
      </c>
      <c r="AE105" s="0" t="s">
        <v>50</v>
      </c>
      <c r="AF105" s="0" t="s">
        <v>50</v>
      </c>
      <c r="AG105" s="0" t="s">
        <v>1515</v>
      </c>
      <c r="AH105" s="0" t="s">
        <v>1516</v>
      </c>
      <c r="AI105" s="0" t="s">
        <v>1517</v>
      </c>
      <c r="AJ105" s="0" t="s">
        <v>1559</v>
      </c>
      <c r="AK105" s="0" t="s">
        <v>105</v>
      </c>
      <c r="AL105" s="0" t="s">
        <v>50</v>
      </c>
      <c r="AM105" s="0" t="s">
        <v>1560</v>
      </c>
      <c r="AN105" s="0" t="s">
        <v>1561</v>
      </c>
    </row>
    <row r="106" customFormat="false" ht="14" hidden="false" customHeight="false" outlineLevel="0" collapsed="false">
      <c r="A106" s="0" t="s">
        <v>1562</v>
      </c>
      <c r="B106" s="0" t="n">
        <v>889</v>
      </c>
      <c r="C106" s="0" t="n">
        <v>1016</v>
      </c>
      <c r="D106" s="0" t="n">
        <v>1425</v>
      </c>
      <c r="E106" s="0" t="n">
        <v>845.516011988868</v>
      </c>
      <c r="F106" s="0" t="n">
        <v>488</v>
      </c>
      <c r="G106" s="0" t="n">
        <v>371</v>
      </c>
      <c r="H106" s="0" t="n">
        <v>16190</v>
      </c>
      <c r="I106" s="0" t="n">
        <v>11665.5015762802</v>
      </c>
      <c r="J106" s="0" t="n">
        <v>0.0724800392387825</v>
      </c>
      <c r="K106" s="0" t="n">
        <v>-3.7862724533533</v>
      </c>
      <c r="L106" s="1" t="n">
        <v>1.77636353085351E-013</v>
      </c>
      <c r="M106" s="1" t="n">
        <v>2.14704063951833E-011</v>
      </c>
      <c r="N106" s="0" t="s">
        <v>41</v>
      </c>
      <c r="O106" s="0" t="s">
        <v>42</v>
      </c>
      <c r="P106" s="0" t="s">
        <v>1563</v>
      </c>
      <c r="Q106" s="0" t="s">
        <v>1564</v>
      </c>
      <c r="R106" s="0" t="n">
        <v>1955</v>
      </c>
      <c r="S106" s="0" t="n">
        <v>0</v>
      </c>
      <c r="T106" s="0" t="s">
        <v>1565</v>
      </c>
      <c r="U106" s="0" t="s">
        <v>1566</v>
      </c>
      <c r="V106" s="0" t="n">
        <v>377</v>
      </c>
      <c r="W106" s="0" t="n">
        <v>0</v>
      </c>
      <c r="X106" s="0" t="s">
        <v>1567</v>
      </c>
      <c r="Y106" s="0" t="s">
        <v>1568</v>
      </c>
      <c r="Z106" s="0" t="n">
        <v>643</v>
      </c>
      <c r="AA106" s="0" t="n">
        <v>0</v>
      </c>
      <c r="AB106" s="0" t="s">
        <v>1569</v>
      </c>
      <c r="AC106" s="0" t="s">
        <v>1570</v>
      </c>
      <c r="AD106" s="0" t="n">
        <v>421</v>
      </c>
      <c r="AE106" s="1" t="n">
        <v>1E-141</v>
      </c>
      <c r="AF106" s="0" t="s">
        <v>1571</v>
      </c>
      <c r="AG106" s="0" t="s">
        <v>1572</v>
      </c>
      <c r="AH106" s="0" t="s">
        <v>1573</v>
      </c>
      <c r="AI106" s="0" t="s">
        <v>1574</v>
      </c>
      <c r="AJ106" s="0" t="s">
        <v>1575</v>
      </c>
      <c r="AK106" s="0" t="s">
        <v>153</v>
      </c>
      <c r="AL106" s="0" t="s">
        <v>1576</v>
      </c>
      <c r="AM106" s="0" t="s">
        <v>1577</v>
      </c>
      <c r="AN106" s="0" t="s">
        <v>1578</v>
      </c>
    </row>
    <row r="107" customFormat="false" ht="14" hidden="false" customHeight="false" outlineLevel="0" collapsed="false">
      <c r="A107" s="0" t="s">
        <v>1579</v>
      </c>
      <c r="B107" s="0" t="n">
        <v>0</v>
      </c>
      <c r="C107" s="0" t="n">
        <v>9</v>
      </c>
      <c r="D107" s="0" t="n">
        <v>1</v>
      </c>
      <c r="E107" s="0" t="n">
        <v>2.60232781227884</v>
      </c>
      <c r="F107" s="0" t="n">
        <v>3</v>
      </c>
      <c r="G107" s="0" t="n">
        <v>18</v>
      </c>
      <c r="H107" s="0" t="n">
        <v>2731</v>
      </c>
      <c r="I107" s="0" t="n">
        <v>1924.60847241299</v>
      </c>
      <c r="J107" s="0" t="n">
        <v>0.0013521336155276</v>
      </c>
      <c r="K107" s="0" t="n">
        <v>-9.530546561345</v>
      </c>
      <c r="L107" s="0" t="n">
        <v>0.000726822366745763</v>
      </c>
      <c r="M107" s="0" t="n">
        <v>0.0219194324287012</v>
      </c>
      <c r="N107" s="0" t="s">
        <v>41</v>
      </c>
      <c r="O107" s="0" t="s">
        <v>42</v>
      </c>
      <c r="P107" s="0" t="s">
        <v>1580</v>
      </c>
      <c r="Q107" s="0" t="s">
        <v>1581</v>
      </c>
      <c r="R107" s="0" t="n">
        <v>2480</v>
      </c>
      <c r="S107" s="0" t="n">
        <v>0</v>
      </c>
      <c r="T107" s="0" t="s">
        <v>1582</v>
      </c>
      <c r="U107" s="0" t="s">
        <v>1583</v>
      </c>
      <c r="V107" s="0" t="n">
        <v>514</v>
      </c>
      <c r="W107" s="0" t="n">
        <v>0</v>
      </c>
      <c r="X107" s="0" t="s">
        <v>1584</v>
      </c>
      <c r="Y107" s="0" t="s">
        <v>1585</v>
      </c>
      <c r="Z107" s="0" t="n">
        <v>596</v>
      </c>
      <c r="AA107" s="0" t="n">
        <v>0</v>
      </c>
      <c r="AB107" s="0" t="s">
        <v>1586</v>
      </c>
      <c r="AC107" s="0" t="s">
        <v>1587</v>
      </c>
      <c r="AD107" s="0" t="n">
        <v>132</v>
      </c>
      <c r="AE107" s="1" t="n">
        <v>2E-032</v>
      </c>
      <c r="AF107" s="0" t="s">
        <v>1588</v>
      </c>
      <c r="AG107" s="0" t="s">
        <v>1589</v>
      </c>
      <c r="AH107" s="0" t="s">
        <v>1590</v>
      </c>
      <c r="AI107" s="0" t="s">
        <v>1591</v>
      </c>
      <c r="AJ107" s="0" t="s">
        <v>1592</v>
      </c>
      <c r="AK107" s="0" t="s">
        <v>1593</v>
      </c>
      <c r="AL107" s="0" t="s">
        <v>1594</v>
      </c>
      <c r="AM107" s="0" t="s">
        <v>50</v>
      </c>
      <c r="AN107" s="0" t="s">
        <v>50</v>
      </c>
    </row>
    <row r="108" customFormat="false" ht="14" hidden="false" customHeight="false" outlineLevel="0" collapsed="false">
      <c r="A108" s="0" t="s">
        <v>1595</v>
      </c>
      <c r="B108" s="0" t="n">
        <v>36</v>
      </c>
      <c r="C108" s="0" t="n">
        <v>71</v>
      </c>
      <c r="D108" s="0" t="n">
        <v>41</v>
      </c>
      <c r="E108" s="0" t="n">
        <v>38.7944647173092</v>
      </c>
      <c r="F108" s="0" t="n">
        <v>46</v>
      </c>
      <c r="G108" s="0" t="n">
        <v>71</v>
      </c>
      <c r="H108" s="0" t="n">
        <v>472</v>
      </c>
      <c r="I108" s="0" t="n">
        <v>369.946381502387</v>
      </c>
      <c r="J108" s="0" t="n">
        <v>0.104865101152662</v>
      </c>
      <c r="K108" s="0" t="n">
        <v>-3.25339346245329</v>
      </c>
      <c r="L108" s="1" t="n">
        <v>3.97414131984901E-005</v>
      </c>
      <c r="M108" s="0" t="n">
        <v>0.00162226755565657</v>
      </c>
      <c r="N108" s="0" t="s">
        <v>41</v>
      </c>
      <c r="O108" s="0" t="s">
        <v>42</v>
      </c>
      <c r="P108" s="0" t="s">
        <v>1596</v>
      </c>
      <c r="Q108" s="0" t="s">
        <v>1597</v>
      </c>
      <c r="R108" s="0" t="n">
        <v>966</v>
      </c>
      <c r="S108" s="1" t="n">
        <v>3E-124</v>
      </c>
      <c r="T108" s="0" t="s">
        <v>1598</v>
      </c>
      <c r="U108" s="0" t="s">
        <v>1599</v>
      </c>
      <c r="V108" s="0" t="n">
        <v>430</v>
      </c>
      <c r="W108" s="0" t="n">
        <v>0</v>
      </c>
      <c r="X108" s="0" t="s">
        <v>1600</v>
      </c>
      <c r="Y108" s="0" t="s">
        <v>1601</v>
      </c>
      <c r="Z108" s="0" t="n">
        <v>183</v>
      </c>
      <c r="AA108" s="1" t="n">
        <v>1E-052</v>
      </c>
      <c r="AB108" s="0" t="s">
        <v>1602</v>
      </c>
      <c r="AC108" s="0" t="s">
        <v>50</v>
      </c>
      <c r="AD108" s="0" t="s">
        <v>50</v>
      </c>
      <c r="AE108" s="0" t="s">
        <v>50</v>
      </c>
      <c r="AF108" s="0" t="s">
        <v>50</v>
      </c>
      <c r="AG108" s="0" t="s">
        <v>1603</v>
      </c>
      <c r="AH108" s="0" t="s">
        <v>1604</v>
      </c>
      <c r="AI108" s="0" t="s">
        <v>1605</v>
      </c>
      <c r="AJ108" s="0" t="s">
        <v>1606</v>
      </c>
      <c r="AK108" s="0" t="s">
        <v>1607</v>
      </c>
      <c r="AL108" s="0" t="s">
        <v>1608</v>
      </c>
      <c r="AM108" s="0" t="s">
        <v>50</v>
      </c>
      <c r="AN108" s="0" t="s">
        <v>50</v>
      </c>
    </row>
    <row r="109" customFormat="false" ht="14" hidden="false" customHeight="false" outlineLevel="0" collapsed="false">
      <c r="A109" s="0" t="s">
        <v>1609</v>
      </c>
      <c r="B109" s="0" t="n">
        <v>27</v>
      </c>
      <c r="C109" s="0" t="n">
        <v>16</v>
      </c>
      <c r="D109" s="0" t="n">
        <v>19</v>
      </c>
      <c r="E109" s="0" t="n">
        <v>16.7750466206956</v>
      </c>
      <c r="F109" s="0" t="n">
        <v>2</v>
      </c>
      <c r="G109" s="0" t="n">
        <v>103</v>
      </c>
      <c r="H109" s="0" t="n">
        <v>47926</v>
      </c>
      <c r="I109" s="0" t="n">
        <v>33692.4510649916</v>
      </c>
      <c r="J109" s="0" t="n">
        <v>0.000497887392886231</v>
      </c>
      <c r="K109" s="0" t="n">
        <v>-10.9718928944744</v>
      </c>
      <c r="L109" s="1" t="n">
        <v>2.29568048226656E-042</v>
      </c>
      <c r="M109" s="1" t="n">
        <v>1.22470595659124E-039</v>
      </c>
      <c r="N109" s="0" t="s">
        <v>41</v>
      </c>
      <c r="O109" s="0" t="s">
        <v>42</v>
      </c>
      <c r="P109" s="0" t="s">
        <v>1610</v>
      </c>
      <c r="Q109" s="0" t="s">
        <v>1611</v>
      </c>
      <c r="R109" s="0" t="n">
        <v>551</v>
      </c>
      <c r="S109" s="1" t="n">
        <v>5E-070</v>
      </c>
      <c r="T109" s="0" t="s">
        <v>1612</v>
      </c>
      <c r="U109" s="0" t="s">
        <v>1613</v>
      </c>
      <c r="V109" s="0" t="n">
        <v>276</v>
      </c>
      <c r="W109" s="1" t="n">
        <v>2E-141</v>
      </c>
      <c r="X109" s="0" t="s">
        <v>1614</v>
      </c>
      <c r="Y109" s="0" t="s">
        <v>50</v>
      </c>
      <c r="Z109" s="0" t="s">
        <v>50</v>
      </c>
      <c r="AA109" s="0" t="s">
        <v>50</v>
      </c>
      <c r="AB109" s="0" t="s">
        <v>50</v>
      </c>
      <c r="AC109" s="0" t="s">
        <v>50</v>
      </c>
      <c r="AD109" s="0" t="s">
        <v>50</v>
      </c>
      <c r="AE109" s="0" t="s">
        <v>50</v>
      </c>
      <c r="AF109" s="0" t="s">
        <v>50</v>
      </c>
      <c r="AG109" s="0" t="s">
        <v>1615</v>
      </c>
      <c r="AH109" s="0" t="s">
        <v>1616</v>
      </c>
      <c r="AI109" s="0" t="s">
        <v>1617</v>
      </c>
      <c r="AJ109" s="0" t="s">
        <v>50</v>
      </c>
      <c r="AK109" s="0" t="s">
        <v>50</v>
      </c>
      <c r="AL109" s="0" t="s">
        <v>50</v>
      </c>
      <c r="AM109" s="0" t="s">
        <v>50</v>
      </c>
      <c r="AN109" s="0" t="s">
        <v>50</v>
      </c>
    </row>
    <row r="110" customFormat="false" ht="14" hidden="false" customHeight="false" outlineLevel="0" collapsed="false">
      <c r="A110" s="0" t="s">
        <v>1618</v>
      </c>
      <c r="B110" s="0" t="n">
        <v>70</v>
      </c>
      <c r="C110" s="0" t="n">
        <v>81</v>
      </c>
      <c r="D110" s="0" t="n">
        <v>56</v>
      </c>
      <c r="E110" s="0" t="n">
        <v>55.3960959189804</v>
      </c>
      <c r="F110" s="0" t="n">
        <v>47</v>
      </c>
      <c r="G110" s="0" t="n">
        <v>306</v>
      </c>
      <c r="H110" s="0" t="n">
        <v>6232</v>
      </c>
      <c r="I110" s="0" t="n">
        <v>4485.61165891064</v>
      </c>
      <c r="J110" s="0" t="n">
        <v>0.0123497306791898</v>
      </c>
      <c r="K110" s="0" t="n">
        <v>-6.33937660966791</v>
      </c>
      <c r="L110" s="1" t="n">
        <v>2.26945171278413E-035</v>
      </c>
      <c r="M110" s="1" t="n">
        <v>8.16527615081007E-033</v>
      </c>
      <c r="N110" s="0" t="s">
        <v>41</v>
      </c>
      <c r="O110" s="0" t="s">
        <v>42</v>
      </c>
      <c r="P110" s="0" t="s">
        <v>1619</v>
      </c>
      <c r="Q110" s="0" t="s">
        <v>1620</v>
      </c>
      <c r="R110" s="0" t="n">
        <v>1965</v>
      </c>
      <c r="S110" s="0" t="n">
        <v>0</v>
      </c>
      <c r="T110" s="0" t="s">
        <v>1621</v>
      </c>
      <c r="U110" s="0" t="s">
        <v>1622</v>
      </c>
      <c r="V110" s="0" t="n">
        <v>830</v>
      </c>
      <c r="W110" s="0" t="n">
        <v>0</v>
      </c>
      <c r="X110" s="0" t="s">
        <v>1623</v>
      </c>
      <c r="Y110" s="0" t="s">
        <v>1624</v>
      </c>
      <c r="Z110" s="0" t="n">
        <v>616</v>
      </c>
      <c r="AA110" s="0" t="n">
        <v>0</v>
      </c>
      <c r="AB110" s="0" t="s">
        <v>1625</v>
      </c>
      <c r="AC110" s="0" t="s">
        <v>1626</v>
      </c>
      <c r="AD110" s="0" t="n">
        <v>113</v>
      </c>
      <c r="AE110" s="1" t="n">
        <v>1E-027</v>
      </c>
      <c r="AF110" s="0" t="s">
        <v>1627</v>
      </c>
      <c r="AG110" s="0" t="s">
        <v>1628</v>
      </c>
      <c r="AH110" s="0" t="s">
        <v>1629</v>
      </c>
      <c r="AI110" s="0" t="s">
        <v>1630</v>
      </c>
      <c r="AJ110" s="0" t="s">
        <v>1631</v>
      </c>
      <c r="AK110" s="0" t="s">
        <v>153</v>
      </c>
      <c r="AL110" s="0" t="s">
        <v>1632</v>
      </c>
      <c r="AM110" s="0" t="s">
        <v>1633</v>
      </c>
      <c r="AN110" s="0" t="s">
        <v>1634</v>
      </c>
    </row>
    <row r="111" customFormat="false" ht="14" hidden="false" customHeight="false" outlineLevel="0" collapsed="false">
      <c r="A111" s="0" t="s">
        <v>1635</v>
      </c>
      <c r="B111" s="0" t="n">
        <v>8</v>
      </c>
      <c r="C111" s="0" t="n">
        <v>13</v>
      </c>
      <c r="D111" s="0" t="n">
        <v>15</v>
      </c>
      <c r="E111" s="0" t="n">
        <v>9.07997526439692</v>
      </c>
      <c r="F111" s="0" t="n">
        <v>9</v>
      </c>
      <c r="G111" s="0" t="n">
        <v>17</v>
      </c>
      <c r="H111" s="0" t="n">
        <v>573</v>
      </c>
      <c r="I111" s="0" t="n">
        <v>410.892228975483</v>
      </c>
      <c r="J111" s="0" t="n">
        <v>0.0220981917497853</v>
      </c>
      <c r="K111" s="0" t="n">
        <v>-5.49992786813761</v>
      </c>
      <c r="L111" s="1" t="n">
        <v>9.54925133971351E-011</v>
      </c>
      <c r="M111" s="1" t="n">
        <v>8.84649505848549E-009</v>
      </c>
      <c r="N111" s="0" t="s">
        <v>41</v>
      </c>
      <c r="O111" s="0" t="s">
        <v>42</v>
      </c>
      <c r="P111" s="0" t="s">
        <v>1636</v>
      </c>
      <c r="Q111" s="0" t="s">
        <v>1637</v>
      </c>
      <c r="R111" s="0" t="n">
        <v>2589</v>
      </c>
      <c r="S111" s="0" t="n">
        <v>0</v>
      </c>
      <c r="T111" s="0" t="s">
        <v>1638</v>
      </c>
      <c r="U111" s="0" t="s">
        <v>1639</v>
      </c>
      <c r="V111" s="0" t="n">
        <v>617</v>
      </c>
      <c r="W111" s="0" t="n">
        <v>0</v>
      </c>
      <c r="X111" s="0" t="s">
        <v>1640</v>
      </c>
      <c r="Y111" s="0" t="s">
        <v>1641</v>
      </c>
      <c r="Z111" s="0" t="n">
        <v>87.4</v>
      </c>
      <c r="AA111" s="1" t="n">
        <v>1E-016</v>
      </c>
      <c r="AB111" s="0" t="s">
        <v>1642</v>
      </c>
      <c r="AC111" s="0" t="s">
        <v>50</v>
      </c>
      <c r="AD111" s="0" t="s">
        <v>50</v>
      </c>
      <c r="AE111" s="0" t="s">
        <v>50</v>
      </c>
      <c r="AF111" s="0" t="s">
        <v>50</v>
      </c>
      <c r="AG111" s="0" t="s">
        <v>1643</v>
      </c>
      <c r="AH111" s="0" t="s">
        <v>1644</v>
      </c>
      <c r="AI111" s="0" t="s">
        <v>1645</v>
      </c>
      <c r="AJ111" s="0" t="s">
        <v>1646</v>
      </c>
      <c r="AK111" s="0" t="s">
        <v>1647</v>
      </c>
      <c r="AL111" s="0" t="s">
        <v>1648</v>
      </c>
      <c r="AM111" s="0" t="s">
        <v>1649</v>
      </c>
      <c r="AN111" s="0" t="s">
        <v>1650</v>
      </c>
    </row>
    <row r="112" customFormat="false" ht="14" hidden="false" customHeight="false" outlineLevel="0" collapsed="false">
      <c r="A112" s="0" t="s">
        <v>1651</v>
      </c>
      <c r="B112" s="0" t="n">
        <v>0</v>
      </c>
      <c r="C112" s="0" t="n">
        <v>1</v>
      </c>
      <c r="D112" s="0" t="n">
        <v>1</v>
      </c>
      <c r="E112" s="0" t="n">
        <v>0.470176001827451</v>
      </c>
      <c r="F112" s="0" t="n">
        <v>1</v>
      </c>
      <c r="G112" s="0" t="n">
        <v>11</v>
      </c>
      <c r="H112" s="0" t="n">
        <v>4557</v>
      </c>
      <c r="I112" s="0" t="n">
        <v>3204.27967482705</v>
      </c>
      <c r="J112" s="0" t="n">
        <v>0.000146733759078888</v>
      </c>
      <c r="K112" s="0" t="n">
        <v>-12.7345115490794</v>
      </c>
      <c r="L112" s="1" t="n">
        <v>5.12075626391467E-063</v>
      </c>
      <c r="M112" s="1" t="n">
        <v>1.3203870026504E-059</v>
      </c>
      <c r="N112" s="0" t="s">
        <v>41</v>
      </c>
      <c r="O112" s="0" t="s">
        <v>42</v>
      </c>
      <c r="P112" s="0" t="s">
        <v>1652</v>
      </c>
      <c r="Q112" s="0" t="s">
        <v>1653</v>
      </c>
      <c r="R112" s="0" t="n">
        <v>2041</v>
      </c>
      <c r="S112" s="0" t="n">
        <v>0</v>
      </c>
      <c r="T112" s="0" t="s">
        <v>1654</v>
      </c>
      <c r="U112" s="0" t="s">
        <v>1655</v>
      </c>
      <c r="V112" s="0" t="n">
        <v>476</v>
      </c>
      <c r="W112" s="0" t="n">
        <v>0</v>
      </c>
      <c r="X112" s="0" t="s">
        <v>1656</v>
      </c>
      <c r="Y112" s="0" t="s">
        <v>1657</v>
      </c>
      <c r="Z112" s="0" t="n">
        <v>464</v>
      </c>
      <c r="AA112" s="1" t="n">
        <v>8E-160</v>
      </c>
      <c r="AB112" s="0" t="s">
        <v>1658</v>
      </c>
      <c r="AC112" s="0" t="s">
        <v>1659</v>
      </c>
      <c r="AD112" s="0" t="n">
        <v>160</v>
      </c>
      <c r="AE112" s="1" t="n">
        <v>4E-043</v>
      </c>
      <c r="AF112" s="0" t="s">
        <v>1660</v>
      </c>
      <c r="AG112" s="0" t="s">
        <v>1661</v>
      </c>
      <c r="AH112" s="0" t="s">
        <v>1662</v>
      </c>
      <c r="AI112" s="0" t="s">
        <v>1663</v>
      </c>
      <c r="AJ112" s="0" t="s">
        <v>1664</v>
      </c>
      <c r="AK112" s="0" t="s">
        <v>966</v>
      </c>
      <c r="AL112" s="0" t="s">
        <v>1665</v>
      </c>
      <c r="AM112" s="0" t="s">
        <v>1666</v>
      </c>
      <c r="AN112" s="0" t="s">
        <v>1667</v>
      </c>
    </row>
    <row r="113" customFormat="false" ht="14" hidden="false" customHeight="false" outlineLevel="0" collapsed="false">
      <c r="A113" s="0" t="s">
        <v>1668</v>
      </c>
      <c r="B113" s="0" t="n">
        <v>49</v>
      </c>
      <c r="C113" s="0" t="n">
        <v>58</v>
      </c>
      <c r="D113" s="0" t="n">
        <v>5</v>
      </c>
      <c r="E113" s="0" t="n">
        <v>32.1586715396655</v>
      </c>
      <c r="F113" s="0" t="n">
        <v>7</v>
      </c>
      <c r="G113" s="0" t="n">
        <v>30</v>
      </c>
      <c r="H113" s="0" t="n">
        <v>22014</v>
      </c>
      <c r="I113" s="0" t="n">
        <v>15473.2203869674</v>
      </c>
      <c r="J113" s="0" t="n">
        <v>0.00207834379239836</v>
      </c>
      <c r="K113" s="0" t="n">
        <v>-8.91034996508614</v>
      </c>
      <c r="L113" s="1" t="n">
        <v>7.45898357970066E-011</v>
      </c>
      <c r="M113" s="1" t="n">
        <v>7.03645944887493E-009</v>
      </c>
      <c r="N113" s="0" t="s">
        <v>41</v>
      </c>
      <c r="O113" s="0" t="s">
        <v>42</v>
      </c>
      <c r="P113" s="0" t="s">
        <v>1669</v>
      </c>
      <c r="Q113" s="0" t="s">
        <v>1670</v>
      </c>
      <c r="R113" s="0" t="n">
        <v>930</v>
      </c>
      <c r="S113" s="1" t="n">
        <v>3E-126</v>
      </c>
      <c r="T113" s="0" t="s">
        <v>1671</v>
      </c>
      <c r="U113" s="0" t="s">
        <v>1672</v>
      </c>
      <c r="V113" s="0" t="n">
        <v>260</v>
      </c>
      <c r="W113" s="1" t="n">
        <v>2E-132</v>
      </c>
      <c r="X113" s="0" t="s">
        <v>1673</v>
      </c>
      <c r="Y113" s="0" t="s">
        <v>50</v>
      </c>
      <c r="Z113" s="0" t="s">
        <v>50</v>
      </c>
      <c r="AA113" s="0" t="s">
        <v>50</v>
      </c>
      <c r="AB113" s="0" t="s">
        <v>50</v>
      </c>
      <c r="AC113" s="0" t="s">
        <v>50</v>
      </c>
      <c r="AD113" s="0" t="s">
        <v>50</v>
      </c>
      <c r="AE113" s="0" t="s">
        <v>50</v>
      </c>
      <c r="AF113" s="0" t="s">
        <v>50</v>
      </c>
      <c r="AG113" s="0" t="s">
        <v>1674</v>
      </c>
      <c r="AH113" s="0" t="s">
        <v>1675</v>
      </c>
      <c r="AI113" s="0" t="s">
        <v>1676</v>
      </c>
      <c r="AJ113" s="0" t="s">
        <v>50</v>
      </c>
      <c r="AK113" s="0" t="s">
        <v>50</v>
      </c>
      <c r="AL113" s="0" t="s">
        <v>50</v>
      </c>
      <c r="AM113" s="0" t="s">
        <v>50</v>
      </c>
      <c r="AN113" s="0" t="s">
        <v>50</v>
      </c>
    </row>
    <row r="114" customFormat="false" ht="14" hidden="false" customHeight="false" outlineLevel="0" collapsed="false">
      <c r="A114" s="0" t="s">
        <v>1677</v>
      </c>
      <c r="B114" s="0" t="n">
        <v>185</v>
      </c>
      <c r="C114" s="0" t="n">
        <v>368</v>
      </c>
      <c r="D114" s="0" t="n">
        <v>352</v>
      </c>
      <c r="E114" s="0" t="n">
        <v>228.974886273619</v>
      </c>
      <c r="F114" s="0" t="n">
        <v>92</v>
      </c>
      <c r="G114" s="0" t="n">
        <v>630</v>
      </c>
      <c r="H114" s="0" t="n">
        <v>986</v>
      </c>
      <c r="I114" s="0" t="n">
        <v>914.159258174263</v>
      </c>
      <c r="J114" s="0" t="n">
        <v>0.250475925530658</v>
      </c>
      <c r="K114" s="0" t="n">
        <v>-1.99725614929767</v>
      </c>
      <c r="L114" s="0" t="n">
        <v>0.000744103589265587</v>
      </c>
      <c r="M114" s="0" t="n">
        <v>0.0223108401080108</v>
      </c>
      <c r="N114" s="0" t="s">
        <v>41</v>
      </c>
      <c r="O114" s="0" t="s">
        <v>42</v>
      </c>
      <c r="P114" s="0" t="s">
        <v>1678</v>
      </c>
      <c r="Q114" s="0" t="s">
        <v>1679</v>
      </c>
      <c r="R114" s="0" t="n">
        <v>395</v>
      </c>
      <c r="S114" s="1" t="n">
        <v>6E-048</v>
      </c>
      <c r="T114" s="0" t="s">
        <v>1680</v>
      </c>
      <c r="U114" s="0" t="s">
        <v>1681</v>
      </c>
      <c r="V114" s="0" t="n">
        <v>71</v>
      </c>
      <c r="W114" s="1" t="n">
        <v>9E-028</v>
      </c>
      <c r="X114" s="0" t="s">
        <v>1682</v>
      </c>
      <c r="Y114" s="0" t="s">
        <v>1683</v>
      </c>
      <c r="Z114" s="0" t="n">
        <v>47.8</v>
      </c>
      <c r="AA114" s="1" t="n">
        <v>6E-007</v>
      </c>
      <c r="AB114" s="0" t="s">
        <v>1684</v>
      </c>
      <c r="AC114" s="0" t="s">
        <v>50</v>
      </c>
      <c r="AD114" s="0" t="s">
        <v>50</v>
      </c>
      <c r="AE114" s="0" t="s">
        <v>50</v>
      </c>
      <c r="AF114" s="0" t="s">
        <v>50</v>
      </c>
      <c r="AG114" s="0" t="s">
        <v>1685</v>
      </c>
      <c r="AH114" s="0" t="s">
        <v>1684</v>
      </c>
      <c r="AI114" s="0" t="s">
        <v>1686</v>
      </c>
      <c r="AJ114" s="0" t="s">
        <v>1687</v>
      </c>
      <c r="AK114" s="0" t="s">
        <v>1688</v>
      </c>
      <c r="AL114" s="0" t="s">
        <v>1689</v>
      </c>
      <c r="AM114" s="0" t="s">
        <v>1690</v>
      </c>
      <c r="AN114" s="0" t="s">
        <v>1691</v>
      </c>
    </row>
    <row r="115" customFormat="false" ht="14" hidden="false" customHeight="false" outlineLevel="0" collapsed="false">
      <c r="A115" s="0" t="s">
        <v>1692</v>
      </c>
      <c r="B115" s="0" t="n">
        <v>2829</v>
      </c>
      <c r="C115" s="0" t="n">
        <v>4400</v>
      </c>
      <c r="D115" s="0" t="n">
        <v>4076</v>
      </c>
      <c r="E115" s="0" t="n">
        <v>2908.20150094357</v>
      </c>
      <c r="F115" s="0" t="n">
        <v>11346</v>
      </c>
      <c r="G115" s="0" t="n">
        <v>17144</v>
      </c>
      <c r="H115" s="0" t="n">
        <v>2270</v>
      </c>
      <c r="I115" s="0" t="n">
        <v>10964.9411900585</v>
      </c>
      <c r="J115" s="0" t="n">
        <v>0.265227277605494</v>
      </c>
      <c r="K115" s="0" t="n">
        <v>-1.91469893616974</v>
      </c>
      <c r="L115" s="1" t="n">
        <v>4.63888847364269E-005</v>
      </c>
      <c r="M115" s="0" t="n">
        <v>0.00187384447978397</v>
      </c>
      <c r="N115" s="0" t="s">
        <v>41</v>
      </c>
      <c r="O115" s="0" t="s">
        <v>42</v>
      </c>
      <c r="P115" s="0" t="s">
        <v>1693</v>
      </c>
      <c r="Q115" s="0" t="s">
        <v>1694</v>
      </c>
      <c r="R115" s="0" t="n">
        <v>14065</v>
      </c>
      <c r="S115" s="0" t="n">
        <v>0</v>
      </c>
      <c r="T115" s="0" t="s">
        <v>1695</v>
      </c>
      <c r="U115" s="0" t="s">
        <v>1696</v>
      </c>
      <c r="V115" s="0" t="n">
        <v>2371</v>
      </c>
      <c r="W115" s="0" t="n">
        <v>0</v>
      </c>
      <c r="X115" s="0" t="s">
        <v>1697</v>
      </c>
      <c r="Y115" s="0" t="s">
        <v>1698</v>
      </c>
      <c r="Z115" s="0" t="n">
        <v>87.8</v>
      </c>
      <c r="AA115" s="1" t="n">
        <v>2E-015</v>
      </c>
      <c r="AB115" s="0" t="s">
        <v>1699</v>
      </c>
      <c r="AC115" s="0" t="s">
        <v>50</v>
      </c>
      <c r="AD115" s="0" t="s">
        <v>50</v>
      </c>
      <c r="AE115" s="0" t="s">
        <v>50</v>
      </c>
      <c r="AF115" s="0" t="s">
        <v>50</v>
      </c>
      <c r="AG115" s="0" t="s">
        <v>1700</v>
      </c>
      <c r="AH115" s="0" t="s">
        <v>1701</v>
      </c>
      <c r="AI115" s="0" t="s">
        <v>1702</v>
      </c>
      <c r="AJ115" s="0" t="s">
        <v>50</v>
      </c>
      <c r="AK115" s="0" t="s">
        <v>1703</v>
      </c>
      <c r="AL115" s="0" t="s">
        <v>50</v>
      </c>
      <c r="AM115" s="0" t="s">
        <v>50</v>
      </c>
      <c r="AN115" s="0" t="s">
        <v>50</v>
      </c>
    </row>
    <row r="116" customFormat="false" ht="14" hidden="false" customHeight="false" outlineLevel="0" collapsed="false">
      <c r="A116" s="0" t="s">
        <v>1704</v>
      </c>
      <c r="B116" s="0" t="n">
        <v>293</v>
      </c>
      <c r="C116" s="0" t="n">
        <v>342</v>
      </c>
      <c r="D116" s="0" t="n">
        <v>386</v>
      </c>
      <c r="E116" s="0" t="n">
        <v>263.53476981694</v>
      </c>
      <c r="F116" s="0" t="n">
        <v>299</v>
      </c>
      <c r="G116" s="0" t="n">
        <v>578</v>
      </c>
      <c r="H116" s="0" t="n">
        <v>1715</v>
      </c>
      <c r="I116" s="0" t="n">
        <v>1488.92333729432</v>
      </c>
      <c r="J116" s="0" t="n">
        <v>0.176996869627845</v>
      </c>
      <c r="K116" s="0" t="n">
        <v>-2.49820424990292</v>
      </c>
      <c r="L116" s="1" t="n">
        <v>1.75633773055842E-006</v>
      </c>
      <c r="M116" s="1" t="n">
        <v>9.02461156718721E-005</v>
      </c>
      <c r="N116" s="0" t="s">
        <v>41</v>
      </c>
      <c r="O116" s="0" t="s">
        <v>42</v>
      </c>
      <c r="P116" s="0" t="s">
        <v>1705</v>
      </c>
      <c r="Q116" s="0" t="s">
        <v>1706</v>
      </c>
      <c r="R116" s="0" t="n">
        <v>1583</v>
      </c>
      <c r="S116" s="0" t="n">
        <v>0</v>
      </c>
      <c r="T116" s="0" t="s">
        <v>1707</v>
      </c>
      <c r="U116" s="0" t="s">
        <v>1708</v>
      </c>
      <c r="V116" s="0" t="n">
        <v>1069</v>
      </c>
      <c r="W116" s="0" t="n">
        <v>0</v>
      </c>
      <c r="X116" s="0" t="s">
        <v>1709</v>
      </c>
      <c r="Y116" s="0" t="s">
        <v>1710</v>
      </c>
      <c r="Z116" s="0" t="n">
        <v>403</v>
      </c>
      <c r="AA116" s="1" t="n">
        <v>2E-133</v>
      </c>
      <c r="AB116" s="0" t="s">
        <v>1711</v>
      </c>
      <c r="AC116" s="0" t="s">
        <v>50</v>
      </c>
      <c r="AD116" s="0" t="s">
        <v>50</v>
      </c>
      <c r="AE116" s="0" t="s">
        <v>50</v>
      </c>
      <c r="AF116" s="0" t="s">
        <v>50</v>
      </c>
      <c r="AG116" s="0" t="s">
        <v>1712</v>
      </c>
      <c r="AH116" s="0" t="s">
        <v>1713</v>
      </c>
      <c r="AI116" s="0" t="s">
        <v>1714</v>
      </c>
      <c r="AJ116" s="0" t="s">
        <v>1715</v>
      </c>
      <c r="AK116" s="0" t="s">
        <v>1716</v>
      </c>
      <c r="AL116" s="0" t="s">
        <v>1717</v>
      </c>
      <c r="AM116" s="0" t="s">
        <v>1718</v>
      </c>
      <c r="AN116" s="0" t="s">
        <v>1719</v>
      </c>
    </row>
    <row r="117" customFormat="false" ht="14" hidden="false" customHeight="false" outlineLevel="0" collapsed="false">
      <c r="A117" s="0" t="s">
        <v>1720</v>
      </c>
      <c r="B117" s="0" t="n">
        <v>10</v>
      </c>
      <c r="C117" s="0" t="n">
        <v>21</v>
      </c>
      <c r="D117" s="0" t="n">
        <v>35</v>
      </c>
      <c r="E117" s="0" t="n">
        <v>15.9253608826684</v>
      </c>
      <c r="F117" s="0" t="n">
        <v>159</v>
      </c>
      <c r="G117" s="0" t="n">
        <v>182</v>
      </c>
      <c r="H117" s="0" t="n">
        <v>8201</v>
      </c>
      <c r="I117" s="0" t="n">
        <v>5874.06259732457</v>
      </c>
      <c r="J117" s="0" t="n">
        <v>0.00271113230729305</v>
      </c>
      <c r="K117" s="0" t="n">
        <v>-8.5268887641025</v>
      </c>
      <c r="L117" s="1" t="n">
        <v>9.13332440869391E-051</v>
      </c>
      <c r="M117" s="1" t="n">
        <v>7.43692957510018E-048</v>
      </c>
      <c r="N117" s="0" t="s">
        <v>41</v>
      </c>
      <c r="O117" s="0" t="s">
        <v>42</v>
      </c>
      <c r="P117" s="0" t="s">
        <v>1721</v>
      </c>
      <c r="Q117" s="0" t="s">
        <v>1722</v>
      </c>
      <c r="R117" s="0" t="n">
        <v>2187</v>
      </c>
      <c r="S117" s="0" t="n">
        <v>0</v>
      </c>
      <c r="T117" s="0" t="s">
        <v>1723</v>
      </c>
      <c r="U117" s="0" t="s">
        <v>1724</v>
      </c>
      <c r="V117" s="0" t="n">
        <v>671</v>
      </c>
      <c r="W117" s="0" t="n">
        <v>0</v>
      </c>
      <c r="X117" s="0" t="s">
        <v>1725</v>
      </c>
      <c r="Y117" s="0" t="s">
        <v>1726</v>
      </c>
      <c r="Z117" s="0" t="n">
        <v>239</v>
      </c>
      <c r="AA117" s="1" t="n">
        <v>2E-072</v>
      </c>
      <c r="AB117" s="0" t="s">
        <v>1727</v>
      </c>
      <c r="AC117" s="0" t="s">
        <v>50</v>
      </c>
      <c r="AD117" s="0" t="s">
        <v>50</v>
      </c>
      <c r="AE117" s="0" t="s">
        <v>50</v>
      </c>
      <c r="AF117" s="0" t="s">
        <v>50</v>
      </c>
      <c r="AG117" s="0" t="s">
        <v>1728</v>
      </c>
      <c r="AH117" s="0" t="s">
        <v>1729</v>
      </c>
      <c r="AI117" s="0" t="s">
        <v>1730</v>
      </c>
      <c r="AJ117" s="0" t="s">
        <v>1731</v>
      </c>
      <c r="AK117" s="0" t="s">
        <v>1732</v>
      </c>
      <c r="AL117" s="0" t="s">
        <v>1733</v>
      </c>
      <c r="AM117" s="0" t="s">
        <v>1734</v>
      </c>
      <c r="AN117" s="0" t="s">
        <v>1735</v>
      </c>
    </row>
    <row r="118" customFormat="false" ht="14" hidden="false" customHeight="false" outlineLevel="0" collapsed="false">
      <c r="A118" s="0" t="s">
        <v>1736</v>
      </c>
      <c r="B118" s="0" t="n">
        <v>1</v>
      </c>
      <c r="C118" s="0" t="n">
        <v>114</v>
      </c>
      <c r="D118" s="0" t="n">
        <v>222</v>
      </c>
      <c r="E118" s="0" t="n">
        <v>75.9150696133001</v>
      </c>
      <c r="F118" s="0" t="n">
        <v>14</v>
      </c>
      <c r="G118" s="0" t="n">
        <v>309</v>
      </c>
      <c r="H118" s="0" t="n">
        <v>3297</v>
      </c>
      <c r="I118" s="0" t="n">
        <v>2412.62289491642</v>
      </c>
      <c r="J118" s="0" t="n">
        <v>0.0314657834729409</v>
      </c>
      <c r="K118" s="0" t="n">
        <v>-4.99007232446035</v>
      </c>
      <c r="L118" s="0" t="n">
        <v>0.000916535033552711</v>
      </c>
      <c r="M118" s="0" t="n">
        <v>0.0264054255197281</v>
      </c>
      <c r="N118" s="0" t="s">
        <v>41</v>
      </c>
      <c r="O118" s="0" t="s">
        <v>42</v>
      </c>
      <c r="P118" s="0" t="s">
        <v>1737</v>
      </c>
      <c r="Q118" s="0" t="s">
        <v>1738</v>
      </c>
      <c r="R118" s="0" t="n">
        <v>2514</v>
      </c>
      <c r="S118" s="0" t="n">
        <v>0</v>
      </c>
      <c r="T118" s="0" t="s">
        <v>1739</v>
      </c>
      <c r="U118" s="0" t="s">
        <v>1740</v>
      </c>
      <c r="V118" s="0" t="n">
        <v>1029</v>
      </c>
      <c r="W118" s="0" t="n">
        <v>0</v>
      </c>
      <c r="X118" s="0" t="s">
        <v>1741</v>
      </c>
      <c r="Y118" s="0" t="s">
        <v>1742</v>
      </c>
      <c r="Z118" s="0" t="n">
        <v>761</v>
      </c>
      <c r="AA118" s="0" t="n">
        <v>0</v>
      </c>
      <c r="AB118" s="0" t="s">
        <v>1743</v>
      </c>
      <c r="AC118" s="0" t="s">
        <v>1744</v>
      </c>
      <c r="AD118" s="0" t="n">
        <v>458</v>
      </c>
      <c r="AE118" s="1" t="n">
        <v>8E-156</v>
      </c>
      <c r="AF118" s="0" t="s">
        <v>1745</v>
      </c>
      <c r="AG118" s="0" t="s">
        <v>1746</v>
      </c>
      <c r="AH118" s="0" t="s">
        <v>1747</v>
      </c>
      <c r="AI118" s="0" t="s">
        <v>1174</v>
      </c>
      <c r="AJ118" s="0" t="s">
        <v>1748</v>
      </c>
      <c r="AK118" s="0" t="s">
        <v>1749</v>
      </c>
      <c r="AL118" s="0" t="s">
        <v>1750</v>
      </c>
      <c r="AM118" s="0" t="s">
        <v>1751</v>
      </c>
      <c r="AN118" s="0" t="s">
        <v>1752</v>
      </c>
    </row>
    <row r="119" customFormat="false" ht="14" hidden="false" customHeight="false" outlineLevel="0" collapsed="false">
      <c r="A119" s="0" t="s">
        <v>1753</v>
      </c>
      <c r="B119" s="0" t="n">
        <v>16</v>
      </c>
      <c r="C119" s="0" t="n">
        <v>212</v>
      </c>
      <c r="D119" s="0" t="n">
        <v>411</v>
      </c>
      <c r="E119" s="0" t="n">
        <v>145.3258068453</v>
      </c>
      <c r="F119" s="0" t="n">
        <v>44</v>
      </c>
      <c r="G119" s="0" t="n">
        <v>117</v>
      </c>
      <c r="H119" s="0" t="n">
        <v>35279</v>
      </c>
      <c r="I119" s="0" t="n">
        <v>24829.7618837857</v>
      </c>
      <c r="J119" s="0" t="n">
        <v>0.00585288765657476</v>
      </c>
      <c r="K119" s="0" t="n">
        <v>-7.41663569758086</v>
      </c>
      <c r="L119" s="1" t="n">
        <v>2.5112080915258E-007</v>
      </c>
      <c r="M119" s="1" t="n">
        <v>1.57291094672047E-005</v>
      </c>
      <c r="N119" s="0" t="s">
        <v>41</v>
      </c>
      <c r="O119" s="0" t="s">
        <v>42</v>
      </c>
      <c r="P119" s="0" t="s">
        <v>1754</v>
      </c>
      <c r="Q119" s="0" t="s">
        <v>1755</v>
      </c>
      <c r="R119" s="0" t="n">
        <v>2439</v>
      </c>
      <c r="S119" s="0" t="n">
        <v>0</v>
      </c>
      <c r="T119" s="0" t="s">
        <v>1756</v>
      </c>
      <c r="U119" s="0" t="s">
        <v>1757</v>
      </c>
      <c r="V119" s="0" t="n">
        <v>1128</v>
      </c>
      <c r="W119" s="0" t="n">
        <v>0</v>
      </c>
      <c r="X119" s="0" t="s">
        <v>1758</v>
      </c>
      <c r="Y119" s="0" t="s">
        <v>1759</v>
      </c>
      <c r="Z119" s="0" t="n">
        <v>782</v>
      </c>
      <c r="AA119" s="0" t="n">
        <v>0</v>
      </c>
      <c r="AB119" s="0" t="s">
        <v>1760</v>
      </c>
      <c r="AC119" s="0" t="s">
        <v>1761</v>
      </c>
      <c r="AD119" s="0" t="n">
        <v>165</v>
      </c>
      <c r="AE119" s="1" t="n">
        <v>9E-045</v>
      </c>
      <c r="AF119" s="0" t="s">
        <v>1762</v>
      </c>
      <c r="AG119" s="0" t="s">
        <v>1763</v>
      </c>
      <c r="AH119" s="0" t="s">
        <v>1764</v>
      </c>
      <c r="AI119" s="0" t="s">
        <v>1765</v>
      </c>
      <c r="AJ119" s="0" t="s">
        <v>1766</v>
      </c>
      <c r="AK119" s="0" t="s">
        <v>1767</v>
      </c>
      <c r="AL119" s="0" t="s">
        <v>1768</v>
      </c>
      <c r="AM119" s="0" t="s">
        <v>1769</v>
      </c>
      <c r="AN119" s="0" t="s">
        <v>1770</v>
      </c>
    </row>
    <row r="120" customFormat="false" ht="14" hidden="false" customHeight="false" outlineLevel="0" collapsed="false">
      <c r="A120" s="0" t="s">
        <v>1771</v>
      </c>
      <c r="B120" s="0" t="n">
        <v>0</v>
      </c>
      <c r="C120" s="0" t="n">
        <v>0</v>
      </c>
      <c r="D120" s="0" t="n">
        <v>0</v>
      </c>
      <c r="E120" s="0" t="n">
        <v>0</v>
      </c>
      <c r="F120" s="0" t="n">
        <v>6</v>
      </c>
      <c r="G120" s="0" t="n">
        <v>139</v>
      </c>
      <c r="H120" s="0" t="n">
        <v>0</v>
      </c>
      <c r="I120" s="0" t="n">
        <v>43.5008715253278</v>
      </c>
      <c r="J120" s="0" t="e">
        <f aca="false">-#NAME?</f>
        <v>#NAME?</v>
      </c>
      <c r="K120" s="0" t="e">
        <f aca="false">-#NAME?</f>
        <v>#NAME?</v>
      </c>
      <c r="L120" s="1" t="n">
        <v>1.34159592046568E-006</v>
      </c>
      <c r="M120" s="1" t="n">
        <v>7.0839011895988E-005</v>
      </c>
      <c r="N120" s="0" t="s">
        <v>41</v>
      </c>
      <c r="O120" s="0" t="s">
        <v>42</v>
      </c>
      <c r="P120" s="0" t="s">
        <v>1772</v>
      </c>
      <c r="Q120" s="0" t="s">
        <v>1773</v>
      </c>
      <c r="R120" s="0" t="n">
        <v>525</v>
      </c>
      <c r="S120" s="1" t="n">
        <v>8E-066</v>
      </c>
      <c r="T120" s="0" t="s">
        <v>1774</v>
      </c>
      <c r="U120" s="0" t="s">
        <v>1775</v>
      </c>
      <c r="V120" s="0" t="n">
        <v>195</v>
      </c>
      <c r="W120" s="1" t="n">
        <v>2E-096</v>
      </c>
      <c r="X120" s="0" t="s">
        <v>1776</v>
      </c>
      <c r="Y120" s="0" t="s">
        <v>1777</v>
      </c>
      <c r="Z120" s="0" t="n">
        <v>91.3</v>
      </c>
      <c r="AA120" s="1" t="n">
        <v>1E-022</v>
      </c>
      <c r="AB120" s="0" t="s">
        <v>1778</v>
      </c>
      <c r="AC120" s="0" t="s">
        <v>50</v>
      </c>
      <c r="AD120" s="0" t="s">
        <v>50</v>
      </c>
      <c r="AE120" s="0" t="s">
        <v>50</v>
      </c>
      <c r="AF120" s="0" t="s">
        <v>50</v>
      </c>
      <c r="AG120" s="0" t="s">
        <v>1779</v>
      </c>
      <c r="AH120" s="0" t="s">
        <v>1780</v>
      </c>
      <c r="AI120" s="0" t="s">
        <v>1781</v>
      </c>
      <c r="AJ120" s="0" t="s">
        <v>1782</v>
      </c>
      <c r="AK120" s="0" t="s">
        <v>105</v>
      </c>
      <c r="AL120" s="0" t="s">
        <v>50</v>
      </c>
      <c r="AM120" s="0" t="s">
        <v>1783</v>
      </c>
      <c r="AN120" s="0" t="s">
        <v>1784</v>
      </c>
    </row>
    <row r="121" customFormat="false" ht="14" hidden="false" customHeight="false" outlineLevel="0" collapsed="false">
      <c r="A121" s="0" t="s">
        <v>1785</v>
      </c>
      <c r="B121" s="0" t="n">
        <v>135</v>
      </c>
      <c r="C121" s="0" t="n">
        <v>288</v>
      </c>
      <c r="D121" s="0" t="n">
        <v>274</v>
      </c>
      <c r="E121" s="0" t="n">
        <v>175.765787743478</v>
      </c>
      <c r="F121" s="0" t="n">
        <v>136</v>
      </c>
      <c r="G121" s="0" t="n">
        <v>301</v>
      </c>
      <c r="H121" s="0" t="n">
        <v>1501</v>
      </c>
      <c r="I121" s="0" t="n">
        <v>1194.88978323022</v>
      </c>
      <c r="J121" s="0" t="n">
        <v>0.147097908284326</v>
      </c>
      <c r="K121" s="0" t="n">
        <v>-2.7651513631096</v>
      </c>
      <c r="L121" s="1" t="n">
        <v>8.0790674396113E-007</v>
      </c>
      <c r="M121" s="1" t="n">
        <v>4.51231957971936E-005</v>
      </c>
      <c r="N121" s="0" t="s">
        <v>41</v>
      </c>
      <c r="O121" s="0" t="s">
        <v>42</v>
      </c>
      <c r="P121" s="0" t="s">
        <v>1786</v>
      </c>
      <c r="Q121" s="0" t="s">
        <v>1787</v>
      </c>
      <c r="R121" s="0" t="n">
        <v>976</v>
      </c>
      <c r="S121" s="1" t="n">
        <v>3E-132</v>
      </c>
      <c r="T121" s="0" t="s">
        <v>1788</v>
      </c>
      <c r="U121" s="0" t="s">
        <v>1789</v>
      </c>
      <c r="V121" s="0" t="n">
        <v>501</v>
      </c>
      <c r="W121" s="0" t="n">
        <v>0</v>
      </c>
      <c r="X121" s="0" t="s">
        <v>1790</v>
      </c>
      <c r="Y121" s="0" t="s">
        <v>1791</v>
      </c>
      <c r="Z121" s="0" t="n">
        <v>370</v>
      </c>
      <c r="AA121" s="1" t="n">
        <v>8E-130</v>
      </c>
      <c r="AB121" s="0" t="s">
        <v>1792</v>
      </c>
      <c r="AC121" s="0" t="s">
        <v>50</v>
      </c>
      <c r="AD121" s="0" t="s">
        <v>50</v>
      </c>
      <c r="AE121" s="0" t="s">
        <v>50</v>
      </c>
      <c r="AF121" s="0" t="s">
        <v>50</v>
      </c>
      <c r="AG121" s="0" t="s">
        <v>1793</v>
      </c>
      <c r="AH121" s="0" t="s">
        <v>1794</v>
      </c>
      <c r="AI121" s="0" t="s">
        <v>1795</v>
      </c>
      <c r="AJ121" s="0" t="s">
        <v>1796</v>
      </c>
      <c r="AK121" s="0" t="s">
        <v>1797</v>
      </c>
      <c r="AL121" s="0" t="s">
        <v>50</v>
      </c>
      <c r="AM121" s="0" t="s">
        <v>1798</v>
      </c>
      <c r="AN121" s="0" t="s">
        <v>1799</v>
      </c>
    </row>
    <row r="122" customFormat="false" ht="14" hidden="false" customHeight="false" outlineLevel="0" collapsed="false">
      <c r="A122" s="0" t="s">
        <v>1800</v>
      </c>
      <c r="B122" s="0" t="n">
        <v>0</v>
      </c>
      <c r="C122" s="0" t="n">
        <v>0</v>
      </c>
      <c r="D122" s="0" t="n">
        <v>1</v>
      </c>
      <c r="E122" s="0" t="n">
        <v>0.203657025521027</v>
      </c>
      <c r="F122" s="0" t="n">
        <v>85</v>
      </c>
      <c r="G122" s="0" t="n">
        <v>55</v>
      </c>
      <c r="H122" s="0" t="n">
        <v>21</v>
      </c>
      <c r="I122" s="0" t="n">
        <v>63.1651933353504</v>
      </c>
      <c r="J122" s="0" t="n">
        <v>0.0032241969788613</v>
      </c>
      <c r="K122" s="0" t="n">
        <v>-8.27684439819529</v>
      </c>
      <c r="L122" s="1" t="n">
        <v>5.6916996897491E-007</v>
      </c>
      <c r="M122" s="1" t="n">
        <v>3.3354653750041E-005</v>
      </c>
      <c r="N122" s="0" t="s">
        <v>41</v>
      </c>
      <c r="O122" s="0" t="s">
        <v>42</v>
      </c>
      <c r="P122" s="0" t="s">
        <v>1801</v>
      </c>
      <c r="Q122" s="0" t="s">
        <v>1802</v>
      </c>
      <c r="R122" s="0" t="n">
        <v>447</v>
      </c>
      <c r="S122" s="1" t="n">
        <v>3E-055</v>
      </c>
      <c r="T122" s="0" t="s">
        <v>1803</v>
      </c>
      <c r="U122" s="0" t="s">
        <v>1804</v>
      </c>
      <c r="V122" s="0" t="n">
        <v>141</v>
      </c>
      <c r="W122" s="1" t="n">
        <v>1E-066</v>
      </c>
      <c r="X122" s="0" t="s">
        <v>1805</v>
      </c>
      <c r="Y122" s="0" t="s">
        <v>1806</v>
      </c>
      <c r="Z122" s="0" t="n">
        <v>115</v>
      </c>
      <c r="AA122" s="1" t="n">
        <v>2E-032</v>
      </c>
      <c r="AB122" s="0" t="s">
        <v>1807</v>
      </c>
      <c r="AC122" s="0" t="s">
        <v>50</v>
      </c>
      <c r="AD122" s="0" t="s">
        <v>50</v>
      </c>
      <c r="AE122" s="0" t="s">
        <v>50</v>
      </c>
      <c r="AF122" s="0" t="s">
        <v>50</v>
      </c>
      <c r="AG122" s="0" t="s">
        <v>1808</v>
      </c>
      <c r="AH122" s="0" t="s">
        <v>1809</v>
      </c>
      <c r="AI122" s="0" t="s">
        <v>1810</v>
      </c>
      <c r="AJ122" s="0" t="s">
        <v>1811</v>
      </c>
      <c r="AK122" s="0" t="s">
        <v>909</v>
      </c>
      <c r="AL122" s="0" t="s">
        <v>1812</v>
      </c>
      <c r="AM122" s="0" t="s">
        <v>50</v>
      </c>
      <c r="AN122" s="0" t="s">
        <v>50</v>
      </c>
    </row>
    <row r="123" customFormat="false" ht="14" hidden="false" customHeight="false" outlineLevel="0" collapsed="false">
      <c r="A123" s="0" t="s">
        <v>1813</v>
      </c>
      <c r="B123" s="0" t="n">
        <v>3</v>
      </c>
      <c r="C123" s="0" t="n">
        <v>1</v>
      </c>
      <c r="D123" s="0" t="n">
        <v>4</v>
      </c>
      <c r="E123" s="0" t="n">
        <v>2.04128702448978</v>
      </c>
      <c r="F123" s="0" t="n">
        <v>2</v>
      </c>
      <c r="G123" s="0" t="n">
        <v>0</v>
      </c>
      <c r="H123" s="0" t="n">
        <v>3863</v>
      </c>
      <c r="I123" s="0" t="n">
        <v>2713.95866561856</v>
      </c>
      <c r="J123" s="0" t="n">
        <v>0.000752143741299219</v>
      </c>
      <c r="K123" s="0" t="n">
        <v>-10.3767039795578</v>
      </c>
      <c r="L123" s="1" t="n">
        <v>1.79481089022885E-054</v>
      </c>
      <c r="M123" s="1" t="n">
        <v>1.98339423448075E-051</v>
      </c>
      <c r="N123" s="0" t="s">
        <v>41</v>
      </c>
      <c r="O123" s="0" t="s">
        <v>42</v>
      </c>
      <c r="P123" s="0" t="s">
        <v>1814</v>
      </c>
      <c r="Q123" s="0" t="s">
        <v>1815</v>
      </c>
      <c r="R123" s="0" t="n">
        <v>607</v>
      </c>
      <c r="S123" s="1" t="n">
        <v>1E-076</v>
      </c>
      <c r="T123" s="0" t="s">
        <v>1816</v>
      </c>
      <c r="U123" s="0" t="s">
        <v>1817</v>
      </c>
      <c r="V123" s="0" t="n">
        <v>174</v>
      </c>
      <c r="W123" s="1" t="n">
        <v>1E-084</v>
      </c>
      <c r="X123" s="0" t="s">
        <v>1818</v>
      </c>
      <c r="Y123" s="0" t="s">
        <v>1819</v>
      </c>
      <c r="Z123" s="0" t="n">
        <v>159</v>
      </c>
      <c r="AA123" s="1" t="n">
        <v>9E-046</v>
      </c>
      <c r="AB123" s="0" t="s">
        <v>1820</v>
      </c>
      <c r="AC123" s="0" t="s">
        <v>50</v>
      </c>
      <c r="AD123" s="0" t="s">
        <v>50</v>
      </c>
      <c r="AE123" s="0" t="s">
        <v>50</v>
      </c>
      <c r="AF123" s="0" t="s">
        <v>50</v>
      </c>
      <c r="AG123" s="0" t="s">
        <v>1821</v>
      </c>
      <c r="AH123" s="0" t="s">
        <v>1822</v>
      </c>
      <c r="AI123" s="0" t="s">
        <v>1823</v>
      </c>
      <c r="AJ123" s="0" t="s">
        <v>1824</v>
      </c>
      <c r="AK123" s="0" t="s">
        <v>1825</v>
      </c>
      <c r="AL123" s="0" t="s">
        <v>1826</v>
      </c>
      <c r="AM123" s="0" t="s">
        <v>1827</v>
      </c>
      <c r="AN123" s="0" t="s">
        <v>1828</v>
      </c>
    </row>
    <row r="124" customFormat="false" ht="14" hidden="false" customHeight="false" outlineLevel="0" collapsed="false">
      <c r="A124" s="0" t="s">
        <v>1829</v>
      </c>
      <c r="B124" s="0" t="n">
        <v>534</v>
      </c>
      <c r="C124" s="0" t="n">
        <v>880</v>
      </c>
      <c r="D124" s="0" t="n">
        <v>1446</v>
      </c>
      <c r="E124" s="0" t="n">
        <v>699.929668458725</v>
      </c>
      <c r="F124" s="0" t="n">
        <v>475</v>
      </c>
      <c r="G124" s="0" t="n">
        <v>1204</v>
      </c>
      <c r="H124" s="0" t="n">
        <v>7039</v>
      </c>
      <c r="I124" s="0" t="n">
        <v>5480.44077033437</v>
      </c>
      <c r="J124" s="0" t="n">
        <v>0.127714119683118</v>
      </c>
      <c r="K124" s="0" t="n">
        <v>-2.96901006107047</v>
      </c>
      <c r="L124" s="1" t="n">
        <v>7.83026161057632E-010</v>
      </c>
      <c r="M124" s="1" t="n">
        <v>6.51300953641001E-008</v>
      </c>
      <c r="N124" s="0" t="s">
        <v>41</v>
      </c>
      <c r="O124" s="0" t="s">
        <v>42</v>
      </c>
      <c r="P124" s="0" t="s">
        <v>1830</v>
      </c>
      <c r="Q124" s="0" t="s">
        <v>1831</v>
      </c>
      <c r="R124" s="0" t="n">
        <v>3102</v>
      </c>
      <c r="S124" s="0" t="n">
        <v>0</v>
      </c>
      <c r="T124" s="0" t="s">
        <v>1832</v>
      </c>
      <c r="U124" s="0" t="s">
        <v>1833</v>
      </c>
      <c r="V124" s="0" t="n">
        <v>773</v>
      </c>
      <c r="W124" s="0" t="n">
        <v>0</v>
      </c>
      <c r="X124" s="0" t="s">
        <v>1834</v>
      </c>
      <c r="Y124" s="0" t="s">
        <v>1835</v>
      </c>
      <c r="Z124" s="0" t="n">
        <v>766</v>
      </c>
      <c r="AA124" s="0" t="n">
        <v>0</v>
      </c>
      <c r="AB124" s="0" t="s">
        <v>1836</v>
      </c>
      <c r="AC124" s="0" t="s">
        <v>1837</v>
      </c>
      <c r="AD124" s="0" t="n">
        <v>126</v>
      </c>
      <c r="AE124" s="1" t="n">
        <v>7E-032</v>
      </c>
      <c r="AF124" s="0" t="s">
        <v>1838</v>
      </c>
      <c r="AG124" s="0" t="s">
        <v>1839</v>
      </c>
      <c r="AH124" s="0" t="s">
        <v>1840</v>
      </c>
      <c r="AI124" s="0" t="s">
        <v>1841</v>
      </c>
      <c r="AJ124" s="0" t="s">
        <v>50</v>
      </c>
      <c r="AK124" s="0" t="s">
        <v>153</v>
      </c>
      <c r="AL124" s="0" t="s">
        <v>1842</v>
      </c>
      <c r="AM124" s="0" t="s">
        <v>50</v>
      </c>
      <c r="AN124" s="0" t="s">
        <v>50</v>
      </c>
    </row>
    <row r="125" customFormat="false" ht="14" hidden="false" customHeight="false" outlineLevel="0" collapsed="false">
      <c r="A125" s="0" t="s">
        <v>1843</v>
      </c>
      <c r="B125" s="0" t="n">
        <v>26</v>
      </c>
      <c r="C125" s="0" t="n">
        <v>5</v>
      </c>
      <c r="D125" s="0" t="n">
        <v>48</v>
      </c>
      <c r="E125" s="0" t="n">
        <v>19.4293449727349</v>
      </c>
      <c r="F125" s="0" t="n">
        <v>33</v>
      </c>
      <c r="G125" s="0" t="n">
        <v>22</v>
      </c>
      <c r="H125" s="0" t="n">
        <v>2388</v>
      </c>
      <c r="I125" s="0" t="n">
        <v>1696.21609629757</v>
      </c>
      <c r="J125" s="0" t="n">
        <v>0.0114545222245823</v>
      </c>
      <c r="K125" s="0" t="n">
        <v>-6.44793890560622</v>
      </c>
      <c r="L125" s="1" t="n">
        <v>7.91019669953498E-009</v>
      </c>
      <c r="M125" s="1" t="n">
        <v>5.99895358522087E-007</v>
      </c>
      <c r="N125" s="0" t="s">
        <v>41</v>
      </c>
      <c r="O125" s="0" t="s">
        <v>42</v>
      </c>
      <c r="P125" s="0" t="s">
        <v>1844</v>
      </c>
      <c r="Q125" s="0" t="s">
        <v>1845</v>
      </c>
      <c r="R125" s="0" t="n">
        <v>1661</v>
      </c>
      <c r="S125" s="0" t="n">
        <v>0</v>
      </c>
      <c r="T125" s="0" t="s">
        <v>1846</v>
      </c>
      <c r="U125" s="0" t="s">
        <v>1847</v>
      </c>
      <c r="V125" s="0" t="n">
        <v>268</v>
      </c>
      <c r="W125" s="1" t="n">
        <v>1E-136</v>
      </c>
      <c r="X125" s="0" t="s">
        <v>1848</v>
      </c>
      <c r="Y125" s="0" t="s">
        <v>1849</v>
      </c>
      <c r="Z125" s="0" t="n">
        <v>136</v>
      </c>
      <c r="AA125" s="1" t="n">
        <v>5E-035</v>
      </c>
      <c r="AB125" s="0" t="s">
        <v>1850</v>
      </c>
      <c r="AC125" s="0" t="s">
        <v>50</v>
      </c>
      <c r="AD125" s="0" t="s">
        <v>50</v>
      </c>
      <c r="AE125" s="0" t="s">
        <v>50</v>
      </c>
      <c r="AF125" s="0" t="s">
        <v>50</v>
      </c>
      <c r="AG125" s="0" t="s">
        <v>1808</v>
      </c>
      <c r="AH125" s="0" t="s">
        <v>1809</v>
      </c>
      <c r="AI125" s="0" t="s">
        <v>1810</v>
      </c>
      <c r="AJ125" s="0" t="s">
        <v>50</v>
      </c>
      <c r="AK125" s="0" t="s">
        <v>1237</v>
      </c>
      <c r="AL125" s="0" t="s">
        <v>50</v>
      </c>
      <c r="AM125" s="0" t="s">
        <v>50</v>
      </c>
      <c r="AN125" s="0" t="s">
        <v>50</v>
      </c>
    </row>
    <row r="126" customFormat="false" ht="14" hidden="false" customHeight="false" outlineLevel="0" collapsed="false">
      <c r="A126" s="0" t="s">
        <v>1851</v>
      </c>
      <c r="B126" s="0" t="n">
        <v>518</v>
      </c>
      <c r="C126" s="0" t="n">
        <v>548</v>
      </c>
      <c r="D126" s="0" t="n">
        <v>705</v>
      </c>
      <c r="E126" s="0" t="n">
        <v>455.414766034715</v>
      </c>
      <c r="F126" s="0" t="n">
        <v>364</v>
      </c>
      <c r="G126" s="0" t="n">
        <v>481</v>
      </c>
      <c r="H126" s="0" t="n">
        <v>3577</v>
      </c>
      <c r="I126" s="0" t="n">
        <v>2792.48255981453</v>
      </c>
      <c r="J126" s="0" t="n">
        <v>0.163085983987295</v>
      </c>
      <c r="K126" s="0" t="n">
        <v>-2.61629529628888</v>
      </c>
      <c r="L126" s="1" t="n">
        <v>4.07971921105821E-008</v>
      </c>
      <c r="M126" s="1" t="n">
        <v>2.85598805041998E-006</v>
      </c>
      <c r="N126" s="0" t="s">
        <v>41</v>
      </c>
      <c r="O126" s="0" t="s">
        <v>42</v>
      </c>
      <c r="P126" s="0" t="s">
        <v>1852</v>
      </c>
      <c r="Q126" s="0" t="s">
        <v>1853</v>
      </c>
      <c r="R126" s="0" t="n">
        <v>6618</v>
      </c>
      <c r="S126" s="0" t="n">
        <v>0</v>
      </c>
      <c r="T126" s="0" t="s">
        <v>1854</v>
      </c>
      <c r="U126" s="0" t="s">
        <v>1855</v>
      </c>
      <c r="V126" s="0" t="n">
        <v>1574</v>
      </c>
      <c r="W126" s="0" t="n">
        <v>0</v>
      </c>
      <c r="X126" s="0" t="s">
        <v>1856</v>
      </c>
      <c r="Y126" s="0" t="s">
        <v>1857</v>
      </c>
      <c r="Z126" s="0" t="n">
        <v>206</v>
      </c>
      <c r="AA126" s="1" t="n">
        <v>8E-052</v>
      </c>
      <c r="AB126" s="0" t="s">
        <v>1858</v>
      </c>
      <c r="AC126" s="0" t="s">
        <v>1859</v>
      </c>
      <c r="AD126" s="0" t="n">
        <v>556</v>
      </c>
      <c r="AE126" s="1" t="n">
        <v>3E-174</v>
      </c>
      <c r="AF126" s="0" t="s">
        <v>1860</v>
      </c>
      <c r="AG126" s="0" t="s">
        <v>1861</v>
      </c>
      <c r="AH126" s="0" t="s">
        <v>1862</v>
      </c>
      <c r="AI126" s="0" t="s">
        <v>1863</v>
      </c>
      <c r="AJ126" s="0" t="s">
        <v>1864</v>
      </c>
      <c r="AK126" s="0" t="s">
        <v>1865</v>
      </c>
      <c r="AL126" s="0" t="s">
        <v>1866</v>
      </c>
      <c r="AM126" s="0" t="s">
        <v>1867</v>
      </c>
      <c r="AN126" s="0" t="s">
        <v>1868</v>
      </c>
    </row>
    <row r="127" customFormat="false" ht="14" hidden="false" customHeight="false" outlineLevel="0" collapsed="false">
      <c r="A127" s="0" t="s">
        <v>1869</v>
      </c>
      <c r="B127" s="0" t="n">
        <v>729</v>
      </c>
      <c r="C127" s="0" t="n">
        <v>1102</v>
      </c>
      <c r="D127" s="0" t="n">
        <v>1774</v>
      </c>
      <c r="E127" s="0" t="n">
        <v>888.305482066099</v>
      </c>
      <c r="F127" s="0" t="n">
        <v>825</v>
      </c>
      <c r="G127" s="0" t="n">
        <v>765</v>
      </c>
      <c r="H127" s="0" t="n">
        <v>3543</v>
      </c>
      <c r="I127" s="0" t="n">
        <v>3026.94602248616</v>
      </c>
      <c r="J127" s="0" t="n">
        <v>0.293465914313363</v>
      </c>
      <c r="K127" s="0" t="n">
        <v>-1.76873514898572</v>
      </c>
      <c r="L127" s="0" t="n">
        <v>0.000374258765601244</v>
      </c>
      <c r="M127" s="0" t="n">
        <v>0.0123194837502486</v>
      </c>
      <c r="N127" s="0" t="s">
        <v>41</v>
      </c>
      <c r="O127" s="0" t="s">
        <v>42</v>
      </c>
      <c r="P127" s="0" t="s">
        <v>1870</v>
      </c>
      <c r="Q127" s="0" t="s">
        <v>1871</v>
      </c>
      <c r="R127" s="0" t="n">
        <v>3791</v>
      </c>
      <c r="S127" s="0" t="n">
        <v>0</v>
      </c>
      <c r="T127" s="0" t="s">
        <v>1872</v>
      </c>
      <c r="U127" s="0" t="s">
        <v>1873</v>
      </c>
      <c r="V127" s="0" t="n">
        <v>1015</v>
      </c>
      <c r="W127" s="0" t="n">
        <v>0</v>
      </c>
      <c r="X127" s="0" t="s">
        <v>1874</v>
      </c>
      <c r="Y127" s="0" t="s">
        <v>1875</v>
      </c>
      <c r="Z127" s="0" t="n">
        <v>1358</v>
      </c>
      <c r="AA127" s="0" t="n">
        <v>0</v>
      </c>
      <c r="AB127" s="0" t="s">
        <v>1876</v>
      </c>
      <c r="AC127" s="0" t="s">
        <v>50</v>
      </c>
      <c r="AD127" s="0" t="s">
        <v>50</v>
      </c>
      <c r="AE127" s="0" t="s">
        <v>50</v>
      </c>
      <c r="AF127" s="0" t="s">
        <v>50</v>
      </c>
      <c r="AG127" s="0" t="s">
        <v>1877</v>
      </c>
      <c r="AH127" s="0" t="s">
        <v>1878</v>
      </c>
      <c r="AI127" s="0" t="s">
        <v>1879</v>
      </c>
      <c r="AJ127" s="0" t="s">
        <v>1880</v>
      </c>
      <c r="AK127" s="0" t="s">
        <v>533</v>
      </c>
      <c r="AL127" s="0" t="s">
        <v>1881</v>
      </c>
      <c r="AM127" s="0" t="s">
        <v>1882</v>
      </c>
      <c r="AN127" s="0" t="s">
        <v>1883</v>
      </c>
    </row>
    <row r="128" customFormat="false" ht="14" hidden="false" customHeight="false" outlineLevel="0" collapsed="false">
      <c r="A128" s="0" t="s">
        <v>1884</v>
      </c>
      <c r="B128" s="0" t="n">
        <v>1160</v>
      </c>
      <c r="C128" s="0" t="n">
        <v>899</v>
      </c>
      <c r="D128" s="0" t="n">
        <v>1249</v>
      </c>
      <c r="E128" s="0" t="n">
        <v>865.222297066948</v>
      </c>
      <c r="F128" s="0" t="n">
        <v>878</v>
      </c>
      <c r="G128" s="0" t="n">
        <v>1315</v>
      </c>
      <c r="H128" s="0" t="n">
        <v>10741</v>
      </c>
      <c r="I128" s="0" t="n">
        <v>8265.68373586976</v>
      </c>
      <c r="J128" s="0" t="n">
        <v>0.104676433881958</v>
      </c>
      <c r="K128" s="0" t="n">
        <v>-3.25599141430404</v>
      </c>
      <c r="L128" s="1" t="n">
        <v>1.46799116329366E-011</v>
      </c>
      <c r="M128" s="1" t="n">
        <v>1.484398123354E-009</v>
      </c>
      <c r="N128" s="0" t="s">
        <v>41</v>
      </c>
      <c r="O128" s="0" t="s">
        <v>42</v>
      </c>
      <c r="P128" s="0" t="s">
        <v>1885</v>
      </c>
      <c r="Q128" s="0" t="s">
        <v>1886</v>
      </c>
      <c r="R128" s="0" t="n">
        <v>826</v>
      </c>
      <c r="S128" s="1" t="n">
        <v>3E-106</v>
      </c>
      <c r="T128" s="0" t="s">
        <v>1887</v>
      </c>
      <c r="U128" s="0" t="s">
        <v>1888</v>
      </c>
      <c r="V128" s="0" t="n">
        <v>568</v>
      </c>
      <c r="W128" s="0" t="n">
        <v>0</v>
      </c>
      <c r="X128" s="0" t="s">
        <v>1889</v>
      </c>
      <c r="Y128" s="0" t="s">
        <v>1890</v>
      </c>
      <c r="Z128" s="0" t="n">
        <v>245</v>
      </c>
      <c r="AA128" s="1" t="n">
        <v>2E-077</v>
      </c>
      <c r="AB128" s="0" t="s">
        <v>1891</v>
      </c>
      <c r="AC128" s="0" t="s">
        <v>50</v>
      </c>
      <c r="AD128" s="0" t="s">
        <v>50</v>
      </c>
      <c r="AE128" s="0" t="s">
        <v>50</v>
      </c>
      <c r="AF128" s="0" t="s">
        <v>50</v>
      </c>
      <c r="AG128" s="0" t="s">
        <v>792</v>
      </c>
      <c r="AH128" s="0" t="s">
        <v>793</v>
      </c>
      <c r="AI128" s="0" t="s">
        <v>794</v>
      </c>
      <c r="AJ128" s="0" t="s">
        <v>1892</v>
      </c>
      <c r="AK128" s="0" t="s">
        <v>1893</v>
      </c>
      <c r="AL128" s="0" t="s">
        <v>179</v>
      </c>
      <c r="AM128" s="0" t="s">
        <v>180</v>
      </c>
      <c r="AN128" s="0" t="s">
        <v>181</v>
      </c>
    </row>
    <row r="129" customFormat="false" ht="14" hidden="false" customHeight="false" outlineLevel="0" collapsed="false">
      <c r="A129" s="0" t="s">
        <v>1894</v>
      </c>
      <c r="B129" s="0" t="n">
        <v>210</v>
      </c>
      <c r="C129" s="0" t="n">
        <v>138</v>
      </c>
      <c r="D129" s="0" t="n">
        <v>279</v>
      </c>
      <c r="E129" s="0" t="n">
        <v>160.809725077601</v>
      </c>
      <c r="F129" s="0" t="n">
        <v>225</v>
      </c>
      <c r="G129" s="0" t="n">
        <v>140</v>
      </c>
      <c r="H129" s="0" t="n">
        <v>2562</v>
      </c>
      <c r="I129" s="0" t="n">
        <v>1925.93894263149</v>
      </c>
      <c r="J129" s="0" t="n">
        <v>0.0834967929242243</v>
      </c>
      <c r="K129" s="0" t="n">
        <v>-3.58213540441765</v>
      </c>
      <c r="L129" s="1" t="n">
        <v>2.86408001859649E-012</v>
      </c>
      <c r="M129" s="1" t="n">
        <v>3.09861412361582E-010</v>
      </c>
      <c r="N129" s="0" t="s">
        <v>41</v>
      </c>
      <c r="O129" s="0" t="s">
        <v>42</v>
      </c>
      <c r="P129" s="0" t="s">
        <v>1895</v>
      </c>
      <c r="Q129" s="0" t="s">
        <v>1896</v>
      </c>
      <c r="R129" s="0" t="n">
        <v>869</v>
      </c>
      <c r="S129" s="1" t="n">
        <v>1E-116</v>
      </c>
      <c r="T129" s="0" t="s">
        <v>1897</v>
      </c>
      <c r="U129" s="0" t="s">
        <v>1898</v>
      </c>
      <c r="V129" s="0" t="n">
        <v>408</v>
      </c>
      <c r="W129" s="0" t="n">
        <v>0</v>
      </c>
      <c r="X129" s="0" t="s">
        <v>1899</v>
      </c>
      <c r="Y129" s="0" t="s">
        <v>1900</v>
      </c>
      <c r="Z129" s="0" t="n">
        <v>263</v>
      </c>
      <c r="AA129" s="1" t="n">
        <v>2E-087</v>
      </c>
      <c r="AB129" s="0" t="s">
        <v>1901</v>
      </c>
      <c r="AC129" s="0" t="s">
        <v>1902</v>
      </c>
      <c r="AD129" s="0" t="n">
        <v>98.6</v>
      </c>
      <c r="AE129" s="1" t="n">
        <v>2E-024</v>
      </c>
      <c r="AF129" s="0" t="s">
        <v>1903</v>
      </c>
      <c r="AG129" s="0" t="s">
        <v>1904</v>
      </c>
      <c r="AH129" s="0" t="s">
        <v>1905</v>
      </c>
      <c r="AI129" s="0" t="s">
        <v>1906</v>
      </c>
      <c r="AJ129" s="0" t="s">
        <v>1907</v>
      </c>
      <c r="AK129" s="0" t="s">
        <v>153</v>
      </c>
      <c r="AL129" s="0" t="s">
        <v>1908</v>
      </c>
      <c r="AM129" s="0" t="s">
        <v>50</v>
      </c>
      <c r="AN129" s="0" t="s">
        <v>50</v>
      </c>
    </row>
    <row r="130" customFormat="false" ht="14" hidden="false" customHeight="false" outlineLevel="0" collapsed="false">
      <c r="A130" s="0" t="s">
        <v>1909</v>
      </c>
      <c r="B130" s="0" t="n">
        <v>6</v>
      </c>
      <c r="C130" s="0" t="n">
        <v>16</v>
      </c>
      <c r="D130" s="0" t="n">
        <v>12</v>
      </c>
      <c r="E130" s="0" t="n">
        <v>8.62846781935361</v>
      </c>
      <c r="F130" s="0" t="n">
        <v>3</v>
      </c>
      <c r="G130" s="0" t="n">
        <v>46</v>
      </c>
      <c r="H130" s="0" t="n">
        <v>7118</v>
      </c>
      <c r="I130" s="0" t="n">
        <v>5014.15301994495</v>
      </c>
      <c r="J130" s="0" t="n">
        <v>0.00172082259656454</v>
      </c>
      <c r="K130" s="0" t="n">
        <v>-9.18268591026408</v>
      </c>
      <c r="L130" s="1" t="n">
        <v>1.43948585107939E-055</v>
      </c>
      <c r="M130" s="1" t="n">
        <v>1.85585713350411E-052</v>
      </c>
      <c r="N130" s="0" t="s">
        <v>41</v>
      </c>
      <c r="O130" s="0" t="s">
        <v>42</v>
      </c>
      <c r="P130" s="0" t="s">
        <v>1910</v>
      </c>
      <c r="Q130" s="0" t="s">
        <v>1911</v>
      </c>
      <c r="R130" s="0" t="n">
        <v>2711</v>
      </c>
      <c r="S130" s="0" t="n">
        <v>0</v>
      </c>
      <c r="T130" s="0" t="s">
        <v>1912</v>
      </c>
      <c r="U130" s="0" t="s">
        <v>1913</v>
      </c>
      <c r="V130" s="0" t="n">
        <v>1380</v>
      </c>
      <c r="W130" s="0" t="n">
        <v>0</v>
      </c>
      <c r="X130" s="0" t="s">
        <v>1914</v>
      </c>
      <c r="Y130" s="0" t="s">
        <v>1915</v>
      </c>
      <c r="Z130" s="0" t="n">
        <v>937</v>
      </c>
      <c r="AA130" s="0" t="n">
        <v>0</v>
      </c>
      <c r="AB130" s="0" t="s">
        <v>1916</v>
      </c>
      <c r="AC130" s="0" t="s">
        <v>50</v>
      </c>
      <c r="AD130" s="0" t="s">
        <v>50</v>
      </c>
      <c r="AE130" s="0" t="s">
        <v>50</v>
      </c>
      <c r="AF130" s="0" t="s">
        <v>50</v>
      </c>
      <c r="AG130" s="0" t="s">
        <v>1917</v>
      </c>
      <c r="AH130" s="0" t="s">
        <v>1918</v>
      </c>
      <c r="AI130" s="0" t="s">
        <v>1919</v>
      </c>
      <c r="AJ130" s="0" t="s">
        <v>1920</v>
      </c>
      <c r="AK130" s="0" t="s">
        <v>1921</v>
      </c>
      <c r="AL130" s="0" t="s">
        <v>1922</v>
      </c>
      <c r="AM130" s="0" t="s">
        <v>50</v>
      </c>
      <c r="AN130" s="0" t="s">
        <v>50</v>
      </c>
    </row>
    <row r="131" customFormat="false" ht="14" hidden="false" customHeight="false" outlineLevel="0" collapsed="false">
      <c r="A131" s="0" t="s">
        <v>1923</v>
      </c>
      <c r="B131" s="0" t="n">
        <v>2697</v>
      </c>
      <c r="C131" s="0" t="n">
        <v>2823</v>
      </c>
      <c r="D131" s="0" t="n">
        <v>3554</v>
      </c>
      <c r="E131" s="0" t="n">
        <v>2339.34595035799</v>
      </c>
      <c r="F131" s="0" t="n">
        <v>2943</v>
      </c>
      <c r="G131" s="0" t="n">
        <v>3147</v>
      </c>
      <c r="H131" s="0" t="n">
        <v>8444</v>
      </c>
      <c r="I131" s="0" t="n">
        <v>7975.67598088369</v>
      </c>
      <c r="J131" s="0" t="n">
        <v>0.293310053713941</v>
      </c>
      <c r="K131" s="0" t="n">
        <v>-1.76950157205481</v>
      </c>
      <c r="L131" s="0" t="n">
        <v>0.00038964571600188</v>
      </c>
      <c r="M131" s="0" t="n">
        <v>0.0127987449517305</v>
      </c>
      <c r="N131" s="0" t="s">
        <v>41</v>
      </c>
      <c r="O131" s="0" t="s">
        <v>42</v>
      </c>
      <c r="P131" s="0" t="s">
        <v>1924</v>
      </c>
      <c r="Q131" s="0" t="s">
        <v>1925</v>
      </c>
      <c r="R131" s="0" t="n">
        <v>4687</v>
      </c>
      <c r="S131" s="0" t="n">
        <v>0</v>
      </c>
      <c r="T131" s="0" t="s">
        <v>1926</v>
      </c>
      <c r="U131" s="0" t="s">
        <v>1927</v>
      </c>
      <c r="V131" s="0" t="n">
        <v>2582</v>
      </c>
      <c r="W131" s="0" t="n">
        <v>0</v>
      </c>
      <c r="X131" s="0" t="s">
        <v>1928</v>
      </c>
      <c r="Y131" s="0" t="s">
        <v>1929</v>
      </c>
      <c r="Z131" s="0" t="n">
        <v>1538</v>
      </c>
      <c r="AA131" s="0" t="n">
        <v>0</v>
      </c>
      <c r="AB131" s="0" t="s">
        <v>1930</v>
      </c>
      <c r="AC131" s="0" t="s">
        <v>50</v>
      </c>
      <c r="AD131" s="0" t="s">
        <v>50</v>
      </c>
      <c r="AE131" s="0" t="s">
        <v>50</v>
      </c>
      <c r="AF131" s="0" t="s">
        <v>50</v>
      </c>
      <c r="AG131" s="0" t="s">
        <v>1931</v>
      </c>
      <c r="AH131" s="0" t="s">
        <v>1932</v>
      </c>
      <c r="AI131" s="0" t="s">
        <v>1933</v>
      </c>
      <c r="AJ131" s="0" t="s">
        <v>1934</v>
      </c>
      <c r="AK131" s="0" t="s">
        <v>1935</v>
      </c>
      <c r="AL131" s="0" t="s">
        <v>1936</v>
      </c>
      <c r="AM131" s="0" t="s">
        <v>1937</v>
      </c>
      <c r="AN131" s="0" t="s">
        <v>1938</v>
      </c>
    </row>
    <row r="132" customFormat="false" ht="14" hidden="false" customHeight="false" outlineLevel="0" collapsed="false">
      <c r="A132" s="0" t="s">
        <v>1939</v>
      </c>
      <c r="B132" s="0" t="n">
        <v>1319</v>
      </c>
      <c r="C132" s="0" t="n">
        <v>591</v>
      </c>
      <c r="D132" s="0" t="n">
        <v>1589</v>
      </c>
      <c r="E132" s="0" t="n">
        <v>903.265258184979</v>
      </c>
      <c r="F132" s="0" t="n">
        <v>1173</v>
      </c>
      <c r="G132" s="0" t="n">
        <v>1057</v>
      </c>
      <c r="H132" s="0" t="n">
        <v>6400</v>
      </c>
      <c r="I132" s="0" t="n">
        <v>5251.62181762684</v>
      </c>
      <c r="J132" s="0" t="n">
        <v>0.171997392339488</v>
      </c>
      <c r="K132" s="0" t="n">
        <v>-2.53954140256119</v>
      </c>
      <c r="L132" s="0" t="n">
        <v>0.000131134275266278</v>
      </c>
      <c r="M132" s="0" t="n">
        <v>0.0047512374066618</v>
      </c>
      <c r="N132" s="0" t="s">
        <v>41</v>
      </c>
      <c r="O132" s="0" t="s">
        <v>42</v>
      </c>
      <c r="P132" s="0" t="s">
        <v>1940</v>
      </c>
      <c r="Q132" s="0" t="s">
        <v>1941</v>
      </c>
      <c r="R132" s="0" t="n">
        <v>2707</v>
      </c>
      <c r="S132" s="0" t="n">
        <v>0</v>
      </c>
      <c r="T132" s="0" t="s">
        <v>1942</v>
      </c>
      <c r="U132" s="0" t="s">
        <v>1943</v>
      </c>
      <c r="V132" s="0" t="n">
        <v>1082</v>
      </c>
      <c r="W132" s="0" t="n">
        <v>0</v>
      </c>
      <c r="X132" s="0" t="s">
        <v>1944</v>
      </c>
      <c r="Y132" s="0" t="s">
        <v>1945</v>
      </c>
      <c r="Z132" s="0" t="n">
        <v>452</v>
      </c>
      <c r="AA132" s="1" t="n">
        <v>2E-148</v>
      </c>
      <c r="AB132" s="0" t="s">
        <v>1946</v>
      </c>
      <c r="AC132" s="0" t="s">
        <v>50</v>
      </c>
      <c r="AD132" s="0" t="s">
        <v>50</v>
      </c>
      <c r="AE132" s="0" t="s">
        <v>50</v>
      </c>
      <c r="AF132" s="0" t="s">
        <v>50</v>
      </c>
      <c r="AG132" s="0" t="s">
        <v>1947</v>
      </c>
      <c r="AH132" s="0" t="s">
        <v>1948</v>
      </c>
      <c r="AI132" s="0" t="s">
        <v>1949</v>
      </c>
      <c r="AJ132" s="0" t="s">
        <v>1950</v>
      </c>
      <c r="AK132" s="0" t="s">
        <v>1951</v>
      </c>
      <c r="AL132" s="0" t="s">
        <v>1952</v>
      </c>
      <c r="AM132" s="0" t="s">
        <v>1953</v>
      </c>
      <c r="AN132" s="0" t="s">
        <v>1954</v>
      </c>
    </row>
    <row r="133" customFormat="false" ht="14" hidden="false" customHeight="false" outlineLevel="0" collapsed="false">
      <c r="A133" s="0" t="s">
        <v>1955</v>
      </c>
      <c r="B133" s="0" t="n">
        <v>12</v>
      </c>
      <c r="C133" s="0" t="n">
        <v>18</v>
      </c>
      <c r="D133" s="0" t="n">
        <v>17</v>
      </c>
      <c r="E133" s="0" t="n">
        <v>12.1000707917701</v>
      </c>
      <c r="F133" s="0" t="n">
        <v>2</v>
      </c>
      <c r="G133" s="0" t="n">
        <v>16</v>
      </c>
      <c r="H133" s="0" t="n">
        <v>13741</v>
      </c>
      <c r="I133" s="0" t="n">
        <v>9656.58320917981</v>
      </c>
      <c r="J133" s="0" t="n">
        <v>0.00125303852611837</v>
      </c>
      <c r="K133" s="0" t="n">
        <v>-9.64035351199317</v>
      </c>
      <c r="L133" s="1" t="n">
        <v>3.35484446527996E-056</v>
      </c>
      <c r="M133" s="1" t="n">
        <v>4.71843624748603E-053</v>
      </c>
      <c r="N133" s="0" t="s">
        <v>41</v>
      </c>
      <c r="O133" s="0" t="s">
        <v>42</v>
      </c>
      <c r="P133" s="0" t="s">
        <v>1956</v>
      </c>
      <c r="Q133" s="0" t="s">
        <v>1957</v>
      </c>
      <c r="R133" s="0" t="n">
        <v>3132</v>
      </c>
      <c r="S133" s="0" t="n">
        <v>0</v>
      </c>
      <c r="T133" s="0" t="s">
        <v>1958</v>
      </c>
      <c r="U133" s="0" t="s">
        <v>1959</v>
      </c>
      <c r="V133" s="0" t="n">
        <v>1107</v>
      </c>
      <c r="W133" s="0" t="n">
        <v>0</v>
      </c>
      <c r="X133" s="0" t="s">
        <v>1960</v>
      </c>
      <c r="Y133" s="0" t="s">
        <v>1961</v>
      </c>
      <c r="Z133" s="0" t="n">
        <v>784</v>
      </c>
      <c r="AA133" s="0" t="n">
        <v>0</v>
      </c>
      <c r="AB133" s="0" t="s">
        <v>1962</v>
      </c>
      <c r="AC133" s="0" t="s">
        <v>50</v>
      </c>
      <c r="AD133" s="0" t="s">
        <v>50</v>
      </c>
      <c r="AE133" s="0" t="s">
        <v>50</v>
      </c>
      <c r="AF133" s="0" t="s">
        <v>50</v>
      </c>
      <c r="AG133" s="0" t="s">
        <v>1963</v>
      </c>
      <c r="AH133" s="0" t="s">
        <v>1964</v>
      </c>
      <c r="AI133" s="0" t="s">
        <v>1965</v>
      </c>
      <c r="AJ133" s="0" t="s">
        <v>1966</v>
      </c>
      <c r="AK133" s="0" t="s">
        <v>1967</v>
      </c>
      <c r="AL133" s="0" t="s">
        <v>50</v>
      </c>
      <c r="AM133" s="0" t="s">
        <v>1968</v>
      </c>
      <c r="AN133" s="0" t="s">
        <v>1969</v>
      </c>
    </row>
    <row r="134" customFormat="false" ht="14" hidden="false" customHeight="false" outlineLevel="0" collapsed="false">
      <c r="A134" s="0" t="s">
        <v>1970</v>
      </c>
      <c r="B134" s="0" t="n">
        <v>280</v>
      </c>
      <c r="C134" s="0" t="n">
        <v>525</v>
      </c>
      <c r="D134" s="0" t="n">
        <v>310</v>
      </c>
      <c r="E134" s="0" t="n">
        <v>292.669202108321</v>
      </c>
      <c r="F134" s="0" t="n">
        <v>329</v>
      </c>
      <c r="G134" s="0" t="n">
        <v>652</v>
      </c>
      <c r="H134" s="0" t="n">
        <v>4365</v>
      </c>
      <c r="I134" s="0" t="n">
        <v>3383.44996826552</v>
      </c>
      <c r="J134" s="0" t="n">
        <v>0.0865002304905823</v>
      </c>
      <c r="K134" s="0" t="n">
        <v>-3.53115221278054</v>
      </c>
      <c r="L134" s="1" t="n">
        <v>2.20093634223401E-009</v>
      </c>
      <c r="M134" s="1" t="n">
        <v>1.75519000776816E-007</v>
      </c>
      <c r="N134" s="0" t="s">
        <v>41</v>
      </c>
      <c r="O134" s="0" t="s">
        <v>42</v>
      </c>
      <c r="P134" s="0" t="s">
        <v>1971</v>
      </c>
      <c r="Q134" s="0" t="s">
        <v>1972</v>
      </c>
      <c r="R134" s="0" t="n">
        <v>1958</v>
      </c>
      <c r="S134" s="0" t="n">
        <v>0</v>
      </c>
      <c r="T134" s="0" t="s">
        <v>1973</v>
      </c>
      <c r="U134" s="0" t="s">
        <v>1974</v>
      </c>
      <c r="V134" s="0" t="n">
        <v>1236</v>
      </c>
      <c r="W134" s="0" t="n">
        <v>0</v>
      </c>
      <c r="X134" s="0" t="s">
        <v>1975</v>
      </c>
      <c r="Y134" s="0" t="s">
        <v>1976</v>
      </c>
      <c r="Z134" s="0" t="n">
        <v>598</v>
      </c>
      <c r="AA134" s="0" t="n">
        <v>0</v>
      </c>
      <c r="AB134" s="0" t="s">
        <v>1977</v>
      </c>
      <c r="AC134" s="0" t="s">
        <v>50</v>
      </c>
      <c r="AD134" s="0" t="s">
        <v>50</v>
      </c>
      <c r="AE134" s="0" t="s">
        <v>50</v>
      </c>
      <c r="AF134" s="0" t="s">
        <v>50</v>
      </c>
      <c r="AG134" s="0" t="s">
        <v>1978</v>
      </c>
      <c r="AH134" s="0" t="s">
        <v>1979</v>
      </c>
      <c r="AI134" s="0" t="s">
        <v>1980</v>
      </c>
      <c r="AJ134" s="0" t="s">
        <v>1981</v>
      </c>
      <c r="AK134" s="0" t="s">
        <v>1982</v>
      </c>
      <c r="AL134" s="0" t="s">
        <v>1983</v>
      </c>
      <c r="AM134" s="0" t="s">
        <v>1984</v>
      </c>
      <c r="AN134" s="0" t="s">
        <v>1985</v>
      </c>
    </row>
    <row r="135" customFormat="false" ht="14" hidden="false" customHeight="false" outlineLevel="0" collapsed="false">
      <c r="A135" s="0" t="s">
        <v>1986</v>
      </c>
      <c r="B135" s="0" t="n">
        <v>19</v>
      </c>
      <c r="C135" s="0" t="n">
        <v>89</v>
      </c>
      <c r="D135" s="0" t="n">
        <v>85</v>
      </c>
      <c r="E135" s="0" t="n">
        <v>47.1119223858543</v>
      </c>
      <c r="F135" s="0" t="n">
        <v>51</v>
      </c>
      <c r="G135" s="0" t="n">
        <v>145</v>
      </c>
      <c r="H135" s="0" t="n">
        <v>11016</v>
      </c>
      <c r="I135" s="0" t="n">
        <v>7799.43458487191</v>
      </c>
      <c r="J135" s="0" t="n">
        <v>0.00604042791476633</v>
      </c>
      <c r="K135" s="0" t="n">
        <v>-7.37113352838264</v>
      </c>
      <c r="L135" s="1" t="n">
        <v>6.22190625243744E-015</v>
      </c>
      <c r="M135" s="1" t="n">
        <v>8.83111115884951E-013</v>
      </c>
      <c r="N135" s="0" t="s">
        <v>41</v>
      </c>
      <c r="O135" s="0" t="s">
        <v>42</v>
      </c>
      <c r="P135" s="0" t="s">
        <v>1987</v>
      </c>
      <c r="Q135" s="0" t="s">
        <v>1988</v>
      </c>
      <c r="R135" s="0" t="n">
        <v>2939</v>
      </c>
      <c r="S135" s="0" t="n">
        <v>0</v>
      </c>
      <c r="T135" s="0" t="s">
        <v>1989</v>
      </c>
      <c r="U135" s="0" t="s">
        <v>1990</v>
      </c>
      <c r="V135" s="0" t="n">
        <v>1134</v>
      </c>
      <c r="W135" s="0" t="n">
        <v>0</v>
      </c>
      <c r="X135" s="0" t="s">
        <v>1991</v>
      </c>
      <c r="Y135" s="0" t="s">
        <v>1992</v>
      </c>
      <c r="Z135" s="0" t="n">
        <v>734</v>
      </c>
      <c r="AA135" s="0" t="n">
        <v>0</v>
      </c>
      <c r="AB135" s="0" t="s">
        <v>1993</v>
      </c>
      <c r="AC135" s="0" t="s">
        <v>1994</v>
      </c>
      <c r="AD135" s="0" t="n">
        <v>112</v>
      </c>
      <c r="AE135" s="1" t="n">
        <v>3E-025</v>
      </c>
      <c r="AF135" s="0" t="s">
        <v>296</v>
      </c>
      <c r="AG135" s="0" t="s">
        <v>297</v>
      </c>
      <c r="AH135" s="0" t="s">
        <v>298</v>
      </c>
      <c r="AI135" s="0" t="s">
        <v>299</v>
      </c>
      <c r="AJ135" s="0" t="s">
        <v>50</v>
      </c>
      <c r="AK135" s="0" t="s">
        <v>1995</v>
      </c>
      <c r="AL135" s="0" t="s">
        <v>1996</v>
      </c>
      <c r="AM135" s="0" t="s">
        <v>1997</v>
      </c>
      <c r="AN135" s="0" t="s">
        <v>1998</v>
      </c>
    </row>
    <row r="136" customFormat="false" ht="14" hidden="false" customHeight="false" outlineLevel="0" collapsed="false">
      <c r="A136" s="0" t="s">
        <v>1999</v>
      </c>
      <c r="B136" s="0" t="n">
        <v>114</v>
      </c>
      <c r="C136" s="0" t="n">
        <v>139</v>
      </c>
      <c r="D136" s="0" t="n">
        <v>199</v>
      </c>
      <c r="E136" s="0" t="n">
        <v>114.059203737049</v>
      </c>
      <c r="F136" s="0" t="n">
        <v>140</v>
      </c>
      <c r="G136" s="0" t="n">
        <v>211</v>
      </c>
      <c r="H136" s="0" t="n">
        <v>1195</v>
      </c>
      <c r="I136" s="0" t="n">
        <v>954.780322881918</v>
      </c>
      <c r="J136" s="0" t="n">
        <v>0.119461200658986</v>
      </c>
      <c r="K136" s="0" t="n">
        <v>-3.06538596794441</v>
      </c>
      <c r="L136" s="1" t="n">
        <v>3.49509530293807E-007</v>
      </c>
      <c r="M136" s="1" t="n">
        <v>2.1372576850496E-005</v>
      </c>
      <c r="N136" s="0" t="s">
        <v>41</v>
      </c>
      <c r="O136" s="0" t="s">
        <v>42</v>
      </c>
      <c r="P136" s="0" t="s">
        <v>2000</v>
      </c>
      <c r="Q136" s="0" t="s">
        <v>2001</v>
      </c>
      <c r="R136" s="0" t="n">
        <v>1513</v>
      </c>
      <c r="S136" s="0" t="n">
        <v>0</v>
      </c>
      <c r="T136" s="0" t="s">
        <v>2002</v>
      </c>
      <c r="U136" s="0" t="s">
        <v>2003</v>
      </c>
      <c r="V136" s="0" t="n">
        <v>1002</v>
      </c>
      <c r="W136" s="0" t="n">
        <v>0</v>
      </c>
      <c r="X136" s="0" t="s">
        <v>2004</v>
      </c>
      <c r="Y136" s="0" t="s">
        <v>2005</v>
      </c>
      <c r="Z136" s="0" t="n">
        <v>462</v>
      </c>
      <c r="AA136" s="1" t="n">
        <v>1E-161</v>
      </c>
      <c r="AB136" s="0" t="s">
        <v>2006</v>
      </c>
      <c r="AC136" s="0" t="s">
        <v>50</v>
      </c>
      <c r="AD136" s="0" t="s">
        <v>50</v>
      </c>
      <c r="AE136" s="0" t="s">
        <v>50</v>
      </c>
      <c r="AF136" s="0" t="s">
        <v>50</v>
      </c>
      <c r="AG136" s="0" t="s">
        <v>1978</v>
      </c>
      <c r="AH136" s="0" t="s">
        <v>1979</v>
      </c>
      <c r="AI136" s="0" t="s">
        <v>1980</v>
      </c>
      <c r="AJ136" s="0" t="s">
        <v>50</v>
      </c>
      <c r="AK136" s="0" t="s">
        <v>2007</v>
      </c>
      <c r="AL136" s="0" t="s">
        <v>2008</v>
      </c>
      <c r="AM136" s="0" t="s">
        <v>2009</v>
      </c>
      <c r="AN136" s="0" t="s">
        <v>2010</v>
      </c>
    </row>
    <row r="137" customFormat="false" ht="14" hidden="false" customHeight="false" outlineLevel="0" collapsed="false">
      <c r="A137" s="0" t="s">
        <v>2011</v>
      </c>
      <c r="B137" s="0" t="n">
        <v>0</v>
      </c>
      <c r="C137" s="0" t="n">
        <v>0</v>
      </c>
      <c r="D137" s="0" t="n">
        <v>0</v>
      </c>
      <c r="E137" s="0" t="n">
        <v>0</v>
      </c>
      <c r="F137" s="0" t="n">
        <v>0</v>
      </c>
      <c r="G137" s="0" t="n">
        <v>1</v>
      </c>
      <c r="H137" s="0" t="n">
        <v>318</v>
      </c>
      <c r="I137" s="0" t="n">
        <v>223.646039797784</v>
      </c>
      <c r="J137" s="0" t="e">
        <f aca="false">-#NAME?</f>
        <v>#NAME?</v>
      </c>
      <c r="K137" s="0" t="e">
        <f aca="false">-#NAME?</f>
        <v>#NAME?</v>
      </c>
      <c r="L137" s="1" t="n">
        <v>8.15580909235197E-014</v>
      </c>
      <c r="M137" s="1" t="n">
        <v>1.01756872957885E-011</v>
      </c>
      <c r="N137" s="0" t="s">
        <v>41</v>
      </c>
      <c r="O137" s="0" t="s">
        <v>42</v>
      </c>
      <c r="P137" s="0" t="s">
        <v>2012</v>
      </c>
      <c r="Q137" s="0" t="s">
        <v>2013</v>
      </c>
      <c r="R137" s="0" t="n">
        <v>623</v>
      </c>
      <c r="S137" s="1" t="n">
        <v>5E-079</v>
      </c>
      <c r="T137" s="0" t="s">
        <v>2014</v>
      </c>
      <c r="U137" s="0" t="s">
        <v>2015</v>
      </c>
      <c r="V137" s="0" t="n">
        <v>256</v>
      </c>
      <c r="W137" s="1" t="n">
        <v>3E-130</v>
      </c>
      <c r="X137" s="0" t="s">
        <v>2016</v>
      </c>
      <c r="Y137" s="0" t="s">
        <v>2017</v>
      </c>
      <c r="Z137" s="0" t="n">
        <v>49.7</v>
      </c>
      <c r="AA137" s="1" t="n">
        <v>4E-006</v>
      </c>
      <c r="AB137" s="0" t="s">
        <v>2018</v>
      </c>
      <c r="AC137" s="0" t="s">
        <v>50</v>
      </c>
      <c r="AD137" s="0" t="s">
        <v>50</v>
      </c>
      <c r="AE137" s="0" t="s">
        <v>50</v>
      </c>
      <c r="AF137" s="0" t="s">
        <v>50</v>
      </c>
      <c r="AG137" s="0" t="s">
        <v>2019</v>
      </c>
      <c r="AH137" s="0" t="s">
        <v>2020</v>
      </c>
      <c r="AI137" s="0" t="s">
        <v>2021</v>
      </c>
      <c r="AJ137" s="0" t="s">
        <v>2022</v>
      </c>
      <c r="AK137" s="0" t="s">
        <v>2023</v>
      </c>
      <c r="AL137" s="0" t="s">
        <v>2024</v>
      </c>
      <c r="AM137" s="0" t="s">
        <v>50</v>
      </c>
      <c r="AN137" s="0" t="s">
        <v>50</v>
      </c>
    </row>
    <row r="138" customFormat="false" ht="14" hidden="false" customHeight="false" outlineLevel="0" collapsed="false">
      <c r="A138" s="0" t="s">
        <v>2025</v>
      </c>
      <c r="B138" s="0" t="n">
        <v>35</v>
      </c>
      <c r="C138" s="0" t="n">
        <v>76</v>
      </c>
      <c r="D138" s="0" t="n">
        <v>35</v>
      </c>
      <c r="E138" s="0" t="n">
        <v>38.5850707970154</v>
      </c>
      <c r="F138" s="0" t="n">
        <v>32</v>
      </c>
      <c r="G138" s="0" t="n">
        <v>82</v>
      </c>
      <c r="H138" s="0" t="n">
        <v>31458</v>
      </c>
      <c r="I138" s="0" t="n">
        <v>22131.1428425614</v>
      </c>
      <c r="J138" s="0" t="n">
        <v>0.00174347393948453</v>
      </c>
      <c r="K138" s="0" t="n">
        <v>-9.16381948501975</v>
      </c>
      <c r="L138" s="1" t="n">
        <v>2.56723599522687E-024</v>
      </c>
      <c r="M138" s="1" t="n">
        <v>6.8478807038198E-022</v>
      </c>
      <c r="N138" s="0" t="s">
        <v>41</v>
      </c>
      <c r="O138" s="0" t="s">
        <v>42</v>
      </c>
      <c r="P138" s="0" t="s">
        <v>2026</v>
      </c>
      <c r="Q138" s="0" t="s">
        <v>2027</v>
      </c>
      <c r="R138" s="0" t="n">
        <v>2349</v>
      </c>
      <c r="S138" s="0" t="n">
        <v>0</v>
      </c>
      <c r="T138" s="0" t="s">
        <v>2028</v>
      </c>
      <c r="U138" s="0" t="s">
        <v>2029</v>
      </c>
      <c r="V138" s="0" t="n">
        <v>961</v>
      </c>
      <c r="W138" s="0" t="n">
        <v>0</v>
      </c>
      <c r="X138" s="0" t="s">
        <v>2030</v>
      </c>
      <c r="Y138" s="0" t="s">
        <v>2031</v>
      </c>
      <c r="Z138" s="0" t="n">
        <v>636</v>
      </c>
      <c r="AA138" s="0" t="n">
        <v>0</v>
      </c>
      <c r="AB138" s="0" t="s">
        <v>2032</v>
      </c>
      <c r="AC138" s="0" t="s">
        <v>1485</v>
      </c>
      <c r="AD138" s="0" t="n">
        <v>169</v>
      </c>
      <c r="AE138" s="1" t="n">
        <v>1E-046</v>
      </c>
      <c r="AF138" s="0" t="s">
        <v>1486</v>
      </c>
      <c r="AG138" s="0" t="s">
        <v>1487</v>
      </c>
      <c r="AH138" s="0" t="s">
        <v>1488</v>
      </c>
      <c r="AI138" s="0" t="s">
        <v>1489</v>
      </c>
      <c r="AJ138" s="0" t="s">
        <v>2033</v>
      </c>
      <c r="AK138" s="0" t="s">
        <v>689</v>
      </c>
      <c r="AL138" s="0" t="s">
        <v>1491</v>
      </c>
      <c r="AM138" s="0" t="s">
        <v>2034</v>
      </c>
      <c r="AN138" s="0" t="s">
        <v>2035</v>
      </c>
    </row>
    <row r="139" customFormat="false" ht="14" hidden="false" customHeight="false" outlineLevel="0" collapsed="false">
      <c r="A139" s="0" t="s">
        <v>2036</v>
      </c>
      <c r="B139" s="0" t="n">
        <v>73</v>
      </c>
      <c r="C139" s="0" t="n">
        <v>63</v>
      </c>
      <c r="D139" s="0" t="n">
        <v>39</v>
      </c>
      <c r="E139" s="0" t="n">
        <v>48.0967248577065</v>
      </c>
      <c r="F139" s="0" t="n">
        <v>40</v>
      </c>
      <c r="G139" s="0" t="n">
        <v>158</v>
      </c>
      <c r="H139" s="0" t="n">
        <v>15775</v>
      </c>
      <c r="I139" s="0" t="n">
        <v>11141.6518721352</v>
      </c>
      <c r="J139" s="0" t="n">
        <v>0.00431683967599044</v>
      </c>
      <c r="K139" s="0" t="n">
        <v>-7.85580877141995</v>
      </c>
      <c r="L139" s="1" t="n">
        <v>3.55444987158404E-023</v>
      </c>
      <c r="M139" s="1" t="n">
        <v>8.72871332750424E-021</v>
      </c>
      <c r="N139" s="0" t="s">
        <v>41</v>
      </c>
      <c r="O139" s="0" t="s">
        <v>42</v>
      </c>
      <c r="P139" s="0" t="s">
        <v>2037</v>
      </c>
      <c r="Q139" s="0" t="s">
        <v>2038</v>
      </c>
      <c r="R139" s="0" t="n">
        <v>2690</v>
      </c>
      <c r="S139" s="0" t="n">
        <v>0</v>
      </c>
      <c r="T139" s="0" t="s">
        <v>2039</v>
      </c>
      <c r="U139" s="0" t="s">
        <v>2040</v>
      </c>
      <c r="V139" s="0" t="n">
        <v>1275</v>
      </c>
      <c r="W139" s="0" t="n">
        <v>0</v>
      </c>
      <c r="X139" s="0" t="s">
        <v>2041</v>
      </c>
      <c r="Y139" s="0" t="s">
        <v>2042</v>
      </c>
      <c r="Z139" s="0" t="n">
        <v>813</v>
      </c>
      <c r="AA139" s="0" t="n">
        <v>0</v>
      </c>
      <c r="AB139" s="0" t="s">
        <v>2043</v>
      </c>
      <c r="AC139" s="0" t="s">
        <v>2044</v>
      </c>
      <c r="AD139" s="0" t="n">
        <v>60.8</v>
      </c>
      <c r="AE139" s="1" t="n">
        <v>5E-009</v>
      </c>
      <c r="AF139" s="0" t="s">
        <v>2045</v>
      </c>
      <c r="AG139" s="0" t="s">
        <v>2046</v>
      </c>
      <c r="AH139" s="0" t="s">
        <v>2047</v>
      </c>
      <c r="AI139" s="0" t="s">
        <v>2048</v>
      </c>
      <c r="AJ139" s="0" t="s">
        <v>2049</v>
      </c>
      <c r="AK139" s="0" t="s">
        <v>2007</v>
      </c>
      <c r="AL139" s="0" t="s">
        <v>2050</v>
      </c>
      <c r="AM139" s="0" t="s">
        <v>2051</v>
      </c>
      <c r="AN139" s="0" t="s">
        <v>2052</v>
      </c>
    </row>
    <row r="140" customFormat="false" ht="14" hidden="false" customHeight="false" outlineLevel="0" collapsed="false">
      <c r="A140" s="0" t="s">
        <v>2053</v>
      </c>
      <c r="B140" s="0" t="n">
        <v>2</v>
      </c>
      <c r="C140" s="0" t="n">
        <v>16</v>
      </c>
      <c r="D140" s="0" t="n">
        <v>20</v>
      </c>
      <c r="E140" s="0" t="n">
        <v>8.97753742872282</v>
      </c>
      <c r="F140" s="0" t="n">
        <v>1</v>
      </c>
      <c r="G140" s="0" t="n">
        <v>7</v>
      </c>
      <c r="H140" s="0" t="n">
        <v>5432</v>
      </c>
      <c r="I140" s="0" t="n">
        <v>3817.65504296212</v>
      </c>
      <c r="J140" s="0" t="n">
        <v>0.00235158423893562</v>
      </c>
      <c r="K140" s="0" t="n">
        <v>-8.7321512710212</v>
      </c>
      <c r="L140" s="1" t="n">
        <v>4.29118761138992E-015</v>
      </c>
      <c r="M140" s="1" t="n">
        <v>6.26310976752957E-013</v>
      </c>
      <c r="N140" s="0" t="s">
        <v>41</v>
      </c>
      <c r="O140" s="0" t="s">
        <v>42</v>
      </c>
      <c r="P140" s="0" t="s">
        <v>2054</v>
      </c>
      <c r="Q140" s="0" t="s">
        <v>2055</v>
      </c>
      <c r="R140" s="0" t="n">
        <v>2551</v>
      </c>
      <c r="S140" s="0" t="n">
        <v>0</v>
      </c>
      <c r="T140" s="0" t="s">
        <v>2056</v>
      </c>
      <c r="U140" s="0" t="s">
        <v>2057</v>
      </c>
      <c r="V140" s="0" t="n">
        <v>1059</v>
      </c>
      <c r="W140" s="0" t="n">
        <v>0</v>
      </c>
      <c r="X140" s="0" t="s">
        <v>2058</v>
      </c>
      <c r="Y140" s="0" t="s">
        <v>2059</v>
      </c>
      <c r="Z140" s="0" t="n">
        <v>631</v>
      </c>
      <c r="AA140" s="0" t="n">
        <v>0</v>
      </c>
      <c r="AB140" s="0" t="s">
        <v>2060</v>
      </c>
      <c r="AC140" s="0" t="s">
        <v>2061</v>
      </c>
      <c r="AD140" s="0" t="n">
        <v>64.7</v>
      </c>
      <c r="AE140" s="1" t="n">
        <v>2E-010</v>
      </c>
      <c r="AF140" s="0" t="s">
        <v>2062</v>
      </c>
      <c r="AG140" s="0" t="s">
        <v>2063</v>
      </c>
      <c r="AH140" s="0" t="s">
        <v>2064</v>
      </c>
      <c r="AI140" s="0" t="s">
        <v>2065</v>
      </c>
      <c r="AJ140" s="0" t="s">
        <v>2066</v>
      </c>
      <c r="AK140" s="0" t="s">
        <v>2067</v>
      </c>
      <c r="AL140" s="0" t="s">
        <v>2068</v>
      </c>
      <c r="AM140" s="0" t="s">
        <v>2069</v>
      </c>
      <c r="AN140" s="0" t="s">
        <v>2070</v>
      </c>
    </row>
    <row r="141" customFormat="false" ht="14" hidden="false" customHeight="false" outlineLevel="0" collapsed="false">
      <c r="A141" s="0" t="s">
        <v>2071</v>
      </c>
      <c r="B141" s="0" t="n">
        <v>286</v>
      </c>
      <c r="C141" s="0" t="n">
        <v>184</v>
      </c>
      <c r="D141" s="0" t="n">
        <v>173</v>
      </c>
      <c r="E141" s="0" t="n">
        <v>175.805498583648</v>
      </c>
      <c r="F141" s="0" t="n">
        <v>560</v>
      </c>
      <c r="G141" s="0" t="n">
        <v>242</v>
      </c>
      <c r="H141" s="0" t="n">
        <v>1531</v>
      </c>
      <c r="I141" s="0" t="n">
        <v>1358.57867696761</v>
      </c>
      <c r="J141" s="0" t="n">
        <v>0.12940398783238</v>
      </c>
      <c r="K141" s="0" t="n">
        <v>-2.95004601745377</v>
      </c>
      <c r="L141" s="1" t="n">
        <v>5.49310081692688E-005</v>
      </c>
      <c r="M141" s="0" t="n">
        <v>0.00218165864469883</v>
      </c>
      <c r="N141" s="0" t="s">
        <v>41</v>
      </c>
      <c r="O141" s="0" t="s">
        <v>42</v>
      </c>
      <c r="P141" s="0" t="s">
        <v>2072</v>
      </c>
      <c r="Q141" s="0" t="s">
        <v>2073</v>
      </c>
      <c r="R141" s="0" t="n">
        <v>990</v>
      </c>
      <c r="S141" s="1" t="n">
        <v>2E-133</v>
      </c>
      <c r="T141" s="0" t="s">
        <v>2074</v>
      </c>
      <c r="U141" s="0" t="s">
        <v>2075</v>
      </c>
      <c r="V141" s="0" t="n">
        <v>444</v>
      </c>
      <c r="W141" s="0" t="n">
        <v>0</v>
      </c>
      <c r="X141" s="0" t="s">
        <v>2076</v>
      </c>
      <c r="Y141" s="0" t="s">
        <v>2077</v>
      </c>
      <c r="Z141" s="0" t="n">
        <v>236</v>
      </c>
      <c r="AA141" s="1" t="n">
        <v>3E-076</v>
      </c>
      <c r="AB141" s="0" t="s">
        <v>2078</v>
      </c>
      <c r="AC141" s="0" t="s">
        <v>50</v>
      </c>
      <c r="AD141" s="0" t="s">
        <v>50</v>
      </c>
      <c r="AE141" s="0" t="s">
        <v>50</v>
      </c>
      <c r="AF141" s="0" t="s">
        <v>50</v>
      </c>
      <c r="AG141" s="0" t="s">
        <v>1136</v>
      </c>
      <c r="AH141" s="0" t="s">
        <v>1137</v>
      </c>
      <c r="AI141" s="0" t="s">
        <v>1138</v>
      </c>
      <c r="AJ141" s="0" t="s">
        <v>2079</v>
      </c>
      <c r="AK141" s="0" t="s">
        <v>2080</v>
      </c>
      <c r="AL141" s="0" t="s">
        <v>2081</v>
      </c>
      <c r="AM141" s="0" t="s">
        <v>1142</v>
      </c>
      <c r="AN141" s="0" t="s">
        <v>1143</v>
      </c>
    </row>
    <row r="142" customFormat="false" ht="14" hidden="false" customHeight="false" outlineLevel="0" collapsed="false">
      <c r="A142" s="0" t="s">
        <v>2082</v>
      </c>
      <c r="B142" s="0" t="n">
        <v>150</v>
      </c>
      <c r="C142" s="0" t="n">
        <v>81</v>
      </c>
      <c r="D142" s="0" t="n">
        <v>193</v>
      </c>
      <c r="E142" s="0" t="n">
        <v>108.900840311341</v>
      </c>
      <c r="F142" s="0" t="n">
        <v>60</v>
      </c>
      <c r="G142" s="0" t="n">
        <v>118</v>
      </c>
      <c r="H142" s="0" t="n">
        <v>2608</v>
      </c>
      <c r="I142" s="0" t="n">
        <v>1889.40976858169</v>
      </c>
      <c r="J142" s="0" t="n">
        <v>0.0576374919417765</v>
      </c>
      <c r="K142" s="0" t="n">
        <v>-4.11684863083884</v>
      </c>
      <c r="L142" s="1" t="n">
        <v>7.45062555147075E-014</v>
      </c>
      <c r="M142" s="1" t="n">
        <v>9.44824818908229E-012</v>
      </c>
      <c r="N142" s="0" t="s">
        <v>41</v>
      </c>
      <c r="O142" s="0" t="s">
        <v>42</v>
      </c>
      <c r="P142" s="0" t="s">
        <v>2083</v>
      </c>
      <c r="Q142" s="0" t="s">
        <v>2084</v>
      </c>
      <c r="R142" s="0" t="n">
        <v>777</v>
      </c>
      <c r="S142" s="1" t="n">
        <v>2E-103</v>
      </c>
      <c r="T142" s="0" t="s">
        <v>2085</v>
      </c>
      <c r="U142" s="0" t="s">
        <v>2086</v>
      </c>
      <c r="V142" s="0" t="n">
        <v>269</v>
      </c>
      <c r="W142" s="1" t="n">
        <v>2E-137</v>
      </c>
      <c r="X142" s="0" t="s">
        <v>2087</v>
      </c>
      <c r="Y142" s="0" t="s">
        <v>2088</v>
      </c>
      <c r="Z142" s="0" t="n">
        <v>186</v>
      </c>
      <c r="AA142" s="1" t="n">
        <v>9E-059</v>
      </c>
      <c r="AB142" s="0" t="s">
        <v>2089</v>
      </c>
      <c r="AC142" s="0" t="s">
        <v>50</v>
      </c>
      <c r="AD142" s="0" t="s">
        <v>50</v>
      </c>
      <c r="AE142" s="0" t="s">
        <v>50</v>
      </c>
      <c r="AF142" s="0" t="s">
        <v>50</v>
      </c>
      <c r="AG142" s="0" t="s">
        <v>792</v>
      </c>
      <c r="AH142" s="0" t="s">
        <v>793</v>
      </c>
      <c r="AI142" s="0" t="s">
        <v>794</v>
      </c>
      <c r="AJ142" s="0" t="s">
        <v>2090</v>
      </c>
      <c r="AK142" s="0" t="s">
        <v>2091</v>
      </c>
      <c r="AL142" s="0" t="s">
        <v>2092</v>
      </c>
      <c r="AM142" s="0" t="s">
        <v>180</v>
      </c>
      <c r="AN142" s="0" t="s">
        <v>181</v>
      </c>
    </row>
    <row r="143" customFormat="false" ht="14" hidden="false" customHeight="false" outlineLevel="0" collapsed="false">
      <c r="A143" s="0" t="s">
        <v>2093</v>
      </c>
      <c r="B143" s="0" t="n">
        <v>125</v>
      </c>
      <c r="C143" s="0" t="n">
        <v>322</v>
      </c>
      <c r="D143" s="0" t="n">
        <v>308</v>
      </c>
      <c r="E143" s="0" t="n">
        <v>188.551305318614</v>
      </c>
      <c r="F143" s="0" t="n">
        <v>125</v>
      </c>
      <c r="G143" s="0" t="n">
        <v>457</v>
      </c>
      <c r="H143" s="0" t="n">
        <v>864</v>
      </c>
      <c r="I143" s="0" t="n">
        <v>789.612720084301</v>
      </c>
      <c r="J143" s="0" t="n">
        <v>0.238789599664103</v>
      </c>
      <c r="K143" s="0" t="n">
        <v>-2.06618809262205</v>
      </c>
      <c r="L143" s="0" t="n">
        <v>0.00101333208631905</v>
      </c>
      <c r="M143" s="0" t="n">
        <v>0.0287656159769579</v>
      </c>
      <c r="N143" s="0" t="s">
        <v>41</v>
      </c>
      <c r="O143" s="0" t="s">
        <v>42</v>
      </c>
      <c r="P143" s="0" t="s">
        <v>2094</v>
      </c>
      <c r="Q143" s="0" t="s">
        <v>2095</v>
      </c>
      <c r="R143" s="0" t="n">
        <v>19822</v>
      </c>
      <c r="S143" s="0" t="n">
        <v>0</v>
      </c>
      <c r="T143" s="0" t="s">
        <v>2096</v>
      </c>
      <c r="U143" s="0" t="s">
        <v>2097</v>
      </c>
      <c r="V143" s="0" t="n">
        <v>8970</v>
      </c>
      <c r="W143" s="0" t="n">
        <v>0</v>
      </c>
      <c r="X143" s="0" t="s">
        <v>2098</v>
      </c>
      <c r="Y143" s="0" t="s">
        <v>2099</v>
      </c>
      <c r="Z143" s="0" t="n">
        <v>63.9</v>
      </c>
      <c r="AA143" s="1" t="n">
        <v>5E-008</v>
      </c>
      <c r="AB143" s="0" t="s">
        <v>2100</v>
      </c>
      <c r="AC143" s="0" t="s">
        <v>50</v>
      </c>
      <c r="AD143" s="0" t="s">
        <v>50</v>
      </c>
      <c r="AE143" s="0" t="s">
        <v>50</v>
      </c>
      <c r="AF143" s="0" t="s">
        <v>50</v>
      </c>
      <c r="AG143" s="0" t="s">
        <v>2101</v>
      </c>
      <c r="AH143" s="0" t="s">
        <v>2102</v>
      </c>
      <c r="AI143" s="0" t="s">
        <v>2103</v>
      </c>
      <c r="AJ143" s="0" t="s">
        <v>2104</v>
      </c>
      <c r="AK143" s="0" t="s">
        <v>2105</v>
      </c>
      <c r="AL143" s="0" t="s">
        <v>2106</v>
      </c>
      <c r="AM143" s="0" t="s">
        <v>2107</v>
      </c>
      <c r="AN143" s="0" t="s">
        <v>2108</v>
      </c>
    </row>
    <row r="144" customFormat="false" ht="14" hidden="false" customHeight="false" outlineLevel="0" collapsed="false">
      <c r="A144" s="0" t="s">
        <v>2109</v>
      </c>
      <c r="B144" s="0" t="n">
        <v>5</v>
      </c>
      <c r="C144" s="0" t="n">
        <v>30</v>
      </c>
      <c r="D144" s="0" t="n">
        <v>8</v>
      </c>
      <c r="E144" s="0" t="n">
        <v>11.2250587368597</v>
      </c>
      <c r="F144" s="0" t="n">
        <v>1</v>
      </c>
      <c r="G144" s="0" t="n">
        <v>15</v>
      </c>
      <c r="H144" s="0" t="n">
        <v>4359</v>
      </c>
      <c r="I144" s="0" t="n">
        <v>3066.39969560667</v>
      </c>
      <c r="J144" s="0" t="n">
        <v>0.00366066392223499</v>
      </c>
      <c r="K144" s="0" t="n">
        <v>-8.09367895570171</v>
      </c>
      <c r="L144" s="1" t="n">
        <v>1.6998779844825E-006</v>
      </c>
      <c r="M144" s="1" t="n">
        <v>8.76627076597625E-005</v>
      </c>
      <c r="N144" s="0" t="s">
        <v>41</v>
      </c>
      <c r="O144" s="0" t="s">
        <v>42</v>
      </c>
      <c r="P144" s="0" t="s">
        <v>2110</v>
      </c>
      <c r="Q144" s="0" t="s">
        <v>2111</v>
      </c>
      <c r="R144" s="0" t="n">
        <v>1653</v>
      </c>
      <c r="S144" s="0" t="n">
        <v>0</v>
      </c>
      <c r="T144" s="0" t="s">
        <v>2112</v>
      </c>
      <c r="U144" s="0" t="s">
        <v>2113</v>
      </c>
      <c r="V144" s="0" t="n">
        <v>643</v>
      </c>
      <c r="W144" s="0" t="n">
        <v>0</v>
      </c>
      <c r="X144" s="0" t="s">
        <v>2114</v>
      </c>
      <c r="Y144" s="0" t="s">
        <v>2115</v>
      </c>
      <c r="Z144" s="0" t="n">
        <v>450</v>
      </c>
      <c r="AA144" s="1" t="n">
        <v>6E-158</v>
      </c>
      <c r="AB144" s="0" t="s">
        <v>2116</v>
      </c>
      <c r="AC144" s="0" t="s">
        <v>50</v>
      </c>
      <c r="AD144" s="0" t="s">
        <v>50</v>
      </c>
      <c r="AE144" s="0" t="s">
        <v>50</v>
      </c>
      <c r="AF144" s="0" t="s">
        <v>50</v>
      </c>
      <c r="AG144" s="0" t="s">
        <v>2117</v>
      </c>
      <c r="AH144" s="0" t="s">
        <v>2118</v>
      </c>
      <c r="AI144" s="0" t="s">
        <v>2119</v>
      </c>
      <c r="AJ144" s="0" t="s">
        <v>2120</v>
      </c>
      <c r="AK144" s="0" t="s">
        <v>153</v>
      </c>
      <c r="AL144" s="0" t="s">
        <v>2121</v>
      </c>
      <c r="AM144" s="0" t="s">
        <v>2122</v>
      </c>
      <c r="AN144" s="0" t="s">
        <v>2123</v>
      </c>
    </row>
    <row r="145" customFormat="false" ht="14" hidden="false" customHeight="false" outlineLevel="0" collapsed="false">
      <c r="A145" s="0" t="s">
        <v>2124</v>
      </c>
      <c r="B145" s="0" t="n">
        <v>7</v>
      </c>
      <c r="C145" s="0" t="n">
        <v>11</v>
      </c>
      <c r="D145" s="0" t="n">
        <v>11</v>
      </c>
      <c r="E145" s="0" t="n">
        <v>7.41226256100021</v>
      </c>
      <c r="F145" s="0" t="n">
        <v>3</v>
      </c>
      <c r="G145" s="0" t="n">
        <v>3</v>
      </c>
      <c r="H145" s="0" t="n">
        <v>71860</v>
      </c>
      <c r="I145" s="0" t="n">
        <v>50473.3650621623</v>
      </c>
      <c r="J145" s="0" t="n">
        <v>0.000146854931345896</v>
      </c>
      <c r="K145" s="0" t="n">
        <v>-12.7333206677932</v>
      </c>
      <c r="L145" s="1" t="n">
        <v>1.34675425164768E-039</v>
      </c>
      <c r="M145" s="1" t="n">
        <v>6.31382879613371E-037</v>
      </c>
      <c r="N145" s="0" t="s">
        <v>41</v>
      </c>
      <c r="O145" s="0" t="s">
        <v>42</v>
      </c>
      <c r="P145" s="0" t="s">
        <v>2125</v>
      </c>
      <c r="Q145" s="0" t="s">
        <v>2126</v>
      </c>
      <c r="R145" s="0" t="n">
        <v>698</v>
      </c>
      <c r="S145" s="1" t="n">
        <v>2E-090</v>
      </c>
      <c r="T145" s="0" t="s">
        <v>2127</v>
      </c>
      <c r="U145" s="0" t="s">
        <v>2128</v>
      </c>
      <c r="V145" s="0" t="n">
        <v>658</v>
      </c>
      <c r="W145" s="0" t="n">
        <v>0</v>
      </c>
      <c r="X145" s="0" t="s">
        <v>2129</v>
      </c>
      <c r="Y145" s="0" t="s">
        <v>2130</v>
      </c>
      <c r="Z145" s="0" t="n">
        <v>267</v>
      </c>
      <c r="AA145" s="1" t="n">
        <v>1E-089</v>
      </c>
      <c r="AB145" s="0" t="s">
        <v>2131</v>
      </c>
      <c r="AC145" s="0" t="s">
        <v>2132</v>
      </c>
      <c r="AD145" s="0" t="n">
        <v>63.2</v>
      </c>
      <c r="AE145" s="1" t="n">
        <v>6E-012</v>
      </c>
      <c r="AF145" s="0" t="s">
        <v>2133</v>
      </c>
      <c r="AG145" s="0" t="s">
        <v>2134</v>
      </c>
      <c r="AH145" s="0" t="s">
        <v>2131</v>
      </c>
      <c r="AI145" s="0" t="s">
        <v>2135</v>
      </c>
      <c r="AJ145" s="0" t="s">
        <v>2136</v>
      </c>
      <c r="AK145" s="0" t="s">
        <v>2137</v>
      </c>
      <c r="AL145" s="0" t="s">
        <v>2138</v>
      </c>
      <c r="AM145" s="0" t="s">
        <v>50</v>
      </c>
      <c r="AN145" s="0" t="s">
        <v>50</v>
      </c>
    </row>
    <row r="146" customFormat="false" ht="14" hidden="false" customHeight="false" outlineLevel="0" collapsed="false">
      <c r="A146" s="0" t="s">
        <v>2139</v>
      </c>
      <c r="B146" s="0" t="n">
        <v>50</v>
      </c>
      <c r="C146" s="0" t="n">
        <v>108</v>
      </c>
      <c r="D146" s="0" t="n">
        <v>33</v>
      </c>
      <c r="E146" s="0" t="n">
        <v>51.5070637182752</v>
      </c>
      <c r="F146" s="0" t="n">
        <v>21</v>
      </c>
      <c r="G146" s="0" t="n">
        <v>85</v>
      </c>
      <c r="H146" s="0" t="n">
        <v>1184</v>
      </c>
      <c r="I146" s="0" t="n">
        <v>864.736329927127</v>
      </c>
      <c r="J146" s="0" t="n">
        <v>0.0595638947222395</v>
      </c>
      <c r="K146" s="0" t="n">
        <v>-4.06941809883734</v>
      </c>
      <c r="L146" s="1" t="n">
        <v>2.57458961069239E-005</v>
      </c>
      <c r="M146" s="0" t="n">
        <v>0.00108532631790251</v>
      </c>
      <c r="N146" s="0" t="s">
        <v>41</v>
      </c>
      <c r="O146" s="0" t="s">
        <v>42</v>
      </c>
      <c r="P146" s="0" t="s">
        <v>2140</v>
      </c>
      <c r="Q146" s="0" t="s">
        <v>2141</v>
      </c>
      <c r="R146" s="0" t="n">
        <v>2568</v>
      </c>
      <c r="S146" s="0" t="n">
        <v>0</v>
      </c>
      <c r="T146" s="0" t="s">
        <v>2142</v>
      </c>
      <c r="U146" s="0" t="s">
        <v>2143</v>
      </c>
      <c r="V146" s="0" t="n">
        <v>1163</v>
      </c>
      <c r="W146" s="0" t="n">
        <v>0</v>
      </c>
      <c r="X146" s="0" t="s">
        <v>2144</v>
      </c>
      <c r="Y146" s="0" t="s">
        <v>2145</v>
      </c>
      <c r="Z146" s="0" t="n">
        <v>842</v>
      </c>
      <c r="AA146" s="0" t="n">
        <v>0</v>
      </c>
      <c r="AB146" s="0" t="s">
        <v>2146</v>
      </c>
      <c r="AC146" s="0" t="s">
        <v>50</v>
      </c>
      <c r="AD146" s="0" t="s">
        <v>50</v>
      </c>
      <c r="AE146" s="0" t="s">
        <v>50</v>
      </c>
      <c r="AF146" s="0" t="s">
        <v>50</v>
      </c>
      <c r="AG146" s="0" t="s">
        <v>2147</v>
      </c>
      <c r="AH146" s="0" t="s">
        <v>2148</v>
      </c>
      <c r="AI146" s="0" t="s">
        <v>2149</v>
      </c>
      <c r="AJ146" s="0" t="s">
        <v>2150</v>
      </c>
      <c r="AK146" s="0" t="s">
        <v>2151</v>
      </c>
      <c r="AL146" s="0" t="s">
        <v>2152</v>
      </c>
      <c r="AM146" s="0" t="s">
        <v>2153</v>
      </c>
      <c r="AN146" s="0" t="s">
        <v>2154</v>
      </c>
    </row>
    <row r="147" customFormat="false" ht="14" hidden="false" customHeight="false" outlineLevel="0" collapsed="false">
      <c r="A147" s="0" t="s">
        <v>2155</v>
      </c>
      <c r="B147" s="0" t="n">
        <v>110</v>
      </c>
      <c r="C147" s="0" t="n">
        <v>174</v>
      </c>
      <c r="D147" s="0" t="n">
        <v>220</v>
      </c>
      <c r="E147" s="0" t="n">
        <v>126.383978848916</v>
      </c>
      <c r="F147" s="0" t="n">
        <v>250</v>
      </c>
      <c r="G147" s="0" t="n">
        <v>211</v>
      </c>
      <c r="H147" s="0" t="n">
        <v>644</v>
      </c>
      <c r="I147" s="0" t="n">
        <v>609.322640836403</v>
      </c>
      <c r="J147" s="0" t="n">
        <v>0.20741717175556</v>
      </c>
      <c r="K147" s="0" t="n">
        <v>-2.26939275724018</v>
      </c>
      <c r="L147" s="0" t="n">
        <v>0.000969852398301423</v>
      </c>
      <c r="M147" s="0" t="n">
        <v>0.0275819603936054</v>
      </c>
      <c r="N147" s="0" t="s">
        <v>41</v>
      </c>
      <c r="O147" s="0" t="s">
        <v>42</v>
      </c>
      <c r="P147" s="0" t="s">
        <v>2156</v>
      </c>
      <c r="Q147" s="0" t="s">
        <v>2157</v>
      </c>
      <c r="R147" s="0" t="n">
        <v>2133</v>
      </c>
      <c r="S147" s="0" t="n">
        <v>0</v>
      </c>
      <c r="T147" s="0" t="s">
        <v>2158</v>
      </c>
      <c r="U147" s="0" t="s">
        <v>50</v>
      </c>
      <c r="V147" s="0" t="s">
        <v>50</v>
      </c>
      <c r="W147" s="0" t="s">
        <v>50</v>
      </c>
      <c r="X147" s="0" t="s">
        <v>50</v>
      </c>
      <c r="Y147" s="0" t="s">
        <v>2159</v>
      </c>
      <c r="Z147" s="0" t="n">
        <v>183</v>
      </c>
      <c r="AA147" s="1" t="n">
        <v>2E-049</v>
      </c>
      <c r="AB147" s="0" t="s">
        <v>2160</v>
      </c>
      <c r="AC147" s="0" t="s">
        <v>50</v>
      </c>
      <c r="AD147" s="0" t="s">
        <v>50</v>
      </c>
      <c r="AE147" s="0" t="s">
        <v>50</v>
      </c>
      <c r="AF147" s="0" t="s">
        <v>50</v>
      </c>
      <c r="AG147" s="0" t="s">
        <v>2161</v>
      </c>
      <c r="AH147" s="0" t="s">
        <v>2162</v>
      </c>
      <c r="AI147" s="0" t="s">
        <v>2163</v>
      </c>
      <c r="AJ147" s="0" t="s">
        <v>2164</v>
      </c>
      <c r="AK147" s="0" t="s">
        <v>2165</v>
      </c>
      <c r="AL147" s="0" t="s">
        <v>2166</v>
      </c>
      <c r="AM147" s="0" t="s">
        <v>2167</v>
      </c>
      <c r="AN147" s="0" t="s">
        <v>2168</v>
      </c>
    </row>
    <row r="148" customFormat="false" ht="14" hidden="false" customHeight="false" outlineLevel="0" collapsed="false">
      <c r="A148" s="0" t="s">
        <v>2169</v>
      </c>
      <c r="B148" s="0" t="n">
        <v>4</v>
      </c>
      <c r="C148" s="0" t="n">
        <v>5</v>
      </c>
      <c r="D148" s="0" t="n">
        <v>1</v>
      </c>
      <c r="E148" s="0" t="n">
        <v>2.81643850185215</v>
      </c>
      <c r="F148" s="0" t="n">
        <v>0</v>
      </c>
      <c r="G148" s="0" t="n">
        <v>20</v>
      </c>
      <c r="H148" s="0" t="n">
        <v>601</v>
      </c>
      <c r="I148" s="0" t="n">
        <v>428.049385675468</v>
      </c>
      <c r="J148" s="0" t="n">
        <v>0.00657970457639547</v>
      </c>
      <c r="K148" s="0" t="n">
        <v>-7.24776147512972</v>
      </c>
      <c r="L148" s="1" t="n">
        <v>1.57439839415798E-015</v>
      </c>
      <c r="M148" s="1" t="n">
        <v>2.43575175560182E-013</v>
      </c>
      <c r="N148" s="0" t="s">
        <v>41</v>
      </c>
      <c r="O148" s="0" t="s">
        <v>42</v>
      </c>
      <c r="P148" s="0" t="s">
        <v>2170</v>
      </c>
      <c r="Q148" s="0" t="s">
        <v>2171</v>
      </c>
      <c r="R148" s="0" t="n">
        <v>1191</v>
      </c>
      <c r="S148" s="1" t="n">
        <v>9E-161</v>
      </c>
      <c r="T148" s="0" t="s">
        <v>2172</v>
      </c>
      <c r="U148" s="0" t="s">
        <v>2173</v>
      </c>
      <c r="V148" s="0" t="n">
        <v>275</v>
      </c>
      <c r="W148" s="1" t="n">
        <v>2E-140</v>
      </c>
      <c r="X148" s="0" t="s">
        <v>2174</v>
      </c>
      <c r="Y148" s="0" t="s">
        <v>2175</v>
      </c>
      <c r="Z148" s="0" t="n">
        <v>89.4</v>
      </c>
      <c r="AA148" s="1" t="n">
        <v>2E-020</v>
      </c>
      <c r="AB148" s="0" t="s">
        <v>2176</v>
      </c>
      <c r="AC148" s="0" t="s">
        <v>50</v>
      </c>
      <c r="AD148" s="0" t="s">
        <v>50</v>
      </c>
      <c r="AE148" s="0" t="s">
        <v>50</v>
      </c>
      <c r="AF148" s="0" t="s">
        <v>50</v>
      </c>
      <c r="AG148" s="0" t="s">
        <v>2177</v>
      </c>
      <c r="AH148" s="0" t="s">
        <v>2178</v>
      </c>
      <c r="AI148" s="0" t="s">
        <v>2179</v>
      </c>
      <c r="AJ148" s="0" t="s">
        <v>2180</v>
      </c>
      <c r="AK148" s="0" t="s">
        <v>2181</v>
      </c>
      <c r="AL148" s="0" t="s">
        <v>50</v>
      </c>
      <c r="AM148" s="0" t="s">
        <v>50</v>
      </c>
      <c r="AN148" s="0" t="s">
        <v>50</v>
      </c>
    </row>
    <row r="149" customFormat="false" ht="14" hidden="false" customHeight="false" outlineLevel="0" collapsed="false">
      <c r="A149" s="0" t="s">
        <v>2182</v>
      </c>
      <c r="B149" s="0" t="n">
        <v>0</v>
      </c>
      <c r="C149" s="0" t="n">
        <v>0</v>
      </c>
      <c r="D149" s="0" t="n">
        <v>0</v>
      </c>
      <c r="E149" s="0" t="n">
        <v>0</v>
      </c>
      <c r="F149" s="0" t="n">
        <v>0</v>
      </c>
      <c r="G149" s="0" t="n">
        <v>4</v>
      </c>
      <c r="H149" s="0" t="n">
        <v>39</v>
      </c>
      <c r="I149" s="0" t="n">
        <v>28.5785247276004</v>
      </c>
      <c r="J149" s="0" t="e">
        <f aca="false">-#NAME?</f>
        <v>#NAME?</v>
      </c>
      <c r="K149" s="0" t="e">
        <f aca="false">-#NAME?</f>
        <v>#NAME?</v>
      </c>
      <c r="L149" s="0" t="n">
        <v>0.000105727997396448</v>
      </c>
      <c r="M149" s="0" t="n">
        <v>0.00390386121174333</v>
      </c>
      <c r="N149" s="0" t="s">
        <v>41</v>
      </c>
      <c r="O149" s="0" t="s">
        <v>42</v>
      </c>
      <c r="P149" s="0" t="s">
        <v>2183</v>
      </c>
      <c r="Q149" s="0" t="s">
        <v>2184</v>
      </c>
      <c r="R149" s="0" t="n">
        <v>2303</v>
      </c>
      <c r="S149" s="0" t="n">
        <v>0</v>
      </c>
      <c r="T149" s="0" t="s">
        <v>2185</v>
      </c>
      <c r="U149" s="0" t="s">
        <v>2186</v>
      </c>
      <c r="V149" s="0" t="n">
        <v>1077</v>
      </c>
      <c r="W149" s="0" t="n">
        <v>0</v>
      </c>
      <c r="X149" s="0" t="s">
        <v>2187</v>
      </c>
      <c r="Y149" s="0" t="s">
        <v>2188</v>
      </c>
      <c r="Z149" s="0" t="n">
        <v>371</v>
      </c>
      <c r="AA149" s="1" t="n">
        <v>1E-120</v>
      </c>
      <c r="AB149" s="0" t="s">
        <v>2189</v>
      </c>
      <c r="AC149" s="0" t="s">
        <v>50</v>
      </c>
      <c r="AD149" s="0" t="s">
        <v>50</v>
      </c>
      <c r="AE149" s="0" t="s">
        <v>50</v>
      </c>
      <c r="AF149" s="0" t="s">
        <v>50</v>
      </c>
      <c r="AG149" s="0" t="s">
        <v>2019</v>
      </c>
      <c r="AH149" s="0" t="s">
        <v>2020</v>
      </c>
      <c r="AI149" s="0" t="s">
        <v>2021</v>
      </c>
      <c r="AJ149" s="0" t="s">
        <v>2190</v>
      </c>
      <c r="AK149" s="0" t="s">
        <v>2191</v>
      </c>
      <c r="AL149" s="0" t="s">
        <v>2192</v>
      </c>
      <c r="AM149" s="0" t="s">
        <v>2193</v>
      </c>
      <c r="AN149" s="0" t="s">
        <v>2194</v>
      </c>
    </row>
    <row r="150" customFormat="false" ht="14" hidden="false" customHeight="false" outlineLevel="0" collapsed="false">
      <c r="A150" s="0" t="s">
        <v>2195</v>
      </c>
      <c r="B150" s="0" t="n">
        <v>317</v>
      </c>
      <c r="C150" s="0" t="n">
        <v>303</v>
      </c>
      <c r="D150" s="0" t="n">
        <v>642</v>
      </c>
      <c r="E150" s="0" t="n">
        <v>312.957847843167</v>
      </c>
      <c r="F150" s="0" t="n">
        <v>200</v>
      </c>
      <c r="G150" s="0" t="n">
        <v>397</v>
      </c>
      <c r="H150" s="0" t="n">
        <v>3624</v>
      </c>
      <c r="I150" s="0" t="n">
        <v>2738.64079105561</v>
      </c>
      <c r="J150" s="0" t="n">
        <v>0.114274880030008</v>
      </c>
      <c r="K150" s="0" t="n">
        <v>-3.12941979053918</v>
      </c>
      <c r="L150" s="1" t="n">
        <v>1.69339028635002E-010</v>
      </c>
      <c r="M150" s="1" t="n">
        <v>1.50565753563915E-008</v>
      </c>
      <c r="N150" s="0" t="s">
        <v>41</v>
      </c>
      <c r="O150" s="0" t="s">
        <v>42</v>
      </c>
      <c r="P150" s="0" t="s">
        <v>2196</v>
      </c>
      <c r="Q150" s="0" t="s">
        <v>2197</v>
      </c>
      <c r="R150" s="0" t="n">
        <v>1287</v>
      </c>
      <c r="S150" s="1" t="n">
        <v>4E-175</v>
      </c>
      <c r="T150" s="0" t="s">
        <v>2198</v>
      </c>
      <c r="U150" s="0" t="s">
        <v>2199</v>
      </c>
      <c r="V150" s="0" t="n">
        <v>766</v>
      </c>
      <c r="W150" s="0" t="n">
        <v>0</v>
      </c>
      <c r="X150" s="0" t="s">
        <v>2200</v>
      </c>
      <c r="Y150" s="0" t="s">
        <v>2201</v>
      </c>
      <c r="Z150" s="0" t="n">
        <v>382</v>
      </c>
      <c r="AA150" s="1" t="n">
        <v>1E-128</v>
      </c>
      <c r="AB150" s="0" t="s">
        <v>2202</v>
      </c>
      <c r="AC150" s="0" t="s">
        <v>2203</v>
      </c>
      <c r="AD150" s="0" t="n">
        <v>196</v>
      </c>
      <c r="AE150" s="1" t="n">
        <v>2E-057</v>
      </c>
      <c r="AF150" s="0" t="s">
        <v>2204</v>
      </c>
      <c r="AG150" s="0" t="s">
        <v>2205</v>
      </c>
      <c r="AH150" s="0" t="s">
        <v>2206</v>
      </c>
      <c r="AI150" s="0" t="s">
        <v>2207</v>
      </c>
      <c r="AJ150" s="0" t="s">
        <v>2208</v>
      </c>
      <c r="AK150" s="0" t="s">
        <v>2209</v>
      </c>
      <c r="AL150" s="0" t="s">
        <v>2210</v>
      </c>
      <c r="AM150" s="0" t="s">
        <v>2211</v>
      </c>
      <c r="AN150" s="0" t="s">
        <v>2212</v>
      </c>
    </row>
    <row r="151" customFormat="false" ht="14" hidden="false" customHeight="false" outlineLevel="0" collapsed="false">
      <c r="A151" s="0" t="s">
        <v>2213</v>
      </c>
      <c r="B151" s="0" t="n">
        <v>587</v>
      </c>
      <c r="C151" s="0" t="n">
        <v>876</v>
      </c>
      <c r="D151" s="0" t="n">
        <v>587</v>
      </c>
      <c r="E151" s="0" t="n">
        <v>540.884680012024</v>
      </c>
      <c r="F151" s="0" t="n">
        <v>303</v>
      </c>
      <c r="G151" s="0" t="n">
        <v>838</v>
      </c>
      <c r="H151" s="0" t="n">
        <v>15677</v>
      </c>
      <c r="I151" s="0" t="n">
        <v>11373.8663923296</v>
      </c>
      <c r="J151" s="0" t="n">
        <v>0.0475550407710776</v>
      </c>
      <c r="K151" s="0" t="n">
        <v>-4.39425791682778</v>
      </c>
      <c r="L151" s="1" t="n">
        <v>7.46270443152708E-018</v>
      </c>
      <c r="M151" s="1" t="n">
        <v>1.37447024119233E-015</v>
      </c>
      <c r="N151" s="0" t="s">
        <v>41</v>
      </c>
      <c r="O151" s="0" t="s">
        <v>42</v>
      </c>
      <c r="P151" s="0" t="s">
        <v>2214</v>
      </c>
      <c r="Q151" s="0" t="s">
        <v>2215</v>
      </c>
      <c r="R151" s="0" t="n">
        <v>786</v>
      </c>
      <c r="S151" s="1" t="n">
        <v>2E-102</v>
      </c>
      <c r="T151" s="0" t="s">
        <v>2216</v>
      </c>
      <c r="U151" s="0" t="s">
        <v>2217</v>
      </c>
      <c r="V151" s="0" t="n">
        <v>552</v>
      </c>
      <c r="W151" s="0" t="n">
        <v>0</v>
      </c>
      <c r="X151" s="0" t="s">
        <v>2218</v>
      </c>
      <c r="Y151" s="0" t="s">
        <v>2219</v>
      </c>
      <c r="Z151" s="0" t="n">
        <v>250</v>
      </c>
      <c r="AA151" s="1" t="n">
        <v>3E-081</v>
      </c>
      <c r="AB151" s="0" t="s">
        <v>2220</v>
      </c>
      <c r="AC151" s="0" t="s">
        <v>50</v>
      </c>
      <c r="AD151" s="0" t="s">
        <v>50</v>
      </c>
      <c r="AE151" s="0" t="s">
        <v>50</v>
      </c>
      <c r="AF151" s="0" t="s">
        <v>50</v>
      </c>
      <c r="AG151" s="0" t="s">
        <v>2221</v>
      </c>
      <c r="AH151" s="0" t="s">
        <v>2222</v>
      </c>
      <c r="AI151" s="0" t="s">
        <v>2223</v>
      </c>
      <c r="AJ151" s="0" t="s">
        <v>2224</v>
      </c>
      <c r="AK151" s="0" t="s">
        <v>247</v>
      </c>
      <c r="AL151" s="0" t="s">
        <v>2225</v>
      </c>
      <c r="AM151" s="0" t="s">
        <v>2226</v>
      </c>
      <c r="AN151" s="0" t="s">
        <v>2227</v>
      </c>
    </row>
    <row r="152" customFormat="false" ht="14" hidden="false" customHeight="false" outlineLevel="0" collapsed="false">
      <c r="A152" s="0" t="s">
        <v>2228</v>
      </c>
      <c r="B152" s="0" t="n">
        <v>1</v>
      </c>
      <c r="C152" s="0" t="n">
        <v>1</v>
      </c>
      <c r="D152" s="0" t="n">
        <v>0</v>
      </c>
      <c r="E152" s="0" t="n">
        <v>0.586565625006174</v>
      </c>
      <c r="F152" s="0" t="n">
        <v>1</v>
      </c>
      <c r="G152" s="0" t="n">
        <v>34</v>
      </c>
      <c r="H152" s="0" t="n">
        <v>18</v>
      </c>
      <c r="I152" s="0" t="n">
        <v>23.1063231069084</v>
      </c>
      <c r="J152" s="0" t="n">
        <v>0.0253855025869867</v>
      </c>
      <c r="K152" s="0" t="n">
        <v>-5.29985136667486</v>
      </c>
      <c r="L152" s="0" t="n">
        <v>0.00143399770503288</v>
      </c>
      <c r="M152" s="0" t="n">
        <v>0.0385832669470673</v>
      </c>
      <c r="N152" s="0" t="s">
        <v>41</v>
      </c>
      <c r="O152" s="0" t="s">
        <v>42</v>
      </c>
      <c r="P152" s="0" t="s">
        <v>2229</v>
      </c>
      <c r="Q152" s="0" t="s">
        <v>2230</v>
      </c>
      <c r="R152" s="0" t="n">
        <v>1554</v>
      </c>
      <c r="S152" s="0" t="n">
        <v>0</v>
      </c>
      <c r="T152" s="0" t="s">
        <v>2231</v>
      </c>
      <c r="U152" s="0" t="s">
        <v>2232</v>
      </c>
      <c r="V152" s="0" t="n">
        <v>796</v>
      </c>
      <c r="W152" s="0" t="n">
        <v>0</v>
      </c>
      <c r="X152" s="0" t="s">
        <v>2233</v>
      </c>
      <c r="Y152" s="0" t="s">
        <v>2234</v>
      </c>
      <c r="Z152" s="0" t="n">
        <v>478</v>
      </c>
      <c r="AA152" s="1" t="n">
        <v>5E-167</v>
      </c>
      <c r="AB152" s="0" t="s">
        <v>2235</v>
      </c>
      <c r="AC152" s="0" t="s">
        <v>50</v>
      </c>
      <c r="AD152" s="0" t="s">
        <v>50</v>
      </c>
      <c r="AE152" s="0" t="s">
        <v>50</v>
      </c>
      <c r="AF152" s="0" t="s">
        <v>50</v>
      </c>
      <c r="AG152" s="0" t="s">
        <v>1978</v>
      </c>
      <c r="AH152" s="0" t="s">
        <v>1979</v>
      </c>
      <c r="AI152" s="0" t="s">
        <v>1980</v>
      </c>
      <c r="AJ152" s="0" t="s">
        <v>2236</v>
      </c>
      <c r="AK152" s="0" t="s">
        <v>2237</v>
      </c>
      <c r="AL152" s="0" t="s">
        <v>2238</v>
      </c>
      <c r="AM152" s="0" t="s">
        <v>2239</v>
      </c>
      <c r="AN152" s="0" t="s">
        <v>2240</v>
      </c>
    </row>
    <row r="153" customFormat="false" ht="14" hidden="false" customHeight="false" outlineLevel="0" collapsed="false">
      <c r="A153" s="0" t="s">
        <v>2241</v>
      </c>
      <c r="B153" s="0" t="n">
        <v>600</v>
      </c>
      <c r="C153" s="0" t="n">
        <v>288</v>
      </c>
      <c r="D153" s="0" t="n">
        <v>425</v>
      </c>
      <c r="E153" s="0" t="n">
        <v>355.339690242537</v>
      </c>
      <c r="F153" s="0" t="n">
        <v>177</v>
      </c>
      <c r="G153" s="0" t="n">
        <v>254</v>
      </c>
      <c r="H153" s="0" t="n">
        <v>4581</v>
      </c>
      <c r="I153" s="0" t="n">
        <v>3359.68858647975</v>
      </c>
      <c r="J153" s="0" t="n">
        <v>0.105765662827357</v>
      </c>
      <c r="K153" s="0" t="n">
        <v>-3.24105676714401</v>
      </c>
      <c r="L153" s="1" t="n">
        <v>4.60265939513045E-005</v>
      </c>
      <c r="M153" s="0" t="n">
        <v>0.00186407705502783</v>
      </c>
      <c r="N153" s="0" t="s">
        <v>41</v>
      </c>
      <c r="O153" s="0" t="s">
        <v>42</v>
      </c>
      <c r="P153" s="0" t="s">
        <v>2242</v>
      </c>
      <c r="Q153" s="0" t="s">
        <v>2243</v>
      </c>
      <c r="R153" s="0" t="n">
        <v>2750</v>
      </c>
      <c r="S153" s="0" t="n">
        <v>0</v>
      </c>
      <c r="T153" s="0" t="s">
        <v>2244</v>
      </c>
      <c r="U153" s="0" t="s">
        <v>2245</v>
      </c>
      <c r="V153" s="0" t="n">
        <v>1401</v>
      </c>
      <c r="W153" s="0" t="n">
        <v>0</v>
      </c>
      <c r="X153" s="0" t="s">
        <v>2246</v>
      </c>
      <c r="Y153" s="0" t="s">
        <v>2247</v>
      </c>
      <c r="Z153" s="0" t="n">
        <v>932</v>
      </c>
      <c r="AA153" s="0" t="n">
        <v>0</v>
      </c>
      <c r="AB153" s="0" t="s">
        <v>2248</v>
      </c>
      <c r="AC153" s="0" t="s">
        <v>2249</v>
      </c>
      <c r="AD153" s="0" t="n">
        <v>461</v>
      </c>
      <c r="AE153" s="1" t="n">
        <v>9E-156</v>
      </c>
      <c r="AF153" s="0" t="s">
        <v>2250</v>
      </c>
      <c r="AG153" s="0" t="s">
        <v>2251</v>
      </c>
      <c r="AH153" s="0" t="s">
        <v>2252</v>
      </c>
      <c r="AI153" s="0" t="s">
        <v>2253</v>
      </c>
      <c r="AJ153" s="0" t="s">
        <v>2254</v>
      </c>
      <c r="AK153" s="0" t="s">
        <v>2255</v>
      </c>
      <c r="AL153" s="0" t="s">
        <v>2256</v>
      </c>
      <c r="AM153" s="0" t="s">
        <v>50</v>
      </c>
      <c r="AN153" s="0" t="s">
        <v>50</v>
      </c>
    </row>
    <row r="154" customFormat="false" ht="14" hidden="false" customHeight="false" outlineLevel="0" collapsed="false">
      <c r="A154" s="0" t="s">
        <v>2257</v>
      </c>
      <c r="B154" s="0" t="n">
        <v>136</v>
      </c>
      <c r="C154" s="0" t="n">
        <v>170</v>
      </c>
      <c r="D154" s="0" t="n">
        <v>118</v>
      </c>
      <c r="E154" s="0" t="n">
        <v>112.866099206739</v>
      </c>
      <c r="F154" s="0" t="n">
        <v>108</v>
      </c>
      <c r="G154" s="0" t="n">
        <v>229</v>
      </c>
      <c r="H154" s="0" t="n">
        <v>805</v>
      </c>
      <c r="I154" s="0" t="n">
        <v>674.116460563422</v>
      </c>
      <c r="J154" s="0" t="n">
        <v>0.167428190542041</v>
      </c>
      <c r="K154" s="0" t="n">
        <v>-2.57838563431632</v>
      </c>
      <c r="L154" s="1" t="n">
        <v>5.49962427401295E-005</v>
      </c>
      <c r="M154" s="0" t="n">
        <v>0.00218165864469883</v>
      </c>
      <c r="N154" s="0" t="s">
        <v>41</v>
      </c>
      <c r="O154" s="0" t="s">
        <v>42</v>
      </c>
      <c r="P154" s="0" t="s">
        <v>2258</v>
      </c>
      <c r="Q154" s="0" t="s">
        <v>2259</v>
      </c>
      <c r="R154" s="0" t="n">
        <v>3791</v>
      </c>
      <c r="S154" s="0" t="n">
        <v>0</v>
      </c>
      <c r="T154" s="0" t="s">
        <v>2260</v>
      </c>
      <c r="U154" s="0" t="s">
        <v>2261</v>
      </c>
      <c r="V154" s="0" t="n">
        <v>1496</v>
      </c>
      <c r="W154" s="0" t="n">
        <v>0</v>
      </c>
      <c r="X154" s="0" t="s">
        <v>2262</v>
      </c>
      <c r="Y154" s="0" t="s">
        <v>2263</v>
      </c>
      <c r="Z154" s="0" t="n">
        <v>989</v>
      </c>
      <c r="AA154" s="0" t="n">
        <v>0</v>
      </c>
      <c r="AB154" s="0" t="s">
        <v>2264</v>
      </c>
      <c r="AC154" s="0" t="s">
        <v>50</v>
      </c>
      <c r="AD154" s="0" t="s">
        <v>50</v>
      </c>
      <c r="AE154" s="0" t="s">
        <v>50</v>
      </c>
      <c r="AF154" s="0" t="s">
        <v>50</v>
      </c>
      <c r="AG154" s="0" t="s">
        <v>2265</v>
      </c>
      <c r="AH154" s="0" t="s">
        <v>2266</v>
      </c>
      <c r="AI154" s="0" t="s">
        <v>2267</v>
      </c>
      <c r="AJ154" s="0" t="s">
        <v>2268</v>
      </c>
      <c r="AK154" s="0" t="s">
        <v>2269</v>
      </c>
      <c r="AL154" s="0" t="s">
        <v>2270</v>
      </c>
      <c r="AM154" s="0" t="s">
        <v>2271</v>
      </c>
      <c r="AN154" s="0" t="s">
        <v>2272</v>
      </c>
    </row>
    <row r="155" customFormat="false" ht="14" hidden="false" customHeight="false" outlineLevel="0" collapsed="false">
      <c r="A155" s="0" t="s">
        <v>2273</v>
      </c>
      <c r="B155" s="0" t="n">
        <v>281</v>
      </c>
      <c r="C155" s="0" t="n">
        <v>529</v>
      </c>
      <c r="D155" s="0" t="n">
        <v>376</v>
      </c>
      <c r="E155" s="0" t="n">
        <v>307.496688346634</v>
      </c>
      <c r="F155" s="0" t="n">
        <v>522</v>
      </c>
      <c r="G155" s="0" t="n">
        <v>1388</v>
      </c>
      <c r="H155" s="0" t="n">
        <v>4228</v>
      </c>
      <c r="I155" s="0" t="n">
        <v>3578.45020667576</v>
      </c>
      <c r="J155" s="0" t="n">
        <v>0.085930129130478</v>
      </c>
      <c r="K155" s="0" t="n">
        <v>-3.5406921267936</v>
      </c>
      <c r="L155" s="1" t="n">
        <v>3.97787866670029E-013</v>
      </c>
      <c r="M155" s="1" t="n">
        <v>4.6622546100394E-011</v>
      </c>
      <c r="N155" s="0" t="s">
        <v>41</v>
      </c>
      <c r="O155" s="0" t="s">
        <v>42</v>
      </c>
      <c r="P155" s="0" t="s">
        <v>2274</v>
      </c>
      <c r="Q155" s="0" t="s">
        <v>2275</v>
      </c>
      <c r="R155" s="0" t="n">
        <v>3676</v>
      </c>
      <c r="S155" s="0" t="n">
        <v>0</v>
      </c>
      <c r="T155" s="0" t="s">
        <v>2276</v>
      </c>
      <c r="U155" s="0" t="s">
        <v>2277</v>
      </c>
      <c r="V155" s="0" t="n">
        <v>1868</v>
      </c>
      <c r="W155" s="0" t="n">
        <v>0</v>
      </c>
      <c r="X155" s="0" t="s">
        <v>2278</v>
      </c>
      <c r="Y155" s="0" t="s">
        <v>2279</v>
      </c>
      <c r="Z155" s="0" t="n">
        <v>1209</v>
      </c>
      <c r="AA155" s="0" t="n">
        <v>0</v>
      </c>
      <c r="AB155" s="0" t="s">
        <v>2280</v>
      </c>
      <c r="AC155" s="0" t="s">
        <v>50</v>
      </c>
      <c r="AD155" s="0" t="s">
        <v>50</v>
      </c>
      <c r="AE155" s="0" t="s">
        <v>50</v>
      </c>
      <c r="AF155" s="0" t="s">
        <v>50</v>
      </c>
      <c r="AG155" s="0" t="s">
        <v>2281</v>
      </c>
      <c r="AH155" s="0" t="s">
        <v>2282</v>
      </c>
      <c r="AI155" s="0" t="s">
        <v>2283</v>
      </c>
      <c r="AJ155" s="0" t="s">
        <v>2284</v>
      </c>
      <c r="AK155" s="0" t="s">
        <v>2285</v>
      </c>
      <c r="AL155" s="0" t="s">
        <v>2286</v>
      </c>
      <c r="AM155" s="0" t="s">
        <v>2287</v>
      </c>
      <c r="AN155" s="0" t="s">
        <v>2288</v>
      </c>
    </row>
    <row r="156" customFormat="false" ht="14" hidden="false" customHeight="false" outlineLevel="0" collapsed="false">
      <c r="A156" s="0" t="s">
        <v>2289</v>
      </c>
      <c r="B156" s="0" t="n">
        <v>1</v>
      </c>
      <c r="C156" s="0" t="n">
        <v>0</v>
      </c>
      <c r="D156" s="0" t="n">
        <v>6</v>
      </c>
      <c r="E156" s="0" t="n">
        <v>1.54198880182591</v>
      </c>
      <c r="F156" s="0" t="n">
        <v>6</v>
      </c>
      <c r="G156" s="0" t="n">
        <v>22</v>
      </c>
      <c r="H156" s="0" t="n">
        <v>242</v>
      </c>
      <c r="I156" s="0" t="n">
        <v>178.762552078746</v>
      </c>
      <c r="J156" s="0" t="n">
        <v>0.00862590505614763</v>
      </c>
      <c r="K156" s="0" t="n">
        <v>-6.85710844799829</v>
      </c>
      <c r="L156" s="0" t="n">
        <v>0.000210016258010554</v>
      </c>
      <c r="M156" s="0" t="n">
        <v>0.00726881773530487</v>
      </c>
      <c r="N156" s="0" t="s">
        <v>41</v>
      </c>
      <c r="O156" s="0" t="s">
        <v>42</v>
      </c>
      <c r="P156" s="0" t="s">
        <v>2290</v>
      </c>
      <c r="Q156" s="0" t="s">
        <v>2291</v>
      </c>
      <c r="R156" s="0" t="n">
        <v>991</v>
      </c>
      <c r="S156" s="1" t="n">
        <v>2E-130</v>
      </c>
      <c r="T156" s="0" t="s">
        <v>2185</v>
      </c>
      <c r="U156" s="0" t="s">
        <v>2292</v>
      </c>
      <c r="V156" s="0" t="n">
        <v>382</v>
      </c>
      <c r="W156" s="0" t="n">
        <v>0</v>
      </c>
      <c r="X156" s="0" t="s">
        <v>2293</v>
      </c>
      <c r="Y156" s="0" t="s">
        <v>2294</v>
      </c>
      <c r="Z156" s="0" t="n">
        <v>160</v>
      </c>
      <c r="AA156" s="1" t="n">
        <v>8E-045</v>
      </c>
      <c r="AB156" s="0" t="s">
        <v>2295</v>
      </c>
      <c r="AC156" s="0" t="s">
        <v>50</v>
      </c>
      <c r="AD156" s="0" t="s">
        <v>50</v>
      </c>
      <c r="AE156" s="0" t="s">
        <v>50</v>
      </c>
      <c r="AF156" s="0" t="s">
        <v>50</v>
      </c>
      <c r="AG156" s="0" t="s">
        <v>2019</v>
      </c>
      <c r="AH156" s="0" t="s">
        <v>2020</v>
      </c>
      <c r="AI156" s="0" t="s">
        <v>2021</v>
      </c>
      <c r="AJ156" s="0" t="s">
        <v>2296</v>
      </c>
      <c r="AK156" s="0" t="s">
        <v>2297</v>
      </c>
      <c r="AL156" s="0" t="s">
        <v>2192</v>
      </c>
      <c r="AM156" s="0" t="s">
        <v>2298</v>
      </c>
      <c r="AN156" s="0" t="s">
        <v>2299</v>
      </c>
    </row>
    <row r="157" customFormat="false" ht="14" hidden="false" customHeight="false" outlineLevel="0" collapsed="false">
      <c r="A157" s="0" t="s">
        <v>2300</v>
      </c>
      <c r="B157" s="0" t="n">
        <v>430</v>
      </c>
      <c r="C157" s="0" t="n">
        <v>906</v>
      </c>
      <c r="D157" s="0" t="n">
        <v>1412</v>
      </c>
      <c r="E157" s="0" t="n">
        <v>666.649971510203</v>
      </c>
      <c r="F157" s="0" t="n">
        <v>657</v>
      </c>
      <c r="G157" s="0" t="n">
        <v>720</v>
      </c>
      <c r="H157" s="0" t="n">
        <v>2617</v>
      </c>
      <c r="I157" s="0" t="n">
        <v>2299.77028556517</v>
      </c>
      <c r="J157" s="0" t="n">
        <v>0.289876765385884</v>
      </c>
      <c r="K157" s="0" t="n">
        <v>-1.78648839379545</v>
      </c>
      <c r="L157" s="0" t="n">
        <v>0.00118296912969286</v>
      </c>
      <c r="M157" s="0" t="n">
        <v>0.0327987731280971</v>
      </c>
      <c r="N157" s="0" t="s">
        <v>41</v>
      </c>
      <c r="O157" s="0" t="s">
        <v>42</v>
      </c>
      <c r="P157" s="0" t="s">
        <v>2301</v>
      </c>
      <c r="Q157" s="0" t="s">
        <v>2302</v>
      </c>
      <c r="R157" s="0" t="n">
        <v>1803</v>
      </c>
      <c r="S157" s="0" t="n">
        <v>0</v>
      </c>
      <c r="T157" s="0" t="s">
        <v>2303</v>
      </c>
      <c r="U157" s="0" t="s">
        <v>2304</v>
      </c>
      <c r="V157" s="0" t="n">
        <v>1118</v>
      </c>
      <c r="W157" s="0" t="n">
        <v>0</v>
      </c>
      <c r="X157" s="0" t="s">
        <v>2305</v>
      </c>
      <c r="Y157" s="0" t="s">
        <v>2306</v>
      </c>
      <c r="Z157" s="0" t="n">
        <v>664</v>
      </c>
      <c r="AA157" s="0" t="n">
        <v>0</v>
      </c>
      <c r="AB157" s="0" t="s">
        <v>2307</v>
      </c>
      <c r="AC157" s="0" t="s">
        <v>2308</v>
      </c>
      <c r="AD157" s="0" t="n">
        <v>172</v>
      </c>
      <c r="AE157" s="1" t="n">
        <v>2E-047</v>
      </c>
      <c r="AF157" s="0" t="s">
        <v>2309</v>
      </c>
      <c r="AG157" s="0" t="s">
        <v>2310</v>
      </c>
      <c r="AH157" s="0" t="s">
        <v>2311</v>
      </c>
      <c r="AI157" s="0" t="s">
        <v>2312</v>
      </c>
      <c r="AJ157" s="0" t="s">
        <v>2313</v>
      </c>
      <c r="AK157" s="0" t="s">
        <v>2314</v>
      </c>
      <c r="AL157" s="0" t="s">
        <v>2315</v>
      </c>
      <c r="AM157" s="0" t="s">
        <v>2316</v>
      </c>
      <c r="AN157" s="0" t="s">
        <v>2317</v>
      </c>
    </row>
    <row r="158" customFormat="false" ht="14" hidden="false" customHeight="false" outlineLevel="0" collapsed="false">
      <c r="A158" s="0" t="s">
        <v>2318</v>
      </c>
      <c r="B158" s="0" t="n">
        <v>0</v>
      </c>
      <c r="C158" s="0" t="n">
        <v>0</v>
      </c>
      <c r="D158" s="0" t="n">
        <v>0</v>
      </c>
      <c r="E158" s="0" t="n">
        <v>0</v>
      </c>
      <c r="F158" s="0" t="n">
        <v>2</v>
      </c>
      <c r="G158" s="0" t="n">
        <v>0</v>
      </c>
      <c r="H158" s="0" t="n">
        <v>6191</v>
      </c>
      <c r="I158" s="0" t="n">
        <v>4349.04472971516</v>
      </c>
      <c r="J158" s="0" t="e">
        <f aca="false">-#NAME?</f>
        <v>#NAME?</v>
      </c>
      <c r="K158" s="0" t="e">
        <f aca="false">-#NAME?</f>
        <v>#NAME?</v>
      </c>
      <c r="L158" s="1" t="n">
        <v>1.75307251133645E-071</v>
      </c>
      <c r="M158" s="1" t="n">
        <v>2.71217848228862E-067</v>
      </c>
      <c r="N158" s="0" t="s">
        <v>41</v>
      </c>
      <c r="O158" s="0" t="s">
        <v>42</v>
      </c>
      <c r="P158" s="0" t="s">
        <v>2319</v>
      </c>
      <c r="Q158" s="0" t="s">
        <v>2320</v>
      </c>
      <c r="R158" s="0" t="n">
        <v>1419</v>
      </c>
      <c r="S158" s="0" t="n">
        <v>0</v>
      </c>
      <c r="T158" s="0" t="s">
        <v>2321</v>
      </c>
      <c r="U158" s="0" t="s">
        <v>2322</v>
      </c>
      <c r="V158" s="0" t="n">
        <v>134</v>
      </c>
      <c r="W158" s="1" t="n">
        <v>8E-062</v>
      </c>
      <c r="X158" s="0" t="s">
        <v>2323</v>
      </c>
      <c r="Y158" s="0" t="s">
        <v>2324</v>
      </c>
      <c r="Z158" s="0" t="n">
        <v>347</v>
      </c>
      <c r="AA158" s="1" t="n">
        <v>6E-102</v>
      </c>
      <c r="AB158" s="0" t="s">
        <v>2325</v>
      </c>
      <c r="AC158" s="0" t="s">
        <v>50</v>
      </c>
      <c r="AD158" s="0" t="s">
        <v>50</v>
      </c>
      <c r="AE158" s="0" t="s">
        <v>50</v>
      </c>
      <c r="AF158" s="0" t="s">
        <v>50</v>
      </c>
      <c r="AG158" s="0" t="s">
        <v>2326</v>
      </c>
      <c r="AH158" s="0" t="s">
        <v>2327</v>
      </c>
      <c r="AI158" s="0" t="s">
        <v>2328</v>
      </c>
      <c r="AJ158" s="0" t="s">
        <v>2329</v>
      </c>
      <c r="AK158" s="0" t="s">
        <v>966</v>
      </c>
      <c r="AL158" s="0" t="s">
        <v>2330</v>
      </c>
      <c r="AM158" s="0" t="s">
        <v>50</v>
      </c>
      <c r="AN158" s="0" t="s">
        <v>50</v>
      </c>
    </row>
    <row r="159" customFormat="false" ht="14" hidden="false" customHeight="false" outlineLevel="0" collapsed="false">
      <c r="A159" s="0" t="s">
        <v>2331</v>
      </c>
      <c r="B159" s="0" t="n">
        <v>6</v>
      </c>
      <c r="C159" s="0" t="n">
        <v>19</v>
      </c>
      <c r="D159" s="0" t="n">
        <v>10</v>
      </c>
      <c r="E159" s="0" t="n">
        <v>9.02071069723083</v>
      </c>
      <c r="F159" s="0" t="n">
        <v>13</v>
      </c>
      <c r="G159" s="0" t="n">
        <v>28</v>
      </c>
      <c r="H159" s="0" t="n">
        <v>18842</v>
      </c>
      <c r="I159" s="0" t="n">
        <v>13247.0179402393</v>
      </c>
      <c r="J159" s="0" t="n">
        <v>0.000680961612487095</v>
      </c>
      <c r="K159" s="0" t="n">
        <v>-10.5201389073553</v>
      </c>
      <c r="L159" s="1" t="n">
        <v>3.91584349906842E-027</v>
      </c>
      <c r="M159" s="1" t="n">
        <v>1.16503874565553E-024</v>
      </c>
      <c r="N159" s="0" t="s">
        <v>41</v>
      </c>
      <c r="O159" s="0" t="s">
        <v>42</v>
      </c>
      <c r="P159" s="0" t="s">
        <v>2332</v>
      </c>
      <c r="Q159" s="0" t="s">
        <v>2333</v>
      </c>
      <c r="R159" s="0" t="n">
        <v>2770</v>
      </c>
      <c r="S159" s="0" t="n">
        <v>0</v>
      </c>
      <c r="T159" s="0" t="s">
        <v>2334</v>
      </c>
      <c r="U159" s="0" t="s">
        <v>2335</v>
      </c>
      <c r="V159" s="0" t="n">
        <v>892</v>
      </c>
      <c r="W159" s="0" t="n">
        <v>0</v>
      </c>
      <c r="X159" s="0" t="s">
        <v>2336</v>
      </c>
      <c r="Y159" s="0" t="s">
        <v>2337</v>
      </c>
      <c r="Z159" s="0" t="n">
        <v>589</v>
      </c>
      <c r="AA159" s="0" t="n">
        <v>0</v>
      </c>
      <c r="AB159" s="0" t="s">
        <v>2338</v>
      </c>
      <c r="AC159" s="0" t="s">
        <v>1994</v>
      </c>
      <c r="AD159" s="0" t="n">
        <v>101</v>
      </c>
      <c r="AE159" s="1" t="n">
        <v>7E-022</v>
      </c>
      <c r="AF159" s="0" t="s">
        <v>296</v>
      </c>
      <c r="AG159" s="0" t="s">
        <v>297</v>
      </c>
      <c r="AH159" s="0" t="s">
        <v>298</v>
      </c>
      <c r="AI159" s="0" t="s">
        <v>299</v>
      </c>
      <c r="AJ159" s="0" t="s">
        <v>2339</v>
      </c>
      <c r="AK159" s="0" t="s">
        <v>909</v>
      </c>
      <c r="AL159" s="0" t="s">
        <v>2340</v>
      </c>
      <c r="AM159" s="0" t="s">
        <v>2341</v>
      </c>
      <c r="AN159" s="0" t="s">
        <v>2342</v>
      </c>
    </row>
    <row r="160" customFormat="false" ht="14" hidden="false" customHeight="false" outlineLevel="0" collapsed="false">
      <c r="A160" s="0" t="s">
        <v>2343</v>
      </c>
      <c r="B160" s="0" t="n">
        <v>4</v>
      </c>
      <c r="C160" s="0" t="n">
        <v>13</v>
      </c>
      <c r="D160" s="0" t="n">
        <v>24</v>
      </c>
      <c r="E160" s="0" t="n">
        <v>9.63270189928716</v>
      </c>
      <c r="F160" s="0" t="n">
        <v>7</v>
      </c>
      <c r="G160" s="0" t="n">
        <v>54</v>
      </c>
      <c r="H160" s="0" t="n">
        <v>51586</v>
      </c>
      <c r="I160" s="0" t="n">
        <v>36250.4281970453</v>
      </c>
      <c r="J160" s="0" t="n">
        <v>0.000265726568716015</v>
      </c>
      <c r="K160" s="0" t="n">
        <v>-11.877769896401</v>
      </c>
      <c r="L160" s="1" t="n">
        <v>1.96294002188555E-034</v>
      </c>
      <c r="M160" s="1" t="n">
        <v>6.90196479058893E-032</v>
      </c>
      <c r="N160" s="0" t="s">
        <v>41</v>
      </c>
      <c r="O160" s="0" t="s">
        <v>42</v>
      </c>
      <c r="P160" s="0" t="s">
        <v>2344</v>
      </c>
      <c r="Q160" s="0" t="s">
        <v>2345</v>
      </c>
      <c r="R160" s="0" t="n">
        <v>2399</v>
      </c>
      <c r="S160" s="0" t="n">
        <v>0</v>
      </c>
      <c r="T160" s="0" t="s">
        <v>2346</v>
      </c>
      <c r="U160" s="0" t="s">
        <v>2347</v>
      </c>
      <c r="V160" s="0" t="n">
        <v>642</v>
      </c>
      <c r="W160" s="0" t="n">
        <v>0</v>
      </c>
      <c r="X160" s="0" t="s">
        <v>2348</v>
      </c>
      <c r="Y160" s="0" t="s">
        <v>2349</v>
      </c>
      <c r="Z160" s="0" t="n">
        <v>353</v>
      </c>
      <c r="AA160" s="1" t="n">
        <v>1E-112</v>
      </c>
      <c r="AB160" s="0" t="s">
        <v>2350</v>
      </c>
      <c r="AC160" s="0" t="s">
        <v>50</v>
      </c>
      <c r="AD160" s="0" t="s">
        <v>50</v>
      </c>
      <c r="AE160" s="0" t="s">
        <v>50</v>
      </c>
      <c r="AF160" s="0" t="s">
        <v>50</v>
      </c>
      <c r="AG160" s="0" t="s">
        <v>2351</v>
      </c>
      <c r="AH160" s="0" t="s">
        <v>2352</v>
      </c>
      <c r="AI160" s="0" t="s">
        <v>2353</v>
      </c>
      <c r="AJ160" s="0" t="s">
        <v>2354</v>
      </c>
      <c r="AK160" s="0" t="s">
        <v>2355</v>
      </c>
      <c r="AL160" s="0" t="s">
        <v>2356</v>
      </c>
      <c r="AM160" s="0" t="s">
        <v>50</v>
      </c>
      <c r="AN160" s="0" t="s">
        <v>50</v>
      </c>
    </row>
    <row r="161" customFormat="false" ht="14" hidden="false" customHeight="false" outlineLevel="0" collapsed="false">
      <c r="A161" s="0" t="s">
        <v>2357</v>
      </c>
      <c r="B161" s="0" t="n">
        <v>13</v>
      </c>
      <c r="C161" s="0" t="n">
        <v>98</v>
      </c>
      <c r="D161" s="0" t="n">
        <v>37</v>
      </c>
      <c r="E161" s="0" t="n">
        <v>37.8147760554043</v>
      </c>
      <c r="F161" s="0" t="n">
        <v>5</v>
      </c>
      <c r="G161" s="0" t="n">
        <v>336</v>
      </c>
      <c r="H161" s="0" t="n">
        <v>28854</v>
      </c>
      <c r="I161" s="0" t="n">
        <v>20367.3603027842</v>
      </c>
      <c r="J161" s="0" t="n">
        <v>0.00185663608308805</v>
      </c>
      <c r="K161" s="0" t="n">
        <v>-9.07309322252562</v>
      </c>
      <c r="L161" s="1" t="n">
        <v>9.25921481895476E-008</v>
      </c>
      <c r="M161" s="1" t="n">
        <v>6.25542849187987E-006</v>
      </c>
      <c r="N161" s="0" t="s">
        <v>41</v>
      </c>
      <c r="O161" s="0" t="s">
        <v>42</v>
      </c>
      <c r="P161" s="0" t="s">
        <v>2358</v>
      </c>
      <c r="Q161" s="0" t="s">
        <v>2359</v>
      </c>
      <c r="R161" s="0" t="n">
        <v>1880</v>
      </c>
      <c r="S161" s="0" t="n">
        <v>0</v>
      </c>
      <c r="T161" s="0" t="s">
        <v>2360</v>
      </c>
      <c r="U161" s="0" t="s">
        <v>2361</v>
      </c>
      <c r="V161" s="0" t="n">
        <v>850</v>
      </c>
      <c r="W161" s="0" t="n">
        <v>0</v>
      </c>
      <c r="X161" s="0" t="s">
        <v>2362</v>
      </c>
      <c r="Y161" s="0" t="s">
        <v>2363</v>
      </c>
      <c r="Z161" s="0" t="n">
        <v>654</v>
      </c>
      <c r="AA161" s="0" t="n">
        <v>0</v>
      </c>
      <c r="AB161" s="0" t="s">
        <v>2364</v>
      </c>
      <c r="AC161" s="0" t="s">
        <v>2365</v>
      </c>
      <c r="AD161" s="0" t="n">
        <v>367</v>
      </c>
      <c r="AE161" s="1" t="n">
        <v>4E-121</v>
      </c>
      <c r="AF161" s="0" t="s">
        <v>2366</v>
      </c>
      <c r="AG161" s="0" t="s">
        <v>2367</v>
      </c>
      <c r="AH161" s="0" t="s">
        <v>2368</v>
      </c>
      <c r="AI161" s="0" t="s">
        <v>2369</v>
      </c>
      <c r="AJ161" s="0" t="s">
        <v>50</v>
      </c>
      <c r="AK161" s="0" t="s">
        <v>153</v>
      </c>
      <c r="AL161" s="0" t="s">
        <v>2370</v>
      </c>
      <c r="AM161" s="0" t="s">
        <v>50</v>
      </c>
      <c r="AN161" s="0" t="s">
        <v>50</v>
      </c>
    </row>
    <row r="162" customFormat="false" ht="14" hidden="false" customHeight="false" outlineLevel="0" collapsed="false">
      <c r="A162" s="0" t="s">
        <v>2371</v>
      </c>
      <c r="B162" s="0" t="n">
        <v>1</v>
      </c>
      <c r="C162" s="0" t="n">
        <v>2</v>
      </c>
      <c r="D162" s="0" t="n">
        <v>7</v>
      </c>
      <c r="E162" s="0" t="n">
        <v>2.27868377995979</v>
      </c>
      <c r="F162" s="0" t="n">
        <v>126</v>
      </c>
      <c r="G162" s="0" t="n">
        <v>9</v>
      </c>
      <c r="H162" s="0" t="n">
        <v>14</v>
      </c>
      <c r="I162" s="0" t="n">
        <v>60.0859606743568</v>
      </c>
      <c r="J162" s="0" t="n">
        <v>0.0379237305085192</v>
      </c>
      <c r="K162" s="0" t="n">
        <v>-4.72075530250525</v>
      </c>
      <c r="L162" s="0" t="n">
        <v>0.000231849426676709</v>
      </c>
      <c r="M162" s="0" t="n">
        <v>0.00795330926854849</v>
      </c>
      <c r="N162" s="0" t="s">
        <v>41</v>
      </c>
      <c r="O162" s="0" t="s">
        <v>42</v>
      </c>
      <c r="P162" s="0" t="s">
        <v>2372</v>
      </c>
      <c r="Q162" s="0" t="s">
        <v>2373</v>
      </c>
      <c r="R162" s="0" t="n">
        <v>1941</v>
      </c>
      <c r="S162" s="0" t="n">
        <v>0</v>
      </c>
      <c r="T162" s="0" t="s">
        <v>2374</v>
      </c>
      <c r="U162" s="0" t="s">
        <v>2375</v>
      </c>
      <c r="V162" s="0" t="n">
        <v>834</v>
      </c>
      <c r="W162" s="0" t="n">
        <v>0</v>
      </c>
      <c r="X162" s="0" t="s">
        <v>2376</v>
      </c>
      <c r="Y162" s="0" t="s">
        <v>2377</v>
      </c>
      <c r="Z162" s="0" t="n">
        <v>596</v>
      </c>
      <c r="AA162" s="0" t="n">
        <v>0</v>
      </c>
      <c r="AB162" s="0" t="s">
        <v>2378</v>
      </c>
      <c r="AC162" s="0" t="s">
        <v>2379</v>
      </c>
      <c r="AD162" s="0" t="n">
        <v>148</v>
      </c>
      <c r="AE162" s="1" t="n">
        <v>9E-039</v>
      </c>
      <c r="AF162" s="0" t="s">
        <v>2380</v>
      </c>
      <c r="AG162" s="0" t="s">
        <v>2381</v>
      </c>
      <c r="AH162" s="0" t="s">
        <v>2382</v>
      </c>
      <c r="AI162" s="0" t="s">
        <v>2383</v>
      </c>
      <c r="AJ162" s="0" t="s">
        <v>2384</v>
      </c>
      <c r="AK162" s="0" t="s">
        <v>2385</v>
      </c>
      <c r="AL162" s="0" t="s">
        <v>2386</v>
      </c>
      <c r="AM162" s="0" t="s">
        <v>2387</v>
      </c>
      <c r="AN162" s="0" t="s">
        <v>2388</v>
      </c>
    </row>
    <row r="163" customFormat="false" ht="14" hidden="false" customHeight="false" outlineLevel="0" collapsed="false">
      <c r="A163" s="0" t="s">
        <v>2389</v>
      </c>
      <c r="B163" s="0" t="n">
        <v>600</v>
      </c>
      <c r="C163" s="0" t="n">
        <v>851</v>
      </c>
      <c r="D163" s="0" t="n">
        <v>723</v>
      </c>
      <c r="E163" s="0" t="n">
        <v>566.07966750832</v>
      </c>
      <c r="F163" s="0" t="n">
        <v>974</v>
      </c>
      <c r="G163" s="0" t="n">
        <v>851</v>
      </c>
      <c r="H163" s="0" t="n">
        <v>2516</v>
      </c>
      <c r="I163" s="0" t="n">
        <v>2387.40702322841</v>
      </c>
      <c r="J163" s="0" t="n">
        <v>0.237110665253396</v>
      </c>
      <c r="K163" s="0" t="n">
        <v>-2.07636753808965</v>
      </c>
      <c r="L163" s="1" t="n">
        <v>1.66257228375172E-005</v>
      </c>
      <c r="M163" s="0" t="n">
        <v>0.000726600446382004</v>
      </c>
      <c r="N163" s="0" t="s">
        <v>41</v>
      </c>
      <c r="O163" s="0" t="s">
        <v>42</v>
      </c>
      <c r="P163" s="0" t="s">
        <v>2390</v>
      </c>
      <c r="Q163" s="0" t="s">
        <v>2391</v>
      </c>
      <c r="R163" s="0" t="n">
        <v>1917</v>
      </c>
      <c r="S163" s="0" t="n">
        <v>0</v>
      </c>
      <c r="T163" s="0" t="s">
        <v>2392</v>
      </c>
      <c r="U163" s="0" t="s">
        <v>2393</v>
      </c>
      <c r="V163" s="0" t="n">
        <v>887</v>
      </c>
      <c r="W163" s="0" t="n">
        <v>0</v>
      </c>
      <c r="X163" s="0" t="s">
        <v>2394</v>
      </c>
      <c r="Y163" s="0" t="s">
        <v>2395</v>
      </c>
      <c r="Z163" s="0" t="n">
        <v>513</v>
      </c>
      <c r="AA163" s="1" t="n">
        <v>3E-177</v>
      </c>
      <c r="AB163" s="0" t="s">
        <v>2396</v>
      </c>
      <c r="AC163" s="0" t="s">
        <v>2397</v>
      </c>
      <c r="AD163" s="0" t="n">
        <v>50.4</v>
      </c>
      <c r="AE163" s="1" t="n">
        <v>5E-006</v>
      </c>
      <c r="AF163" s="0" t="s">
        <v>2398</v>
      </c>
      <c r="AG163" s="0" t="s">
        <v>2399</v>
      </c>
      <c r="AH163" s="0" t="s">
        <v>2400</v>
      </c>
      <c r="AI163" s="0" t="s">
        <v>2401</v>
      </c>
      <c r="AJ163" s="0" t="s">
        <v>2402</v>
      </c>
      <c r="AK163" s="0" t="s">
        <v>2403</v>
      </c>
      <c r="AL163" s="0" t="s">
        <v>2404</v>
      </c>
      <c r="AM163" s="0" t="s">
        <v>2405</v>
      </c>
      <c r="AN163" s="0" t="s">
        <v>2406</v>
      </c>
    </row>
    <row r="164" customFormat="false" ht="14" hidden="false" customHeight="false" outlineLevel="0" collapsed="false">
      <c r="A164" s="0" t="s">
        <v>2407</v>
      </c>
      <c r="B164" s="0" t="n">
        <v>0</v>
      </c>
      <c r="C164" s="0" t="n">
        <v>1</v>
      </c>
      <c r="D164" s="0" t="n">
        <v>0</v>
      </c>
      <c r="E164" s="0" t="n">
        <v>0.266518976306424</v>
      </c>
      <c r="F164" s="0" t="n">
        <v>2</v>
      </c>
      <c r="G164" s="0" t="n">
        <v>19</v>
      </c>
      <c r="H164" s="0" t="n">
        <v>88</v>
      </c>
      <c r="I164" s="0" t="n">
        <v>68.1991042350659</v>
      </c>
      <c r="J164" s="0" t="n">
        <v>0.00390795420696138</v>
      </c>
      <c r="K164" s="0" t="n">
        <v>-7.99937072262108</v>
      </c>
      <c r="L164" s="1" t="n">
        <v>1.12632021216089E-006</v>
      </c>
      <c r="M164" s="1" t="n">
        <v>6.02951557174432E-005</v>
      </c>
      <c r="N164" s="0" t="s">
        <v>41</v>
      </c>
      <c r="O164" s="0" t="s">
        <v>42</v>
      </c>
      <c r="P164" s="0" t="s">
        <v>2408</v>
      </c>
      <c r="Q164" s="0" t="s">
        <v>2409</v>
      </c>
      <c r="R164" s="0" t="n">
        <v>989</v>
      </c>
      <c r="S164" s="1" t="n">
        <v>1E-131</v>
      </c>
      <c r="T164" s="0" t="s">
        <v>2410</v>
      </c>
      <c r="U164" s="0" t="s">
        <v>2411</v>
      </c>
      <c r="V164" s="0" t="n">
        <v>482</v>
      </c>
      <c r="W164" s="0" t="n">
        <v>0</v>
      </c>
      <c r="X164" s="0" t="s">
        <v>2412</v>
      </c>
      <c r="Y164" s="0" t="s">
        <v>2413</v>
      </c>
      <c r="Z164" s="0" t="n">
        <v>360</v>
      </c>
      <c r="AA164" s="1" t="n">
        <v>9E-120</v>
      </c>
      <c r="AB164" s="0" t="s">
        <v>2414</v>
      </c>
      <c r="AC164" s="0" t="s">
        <v>2415</v>
      </c>
      <c r="AD164" s="0" t="n">
        <v>88.2</v>
      </c>
      <c r="AE164" s="1" t="n">
        <v>2E-019</v>
      </c>
      <c r="AF164" s="0" t="s">
        <v>2416</v>
      </c>
      <c r="AG164" s="0" t="s">
        <v>2417</v>
      </c>
      <c r="AH164" s="0" t="s">
        <v>2418</v>
      </c>
      <c r="AI164" s="0" t="s">
        <v>2419</v>
      </c>
      <c r="AJ164" s="0" t="s">
        <v>2420</v>
      </c>
      <c r="AK164" s="0" t="s">
        <v>2421</v>
      </c>
      <c r="AL164" s="0" t="s">
        <v>2422</v>
      </c>
      <c r="AM164" s="0" t="s">
        <v>2423</v>
      </c>
      <c r="AN164" s="0" t="s">
        <v>2424</v>
      </c>
    </row>
    <row r="165" customFormat="false" ht="14" hidden="false" customHeight="false" outlineLevel="0" collapsed="false">
      <c r="A165" s="0" t="s">
        <v>2425</v>
      </c>
      <c r="B165" s="0" t="n">
        <v>503</v>
      </c>
      <c r="C165" s="0" t="n">
        <v>840</v>
      </c>
      <c r="D165" s="0" t="n">
        <v>853</v>
      </c>
      <c r="E165" s="0" t="n">
        <v>558.578847162807</v>
      </c>
      <c r="F165" s="0" t="n">
        <v>923</v>
      </c>
      <c r="G165" s="0" t="n">
        <v>1041</v>
      </c>
      <c r="H165" s="0" t="n">
        <v>2257</v>
      </c>
      <c r="I165" s="0" t="n">
        <v>2242.60126171212</v>
      </c>
      <c r="J165" s="0" t="n">
        <v>0.249076310042008</v>
      </c>
      <c r="K165" s="0" t="n">
        <v>-2.00534028330535</v>
      </c>
      <c r="L165" s="1" t="n">
        <v>5.33584894226377E-005</v>
      </c>
      <c r="M165" s="0" t="n">
        <v>0.0021276010047877</v>
      </c>
      <c r="N165" s="0" t="s">
        <v>41</v>
      </c>
      <c r="O165" s="0" t="s">
        <v>42</v>
      </c>
      <c r="P165" s="0" t="s">
        <v>2426</v>
      </c>
      <c r="Q165" s="0" t="s">
        <v>2427</v>
      </c>
      <c r="R165" s="0" t="n">
        <v>2440</v>
      </c>
      <c r="S165" s="0" t="n">
        <v>0</v>
      </c>
      <c r="T165" s="0" t="s">
        <v>2428</v>
      </c>
      <c r="U165" s="0" t="s">
        <v>2429</v>
      </c>
      <c r="V165" s="0" t="n">
        <v>1377</v>
      </c>
      <c r="W165" s="0" t="n">
        <v>0</v>
      </c>
      <c r="X165" s="0" t="s">
        <v>2430</v>
      </c>
      <c r="Y165" s="0" t="s">
        <v>2431</v>
      </c>
      <c r="Z165" s="0" t="n">
        <v>663</v>
      </c>
      <c r="AA165" s="0" t="n">
        <v>0</v>
      </c>
      <c r="AB165" s="0" t="s">
        <v>2432</v>
      </c>
      <c r="AC165" s="0" t="s">
        <v>50</v>
      </c>
      <c r="AD165" s="0" t="s">
        <v>50</v>
      </c>
      <c r="AE165" s="0" t="s">
        <v>50</v>
      </c>
      <c r="AF165" s="0" t="s">
        <v>50</v>
      </c>
      <c r="AG165" s="0" t="s">
        <v>2433</v>
      </c>
      <c r="AH165" s="0" t="s">
        <v>2434</v>
      </c>
      <c r="AI165" s="0" t="s">
        <v>2435</v>
      </c>
      <c r="AJ165" s="0" t="s">
        <v>2436</v>
      </c>
      <c r="AK165" s="0" t="s">
        <v>2437</v>
      </c>
      <c r="AL165" s="0" t="s">
        <v>2438</v>
      </c>
      <c r="AM165" s="0" t="s">
        <v>50</v>
      </c>
      <c r="AN165" s="0" t="s">
        <v>50</v>
      </c>
    </row>
    <row r="166" customFormat="false" ht="14" hidden="false" customHeight="false" outlineLevel="0" collapsed="false">
      <c r="A166" s="0" t="s">
        <v>2439</v>
      </c>
      <c r="B166" s="0" t="n">
        <v>3</v>
      </c>
      <c r="C166" s="0" t="n">
        <v>1</v>
      </c>
      <c r="D166" s="0" t="n">
        <v>0</v>
      </c>
      <c r="E166" s="0" t="n">
        <v>1.22665892240568</v>
      </c>
      <c r="F166" s="0" t="n">
        <v>0</v>
      </c>
      <c r="G166" s="0" t="n">
        <v>3</v>
      </c>
      <c r="H166" s="0" t="n">
        <v>8445</v>
      </c>
      <c r="I166" s="0" t="n">
        <v>5932.29108595163</v>
      </c>
      <c r="J166" s="0" t="n">
        <v>0.000206776590128989</v>
      </c>
      <c r="K166" s="0" t="n">
        <v>-12.2396395169939</v>
      </c>
      <c r="L166" s="1" t="n">
        <v>5.12493021821467E-011</v>
      </c>
      <c r="M166" s="1" t="n">
        <v>4.92470778919249E-009</v>
      </c>
      <c r="N166" s="0" t="s">
        <v>41</v>
      </c>
      <c r="O166" s="0" t="s">
        <v>42</v>
      </c>
      <c r="P166" s="0" t="s">
        <v>2440</v>
      </c>
      <c r="Q166" s="0" t="s">
        <v>2441</v>
      </c>
      <c r="R166" s="0" t="n">
        <v>1065</v>
      </c>
      <c r="S166" s="1" t="n">
        <v>8E-146</v>
      </c>
      <c r="T166" s="0" t="s">
        <v>2442</v>
      </c>
      <c r="U166" s="0" t="s">
        <v>2443</v>
      </c>
      <c r="V166" s="0" t="n">
        <v>402</v>
      </c>
      <c r="W166" s="0" t="n">
        <v>0</v>
      </c>
      <c r="X166" s="0" t="s">
        <v>2444</v>
      </c>
      <c r="Y166" s="0" t="s">
        <v>2445</v>
      </c>
      <c r="Z166" s="0" t="n">
        <v>227</v>
      </c>
      <c r="AA166" s="1" t="n">
        <v>5E-073</v>
      </c>
      <c r="AB166" s="0" t="s">
        <v>2446</v>
      </c>
      <c r="AC166" s="0" t="s">
        <v>50</v>
      </c>
      <c r="AD166" s="0" t="s">
        <v>50</v>
      </c>
      <c r="AE166" s="0" t="s">
        <v>50</v>
      </c>
      <c r="AF166" s="0" t="s">
        <v>50</v>
      </c>
      <c r="AG166" s="0" t="s">
        <v>2447</v>
      </c>
      <c r="AH166" s="0" t="s">
        <v>2448</v>
      </c>
      <c r="AI166" s="0" t="s">
        <v>2449</v>
      </c>
      <c r="AJ166" s="0" t="s">
        <v>50</v>
      </c>
      <c r="AK166" s="0" t="s">
        <v>105</v>
      </c>
      <c r="AL166" s="0" t="s">
        <v>2450</v>
      </c>
      <c r="AM166" s="0" t="s">
        <v>50</v>
      </c>
      <c r="AN166" s="0" t="s">
        <v>50</v>
      </c>
    </row>
    <row r="167" customFormat="false" ht="14" hidden="false" customHeight="false" outlineLevel="0" collapsed="false">
      <c r="A167" s="0" t="s">
        <v>2451</v>
      </c>
      <c r="B167" s="0" t="n">
        <v>397</v>
      </c>
      <c r="C167" s="0" t="n">
        <v>858</v>
      </c>
      <c r="D167" s="0" t="n">
        <v>1481</v>
      </c>
      <c r="E167" s="0" t="n">
        <v>657.347856001354</v>
      </c>
      <c r="F167" s="0" t="n">
        <v>734</v>
      </c>
      <c r="G167" s="0" t="n">
        <v>678</v>
      </c>
      <c r="H167" s="0" t="n">
        <v>3163</v>
      </c>
      <c r="I167" s="0" t="n">
        <v>2699.87601239658</v>
      </c>
      <c r="J167" s="0" t="n">
        <v>0.243473349510539</v>
      </c>
      <c r="K167" s="0" t="n">
        <v>-2.03816423072424</v>
      </c>
      <c r="L167" s="0" t="n">
        <v>0.00140007829609213</v>
      </c>
      <c r="M167" s="0" t="n">
        <v>0.0380010724891954</v>
      </c>
      <c r="N167" s="0" t="s">
        <v>41</v>
      </c>
      <c r="O167" s="0" t="s">
        <v>42</v>
      </c>
      <c r="P167" s="0" t="s">
        <v>2452</v>
      </c>
      <c r="Q167" s="0" t="s">
        <v>2453</v>
      </c>
      <c r="R167" s="0" t="n">
        <v>4758</v>
      </c>
      <c r="S167" s="0" t="n">
        <v>0</v>
      </c>
      <c r="T167" s="0" t="s">
        <v>2454</v>
      </c>
      <c r="U167" s="0" t="s">
        <v>2455</v>
      </c>
      <c r="V167" s="0" t="n">
        <v>2287</v>
      </c>
      <c r="W167" s="0" t="n">
        <v>0</v>
      </c>
      <c r="X167" s="0" t="s">
        <v>2456</v>
      </c>
      <c r="Y167" s="0" t="s">
        <v>2457</v>
      </c>
      <c r="Z167" s="0" t="n">
        <v>1630</v>
      </c>
      <c r="AA167" s="0" t="n">
        <v>0</v>
      </c>
      <c r="AB167" s="0" t="s">
        <v>2458</v>
      </c>
      <c r="AC167" s="0" t="s">
        <v>2459</v>
      </c>
      <c r="AD167" s="0" t="n">
        <v>223</v>
      </c>
      <c r="AE167" s="1" t="n">
        <v>2E-064</v>
      </c>
      <c r="AF167" s="0" t="s">
        <v>2460</v>
      </c>
      <c r="AG167" s="0" t="s">
        <v>2461</v>
      </c>
      <c r="AH167" s="0" t="s">
        <v>2462</v>
      </c>
      <c r="AI167" s="0" t="s">
        <v>2463</v>
      </c>
      <c r="AJ167" s="0" t="s">
        <v>2464</v>
      </c>
      <c r="AK167" s="0" t="s">
        <v>283</v>
      </c>
      <c r="AL167" s="0" t="s">
        <v>2465</v>
      </c>
      <c r="AM167" s="0" t="s">
        <v>2466</v>
      </c>
      <c r="AN167" s="0" t="s">
        <v>2467</v>
      </c>
    </row>
    <row r="168" customFormat="false" ht="14" hidden="false" customHeight="false" outlineLevel="0" collapsed="false">
      <c r="A168" s="0" t="s">
        <v>2468</v>
      </c>
      <c r="B168" s="0" t="n">
        <v>317</v>
      </c>
      <c r="C168" s="0" t="n">
        <v>273</v>
      </c>
      <c r="D168" s="0" t="n">
        <v>480</v>
      </c>
      <c r="E168" s="0" t="n">
        <v>271.969840419568</v>
      </c>
      <c r="F168" s="0" t="n">
        <v>291</v>
      </c>
      <c r="G168" s="0" t="n">
        <v>254</v>
      </c>
      <c r="H168" s="0" t="n">
        <v>4920</v>
      </c>
      <c r="I168" s="0" t="n">
        <v>3640.83881377943</v>
      </c>
      <c r="J168" s="0" t="n">
        <v>0.0746997750601448</v>
      </c>
      <c r="K168" s="0" t="n">
        <v>-3.74275229107215</v>
      </c>
      <c r="L168" s="1" t="n">
        <v>5.36932072110959E-015</v>
      </c>
      <c r="M168" s="1" t="n">
        <v>7.76343559591463E-013</v>
      </c>
      <c r="N168" s="0" t="s">
        <v>41</v>
      </c>
      <c r="O168" s="0" t="s">
        <v>42</v>
      </c>
      <c r="P168" s="0" t="s">
        <v>2469</v>
      </c>
      <c r="Q168" s="0" t="s">
        <v>2470</v>
      </c>
      <c r="R168" s="0" t="n">
        <v>1683</v>
      </c>
      <c r="S168" s="0" t="n">
        <v>0</v>
      </c>
      <c r="T168" s="0" t="s">
        <v>2471</v>
      </c>
      <c r="U168" s="0" t="s">
        <v>2472</v>
      </c>
      <c r="V168" s="0" t="n">
        <v>641</v>
      </c>
      <c r="W168" s="0" t="n">
        <v>0</v>
      </c>
      <c r="X168" s="0" t="s">
        <v>2473</v>
      </c>
      <c r="Y168" s="0" t="s">
        <v>2474</v>
      </c>
      <c r="Z168" s="0" t="n">
        <v>466</v>
      </c>
      <c r="AA168" s="1" t="n">
        <v>6E-164</v>
      </c>
      <c r="AB168" s="0" t="s">
        <v>2475</v>
      </c>
      <c r="AC168" s="0" t="s">
        <v>2476</v>
      </c>
      <c r="AD168" s="0" t="n">
        <v>114</v>
      </c>
      <c r="AE168" s="1" t="n">
        <v>2E-028</v>
      </c>
      <c r="AF168" s="0" t="s">
        <v>2477</v>
      </c>
      <c r="AG168" s="0" t="s">
        <v>2478</v>
      </c>
      <c r="AH168" s="0" t="s">
        <v>2479</v>
      </c>
      <c r="AI168" s="0" t="s">
        <v>2480</v>
      </c>
      <c r="AJ168" s="0" t="s">
        <v>2481</v>
      </c>
      <c r="AK168" s="0" t="s">
        <v>1295</v>
      </c>
      <c r="AL168" s="0" t="s">
        <v>2482</v>
      </c>
      <c r="AM168" s="0" t="s">
        <v>2483</v>
      </c>
      <c r="AN168" s="0" t="s">
        <v>2484</v>
      </c>
    </row>
    <row r="169" customFormat="false" ht="14" hidden="false" customHeight="false" outlineLevel="0" collapsed="false">
      <c r="A169" s="0" t="s">
        <v>2485</v>
      </c>
      <c r="B169" s="0" t="n">
        <v>5</v>
      </c>
      <c r="C169" s="0" t="n">
        <v>26</v>
      </c>
      <c r="D169" s="0" t="n">
        <v>46</v>
      </c>
      <c r="E169" s="0" t="n">
        <v>17.897949801433</v>
      </c>
      <c r="F169" s="0" t="n">
        <v>7</v>
      </c>
      <c r="G169" s="0" t="n">
        <v>38</v>
      </c>
      <c r="H169" s="0" t="n">
        <v>2260</v>
      </c>
      <c r="I169" s="0" t="n">
        <v>1601.24220310482</v>
      </c>
      <c r="J169" s="0" t="n">
        <v>0.0111775406410902</v>
      </c>
      <c r="K169" s="0" t="n">
        <v>-6.48325339830322</v>
      </c>
      <c r="L169" s="1" t="n">
        <v>1.31063318113801E-009</v>
      </c>
      <c r="M169" s="1" t="n">
        <v>1.05608364298886E-007</v>
      </c>
      <c r="N169" s="0" t="s">
        <v>41</v>
      </c>
      <c r="O169" s="0" t="s">
        <v>42</v>
      </c>
      <c r="P169" s="0" t="s">
        <v>2486</v>
      </c>
      <c r="Q169" s="0" t="s">
        <v>2487</v>
      </c>
      <c r="R169" s="0" t="n">
        <v>2257</v>
      </c>
      <c r="S169" s="0" t="n">
        <v>0</v>
      </c>
      <c r="T169" s="0" t="s">
        <v>2488</v>
      </c>
      <c r="U169" s="0" t="s">
        <v>2489</v>
      </c>
      <c r="V169" s="0" t="n">
        <v>918</v>
      </c>
      <c r="W169" s="0" t="n">
        <v>0</v>
      </c>
      <c r="X169" s="0" t="s">
        <v>2490</v>
      </c>
      <c r="Y169" s="0" t="s">
        <v>2491</v>
      </c>
      <c r="Z169" s="0" t="n">
        <v>432</v>
      </c>
      <c r="AA169" s="1" t="n">
        <v>6E-133</v>
      </c>
      <c r="AB169" s="0" t="s">
        <v>2492</v>
      </c>
      <c r="AC169" s="0" t="s">
        <v>50</v>
      </c>
      <c r="AD169" s="0" t="s">
        <v>50</v>
      </c>
      <c r="AE169" s="0" t="s">
        <v>50</v>
      </c>
      <c r="AF169" s="0" t="s">
        <v>50</v>
      </c>
      <c r="AG169" s="0" t="s">
        <v>2493</v>
      </c>
      <c r="AH169" s="0" t="s">
        <v>2494</v>
      </c>
      <c r="AI169" s="0" t="s">
        <v>2495</v>
      </c>
      <c r="AJ169" s="0" t="s">
        <v>2496</v>
      </c>
      <c r="AK169" s="0" t="s">
        <v>1237</v>
      </c>
      <c r="AL169" s="0" t="s">
        <v>2008</v>
      </c>
      <c r="AM169" s="0" t="s">
        <v>2497</v>
      </c>
      <c r="AN169" s="0" t="s">
        <v>2498</v>
      </c>
    </row>
    <row r="170" customFormat="false" ht="14" hidden="false" customHeight="false" outlineLevel="0" collapsed="false">
      <c r="A170" s="0" t="s">
        <v>2499</v>
      </c>
      <c r="B170" s="0" t="n">
        <v>16</v>
      </c>
      <c r="C170" s="0" t="n">
        <v>54</v>
      </c>
      <c r="D170" s="0" t="n">
        <v>35</v>
      </c>
      <c r="E170" s="0" t="n">
        <v>26.6407669929789</v>
      </c>
      <c r="F170" s="0" t="n">
        <v>25</v>
      </c>
      <c r="G170" s="0" t="n">
        <v>42</v>
      </c>
      <c r="H170" s="0" t="n">
        <v>20213</v>
      </c>
      <c r="I170" s="0" t="n">
        <v>14218.6336676176</v>
      </c>
      <c r="J170" s="0" t="n">
        <v>0.00187365168944834</v>
      </c>
      <c r="K170" s="0" t="n">
        <v>-9.05993150274845</v>
      </c>
      <c r="L170" s="1" t="n">
        <v>4.47866351279997E-022</v>
      </c>
      <c r="M170" s="1" t="n">
        <v>9.89848617236119E-020</v>
      </c>
      <c r="N170" s="0" t="s">
        <v>41</v>
      </c>
      <c r="O170" s="0" t="s">
        <v>42</v>
      </c>
      <c r="P170" s="0" t="s">
        <v>2500</v>
      </c>
      <c r="Q170" s="0" t="s">
        <v>2501</v>
      </c>
      <c r="R170" s="0" t="n">
        <v>6279</v>
      </c>
      <c r="S170" s="0" t="n">
        <v>0</v>
      </c>
      <c r="T170" s="0" t="s">
        <v>2502</v>
      </c>
      <c r="U170" s="0" t="s">
        <v>2503</v>
      </c>
      <c r="V170" s="0" t="n">
        <v>842</v>
      </c>
      <c r="W170" s="0" t="n">
        <v>0</v>
      </c>
      <c r="X170" s="0" t="s">
        <v>2504</v>
      </c>
      <c r="Y170" s="0" t="s">
        <v>903</v>
      </c>
      <c r="Z170" s="0" t="n">
        <v>645</v>
      </c>
      <c r="AA170" s="0" t="n">
        <v>0</v>
      </c>
      <c r="AB170" s="0" t="s">
        <v>904</v>
      </c>
      <c r="AC170" s="0" t="s">
        <v>50</v>
      </c>
      <c r="AD170" s="0" t="s">
        <v>50</v>
      </c>
      <c r="AE170" s="0" t="s">
        <v>50</v>
      </c>
      <c r="AF170" s="0" t="s">
        <v>50</v>
      </c>
      <c r="AG170" s="0" t="s">
        <v>905</v>
      </c>
      <c r="AH170" s="0" t="s">
        <v>906</v>
      </c>
      <c r="AI170" s="0" t="s">
        <v>907</v>
      </c>
      <c r="AJ170" s="0" t="s">
        <v>908</v>
      </c>
      <c r="AK170" s="0" t="s">
        <v>909</v>
      </c>
      <c r="AL170" s="0" t="s">
        <v>910</v>
      </c>
      <c r="AM170" s="0" t="s">
        <v>911</v>
      </c>
      <c r="AN170" s="0" t="s">
        <v>912</v>
      </c>
    </row>
    <row r="171" customFormat="false" ht="14" hidden="false" customHeight="false" outlineLevel="0" collapsed="false">
      <c r="A171" s="0" t="s">
        <v>2505</v>
      </c>
      <c r="B171" s="0" t="n">
        <v>221</v>
      </c>
      <c r="C171" s="0" t="n">
        <v>232</v>
      </c>
      <c r="D171" s="0" t="n">
        <v>228</v>
      </c>
      <c r="E171" s="0" t="n">
        <v>178.996513684529</v>
      </c>
      <c r="F171" s="0" t="n">
        <v>196</v>
      </c>
      <c r="G171" s="0" t="n">
        <v>353</v>
      </c>
      <c r="H171" s="0" t="n">
        <v>28454</v>
      </c>
      <c r="I171" s="0" t="n">
        <v>20163.5907119672</v>
      </c>
      <c r="J171" s="0" t="n">
        <v>0.00887721419470658</v>
      </c>
      <c r="K171" s="0" t="n">
        <v>-6.81567727678469</v>
      </c>
      <c r="L171" s="1" t="n">
        <v>9.59634041127145E-029</v>
      </c>
      <c r="M171" s="1" t="n">
        <v>3.02989760209756E-026</v>
      </c>
      <c r="N171" s="0" t="s">
        <v>41</v>
      </c>
      <c r="O171" s="0" t="s">
        <v>42</v>
      </c>
      <c r="P171" s="0" t="s">
        <v>2506</v>
      </c>
      <c r="Q171" s="0" t="s">
        <v>2507</v>
      </c>
      <c r="R171" s="0" t="n">
        <v>4672</v>
      </c>
      <c r="S171" s="0" t="n">
        <v>0</v>
      </c>
      <c r="T171" s="0" t="s">
        <v>2508</v>
      </c>
      <c r="U171" s="0" t="s">
        <v>2509</v>
      </c>
      <c r="V171" s="0" t="n">
        <v>1554</v>
      </c>
      <c r="W171" s="0" t="n">
        <v>0</v>
      </c>
      <c r="X171" s="0" t="s">
        <v>2510</v>
      </c>
      <c r="Y171" s="0" t="s">
        <v>2511</v>
      </c>
      <c r="Z171" s="0" t="n">
        <v>1108</v>
      </c>
      <c r="AA171" s="0" t="n">
        <v>0</v>
      </c>
      <c r="AB171" s="0" t="s">
        <v>2512</v>
      </c>
      <c r="AC171" s="0" t="s">
        <v>50</v>
      </c>
      <c r="AD171" s="0" t="s">
        <v>50</v>
      </c>
      <c r="AE171" s="0" t="s">
        <v>50</v>
      </c>
      <c r="AF171" s="0" t="s">
        <v>50</v>
      </c>
      <c r="AG171" s="0" t="s">
        <v>1963</v>
      </c>
      <c r="AH171" s="0" t="s">
        <v>1964</v>
      </c>
      <c r="AI171" s="0" t="s">
        <v>1965</v>
      </c>
      <c r="AJ171" s="0" t="s">
        <v>2513</v>
      </c>
      <c r="AK171" s="0" t="s">
        <v>2514</v>
      </c>
      <c r="AL171" s="0" t="s">
        <v>50</v>
      </c>
      <c r="AM171" s="0" t="s">
        <v>2515</v>
      </c>
      <c r="AN171" s="0" t="s">
        <v>2516</v>
      </c>
    </row>
    <row r="172" customFormat="false" ht="14" hidden="false" customHeight="false" outlineLevel="0" collapsed="false">
      <c r="A172" s="0" t="s">
        <v>2517</v>
      </c>
      <c r="B172" s="0" t="n">
        <v>94</v>
      </c>
      <c r="C172" s="0" t="n">
        <v>75</v>
      </c>
      <c r="D172" s="0" t="n">
        <v>148</v>
      </c>
      <c r="E172" s="0" t="n">
        <v>80.2145479778703</v>
      </c>
      <c r="F172" s="0" t="n">
        <v>55</v>
      </c>
      <c r="G172" s="0" t="n">
        <v>59</v>
      </c>
      <c r="H172" s="0" t="n">
        <v>746</v>
      </c>
      <c r="I172" s="0" t="n">
        <v>562.231012155701</v>
      </c>
      <c r="J172" s="0" t="n">
        <v>0.142671866623494</v>
      </c>
      <c r="K172" s="0" t="n">
        <v>-2.80922721616517</v>
      </c>
      <c r="L172" s="1" t="n">
        <v>5.93465510011463E-005</v>
      </c>
      <c r="M172" s="0" t="n">
        <v>0.00233033119426075</v>
      </c>
      <c r="N172" s="0" t="s">
        <v>41</v>
      </c>
      <c r="O172" s="0" t="s">
        <v>42</v>
      </c>
      <c r="P172" s="0" t="s">
        <v>2518</v>
      </c>
      <c r="Q172" s="0" t="s">
        <v>2519</v>
      </c>
      <c r="R172" s="0" t="n">
        <v>6118</v>
      </c>
      <c r="S172" s="0" t="n">
        <v>0</v>
      </c>
      <c r="T172" s="0" t="s">
        <v>2520</v>
      </c>
      <c r="U172" s="0" t="s">
        <v>2521</v>
      </c>
      <c r="V172" s="0" t="n">
        <v>2605</v>
      </c>
      <c r="W172" s="0" t="n">
        <v>0</v>
      </c>
      <c r="X172" s="0" t="s">
        <v>2522</v>
      </c>
      <c r="Y172" s="0" t="s">
        <v>2523</v>
      </c>
      <c r="Z172" s="0" t="n">
        <v>452</v>
      </c>
      <c r="AA172" s="1" t="n">
        <v>5E-136</v>
      </c>
      <c r="AB172" s="0" t="s">
        <v>2524</v>
      </c>
      <c r="AC172" s="0" t="s">
        <v>2525</v>
      </c>
      <c r="AD172" s="0" t="n">
        <v>796</v>
      </c>
      <c r="AE172" s="0" t="n">
        <v>0</v>
      </c>
      <c r="AF172" s="0" t="s">
        <v>2526</v>
      </c>
      <c r="AG172" s="0" t="s">
        <v>2527</v>
      </c>
      <c r="AH172" s="0" t="s">
        <v>2528</v>
      </c>
      <c r="AI172" s="0" t="s">
        <v>2529</v>
      </c>
      <c r="AJ172" s="0" t="s">
        <v>2530</v>
      </c>
      <c r="AK172" s="0" t="s">
        <v>2531</v>
      </c>
      <c r="AL172" s="0" t="s">
        <v>2532</v>
      </c>
      <c r="AM172" s="0" t="s">
        <v>2533</v>
      </c>
      <c r="AN172" s="0" t="s">
        <v>2534</v>
      </c>
    </row>
    <row r="173" customFormat="false" ht="14" hidden="false" customHeight="false" outlineLevel="0" collapsed="false">
      <c r="A173" s="0" t="s">
        <v>2535</v>
      </c>
      <c r="B173" s="0" t="n">
        <v>36</v>
      </c>
      <c r="C173" s="0" t="n">
        <v>108</v>
      </c>
      <c r="D173" s="0" t="n">
        <v>297</v>
      </c>
      <c r="E173" s="0" t="n">
        <v>100.79186537403</v>
      </c>
      <c r="F173" s="0" t="n">
        <v>217</v>
      </c>
      <c r="G173" s="0" t="n">
        <v>211</v>
      </c>
      <c r="H173" s="0" t="n">
        <v>21403</v>
      </c>
      <c r="I173" s="0" t="n">
        <v>15177.0801680386</v>
      </c>
      <c r="J173" s="0" t="n">
        <v>0.00664105771716799</v>
      </c>
      <c r="K173" s="0" t="n">
        <v>-7.23437124764006</v>
      </c>
      <c r="L173" s="1" t="n">
        <v>1.25144525302415E-008</v>
      </c>
      <c r="M173" s="1" t="n">
        <v>9.26368876054385E-007</v>
      </c>
      <c r="N173" s="0" t="s">
        <v>41</v>
      </c>
      <c r="O173" s="0" t="s">
        <v>42</v>
      </c>
      <c r="P173" s="0" t="s">
        <v>2536</v>
      </c>
      <c r="Q173" s="0" t="s">
        <v>2537</v>
      </c>
      <c r="R173" s="0" t="n">
        <v>2110</v>
      </c>
      <c r="S173" s="0" t="n">
        <v>0</v>
      </c>
      <c r="T173" s="0" t="s">
        <v>2538</v>
      </c>
      <c r="U173" s="0" t="s">
        <v>2539</v>
      </c>
      <c r="V173" s="0" t="n">
        <v>1380</v>
      </c>
      <c r="W173" s="0" t="n">
        <v>0</v>
      </c>
      <c r="X173" s="0" t="s">
        <v>2540</v>
      </c>
      <c r="Y173" s="0" t="s">
        <v>2541</v>
      </c>
      <c r="Z173" s="0" t="n">
        <v>764</v>
      </c>
      <c r="AA173" s="0" t="n">
        <v>0</v>
      </c>
      <c r="AB173" s="0" t="s">
        <v>2542</v>
      </c>
      <c r="AC173" s="0" t="s">
        <v>2543</v>
      </c>
      <c r="AD173" s="0" t="n">
        <v>80.1</v>
      </c>
      <c r="AE173" s="1" t="n">
        <v>2E-015</v>
      </c>
      <c r="AF173" s="0" t="s">
        <v>2544</v>
      </c>
      <c r="AG173" s="0" t="s">
        <v>2545</v>
      </c>
      <c r="AH173" s="0" t="s">
        <v>2546</v>
      </c>
      <c r="AI173" s="0" t="s">
        <v>2547</v>
      </c>
      <c r="AJ173" s="0" t="s">
        <v>2548</v>
      </c>
      <c r="AK173" s="0" t="s">
        <v>2549</v>
      </c>
      <c r="AL173" s="0" t="s">
        <v>2550</v>
      </c>
      <c r="AM173" s="0" t="s">
        <v>2551</v>
      </c>
      <c r="AN173" s="0" t="s">
        <v>2552</v>
      </c>
    </row>
    <row r="174" customFormat="false" ht="14" hidden="false" customHeight="false" outlineLevel="0" collapsed="false">
      <c r="A174" s="0" t="s">
        <v>2553</v>
      </c>
      <c r="B174" s="0" t="n">
        <v>50</v>
      </c>
      <c r="C174" s="0" t="n">
        <v>70</v>
      </c>
      <c r="D174" s="0" t="n">
        <v>42</v>
      </c>
      <c r="E174" s="0" t="n">
        <v>43.2122558483203</v>
      </c>
      <c r="F174" s="0" t="n">
        <v>41</v>
      </c>
      <c r="G174" s="0" t="n">
        <v>70</v>
      </c>
      <c r="H174" s="0" t="n">
        <v>1492</v>
      </c>
      <c r="I174" s="0" t="n">
        <v>1084.16519732067</v>
      </c>
      <c r="J174" s="0" t="n">
        <v>0.0398576305115789</v>
      </c>
      <c r="K174" s="0" t="n">
        <v>-4.64900024354165</v>
      </c>
      <c r="L174" s="1" t="n">
        <v>1.16613908575138E-014</v>
      </c>
      <c r="M174" s="1" t="n">
        <v>1.59657856598757E-012</v>
      </c>
      <c r="N174" s="0" t="s">
        <v>41</v>
      </c>
      <c r="O174" s="0" t="s">
        <v>42</v>
      </c>
      <c r="P174" s="0" t="s">
        <v>2554</v>
      </c>
      <c r="Q174" s="0" t="s">
        <v>2555</v>
      </c>
      <c r="R174" s="0" t="n">
        <v>1601</v>
      </c>
      <c r="S174" s="0" t="n">
        <v>0</v>
      </c>
      <c r="T174" s="0" t="s">
        <v>2556</v>
      </c>
      <c r="U174" s="0" t="s">
        <v>2557</v>
      </c>
      <c r="V174" s="0" t="n">
        <v>710</v>
      </c>
      <c r="W174" s="0" t="n">
        <v>0</v>
      </c>
      <c r="X174" s="0" t="s">
        <v>2558</v>
      </c>
      <c r="Y174" s="0" t="s">
        <v>2559</v>
      </c>
      <c r="Z174" s="0" t="n">
        <v>428</v>
      </c>
      <c r="AA174" s="1" t="n">
        <v>3E-148</v>
      </c>
      <c r="AB174" s="0" t="s">
        <v>2560</v>
      </c>
      <c r="AC174" s="0" t="s">
        <v>2561</v>
      </c>
      <c r="AD174" s="0" t="n">
        <v>83.2</v>
      </c>
      <c r="AE174" s="1" t="n">
        <v>4E-017</v>
      </c>
      <c r="AF174" s="0" t="s">
        <v>2562</v>
      </c>
      <c r="AG174" s="0" t="s">
        <v>2563</v>
      </c>
      <c r="AH174" s="0" t="s">
        <v>2564</v>
      </c>
      <c r="AI174" s="0" t="s">
        <v>2565</v>
      </c>
      <c r="AJ174" s="0" t="s">
        <v>2566</v>
      </c>
      <c r="AK174" s="0" t="s">
        <v>247</v>
      </c>
      <c r="AL174" s="0" t="s">
        <v>2567</v>
      </c>
      <c r="AM174" s="0" t="s">
        <v>2568</v>
      </c>
      <c r="AN174" s="0" t="s">
        <v>2569</v>
      </c>
    </row>
    <row r="175" customFormat="false" ht="14" hidden="false" customHeight="false" outlineLevel="0" collapsed="false">
      <c r="A175" s="0" t="s">
        <v>2570</v>
      </c>
      <c r="B175" s="0" t="n">
        <v>6</v>
      </c>
      <c r="C175" s="0" t="n">
        <v>4</v>
      </c>
      <c r="D175" s="0" t="n">
        <v>7</v>
      </c>
      <c r="E175" s="0" t="n">
        <v>4.41195497607139</v>
      </c>
      <c r="F175" s="0" t="n">
        <v>4</v>
      </c>
      <c r="G175" s="0" t="n">
        <v>2</v>
      </c>
      <c r="H175" s="0" t="n">
        <v>26525</v>
      </c>
      <c r="I175" s="0" t="n">
        <v>18632.1115509472</v>
      </c>
      <c r="J175" s="0" t="n">
        <v>0.000236793074365588</v>
      </c>
      <c r="K175" s="0" t="n">
        <v>-12.0440854933652</v>
      </c>
      <c r="L175" s="1" t="n">
        <v>6.63468230963521E-059</v>
      </c>
      <c r="M175" s="1" t="n">
        <v>1.14050188902629E-055</v>
      </c>
      <c r="N175" s="0" t="s">
        <v>41</v>
      </c>
      <c r="O175" s="0" t="s">
        <v>42</v>
      </c>
      <c r="P175" s="0" t="s">
        <v>2571</v>
      </c>
      <c r="Q175" s="0" t="s">
        <v>2572</v>
      </c>
      <c r="R175" s="0" t="n">
        <v>2260</v>
      </c>
      <c r="S175" s="0" t="n">
        <v>0</v>
      </c>
      <c r="T175" s="0" t="s">
        <v>2573</v>
      </c>
      <c r="U175" s="0" t="s">
        <v>2574</v>
      </c>
      <c r="V175" s="0" t="n">
        <v>956</v>
      </c>
      <c r="W175" s="0" t="n">
        <v>0</v>
      </c>
      <c r="X175" s="0" t="s">
        <v>2575</v>
      </c>
      <c r="Y175" s="0" t="s">
        <v>2576</v>
      </c>
      <c r="Z175" s="0" t="n">
        <v>323</v>
      </c>
      <c r="AA175" s="1" t="n">
        <v>2E-097</v>
      </c>
      <c r="AB175" s="0" t="s">
        <v>2577</v>
      </c>
      <c r="AC175" s="0" t="s">
        <v>2578</v>
      </c>
      <c r="AD175" s="0" t="n">
        <v>89</v>
      </c>
      <c r="AE175" s="1" t="n">
        <v>1E-017</v>
      </c>
      <c r="AF175" s="0" t="s">
        <v>1486</v>
      </c>
      <c r="AG175" s="0" t="s">
        <v>1487</v>
      </c>
      <c r="AH175" s="0" t="s">
        <v>1488</v>
      </c>
      <c r="AI175" s="0" t="s">
        <v>1489</v>
      </c>
      <c r="AJ175" s="0" t="s">
        <v>2579</v>
      </c>
      <c r="AK175" s="0" t="s">
        <v>689</v>
      </c>
      <c r="AL175" s="0" t="s">
        <v>50</v>
      </c>
      <c r="AM175" s="0" t="s">
        <v>2580</v>
      </c>
      <c r="AN175" s="0" t="s">
        <v>2581</v>
      </c>
    </row>
    <row r="176" customFormat="false" ht="14" hidden="false" customHeight="false" outlineLevel="0" collapsed="false">
      <c r="A176" s="0" t="s">
        <v>2582</v>
      </c>
      <c r="B176" s="0" t="n">
        <v>51</v>
      </c>
      <c r="C176" s="0" t="n">
        <v>89</v>
      </c>
      <c r="D176" s="0" t="n">
        <v>38</v>
      </c>
      <c r="E176" s="0" t="n">
        <v>47.781534944758</v>
      </c>
      <c r="F176" s="0" t="n">
        <v>27</v>
      </c>
      <c r="G176" s="0" t="n">
        <v>85</v>
      </c>
      <c r="H176" s="0" t="n">
        <v>795</v>
      </c>
      <c r="I176" s="0" t="n">
        <v>593.785490120809</v>
      </c>
      <c r="J176" s="0" t="n">
        <v>0.08046935423605</v>
      </c>
      <c r="K176" s="0" t="n">
        <v>-3.63541673461576</v>
      </c>
      <c r="L176" s="1" t="n">
        <v>6.36814603454289E-007</v>
      </c>
      <c r="M176" s="1" t="n">
        <v>3.64894767779308E-005</v>
      </c>
      <c r="N176" s="0" t="s">
        <v>41</v>
      </c>
      <c r="O176" s="0" t="s">
        <v>42</v>
      </c>
      <c r="P176" s="0" t="s">
        <v>2583</v>
      </c>
      <c r="Q176" s="0" t="s">
        <v>2584</v>
      </c>
      <c r="R176" s="0" t="n">
        <v>231</v>
      </c>
      <c r="S176" s="1" t="n">
        <v>4E-023</v>
      </c>
      <c r="T176" s="0" t="s">
        <v>2585</v>
      </c>
      <c r="U176" s="0" t="s">
        <v>2586</v>
      </c>
      <c r="V176" s="0" t="n">
        <v>137</v>
      </c>
      <c r="W176" s="1" t="n">
        <v>1E-064</v>
      </c>
      <c r="X176" s="0" t="s">
        <v>2587</v>
      </c>
      <c r="Y176" s="0" t="s">
        <v>2588</v>
      </c>
      <c r="Z176" s="0" t="n">
        <v>67.8</v>
      </c>
      <c r="AA176" s="1" t="n">
        <v>3E-014</v>
      </c>
      <c r="AB176" s="0" t="s">
        <v>2589</v>
      </c>
      <c r="AC176" s="0" t="s">
        <v>50</v>
      </c>
      <c r="AD176" s="0" t="s">
        <v>50</v>
      </c>
      <c r="AE176" s="0" t="s">
        <v>50</v>
      </c>
      <c r="AF176" s="0" t="s">
        <v>50</v>
      </c>
      <c r="AG176" s="0" t="s">
        <v>2590</v>
      </c>
      <c r="AH176" s="0" t="s">
        <v>2591</v>
      </c>
      <c r="AI176" s="0" t="s">
        <v>2592</v>
      </c>
      <c r="AJ176" s="0" t="s">
        <v>2593</v>
      </c>
      <c r="AK176" s="0" t="s">
        <v>50</v>
      </c>
      <c r="AL176" s="0" t="s">
        <v>2594</v>
      </c>
      <c r="AM176" s="0" t="s">
        <v>50</v>
      </c>
      <c r="AN176" s="0" t="s">
        <v>50</v>
      </c>
    </row>
    <row r="177" customFormat="false" ht="14" hidden="false" customHeight="false" outlineLevel="0" collapsed="false">
      <c r="A177" s="0" t="s">
        <v>2595</v>
      </c>
      <c r="B177" s="0" t="n">
        <v>116</v>
      </c>
      <c r="C177" s="0" t="n">
        <v>165</v>
      </c>
      <c r="D177" s="0" t="n">
        <v>109</v>
      </c>
      <c r="E177" s="0" t="n">
        <v>103.299658121523</v>
      </c>
      <c r="F177" s="0" t="n">
        <v>127</v>
      </c>
      <c r="G177" s="0" t="n">
        <v>298</v>
      </c>
      <c r="H177" s="0" t="n">
        <v>1062</v>
      </c>
      <c r="I177" s="0" t="n">
        <v>882.266499409484</v>
      </c>
      <c r="J177" s="0" t="n">
        <v>0.117084416319403</v>
      </c>
      <c r="K177" s="0" t="n">
        <v>-3.09437902583589</v>
      </c>
      <c r="L177" s="1" t="n">
        <v>2.70615654701727E-007</v>
      </c>
      <c r="M177" s="1" t="n">
        <v>1.6814035316829E-005</v>
      </c>
      <c r="N177" s="0" t="s">
        <v>41</v>
      </c>
      <c r="O177" s="0" t="s">
        <v>42</v>
      </c>
      <c r="P177" s="0" t="s">
        <v>2596</v>
      </c>
      <c r="Q177" s="0" t="s">
        <v>2597</v>
      </c>
      <c r="R177" s="0" t="n">
        <v>1416</v>
      </c>
      <c r="S177" s="0" t="n">
        <v>0</v>
      </c>
      <c r="T177" s="0" t="s">
        <v>2598</v>
      </c>
      <c r="U177" s="0" t="s">
        <v>2599</v>
      </c>
      <c r="V177" s="0" t="n">
        <v>395</v>
      </c>
      <c r="W177" s="0" t="n">
        <v>0</v>
      </c>
      <c r="X177" s="0" t="s">
        <v>2600</v>
      </c>
      <c r="Y177" s="0" t="s">
        <v>2601</v>
      </c>
      <c r="Z177" s="0" t="n">
        <v>424</v>
      </c>
      <c r="AA177" s="1" t="n">
        <v>2E-147</v>
      </c>
      <c r="AB177" s="0" t="s">
        <v>2602</v>
      </c>
      <c r="AC177" s="0" t="s">
        <v>50</v>
      </c>
      <c r="AD177" s="0" t="s">
        <v>50</v>
      </c>
      <c r="AE177" s="0" t="s">
        <v>50</v>
      </c>
      <c r="AF177" s="0" t="s">
        <v>50</v>
      </c>
      <c r="AG177" s="0" t="s">
        <v>2117</v>
      </c>
      <c r="AH177" s="0" t="s">
        <v>2118</v>
      </c>
      <c r="AI177" s="0" t="s">
        <v>2119</v>
      </c>
      <c r="AJ177" s="0" t="s">
        <v>2603</v>
      </c>
      <c r="AK177" s="0" t="s">
        <v>153</v>
      </c>
      <c r="AL177" s="0" t="s">
        <v>2604</v>
      </c>
      <c r="AM177" s="0" t="s">
        <v>2122</v>
      </c>
      <c r="AN177" s="0" t="s">
        <v>2123</v>
      </c>
    </row>
    <row r="178" customFormat="false" ht="14" hidden="false" customHeight="false" outlineLevel="0" collapsed="false">
      <c r="A178" s="0" t="s">
        <v>2605</v>
      </c>
      <c r="B178" s="0" t="n">
        <v>3238</v>
      </c>
      <c r="C178" s="0" t="n">
        <v>4234</v>
      </c>
      <c r="D178" s="0" t="n">
        <v>4081</v>
      </c>
      <c r="E178" s="0" t="n">
        <v>2995.8767153225</v>
      </c>
      <c r="F178" s="0" t="n">
        <v>3109</v>
      </c>
      <c r="G178" s="0" t="n">
        <v>3863</v>
      </c>
      <c r="H178" s="0" t="n">
        <v>9683</v>
      </c>
      <c r="I178" s="0" t="n">
        <v>9120.98937284908</v>
      </c>
      <c r="J178" s="0" t="n">
        <v>0.328459621303855</v>
      </c>
      <c r="K178" s="0" t="n">
        <v>-1.60621206901321</v>
      </c>
      <c r="L178" s="0" t="n">
        <v>0.00160046620202361</v>
      </c>
      <c r="M178" s="0" t="n">
        <v>0.042267565717307</v>
      </c>
      <c r="N178" s="0" t="s">
        <v>41</v>
      </c>
      <c r="O178" s="0" t="s">
        <v>42</v>
      </c>
      <c r="P178" s="0" t="s">
        <v>2606</v>
      </c>
      <c r="Q178" s="0" t="s">
        <v>2607</v>
      </c>
      <c r="R178" s="0" t="n">
        <v>3383</v>
      </c>
      <c r="S178" s="0" t="n">
        <v>0</v>
      </c>
      <c r="T178" s="0" t="s">
        <v>2608</v>
      </c>
      <c r="U178" s="0" t="s">
        <v>2609</v>
      </c>
      <c r="V178" s="0" t="n">
        <v>3581</v>
      </c>
      <c r="W178" s="0" t="n">
        <v>0</v>
      </c>
      <c r="X178" s="0" t="s">
        <v>2610</v>
      </c>
      <c r="Y178" s="0" t="s">
        <v>2611</v>
      </c>
      <c r="Z178" s="0" t="n">
        <v>1038</v>
      </c>
      <c r="AA178" s="0" t="n">
        <v>0</v>
      </c>
      <c r="AB178" s="0" t="s">
        <v>2612</v>
      </c>
      <c r="AC178" s="0" t="s">
        <v>2613</v>
      </c>
      <c r="AD178" s="0" t="n">
        <v>271</v>
      </c>
      <c r="AE178" s="1" t="n">
        <v>3E-076</v>
      </c>
      <c r="AF178" s="0" t="s">
        <v>2614</v>
      </c>
      <c r="AG178" s="0" t="s">
        <v>2615</v>
      </c>
      <c r="AH178" s="0" t="s">
        <v>2616</v>
      </c>
      <c r="AI178" s="0" t="s">
        <v>2617</v>
      </c>
      <c r="AJ178" s="0" t="s">
        <v>2618</v>
      </c>
      <c r="AK178" s="0" t="s">
        <v>2619</v>
      </c>
      <c r="AL178" s="0" t="s">
        <v>2620</v>
      </c>
      <c r="AM178" s="0" t="s">
        <v>50</v>
      </c>
      <c r="AN178" s="0" t="s">
        <v>50</v>
      </c>
    </row>
    <row r="179" customFormat="false" ht="14" hidden="false" customHeight="false" outlineLevel="0" collapsed="false">
      <c r="A179" s="0" t="s">
        <v>2621</v>
      </c>
      <c r="B179" s="0" t="n">
        <v>0</v>
      </c>
      <c r="C179" s="0" t="n">
        <v>1</v>
      </c>
      <c r="D179" s="0" t="n">
        <v>0</v>
      </c>
      <c r="E179" s="0" t="n">
        <v>0.266518976306424</v>
      </c>
      <c r="F179" s="0" t="n">
        <v>4</v>
      </c>
      <c r="G179" s="0" t="n">
        <v>1</v>
      </c>
      <c r="H179" s="0" t="n">
        <v>1774</v>
      </c>
      <c r="I179" s="0" t="n">
        <v>1247.78776025925</v>
      </c>
      <c r="J179" s="0" t="n">
        <v>0.000213593196531315</v>
      </c>
      <c r="K179" s="0" t="n">
        <v>-12.1928466851777</v>
      </c>
      <c r="L179" s="1" t="n">
        <v>1.36706003918845E-040</v>
      </c>
      <c r="M179" s="1" t="n">
        <v>6.6093080832139E-038</v>
      </c>
      <c r="N179" s="0" t="s">
        <v>41</v>
      </c>
      <c r="O179" s="0" t="s">
        <v>42</v>
      </c>
      <c r="P179" s="0" t="s">
        <v>2622</v>
      </c>
      <c r="Q179" s="0" t="s">
        <v>2623</v>
      </c>
      <c r="R179" s="0" t="n">
        <v>2298</v>
      </c>
      <c r="S179" s="0" t="n">
        <v>0</v>
      </c>
      <c r="T179" s="0" t="s">
        <v>2624</v>
      </c>
      <c r="U179" s="0" t="s">
        <v>2625</v>
      </c>
      <c r="V179" s="0" t="n">
        <v>918</v>
      </c>
      <c r="W179" s="0" t="n">
        <v>0</v>
      </c>
      <c r="X179" s="0" t="s">
        <v>2626</v>
      </c>
      <c r="Y179" s="0" t="s">
        <v>2627</v>
      </c>
      <c r="Z179" s="0" t="n">
        <v>433</v>
      </c>
      <c r="AA179" s="1" t="n">
        <v>1E-144</v>
      </c>
      <c r="AB179" s="0" t="s">
        <v>2628</v>
      </c>
      <c r="AC179" s="0" t="s">
        <v>1076</v>
      </c>
      <c r="AD179" s="0" t="n">
        <v>88.6</v>
      </c>
      <c r="AE179" s="1" t="n">
        <v>6E-018</v>
      </c>
      <c r="AF179" s="0" t="s">
        <v>433</v>
      </c>
      <c r="AG179" s="0" t="s">
        <v>434</v>
      </c>
      <c r="AH179" s="0" t="s">
        <v>435</v>
      </c>
      <c r="AI179" s="0" t="s">
        <v>436</v>
      </c>
      <c r="AJ179" s="0" t="s">
        <v>2629</v>
      </c>
      <c r="AK179" s="0" t="s">
        <v>1077</v>
      </c>
      <c r="AL179" s="0" t="s">
        <v>2630</v>
      </c>
      <c r="AM179" s="0" t="s">
        <v>50</v>
      </c>
      <c r="AN179" s="0" t="s">
        <v>50</v>
      </c>
    </row>
    <row r="180" customFormat="false" ht="14" hidden="false" customHeight="false" outlineLevel="0" collapsed="false">
      <c r="A180" s="0" t="s">
        <v>2631</v>
      </c>
      <c r="B180" s="0" t="n">
        <v>1444</v>
      </c>
      <c r="C180" s="0" t="n">
        <v>1195</v>
      </c>
      <c r="D180" s="0" t="n">
        <v>1527</v>
      </c>
      <c r="E180" s="0" t="n">
        <v>1091.62181537922</v>
      </c>
      <c r="F180" s="0" t="n">
        <v>922</v>
      </c>
      <c r="G180" s="0" t="n">
        <v>1502</v>
      </c>
      <c r="H180" s="0" t="n">
        <v>3666</v>
      </c>
      <c r="I180" s="0" t="n">
        <v>3368.60184813873</v>
      </c>
      <c r="J180" s="0" t="n">
        <v>0.324057833068748</v>
      </c>
      <c r="K180" s="0" t="n">
        <v>-1.62567678783958</v>
      </c>
      <c r="L180" s="0" t="n">
        <v>0.00047987277527432</v>
      </c>
      <c r="M180" s="0" t="n">
        <v>0.0151822325281575</v>
      </c>
      <c r="N180" s="0" t="s">
        <v>41</v>
      </c>
      <c r="O180" s="0" t="s">
        <v>42</v>
      </c>
      <c r="P180" s="0" t="s">
        <v>2632</v>
      </c>
      <c r="Q180" s="0" t="s">
        <v>2633</v>
      </c>
      <c r="R180" s="0" t="n">
        <v>1082</v>
      </c>
      <c r="S180" s="1" t="n">
        <v>1E-143</v>
      </c>
      <c r="T180" s="0" t="s">
        <v>2634</v>
      </c>
      <c r="U180" s="0" t="s">
        <v>2635</v>
      </c>
      <c r="V180" s="0" t="n">
        <v>967</v>
      </c>
      <c r="W180" s="0" t="n">
        <v>0</v>
      </c>
      <c r="X180" s="0" t="s">
        <v>2636</v>
      </c>
      <c r="Y180" s="0" t="s">
        <v>2637</v>
      </c>
      <c r="Z180" s="0" t="n">
        <v>416</v>
      </c>
      <c r="AA180" s="1" t="n">
        <v>4E-143</v>
      </c>
      <c r="AB180" s="0" t="s">
        <v>2638</v>
      </c>
      <c r="AC180" s="0" t="s">
        <v>50</v>
      </c>
      <c r="AD180" s="0" t="s">
        <v>50</v>
      </c>
      <c r="AE180" s="0" t="s">
        <v>50</v>
      </c>
      <c r="AF180" s="0" t="s">
        <v>50</v>
      </c>
      <c r="AG180" s="0" t="s">
        <v>1603</v>
      </c>
      <c r="AH180" s="0" t="s">
        <v>1604</v>
      </c>
      <c r="AI180" s="0" t="s">
        <v>1605</v>
      </c>
      <c r="AJ180" s="0" t="s">
        <v>2639</v>
      </c>
      <c r="AK180" s="0" t="s">
        <v>2640</v>
      </c>
      <c r="AL180" s="0" t="s">
        <v>1608</v>
      </c>
      <c r="AM180" s="0" t="s">
        <v>2641</v>
      </c>
      <c r="AN180" s="0" t="s">
        <v>2642</v>
      </c>
    </row>
    <row r="181" customFormat="false" ht="14" hidden="false" customHeight="false" outlineLevel="0" collapsed="false">
      <c r="A181" s="0" t="s">
        <v>2643</v>
      </c>
      <c r="B181" s="0" t="n">
        <v>188</v>
      </c>
      <c r="C181" s="0" t="n">
        <v>253</v>
      </c>
      <c r="D181" s="0" t="n">
        <v>485</v>
      </c>
      <c r="E181" s="0" t="n">
        <v>226.371728338776</v>
      </c>
      <c r="F181" s="0" t="n">
        <v>389</v>
      </c>
      <c r="G181" s="0" t="n">
        <v>339</v>
      </c>
      <c r="H181" s="0" t="n">
        <v>9217</v>
      </c>
      <c r="I181" s="0" t="n">
        <v>6721.08965134978</v>
      </c>
      <c r="J181" s="0" t="n">
        <v>0.0336808077382682</v>
      </c>
      <c r="K181" s="0" t="n">
        <v>-4.89192945202301</v>
      </c>
      <c r="L181" s="1" t="n">
        <v>1.33062352538034E-022</v>
      </c>
      <c r="M181" s="1" t="n">
        <v>3.1189781523667E-020</v>
      </c>
      <c r="N181" s="0" t="s">
        <v>41</v>
      </c>
      <c r="O181" s="0" t="s">
        <v>42</v>
      </c>
      <c r="P181" s="0" t="s">
        <v>2644</v>
      </c>
      <c r="Q181" s="0" t="s">
        <v>2645</v>
      </c>
      <c r="R181" s="0" t="n">
        <v>4784</v>
      </c>
      <c r="S181" s="0" t="n">
        <v>0</v>
      </c>
      <c r="T181" s="0" t="s">
        <v>2646</v>
      </c>
      <c r="U181" s="0" t="s">
        <v>2647</v>
      </c>
      <c r="V181" s="0" t="n">
        <v>2493</v>
      </c>
      <c r="W181" s="0" t="n">
        <v>0</v>
      </c>
      <c r="X181" s="0" t="s">
        <v>2648</v>
      </c>
      <c r="Y181" s="0" t="s">
        <v>2649</v>
      </c>
      <c r="Z181" s="0" t="n">
        <v>1791</v>
      </c>
      <c r="AA181" s="0" t="n">
        <v>0</v>
      </c>
      <c r="AB181" s="0" t="s">
        <v>2650</v>
      </c>
      <c r="AC181" s="0" t="s">
        <v>2651</v>
      </c>
      <c r="AD181" s="0" t="n">
        <v>639</v>
      </c>
      <c r="AE181" s="0" t="n">
        <v>0</v>
      </c>
      <c r="AF181" s="0" t="s">
        <v>2652</v>
      </c>
      <c r="AG181" s="0" t="s">
        <v>2653</v>
      </c>
      <c r="AH181" s="0" t="s">
        <v>2654</v>
      </c>
      <c r="AI181" s="0" t="s">
        <v>2655</v>
      </c>
      <c r="AJ181" s="0" t="s">
        <v>2656</v>
      </c>
      <c r="AK181" s="0" t="s">
        <v>196</v>
      </c>
      <c r="AL181" s="0" t="s">
        <v>2657</v>
      </c>
      <c r="AM181" s="0" t="s">
        <v>2658</v>
      </c>
      <c r="AN181" s="0" t="s">
        <v>2659</v>
      </c>
    </row>
    <row r="182" customFormat="false" ht="14" hidden="false" customHeight="false" outlineLevel="0" collapsed="false">
      <c r="A182" s="0" t="s">
        <v>2660</v>
      </c>
      <c r="B182" s="0" t="n">
        <v>10</v>
      </c>
      <c r="C182" s="0" t="n">
        <v>11</v>
      </c>
      <c r="D182" s="0" t="n">
        <v>24</v>
      </c>
      <c r="E182" s="0" t="n">
        <v>11.0199438388728</v>
      </c>
      <c r="F182" s="0" t="n">
        <v>3</v>
      </c>
      <c r="G182" s="0" t="n">
        <v>5</v>
      </c>
      <c r="H182" s="0" t="n">
        <v>4317</v>
      </c>
      <c r="I182" s="0" t="n">
        <v>3034.68945960906</v>
      </c>
      <c r="J182" s="0" t="n">
        <v>0.00363132504513078</v>
      </c>
      <c r="K182" s="0" t="n">
        <v>-8.10528821103461</v>
      </c>
      <c r="L182" s="1" t="n">
        <v>1.19426804032475E-044</v>
      </c>
      <c r="M182" s="1" t="n">
        <v>6.65664594352636E-042</v>
      </c>
      <c r="N182" s="0" t="s">
        <v>41</v>
      </c>
      <c r="O182" s="0" t="s">
        <v>42</v>
      </c>
      <c r="P182" s="0" t="s">
        <v>2661</v>
      </c>
      <c r="Q182" s="0" t="s">
        <v>2662</v>
      </c>
      <c r="R182" s="0" t="n">
        <v>1657</v>
      </c>
      <c r="S182" s="0" t="n">
        <v>0</v>
      </c>
      <c r="T182" s="0" t="s">
        <v>2663</v>
      </c>
      <c r="U182" s="0" t="s">
        <v>2664</v>
      </c>
      <c r="V182" s="0" t="n">
        <v>614</v>
      </c>
      <c r="W182" s="0" t="n">
        <v>0</v>
      </c>
      <c r="X182" s="0" t="s">
        <v>2665</v>
      </c>
      <c r="Y182" s="0" t="s">
        <v>2666</v>
      </c>
      <c r="Z182" s="0" t="n">
        <v>331</v>
      </c>
      <c r="AA182" s="1" t="n">
        <v>5E-111</v>
      </c>
      <c r="AB182" s="0" t="s">
        <v>2667</v>
      </c>
      <c r="AC182" s="0" t="s">
        <v>50</v>
      </c>
      <c r="AD182" s="0" t="s">
        <v>50</v>
      </c>
      <c r="AE182" s="0" t="s">
        <v>50</v>
      </c>
      <c r="AF182" s="0" t="s">
        <v>50</v>
      </c>
      <c r="AG182" s="0" t="s">
        <v>2117</v>
      </c>
      <c r="AH182" s="0" t="s">
        <v>2118</v>
      </c>
      <c r="AI182" s="0" t="s">
        <v>2119</v>
      </c>
      <c r="AJ182" s="0" t="s">
        <v>50</v>
      </c>
      <c r="AK182" s="0" t="s">
        <v>153</v>
      </c>
      <c r="AL182" s="0" t="s">
        <v>2604</v>
      </c>
      <c r="AM182" s="0" t="s">
        <v>50</v>
      </c>
      <c r="AN182" s="0" t="s">
        <v>50</v>
      </c>
    </row>
    <row r="183" customFormat="false" ht="14" hidden="false" customHeight="false" outlineLevel="0" collapsed="false">
      <c r="A183" s="0" t="s">
        <v>2668</v>
      </c>
      <c r="B183" s="0" t="n">
        <v>1</v>
      </c>
      <c r="C183" s="0" t="n">
        <v>3</v>
      </c>
      <c r="D183" s="0" t="n">
        <v>4</v>
      </c>
      <c r="E183" s="0" t="n">
        <v>1.93423167970313</v>
      </c>
      <c r="F183" s="0" t="n">
        <v>1</v>
      </c>
      <c r="G183" s="0" t="n">
        <v>15</v>
      </c>
      <c r="H183" s="0" t="n">
        <v>7301</v>
      </c>
      <c r="I183" s="0" t="n">
        <v>5132.73268554319</v>
      </c>
      <c r="J183" s="0" t="n">
        <v>0.000376842473240632</v>
      </c>
      <c r="K183" s="0" t="n">
        <v>-11.3737508018589</v>
      </c>
      <c r="L183" s="1" t="n">
        <v>4.41082025343088E-066</v>
      </c>
      <c r="M183" s="1" t="n">
        <v>1.36479600281658E-062</v>
      </c>
      <c r="N183" s="0" t="s">
        <v>41</v>
      </c>
      <c r="O183" s="0" t="s">
        <v>42</v>
      </c>
      <c r="P183" s="0" t="s">
        <v>2669</v>
      </c>
      <c r="Q183" s="0" t="s">
        <v>2670</v>
      </c>
      <c r="R183" s="0" t="n">
        <v>1124</v>
      </c>
      <c r="S183" s="1" t="n">
        <v>1E-154</v>
      </c>
      <c r="T183" s="0" t="s">
        <v>2671</v>
      </c>
      <c r="U183" s="0" t="s">
        <v>2672</v>
      </c>
      <c r="V183" s="0" t="n">
        <v>360</v>
      </c>
      <c r="W183" s="0" t="n">
        <v>0</v>
      </c>
      <c r="X183" s="0" t="s">
        <v>2673</v>
      </c>
      <c r="Y183" s="0" t="s">
        <v>2674</v>
      </c>
      <c r="Z183" s="0" t="n">
        <v>300</v>
      </c>
      <c r="AA183" s="1" t="n">
        <v>1E-101</v>
      </c>
      <c r="AB183" s="0" t="s">
        <v>2675</v>
      </c>
      <c r="AC183" s="0" t="s">
        <v>50</v>
      </c>
      <c r="AD183" s="0" t="s">
        <v>50</v>
      </c>
      <c r="AE183" s="0" t="s">
        <v>50</v>
      </c>
      <c r="AF183" s="0" t="s">
        <v>50</v>
      </c>
      <c r="AG183" s="0" t="s">
        <v>2676</v>
      </c>
      <c r="AH183" s="0" t="s">
        <v>2677</v>
      </c>
      <c r="AI183" s="0" t="s">
        <v>2678</v>
      </c>
      <c r="AJ183" s="0" t="s">
        <v>2679</v>
      </c>
      <c r="AK183" s="0" t="s">
        <v>1237</v>
      </c>
      <c r="AL183" s="0" t="s">
        <v>2680</v>
      </c>
      <c r="AM183" s="0" t="s">
        <v>50</v>
      </c>
      <c r="AN183" s="0" t="s">
        <v>50</v>
      </c>
    </row>
    <row r="184" customFormat="false" ht="14" hidden="false" customHeight="false" outlineLevel="0" collapsed="false">
      <c r="A184" s="0" t="s">
        <v>2681</v>
      </c>
      <c r="B184" s="0" t="n">
        <v>24</v>
      </c>
      <c r="C184" s="0" t="n">
        <v>17</v>
      </c>
      <c r="D184" s="0" t="n">
        <v>7</v>
      </c>
      <c r="E184" s="0" t="n">
        <v>13.6375413446504</v>
      </c>
      <c r="F184" s="0" t="n">
        <v>4</v>
      </c>
      <c r="G184" s="0" t="n">
        <v>11</v>
      </c>
      <c r="H184" s="0" t="n">
        <v>1854</v>
      </c>
      <c r="I184" s="0" t="n">
        <v>1306.94283233526</v>
      </c>
      <c r="J184" s="0" t="n">
        <v>0.0104346885014723</v>
      </c>
      <c r="K184" s="0" t="n">
        <v>-6.58246865627159</v>
      </c>
      <c r="L184" s="1" t="n">
        <v>5.5420296611634E-010</v>
      </c>
      <c r="M184" s="1" t="n">
        <v>4.71102971911313E-008</v>
      </c>
      <c r="N184" s="0" t="s">
        <v>41</v>
      </c>
      <c r="O184" s="0" t="s">
        <v>42</v>
      </c>
      <c r="P184" s="0" t="s">
        <v>2682</v>
      </c>
      <c r="Q184" s="0" t="s">
        <v>2683</v>
      </c>
      <c r="R184" s="0" t="n">
        <v>1991</v>
      </c>
      <c r="S184" s="0" t="n">
        <v>0</v>
      </c>
      <c r="T184" s="0" t="s">
        <v>2684</v>
      </c>
      <c r="U184" s="0" t="s">
        <v>2685</v>
      </c>
      <c r="V184" s="0" t="n">
        <v>890</v>
      </c>
      <c r="W184" s="0" t="n">
        <v>0</v>
      </c>
      <c r="X184" s="0" t="s">
        <v>2686</v>
      </c>
      <c r="Y184" s="0" t="s">
        <v>2687</v>
      </c>
      <c r="Z184" s="0" t="n">
        <v>243</v>
      </c>
      <c r="AA184" s="1" t="n">
        <v>1E-071</v>
      </c>
      <c r="AB184" s="0" t="s">
        <v>2688</v>
      </c>
      <c r="AC184" s="0" t="s">
        <v>295</v>
      </c>
      <c r="AD184" s="0" t="n">
        <v>107</v>
      </c>
      <c r="AE184" s="1" t="n">
        <v>1E-025</v>
      </c>
      <c r="AF184" s="0" t="s">
        <v>296</v>
      </c>
      <c r="AG184" s="0" t="s">
        <v>297</v>
      </c>
      <c r="AH184" s="0" t="s">
        <v>298</v>
      </c>
      <c r="AI184" s="0" t="s">
        <v>299</v>
      </c>
      <c r="AJ184" s="0" t="s">
        <v>2689</v>
      </c>
      <c r="AK184" s="0" t="s">
        <v>909</v>
      </c>
      <c r="AL184" s="0" t="s">
        <v>2690</v>
      </c>
      <c r="AM184" s="0" t="s">
        <v>2691</v>
      </c>
      <c r="AN184" s="0" t="s">
        <v>2692</v>
      </c>
    </row>
    <row r="185" customFormat="false" ht="14" hidden="false" customHeight="false" outlineLevel="0" collapsed="false">
      <c r="A185" s="0" t="s">
        <v>2693</v>
      </c>
      <c r="B185" s="0" t="n">
        <v>134</v>
      </c>
      <c r="C185" s="0" t="n">
        <v>4</v>
      </c>
      <c r="D185" s="0" t="n">
        <v>52</v>
      </c>
      <c r="E185" s="0" t="n">
        <v>54.5424921580857</v>
      </c>
      <c r="F185" s="0" t="n">
        <v>16</v>
      </c>
      <c r="G185" s="0" t="n">
        <v>7</v>
      </c>
      <c r="H185" s="0" t="n">
        <v>10694</v>
      </c>
      <c r="I185" s="0" t="n">
        <v>7519.11989645761</v>
      </c>
      <c r="J185" s="0" t="n">
        <v>0.00725383993195555</v>
      </c>
      <c r="K185" s="0" t="n">
        <v>-7.10703937446856</v>
      </c>
      <c r="L185" s="0" t="n">
        <v>0.000670191062498554</v>
      </c>
      <c r="M185" s="0" t="n">
        <v>0.0204536988556265</v>
      </c>
      <c r="N185" s="0" t="s">
        <v>41</v>
      </c>
      <c r="O185" s="0" t="s">
        <v>42</v>
      </c>
      <c r="P185" s="0" t="s">
        <v>2694</v>
      </c>
      <c r="Q185" s="0" t="s">
        <v>2695</v>
      </c>
      <c r="R185" s="0" t="n">
        <v>7085</v>
      </c>
      <c r="S185" s="0" t="n">
        <v>0</v>
      </c>
      <c r="T185" s="0" t="s">
        <v>2696</v>
      </c>
      <c r="U185" s="0" t="s">
        <v>2697</v>
      </c>
      <c r="V185" s="0" t="n">
        <v>1404</v>
      </c>
      <c r="W185" s="0" t="n">
        <v>0</v>
      </c>
      <c r="X185" s="0" t="s">
        <v>2698</v>
      </c>
      <c r="Y185" s="0" t="s">
        <v>2324</v>
      </c>
      <c r="Z185" s="0" t="n">
        <v>1035</v>
      </c>
      <c r="AA185" s="0" t="n">
        <v>0</v>
      </c>
      <c r="AB185" s="0" t="s">
        <v>2325</v>
      </c>
      <c r="AC185" s="0" t="s">
        <v>50</v>
      </c>
      <c r="AD185" s="0" t="s">
        <v>50</v>
      </c>
      <c r="AE185" s="0" t="s">
        <v>50</v>
      </c>
      <c r="AF185" s="0" t="s">
        <v>50</v>
      </c>
      <c r="AG185" s="0" t="s">
        <v>905</v>
      </c>
      <c r="AH185" s="0" t="s">
        <v>906</v>
      </c>
      <c r="AI185" s="0" t="s">
        <v>907</v>
      </c>
      <c r="AJ185" s="0" t="s">
        <v>2329</v>
      </c>
      <c r="AK185" s="0" t="s">
        <v>966</v>
      </c>
      <c r="AL185" s="0" t="s">
        <v>2330</v>
      </c>
      <c r="AM185" s="0" t="s">
        <v>50</v>
      </c>
      <c r="AN185" s="0" t="s">
        <v>50</v>
      </c>
    </row>
    <row r="186" customFormat="false" ht="14" hidden="false" customHeight="false" outlineLevel="0" collapsed="false">
      <c r="A186" s="0" t="s">
        <v>2699</v>
      </c>
      <c r="B186" s="0" t="n">
        <v>4</v>
      </c>
      <c r="C186" s="0" t="n">
        <v>4</v>
      </c>
      <c r="D186" s="0" t="n">
        <v>4</v>
      </c>
      <c r="E186" s="0" t="n">
        <v>3.16089060210881</v>
      </c>
      <c r="F186" s="0" t="n">
        <v>4</v>
      </c>
      <c r="G186" s="0" t="n">
        <v>6</v>
      </c>
      <c r="H186" s="0" t="n">
        <v>15082</v>
      </c>
      <c r="I186" s="0" t="n">
        <v>10596.2320911571</v>
      </c>
      <c r="J186" s="0" t="n">
        <v>0.000298303262415955</v>
      </c>
      <c r="K186" s="0" t="n">
        <v>-11.7109326236477</v>
      </c>
      <c r="L186" s="1" t="n">
        <v>2.60619244656096E-066</v>
      </c>
      <c r="M186" s="1" t="n">
        <v>1.00801008351862E-062</v>
      </c>
      <c r="N186" s="0" t="s">
        <v>41</v>
      </c>
      <c r="O186" s="0" t="s">
        <v>42</v>
      </c>
      <c r="P186" s="0" t="s">
        <v>2700</v>
      </c>
      <c r="Q186" s="0" t="s">
        <v>2701</v>
      </c>
      <c r="R186" s="0" t="n">
        <v>2454</v>
      </c>
      <c r="S186" s="0" t="n">
        <v>0</v>
      </c>
      <c r="T186" s="0" t="s">
        <v>2702</v>
      </c>
      <c r="U186" s="0" t="s">
        <v>2703</v>
      </c>
      <c r="V186" s="0" t="n">
        <v>813</v>
      </c>
      <c r="W186" s="0" t="n">
        <v>0</v>
      </c>
      <c r="X186" s="0" t="s">
        <v>2704</v>
      </c>
      <c r="Y186" s="0" t="s">
        <v>2705</v>
      </c>
      <c r="Z186" s="0" t="n">
        <v>755</v>
      </c>
      <c r="AA186" s="0" t="n">
        <v>0</v>
      </c>
      <c r="AB186" s="0" t="s">
        <v>2706</v>
      </c>
      <c r="AC186" s="0" t="s">
        <v>1076</v>
      </c>
      <c r="AD186" s="0" t="n">
        <v>103</v>
      </c>
      <c r="AE186" s="1" t="n">
        <v>6E-023</v>
      </c>
      <c r="AF186" s="0" t="s">
        <v>433</v>
      </c>
      <c r="AG186" s="0" t="s">
        <v>434</v>
      </c>
      <c r="AH186" s="0" t="s">
        <v>435</v>
      </c>
      <c r="AI186" s="0" t="s">
        <v>436</v>
      </c>
      <c r="AJ186" s="0" t="s">
        <v>50</v>
      </c>
      <c r="AK186" s="0" t="s">
        <v>1077</v>
      </c>
      <c r="AL186" s="0" t="s">
        <v>2630</v>
      </c>
      <c r="AM186" s="0" t="s">
        <v>2707</v>
      </c>
      <c r="AN186" s="0" t="s">
        <v>2708</v>
      </c>
    </row>
    <row r="187" customFormat="false" ht="14" hidden="false" customHeight="false" outlineLevel="0" collapsed="false">
      <c r="A187" s="0" t="s">
        <v>2709</v>
      </c>
      <c r="B187" s="0" t="n">
        <v>20</v>
      </c>
      <c r="C187" s="0" t="n">
        <v>19</v>
      </c>
      <c r="D187" s="0" t="n">
        <v>3</v>
      </c>
      <c r="E187" s="0" t="n">
        <v>12.0757646003801</v>
      </c>
      <c r="F187" s="0" t="n">
        <v>2</v>
      </c>
      <c r="G187" s="0" t="n">
        <v>187</v>
      </c>
      <c r="H187" s="0" t="n">
        <v>170</v>
      </c>
      <c r="I187" s="0" t="n">
        <v>175.63034050291</v>
      </c>
      <c r="J187" s="0" t="n">
        <v>0.068756711202641</v>
      </c>
      <c r="K187" s="0" t="n">
        <v>-3.86235565085046</v>
      </c>
      <c r="L187" s="0" t="n">
        <v>0.000247325385194193</v>
      </c>
      <c r="M187" s="0" t="n">
        <v>0.00844673517514208</v>
      </c>
      <c r="N187" s="0" t="s">
        <v>41</v>
      </c>
      <c r="O187" s="0" t="s">
        <v>42</v>
      </c>
      <c r="P187" s="0" t="s">
        <v>2710</v>
      </c>
      <c r="Q187" s="0" t="s">
        <v>2711</v>
      </c>
      <c r="R187" s="0" t="n">
        <v>1267</v>
      </c>
      <c r="S187" s="1" t="n">
        <v>3E-174</v>
      </c>
      <c r="T187" s="0" t="s">
        <v>2712</v>
      </c>
      <c r="U187" s="0" t="s">
        <v>2713</v>
      </c>
      <c r="V187" s="0" t="n">
        <v>571</v>
      </c>
      <c r="W187" s="0" t="n">
        <v>0</v>
      </c>
      <c r="X187" s="0" t="s">
        <v>2714</v>
      </c>
      <c r="Y187" s="0" t="s">
        <v>2715</v>
      </c>
      <c r="Z187" s="0" t="n">
        <v>256</v>
      </c>
      <c r="AA187" s="1" t="n">
        <v>9E-083</v>
      </c>
      <c r="AB187" s="0" t="s">
        <v>2716</v>
      </c>
      <c r="AC187" s="0" t="s">
        <v>50</v>
      </c>
      <c r="AD187" s="0" t="s">
        <v>50</v>
      </c>
      <c r="AE187" s="0" t="s">
        <v>50</v>
      </c>
      <c r="AF187" s="0" t="s">
        <v>50</v>
      </c>
      <c r="AG187" s="0" t="s">
        <v>701</v>
      </c>
      <c r="AH187" s="0" t="s">
        <v>702</v>
      </c>
      <c r="AI187" s="0" t="s">
        <v>703</v>
      </c>
      <c r="AJ187" s="0" t="s">
        <v>2717</v>
      </c>
      <c r="AK187" s="0" t="s">
        <v>2718</v>
      </c>
      <c r="AL187" s="0" t="s">
        <v>1689</v>
      </c>
      <c r="AM187" s="0" t="s">
        <v>50</v>
      </c>
      <c r="AN187" s="0" t="s">
        <v>50</v>
      </c>
    </row>
    <row r="188" customFormat="false" ht="14" hidden="false" customHeight="false" outlineLevel="0" collapsed="false">
      <c r="A188" s="0" t="s">
        <v>2719</v>
      </c>
      <c r="B188" s="0" t="n">
        <v>45</v>
      </c>
      <c r="C188" s="0" t="n">
        <v>44</v>
      </c>
      <c r="D188" s="0" t="n">
        <v>33</v>
      </c>
      <c r="E188" s="0" t="n">
        <v>32.8496159911653</v>
      </c>
      <c r="F188" s="0" t="n">
        <v>75</v>
      </c>
      <c r="G188" s="0" t="n">
        <v>12</v>
      </c>
      <c r="H188" s="0" t="n">
        <v>132337</v>
      </c>
      <c r="I188" s="0" t="n">
        <v>92979.6427662613</v>
      </c>
      <c r="J188" s="0" t="n">
        <v>0.000353299012706953</v>
      </c>
      <c r="K188" s="0" t="n">
        <v>-11.4668226619222</v>
      </c>
      <c r="L188" s="1" t="n">
        <v>6.52475074825421E-023</v>
      </c>
      <c r="M188" s="1" t="n">
        <v>1.56616404180894E-020</v>
      </c>
      <c r="N188" s="0" t="s">
        <v>41</v>
      </c>
      <c r="O188" s="0" t="s">
        <v>42</v>
      </c>
      <c r="P188" s="0" t="s">
        <v>2720</v>
      </c>
      <c r="Q188" s="0" t="s">
        <v>2721</v>
      </c>
      <c r="R188" s="0" t="n">
        <v>6469</v>
      </c>
      <c r="S188" s="0" t="n">
        <v>0</v>
      </c>
      <c r="T188" s="0" t="s">
        <v>2722</v>
      </c>
      <c r="U188" s="0" t="s">
        <v>2723</v>
      </c>
      <c r="V188" s="0" t="n">
        <v>993</v>
      </c>
      <c r="W188" s="0" t="n">
        <v>0</v>
      </c>
      <c r="X188" s="0" t="s">
        <v>2724</v>
      </c>
      <c r="Y188" s="0" t="s">
        <v>2725</v>
      </c>
      <c r="Z188" s="0" t="n">
        <v>1223</v>
      </c>
      <c r="AA188" s="0" t="n">
        <v>0</v>
      </c>
      <c r="AB188" s="0" t="s">
        <v>2726</v>
      </c>
      <c r="AC188" s="0" t="s">
        <v>50</v>
      </c>
      <c r="AD188" s="0" t="s">
        <v>50</v>
      </c>
      <c r="AE188" s="0" t="s">
        <v>50</v>
      </c>
      <c r="AF188" s="0" t="s">
        <v>50</v>
      </c>
      <c r="AG188" s="0" t="s">
        <v>840</v>
      </c>
      <c r="AH188" s="0" t="s">
        <v>841</v>
      </c>
      <c r="AI188" s="0" t="s">
        <v>842</v>
      </c>
      <c r="AJ188" s="0" t="s">
        <v>2727</v>
      </c>
      <c r="AK188" s="0" t="s">
        <v>2728</v>
      </c>
      <c r="AL188" s="0" t="s">
        <v>2729</v>
      </c>
      <c r="AM188" s="0" t="s">
        <v>2730</v>
      </c>
      <c r="AN188" s="0" t="s">
        <v>2731</v>
      </c>
    </row>
    <row r="189" customFormat="false" ht="14" hidden="false" customHeight="false" outlineLevel="0" collapsed="false">
      <c r="A189" s="0" t="s">
        <v>2732</v>
      </c>
      <c r="B189" s="0" t="n">
        <v>265</v>
      </c>
      <c r="C189" s="0" t="n">
        <v>267</v>
      </c>
      <c r="D189" s="0" t="n">
        <v>489</v>
      </c>
      <c r="E189" s="0" t="n">
        <v>255.561214059031</v>
      </c>
      <c r="F189" s="0" t="n">
        <v>195</v>
      </c>
      <c r="G189" s="0" t="n">
        <v>171</v>
      </c>
      <c r="H189" s="0" t="n">
        <v>1186</v>
      </c>
      <c r="I189" s="0" t="n">
        <v>957.363314084626</v>
      </c>
      <c r="J189" s="0" t="n">
        <v>0.266942769060859</v>
      </c>
      <c r="K189" s="0" t="n">
        <v>-1.90539762504331</v>
      </c>
      <c r="L189" s="0" t="n">
        <v>0.00128262502520054</v>
      </c>
      <c r="M189" s="0" t="n">
        <v>0.035188616939964</v>
      </c>
      <c r="N189" s="0" t="s">
        <v>41</v>
      </c>
      <c r="O189" s="0" t="s">
        <v>42</v>
      </c>
      <c r="P189" s="0" t="s">
        <v>2733</v>
      </c>
      <c r="Q189" s="0" t="s">
        <v>2734</v>
      </c>
      <c r="R189" s="0" t="n">
        <v>987</v>
      </c>
      <c r="S189" s="1" t="n">
        <v>7E-131</v>
      </c>
      <c r="T189" s="0" t="s">
        <v>2735</v>
      </c>
      <c r="U189" s="0" t="s">
        <v>2736</v>
      </c>
      <c r="V189" s="0" t="n">
        <v>598</v>
      </c>
      <c r="W189" s="0" t="n">
        <v>0</v>
      </c>
      <c r="X189" s="0" t="s">
        <v>2737</v>
      </c>
      <c r="Y189" s="0" t="s">
        <v>2738</v>
      </c>
      <c r="Z189" s="0" t="n">
        <v>201</v>
      </c>
      <c r="AA189" s="1" t="n">
        <v>9E-061</v>
      </c>
      <c r="AB189" s="0" t="s">
        <v>2739</v>
      </c>
      <c r="AC189" s="0" t="s">
        <v>50</v>
      </c>
      <c r="AD189" s="0" t="s">
        <v>50</v>
      </c>
      <c r="AE189" s="0" t="s">
        <v>50</v>
      </c>
      <c r="AF189" s="0" t="s">
        <v>50</v>
      </c>
      <c r="AG189" s="0" t="s">
        <v>2740</v>
      </c>
      <c r="AH189" s="0" t="s">
        <v>2741</v>
      </c>
      <c r="AI189" s="0" t="s">
        <v>2742</v>
      </c>
      <c r="AJ189" s="0" t="s">
        <v>2743</v>
      </c>
      <c r="AK189" s="0" t="s">
        <v>153</v>
      </c>
      <c r="AL189" s="0" t="s">
        <v>50</v>
      </c>
      <c r="AM189" s="0" t="s">
        <v>50</v>
      </c>
      <c r="AN189" s="0" t="s">
        <v>50</v>
      </c>
    </row>
    <row r="190" customFormat="false" ht="14" hidden="false" customHeight="false" outlineLevel="0" collapsed="false">
      <c r="A190" s="0" t="s">
        <v>2744</v>
      </c>
      <c r="B190" s="0" t="n">
        <v>576</v>
      </c>
      <c r="C190" s="0" t="n">
        <v>733</v>
      </c>
      <c r="D190" s="0" t="n">
        <v>1226</v>
      </c>
      <c r="E190" s="0" t="n">
        <v>629.388792572444</v>
      </c>
      <c r="F190" s="0" t="n">
        <v>422</v>
      </c>
      <c r="G190" s="0" t="n">
        <v>809</v>
      </c>
      <c r="H190" s="0" t="n">
        <v>5118</v>
      </c>
      <c r="I190" s="0" t="n">
        <v>3994.02009369846</v>
      </c>
      <c r="J190" s="0" t="n">
        <v>0.157582780708954</v>
      </c>
      <c r="K190" s="0" t="n">
        <v>-2.66581819678735</v>
      </c>
      <c r="L190" s="1" t="n">
        <v>2.32427694685689E-008</v>
      </c>
      <c r="M190" s="1" t="n">
        <v>1.64949030480839E-006</v>
      </c>
      <c r="N190" s="0" t="s">
        <v>41</v>
      </c>
      <c r="O190" s="0" t="s">
        <v>42</v>
      </c>
      <c r="P190" s="0" t="s">
        <v>2745</v>
      </c>
      <c r="Q190" s="0" t="s">
        <v>2746</v>
      </c>
      <c r="R190" s="0" t="n">
        <v>744</v>
      </c>
      <c r="S190" s="1" t="n">
        <v>1E-089</v>
      </c>
      <c r="T190" s="0" t="s">
        <v>2747</v>
      </c>
      <c r="U190" s="0" t="s">
        <v>2748</v>
      </c>
      <c r="V190" s="0" t="n">
        <v>462</v>
      </c>
      <c r="W190" s="0" t="n">
        <v>0</v>
      </c>
      <c r="X190" s="0" t="s">
        <v>2749</v>
      </c>
      <c r="Y190" s="0" t="s">
        <v>2750</v>
      </c>
      <c r="Z190" s="0" t="n">
        <v>252</v>
      </c>
      <c r="AA190" s="1" t="n">
        <v>4E-077</v>
      </c>
      <c r="AB190" s="0" t="s">
        <v>2751</v>
      </c>
      <c r="AC190" s="0" t="s">
        <v>2752</v>
      </c>
      <c r="AD190" s="0" t="n">
        <v>127</v>
      </c>
      <c r="AE190" s="1" t="n">
        <v>1E-032</v>
      </c>
      <c r="AF190" s="0" t="s">
        <v>2753</v>
      </c>
      <c r="AG190" s="0" t="s">
        <v>2754</v>
      </c>
      <c r="AH190" s="0" t="s">
        <v>2755</v>
      </c>
      <c r="AI190" s="0" t="s">
        <v>2756</v>
      </c>
      <c r="AJ190" s="0" t="s">
        <v>2757</v>
      </c>
      <c r="AK190" s="0" t="s">
        <v>2758</v>
      </c>
      <c r="AL190" s="0" t="s">
        <v>50</v>
      </c>
      <c r="AM190" s="0" t="s">
        <v>2759</v>
      </c>
      <c r="AN190" s="0" t="s">
        <v>2760</v>
      </c>
    </row>
    <row r="191" customFormat="false" ht="14" hidden="false" customHeight="false" outlineLevel="0" collapsed="false">
      <c r="A191" s="0" t="s">
        <v>2761</v>
      </c>
      <c r="B191" s="0" t="n">
        <v>720</v>
      </c>
      <c r="C191" s="0" t="n">
        <v>1380</v>
      </c>
      <c r="D191" s="0" t="n">
        <v>1808</v>
      </c>
      <c r="E191" s="0" t="n">
        <v>966.441676508702</v>
      </c>
      <c r="F191" s="0" t="n">
        <v>1129</v>
      </c>
      <c r="G191" s="0" t="n">
        <v>773</v>
      </c>
      <c r="H191" s="0" t="n">
        <v>8182</v>
      </c>
      <c r="I191" s="0" t="n">
        <v>6402.35493941461</v>
      </c>
      <c r="J191" s="0" t="n">
        <v>0.150950968144397</v>
      </c>
      <c r="K191" s="0" t="n">
        <v>-2.72784808508688</v>
      </c>
      <c r="L191" s="1" t="n">
        <v>2.07557263789596E-008</v>
      </c>
      <c r="M191" s="1" t="n">
        <v>1.48662890189298E-006</v>
      </c>
      <c r="N191" s="0" t="s">
        <v>41</v>
      </c>
      <c r="O191" s="0" t="s">
        <v>42</v>
      </c>
      <c r="P191" s="0" t="s">
        <v>2762</v>
      </c>
      <c r="Q191" s="0" t="s">
        <v>2763</v>
      </c>
      <c r="R191" s="0" t="n">
        <v>1920</v>
      </c>
      <c r="S191" s="0" t="n">
        <v>0</v>
      </c>
      <c r="T191" s="0" t="s">
        <v>2764</v>
      </c>
      <c r="U191" s="0" t="s">
        <v>2765</v>
      </c>
      <c r="V191" s="0" t="n">
        <v>861</v>
      </c>
      <c r="W191" s="0" t="n">
        <v>0</v>
      </c>
      <c r="X191" s="0" t="s">
        <v>2766</v>
      </c>
      <c r="Y191" s="0" t="s">
        <v>2767</v>
      </c>
      <c r="Z191" s="0" t="n">
        <v>448</v>
      </c>
      <c r="AA191" s="1" t="n">
        <v>2E-152</v>
      </c>
      <c r="AB191" s="0" t="s">
        <v>2768</v>
      </c>
      <c r="AC191" s="0" t="s">
        <v>1076</v>
      </c>
      <c r="AD191" s="0" t="n">
        <v>94.4</v>
      </c>
      <c r="AE191" s="1" t="n">
        <v>2E-020</v>
      </c>
      <c r="AF191" s="0" t="s">
        <v>433</v>
      </c>
      <c r="AG191" s="0" t="s">
        <v>434</v>
      </c>
      <c r="AH191" s="0" t="s">
        <v>435</v>
      </c>
      <c r="AI191" s="0" t="s">
        <v>436</v>
      </c>
      <c r="AJ191" s="0" t="s">
        <v>2769</v>
      </c>
      <c r="AK191" s="0" t="s">
        <v>2770</v>
      </c>
      <c r="AL191" s="0" t="s">
        <v>2771</v>
      </c>
      <c r="AM191" s="0" t="s">
        <v>2772</v>
      </c>
      <c r="AN191" s="0" t="s">
        <v>2773</v>
      </c>
    </row>
    <row r="192" customFormat="false" ht="14" hidden="false" customHeight="false" outlineLevel="0" collapsed="false">
      <c r="A192" s="0" t="s">
        <v>2774</v>
      </c>
      <c r="B192" s="0" t="n">
        <v>201</v>
      </c>
      <c r="C192" s="0" t="n">
        <v>732</v>
      </c>
      <c r="D192" s="0" t="n">
        <v>750</v>
      </c>
      <c r="E192" s="0" t="n">
        <v>412.164036185722</v>
      </c>
      <c r="F192" s="0" t="n">
        <v>1545</v>
      </c>
      <c r="G192" s="0" t="n">
        <v>3194</v>
      </c>
      <c r="H192" s="0" t="n">
        <v>493</v>
      </c>
      <c r="I192" s="0" t="n">
        <v>1877.23621304565</v>
      </c>
      <c r="J192" s="0" t="n">
        <v>0.219558962969834</v>
      </c>
      <c r="K192" s="0" t="n">
        <v>-2.1873196646443</v>
      </c>
      <c r="L192" s="0" t="n">
        <v>0.000441012811549155</v>
      </c>
      <c r="M192" s="0" t="n">
        <v>0.0141848424271871</v>
      </c>
      <c r="N192" s="0" t="s">
        <v>41</v>
      </c>
      <c r="O192" s="0" t="s">
        <v>42</v>
      </c>
      <c r="P192" s="0" t="s">
        <v>2775</v>
      </c>
      <c r="Q192" s="0" t="s">
        <v>2776</v>
      </c>
      <c r="R192" s="0" t="n">
        <v>1399</v>
      </c>
      <c r="S192" s="0" t="n">
        <v>0</v>
      </c>
      <c r="T192" s="0" t="s">
        <v>2777</v>
      </c>
      <c r="U192" s="0" t="s">
        <v>2778</v>
      </c>
      <c r="V192" s="0" t="n">
        <v>974</v>
      </c>
      <c r="W192" s="0" t="n">
        <v>0</v>
      </c>
      <c r="X192" s="0" t="s">
        <v>2779</v>
      </c>
      <c r="Y192" s="0" t="s">
        <v>2780</v>
      </c>
      <c r="Z192" s="0" t="n">
        <v>501</v>
      </c>
      <c r="AA192" s="1" t="n">
        <v>5E-175</v>
      </c>
      <c r="AB192" s="0" t="s">
        <v>2781</v>
      </c>
      <c r="AC192" s="0" t="s">
        <v>2782</v>
      </c>
      <c r="AD192" s="0" t="n">
        <v>115</v>
      </c>
      <c r="AE192" s="1" t="n">
        <v>7E-028</v>
      </c>
      <c r="AF192" s="0" t="s">
        <v>2477</v>
      </c>
      <c r="AG192" s="0" t="s">
        <v>2478</v>
      </c>
      <c r="AH192" s="0" t="s">
        <v>2479</v>
      </c>
      <c r="AI192" s="0" t="s">
        <v>2480</v>
      </c>
      <c r="AJ192" s="0" t="s">
        <v>2783</v>
      </c>
      <c r="AK192" s="0" t="s">
        <v>2784</v>
      </c>
      <c r="AL192" s="0" t="s">
        <v>2785</v>
      </c>
      <c r="AM192" s="0" t="s">
        <v>2786</v>
      </c>
      <c r="AN192" s="0" t="s">
        <v>2787</v>
      </c>
    </row>
    <row r="193" customFormat="false" ht="14" hidden="false" customHeight="false" outlineLevel="0" collapsed="false">
      <c r="A193" s="0" t="s">
        <v>2788</v>
      </c>
      <c r="B193" s="0" t="n">
        <v>1020</v>
      </c>
      <c r="C193" s="0" t="n">
        <v>862</v>
      </c>
      <c r="D193" s="0" t="n">
        <v>1392</v>
      </c>
      <c r="E193" s="0" t="n">
        <v>839.677518775153</v>
      </c>
      <c r="F193" s="0" t="n">
        <v>1488</v>
      </c>
      <c r="G193" s="0" t="n">
        <v>1675</v>
      </c>
      <c r="H193" s="0" t="n">
        <v>37590</v>
      </c>
      <c r="I193" s="0" t="n">
        <v>27460.413150431</v>
      </c>
      <c r="J193" s="0" t="n">
        <v>0.0305777452864715</v>
      </c>
      <c r="K193" s="0" t="n">
        <v>-5.03137415926801</v>
      </c>
      <c r="L193" s="1" t="n">
        <v>9.36183595366306E-016</v>
      </c>
      <c r="M193" s="1" t="n">
        <v>1.47792820448083E-013</v>
      </c>
      <c r="N193" s="0" t="s">
        <v>41</v>
      </c>
      <c r="O193" s="0" t="s">
        <v>42</v>
      </c>
      <c r="P193" s="0" t="s">
        <v>2789</v>
      </c>
      <c r="Q193" s="0" t="s">
        <v>2790</v>
      </c>
      <c r="R193" s="0" t="n">
        <v>1760</v>
      </c>
      <c r="S193" s="0" t="n">
        <v>0</v>
      </c>
      <c r="T193" s="0" t="s">
        <v>2791</v>
      </c>
      <c r="U193" s="0" t="s">
        <v>2792</v>
      </c>
      <c r="V193" s="0" t="n">
        <v>2069</v>
      </c>
      <c r="W193" s="0" t="n">
        <v>0</v>
      </c>
      <c r="X193" s="0" t="s">
        <v>2793</v>
      </c>
      <c r="Y193" s="0" t="s">
        <v>2794</v>
      </c>
      <c r="Z193" s="0" t="n">
        <v>597</v>
      </c>
      <c r="AA193" s="0" t="n">
        <v>0</v>
      </c>
      <c r="AB193" s="0" t="s">
        <v>2795</v>
      </c>
      <c r="AC193" s="0" t="s">
        <v>2796</v>
      </c>
      <c r="AD193" s="0" t="n">
        <v>341</v>
      </c>
      <c r="AE193" s="1" t="n">
        <v>2E-109</v>
      </c>
      <c r="AF193" s="0" t="s">
        <v>2797</v>
      </c>
      <c r="AG193" s="0" t="s">
        <v>2798</v>
      </c>
      <c r="AH193" s="0" t="s">
        <v>2799</v>
      </c>
      <c r="AI193" s="0" t="s">
        <v>2800</v>
      </c>
      <c r="AJ193" s="0" t="s">
        <v>2801</v>
      </c>
      <c r="AK193" s="0" t="s">
        <v>2802</v>
      </c>
      <c r="AL193" s="0" t="s">
        <v>2803</v>
      </c>
      <c r="AM193" s="0" t="s">
        <v>50</v>
      </c>
      <c r="AN193" s="0" t="s">
        <v>50</v>
      </c>
    </row>
    <row r="194" customFormat="false" ht="14" hidden="false" customHeight="false" outlineLevel="0" collapsed="false">
      <c r="A194" s="0" t="s">
        <v>2804</v>
      </c>
      <c r="B194" s="0" t="n">
        <v>620</v>
      </c>
      <c r="C194" s="0" t="n">
        <v>649</v>
      </c>
      <c r="D194" s="0" t="n">
        <v>914</v>
      </c>
      <c r="E194" s="0" t="n">
        <v>557.542259142933</v>
      </c>
      <c r="F194" s="0" t="n">
        <v>405</v>
      </c>
      <c r="G194" s="0" t="n">
        <v>757</v>
      </c>
      <c r="H194" s="0" t="n">
        <v>3940</v>
      </c>
      <c r="I194" s="0" t="n">
        <v>3144.79808382693</v>
      </c>
      <c r="J194" s="0" t="n">
        <v>0.177290320167218</v>
      </c>
      <c r="K194" s="0" t="n">
        <v>-2.49581432587005</v>
      </c>
      <c r="L194" s="1" t="n">
        <v>1.36192139539582E-007</v>
      </c>
      <c r="M194" s="1" t="n">
        <v>8.96607910985902E-006</v>
      </c>
      <c r="N194" s="0" t="s">
        <v>41</v>
      </c>
      <c r="O194" s="0" t="s">
        <v>42</v>
      </c>
      <c r="P194" s="0" t="s">
        <v>2805</v>
      </c>
      <c r="Q194" s="0" t="s">
        <v>2806</v>
      </c>
      <c r="R194" s="0" t="n">
        <v>2429</v>
      </c>
      <c r="S194" s="0" t="n">
        <v>0</v>
      </c>
      <c r="T194" s="0" t="s">
        <v>2807</v>
      </c>
      <c r="U194" s="0" t="s">
        <v>2808</v>
      </c>
      <c r="V194" s="0" t="n">
        <v>1382</v>
      </c>
      <c r="W194" s="0" t="n">
        <v>0</v>
      </c>
      <c r="X194" s="0" t="s">
        <v>2809</v>
      </c>
      <c r="Y194" s="0" t="s">
        <v>2810</v>
      </c>
      <c r="Z194" s="0" t="n">
        <v>847</v>
      </c>
      <c r="AA194" s="0" t="n">
        <v>0</v>
      </c>
      <c r="AB194" s="0" t="s">
        <v>2811</v>
      </c>
      <c r="AC194" s="0" t="s">
        <v>50</v>
      </c>
      <c r="AD194" s="0" t="s">
        <v>50</v>
      </c>
      <c r="AE194" s="0" t="s">
        <v>50</v>
      </c>
      <c r="AF194" s="0" t="s">
        <v>50</v>
      </c>
      <c r="AG194" s="0" t="s">
        <v>946</v>
      </c>
      <c r="AH194" s="0" t="s">
        <v>947</v>
      </c>
      <c r="AI194" s="0" t="s">
        <v>948</v>
      </c>
      <c r="AJ194" s="0" t="s">
        <v>2812</v>
      </c>
      <c r="AK194" s="0" t="s">
        <v>2813</v>
      </c>
      <c r="AL194" s="0" t="s">
        <v>2814</v>
      </c>
      <c r="AM194" s="0" t="s">
        <v>2815</v>
      </c>
      <c r="AN194" s="0" t="s">
        <v>2816</v>
      </c>
    </row>
    <row r="195" customFormat="false" ht="14" hidden="false" customHeight="false" outlineLevel="0" collapsed="false">
      <c r="A195" s="0" t="s">
        <v>2817</v>
      </c>
      <c r="B195" s="0" t="n">
        <v>130</v>
      </c>
      <c r="C195" s="0" t="n">
        <v>90</v>
      </c>
      <c r="D195" s="0" t="n">
        <v>172</v>
      </c>
      <c r="E195" s="0" t="n">
        <v>100.621780588162</v>
      </c>
      <c r="F195" s="0" t="n">
        <v>259</v>
      </c>
      <c r="G195" s="0" t="n">
        <v>215</v>
      </c>
      <c r="H195" s="0" t="n">
        <v>1208</v>
      </c>
      <c r="I195" s="0" t="n">
        <v>1010.03714900362</v>
      </c>
      <c r="J195" s="0" t="n">
        <v>0.099621861124042</v>
      </c>
      <c r="K195" s="0" t="n">
        <v>-3.32739382625122</v>
      </c>
      <c r="L195" s="1" t="n">
        <v>1.96024692326377E-008</v>
      </c>
      <c r="M195" s="1" t="n">
        <v>1.41714860513149E-006</v>
      </c>
      <c r="N195" s="0" t="s">
        <v>41</v>
      </c>
      <c r="O195" s="0" t="s">
        <v>42</v>
      </c>
      <c r="P195" s="0" t="s">
        <v>2818</v>
      </c>
      <c r="Q195" s="0" t="s">
        <v>2819</v>
      </c>
      <c r="R195" s="0" t="n">
        <v>1965</v>
      </c>
      <c r="S195" s="0" t="n">
        <v>0</v>
      </c>
      <c r="T195" s="0" t="s">
        <v>2820</v>
      </c>
      <c r="U195" s="0" t="s">
        <v>2821</v>
      </c>
      <c r="V195" s="0" t="n">
        <v>655</v>
      </c>
      <c r="W195" s="0" t="n">
        <v>0</v>
      </c>
      <c r="X195" s="0" t="s">
        <v>2822</v>
      </c>
      <c r="Y195" s="0" t="s">
        <v>2823</v>
      </c>
      <c r="Z195" s="0" t="n">
        <v>697</v>
      </c>
      <c r="AA195" s="0" t="n">
        <v>0</v>
      </c>
      <c r="AB195" s="0" t="s">
        <v>2824</v>
      </c>
      <c r="AC195" s="0" t="s">
        <v>2825</v>
      </c>
      <c r="AD195" s="0" t="n">
        <v>124</v>
      </c>
      <c r="AE195" s="1" t="n">
        <v>2E-029</v>
      </c>
      <c r="AF195" s="0" t="s">
        <v>2826</v>
      </c>
      <c r="AG195" s="0" t="s">
        <v>2827</v>
      </c>
      <c r="AH195" s="0" t="s">
        <v>2828</v>
      </c>
      <c r="AI195" s="0" t="s">
        <v>2829</v>
      </c>
      <c r="AJ195" s="0" t="s">
        <v>2830</v>
      </c>
      <c r="AK195" s="0" t="s">
        <v>2831</v>
      </c>
      <c r="AL195" s="0" t="s">
        <v>2832</v>
      </c>
      <c r="AM195" s="0" t="s">
        <v>50</v>
      </c>
      <c r="AN195" s="0" t="s">
        <v>50</v>
      </c>
    </row>
    <row r="196" customFormat="false" ht="14" hidden="false" customHeight="false" outlineLevel="0" collapsed="false">
      <c r="A196" s="0" t="s">
        <v>2833</v>
      </c>
      <c r="B196" s="0" t="n">
        <v>1331</v>
      </c>
      <c r="C196" s="0" t="n">
        <v>1494</v>
      </c>
      <c r="D196" s="0" t="n">
        <v>1549</v>
      </c>
      <c r="E196" s="0" t="n">
        <v>1139.62617255324</v>
      </c>
      <c r="F196" s="0" t="n">
        <v>726</v>
      </c>
      <c r="G196" s="0" t="n">
        <v>1867</v>
      </c>
      <c r="H196" s="0" t="n">
        <v>3280</v>
      </c>
      <c r="I196" s="0" t="n">
        <v>3131.75308394904</v>
      </c>
      <c r="J196" s="0" t="n">
        <v>0.363894005052342</v>
      </c>
      <c r="K196" s="0" t="n">
        <v>-1.45840981109579</v>
      </c>
      <c r="L196" s="0" t="n">
        <v>0.0019158179867278</v>
      </c>
      <c r="M196" s="0" t="n">
        <v>0.0494818365153019</v>
      </c>
      <c r="N196" s="0" t="s">
        <v>41</v>
      </c>
      <c r="O196" s="0" t="s">
        <v>42</v>
      </c>
      <c r="P196" s="0" t="s">
        <v>2834</v>
      </c>
      <c r="Q196" s="0" t="s">
        <v>2835</v>
      </c>
      <c r="R196" s="0" t="n">
        <v>3838</v>
      </c>
      <c r="S196" s="0" t="n">
        <v>0</v>
      </c>
      <c r="T196" s="0" t="s">
        <v>2836</v>
      </c>
      <c r="U196" s="0" t="s">
        <v>2837</v>
      </c>
      <c r="V196" s="0" t="n">
        <v>1230</v>
      </c>
      <c r="W196" s="0" t="n">
        <v>0</v>
      </c>
      <c r="X196" s="0" t="s">
        <v>2838</v>
      </c>
      <c r="Y196" s="0" t="s">
        <v>2839</v>
      </c>
      <c r="Z196" s="0" t="n">
        <v>1456</v>
      </c>
      <c r="AA196" s="0" t="n">
        <v>0</v>
      </c>
      <c r="AB196" s="0" t="s">
        <v>2840</v>
      </c>
      <c r="AC196" s="0" t="s">
        <v>2841</v>
      </c>
      <c r="AD196" s="0" t="n">
        <v>532</v>
      </c>
      <c r="AE196" s="1" t="n">
        <v>4E-177</v>
      </c>
      <c r="AF196" s="0" t="s">
        <v>2842</v>
      </c>
      <c r="AG196" s="0" t="s">
        <v>2843</v>
      </c>
      <c r="AH196" s="0" t="s">
        <v>2844</v>
      </c>
      <c r="AI196" s="0" t="s">
        <v>2845</v>
      </c>
      <c r="AJ196" s="0" t="s">
        <v>2846</v>
      </c>
      <c r="AK196" s="0" t="s">
        <v>2847</v>
      </c>
      <c r="AL196" s="0" t="s">
        <v>2848</v>
      </c>
      <c r="AM196" s="0" t="s">
        <v>2849</v>
      </c>
      <c r="AN196" s="0" t="s">
        <v>2850</v>
      </c>
    </row>
    <row r="197" customFormat="false" ht="14" hidden="false" customHeight="false" outlineLevel="0" collapsed="false">
      <c r="A197" s="0" t="s">
        <v>2851</v>
      </c>
      <c r="B197" s="0" t="n">
        <v>304</v>
      </c>
      <c r="C197" s="0" t="n">
        <v>335</v>
      </c>
      <c r="D197" s="0" t="n">
        <v>525</v>
      </c>
      <c r="E197" s="0" t="n">
        <v>293.497976665915</v>
      </c>
      <c r="F197" s="0" t="n">
        <v>244</v>
      </c>
      <c r="G197" s="0" t="n">
        <v>218</v>
      </c>
      <c r="H197" s="0" t="n">
        <v>1405</v>
      </c>
      <c r="I197" s="0" t="n">
        <v>1143.62670302657</v>
      </c>
      <c r="J197" s="0" t="n">
        <v>0.256637918552603</v>
      </c>
      <c r="K197" s="0" t="n">
        <v>-1.96219374883138</v>
      </c>
      <c r="L197" s="0" t="n">
        <v>0.000467465092958982</v>
      </c>
      <c r="M197" s="0" t="n">
        <v>0.0148809721258609</v>
      </c>
      <c r="N197" s="0" t="s">
        <v>41</v>
      </c>
      <c r="O197" s="0" t="s">
        <v>42</v>
      </c>
      <c r="P197" s="0" t="s">
        <v>2852</v>
      </c>
      <c r="Q197" s="0" t="s">
        <v>2853</v>
      </c>
      <c r="R197" s="0" t="n">
        <v>1014</v>
      </c>
      <c r="S197" s="1" t="n">
        <v>5E-131</v>
      </c>
      <c r="T197" s="0" t="s">
        <v>2854</v>
      </c>
      <c r="U197" s="0" t="s">
        <v>2855</v>
      </c>
      <c r="V197" s="0" t="n">
        <v>515</v>
      </c>
      <c r="W197" s="0" t="n">
        <v>0</v>
      </c>
      <c r="X197" s="0" t="s">
        <v>2856</v>
      </c>
      <c r="Y197" s="0" t="s">
        <v>2857</v>
      </c>
      <c r="Z197" s="0" t="n">
        <v>312</v>
      </c>
      <c r="AA197" s="1" t="n">
        <v>8E-100</v>
      </c>
      <c r="AB197" s="0" t="s">
        <v>2858</v>
      </c>
      <c r="AC197" s="0" t="s">
        <v>50</v>
      </c>
      <c r="AD197" s="0" t="s">
        <v>50</v>
      </c>
      <c r="AE197" s="0" t="s">
        <v>50</v>
      </c>
      <c r="AF197" s="0" t="s">
        <v>50</v>
      </c>
      <c r="AG197" s="0" t="s">
        <v>2859</v>
      </c>
      <c r="AH197" s="0" t="s">
        <v>2860</v>
      </c>
      <c r="AI197" s="0" t="s">
        <v>2861</v>
      </c>
      <c r="AJ197" s="0" t="s">
        <v>50</v>
      </c>
      <c r="AK197" s="0" t="s">
        <v>2862</v>
      </c>
      <c r="AL197" s="0" t="s">
        <v>2863</v>
      </c>
      <c r="AM197" s="0" t="s">
        <v>2864</v>
      </c>
      <c r="AN197" s="0" t="s">
        <v>2865</v>
      </c>
    </row>
    <row r="198" customFormat="false" ht="14" hidden="false" customHeight="false" outlineLevel="0" collapsed="false">
      <c r="A198" s="0" t="s">
        <v>2866</v>
      </c>
      <c r="B198" s="0" t="n">
        <v>514</v>
      </c>
      <c r="C198" s="0" t="n">
        <v>316</v>
      </c>
      <c r="D198" s="0" t="n">
        <v>520</v>
      </c>
      <c r="E198" s="0" t="n">
        <v>354.625627215436</v>
      </c>
      <c r="F198" s="0" t="n">
        <v>224</v>
      </c>
      <c r="G198" s="0" t="n">
        <v>378</v>
      </c>
      <c r="H198" s="0" t="n">
        <v>4309</v>
      </c>
      <c r="I198" s="0" t="n">
        <v>3223.18203517079</v>
      </c>
      <c r="J198" s="0" t="n">
        <v>0.110023456120636</v>
      </c>
      <c r="K198" s="0" t="n">
        <v>-3.18411696730604</v>
      </c>
      <c r="L198" s="1" t="n">
        <v>5.8918693117404E-010</v>
      </c>
      <c r="M198" s="1" t="n">
        <v>4.98104426895824E-008</v>
      </c>
      <c r="N198" s="0" t="s">
        <v>41</v>
      </c>
      <c r="O198" s="0" t="s">
        <v>42</v>
      </c>
      <c r="P198" s="0" t="s">
        <v>2867</v>
      </c>
      <c r="Q198" s="0" t="s">
        <v>2868</v>
      </c>
      <c r="R198" s="0" t="n">
        <v>420</v>
      </c>
      <c r="S198" s="1" t="n">
        <v>2E-050</v>
      </c>
      <c r="T198" s="0" t="s">
        <v>2869</v>
      </c>
      <c r="U198" s="0" t="s">
        <v>2870</v>
      </c>
      <c r="V198" s="0" t="n">
        <v>149</v>
      </c>
      <c r="W198" s="1" t="n">
        <v>8E-071</v>
      </c>
      <c r="X198" s="0" t="s">
        <v>2871</v>
      </c>
      <c r="Y198" s="0" t="s">
        <v>2872</v>
      </c>
      <c r="Z198" s="0" t="n">
        <v>130</v>
      </c>
      <c r="AA198" s="1" t="n">
        <v>8E-038</v>
      </c>
      <c r="AB198" s="0" t="s">
        <v>2873</v>
      </c>
      <c r="AC198" s="0" t="s">
        <v>50</v>
      </c>
      <c r="AD198" s="0" t="s">
        <v>50</v>
      </c>
      <c r="AE198" s="0" t="s">
        <v>50</v>
      </c>
      <c r="AF198" s="0" t="s">
        <v>50</v>
      </c>
      <c r="AG198" s="0" t="s">
        <v>2874</v>
      </c>
      <c r="AH198" s="0" t="s">
        <v>2875</v>
      </c>
      <c r="AI198" s="0" t="s">
        <v>2876</v>
      </c>
      <c r="AJ198" s="0" t="s">
        <v>2877</v>
      </c>
      <c r="AK198" s="0" t="s">
        <v>689</v>
      </c>
      <c r="AL198" s="0" t="s">
        <v>2878</v>
      </c>
      <c r="AM198" s="0" t="s">
        <v>2879</v>
      </c>
      <c r="AN198" s="0" t="s">
        <v>2880</v>
      </c>
    </row>
    <row r="199" customFormat="false" ht="14" hidden="false" customHeight="false" outlineLevel="0" collapsed="false">
      <c r="A199" s="0" t="s">
        <v>2881</v>
      </c>
      <c r="B199" s="0" t="n">
        <v>2</v>
      </c>
      <c r="C199" s="0" t="n">
        <v>35</v>
      </c>
      <c r="D199" s="0" t="n">
        <v>59</v>
      </c>
      <c r="E199" s="0" t="n">
        <v>21.9840219738649</v>
      </c>
      <c r="F199" s="0" t="n">
        <v>57</v>
      </c>
      <c r="G199" s="0" t="n">
        <v>120</v>
      </c>
      <c r="H199" s="0" t="n">
        <v>1202</v>
      </c>
      <c r="I199" s="0" t="n">
        <v>901.356828925756</v>
      </c>
      <c r="J199" s="0" t="n">
        <v>0.0243899211370768</v>
      </c>
      <c r="K199" s="0" t="n">
        <v>-5.35757109647588</v>
      </c>
      <c r="L199" s="1" t="n">
        <v>4.6677677810256E-005</v>
      </c>
      <c r="M199" s="0" t="n">
        <v>0.00188059987865227</v>
      </c>
      <c r="N199" s="0" t="s">
        <v>41</v>
      </c>
      <c r="O199" s="0" t="s">
        <v>42</v>
      </c>
      <c r="P199" s="0" t="s">
        <v>2882</v>
      </c>
      <c r="Q199" s="0" t="s">
        <v>2883</v>
      </c>
      <c r="R199" s="0" t="n">
        <v>1900</v>
      </c>
      <c r="S199" s="0" t="n">
        <v>0</v>
      </c>
      <c r="T199" s="0" t="s">
        <v>2884</v>
      </c>
      <c r="U199" s="0" t="s">
        <v>2885</v>
      </c>
      <c r="V199" s="0" t="n">
        <v>804</v>
      </c>
      <c r="W199" s="0" t="n">
        <v>0</v>
      </c>
      <c r="X199" s="0" t="s">
        <v>2886</v>
      </c>
      <c r="Y199" s="0" t="s">
        <v>2887</v>
      </c>
      <c r="Z199" s="0" t="n">
        <v>583</v>
      </c>
      <c r="AA199" s="0" t="n">
        <v>0</v>
      </c>
      <c r="AB199" s="0" t="s">
        <v>2888</v>
      </c>
      <c r="AC199" s="0" t="s">
        <v>2889</v>
      </c>
      <c r="AD199" s="0" t="n">
        <v>320</v>
      </c>
      <c r="AE199" s="1" t="n">
        <v>2E-104</v>
      </c>
      <c r="AF199" s="0" t="s">
        <v>2890</v>
      </c>
      <c r="AG199" s="0" t="s">
        <v>2891</v>
      </c>
      <c r="AH199" s="0" t="s">
        <v>2892</v>
      </c>
      <c r="AI199" s="0" t="s">
        <v>2893</v>
      </c>
      <c r="AJ199" s="0" t="s">
        <v>2894</v>
      </c>
      <c r="AK199" s="0" t="s">
        <v>2895</v>
      </c>
      <c r="AL199" s="0" t="s">
        <v>2896</v>
      </c>
      <c r="AM199" s="0" t="s">
        <v>2897</v>
      </c>
      <c r="AN199" s="0" t="s">
        <v>2898</v>
      </c>
    </row>
    <row r="200" customFormat="false" ht="14" hidden="false" customHeight="false" outlineLevel="0" collapsed="false">
      <c r="A200" s="0" t="s">
        <v>2899</v>
      </c>
      <c r="B200" s="0" t="n">
        <v>78</v>
      </c>
      <c r="C200" s="0" t="n">
        <v>201</v>
      </c>
      <c r="D200" s="0" t="n">
        <v>64</v>
      </c>
      <c r="E200" s="0" t="n">
        <v>91.5680024695175</v>
      </c>
      <c r="F200" s="0" t="n">
        <v>37</v>
      </c>
      <c r="G200" s="0" t="n">
        <v>259</v>
      </c>
      <c r="H200" s="0" t="n">
        <v>1195</v>
      </c>
      <c r="I200" s="0" t="n">
        <v>930.122474565613</v>
      </c>
      <c r="J200" s="0" t="n">
        <v>0.0984472528870799</v>
      </c>
      <c r="K200" s="0" t="n">
        <v>-3.34450524064618</v>
      </c>
      <c r="L200" s="0" t="n">
        <v>0.00109388216697498</v>
      </c>
      <c r="M200" s="0" t="n">
        <v>0.0306584257341847</v>
      </c>
      <c r="N200" s="0" t="s">
        <v>41</v>
      </c>
      <c r="O200" s="0" t="s">
        <v>42</v>
      </c>
      <c r="P200" s="0" t="s">
        <v>2900</v>
      </c>
      <c r="Q200" s="0" t="s">
        <v>2901</v>
      </c>
      <c r="R200" s="0" t="n">
        <v>4852</v>
      </c>
      <c r="S200" s="0" t="n">
        <v>0</v>
      </c>
      <c r="T200" s="0" t="s">
        <v>2902</v>
      </c>
      <c r="U200" s="0" t="s">
        <v>2903</v>
      </c>
      <c r="V200" s="0" t="n">
        <v>1467</v>
      </c>
      <c r="W200" s="0" t="n">
        <v>0</v>
      </c>
      <c r="X200" s="0" t="s">
        <v>2904</v>
      </c>
      <c r="Y200" s="0" t="s">
        <v>2905</v>
      </c>
      <c r="Z200" s="0" t="n">
        <v>1299</v>
      </c>
      <c r="AA200" s="0" t="n">
        <v>0</v>
      </c>
      <c r="AB200" s="0" t="s">
        <v>2906</v>
      </c>
      <c r="AC200" s="0" t="s">
        <v>50</v>
      </c>
      <c r="AD200" s="0" t="s">
        <v>50</v>
      </c>
      <c r="AE200" s="0" t="s">
        <v>50</v>
      </c>
      <c r="AF200" s="0" t="s">
        <v>50</v>
      </c>
      <c r="AG200" s="0" t="s">
        <v>1700</v>
      </c>
      <c r="AH200" s="0" t="s">
        <v>1701</v>
      </c>
      <c r="AI200" s="0" t="s">
        <v>1702</v>
      </c>
      <c r="AJ200" s="0" t="s">
        <v>50</v>
      </c>
      <c r="AK200" s="0" t="s">
        <v>2007</v>
      </c>
      <c r="AL200" s="0" t="s">
        <v>50</v>
      </c>
      <c r="AM200" s="0" t="s">
        <v>50</v>
      </c>
      <c r="AN200" s="0" t="s">
        <v>50</v>
      </c>
    </row>
    <row r="201" customFormat="false" ht="14" hidden="false" customHeight="false" outlineLevel="0" collapsed="false">
      <c r="A201" s="0" t="s">
        <v>2907</v>
      </c>
      <c r="B201" s="0" t="n">
        <v>24</v>
      </c>
      <c r="C201" s="0" t="n">
        <v>8</v>
      </c>
      <c r="D201" s="0" t="n">
        <v>10</v>
      </c>
      <c r="E201" s="0" t="n">
        <v>11.8498416344557</v>
      </c>
      <c r="F201" s="0" t="n">
        <v>15</v>
      </c>
      <c r="G201" s="0" t="n">
        <v>10</v>
      </c>
      <c r="H201" s="0" t="n">
        <v>1630</v>
      </c>
      <c r="I201" s="0" t="n">
        <v>1153.47238694324</v>
      </c>
      <c r="J201" s="0" t="n">
        <v>0.0102731905579971</v>
      </c>
      <c r="K201" s="0" t="n">
        <v>-6.60497187887363</v>
      </c>
      <c r="L201" s="1" t="n">
        <v>3.07386600074904E-007</v>
      </c>
      <c r="M201" s="1" t="n">
        <v>1.88713416260271E-005</v>
      </c>
      <c r="N201" s="0" t="s">
        <v>41</v>
      </c>
      <c r="O201" s="0" t="s">
        <v>42</v>
      </c>
      <c r="P201" s="0" t="s">
        <v>2908</v>
      </c>
      <c r="Q201" s="0" t="s">
        <v>2909</v>
      </c>
      <c r="R201" s="0" t="n">
        <v>2826</v>
      </c>
      <c r="S201" s="0" t="n">
        <v>0</v>
      </c>
      <c r="T201" s="0" t="s">
        <v>2910</v>
      </c>
      <c r="U201" s="0" t="s">
        <v>2911</v>
      </c>
      <c r="V201" s="0" t="n">
        <v>1140</v>
      </c>
      <c r="W201" s="0" t="n">
        <v>0</v>
      </c>
      <c r="X201" s="0" t="s">
        <v>2912</v>
      </c>
      <c r="Y201" s="0" t="s">
        <v>2913</v>
      </c>
      <c r="Z201" s="0" t="n">
        <v>764</v>
      </c>
      <c r="AA201" s="0" t="n">
        <v>0</v>
      </c>
      <c r="AB201" s="0" t="s">
        <v>2914</v>
      </c>
      <c r="AC201" s="0" t="s">
        <v>50</v>
      </c>
      <c r="AD201" s="0" t="s">
        <v>50</v>
      </c>
      <c r="AE201" s="0" t="s">
        <v>50</v>
      </c>
      <c r="AF201" s="0" t="s">
        <v>50</v>
      </c>
      <c r="AG201" s="0" t="s">
        <v>2019</v>
      </c>
      <c r="AH201" s="0" t="s">
        <v>2020</v>
      </c>
      <c r="AI201" s="0" t="s">
        <v>2021</v>
      </c>
      <c r="AJ201" s="0" t="s">
        <v>2915</v>
      </c>
      <c r="AK201" s="0" t="s">
        <v>2916</v>
      </c>
      <c r="AL201" s="0" t="s">
        <v>2917</v>
      </c>
      <c r="AM201" s="0" t="s">
        <v>2918</v>
      </c>
      <c r="AN201" s="0" t="s">
        <v>2919</v>
      </c>
    </row>
    <row r="202" customFormat="false" ht="14" hidden="false" customHeight="false" outlineLevel="0" collapsed="false">
      <c r="A202" s="0" t="s">
        <v>2920</v>
      </c>
      <c r="B202" s="0" t="n">
        <v>690</v>
      </c>
      <c r="C202" s="0" t="n">
        <v>1476</v>
      </c>
      <c r="D202" s="0" t="n">
        <v>2176</v>
      </c>
      <c r="E202" s="0" t="n">
        <v>1057.37188416486</v>
      </c>
      <c r="F202" s="0" t="n">
        <v>454</v>
      </c>
      <c r="G202" s="0" t="n">
        <v>1152</v>
      </c>
      <c r="H202" s="0" t="n">
        <v>5838</v>
      </c>
      <c r="I202" s="0" t="n">
        <v>4613.55398581342</v>
      </c>
      <c r="J202" s="0" t="n">
        <v>0.229188145931803</v>
      </c>
      <c r="K202" s="0" t="n">
        <v>-2.12539566792894</v>
      </c>
      <c r="L202" s="1" t="n">
        <v>3.28485239099496E-005</v>
      </c>
      <c r="M202" s="0" t="n">
        <v>0.0013588222283712</v>
      </c>
      <c r="N202" s="0" t="s">
        <v>41</v>
      </c>
      <c r="O202" s="0" t="s">
        <v>42</v>
      </c>
      <c r="P202" s="0" t="s">
        <v>2921</v>
      </c>
      <c r="Q202" s="0" t="s">
        <v>2922</v>
      </c>
      <c r="R202" s="0" t="n">
        <v>601</v>
      </c>
      <c r="S202" s="1" t="n">
        <v>4E-074</v>
      </c>
      <c r="T202" s="0" t="s">
        <v>2923</v>
      </c>
      <c r="U202" s="0" t="s">
        <v>2924</v>
      </c>
      <c r="V202" s="0" t="n">
        <v>323</v>
      </c>
      <c r="W202" s="1" t="n">
        <v>3E-167</v>
      </c>
      <c r="X202" s="0" t="s">
        <v>2925</v>
      </c>
      <c r="Y202" s="0" t="s">
        <v>2926</v>
      </c>
      <c r="Z202" s="0" t="n">
        <v>202</v>
      </c>
      <c r="AA202" s="1" t="n">
        <v>1E-062</v>
      </c>
      <c r="AB202" s="0" t="s">
        <v>2927</v>
      </c>
      <c r="AC202" s="0" t="s">
        <v>2928</v>
      </c>
      <c r="AD202" s="0" t="n">
        <v>108</v>
      </c>
      <c r="AE202" s="1" t="n">
        <v>2E-027</v>
      </c>
      <c r="AF202" s="0" t="s">
        <v>2929</v>
      </c>
      <c r="AG202" s="0" t="s">
        <v>2930</v>
      </c>
      <c r="AH202" s="0" t="s">
        <v>2931</v>
      </c>
      <c r="AI202" s="0" t="s">
        <v>2932</v>
      </c>
      <c r="AJ202" s="0" t="s">
        <v>2933</v>
      </c>
      <c r="AK202" s="0" t="s">
        <v>2934</v>
      </c>
      <c r="AL202" s="0" t="s">
        <v>2935</v>
      </c>
      <c r="AM202" s="0" t="s">
        <v>50</v>
      </c>
      <c r="AN202" s="0" t="s">
        <v>50</v>
      </c>
    </row>
    <row r="203" customFormat="false" ht="14" hidden="false" customHeight="false" outlineLevel="0" collapsed="false">
      <c r="A203" s="0" t="s">
        <v>2936</v>
      </c>
      <c r="B203" s="0" t="n">
        <v>209</v>
      </c>
      <c r="C203" s="0" t="n">
        <v>353</v>
      </c>
      <c r="D203" s="0" t="n">
        <v>441</v>
      </c>
      <c r="E203" s="0" t="n">
        <v>250.783696469188</v>
      </c>
      <c r="F203" s="0" t="n">
        <v>718</v>
      </c>
      <c r="G203" s="0" t="n">
        <v>476</v>
      </c>
      <c r="H203" s="0" t="n">
        <v>7879</v>
      </c>
      <c r="I203" s="0" t="n">
        <v>5946.22297837753</v>
      </c>
      <c r="J203" s="0" t="n">
        <v>0.0421752930189671</v>
      </c>
      <c r="K203" s="0" t="n">
        <v>-4.56745809789395</v>
      </c>
      <c r="L203" s="1" t="n">
        <v>1.07841563521535E-020</v>
      </c>
      <c r="M203" s="1" t="n">
        <v>2.25461733681307E-018</v>
      </c>
      <c r="N203" s="0" t="s">
        <v>41</v>
      </c>
      <c r="O203" s="0" t="s">
        <v>42</v>
      </c>
      <c r="P203" s="0" t="s">
        <v>2937</v>
      </c>
      <c r="Q203" s="0" t="s">
        <v>2938</v>
      </c>
      <c r="R203" s="0" t="n">
        <v>441</v>
      </c>
      <c r="S203" s="1" t="n">
        <v>9E-052</v>
      </c>
      <c r="T203" s="0" t="s">
        <v>2939</v>
      </c>
      <c r="U203" s="0" t="s">
        <v>2940</v>
      </c>
      <c r="V203" s="0" t="n">
        <v>194</v>
      </c>
      <c r="W203" s="1" t="n">
        <v>1E-095</v>
      </c>
      <c r="X203" s="0" t="s">
        <v>2941</v>
      </c>
      <c r="Y203" s="0" t="s">
        <v>2942</v>
      </c>
      <c r="Z203" s="0" t="n">
        <v>148</v>
      </c>
      <c r="AA203" s="1" t="n">
        <v>8E-042</v>
      </c>
      <c r="AB203" s="0" t="s">
        <v>2943</v>
      </c>
      <c r="AC203" s="0" t="s">
        <v>50</v>
      </c>
      <c r="AD203" s="0" t="s">
        <v>50</v>
      </c>
      <c r="AE203" s="0" t="s">
        <v>50</v>
      </c>
      <c r="AF203" s="0" t="s">
        <v>50</v>
      </c>
      <c r="AG203" s="0" t="s">
        <v>2944</v>
      </c>
      <c r="AH203" s="0" t="s">
        <v>2945</v>
      </c>
      <c r="AI203" s="0" t="s">
        <v>2946</v>
      </c>
      <c r="AJ203" s="0" t="s">
        <v>2548</v>
      </c>
      <c r="AK203" s="0" t="s">
        <v>50</v>
      </c>
      <c r="AL203" s="0" t="s">
        <v>2947</v>
      </c>
      <c r="AM203" s="0" t="s">
        <v>2948</v>
      </c>
      <c r="AN203" s="0" t="s">
        <v>2949</v>
      </c>
    </row>
    <row r="204" customFormat="false" ht="14" hidden="false" customHeight="false" outlineLevel="0" collapsed="false">
      <c r="A204" s="0" t="s">
        <v>2950</v>
      </c>
      <c r="B204" s="0" t="n">
        <v>1352</v>
      </c>
      <c r="C204" s="0" t="n">
        <v>1824</v>
      </c>
      <c r="D204" s="0" t="n">
        <v>3700</v>
      </c>
      <c r="E204" s="0" t="n">
        <v>1672.36467625278</v>
      </c>
      <c r="F204" s="0" t="n">
        <v>1428</v>
      </c>
      <c r="G204" s="0" t="n">
        <v>1455</v>
      </c>
      <c r="H204" s="0" t="n">
        <v>12398</v>
      </c>
      <c r="I204" s="0" t="n">
        <v>9678.72411950268</v>
      </c>
      <c r="J204" s="0" t="n">
        <v>0.172787720323896</v>
      </c>
      <c r="K204" s="0" t="n">
        <v>-2.53292740318064</v>
      </c>
      <c r="L204" s="1" t="n">
        <v>9.20105993164786E-007</v>
      </c>
      <c r="M204" s="1" t="n">
        <v>5.06582200008983E-005</v>
      </c>
      <c r="N204" s="0" t="s">
        <v>41</v>
      </c>
      <c r="O204" s="0" t="s">
        <v>42</v>
      </c>
      <c r="P204" s="0" t="s">
        <v>2951</v>
      </c>
      <c r="Q204" s="0" t="s">
        <v>2952</v>
      </c>
      <c r="R204" s="0" t="n">
        <v>2960</v>
      </c>
      <c r="S204" s="0" t="n">
        <v>0</v>
      </c>
      <c r="T204" s="0" t="s">
        <v>2953</v>
      </c>
      <c r="U204" s="0" t="s">
        <v>2954</v>
      </c>
      <c r="V204" s="0" t="n">
        <v>1665</v>
      </c>
      <c r="W204" s="0" t="n">
        <v>0</v>
      </c>
      <c r="X204" s="0" t="s">
        <v>2955</v>
      </c>
      <c r="Y204" s="0" t="s">
        <v>2956</v>
      </c>
      <c r="Z204" s="0" t="n">
        <v>1133</v>
      </c>
      <c r="AA204" s="0" t="n">
        <v>0</v>
      </c>
      <c r="AB204" s="0" t="s">
        <v>2957</v>
      </c>
      <c r="AC204" s="0" t="s">
        <v>2958</v>
      </c>
      <c r="AD204" s="0" t="n">
        <v>424</v>
      </c>
      <c r="AE204" s="1" t="n">
        <v>4E-139</v>
      </c>
      <c r="AF204" s="0" t="s">
        <v>2959</v>
      </c>
      <c r="AG204" s="0" t="s">
        <v>2960</v>
      </c>
      <c r="AH204" s="0" t="s">
        <v>2961</v>
      </c>
      <c r="AI204" s="0" t="s">
        <v>2962</v>
      </c>
      <c r="AJ204" s="0" t="s">
        <v>2963</v>
      </c>
      <c r="AK204" s="0" t="s">
        <v>153</v>
      </c>
      <c r="AL204" s="0" t="s">
        <v>2964</v>
      </c>
      <c r="AM204" s="0" t="s">
        <v>2965</v>
      </c>
      <c r="AN204" s="0" t="s">
        <v>2966</v>
      </c>
    </row>
    <row r="205" customFormat="false" ht="14" hidden="false" customHeight="false" outlineLevel="0" collapsed="false">
      <c r="A205" s="0" t="s">
        <v>2967</v>
      </c>
      <c r="B205" s="0" t="n">
        <v>10</v>
      </c>
      <c r="C205" s="0" t="n">
        <v>46</v>
      </c>
      <c r="D205" s="0" t="n">
        <v>27</v>
      </c>
      <c r="E205" s="0" t="n">
        <v>20.9590790861607</v>
      </c>
      <c r="F205" s="0" t="n">
        <v>18</v>
      </c>
      <c r="G205" s="0" t="n">
        <v>105</v>
      </c>
      <c r="H205" s="0" t="n">
        <v>19165</v>
      </c>
      <c r="I205" s="0" t="n">
        <v>13498.6097414045</v>
      </c>
      <c r="J205" s="0" t="n">
        <v>0.0015526842754682</v>
      </c>
      <c r="K205" s="0" t="n">
        <v>-9.33101978431454</v>
      </c>
      <c r="L205" s="1" t="n">
        <v>2.28683772336708E-015</v>
      </c>
      <c r="M205" s="1" t="n">
        <v>3.40189100175117E-013</v>
      </c>
      <c r="N205" s="0" t="s">
        <v>41</v>
      </c>
      <c r="O205" s="0" t="s">
        <v>42</v>
      </c>
      <c r="P205" s="0" t="s">
        <v>2968</v>
      </c>
      <c r="Q205" s="0" t="s">
        <v>2969</v>
      </c>
      <c r="R205" s="0" t="n">
        <v>2418</v>
      </c>
      <c r="S205" s="0" t="n">
        <v>0</v>
      </c>
      <c r="T205" s="0" t="s">
        <v>2970</v>
      </c>
      <c r="U205" s="0" t="s">
        <v>2971</v>
      </c>
      <c r="V205" s="0" t="n">
        <v>956</v>
      </c>
      <c r="W205" s="0" t="n">
        <v>0</v>
      </c>
      <c r="X205" s="0" t="s">
        <v>2972</v>
      </c>
      <c r="Y205" s="0" t="s">
        <v>2973</v>
      </c>
      <c r="Z205" s="0" t="n">
        <v>526</v>
      </c>
      <c r="AA205" s="0" t="n">
        <v>0</v>
      </c>
      <c r="AB205" s="0" t="s">
        <v>2974</v>
      </c>
      <c r="AC205" s="0" t="s">
        <v>50</v>
      </c>
      <c r="AD205" s="0" t="s">
        <v>50</v>
      </c>
      <c r="AE205" s="0" t="s">
        <v>50</v>
      </c>
      <c r="AF205" s="0" t="s">
        <v>50</v>
      </c>
      <c r="AG205" s="0" t="s">
        <v>2975</v>
      </c>
      <c r="AH205" s="0" t="s">
        <v>2976</v>
      </c>
      <c r="AI205" s="0" t="s">
        <v>2977</v>
      </c>
      <c r="AJ205" s="0" t="s">
        <v>2978</v>
      </c>
      <c r="AK205" s="0" t="s">
        <v>2979</v>
      </c>
      <c r="AL205" s="0" t="s">
        <v>2980</v>
      </c>
      <c r="AM205" s="0" t="s">
        <v>50</v>
      </c>
      <c r="AN205" s="0" t="s">
        <v>50</v>
      </c>
    </row>
    <row r="206" customFormat="false" ht="14" hidden="false" customHeight="false" outlineLevel="0" collapsed="false">
      <c r="A206" s="0" t="s">
        <v>2981</v>
      </c>
      <c r="B206" s="0" t="n">
        <v>33</v>
      </c>
      <c r="C206" s="0" t="n">
        <v>74</v>
      </c>
      <c r="D206" s="0" t="n">
        <v>58</v>
      </c>
      <c r="E206" s="0" t="n">
        <v>42.0960511339867</v>
      </c>
      <c r="F206" s="0" t="n">
        <v>49</v>
      </c>
      <c r="G206" s="0" t="n">
        <v>42</v>
      </c>
      <c r="H206" s="0" t="n">
        <v>611</v>
      </c>
      <c r="I206" s="0" t="n">
        <v>460.103885416708</v>
      </c>
      <c r="J206" s="0" t="n">
        <v>0.0914924921702433</v>
      </c>
      <c r="K206" s="0" t="n">
        <v>-3.45020282837979</v>
      </c>
      <c r="L206" s="1" t="n">
        <v>4.72475767709984E-006</v>
      </c>
      <c r="M206" s="0" t="n">
        <v>0.000225607179081517</v>
      </c>
      <c r="N206" s="0" t="s">
        <v>41</v>
      </c>
      <c r="O206" s="0" t="s">
        <v>42</v>
      </c>
      <c r="P206" s="0" t="s">
        <v>2982</v>
      </c>
      <c r="Q206" s="0" t="s">
        <v>2983</v>
      </c>
      <c r="R206" s="0" t="n">
        <v>1338</v>
      </c>
      <c r="S206" s="0" t="n">
        <v>0</v>
      </c>
      <c r="T206" s="0" t="s">
        <v>2984</v>
      </c>
      <c r="U206" s="0" t="s">
        <v>2985</v>
      </c>
      <c r="V206" s="0" t="n">
        <v>609</v>
      </c>
      <c r="W206" s="0" t="n">
        <v>0</v>
      </c>
      <c r="X206" s="0" t="s">
        <v>2986</v>
      </c>
      <c r="Y206" s="0" t="s">
        <v>2987</v>
      </c>
      <c r="Z206" s="0" t="n">
        <v>444</v>
      </c>
      <c r="AA206" s="1" t="n">
        <v>2E-152</v>
      </c>
      <c r="AB206" s="0" t="s">
        <v>2988</v>
      </c>
      <c r="AC206" s="0" t="s">
        <v>50</v>
      </c>
      <c r="AD206" s="0" t="s">
        <v>50</v>
      </c>
      <c r="AE206" s="0" t="s">
        <v>50</v>
      </c>
      <c r="AF206" s="0" t="s">
        <v>50</v>
      </c>
      <c r="AG206" s="0" t="s">
        <v>2989</v>
      </c>
      <c r="AH206" s="0" t="s">
        <v>2990</v>
      </c>
      <c r="AI206" s="0" t="s">
        <v>2991</v>
      </c>
      <c r="AJ206" s="0" t="s">
        <v>2992</v>
      </c>
      <c r="AK206" s="0" t="s">
        <v>2007</v>
      </c>
      <c r="AL206" s="0" t="s">
        <v>2008</v>
      </c>
      <c r="AM206" s="0" t="s">
        <v>2993</v>
      </c>
      <c r="AN206" s="0" t="s">
        <v>2994</v>
      </c>
    </row>
    <row r="207" customFormat="false" ht="14" hidden="false" customHeight="false" outlineLevel="0" collapsed="false">
      <c r="A207" s="0" t="s">
        <v>2995</v>
      </c>
      <c r="B207" s="0" t="n">
        <v>0</v>
      </c>
      <c r="C207" s="0" t="n">
        <v>10</v>
      </c>
      <c r="D207" s="0" t="n">
        <v>14</v>
      </c>
      <c r="E207" s="0" t="n">
        <v>5.51638812035862</v>
      </c>
      <c r="F207" s="0" t="n">
        <v>10</v>
      </c>
      <c r="G207" s="0" t="n">
        <v>2</v>
      </c>
      <c r="H207" s="0" t="n">
        <v>845</v>
      </c>
      <c r="I207" s="0" t="n">
        <v>597.861034565631</v>
      </c>
      <c r="J207" s="0" t="n">
        <v>0.00922687347297434</v>
      </c>
      <c r="K207" s="0" t="n">
        <v>-6.7599424113481</v>
      </c>
      <c r="L207" s="1" t="n">
        <v>6.97966945061361E-007</v>
      </c>
      <c r="M207" s="1" t="n">
        <v>3.94096591497968E-005</v>
      </c>
      <c r="N207" s="0" t="s">
        <v>41</v>
      </c>
      <c r="O207" s="0" t="s">
        <v>42</v>
      </c>
      <c r="P207" s="0" t="s">
        <v>2996</v>
      </c>
      <c r="Q207" s="0" t="s">
        <v>2997</v>
      </c>
      <c r="R207" s="0" t="n">
        <v>5748</v>
      </c>
      <c r="S207" s="0" t="n">
        <v>0</v>
      </c>
      <c r="T207" s="0" t="s">
        <v>2998</v>
      </c>
      <c r="U207" s="0" t="s">
        <v>2999</v>
      </c>
      <c r="V207" s="0" t="n">
        <v>615</v>
      </c>
      <c r="W207" s="0" t="n">
        <v>0</v>
      </c>
      <c r="X207" s="0" t="s">
        <v>3000</v>
      </c>
      <c r="Y207" s="0" t="s">
        <v>3001</v>
      </c>
      <c r="Z207" s="0" t="n">
        <v>846</v>
      </c>
      <c r="AA207" s="0" t="n">
        <v>0</v>
      </c>
      <c r="AB207" s="0" t="s">
        <v>3002</v>
      </c>
      <c r="AC207" s="0" t="s">
        <v>50</v>
      </c>
      <c r="AD207" s="0" t="s">
        <v>50</v>
      </c>
      <c r="AE207" s="0" t="s">
        <v>50</v>
      </c>
      <c r="AF207" s="0" t="s">
        <v>50</v>
      </c>
      <c r="AG207" s="0" t="s">
        <v>3003</v>
      </c>
      <c r="AH207" s="0" t="s">
        <v>3004</v>
      </c>
      <c r="AI207" s="0" t="s">
        <v>3005</v>
      </c>
      <c r="AJ207" s="0" t="s">
        <v>3006</v>
      </c>
      <c r="AK207" s="0" t="s">
        <v>1237</v>
      </c>
      <c r="AL207" s="0" t="s">
        <v>50</v>
      </c>
      <c r="AM207" s="0" t="s">
        <v>50</v>
      </c>
      <c r="AN207" s="0" t="s">
        <v>50</v>
      </c>
    </row>
    <row r="208" customFormat="false" ht="14" hidden="false" customHeight="false" outlineLevel="0" collapsed="false">
      <c r="A208" s="0" t="s">
        <v>3007</v>
      </c>
      <c r="B208" s="0" t="n">
        <v>0</v>
      </c>
      <c r="C208" s="0" t="n">
        <v>2</v>
      </c>
      <c r="D208" s="0" t="n">
        <v>0</v>
      </c>
      <c r="E208" s="0" t="n">
        <v>0.533037952612848</v>
      </c>
      <c r="F208" s="0" t="n">
        <v>0</v>
      </c>
      <c r="G208" s="0" t="n">
        <v>7</v>
      </c>
      <c r="H208" s="0" t="n">
        <v>1043</v>
      </c>
      <c r="I208" s="0" t="n">
        <v>734.634471958079</v>
      </c>
      <c r="J208" s="0" t="n">
        <v>0.000725582548817917</v>
      </c>
      <c r="K208" s="0" t="n">
        <v>-10.4285726219142</v>
      </c>
      <c r="L208" s="1" t="n">
        <v>3.8950353488502E-005</v>
      </c>
      <c r="M208" s="0" t="n">
        <v>0.00159841092525362</v>
      </c>
      <c r="N208" s="0" t="s">
        <v>41</v>
      </c>
      <c r="O208" s="0" t="s">
        <v>42</v>
      </c>
      <c r="P208" s="0" t="s">
        <v>3008</v>
      </c>
      <c r="Q208" s="0" t="s">
        <v>3009</v>
      </c>
      <c r="R208" s="0" t="n">
        <v>604</v>
      </c>
      <c r="S208" s="1" t="n">
        <v>3E-076</v>
      </c>
      <c r="T208" s="0" t="s">
        <v>3010</v>
      </c>
      <c r="U208" s="0" t="s">
        <v>3011</v>
      </c>
      <c r="V208" s="0" t="n">
        <v>183</v>
      </c>
      <c r="W208" s="1" t="n">
        <v>8E-090</v>
      </c>
      <c r="X208" s="0" t="s">
        <v>3012</v>
      </c>
      <c r="Y208" s="0" t="s">
        <v>3013</v>
      </c>
      <c r="Z208" s="0" t="n">
        <v>196</v>
      </c>
      <c r="AA208" s="1" t="n">
        <v>7E-062</v>
      </c>
      <c r="AB208" s="0" t="s">
        <v>3014</v>
      </c>
      <c r="AC208" s="0" t="s">
        <v>50</v>
      </c>
      <c r="AD208" s="0" t="s">
        <v>50</v>
      </c>
      <c r="AE208" s="0" t="s">
        <v>50</v>
      </c>
      <c r="AF208" s="0" t="s">
        <v>50</v>
      </c>
      <c r="AG208" s="0" t="s">
        <v>3015</v>
      </c>
      <c r="AH208" s="0" t="s">
        <v>3016</v>
      </c>
      <c r="AI208" s="0" t="s">
        <v>3017</v>
      </c>
      <c r="AJ208" s="0" t="s">
        <v>3018</v>
      </c>
      <c r="AK208" s="0" t="s">
        <v>214</v>
      </c>
      <c r="AL208" s="0" t="s">
        <v>3019</v>
      </c>
      <c r="AM208" s="0" t="s">
        <v>3020</v>
      </c>
      <c r="AN208" s="0" t="s">
        <v>3021</v>
      </c>
    </row>
    <row r="209" customFormat="false" ht="14" hidden="false" customHeight="false" outlineLevel="0" collapsed="false">
      <c r="A209" s="0" t="s">
        <v>3022</v>
      </c>
      <c r="B209" s="0" t="n">
        <v>378</v>
      </c>
      <c r="C209" s="0" t="n">
        <v>269</v>
      </c>
      <c r="D209" s="0" t="n">
        <v>635</v>
      </c>
      <c r="E209" s="0" t="n">
        <v>321.993449040786</v>
      </c>
      <c r="F209" s="0" t="n">
        <v>897</v>
      </c>
      <c r="G209" s="0" t="n">
        <v>1458</v>
      </c>
      <c r="H209" s="0" t="n">
        <v>1127</v>
      </c>
      <c r="I209" s="0" t="n">
        <v>1562.8246548812</v>
      </c>
      <c r="J209" s="0" t="n">
        <v>0.206032998030263</v>
      </c>
      <c r="K209" s="0" t="n">
        <v>-2.27905267843932</v>
      </c>
      <c r="L209" s="1" t="n">
        <v>9.52540610360529E-006</v>
      </c>
      <c r="M209" s="0" t="n">
        <v>0.000433433993614345</v>
      </c>
      <c r="N209" s="0" t="s">
        <v>41</v>
      </c>
      <c r="O209" s="0" t="s">
        <v>42</v>
      </c>
      <c r="P209" s="0" t="s">
        <v>3023</v>
      </c>
      <c r="Q209" s="0" t="s">
        <v>3024</v>
      </c>
      <c r="R209" s="0" t="n">
        <v>840</v>
      </c>
      <c r="S209" s="1" t="n">
        <v>2E-109</v>
      </c>
      <c r="T209" s="0" t="s">
        <v>3025</v>
      </c>
      <c r="U209" s="0" t="s">
        <v>3026</v>
      </c>
      <c r="V209" s="0" t="n">
        <v>810</v>
      </c>
      <c r="W209" s="0" t="n">
        <v>0</v>
      </c>
      <c r="X209" s="0" t="s">
        <v>3027</v>
      </c>
      <c r="Y209" s="0" t="s">
        <v>3028</v>
      </c>
      <c r="Z209" s="0" t="n">
        <v>273</v>
      </c>
      <c r="AA209" s="1" t="n">
        <v>1E-089</v>
      </c>
      <c r="AB209" s="0" t="s">
        <v>3029</v>
      </c>
      <c r="AC209" s="0" t="s">
        <v>50</v>
      </c>
      <c r="AD209" s="0" t="s">
        <v>50</v>
      </c>
      <c r="AE209" s="0" t="s">
        <v>50</v>
      </c>
      <c r="AF209" s="0" t="s">
        <v>50</v>
      </c>
      <c r="AG209" s="0" t="s">
        <v>1217</v>
      </c>
      <c r="AH209" s="0" t="s">
        <v>1218</v>
      </c>
      <c r="AI209" s="0" t="s">
        <v>1219</v>
      </c>
      <c r="AJ209" s="0" t="s">
        <v>3030</v>
      </c>
      <c r="AK209" s="0" t="s">
        <v>3031</v>
      </c>
      <c r="AL209" s="0" t="s">
        <v>3032</v>
      </c>
      <c r="AM209" s="0" t="s">
        <v>3033</v>
      </c>
      <c r="AN209" s="0" t="s">
        <v>3034</v>
      </c>
    </row>
    <row r="210" customFormat="false" ht="14" hidden="false" customHeight="false" outlineLevel="0" collapsed="false">
      <c r="A210" s="0" t="s">
        <v>3035</v>
      </c>
      <c r="B210" s="0" t="n">
        <v>17</v>
      </c>
      <c r="C210" s="0" t="n">
        <v>28</v>
      </c>
      <c r="D210" s="0" t="n">
        <v>46</v>
      </c>
      <c r="E210" s="0" t="n">
        <v>22.2715475384429</v>
      </c>
      <c r="F210" s="0" t="n">
        <v>27</v>
      </c>
      <c r="G210" s="0" t="n">
        <v>6</v>
      </c>
      <c r="H210" s="0" t="n">
        <v>1039</v>
      </c>
      <c r="I210" s="0" t="n">
        <v>741.724764426809</v>
      </c>
      <c r="J210" s="0" t="n">
        <v>0.0300267007474854</v>
      </c>
      <c r="K210" s="0" t="n">
        <v>-5.05761022559327</v>
      </c>
      <c r="L210" s="1" t="n">
        <v>6.01453735754536E-013</v>
      </c>
      <c r="M210" s="1" t="n">
        <v>6.94409757153614E-011</v>
      </c>
      <c r="N210" s="0" t="s">
        <v>41</v>
      </c>
      <c r="O210" s="0" t="s">
        <v>42</v>
      </c>
      <c r="P210" s="0" t="s">
        <v>3036</v>
      </c>
      <c r="Q210" s="0" t="s">
        <v>3037</v>
      </c>
      <c r="R210" s="0" t="n">
        <v>2986</v>
      </c>
      <c r="S210" s="0" t="n">
        <v>0</v>
      </c>
      <c r="T210" s="0" t="s">
        <v>3038</v>
      </c>
      <c r="U210" s="0" t="s">
        <v>3039</v>
      </c>
      <c r="V210" s="0" t="n">
        <v>604</v>
      </c>
      <c r="W210" s="0" t="n">
        <v>0</v>
      </c>
      <c r="X210" s="0" t="s">
        <v>3040</v>
      </c>
      <c r="Y210" s="0" t="s">
        <v>3041</v>
      </c>
      <c r="Z210" s="0" t="n">
        <v>323</v>
      </c>
      <c r="AA210" s="1" t="n">
        <v>5E-095</v>
      </c>
      <c r="AB210" s="0" t="s">
        <v>3042</v>
      </c>
      <c r="AC210" s="0" t="s">
        <v>50</v>
      </c>
      <c r="AD210" s="0" t="s">
        <v>50</v>
      </c>
      <c r="AE210" s="0" t="s">
        <v>50</v>
      </c>
      <c r="AF210" s="0" t="s">
        <v>50</v>
      </c>
      <c r="AG210" s="0" t="s">
        <v>3043</v>
      </c>
      <c r="AH210" s="0" t="s">
        <v>3044</v>
      </c>
      <c r="AI210" s="0" t="s">
        <v>3045</v>
      </c>
      <c r="AJ210" s="0" t="s">
        <v>3046</v>
      </c>
      <c r="AK210" s="0" t="s">
        <v>3047</v>
      </c>
      <c r="AL210" s="0" t="s">
        <v>3048</v>
      </c>
      <c r="AM210" s="0" t="s">
        <v>3049</v>
      </c>
      <c r="AN210" s="0" t="s">
        <v>3050</v>
      </c>
    </row>
    <row r="211" customFormat="false" ht="14" hidden="false" customHeight="false" outlineLevel="0" collapsed="false">
      <c r="A211" s="0" t="s">
        <v>3051</v>
      </c>
      <c r="B211" s="0" t="n">
        <v>7</v>
      </c>
      <c r="C211" s="0" t="n">
        <v>5</v>
      </c>
      <c r="D211" s="0" t="n">
        <v>4</v>
      </c>
      <c r="E211" s="0" t="n">
        <v>4.38754952451448</v>
      </c>
      <c r="F211" s="0" t="n">
        <v>1</v>
      </c>
      <c r="G211" s="0" t="n">
        <v>1</v>
      </c>
      <c r="H211" s="0" t="n">
        <v>19345</v>
      </c>
      <c r="I211" s="0" t="n">
        <v>13587.7618883989</v>
      </c>
      <c r="J211" s="0" t="n">
        <v>0.00032290450484421</v>
      </c>
      <c r="K211" s="0" t="n">
        <v>-11.5966048114031</v>
      </c>
      <c r="L211" s="1" t="n">
        <v>6.57920300123E-063</v>
      </c>
      <c r="M211" s="1" t="n">
        <v>1.45409785188613E-059</v>
      </c>
      <c r="N211" s="0" t="s">
        <v>41</v>
      </c>
      <c r="O211" s="0" t="s">
        <v>42</v>
      </c>
      <c r="P211" s="0" t="s">
        <v>3052</v>
      </c>
      <c r="Q211" s="0" t="s">
        <v>3053</v>
      </c>
      <c r="R211" s="0" t="n">
        <v>2030</v>
      </c>
      <c r="S211" s="0" t="n">
        <v>0</v>
      </c>
      <c r="T211" s="0" t="s">
        <v>3054</v>
      </c>
      <c r="U211" s="0" t="s">
        <v>3055</v>
      </c>
      <c r="V211" s="0" t="n">
        <v>715</v>
      </c>
      <c r="W211" s="0" t="n">
        <v>0</v>
      </c>
      <c r="X211" s="0" t="s">
        <v>3056</v>
      </c>
      <c r="Y211" s="0" t="s">
        <v>3057</v>
      </c>
      <c r="Z211" s="0" t="n">
        <v>224</v>
      </c>
      <c r="AA211" s="1" t="n">
        <v>3E-067</v>
      </c>
      <c r="AB211" s="0" t="s">
        <v>3058</v>
      </c>
      <c r="AC211" s="0" t="s">
        <v>50</v>
      </c>
      <c r="AD211" s="0" t="s">
        <v>50</v>
      </c>
      <c r="AE211" s="0" t="s">
        <v>50</v>
      </c>
      <c r="AF211" s="0" t="s">
        <v>50</v>
      </c>
      <c r="AG211" s="0" t="s">
        <v>2351</v>
      </c>
      <c r="AH211" s="0" t="s">
        <v>2352</v>
      </c>
      <c r="AI211" s="0" t="s">
        <v>2353</v>
      </c>
      <c r="AJ211" s="0" t="s">
        <v>3059</v>
      </c>
      <c r="AK211" s="0" t="s">
        <v>966</v>
      </c>
      <c r="AL211" s="0" t="s">
        <v>3060</v>
      </c>
      <c r="AM211" s="0" t="s">
        <v>50</v>
      </c>
      <c r="AN211" s="0" t="s">
        <v>50</v>
      </c>
    </row>
    <row r="212" customFormat="false" ht="14" hidden="false" customHeight="false" outlineLevel="0" collapsed="false">
      <c r="A212" s="0" t="s">
        <v>3061</v>
      </c>
      <c r="B212" s="0" t="n">
        <v>2</v>
      </c>
      <c r="C212" s="0" t="n">
        <v>4</v>
      </c>
      <c r="D212" s="0" t="n">
        <v>7</v>
      </c>
      <c r="E212" s="0" t="n">
        <v>3.13176838127239</v>
      </c>
      <c r="F212" s="0" t="n">
        <v>6</v>
      </c>
      <c r="G212" s="0" t="n">
        <v>10</v>
      </c>
      <c r="H212" s="0" t="n">
        <v>93</v>
      </c>
      <c r="I212" s="0" t="n">
        <v>70.5515680801842</v>
      </c>
      <c r="J212" s="0" t="n">
        <v>0.0443897771019494</v>
      </c>
      <c r="K212" s="0" t="n">
        <v>-4.49362872541718</v>
      </c>
      <c r="L212" s="0" t="n">
        <v>0.000582175380598954</v>
      </c>
      <c r="M212" s="0" t="n">
        <v>0.0182324601482721</v>
      </c>
      <c r="N212" s="0" t="s">
        <v>41</v>
      </c>
      <c r="O212" s="0" t="s">
        <v>42</v>
      </c>
      <c r="P212" s="0" t="s">
        <v>3062</v>
      </c>
      <c r="Q212" s="0" t="s">
        <v>3063</v>
      </c>
      <c r="R212" s="0" t="n">
        <v>869</v>
      </c>
      <c r="S212" s="1" t="n">
        <v>4E-115</v>
      </c>
      <c r="T212" s="0" t="s">
        <v>3064</v>
      </c>
      <c r="U212" s="0" t="s">
        <v>3065</v>
      </c>
      <c r="V212" s="0" t="n">
        <v>247</v>
      </c>
      <c r="W212" s="1" t="n">
        <v>3E-125</v>
      </c>
      <c r="X212" s="0" t="s">
        <v>3066</v>
      </c>
      <c r="Y212" s="0" t="s">
        <v>3067</v>
      </c>
      <c r="Z212" s="0" t="n">
        <v>213</v>
      </c>
      <c r="AA212" s="1" t="n">
        <v>8E-068</v>
      </c>
      <c r="AB212" s="0" t="s">
        <v>3068</v>
      </c>
      <c r="AC212" s="0" t="s">
        <v>50</v>
      </c>
      <c r="AD212" s="0" t="s">
        <v>50</v>
      </c>
      <c r="AE212" s="0" t="s">
        <v>50</v>
      </c>
      <c r="AF212" s="0" t="s">
        <v>50</v>
      </c>
      <c r="AG212" s="0" t="s">
        <v>1603</v>
      </c>
      <c r="AH212" s="0" t="s">
        <v>1604</v>
      </c>
      <c r="AI212" s="0" t="s">
        <v>1605</v>
      </c>
      <c r="AJ212" s="0" t="s">
        <v>3069</v>
      </c>
      <c r="AK212" s="0" t="s">
        <v>3070</v>
      </c>
      <c r="AL212" s="0" t="s">
        <v>3071</v>
      </c>
      <c r="AM212" s="0" t="s">
        <v>3072</v>
      </c>
      <c r="AN212" s="0" t="s">
        <v>3073</v>
      </c>
    </row>
    <row r="213" customFormat="false" ht="14" hidden="false" customHeight="false" outlineLevel="0" collapsed="false">
      <c r="A213" s="0" t="s">
        <v>3074</v>
      </c>
      <c r="B213" s="0" t="n">
        <v>29</v>
      </c>
      <c r="C213" s="0" t="n">
        <v>103</v>
      </c>
      <c r="D213" s="0" t="n">
        <v>147</v>
      </c>
      <c r="E213" s="0" t="n">
        <v>66.6703901234454</v>
      </c>
      <c r="F213" s="0" t="n">
        <v>224</v>
      </c>
      <c r="G213" s="0" t="n">
        <v>842</v>
      </c>
      <c r="H213" s="0" t="n">
        <v>163</v>
      </c>
      <c r="I213" s="0" t="n">
        <v>448.859556614721</v>
      </c>
      <c r="J213" s="0" t="n">
        <v>0.148532852071303</v>
      </c>
      <c r="K213" s="0" t="n">
        <v>-2.75114603740634</v>
      </c>
      <c r="L213" s="1" t="n">
        <v>7.40287805843175E-005</v>
      </c>
      <c r="M213" s="0" t="n">
        <v>0.00283489916935637</v>
      </c>
      <c r="N213" s="0" t="s">
        <v>41</v>
      </c>
      <c r="O213" s="0" t="s">
        <v>42</v>
      </c>
      <c r="P213" s="0" t="s">
        <v>3075</v>
      </c>
      <c r="Q213" s="0" t="s">
        <v>3076</v>
      </c>
      <c r="R213" s="0" t="n">
        <v>1349</v>
      </c>
      <c r="S213" s="0" t="n">
        <v>0</v>
      </c>
      <c r="T213" s="0" t="s">
        <v>3077</v>
      </c>
      <c r="U213" s="0" t="s">
        <v>3078</v>
      </c>
      <c r="V213" s="0" t="n">
        <v>719</v>
      </c>
      <c r="W213" s="0" t="n">
        <v>0</v>
      </c>
      <c r="X213" s="0" t="s">
        <v>3079</v>
      </c>
      <c r="Y213" s="0" t="s">
        <v>3080</v>
      </c>
      <c r="Z213" s="0" t="n">
        <v>373</v>
      </c>
      <c r="AA213" s="1" t="n">
        <v>6E-126</v>
      </c>
      <c r="AB213" s="0" t="s">
        <v>3081</v>
      </c>
      <c r="AC213" s="0" t="s">
        <v>2782</v>
      </c>
      <c r="AD213" s="0" t="n">
        <v>113</v>
      </c>
      <c r="AE213" s="1" t="n">
        <v>1E-027</v>
      </c>
      <c r="AF213" s="0" t="s">
        <v>2477</v>
      </c>
      <c r="AG213" s="0" t="s">
        <v>2478</v>
      </c>
      <c r="AH213" s="0" t="s">
        <v>2479</v>
      </c>
      <c r="AI213" s="0" t="s">
        <v>2480</v>
      </c>
      <c r="AJ213" s="0" t="s">
        <v>828</v>
      </c>
      <c r="AK213" s="0" t="s">
        <v>3082</v>
      </c>
      <c r="AL213" s="0" t="s">
        <v>2482</v>
      </c>
      <c r="AM213" s="0" t="s">
        <v>2483</v>
      </c>
      <c r="AN213" s="0" t="s">
        <v>2484</v>
      </c>
    </row>
    <row r="214" customFormat="false" ht="14" hidden="false" customHeight="false" outlineLevel="0" collapsed="false">
      <c r="A214" s="0" t="s">
        <v>3083</v>
      </c>
      <c r="B214" s="0" t="n">
        <v>74</v>
      </c>
      <c r="C214" s="0" t="n">
        <v>514</v>
      </c>
      <c r="D214" s="0" t="n">
        <v>260</v>
      </c>
      <c r="E214" s="0" t="n">
        <v>213.625032460751</v>
      </c>
      <c r="F214" s="0" t="n">
        <v>183</v>
      </c>
      <c r="G214" s="0" t="n">
        <v>451</v>
      </c>
      <c r="H214" s="0" t="n">
        <v>5380</v>
      </c>
      <c r="I214" s="0" t="n">
        <v>3981.57832255466</v>
      </c>
      <c r="J214" s="0" t="n">
        <v>0.0536533543119365</v>
      </c>
      <c r="K214" s="0" t="n">
        <v>-4.22018782125476</v>
      </c>
      <c r="L214" s="0" t="n">
        <v>0.00128710916848216</v>
      </c>
      <c r="M214" s="0" t="n">
        <v>0.0352440105231636</v>
      </c>
      <c r="N214" s="0" t="s">
        <v>41</v>
      </c>
      <c r="O214" s="0" t="s">
        <v>42</v>
      </c>
      <c r="P214" s="0" t="s">
        <v>3084</v>
      </c>
      <c r="Q214" s="0" t="s">
        <v>3085</v>
      </c>
      <c r="R214" s="0" t="n">
        <v>2406</v>
      </c>
      <c r="S214" s="0" t="n">
        <v>0</v>
      </c>
      <c r="T214" s="0" t="s">
        <v>3086</v>
      </c>
      <c r="U214" s="0" t="s">
        <v>3087</v>
      </c>
      <c r="V214" s="0" t="n">
        <v>858</v>
      </c>
      <c r="W214" s="0" t="n">
        <v>0</v>
      </c>
      <c r="X214" s="0" t="s">
        <v>3088</v>
      </c>
      <c r="Y214" s="0" t="s">
        <v>3089</v>
      </c>
      <c r="Z214" s="0" t="n">
        <v>623</v>
      </c>
      <c r="AA214" s="0" t="n">
        <v>0</v>
      </c>
      <c r="AB214" s="0" t="s">
        <v>3090</v>
      </c>
      <c r="AC214" s="0" t="s">
        <v>3091</v>
      </c>
      <c r="AD214" s="0" t="n">
        <v>162</v>
      </c>
      <c r="AE214" s="1" t="n">
        <v>6E-043</v>
      </c>
      <c r="AF214" s="0" t="s">
        <v>433</v>
      </c>
      <c r="AG214" s="0" t="s">
        <v>434</v>
      </c>
      <c r="AH214" s="0" t="s">
        <v>435</v>
      </c>
      <c r="AI214" s="0" t="s">
        <v>436</v>
      </c>
      <c r="AJ214" s="0" t="s">
        <v>3092</v>
      </c>
      <c r="AK214" s="0" t="s">
        <v>1077</v>
      </c>
      <c r="AL214" s="0" t="s">
        <v>3093</v>
      </c>
      <c r="AM214" s="0" t="s">
        <v>3094</v>
      </c>
      <c r="AN214" s="0" t="s">
        <v>3095</v>
      </c>
    </row>
    <row r="215" customFormat="false" ht="14" hidden="false" customHeight="false" outlineLevel="0" collapsed="false">
      <c r="A215" s="0" t="s">
        <v>3096</v>
      </c>
      <c r="B215" s="0" t="n">
        <v>147</v>
      </c>
      <c r="C215" s="0" t="n">
        <v>179</v>
      </c>
      <c r="D215" s="0" t="n">
        <v>225</v>
      </c>
      <c r="E215" s="0" t="n">
        <v>140.576584859944</v>
      </c>
      <c r="F215" s="0" t="n">
        <v>217</v>
      </c>
      <c r="G215" s="0" t="n">
        <v>179</v>
      </c>
      <c r="H215" s="0" t="n">
        <v>738</v>
      </c>
      <c r="I215" s="0" t="n">
        <v>653.388970837181</v>
      </c>
      <c r="J215" s="0" t="n">
        <v>0.215149920084853</v>
      </c>
      <c r="K215" s="0" t="n">
        <v>-2.21658579047475</v>
      </c>
      <c r="L215" s="0" t="n">
        <v>0.000809283476717507</v>
      </c>
      <c r="M215" s="0" t="n">
        <v>0.0237491459167635</v>
      </c>
      <c r="N215" s="0" t="s">
        <v>41</v>
      </c>
      <c r="O215" s="0" t="s">
        <v>42</v>
      </c>
      <c r="P215" s="0" t="s">
        <v>3097</v>
      </c>
      <c r="Q215" s="0" t="s">
        <v>3098</v>
      </c>
      <c r="R215" s="0" t="n">
        <v>1591</v>
      </c>
      <c r="S215" s="0" t="n">
        <v>0</v>
      </c>
      <c r="T215" s="0" t="s">
        <v>3099</v>
      </c>
      <c r="U215" s="0" t="s">
        <v>3100</v>
      </c>
      <c r="V215" s="0" t="n">
        <v>724</v>
      </c>
      <c r="W215" s="0" t="n">
        <v>0</v>
      </c>
      <c r="X215" s="0" t="s">
        <v>3101</v>
      </c>
      <c r="Y215" s="0" t="s">
        <v>3102</v>
      </c>
      <c r="Z215" s="0" t="n">
        <v>516</v>
      </c>
      <c r="AA215" s="0" t="n">
        <v>0</v>
      </c>
      <c r="AB215" s="0" t="s">
        <v>3103</v>
      </c>
      <c r="AC215" s="0" t="s">
        <v>50</v>
      </c>
      <c r="AD215" s="0" t="s">
        <v>50</v>
      </c>
      <c r="AE215" s="0" t="s">
        <v>50</v>
      </c>
      <c r="AF215" s="0" t="s">
        <v>50</v>
      </c>
      <c r="AG215" s="0" t="s">
        <v>1712</v>
      </c>
      <c r="AH215" s="0" t="s">
        <v>1713</v>
      </c>
      <c r="AI215" s="0" t="s">
        <v>1714</v>
      </c>
      <c r="AJ215" s="0" t="s">
        <v>3104</v>
      </c>
      <c r="AK215" s="0" t="s">
        <v>3105</v>
      </c>
      <c r="AL215" s="0" t="s">
        <v>50</v>
      </c>
      <c r="AM215" s="0" t="s">
        <v>3106</v>
      </c>
      <c r="AN215" s="0" t="s">
        <v>3107</v>
      </c>
    </row>
    <row r="216" customFormat="false" ht="14" hidden="false" customHeight="false" outlineLevel="0" collapsed="false">
      <c r="A216" s="0" t="s">
        <v>3108</v>
      </c>
      <c r="B216" s="0" t="n">
        <v>194</v>
      </c>
      <c r="C216" s="0" t="n">
        <v>196</v>
      </c>
      <c r="D216" s="0" t="n">
        <v>250</v>
      </c>
      <c r="E216" s="0" t="n">
        <v>165.241025584067</v>
      </c>
      <c r="F216" s="0" t="n">
        <v>120</v>
      </c>
      <c r="G216" s="0" t="n">
        <v>140</v>
      </c>
      <c r="H216" s="0" t="n">
        <v>1116</v>
      </c>
      <c r="I216" s="0" t="n">
        <v>870.678798167617</v>
      </c>
      <c r="J216" s="0" t="n">
        <v>0.189784138458205</v>
      </c>
      <c r="K216" s="0" t="n">
        <v>-2.39756867325499</v>
      </c>
      <c r="L216" s="1" t="n">
        <v>6.2310084818729E-005</v>
      </c>
      <c r="M216" s="0" t="n">
        <v>0.00242820987967394</v>
      </c>
      <c r="N216" s="0" t="s">
        <v>41</v>
      </c>
      <c r="O216" s="0" t="s">
        <v>42</v>
      </c>
      <c r="P216" s="0" t="s">
        <v>3109</v>
      </c>
      <c r="Q216" s="0" t="s">
        <v>3110</v>
      </c>
      <c r="R216" s="0" t="n">
        <v>2331</v>
      </c>
      <c r="S216" s="0" t="n">
        <v>0</v>
      </c>
      <c r="T216" s="0" t="s">
        <v>3111</v>
      </c>
      <c r="U216" s="0" t="s">
        <v>3112</v>
      </c>
      <c r="V216" s="0" t="n">
        <v>830</v>
      </c>
      <c r="W216" s="0" t="n">
        <v>0</v>
      </c>
      <c r="X216" s="0" t="s">
        <v>3113</v>
      </c>
      <c r="Y216" s="0" t="s">
        <v>3114</v>
      </c>
      <c r="Z216" s="0" t="n">
        <v>400</v>
      </c>
      <c r="AA216" s="1" t="n">
        <v>5E-133</v>
      </c>
      <c r="AB216" s="0" t="s">
        <v>3115</v>
      </c>
      <c r="AC216" s="0" t="s">
        <v>50</v>
      </c>
      <c r="AD216" s="0" t="s">
        <v>50</v>
      </c>
      <c r="AE216" s="0" t="s">
        <v>50</v>
      </c>
      <c r="AF216" s="0" t="s">
        <v>50</v>
      </c>
      <c r="AG216" s="0" t="s">
        <v>946</v>
      </c>
      <c r="AH216" s="0" t="s">
        <v>947</v>
      </c>
      <c r="AI216" s="0" t="s">
        <v>948</v>
      </c>
      <c r="AJ216" s="0" t="s">
        <v>3116</v>
      </c>
      <c r="AK216" s="0" t="s">
        <v>3117</v>
      </c>
      <c r="AL216" s="0" t="s">
        <v>3118</v>
      </c>
      <c r="AM216" s="0" t="s">
        <v>3119</v>
      </c>
      <c r="AN216" s="0" t="s">
        <v>3120</v>
      </c>
    </row>
    <row r="217" customFormat="false" ht="14" hidden="false" customHeight="false" outlineLevel="0" collapsed="false">
      <c r="A217" s="0" t="s">
        <v>3121</v>
      </c>
      <c r="B217" s="0" t="n">
        <v>1568</v>
      </c>
      <c r="C217" s="0" t="n">
        <v>731</v>
      </c>
      <c r="D217" s="0" t="n">
        <v>872</v>
      </c>
      <c r="E217" s="0" t="n">
        <v>874.24744309554</v>
      </c>
      <c r="F217" s="0" t="n">
        <v>638</v>
      </c>
      <c r="G217" s="0" t="n">
        <v>662</v>
      </c>
      <c r="H217" s="0" t="n">
        <v>34316</v>
      </c>
      <c r="I217" s="0" t="n">
        <v>24539.3895762736</v>
      </c>
      <c r="J217" s="0" t="n">
        <v>0.035626291370378</v>
      </c>
      <c r="K217" s="0" t="n">
        <v>-4.81091388031526</v>
      </c>
      <c r="L217" s="1" t="n">
        <v>5.65742647830664E-007</v>
      </c>
      <c r="M217" s="1" t="n">
        <v>3.32798650364571E-005</v>
      </c>
      <c r="N217" s="0" t="s">
        <v>41</v>
      </c>
      <c r="O217" s="0" t="s">
        <v>42</v>
      </c>
      <c r="P217" s="0" t="s">
        <v>3122</v>
      </c>
      <c r="Q217" s="0" t="s">
        <v>3123</v>
      </c>
      <c r="R217" s="0" t="n">
        <v>6532</v>
      </c>
      <c r="S217" s="0" t="n">
        <v>0</v>
      </c>
      <c r="T217" s="0" t="s">
        <v>3124</v>
      </c>
      <c r="U217" s="0" t="s">
        <v>3125</v>
      </c>
      <c r="V217" s="0" t="n">
        <v>2229</v>
      </c>
      <c r="W217" s="0" t="n">
        <v>0</v>
      </c>
      <c r="X217" s="0" t="s">
        <v>3126</v>
      </c>
      <c r="Y217" s="0" t="s">
        <v>3127</v>
      </c>
      <c r="Z217" s="0" t="n">
        <v>163</v>
      </c>
      <c r="AA217" s="1" t="n">
        <v>8E-039</v>
      </c>
      <c r="AB217" s="0" t="s">
        <v>3128</v>
      </c>
      <c r="AC217" s="0" t="s">
        <v>50</v>
      </c>
      <c r="AD217" s="0" t="s">
        <v>50</v>
      </c>
      <c r="AE217" s="0" t="s">
        <v>50</v>
      </c>
      <c r="AF217" s="0" t="s">
        <v>50</v>
      </c>
      <c r="AG217" s="0" t="s">
        <v>3129</v>
      </c>
      <c r="AH217" s="0" t="s">
        <v>3130</v>
      </c>
      <c r="AI217" s="0" t="s">
        <v>3131</v>
      </c>
      <c r="AJ217" s="0" t="s">
        <v>1559</v>
      </c>
      <c r="AK217" s="0" t="s">
        <v>105</v>
      </c>
      <c r="AL217" s="0" t="s">
        <v>3132</v>
      </c>
      <c r="AM217" s="0" t="s">
        <v>50</v>
      </c>
      <c r="AN217" s="0" t="s">
        <v>50</v>
      </c>
    </row>
    <row r="218" customFormat="false" ht="14" hidden="false" customHeight="false" outlineLevel="0" collapsed="false">
      <c r="A218" s="0" t="s">
        <v>3133</v>
      </c>
      <c r="B218" s="0" t="n">
        <v>3243</v>
      </c>
      <c r="C218" s="0" t="n">
        <v>5321</v>
      </c>
      <c r="D218" s="0" t="n">
        <v>6501</v>
      </c>
      <c r="E218" s="0" t="n">
        <v>3780.03307757197</v>
      </c>
      <c r="F218" s="0" t="n">
        <v>6271</v>
      </c>
      <c r="G218" s="0" t="n">
        <v>5907</v>
      </c>
      <c r="H218" s="0" t="n">
        <v>12992</v>
      </c>
      <c r="I218" s="0" t="n">
        <v>13245.5581595506</v>
      </c>
      <c r="J218" s="0" t="n">
        <v>0.285381184547999</v>
      </c>
      <c r="K218" s="0" t="n">
        <v>-1.80903787518973</v>
      </c>
      <c r="L218" s="0" t="n">
        <v>0.00128281170927152</v>
      </c>
      <c r="M218" s="0" t="n">
        <v>0.035188616939964</v>
      </c>
      <c r="N218" s="0" t="s">
        <v>41</v>
      </c>
      <c r="O218" s="0" t="s">
        <v>42</v>
      </c>
      <c r="P218" s="0" t="s">
        <v>3134</v>
      </c>
      <c r="Q218" s="0" t="s">
        <v>3135</v>
      </c>
      <c r="R218" s="0" t="n">
        <v>11622</v>
      </c>
      <c r="S218" s="0" t="n">
        <v>0</v>
      </c>
      <c r="T218" s="0" t="s">
        <v>3136</v>
      </c>
      <c r="U218" s="0" t="s">
        <v>3137</v>
      </c>
      <c r="V218" s="0" t="n">
        <v>5436</v>
      </c>
      <c r="W218" s="0" t="n">
        <v>0</v>
      </c>
      <c r="X218" s="0" t="s">
        <v>3138</v>
      </c>
      <c r="Y218" s="0" t="s">
        <v>3139</v>
      </c>
      <c r="Z218" s="0" t="n">
        <v>3847</v>
      </c>
      <c r="AA218" s="0" t="n">
        <v>0</v>
      </c>
      <c r="AB218" s="0" t="s">
        <v>3140</v>
      </c>
      <c r="AC218" s="0" t="s">
        <v>3141</v>
      </c>
      <c r="AD218" s="0" t="n">
        <v>170</v>
      </c>
      <c r="AE218" s="1" t="n">
        <v>3E-044</v>
      </c>
      <c r="AF218" s="0" t="s">
        <v>3142</v>
      </c>
      <c r="AG218" s="0" t="s">
        <v>1344</v>
      </c>
      <c r="AH218" s="0" t="s">
        <v>1345</v>
      </c>
      <c r="AI218" s="0" t="s">
        <v>1346</v>
      </c>
      <c r="AJ218" s="0" t="s">
        <v>3143</v>
      </c>
      <c r="AK218" s="0" t="s">
        <v>3144</v>
      </c>
      <c r="AL218" s="0" t="s">
        <v>3145</v>
      </c>
      <c r="AM218" s="0" t="s">
        <v>3146</v>
      </c>
      <c r="AN218" s="0" t="s">
        <v>3147</v>
      </c>
    </row>
    <row r="219" customFormat="false" ht="14" hidden="false" customHeight="false" outlineLevel="0" collapsed="false">
      <c r="A219" s="0" t="s">
        <v>3148</v>
      </c>
      <c r="B219" s="0" t="n">
        <v>8</v>
      </c>
      <c r="C219" s="0" t="n">
        <v>40</v>
      </c>
      <c r="D219" s="0" t="n">
        <v>58</v>
      </c>
      <c r="E219" s="0" t="n">
        <v>25.0332397220745</v>
      </c>
      <c r="F219" s="0" t="n">
        <v>56</v>
      </c>
      <c r="G219" s="0" t="n">
        <v>113</v>
      </c>
      <c r="H219" s="0" t="n">
        <v>1514</v>
      </c>
      <c r="I219" s="0" t="n">
        <v>1118.03784789271</v>
      </c>
      <c r="J219" s="0" t="n">
        <v>0.0223903330010316</v>
      </c>
      <c r="K219" s="0" t="n">
        <v>-5.48098020489085</v>
      </c>
      <c r="L219" s="1" t="n">
        <v>6.50052316114428E-009</v>
      </c>
      <c r="M219" s="1" t="n">
        <v>4.97869276366649E-007</v>
      </c>
      <c r="N219" s="0" t="s">
        <v>41</v>
      </c>
      <c r="O219" s="0" t="s">
        <v>42</v>
      </c>
      <c r="P219" s="0" t="s">
        <v>3149</v>
      </c>
      <c r="Q219" s="0" t="s">
        <v>3150</v>
      </c>
      <c r="R219" s="0" t="n">
        <v>1713</v>
      </c>
      <c r="S219" s="0" t="n">
        <v>0</v>
      </c>
      <c r="T219" s="0" t="s">
        <v>3151</v>
      </c>
      <c r="U219" s="0" t="s">
        <v>3152</v>
      </c>
      <c r="V219" s="0" t="n">
        <v>617</v>
      </c>
      <c r="W219" s="0" t="n">
        <v>0</v>
      </c>
      <c r="X219" s="0" t="s">
        <v>3153</v>
      </c>
      <c r="Y219" s="0" t="s">
        <v>3154</v>
      </c>
      <c r="Z219" s="0" t="n">
        <v>548</v>
      </c>
      <c r="AA219" s="0" t="n">
        <v>0</v>
      </c>
      <c r="AB219" s="0" t="s">
        <v>225</v>
      </c>
      <c r="AC219" s="0" t="s">
        <v>50</v>
      </c>
      <c r="AD219" s="0" t="s">
        <v>50</v>
      </c>
      <c r="AE219" s="0" t="s">
        <v>50</v>
      </c>
      <c r="AF219" s="0" t="s">
        <v>50</v>
      </c>
      <c r="AG219" s="0" t="s">
        <v>226</v>
      </c>
      <c r="AH219" s="0" t="s">
        <v>227</v>
      </c>
      <c r="AI219" s="0" t="s">
        <v>228</v>
      </c>
      <c r="AJ219" s="0" t="s">
        <v>3155</v>
      </c>
      <c r="AK219" s="0" t="s">
        <v>153</v>
      </c>
      <c r="AL219" s="0" t="s">
        <v>230</v>
      </c>
      <c r="AM219" s="0" t="s">
        <v>231</v>
      </c>
      <c r="AN219" s="0" t="s">
        <v>232</v>
      </c>
    </row>
    <row r="220" customFormat="false" ht="14" hidden="false" customHeight="false" outlineLevel="0" collapsed="false">
      <c r="A220" s="0" t="s">
        <v>3156</v>
      </c>
      <c r="B220" s="0" t="n">
        <v>4</v>
      </c>
      <c r="C220" s="0" t="n">
        <v>56</v>
      </c>
      <c r="D220" s="0" t="n">
        <v>137</v>
      </c>
      <c r="E220" s="0" t="n">
        <v>44.1062617643394</v>
      </c>
      <c r="F220" s="0" t="n">
        <v>1</v>
      </c>
      <c r="G220" s="0" t="n">
        <v>60</v>
      </c>
      <c r="H220" s="0" t="n">
        <v>22374</v>
      </c>
      <c r="I220" s="0" t="n">
        <v>15732.702529238</v>
      </c>
      <c r="J220" s="0" t="n">
        <v>0.00280347649632168</v>
      </c>
      <c r="K220" s="0" t="n">
        <v>-8.4785673100183</v>
      </c>
      <c r="L220" s="1" t="n">
        <v>2.1000614390274E-007</v>
      </c>
      <c r="M220" s="1" t="n">
        <v>1.33155944767184E-005</v>
      </c>
      <c r="N220" s="0" t="s">
        <v>41</v>
      </c>
      <c r="O220" s="0" t="s">
        <v>42</v>
      </c>
      <c r="P220" s="0" t="s">
        <v>3157</v>
      </c>
      <c r="Q220" s="0" t="s">
        <v>3158</v>
      </c>
      <c r="R220" s="0" t="n">
        <v>1610</v>
      </c>
      <c r="S220" s="0" t="n">
        <v>0</v>
      </c>
      <c r="T220" s="0" t="s">
        <v>3159</v>
      </c>
      <c r="U220" s="0" t="s">
        <v>3160</v>
      </c>
      <c r="V220" s="0" t="n">
        <v>435</v>
      </c>
      <c r="W220" s="0" t="n">
        <v>0</v>
      </c>
      <c r="X220" s="0" t="s">
        <v>3161</v>
      </c>
      <c r="Y220" s="0" t="s">
        <v>3162</v>
      </c>
      <c r="Z220" s="0" t="n">
        <v>306</v>
      </c>
      <c r="AA220" s="1" t="n">
        <v>2E-101</v>
      </c>
      <c r="AB220" s="0" t="s">
        <v>2667</v>
      </c>
      <c r="AC220" s="0" t="s">
        <v>50</v>
      </c>
      <c r="AD220" s="0" t="s">
        <v>50</v>
      </c>
      <c r="AE220" s="0" t="s">
        <v>50</v>
      </c>
      <c r="AF220" s="0" t="s">
        <v>50</v>
      </c>
      <c r="AG220" s="0" t="s">
        <v>2117</v>
      </c>
      <c r="AH220" s="0" t="s">
        <v>2118</v>
      </c>
      <c r="AI220" s="0" t="s">
        <v>2119</v>
      </c>
      <c r="AJ220" s="0" t="s">
        <v>50</v>
      </c>
      <c r="AK220" s="0" t="s">
        <v>153</v>
      </c>
      <c r="AL220" s="0" t="s">
        <v>2604</v>
      </c>
      <c r="AM220" s="0" t="s">
        <v>50</v>
      </c>
      <c r="AN220" s="0" t="s">
        <v>50</v>
      </c>
    </row>
    <row r="221" customFormat="false" ht="14" hidden="false" customHeight="false" outlineLevel="0" collapsed="false">
      <c r="A221" s="0" t="s">
        <v>3163</v>
      </c>
      <c r="B221" s="0" t="n">
        <v>168</v>
      </c>
      <c r="C221" s="0" t="n">
        <v>412</v>
      </c>
      <c r="D221" s="0" t="n">
        <v>221</v>
      </c>
      <c r="E221" s="0" t="n">
        <v>208.581857859952</v>
      </c>
      <c r="F221" s="0" t="n">
        <v>202</v>
      </c>
      <c r="G221" s="0" t="n">
        <v>325</v>
      </c>
      <c r="H221" s="0" t="n">
        <v>6993</v>
      </c>
      <c r="I221" s="0" t="n">
        <v>5084.2761753798</v>
      </c>
      <c r="J221" s="0" t="n">
        <v>0.0410248874500549</v>
      </c>
      <c r="K221" s="0" t="n">
        <v>-4.60735681399967</v>
      </c>
      <c r="L221" s="1" t="n">
        <v>2.54456597397743E-009</v>
      </c>
      <c r="M221" s="1" t="n">
        <v>2.01881949658487E-007</v>
      </c>
      <c r="N221" s="0" t="s">
        <v>41</v>
      </c>
      <c r="O221" s="0" t="s">
        <v>42</v>
      </c>
      <c r="P221" s="0" t="s">
        <v>3164</v>
      </c>
      <c r="Q221" s="0" t="s">
        <v>3165</v>
      </c>
      <c r="R221" s="0" t="n">
        <v>4342</v>
      </c>
      <c r="S221" s="0" t="n">
        <v>0</v>
      </c>
      <c r="T221" s="0" t="s">
        <v>3166</v>
      </c>
      <c r="U221" s="0" t="s">
        <v>3167</v>
      </c>
      <c r="V221" s="0" t="n">
        <v>1732</v>
      </c>
      <c r="W221" s="0" t="n">
        <v>0</v>
      </c>
      <c r="X221" s="0" t="s">
        <v>3168</v>
      </c>
      <c r="Y221" s="0" t="s">
        <v>3169</v>
      </c>
      <c r="Z221" s="0" t="n">
        <v>1401</v>
      </c>
      <c r="AA221" s="0" t="n">
        <v>0</v>
      </c>
      <c r="AB221" s="0" t="s">
        <v>3170</v>
      </c>
      <c r="AC221" s="0" t="s">
        <v>3171</v>
      </c>
      <c r="AD221" s="0" t="n">
        <v>325</v>
      </c>
      <c r="AE221" s="1" t="n">
        <v>3E-101</v>
      </c>
      <c r="AF221" s="0" t="s">
        <v>3172</v>
      </c>
      <c r="AG221" s="0" t="s">
        <v>3173</v>
      </c>
      <c r="AH221" s="0" t="s">
        <v>3174</v>
      </c>
      <c r="AI221" s="0" t="s">
        <v>3175</v>
      </c>
      <c r="AJ221" s="0" t="s">
        <v>3176</v>
      </c>
      <c r="AK221" s="0" t="s">
        <v>3177</v>
      </c>
      <c r="AL221" s="0" t="s">
        <v>3178</v>
      </c>
      <c r="AM221" s="0" t="s">
        <v>3179</v>
      </c>
      <c r="AN221" s="0" t="s">
        <v>3180</v>
      </c>
    </row>
    <row r="222" customFormat="false" ht="14" hidden="false" customHeight="false" outlineLevel="0" collapsed="false">
      <c r="A222" s="0" t="s">
        <v>3181</v>
      </c>
      <c r="B222" s="0" t="n">
        <v>7</v>
      </c>
      <c r="C222" s="0" t="n">
        <v>126</v>
      </c>
      <c r="D222" s="0" t="n">
        <v>133</v>
      </c>
      <c r="E222" s="0" t="n">
        <v>62.9081019498043</v>
      </c>
      <c r="F222" s="0" t="n">
        <v>41</v>
      </c>
      <c r="G222" s="0" t="n">
        <v>201</v>
      </c>
      <c r="H222" s="0" t="n">
        <v>3909</v>
      </c>
      <c r="I222" s="0" t="n">
        <v>2820.62276769688</v>
      </c>
      <c r="J222" s="0" t="n">
        <v>0.0223029122044457</v>
      </c>
      <c r="K222" s="0" t="n">
        <v>-5.48662408731526</v>
      </c>
      <c r="L222" s="1" t="n">
        <v>2.07177852558589E-005</v>
      </c>
      <c r="M222" s="0" t="n">
        <v>0.000885427778158545</v>
      </c>
      <c r="N222" s="0" t="s">
        <v>41</v>
      </c>
      <c r="O222" s="0" t="s">
        <v>42</v>
      </c>
      <c r="P222" s="0" t="s">
        <v>3182</v>
      </c>
      <c r="Q222" s="0" t="s">
        <v>3183</v>
      </c>
      <c r="R222" s="0" t="n">
        <v>3426</v>
      </c>
      <c r="S222" s="0" t="n">
        <v>0</v>
      </c>
      <c r="T222" s="0" t="s">
        <v>3184</v>
      </c>
      <c r="U222" s="0" t="s">
        <v>3185</v>
      </c>
      <c r="V222" s="0" t="n">
        <v>909</v>
      </c>
      <c r="W222" s="0" t="n">
        <v>0</v>
      </c>
      <c r="X222" s="0" t="s">
        <v>3186</v>
      </c>
      <c r="Y222" s="0" t="s">
        <v>3187</v>
      </c>
      <c r="Z222" s="0" t="n">
        <v>498</v>
      </c>
      <c r="AA222" s="1" t="n">
        <v>9E-165</v>
      </c>
      <c r="AB222" s="0" t="s">
        <v>3188</v>
      </c>
      <c r="AC222" s="0" t="s">
        <v>3189</v>
      </c>
      <c r="AD222" s="0" t="n">
        <v>526</v>
      </c>
      <c r="AE222" s="1" t="n">
        <v>5E-176</v>
      </c>
      <c r="AF222" s="0" t="s">
        <v>3190</v>
      </c>
      <c r="AG222" s="0" t="s">
        <v>3191</v>
      </c>
      <c r="AH222" s="0" t="s">
        <v>3192</v>
      </c>
      <c r="AI222" s="0" t="s">
        <v>3193</v>
      </c>
      <c r="AJ222" s="0" t="s">
        <v>3194</v>
      </c>
      <c r="AK222" s="0" t="s">
        <v>247</v>
      </c>
      <c r="AL222" s="0" t="s">
        <v>3195</v>
      </c>
      <c r="AM222" s="0" t="s">
        <v>3196</v>
      </c>
      <c r="AN222" s="0" t="s">
        <v>3197</v>
      </c>
    </row>
    <row r="223" customFormat="false" ht="14" hidden="false" customHeight="false" outlineLevel="0" collapsed="false">
      <c r="A223" s="0" t="s">
        <v>3198</v>
      </c>
      <c r="B223" s="0" t="n">
        <v>5</v>
      </c>
      <c r="C223" s="0" t="n">
        <v>21</v>
      </c>
      <c r="D223" s="0" t="n">
        <v>3</v>
      </c>
      <c r="E223" s="0" t="n">
        <v>7.80810282249674</v>
      </c>
      <c r="F223" s="0" t="n">
        <v>3</v>
      </c>
      <c r="G223" s="0" t="n">
        <v>5</v>
      </c>
      <c r="H223" s="0" t="n">
        <v>4054</v>
      </c>
      <c r="I223" s="0" t="n">
        <v>2849.96968518577</v>
      </c>
      <c r="J223" s="0" t="n">
        <v>0.00273971434260634</v>
      </c>
      <c r="K223" s="0" t="n">
        <v>-8.51175880680081</v>
      </c>
      <c r="L223" s="1" t="n">
        <v>9.99153323513331E-007</v>
      </c>
      <c r="M223" s="1" t="n">
        <v>5.42382493616658E-005</v>
      </c>
      <c r="N223" s="0" t="s">
        <v>41</v>
      </c>
      <c r="O223" s="0" t="s">
        <v>42</v>
      </c>
      <c r="P223" s="0" t="s">
        <v>3199</v>
      </c>
      <c r="Q223" s="0" t="s">
        <v>3200</v>
      </c>
      <c r="R223" s="0" t="n">
        <v>1118</v>
      </c>
      <c r="S223" s="1" t="n">
        <v>2E-152</v>
      </c>
      <c r="T223" s="0" t="s">
        <v>3201</v>
      </c>
      <c r="U223" s="0" t="s">
        <v>3202</v>
      </c>
      <c r="V223" s="0" t="n">
        <v>382</v>
      </c>
      <c r="W223" s="0" t="n">
        <v>0</v>
      </c>
      <c r="X223" s="0" t="s">
        <v>3203</v>
      </c>
      <c r="Y223" s="0" t="s">
        <v>3204</v>
      </c>
      <c r="Z223" s="0" t="n">
        <v>355</v>
      </c>
      <c r="AA223" s="1" t="n">
        <v>1E-120</v>
      </c>
      <c r="AB223" s="0" t="s">
        <v>2364</v>
      </c>
      <c r="AC223" s="0" t="s">
        <v>2365</v>
      </c>
      <c r="AD223" s="0" t="n">
        <v>224</v>
      </c>
      <c r="AE223" s="1" t="n">
        <v>3E-070</v>
      </c>
      <c r="AF223" s="0" t="s">
        <v>2366</v>
      </c>
      <c r="AG223" s="0" t="s">
        <v>2367</v>
      </c>
      <c r="AH223" s="0" t="s">
        <v>2368</v>
      </c>
      <c r="AI223" s="0" t="s">
        <v>2369</v>
      </c>
      <c r="AJ223" s="0" t="s">
        <v>50</v>
      </c>
      <c r="AK223" s="0" t="s">
        <v>153</v>
      </c>
      <c r="AL223" s="0" t="s">
        <v>2370</v>
      </c>
      <c r="AM223" s="0" t="s">
        <v>50</v>
      </c>
      <c r="AN223" s="0" t="s">
        <v>50</v>
      </c>
    </row>
    <row r="224" customFormat="false" ht="14" hidden="false" customHeight="false" outlineLevel="0" collapsed="false">
      <c r="A224" s="0" t="s">
        <v>3205</v>
      </c>
      <c r="B224" s="0" t="n">
        <v>378</v>
      </c>
      <c r="C224" s="0" t="n">
        <v>430</v>
      </c>
      <c r="D224" s="0" t="n">
        <v>336</v>
      </c>
      <c r="E224" s="0" t="n">
        <v>304.009553595333</v>
      </c>
      <c r="F224" s="0" t="n">
        <v>505</v>
      </c>
      <c r="G224" s="0" t="n">
        <v>1760</v>
      </c>
      <c r="H224" s="0" t="n">
        <v>594</v>
      </c>
      <c r="I224" s="0" t="n">
        <v>1130.02210899662</v>
      </c>
      <c r="J224" s="0" t="n">
        <v>0.269029739484718</v>
      </c>
      <c r="K224" s="0" t="n">
        <v>-1.89416243275378</v>
      </c>
      <c r="L224" s="0" t="n">
        <v>0.00012188823361601</v>
      </c>
      <c r="M224" s="0" t="n">
        <v>0.00445799731033873</v>
      </c>
      <c r="N224" s="0" t="s">
        <v>41</v>
      </c>
      <c r="O224" s="0" t="s">
        <v>42</v>
      </c>
      <c r="P224" s="0" t="s">
        <v>3206</v>
      </c>
      <c r="Q224" s="0" t="s">
        <v>3207</v>
      </c>
      <c r="R224" s="0" t="n">
        <v>5944</v>
      </c>
      <c r="S224" s="0" t="n">
        <v>0</v>
      </c>
      <c r="T224" s="0" t="s">
        <v>3208</v>
      </c>
      <c r="U224" s="0" t="s">
        <v>3209</v>
      </c>
      <c r="V224" s="0" t="n">
        <v>1279</v>
      </c>
      <c r="W224" s="0" t="n">
        <v>0</v>
      </c>
      <c r="X224" s="0" t="s">
        <v>3210</v>
      </c>
      <c r="Y224" s="0" t="s">
        <v>3211</v>
      </c>
      <c r="Z224" s="0" t="n">
        <v>1237</v>
      </c>
      <c r="AA224" s="0" t="n">
        <v>0</v>
      </c>
      <c r="AB224" s="0" t="s">
        <v>3212</v>
      </c>
      <c r="AC224" s="0" t="s">
        <v>50</v>
      </c>
      <c r="AD224" s="0" t="s">
        <v>50</v>
      </c>
      <c r="AE224" s="0" t="s">
        <v>50</v>
      </c>
      <c r="AF224" s="0" t="s">
        <v>50</v>
      </c>
      <c r="AG224" s="0" t="s">
        <v>3213</v>
      </c>
      <c r="AH224" s="0" t="s">
        <v>3214</v>
      </c>
      <c r="AI224" s="0" t="s">
        <v>3215</v>
      </c>
      <c r="AJ224" s="0" t="s">
        <v>50</v>
      </c>
      <c r="AK224" s="0" t="s">
        <v>3216</v>
      </c>
      <c r="AL224" s="0" t="s">
        <v>3217</v>
      </c>
      <c r="AM224" s="0" t="s">
        <v>50</v>
      </c>
      <c r="AN224" s="0" t="s">
        <v>50</v>
      </c>
    </row>
    <row r="225" customFormat="false" ht="14" hidden="false" customHeight="false" outlineLevel="0" collapsed="false">
      <c r="A225" s="0" t="s">
        <v>3218</v>
      </c>
      <c r="B225" s="0" t="n">
        <v>1728</v>
      </c>
      <c r="C225" s="0" t="n">
        <v>1354</v>
      </c>
      <c r="D225" s="0" t="n">
        <v>2312</v>
      </c>
      <c r="E225" s="0" t="n">
        <v>1384.76234587668</v>
      </c>
      <c r="F225" s="0" t="n">
        <v>974</v>
      </c>
      <c r="G225" s="0" t="n">
        <v>1553</v>
      </c>
      <c r="H225" s="0" t="n">
        <v>18216</v>
      </c>
      <c r="I225" s="0" t="n">
        <v>13622.6566011557</v>
      </c>
      <c r="J225" s="0" t="n">
        <v>0.101651416931349</v>
      </c>
      <c r="K225" s="0" t="n">
        <v>-3.29829776966453</v>
      </c>
      <c r="L225" s="1" t="n">
        <v>3.0616054145727E-010</v>
      </c>
      <c r="M225" s="1" t="n">
        <v>2.64615069099744E-008</v>
      </c>
      <c r="N225" s="0" t="s">
        <v>41</v>
      </c>
      <c r="O225" s="0" t="s">
        <v>42</v>
      </c>
      <c r="P225" s="0" t="s">
        <v>3219</v>
      </c>
      <c r="Q225" s="0" t="s">
        <v>3220</v>
      </c>
      <c r="R225" s="0" t="n">
        <v>2229</v>
      </c>
      <c r="S225" s="0" t="n">
        <v>0</v>
      </c>
      <c r="T225" s="0" t="s">
        <v>3221</v>
      </c>
      <c r="U225" s="0" t="s">
        <v>3222</v>
      </c>
      <c r="V225" s="0" t="n">
        <v>1242</v>
      </c>
      <c r="W225" s="0" t="n">
        <v>0</v>
      </c>
      <c r="X225" s="0" t="s">
        <v>3223</v>
      </c>
      <c r="Y225" s="0" t="s">
        <v>3224</v>
      </c>
      <c r="Z225" s="0" t="n">
        <v>805</v>
      </c>
      <c r="AA225" s="0" t="n">
        <v>0</v>
      </c>
      <c r="AB225" s="0" t="s">
        <v>3225</v>
      </c>
      <c r="AC225" s="0" t="s">
        <v>3226</v>
      </c>
      <c r="AD225" s="0" t="n">
        <v>391</v>
      </c>
      <c r="AE225" s="1" t="n">
        <v>1E-128</v>
      </c>
      <c r="AF225" s="0" t="s">
        <v>1762</v>
      </c>
      <c r="AG225" s="0" t="s">
        <v>1763</v>
      </c>
      <c r="AH225" s="0" t="s">
        <v>1764</v>
      </c>
      <c r="AI225" s="0" t="s">
        <v>1765</v>
      </c>
      <c r="AJ225" s="0" t="s">
        <v>3227</v>
      </c>
      <c r="AK225" s="0" t="s">
        <v>3177</v>
      </c>
      <c r="AL225" s="0" t="s">
        <v>3228</v>
      </c>
      <c r="AM225" s="0" t="s">
        <v>3229</v>
      </c>
      <c r="AN225" s="0" t="s">
        <v>3230</v>
      </c>
    </row>
    <row r="226" customFormat="false" ht="14" hidden="false" customHeight="false" outlineLevel="0" collapsed="false">
      <c r="A226" s="0" t="s">
        <v>3231</v>
      </c>
      <c r="B226" s="0" t="n">
        <v>105</v>
      </c>
      <c r="C226" s="0" t="n">
        <v>119</v>
      </c>
      <c r="D226" s="0" t="n">
        <v>96</v>
      </c>
      <c r="E226" s="0" t="n">
        <v>84.8717307439568</v>
      </c>
      <c r="F226" s="0" t="n">
        <v>99</v>
      </c>
      <c r="G226" s="0" t="n">
        <v>122</v>
      </c>
      <c r="H226" s="0" t="n">
        <v>318180</v>
      </c>
      <c r="I226" s="0" t="n">
        <v>223549.387806932</v>
      </c>
      <c r="J226" s="0" t="n">
        <v>0.000379655393273794</v>
      </c>
      <c r="K226" s="0" t="n">
        <v>-11.3630218767291</v>
      </c>
      <c r="L226" s="1" t="n">
        <v>1.53628824269311E-010</v>
      </c>
      <c r="M226" s="1" t="n">
        <v>1.3738679423529E-008</v>
      </c>
      <c r="N226" s="0" t="s">
        <v>41</v>
      </c>
      <c r="O226" s="0" t="s">
        <v>42</v>
      </c>
      <c r="P226" s="0" t="s">
        <v>3232</v>
      </c>
      <c r="Q226" s="0" t="s">
        <v>3233</v>
      </c>
      <c r="R226" s="0" t="n">
        <v>2221</v>
      </c>
      <c r="S226" s="0" t="n">
        <v>0</v>
      </c>
      <c r="T226" s="0" t="s">
        <v>3234</v>
      </c>
      <c r="U226" s="0" t="s">
        <v>3235</v>
      </c>
      <c r="V226" s="0" t="n">
        <v>863</v>
      </c>
      <c r="W226" s="0" t="n">
        <v>0</v>
      </c>
      <c r="X226" s="0" t="s">
        <v>3236</v>
      </c>
      <c r="Y226" s="0" t="s">
        <v>3237</v>
      </c>
      <c r="Z226" s="0" t="n">
        <v>571</v>
      </c>
      <c r="AA226" s="0" t="n">
        <v>0</v>
      </c>
      <c r="AB226" s="0" t="s">
        <v>3238</v>
      </c>
      <c r="AC226" s="0" t="s">
        <v>50</v>
      </c>
      <c r="AD226" s="0" t="s">
        <v>50</v>
      </c>
      <c r="AE226" s="0" t="s">
        <v>50</v>
      </c>
      <c r="AF226" s="0" t="s">
        <v>50</v>
      </c>
      <c r="AG226" s="0" t="s">
        <v>2975</v>
      </c>
      <c r="AH226" s="0" t="s">
        <v>2976</v>
      </c>
      <c r="AI226" s="0" t="s">
        <v>2977</v>
      </c>
      <c r="AJ226" s="0" t="s">
        <v>3239</v>
      </c>
      <c r="AK226" s="0" t="s">
        <v>3240</v>
      </c>
      <c r="AL226" s="0" t="s">
        <v>3241</v>
      </c>
      <c r="AM226" s="0" t="s">
        <v>3242</v>
      </c>
      <c r="AN226" s="0" t="s">
        <v>3243</v>
      </c>
    </row>
    <row r="227" customFormat="false" ht="14" hidden="false" customHeight="false" outlineLevel="0" collapsed="false">
      <c r="A227" s="0" t="s">
        <v>3244</v>
      </c>
      <c r="B227" s="0" t="n">
        <v>158</v>
      </c>
      <c r="C227" s="0" t="n">
        <v>286</v>
      </c>
      <c r="D227" s="0" t="n">
        <v>203</v>
      </c>
      <c r="E227" s="0" t="n">
        <v>168.134173898966</v>
      </c>
      <c r="F227" s="0" t="n">
        <v>191</v>
      </c>
      <c r="G227" s="0" t="n">
        <v>398</v>
      </c>
      <c r="H227" s="0" t="n">
        <v>3208</v>
      </c>
      <c r="I227" s="0" t="n">
        <v>2443.35832705459</v>
      </c>
      <c r="J227" s="0" t="n">
        <v>0.0688127369765071</v>
      </c>
      <c r="K227" s="0" t="n">
        <v>-3.86118056275267</v>
      </c>
      <c r="L227" s="1" t="n">
        <v>6.08851855456279E-015</v>
      </c>
      <c r="M227" s="1" t="n">
        <v>8.72180282941119E-013</v>
      </c>
      <c r="N227" s="0" t="s">
        <v>41</v>
      </c>
      <c r="O227" s="0" t="s">
        <v>42</v>
      </c>
      <c r="P227" s="0" t="s">
        <v>3245</v>
      </c>
      <c r="Q227" s="0" t="s">
        <v>3246</v>
      </c>
      <c r="R227" s="0" t="n">
        <v>3138</v>
      </c>
      <c r="S227" s="0" t="n">
        <v>0</v>
      </c>
      <c r="T227" s="0" t="s">
        <v>3247</v>
      </c>
      <c r="U227" s="0" t="s">
        <v>3248</v>
      </c>
      <c r="V227" s="0" t="n">
        <v>1532</v>
      </c>
      <c r="W227" s="0" t="n">
        <v>0</v>
      </c>
      <c r="X227" s="0" t="s">
        <v>3249</v>
      </c>
      <c r="Y227" s="0" t="s">
        <v>3250</v>
      </c>
      <c r="Z227" s="0" t="n">
        <v>932</v>
      </c>
      <c r="AA227" s="0" t="n">
        <v>0</v>
      </c>
      <c r="AB227" s="0" t="s">
        <v>3251</v>
      </c>
      <c r="AC227" s="0" t="s">
        <v>50</v>
      </c>
      <c r="AD227" s="0" t="s">
        <v>50</v>
      </c>
      <c r="AE227" s="0" t="s">
        <v>50</v>
      </c>
      <c r="AF227" s="0" t="s">
        <v>50</v>
      </c>
      <c r="AG227" s="0" t="s">
        <v>3252</v>
      </c>
      <c r="AH227" s="0" t="s">
        <v>3253</v>
      </c>
      <c r="AI227" s="0" t="s">
        <v>3254</v>
      </c>
      <c r="AJ227" s="0" t="s">
        <v>3255</v>
      </c>
      <c r="AK227" s="0" t="s">
        <v>3256</v>
      </c>
      <c r="AL227" s="0" t="s">
        <v>3257</v>
      </c>
      <c r="AM227" s="0" t="s">
        <v>50</v>
      </c>
      <c r="AN227" s="0" t="s">
        <v>50</v>
      </c>
    </row>
    <row r="228" customFormat="false" ht="14" hidden="false" customHeight="false" outlineLevel="0" collapsed="false">
      <c r="A228" s="0" t="s">
        <v>3258</v>
      </c>
      <c r="B228" s="0" t="n">
        <v>12</v>
      </c>
      <c r="C228" s="0" t="n">
        <v>1</v>
      </c>
      <c r="D228" s="0" t="n">
        <v>3</v>
      </c>
      <c r="E228" s="0" t="n">
        <v>4.71804983726651</v>
      </c>
      <c r="F228" s="0" t="n">
        <v>2</v>
      </c>
      <c r="G228" s="0" t="n">
        <v>7</v>
      </c>
      <c r="H228" s="0" t="n">
        <v>2949</v>
      </c>
      <c r="I228" s="0" t="n">
        <v>2074.08135603151</v>
      </c>
      <c r="J228" s="0" t="n">
        <v>0.00227476604210641</v>
      </c>
      <c r="K228" s="0" t="n">
        <v>-8.78006611176815</v>
      </c>
      <c r="L228" s="1" t="n">
        <v>5.9012580580162E-005</v>
      </c>
      <c r="M228" s="0" t="n">
        <v>0.00232760742226224</v>
      </c>
      <c r="N228" s="0" t="s">
        <v>41</v>
      </c>
      <c r="O228" s="0" t="s">
        <v>42</v>
      </c>
      <c r="P228" s="0" t="s">
        <v>3259</v>
      </c>
      <c r="Q228" s="0" t="s">
        <v>3260</v>
      </c>
      <c r="R228" s="0" t="n">
        <v>1577</v>
      </c>
      <c r="S228" s="0" t="n">
        <v>0</v>
      </c>
      <c r="T228" s="0" t="s">
        <v>3261</v>
      </c>
      <c r="U228" s="0" t="s">
        <v>3262</v>
      </c>
      <c r="V228" s="0" t="n">
        <v>722</v>
      </c>
      <c r="W228" s="0" t="n">
        <v>0</v>
      </c>
      <c r="X228" s="0" t="s">
        <v>3263</v>
      </c>
      <c r="Y228" s="0" t="s">
        <v>3264</v>
      </c>
      <c r="Z228" s="0" t="n">
        <v>450</v>
      </c>
      <c r="AA228" s="1" t="n">
        <v>2E-155</v>
      </c>
      <c r="AB228" s="0" t="s">
        <v>3265</v>
      </c>
      <c r="AC228" s="0" t="s">
        <v>3266</v>
      </c>
      <c r="AD228" s="0" t="n">
        <v>163</v>
      </c>
      <c r="AE228" s="1" t="n">
        <v>3E-046</v>
      </c>
      <c r="AF228" s="0" t="s">
        <v>3267</v>
      </c>
      <c r="AG228" s="0" t="s">
        <v>3268</v>
      </c>
      <c r="AH228" s="0" t="s">
        <v>3269</v>
      </c>
      <c r="AI228" s="0" t="s">
        <v>3270</v>
      </c>
      <c r="AJ228" s="0" t="s">
        <v>3271</v>
      </c>
      <c r="AK228" s="0" t="s">
        <v>1124</v>
      </c>
      <c r="AL228" s="0" t="s">
        <v>3272</v>
      </c>
      <c r="AM228" s="0" t="s">
        <v>3273</v>
      </c>
      <c r="AN228" s="0" t="s">
        <v>3274</v>
      </c>
    </row>
    <row r="229" customFormat="false" ht="14" hidden="false" customHeight="false" outlineLevel="0" collapsed="false">
      <c r="A229" s="0" t="s">
        <v>3275</v>
      </c>
      <c r="B229" s="0" t="n">
        <v>16</v>
      </c>
      <c r="C229" s="0" t="n">
        <v>3</v>
      </c>
      <c r="D229" s="0" t="n">
        <v>10</v>
      </c>
      <c r="E229" s="0" t="n">
        <v>7.95687356332555</v>
      </c>
      <c r="F229" s="0" t="n">
        <v>1</v>
      </c>
      <c r="G229" s="0" t="n">
        <v>0</v>
      </c>
      <c r="H229" s="0" t="n">
        <v>40171</v>
      </c>
      <c r="I229" s="0" t="n">
        <v>28214.7428843652</v>
      </c>
      <c r="J229" s="0" t="n">
        <v>0.000282011202297177</v>
      </c>
      <c r="K229" s="0" t="n">
        <v>-11.7919599077849</v>
      </c>
      <c r="L229" s="1" t="n">
        <v>1.61072057696557E-014</v>
      </c>
      <c r="M229" s="1" t="n">
        <v>2.16690939532473E-012</v>
      </c>
      <c r="N229" s="0" t="s">
        <v>41</v>
      </c>
      <c r="O229" s="0" t="s">
        <v>42</v>
      </c>
      <c r="P229" s="0" t="s">
        <v>3276</v>
      </c>
      <c r="Q229" s="0" t="s">
        <v>3277</v>
      </c>
      <c r="R229" s="0" t="n">
        <v>7962</v>
      </c>
      <c r="S229" s="0" t="n">
        <v>0</v>
      </c>
      <c r="T229" s="0" t="s">
        <v>3278</v>
      </c>
      <c r="U229" s="0" t="s">
        <v>3279</v>
      </c>
      <c r="V229" s="0" t="n">
        <v>3161</v>
      </c>
      <c r="W229" s="0" t="n">
        <v>0</v>
      </c>
      <c r="X229" s="0" t="s">
        <v>3280</v>
      </c>
      <c r="Y229" s="0" t="s">
        <v>3281</v>
      </c>
      <c r="Z229" s="0" t="n">
        <v>1761</v>
      </c>
      <c r="AA229" s="0" t="n">
        <v>0</v>
      </c>
      <c r="AB229" s="0" t="s">
        <v>3282</v>
      </c>
      <c r="AC229" s="0" t="s">
        <v>50</v>
      </c>
      <c r="AD229" s="0" t="s">
        <v>50</v>
      </c>
      <c r="AE229" s="0" t="s">
        <v>50</v>
      </c>
      <c r="AF229" s="0" t="s">
        <v>50</v>
      </c>
      <c r="AG229" s="0" t="s">
        <v>905</v>
      </c>
      <c r="AH229" s="0" t="s">
        <v>906</v>
      </c>
      <c r="AI229" s="0" t="s">
        <v>907</v>
      </c>
      <c r="AJ229" s="0" t="s">
        <v>3283</v>
      </c>
      <c r="AK229" s="0" t="s">
        <v>3284</v>
      </c>
      <c r="AL229" s="0" t="s">
        <v>910</v>
      </c>
      <c r="AM229" s="0" t="s">
        <v>3285</v>
      </c>
      <c r="AN229" s="0" t="s">
        <v>3286</v>
      </c>
    </row>
    <row r="230" customFormat="false" ht="14" hidden="false" customHeight="false" outlineLevel="0" collapsed="false">
      <c r="A230" s="0" t="s">
        <v>3287</v>
      </c>
      <c r="B230" s="0" t="n">
        <v>18</v>
      </c>
      <c r="C230" s="0" t="n">
        <v>78</v>
      </c>
      <c r="D230" s="0" t="n">
        <v>44</v>
      </c>
      <c r="E230" s="0" t="n">
        <v>35.5102289514218</v>
      </c>
      <c r="F230" s="0" t="n">
        <v>94</v>
      </c>
      <c r="G230" s="0" t="n">
        <v>170</v>
      </c>
      <c r="H230" s="0" t="n">
        <v>510</v>
      </c>
      <c r="I230" s="0" t="n">
        <v>444.131637403185</v>
      </c>
      <c r="J230" s="0" t="n">
        <v>0.0799542882354616</v>
      </c>
      <c r="K230" s="0" t="n">
        <v>-3.64468077708066</v>
      </c>
      <c r="L230" s="0" t="n">
        <v>0.000342068276088741</v>
      </c>
      <c r="M230" s="0" t="n">
        <v>0.0114301043182914</v>
      </c>
      <c r="N230" s="0" t="s">
        <v>41</v>
      </c>
      <c r="O230" s="0" t="s">
        <v>42</v>
      </c>
      <c r="P230" s="0" t="s">
        <v>3288</v>
      </c>
      <c r="Q230" s="0" t="s">
        <v>3289</v>
      </c>
      <c r="R230" s="0" t="n">
        <v>2094</v>
      </c>
      <c r="S230" s="0" t="n">
        <v>0</v>
      </c>
      <c r="T230" s="0" t="s">
        <v>3290</v>
      </c>
      <c r="U230" s="0" t="s">
        <v>3291</v>
      </c>
      <c r="V230" s="0" t="n">
        <v>774</v>
      </c>
      <c r="W230" s="0" t="n">
        <v>0</v>
      </c>
      <c r="X230" s="0" t="s">
        <v>3292</v>
      </c>
      <c r="Y230" s="0" t="s">
        <v>3293</v>
      </c>
      <c r="Z230" s="0" t="n">
        <v>321</v>
      </c>
      <c r="AA230" s="1" t="n">
        <v>1E-104</v>
      </c>
      <c r="AB230" s="0" t="s">
        <v>3294</v>
      </c>
      <c r="AC230" s="0" t="s">
        <v>50</v>
      </c>
      <c r="AD230" s="0" t="s">
        <v>50</v>
      </c>
      <c r="AE230" s="0" t="s">
        <v>50</v>
      </c>
      <c r="AF230" s="0" t="s">
        <v>50</v>
      </c>
      <c r="AG230" s="0" t="s">
        <v>1700</v>
      </c>
      <c r="AH230" s="0" t="s">
        <v>1701</v>
      </c>
      <c r="AI230" s="0" t="s">
        <v>1702</v>
      </c>
      <c r="AJ230" s="0" t="s">
        <v>3295</v>
      </c>
      <c r="AK230" s="0" t="s">
        <v>3296</v>
      </c>
      <c r="AL230" s="0" t="s">
        <v>3297</v>
      </c>
      <c r="AM230" s="0" t="s">
        <v>3298</v>
      </c>
      <c r="AN230" s="0" t="s">
        <v>3299</v>
      </c>
    </row>
    <row r="231" customFormat="false" ht="14" hidden="false" customHeight="false" outlineLevel="0" collapsed="false">
      <c r="A231" s="0" t="s">
        <v>3300</v>
      </c>
      <c r="B231" s="0" t="n">
        <v>4</v>
      </c>
      <c r="C231" s="0" t="n">
        <v>3</v>
      </c>
      <c r="D231" s="0" t="n">
        <v>7</v>
      </c>
      <c r="E231" s="0" t="n">
        <v>3.50534270236546</v>
      </c>
      <c r="F231" s="0" t="n">
        <v>0</v>
      </c>
      <c r="G231" s="0" t="n">
        <v>5</v>
      </c>
      <c r="H231" s="0" t="n">
        <v>217</v>
      </c>
      <c r="I231" s="0" t="n">
        <v>153.894646581431</v>
      </c>
      <c r="J231" s="0" t="n">
        <v>0.0227775480189342</v>
      </c>
      <c r="K231" s="0" t="n">
        <v>-5.45624373909916</v>
      </c>
      <c r="L231" s="1" t="n">
        <v>1.26980477339308E-006</v>
      </c>
      <c r="M231" s="1" t="n">
        <v>6.7277909757412E-005</v>
      </c>
      <c r="N231" s="0" t="s">
        <v>41</v>
      </c>
      <c r="O231" s="0" t="s">
        <v>42</v>
      </c>
      <c r="P231" s="0" t="s">
        <v>3301</v>
      </c>
      <c r="Q231" s="0" t="s">
        <v>3302</v>
      </c>
      <c r="R231" s="0" t="n">
        <v>774</v>
      </c>
      <c r="S231" s="1" t="n">
        <v>2E-103</v>
      </c>
      <c r="T231" s="0" t="s">
        <v>3303</v>
      </c>
      <c r="U231" s="0" t="s">
        <v>3304</v>
      </c>
      <c r="V231" s="0" t="n">
        <v>378</v>
      </c>
      <c r="W231" s="0" t="n">
        <v>0</v>
      </c>
      <c r="X231" s="0" t="s">
        <v>3305</v>
      </c>
      <c r="Y231" s="0" t="s">
        <v>2130</v>
      </c>
      <c r="Z231" s="0" t="n">
        <v>214</v>
      </c>
      <c r="AA231" s="1" t="n">
        <v>7E-070</v>
      </c>
      <c r="AB231" s="0" t="s">
        <v>2131</v>
      </c>
      <c r="AC231" s="0" t="s">
        <v>3306</v>
      </c>
      <c r="AD231" s="0" t="n">
        <v>70.1</v>
      </c>
      <c r="AE231" s="1" t="n">
        <v>7E-015</v>
      </c>
      <c r="AF231" s="0" t="s">
        <v>2133</v>
      </c>
      <c r="AG231" s="0" t="s">
        <v>2134</v>
      </c>
      <c r="AH231" s="0" t="s">
        <v>2131</v>
      </c>
      <c r="AI231" s="0" t="s">
        <v>2135</v>
      </c>
      <c r="AJ231" s="0" t="s">
        <v>2136</v>
      </c>
      <c r="AK231" s="0" t="s">
        <v>2137</v>
      </c>
      <c r="AL231" s="0" t="s">
        <v>2138</v>
      </c>
      <c r="AM231" s="0" t="s">
        <v>50</v>
      </c>
      <c r="AN231" s="0" t="s">
        <v>50</v>
      </c>
    </row>
    <row r="232" customFormat="false" ht="14" hidden="false" customHeight="false" outlineLevel="0" collapsed="false">
      <c r="A232" s="0" t="s">
        <v>3307</v>
      </c>
      <c r="B232" s="0" t="n">
        <v>192</v>
      </c>
      <c r="C232" s="0" t="n">
        <v>68</v>
      </c>
      <c r="D232" s="0" t="n">
        <v>131</v>
      </c>
      <c r="E232" s="0" t="n">
        <v>106.251317282443</v>
      </c>
      <c r="F232" s="0" t="n">
        <v>64</v>
      </c>
      <c r="G232" s="0" t="n">
        <v>107</v>
      </c>
      <c r="H232" s="0" t="n">
        <v>89994</v>
      </c>
      <c r="I232" s="0" t="n">
        <v>63263.7872076383</v>
      </c>
      <c r="J232" s="0" t="n">
        <v>0.00167949662788468</v>
      </c>
      <c r="K232" s="0" t="n">
        <v>-9.21775538574875</v>
      </c>
      <c r="L232" s="1" t="n">
        <v>1.30251606109785E-015</v>
      </c>
      <c r="M232" s="1" t="n">
        <v>2.03547737184291E-013</v>
      </c>
      <c r="N232" s="0" t="s">
        <v>41</v>
      </c>
      <c r="O232" s="0" t="s">
        <v>42</v>
      </c>
      <c r="P232" s="0" t="s">
        <v>3308</v>
      </c>
      <c r="Q232" s="0" t="s">
        <v>3309</v>
      </c>
      <c r="R232" s="0" t="n">
        <v>2812</v>
      </c>
      <c r="S232" s="0" t="n">
        <v>0</v>
      </c>
      <c r="T232" s="0" t="s">
        <v>3310</v>
      </c>
      <c r="U232" s="0" t="s">
        <v>3311</v>
      </c>
      <c r="V232" s="0" t="n">
        <v>925</v>
      </c>
      <c r="W232" s="0" t="n">
        <v>0</v>
      </c>
      <c r="X232" s="0" t="s">
        <v>3312</v>
      </c>
      <c r="Y232" s="0" t="s">
        <v>3313</v>
      </c>
      <c r="Z232" s="0" t="n">
        <v>520</v>
      </c>
      <c r="AA232" s="1" t="n">
        <v>2E-177</v>
      </c>
      <c r="AB232" s="0" t="s">
        <v>3314</v>
      </c>
      <c r="AC232" s="0" t="s">
        <v>50</v>
      </c>
      <c r="AD232" s="0" t="s">
        <v>50</v>
      </c>
      <c r="AE232" s="0" t="s">
        <v>50</v>
      </c>
      <c r="AF232" s="0" t="s">
        <v>50</v>
      </c>
      <c r="AG232" s="0" t="s">
        <v>1963</v>
      </c>
      <c r="AH232" s="0" t="s">
        <v>1964</v>
      </c>
      <c r="AI232" s="0" t="s">
        <v>1965</v>
      </c>
      <c r="AJ232" s="0" t="s">
        <v>3315</v>
      </c>
      <c r="AK232" s="0" t="s">
        <v>3316</v>
      </c>
      <c r="AL232" s="0" t="s">
        <v>50</v>
      </c>
      <c r="AM232" s="0" t="s">
        <v>3317</v>
      </c>
      <c r="AN232" s="0" t="s">
        <v>3318</v>
      </c>
    </row>
    <row r="233" customFormat="false" ht="14" hidden="false" customHeight="false" outlineLevel="0" collapsed="false">
      <c r="A233" s="0" t="s">
        <v>3319</v>
      </c>
      <c r="B233" s="0" t="n">
        <v>155</v>
      </c>
      <c r="C233" s="0" t="n">
        <v>434</v>
      </c>
      <c r="D233" s="0" t="n">
        <v>528</v>
      </c>
      <c r="E233" s="0" t="n">
        <v>272.807375740552</v>
      </c>
      <c r="F233" s="0" t="n">
        <v>667</v>
      </c>
      <c r="G233" s="0" t="n">
        <v>687</v>
      </c>
      <c r="H233" s="0" t="n">
        <v>5051</v>
      </c>
      <c r="I233" s="0" t="n">
        <v>4003.29297241656</v>
      </c>
      <c r="J233" s="0" t="n">
        <v>0.0681457434217895</v>
      </c>
      <c r="K233" s="0" t="n">
        <v>-3.8752326447921</v>
      </c>
      <c r="L233" s="1" t="n">
        <v>1.40497075055097E-010</v>
      </c>
      <c r="M233" s="1" t="n">
        <v>1.26373851638221E-008</v>
      </c>
      <c r="N233" s="0" t="s">
        <v>41</v>
      </c>
      <c r="O233" s="0" t="s">
        <v>42</v>
      </c>
      <c r="P233" s="0" t="s">
        <v>3320</v>
      </c>
      <c r="Q233" s="0" t="s">
        <v>3321</v>
      </c>
      <c r="R233" s="0" t="n">
        <v>2715</v>
      </c>
      <c r="S233" s="0" t="n">
        <v>0</v>
      </c>
      <c r="T233" s="0" t="s">
        <v>3322</v>
      </c>
      <c r="U233" s="0" t="s">
        <v>3323</v>
      </c>
      <c r="V233" s="0" t="n">
        <v>1018</v>
      </c>
      <c r="W233" s="0" t="n">
        <v>0</v>
      </c>
      <c r="X233" s="0" t="s">
        <v>3324</v>
      </c>
      <c r="Y233" s="0" t="s">
        <v>3325</v>
      </c>
      <c r="Z233" s="0" t="n">
        <v>376</v>
      </c>
      <c r="AA233" s="1" t="n">
        <v>8E-113</v>
      </c>
      <c r="AB233" s="0" t="s">
        <v>3326</v>
      </c>
      <c r="AC233" s="0" t="s">
        <v>50</v>
      </c>
      <c r="AD233" s="0" t="s">
        <v>50</v>
      </c>
      <c r="AE233" s="0" t="s">
        <v>50</v>
      </c>
      <c r="AF233" s="0" t="s">
        <v>50</v>
      </c>
      <c r="AG233" s="0" t="s">
        <v>3327</v>
      </c>
      <c r="AH233" s="0" t="s">
        <v>3328</v>
      </c>
      <c r="AI233" s="0" t="s">
        <v>3329</v>
      </c>
      <c r="AJ233" s="0" t="s">
        <v>3330</v>
      </c>
      <c r="AK233" s="0" t="s">
        <v>3331</v>
      </c>
      <c r="AL233" s="0" t="s">
        <v>3332</v>
      </c>
      <c r="AM233" s="0" t="s">
        <v>50</v>
      </c>
      <c r="AN233" s="0" t="s">
        <v>50</v>
      </c>
    </row>
    <row r="234" customFormat="false" ht="14" hidden="false" customHeight="false" outlineLevel="0" collapsed="false">
      <c r="A234" s="0" t="s">
        <v>3333</v>
      </c>
      <c r="B234" s="0" t="n">
        <v>160</v>
      </c>
      <c r="C234" s="0" t="n">
        <v>177</v>
      </c>
      <c r="D234" s="0" t="n">
        <v>138</v>
      </c>
      <c r="E234" s="0" t="n">
        <v>126.485992120099</v>
      </c>
      <c r="F234" s="0" t="n">
        <v>3176</v>
      </c>
      <c r="G234" s="0" t="n">
        <v>248</v>
      </c>
      <c r="H234" s="0" t="n">
        <v>42</v>
      </c>
      <c r="I234" s="0" t="n">
        <v>1302.46498670469</v>
      </c>
      <c r="J234" s="0" t="n">
        <v>0.0971127772425696</v>
      </c>
      <c r="K234" s="0" t="n">
        <v>-3.36419506455488</v>
      </c>
      <c r="L234" s="1" t="n">
        <v>1.16910752197997E-010</v>
      </c>
      <c r="M234" s="1" t="n">
        <v>1.06395661603248E-008</v>
      </c>
      <c r="N234" s="0" t="s">
        <v>41</v>
      </c>
      <c r="O234" s="0" t="s">
        <v>42</v>
      </c>
      <c r="P234" s="0" t="s">
        <v>3334</v>
      </c>
      <c r="Q234" s="0" t="s">
        <v>3335</v>
      </c>
      <c r="R234" s="0" t="n">
        <v>528</v>
      </c>
      <c r="S234" s="1" t="n">
        <v>7E-066</v>
      </c>
      <c r="T234" s="0" t="s">
        <v>3336</v>
      </c>
      <c r="U234" s="0" t="s">
        <v>3337</v>
      </c>
      <c r="V234" s="0" t="n">
        <v>311</v>
      </c>
      <c r="W234" s="1" t="n">
        <v>6E-161</v>
      </c>
      <c r="X234" s="0" t="s">
        <v>3338</v>
      </c>
      <c r="Y234" s="0" t="s">
        <v>3339</v>
      </c>
      <c r="Z234" s="0" t="n">
        <v>189</v>
      </c>
      <c r="AA234" s="1" t="n">
        <v>6E-059</v>
      </c>
      <c r="AB234" s="0" t="s">
        <v>3340</v>
      </c>
      <c r="AC234" s="0" t="s">
        <v>3341</v>
      </c>
      <c r="AD234" s="0" t="n">
        <v>100</v>
      </c>
      <c r="AE234" s="1" t="n">
        <v>2E-025</v>
      </c>
      <c r="AF234" s="0" t="s">
        <v>3342</v>
      </c>
      <c r="AG234" s="0" t="s">
        <v>3343</v>
      </c>
      <c r="AH234" s="0" t="s">
        <v>3344</v>
      </c>
      <c r="AI234" s="0" t="s">
        <v>3345</v>
      </c>
      <c r="AJ234" s="0" t="s">
        <v>50</v>
      </c>
      <c r="AK234" s="0" t="s">
        <v>3346</v>
      </c>
      <c r="AL234" s="0" t="s">
        <v>3347</v>
      </c>
      <c r="AM234" s="0" t="s">
        <v>3348</v>
      </c>
      <c r="AN234" s="0" t="s">
        <v>3349</v>
      </c>
    </row>
    <row r="235" customFormat="false" ht="14" hidden="false" customHeight="false" outlineLevel="0" collapsed="false">
      <c r="A235" s="0" t="s">
        <v>3350</v>
      </c>
      <c r="B235" s="0" t="n">
        <v>9</v>
      </c>
      <c r="C235" s="0" t="n">
        <v>31</v>
      </c>
      <c r="D235" s="0" t="n">
        <v>23</v>
      </c>
      <c r="E235" s="0" t="n">
        <v>15.8266196907805</v>
      </c>
      <c r="F235" s="0" t="n">
        <v>22</v>
      </c>
      <c r="G235" s="0" t="n">
        <v>37</v>
      </c>
      <c r="H235" s="0" t="n">
        <v>1396</v>
      </c>
      <c r="I235" s="0" t="n">
        <v>999.774135241929</v>
      </c>
      <c r="J235" s="0" t="n">
        <v>0.0158301951739836</v>
      </c>
      <c r="K235" s="0" t="n">
        <v>-5.98117714688317</v>
      </c>
      <c r="L235" s="1" t="n">
        <v>8.39492885492691E-015</v>
      </c>
      <c r="M235" s="1" t="n">
        <v>1.17007157040157E-012</v>
      </c>
      <c r="N235" s="0" t="s">
        <v>41</v>
      </c>
      <c r="O235" s="0" t="s">
        <v>42</v>
      </c>
      <c r="P235" s="0" t="s">
        <v>3351</v>
      </c>
      <c r="Q235" s="0" t="s">
        <v>3352</v>
      </c>
      <c r="R235" s="0" t="n">
        <v>3750</v>
      </c>
      <c r="S235" s="0" t="n">
        <v>0</v>
      </c>
      <c r="T235" s="0" t="s">
        <v>3353</v>
      </c>
      <c r="U235" s="0" t="s">
        <v>3354</v>
      </c>
      <c r="V235" s="0" t="n">
        <v>880</v>
      </c>
      <c r="W235" s="0" t="n">
        <v>0</v>
      </c>
      <c r="X235" s="0" t="s">
        <v>3355</v>
      </c>
      <c r="Y235" s="0" t="s">
        <v>3356</v>
      </c>
      <c r="Z235" s="0" t="n">
        <v>1014</v>
      </c>
      <c r="AA235" s="0" t="n">
        <v>0</v>
      </c>
      <c r="AB235" s="0" t="s">
        <v>3357</v>
      </c>
      <c r="AC235" s="0" t="s">
        <v>50</v>
      </c>
      <c r="AD235" s="0" t="s">
        <v>50</v>
      </c>
      <c r="AE235" s="0" t="s">
        <v>50</v>
      </c>
      <c r="AF235" s="0" t="s">
        <v>50</v>
      </c>
      <c r="AG235" s="0" t="s">
        <v>3358</v>
      </c>
      <c r="AH235" s="0" t="s">
        <v>3359</v>
      </c>
      <c r="AI235" s="0" t="s">
        <v>3360</v>
      </c>
      <c r="AJ235" s="0" t="s">
        <v>3361</v>
      </c>
      <c r="AK235" s="0" t="s">
        <v>3362</v>
      </c>
      <c r="AL235" s="0" t="s">
        <v>50</v>
      </c>
      <c r="AM235" s="0" t="s">
        <v>50</v>
      </c>
      <c r="AN235" s="0" t="s">
        <v>50</v>
      </c>
    </row>
    <row r="236" customFormat="false" ht="14" hidden="false" customHeight="false" outlineLevel="0" collapsed="false">
      <c r="A236" s="0" t="s">
        <v>3363</v>
      </c>
      <c r="B236" s="0" t="n">
        <v>9</v>
      </c>
      <c r="C236" s="0" t="n">
        <v>16</v>
      </c>
      <c r="D236" s="0" t="n">
        <v>6</v>
      </c>
      <c r="E236" s="0" t="n">
        <v>8.3666656123267</v>
      </c>
      <c r="F236" s="0" t="n">
        <v>6</v>
      </c>
      <c r="G236" s="0" t="n">
        <v>40</v>
      </c>
      <c r="H236" s="0" t="n">
        <v>158</v>
      </c>
      <c r="I236" s="0" t="n">
        <v>125.104386878262</v>
      </c>
      <c r="J236" s="0" t="n">
        <v>0.0668774758511724</v>
      </c>
      <c r="K236" s="0" t="n">
        <v>-3.90233579280026</v>
      </c>
      <c r="L236" s="0" t="n">
        <v>0.00029597832113188</v>
      </c>
      <c r="M236" s="0" t="n">
        <v>0.00999799259002471</v>
      </c>
      <c r="N236" s="0" t="s">
        <v>41</v>
      </c>
      <c r="O236" s="0" t="s">
        <v>42</v>
      </c>
      <c r="P236" s="0" t="s">
        <v>3364</v>
      </c>
      <c r="Q236" s="0" t="s">
        <v>3365</v>
      </c>
      <c r="R236" s="0" t="n">
        <v>4651</v>
      </c>
      <c r="S236" s="0" t="n">
        <v>0</v>
      </c>
      <c r="T236" s="0" t="s">
        <v>3366</v>
      </c>
      <c r="U236" s="0" t="s">
        <v>3367</v>
      </c>
      <c r="V236" s="0" t="n">
        <v>1447</v>
      </c>
      <c r="W236" s="0" t="n">
        <v>0</v>
      </c>
      <c r="X236" s="0" t="s">
        <v>3368</v>
      </c>
      <c r="Y236" s="0" t="s">
        <v>50</v>
      </c>
      <c r="Z236" s="0" t="s">
        <v>50</v>
      </c>
      <c r="AA236" s="0" t="s">
        <v>50</v>
      </c>
      <c r="AB236" s="0" t="s">
        <v>50</v>
      </c>
      <c r="AC236" s="0" t="s">
        <v>50</v>
      </c>
      <c r="AD236" s="0" t="s">
        <v>50</v>
      </c>
      <c r="AE236" s="0" t="s">
        <v>50</v>
      </c>
      <c r="AF236" s="0" t="s">
        <v>50</v>
      </c>
      <c r="AG236" s="0" t="s">
        <v>3369</v>
      </c>
      <c r="AH236" s="0" t="s">
        <v>3370</v>
      </c>
      <c r="AI236" s="0" t="s">
        <v>3371</v>
      </c>
      <c r="AJ236" s="0" t="s">
        <v>50</v>
      </c>
      <c r="AK236" s="0" t="s">
        <v>50</v>
      </c>
      <c r="AL236" s="0" t="s">
        <v>50</v>
      </c>
      <c r="AM236" s="0" t="s">
        <v>50</v>
      </c>
      <c r="AN236" s="0" t="s">
        <v>50</v>
      </c>
    </row>
    <row r="237" customFormat="false" ht="14" hidden="false" customHeight="false" outlineLevel="0" collapsed="false">
      <c r="A237" s="0" t="s">
        <v>3372</v>
      </c>
      <c r="B237" s="0" t="n">
        <v>316</v>
      </c>
      <c r="C237" s="0" t="n">
        <v>244</v>
      </c>
      <c r="D237" s="0" t="n">
        <v>162</v>
      </c>
      <c r="E237" s="0" t="n">
        <v>199.157809342295</v>
      </c>
      <c r="F237" s="0" t="n">
        <v>132</v>
      </c>
      <c r="G237" s="0" t="n">
        <v>262</v>
      </c>
      <c r="H237" s="0" t="n">
        <v>3699</v>
      </c>
      <c r="I237" s="0" t="n">
        <v>2725.58938571319</v>
      </c>
      <c r="J237" s="0" t="n">
        <v>0.0730696305122946</v>
      </c>
      <c r="K237" s="0" t="n">
        <v>-3.77458427762027</v>
      </c>
      <c r="L237" s="1" t="n">
        <v>5.87129122220564E-007</v>
      </c>
      <c r="M237" s="1" t="n">
        <v>3.42772628297145E-005</v>
      </c>
      <c r="N237" s="0" t="s">
        <v>41</v>
      </c>
      <c r="O237" s="0" t="s">
        <v>42</v>
      </c>
      <c r="P237" s="0" t="s">
        <v>3373</v>
      </c>
      <c r="Q237" s="0" t="s">
        <v>3374</v>
      </c>
      <c r="R237" s="0" t="n">
        <v>1767</v>
      </c>
      <c r="S237" s="0" t="n">
        <v>0</v>
      </c>
      <c r="T237" s="0" t="s">
        <v>3375</v>
      </c>
      <c r="U237" s="0" t="s">
        <v>3376</v>
      </c>
      <c r="V237" s="0" t="n">
        <v>584</v>
      </c>
      <c r="W237" s="0" t="n">
        <v>0</v>
      </c>
      <c r="X237" s="0" t="s">
        <v>3377</v>
      </c>
      <c r="Y237" s="0" t="s">
        <v>3378</v>
      </c>
      <c r="Z237" s="0" t="n">
        <v>533</v>
      </c>
      <c r="AA237" s="0" t="n">
        <v>0</v>
      </c>
      <c r="AB237" s="0" t="s">
        <v>3379</v>
      </c>
      <c r="AC237" s="0" t="s">
        <v>50</v>
      </c>
      <c r="AD237" s="0" t="s">
        <v>50</v>
      </c>
      <c r="AE237" s="0" t="s">
        <v>50</v>
      </c>
      <c r="AF237" s="0" t="s">
        <v>50</v>
      </c>
      <c r="AG237" s="0" t="s">
        <v>1661</v>
      </c>
      <c r="AH237" s="0" t="s">
        <v>1662</v>
      </c>
      <c r="AI237" s="0" t="s">
        <v>1663</v>
      </c>
      <c r="AJ237" s="0" t="s">
        <v>3380</v>
      </c>
      <c r="AK237" s="0" t="s">
        <v>689</v>
      </c>
      <c r="AL237" s="0" t="s">
        <v>1665</v>
      </c>
      <c r="AM237" s="0" t="s">
        <v>3381</v>
      </c>
      <c r="AN237" s="0" t="s">
        <v>3382</v>
      </c>
    </row>
    <row r="238" customFormat="false" ht="14" hidden="false" customHeight="false" outlineLevel="0" collapsed="false">
      <c r="A238" s="0" t="s">
        <v>3383</v>
      </c>
      <c r="B238" s="0" t="n">
        <v>17</v>
      </c>
      <c r="C238" s="0" t="n">
        <v>19</v>
      </c>
      <c r="D238" s="0" t="n">
        <v>32</v>
      </c>
      <c r="E238" s="0" t="n">
        <v>17.0216783943907</v>
      </c>
      <c r="F238" s="0" t="n">
        <v>14</v>
      </c>
      <c r="G238" s="0" t="n">
        <v>31</v>
      </c>
      <c r="H238" s="0" t="n">
        <v>1958</v>
      </c>
      <c r="I238" s="0" t="n">
        <v>1389.69744392057</v>
      </c>
      <c r="J238" s="0" t="n">
        <v>0.0122484778747017</v>
      </c>
      <c r="K238" s="0" t="n">
        <v>-6.35125371393957</v>
      </c>
      <c r="L238" s="1" t="n">
        <v>4.99847907319719E-025</v>
      </c>
      <c r="M238" s="1" t="n">
        <v>1.3809191025256E-022</v>
      </c>
      <c r="N238" s="0" t="s">
        <v>41</v>
      </c>
      <c r="O238" s="0" t="s">
        <v>42</v>
      </c>
      <c r="P238" s="0" t="s">
        <v>3384</v>
      </c>
      <c r="Q238" s="0" t="s">
        <v>3385</v>
      </c>
      <c r="R238" s="0" t="n">
        <v>2281</v>
      </c>
      <c r="S238" s="0" t="n">
        <v>0</v>
      </c>
      <c r="T238" s="0" t="s">
        <v>3386</v>
      </c>
      <c r="U238" s="0" t="s">
        <v>3387</v>
      </c>
      <c r="V238" s="0" t="n">
        <v>915</v>
      </c>
      <c r="W238" s="0" t="n">
        <v>0</v>
      </c>
      <c r="X238" s="0" t="s">
        <v>3388</v>
      </c>
      <c r="Y238" s="0" t="s">
        <v>3389</v>
      </c>
      <c r="Z238" s="0" t="n">
        <v>704</v>
      </c>
      <c r="AA238" s="0" t="n">
        <v>0</v>
      </c>
      <c r="AB238" s="0" t="s">
        <v>3390</v>
      </c>
      <c r="AC238" s="0" t="s">
        <v>50</v>
      </c>
      <c r="AD238" s="0" t="s">
        <v>50</v>
      </c>
      <c r="AE238" s="0" t="s">
        <v>50</v>
      </c>
      <c r="AF238" s="0" t="s">
        <v>50</v>
      </c>
      <c r="AG238" s="0" t="s">
        <v>3391</v>
      </c>
      <c r="AH238" s="0" t="s">
        <v>3392</v>
      </c>
      <c r="AI238" s="0" t="s">
        <v>3393</v>
      </c>
      <c r="AJ238" s="0" t="s">
        <v>3394</v>
      </c>
      <c r="AK238" s="0" t="s">
        <v>3395</v>
      </c>
      <c r="AL238" s="0" t="s">
        <v>3396</v>
      </c>
      <c r="AM238" s="0" t="s">
        <v>50</v>
      </c>
      <c r="AN238" s="0" t="s">
        <v>50</v>
      </c>
    </row>
    <row r="239" customFormat="false" ht="14" hidden="false" customHeight="false" outlineLevel="0" collapsed="false">
      <c r="A239" s="0" t="s">
        <v>3397</v>
      </c>
      <c r="B239" s="0" t="n">
        <v>203</v>
      </c>
      <c r="C239" s="0" t="n">
        <v>253</v>
      </c>
      <c r="D239" s="0" t="n">
        <v>294</v>
      </c>
      <c r="E239" s="0" t="n">
        <v>192.273936194757</v>
      </c>
      <c r="F239" s="0" t="n">
        <v>161</v>
      </c>
      <c r="G239" s="0" t="n">
        <v>303</v>
      </c>
      <c r="H239" s="0" t="n">
        <v>2716</v>
      </c>
      <c r="I239" s="0" t="n">
        <v>2058.2873957069</v>
      </c>
      <c r="J239" s="0" t="n">
        <v>0.0934145234508042</v>
      </c>
      <c r="K239" s="0" t="n">
        <v>-3.42020932205006</v>
      </c>
      <c r="L239" s="1" t="n">
        <v>1.21340143768136E-011</v>
      </c>
      <c r="M239" s="1" t="n">
        <v>1.23602776352136E-009</v>
      </c>
      <c r="N239" s="0" t="s">
        <v>41</v>
      </c>
      <c r="O239" s="0" t="s">
        <v>42</v>
      </c>
      <c r="P239" s="0" t="s">
        <v>3398</v>
      </c>
      <c r="Q239" s="0" t="s">
        <v>3399</v>
      </c>
      <c r="R239" s="0" t="n">
        <v>1492</v>
      </c>
      <c r="S239" s="0" t="n">
        <v>0</v>
      </c>
      <c r="T239" s="0" t="s">
        <v>3400</v>
      </c>
      <c r="U239" s="0" t="s">
        <v>3401</v>
      </c>
      <c r="V239" s="0" t="n">
        <v>567</v>
      </c>
      <c r="W239" s="0" t="n">
        <v>0</v>
      </c>
      <c r="X239" s="0" t="s">
        <v>3402</v>
      </c>
      <c r="Y239" s="0" t="s">
        <v>3403</v>
      </c>
      <c r="Z239" s="0" t="n">
        <v>375</v>
      </c>
      <c r="AA239" s="1" t="n">
        <v>9E-127</v>
      </c>
      <c r="AB239" s="0" t="s">
        <v>3404</v>
      </c>
      <c r="AC239" s="0" t="s">
        <v>50</v>
      </c>
      <c r="AD239" s="0" t="s">
        <v>50</v>
      </c>
      <c r="AE239" s="0" t="s">
        <v>50</v>
      </c>
      <c r="AF239" s="0" t="s">
        <v>50</v>
      </c>
      <c r="AG239" s="0" t="s">
        <v>3405</v>
      </c>
      <c r="AH239" s="0" t="s">
        <v>3406</v>
      </c>
      <c r="AI239" s="0" t="s">
        <v>3407</v>
      </c>
      <c r="AJ239" s="0" t="s">
        <v>3408</v>
      </c>
      <c r="AK239" s="0" t="s">
        <v>3395</v>
      </c>
      <c r="AL239" s="0" t="s">
        <v>3409</v>
      </c>
      <c r="AM239" s="0" t="s">
        <v>3410</v>
      </c>
      <c r="AN239" s="0" t="s">
        <v>3411</v>
      </c>
    </row>
    <row r="240" customFormat="false" ht="14" hidden="false" customHeight="false" outlineLevel="0" collapsed="false">
      <c r="A240" s="0" t="s">
        <v>3412</v>
      </c>
      <c r="B240" s="0" t="n">
        <v>3</v>
      </c>
      <c r="C240" s="0" t="n">
        <v>3</v>
      </c>
      <c r="D240" s="0" t="n">
        <v>0</v>
      </c>
      <c r="E240" s="0" t="n">
        <v>1.75969687501852</v>
      </c>
      <c r="F240" s="0" t="n">
        <v>8</v>
      </c>
      <c r="G240" s="0" t="n">
        <v>17</v>
      </c>
      <c r="H240" s="0" t="n">
        <v>150</v>
      </c>
      <c r="I240" s="0" t="n">
        <v>113.417762012306</v>
      </c>
      <c r="J240" s="0" t="n">
        <v>0.0155151789613657</v>
      </c>
      <c r="K240" s="0" t="n">
        <v>-6.01017585190352</v>
      </c>
      <c r="L240" s="1" t="n">
        <v>8.5537417651997E-007</v>
      </c>
      <c r="M240" s="1" t="n">
        <v>4.74318777238009E-005</v>
      </c>
      <c r="N240" s="0" t="s">
        <v>41</v>
      </c>
      <c r="O240" s="0" t="s">
        <v>42</v>
      </c>
      <c r="P240" s="0" t="s">
        <v>3413</v>
      </c>
      <c r="Q240" s="0" t="s">
        <v>3414</v>
      </c>
      <c r="R240" s="0" t="n">
        <v>651</v>
      </c>
      <c r="S240" s="1" t="n">
        <v>1E-082</v>
      </c>
      <c r="T240" s="0" t="s">
        <v>3415</v>
      </c>
      <c r="U240" s="0" t="s">
        <v>3416</v>
      </c>
      <c r="V240" s="0" t="n">
        <v>522</v>
      </c>
      <c r="W240" s="0" t="n">
        <v>0</v>
      </c>
      <c r="X240" s="0" t="s">
        <v>3417</v>
      </c>
      <c r="Y240" s="0" t="s">
        <v>3418</v>
      </c>
      <c r="Z240" s="0" t="n">
        <v>139</v>
      </c>
      <c r="AA240" s="1" t="n">
        <v>7E-039</v>
      </c>
      <c r="AB240" s="0" t="s">
        <v>3419</v>
      </c>
      <c r="AC240" s="0" t="s">
        <v>50</v>
      </c>
      <c r="AD240" s="0" t="s">
        <v>50</v>
      </c>
      <c r="AE240" s="0" t="s">
        <v>50</v>
      </c>
      <c r="AF240" s="0" t="s">
        <v>50</v>
      </c>
      <c r="AG240" s="0" t="s">
        <v>3420</v>
      </c>
      <c r="AH240" s="0" t="s">
        <v>3421</v>
      </c>
      <c r="AI240" s="0" t="s">
        <v>3422</v>
      </c>
      <c r="AJ240" s="0" t="s">
        <v>3423</v>
      </c>
      <c r="AK240" s="0" t="s">
        <v>3424</v>
      </c>
      <c r="AL240" s="0" t="s">
        <v>3425</v>
      </c>
      <c r="AM240" s="0" t="s">
        <v>3426</v>
      </c>
      <c r="AN240" s="0" t="s">
        <v>3427</v>
      </c>
    </row>
    <row r="241" customFormat="false" ht="14" hidden="false" customHeight="false" outlineLevel="0" collapsed="false">
      <c r="A241" s="0" t="s">
        <v>3428</v>
      </c>
      <c r="B241" s="0" t="n">
        <v>1295</v>
      </c>
      <c r="C241" s="0" t="n">
        <v>857</v>
      </c>
      <c r="D241" s="0" t="n">
        <v>1313</v>
      </c>
      <c r="E241" s="0" t="n">
        <v>910.268847269891</v>
      </c>
      <c r="F241" s="0" t="n">
        <v>1363</v>
      </c>
      <c r="G241" s="0" t="n">
        <v>1064</v>
      </c>
      <c r="H241" s="0" t="n">
        <v>2792</v>
      </c>
      <c r="I241" s="0" t="n">
        <v>2791.34820178204</v>
      </c>
      <c r="J241" s="0" t="n">
        <v>0.326103653671283</v>
      </c>
      <c r="K241" s="0" t="n">
        <v>-1.61659748972888</v>
      </c>
      <c r="L241" s="0" t="n">
        <v>0.00074983325572682</v>
      </c>
      <c r="M241" s="0" t="n">
        <v>0.0223951164080109</v>
      </c>
      <c r="N241" s="0" t="s">
        <v>41</v>
      </c>
      <c r="O241" s="0" t="s">
        <v>42</v>
      </c>
      <c r="P241" s="0" t="s">
        <v>3429</v>
      </c>
      <c r="Q241" s="0" t="s">
        <v>3430</v>
      </c>
      <c r="R241" s="0" t="n">
        <v>3486</v>
      </c>
      <c r="S241" s="0" t="n">
        <v>0</v>
      </c>
      <c r="T241" s="0" t="s">
        <v>3431</v>
      </c>
      <c r="U241" s="0" t="s">
        <v>3432</v>
      </c>
      <c r="V241" s="0" t="n">
        <v>1376</v>
      </c>
      <c r="W241" s="0" t="n">
        <v>0</v>
      </c>
      <c r="X241" s="0" t="s">
        <v>3433</v>
      </c>
      <c r="Y241" s="0" t="s">
        <v>3434</v>
      </c>
      <c r="Z241" s="0" t="n">
        <v>815</v>
      </c>
      <c r="AA241" s="0" t="n">
        <v>0</v>
      </c>
      <c r="AB241" s="0" t="s">
        <v>3435</v>
      </c>
      <c r="AC241" s="0" t="s">
        <v>3436</v>
      </c>
      <c r="AD241" s="0" t="n">
        <v>209</v>
      </c>
      <c r="AE241" s="1" t="n">
        <v>1E-060</v>
      </c>
      <c r="AF241" s="0" t="s">
        <v>3142</v>
      </c>
      <c r="AG241" s="0" t="s">
        <v>3437</v>
      </c>
      <c r="AH241" s="0" t="s">
        <v>3438</v>
      </c>
      <c r="AI241" s="0" t="s">
        <v>3439</v>
      </c>
      <c r="AJ241" s="0" t="s">
        <v>3440</v>
      </c>
      <c r="AK241" s="0" t="s">
        <v>3441</v>
      </c>
      <c r="AL241" s="0" t="s">
        <v>3442</v>
      </c>
      <c r="AM241" s="0" t="s">
        <v>3443</v>
      </c>
      <c r="AN241" s="0" t="s">
        <v>3444</v>
      </c>
    </row>
    <row r="242" customFormat="false" ht="14" hidden="false" customHeight="false" outlineLevel="0" collapsed="false">
      <c r="A242" s="0" t="s">
        <v>3445</v>
      </c>
      <c r="B242" s="0" t="n">
        <v>115</v>
      </c>
      <c r="C242" s="0" t="n">
        <v>123</v>
      </c>
      <c r="D242" s="0" t="n">
        <v>138</v>
      </c>
      <c r="E242" s="0" t="n">
        <v>97.6918682080632</v>
      </c>
      <c r="F242" s="0" t="n">
        <v>176</v>
      </c>
      <c r="G242" s="0" t="n">
        <v>253</v>
      </c>
      <c r="H242" s="0" t="n">
        <v>508</v>
      </c>
      <c r="I242" s="0" t="n">
        <v>498.316032652688</v>
      </c>
      <c r="J242" s="0" t="n">
        <v>0.196043999804741</v>
      </c>
      <c r="K242" s="0" t="n">
        <v>-2.35075060801584</v>
      </c>
      <c r="L242" s="0" t="n">
        <v>0.000932311038081238</v>
      </c>
      <c r="M242" s="0" t="n">
        <v>0.0267358231870574</v>
      </c>
      <c r="N242" s="0" t="s">
        <v>41</v>
      </c>
      <c r="O242" s="0" t="s">
        <v>42</v>
      </c>
      <c r="P242" s="0" t="s">
        <v>3446</v>
      </c>
      <c r="Q242" s="0" t="s">
        <v>3447</v>
      </c>
      <c r="R242" s="0" t="n">
        <v>593</v>
      </c>
      <c r="S242" s="1" t="n">
        <v>7E-077</v>
      </c>
      <c r="T242" s="0" t="s">
        <v>3448</v>
      </c>
      <c r="U242" s="0" t="s">
        <v>3449</v>
      </c>
      <c r="V242" s="0" t="n">
        <v>270</v>
      </c>
      <c r="W242" s="1" t="n">
        <v>3E-138</v>
      </c>
      <c r="X242" s="0" t="s">
        <v>3450</v>
      </c>
      <c r="Y242" s="0" t="s">
        <v>3451</v>
      </c>
      <c r="Z242" s="0" t="n">
        <v>209</v>
      </c>
      <c r="AA242" s="1" t="n">
        <v>4E-066</v>
      </c>
      <c r="AB242" s="0" t="s">
        <v>3452</v>
      </c>
      <c r="AC242" s="0" t="s">
        <v>3453</v>
      </c>
      <c r="AD242" s="0" t="n">
        <v>168</v>
      </c>
      <c r="AE242" s="1" t="n">
        <v>9E-051</v>
      </c>
      <c r="AF242" s="0" t="s">
        <v>3454</v>
      </c>
      <c r="AG242" s="0" t="s">
        <v>3455</v>
      </c>
      <c r="AH242" s="0" t="s">
        <v>3456</v>
      </c>
      <c r="AI242" s="0" t="s">
        <v>3457</v>
      </c>
      <c r="AJ242" s="0" t="s">
        <v>3458</v>
      </c>
      <c r="AK242" s="0" t="s">
        <v>3459</v>
      </c>
      <c r="AL242" s="0" t="s">
        <v>3460</v>
      </c>
      <c r="AM242" s="0" t="s">
        <v>3461</v>
      </c>
      <c r="AN242" s="0" t="s">
        <v>3462</v>
      </c>
    </row>
    <row r="243" customFormat="false" ht="14" hidden="false" customHeight="false" outlineLevel="0" collapsed="false">
      <c r="A243" s="0" t="s">
        <v>3463</v>
      </c>
      <c r="B243" s="0" t="n">
        <v>43</v>
      </c>
      <c r="C243" s="0" t="n">
        <v>34</v>
      </c>
      <c r="D243" s="0" t="n">
        <v>84</v>
      </c>
      <c r="E243" s="0" t="n">
        <v>39.930841232274</v>
      </c>
      <c r="F243" s="0" t="n">
        <v>73</v>
      </c>
      <c r="G243" s="0" t="n">
        <v>59</v>
      </c>
      <c r="H243" s="0" t="n">
        <v>1265</v>
      </c>
      <c r="I243" s="0" t="n">
        <v>933.551647404647</v>
      </c>
      <c r="J243" s="0" t="n">
        <v>0.0427730392242198</v>
      </c>
      <c r="K243" s="0" t="n">
        <v>-4.54715446869724</v>
      </c>
      <c r="L243" s="1" t="n">
        <v>1.17850800699092E-012</v>
      </c>
      <c r="M243" s="1" t="n">
        <v>1.31170484720551E-010</v>
      </c>
      <c r="N243" s="0" t="s">
        <v>41</v>
      </c>
      <c r="O243" s="0" t="s">
        <v>42</v>
      </c>
      <c r="P243" s="0" t="s">
        <v>3464</v>
      </c>
      <c r="Q243" s="0" t="s">
        <v>3465</v>
      </c>
      <c r="R243" s="0" t="n">
        <v>2614</v>
      </c>
      <c r="S243" s="0" t="n">
        <v>0</v>
      </c>
      <c r="T243" s="0" t="s">
        <v>3466</v>
      </c>
      <c r="U243" s="0" t="s">
        <v>3467</v>
      </c>
      <c r="V243" s="0" t="n">
        <v>996</v>
      </c>
      <c r="W243" s="0" t="n">
        <v>0</v>
      </c>
      <c r="X243" s="0" t="s">
        <v>3468</v>
      </c>
      <c r="Y243" s="0" t="s">
        <v>3469</v>
      </c>
      <c r="Z243" s="0" t="n">
        <v>844</v>
      </c>
      <c r="AA243" s="0" t="n">
        <v>0</v>
      </c>
      <c r="AB243" s="0" t="s">
        <v>3470</v>
      </c>
      <c r="AC243" s="0" t="s">
        <v>50</v>
      </c>
      <c r="AD243" s="0" t="s">
        <v>50</v>
      </c>
      <c r="AE243" s="0" t="s">
        <v>50</v>
      </c>
      <c r="AF243" s="0" t="s">
        <v>50</v>
      </c>
      <c r="AG243" s="0" t="s">
        <v>1187</v>
      </c>
      <c r="AH243" s="0" t="s">
        <v>1188</v>
      </c>
      <c r="AI243" s="0" t="s">
        <v>1189</v>
      </c>
      <c r="AJ243" s="0" t="s">
        <v>3471</v>
      </c>
      <c r="AK243" s="0" t="s">
        <v>3472</v>
      </c>
      <c r="AL243" s="0" t="s">
        <v>3473</v>
      </c>
      <c r="AM243" s="0" t="s">
        <v>50</v>
      </c>
      <c r="AN243" s="0" t="s">
        <v>50</v>
      </c>
    </row>
    <row r="244" customFormat="false" ht="14" hidden="false" customHeight="false" outlineLevel="0" collapsed="false">
      <c r="A244" s="0" t="s">
        <v>3474</v>
      </c>
      <c r="B244" s="0" t="n">
        <v>1277</v>
      </c>
      <c r="C244" s="0" t="n">
        <v>1507</v>
      </c>
      <c r="D244" s="0" t="n">
        <v>1965</v>
      </c>
      <c r="E244" s="0" t="n">
        <v>1210.52972283218</v>
      </c>
      <c r="F244" s="0" t="n">
        <v>1505</v>
      </c>
      <c r="G244" s="0" t="n">
        <v>1293</v>
      </c>
      <c r="H244" s="0" t="n">
        <v>4958</v>
      </c>
      <c r="I244" s="0" t="n">
        <v>4434.21181374901</v>
      </c>
      <c r="J244" s="0" t="n">
        <v>0.272997721732356</v>
      </c>
      <c r="K244" s="0" t="n">
        <v>-1.87303918351932</v>
      </c>
      <c r="L244" s="1" t="n">
        <v>9.01483263398347E-005</v>
      </c>
      <c r="M244" s="0" t="n">
        <v>0.00340167013854532</v>
      </c>
      <c r="N244" s="0" t="s">
        <v>41</v>
      </c>
      <c r="O244" s="0" t="s">
        <v>42</v>
      </c>
      <c r="P244" s="0" t="s">
        <v>3475</v>
      </c>
      <c r="Q244" s="0" t="s">
        <v>3476</v>
      </c>
      <c r="R244" s="0" t="n">
        <v>1692</v>
      </c>
      <c r="S244" s="0" t="n">
        <v>0</v>
      </c>
      <c r="T244" s="0" t="s">
        <v>3477</v>
      </c>
      <c r="U244" s="0" t="s">
        <v>3478</v>
      </c>
      <c r="V244" s="0" t="n">
        <v>632</v>
      </c>
      <c r="W244" s="0" t="n">
        <v>0</v>
      </c>
      <c r="X244" s="0" t="s">
        <v>3479</v>
      </c>
      <c r="Y244" s="0" t="s">
        <v>3480</v>
      </c>
      <c r="Z244" s="0" t="n">
        <v>441</v>
      </c>
      <c r="AA244" s="1" t="n">
        <v>4E-152</v>
      </c>
      <c r="AB244" s="0" t="s">
        <v>3481</v>
      </c>
      <c r="AC244" s="0" t="s">
        <v>3482</v>
      </c>
      <c r="AD244" s="0" t="n">
        <v>68.9</v>
      </c>
      <c r="AE244" s="1" t="n">
        <v>4E-012</v>
      </c>
      <c r="AF244" s="0" t="s">
        <v>3483</v>
      </c>
      <c r="AG244" s="0" t="s">
        <v>3484</v>
      </c>
      <c r="AH244" s="0" t="s">
        <v>3485</v>
      </c>
      <c r="AI244" s="0" t="s">
        <v>3486</v>
      </c>
      <c r="AJ244" s="0" t="s">
        <v>3487</v>
      </c>
      <c r="AK244" s="0" t="s">
        <v>2619</v>
      </c>
      <c r="AL244" s="0" t="s">
        <v>3488</v>
      </c>
      <c r="AM244" s="0" t="s">
        <v>3489</v>
      </c>
      <c r="AN244" s="0" t="s">
        <v>3490</v>
      </c>
    </row>
    <row r="245" customFormat="false" ht="14" hidden="false" customHeight="false" outlineLevel="0" collapsed="false">
      <c r="A245" s="0" t="s">
        <v>3491</v>
      </c>
      <c r="B245" s="0" t="n">
        <v>486</v>
      </c>
      <c r="C245" s="0" t="n">
        <v>238</v>
      </c>
      <c r="D245" s="0" t="n">
        <v>500</v>
      </c>
      <c r="E245" s="0" t="n">
        <v>320.802700389521</v>
      </c>
      <c r="F245" s="0" t="n">
        <v>225</v>
      </c>
      <c r="G245" s="0" t="n">
        <v>477</v>
      </c>
      <c r="H245" s="0" t="n">
        <v>1571</v>
      </c>
      <c r="I245" s="0" t="n">
        <v>1329.87624688322</v>
      </c>
      <c r="J245" s="0" t="n">
        <v>0.241227483490568</v>
      </c>
      <c r="K245" s="0" t="n">
        <v>-2.05153380938755</v>
      </c>
      <c r="L245" s="0" t="n">
        <v>0.00131535539274516</v>
      </c>
      <c r="M245" s="0" t="n">
        <v>0.0358904114306179</v>
      </c>
      <c r="N245" s="0" t="s">
        <v>41</v>
      </c>
      <c r="O245" s="0" t="s">
        <v>42</v>
      </c>
      <c r="P245" s="0" t="s">
        <v>3492</v>
      </c>
      <c r="Q245" s="0" t="s">
        <v>3493</v>
      </c>
      <c r="R245" s="0" t="n">
        <v>552</v>
      </c>
      <c r="S245" s="1" t="n">
        <v>3E-070</v>
      </c>
      <c r="T245" s="0" t="s">
        <v>3494</v>
      </c>
      <c r="U245" s="0" t="s">
        <v>3495</v>
      </c>
      <c r="V245" s="0" t="n">
        <v>253</v>
      </c>
      <c r="W245" s="1" t="n">
        <v>9E-129</v>
      </c>
      <c r="X245" s="0" t="s">
        <v>3496</v>
      </c>
      <c r="Y245" s="0" t="s">
        <v>3497</v>
      </c>
      <c r="Z245" s="0" t="n">
        <v>206</v>
      </c>
      <c r="AA245" s="1" t="n">
        <v>4E-068</v>
      </c>
      <c r="AB245" s="0" t="s">
        <v>3498</v>
      </c>
      <c r="AC245" s="0" t="s">
        <v>3499</v>
      </c>
      <c r="AD245" s="0" t="n">
        <v>115</v>
      </c>
      <c r="AE245" s="1" t="n">
        <v>6E-033</v>
      </c>
      <c r="AF245" s="0" t="s">
        <v>3500</v>
      </c>
      <c r="AG245" s="0" t="s">
        <v>3501</v>
      </c>
      <c r="AH245" s="0" t="s">
        <v>3502</v>
      </c>
      <c r="AI245" s="0" t="s">
        <v>3503</v>
      </c>
      <c r="AJ245" s="0" t="s">
        <v>3504</v>
      </c>
      <c r="AK245" s="0" t="s">
        <v>50</v>
      </c>
      <c r="AL245" s="0" t="s">
        <v>3505</v>
      </c>
      <c r="AM245" s="0" t="s">
        <v>3506</v>
      </c>
      <c r="AN245" s="0" t="s">
        <v>3507</v>
      </c>
    </row>
    <row r="246" customFormat="false" ht="14" hidden="false" customHeight="false" outlineLevel="0" collapsed="false">
      <c r="A246" s="0" t="s">
        <v>3508</v>
      </c>
      <c r="B246" s="0" t="n">
        <v>1541</v>
      </c>
      <c r="C246" s="0" t="n">
        <v>2428</v>
      </c>
      <c r="D246" s="0" t="n">
        <v>3362</v>
      </c>
      <c r="E246" s="0" t="n">
        <v>1824.99487992001</v>
      </c>
      <c r="F246" s="0" t="n">
        <v>1306</v>
      </c>
      <c r="G246" s="0" t="n">
        <v>1696</v>
      </c>
      <c r="H246" s="0" t="n">
        <v>8432</v>
      </c>
      <c r="I246" s="0" t="n">
        <v>6918.59930884132</v>
      </c>
      <c r="J246" s="0" t="n">
        <v>0.263780976242956</v>
      </c>
      <c r="K246" s="0" t="n">
        <v>-1.92258757301814</v>
      </c>
      <c r="L246" s="0" t="n">
        <v>0.000118595456658067</v>
      </c>
      <c r="M246" s="0" t="n">
        <v>0.00434784433639088</v>
      </c>
      <c r="N246" s="0" t="s">
        <v>41</v>
      </c>
      <c r="O246" s="0" t="s">
        <v>42</v>
      </c>
      <c r="P246" s="0" t="s">
        <v>3509</v>
      </c>
      <c r="Q246" s="0" t="s">
        <v>3510</v>
      </c>
      <c r="R246" s="0" t="n">
        <v>1884</v>
      </c>
      <c r="S246" s="0" t="n">
        <v>0</v>
      </c>
      <c r="T246" s="0" t="s">
        <v>3511</v>
      </c>
      <c r="U246" s="0" t="s">
        <v>3512</v>
      </c>
      <c r="V246" s="0" t="n">
        <v>1013</v>
      </c>
      <c r="W246" s="0" t="n">
        <v>0</v>
      </c>
      <c r="X246" s="0" t="s">
        <v>3513</v>
      </c>
      <c r="Y246" s="0" t="s">
        <v>3514</v>
      </c>
      <c r="Z246" s="0" t="n">
        <v>642</v>
      </c>
      <c r="AA246" s="0" t="n">
        <v>0</v>
      </c>
      <c r="AB246" s="0" t="s">
        <v>3515</v>
      </c>
      <c r="AC246" s="0" t="s">
        <v>3516</v>
      </c>
      <c r="AD246" s="0" t="n">
        <v>196</v>
      </c>
      <c r="AE246" s="1" t="n">
        <v>3E-055</v>
      </c>
      <c r="AF246" s="0" t="s">
        <v>3517</v>
      </c>
      <c r="AG246" s="0" t="s">
        <v>3518</v>
      </c>
      <c r="AH246" s="0" t="s">
        <v>3519</v>
      </c>
      <c r="AI246" s="0" t="s">
        <v>3520</v>
      </c>
      <c r="AJ246" s="0" t="s">
        <v>3521</v>
      </c>
      <c r="AK246" s="0" t="s">
        <v>1077</v>
      </c>
      <c r="AL246" s="0" t="s">
        <v>3522</v>
      </c>
      <c r="AM246" s="0" t="s">
        <v>3523</v>
      </c>
      <c r="AN246" s="0" t="s">
        <v>3524</v>
      </c>
    </row>
    <row r="247" customFormat="false" ht="14" hidden="false" customHeight="false" outlineLevel="0" collapsed="false">
      <c r="A247" s="0" t="s">
        <v>3525</v>
      </c>
      <c r="B247" s="0" t="n">
        <v>5</v>
      </c>
      <c r="C247" s="0" t="n">
        <v>14</v>
      </c>
      <c r="D247" s="0" t="n">
        <v>12</v>
      </c>
      <c r="E247" s="0" t="n">
        <v>7.77538321804101</v>
      </c>
      <c r="F247" s="0" t="n">
        <v>18</v>
      </c>
      <c r="G247" s="0" t="n">
        <v>24</v>
      </c>
      <c r="H247" s="0" t="n">
        <v>994</v>
      </c>
      <c r="I247" s="0" t="n">
        <v>712.059713789497</v>
      </c>
      <c r="J247" s="0" t="n">
        <v>0.0109195662491019</v>
      </c>
      <c r="K247" s="0" t="n">
        <v>-6.51694063962482</v>
      </c>
      <c r="L247" s="1" t="n">
        <v>6.55794312392363E-018</v>
      </c>
      <c r="M247" s="1" t="n">
        <v>1.22238479602678E-015</v>
      </c>
      <c r="N247" s="0" t="s">
        <v>41</v>
      </c>
      <c r="O247" s="0" t="s">
        <v>42</v>
      </c>
      <c r="P247" s="0" t="s">
        <v>3526</v>
      </c>
      <c r="Q247" s="0" t="s">
        <v>3527</v>
      </c>
      <c r="R247" s="0" t="n">
        <v>1343</v>
      </c>
      <c r="S247" s="0" t="n">
        <v>0</v>
      </c>
      <c r="T247" s="0" t="s">
        <v>3528</v>
      </c>
      <c r="U247" s="0" t="s">
        <v>3529</v>
      </c>
      <c r="V247" s="0" t="n">
        <v>761</v>
      </c>
      <c r="W247" s="0" t="n">
        <v>0</v>
      </c>
      <c r="X247" s="0" t="s">
        <v>3530</v>
      </c>
      <c r="Y247" s="0" t="s">
        <v>3531</v>
      </c>
      <c r="Z247" s="0" t="n">
        <v>316</v>
      </c>
      <c r="AA247" s="1" t="n">
        <v>2E-106</v>
      </c>
      <c r="AB247" s="0" t="s">
        <v>3532</v>
      </c>
      <c r="AC247" s="0" t="s">
        <v>50</v>
      </c>
      <c r="AD247" s="0" t="s">
        <v>50</v>
      </c>
      <c r="AE247" s="0" t="s">
        <v>50</v>
      </c>
      <c r="AF247" s="0" t="s">
        <v>50</v>
      </c>
      <c r="AG247" s="0" t="s">
        <v>3533</v>
      </c>
      <c r="AH247" s="0" t="s">
        <v>3534</v>
      </c>
      <c r="AI247" s="0" t="s">
        <v>3535</v>
      </c>
      <c r="AJ247" s="0" t="s">
        <v>3536</v>
      </c>
      <c r="AK247" s="0" t="s">
        <v>1124</v>
      </c>
      <c r="AL247" s="0" t="s">
        <v>3537</v>
      </c>
      <c r="AM247" s="0" t="s">
        <v>3538</v>
      </c>
      <c r="AN247" s="0" t="s">
        <v>3539</v>
      </c>
    </row>
    <row r="248" customFormat="false" ht="14" hidden="false" customHeight="false" outlineLevel="0" collapsed="false">
      <c r="A248" s="0" t="s">
        <v>3540</v>
      </c>
      <c r="B248" s="0" t="n">
        <v>63</v>
      </c>
      <c r="C248" s="0" t="n">
        <v>148</v>
      </c>
      <c r="D248" s="0" t="n">
        <v>207</v>
      </c>
      <c r="E248" s="0" t="n">
        <v>101.764751644288</v>
      </c>
      <c r="F248" s="0" t="n">
        <v>257</v>
      </c>
      <c r="G248" s="0" t="n">
        <v>140</v>
      </c>
      <c r="H248" s="0" t="n">
        <v>4226</v>
      </c>
      <c r="I248" s="0" t="n">
        <v>3106.74484380586</v>
      </c>
      <c r="J248" s="0" t="n">
        <v>0.0327560700220308</v>
      </c>
      <c r="K248" s="0" t="n">
        <v>-4.93209391276631</v>
      </c>
      <c r="L248" s="1" t="n">
        <v>6.15911707619655E-020</v>
      </c>
      <c r="M248" s="1" t="n">
        <v>1.22163718315175E-017</v>
      </c>
      <c r="N248" s="0" t="s">
        <v>41</v>
      </c>
      <c r="O248" s="0" t="s">
        <v>42</v>
      </c>
      <c r="P248" s="0" t="s">
        <v>3541</v>
      </c>
      <c r="Q248" s="0" t="s">
        <v>3542</v>
      </c>
      <c r="R248" s="0" t="n">
        <v>1420</v>
      </c>
      <c r="S248" s="0" t="n">
        <v>0</v>
      </c>
      <c r="T248" s="0" t="s">
        <v>3543</v>
      </c>
      <c r="U248" s="0" t="s">
        <v>3544</v>
      </c>
      <c r="V248" s="0" t="n">
        <v>404</v>
      </c>
      <c r="W248" s="0" t="n">
        <v>0</v>
      </c>
      <c r="X248" s="0" t="s">
        <v>3545</v>
      </c>
      <c r="Y248" s="0" t="s">
        <v>3546</v>
      </c>
      <c r="Z248" s="0" t="n">
        <v>369</v>
      </c>
      <c r="AA248" s="1" t="n">
        <v>3E-125</v>
      </c>
      <c r="AB248" s="0" t="s">
        <v>3547</v>
      </c>
      <c r="AC248" s="0" t="s">
        <v>50</v>
      </c>
      <c r="AD248" s="0" t="s">
        <v>50</v>
      </c>
      <c r="AE248" s="0" t="s">
        <v>50</v>
      </c>
      <c r="AF248" s="0" t="s">
        <v>50</v>
      </c>
      <c r="AG248" s="0" t="s">
        <v>121</v>
      </c>
      <c r="AH248" s="0" t="s">
        <v>122</v>
      </c>
      <c r="AI248" s="0" t="s">
        <v>123</v>
      </c>
      <c r="AJ248" s="0" t="s">
        <v>3548</v>
      </c>
      <c r="AK248" s="0" t="s">
        <v>997</v>
      </c>
      <c r="AL248" s="0" t="s">
        <v>3549</v>
      </c>
      <c r="AM248" s="0" t="s">
        <v>3550</v>
      </c>
      <c r="AN248" s="0" t="s">
        <v>3551</v>
      </c>
    </row>
    <row r="249" customFormat="false" ht="14" hidden="false" customHeight="false" outlineLevel="0" collapsed="false">
      <c r="A249" s="0" t="s">
        <v>3552</v>
      </c>
      <c r="B249" s="0" t="n">
        <v>4</v>
      </c>
      <c r="C249" s="0" t="n">
        <v>15</v>
      </c>
      <c r="D249" s="0" t="n">
        <v>14</v>
      </c>
      <c r="E249" s="0" t="n">
        <v>8.12916959668974</v>
      </c>
      <c r="F249" s="0" t="n">
        <v>8</v>
      </c>
      <c r="G249" s="0" t="n">
        <v>63</v>
      </c>
      <c r="H249" s="0" t="n">
        <v>529</v>
      </c>
      <c r="I249" s="0" t="n">
        <v>393.257015686105</v>
      </c>
      <c r="J249" s="0" t="n">
        <v>0.0206713911575283</v>
      </c>
      <c r="K249" s="0" t="n">
        <v>-5.59622070625902</v>
      </c>
      <c r="L249" s="1" t="n">
        <v>1.1460952026968E-010</v>
      </c>
      <c r="M249" s="1" t="n">
        <v>1.04918573259895E-008</v>
      </c>
      <c r="N249" s="0" t="s">
        <v>41</v>
      </c>
      <c r="O249" s="0" t="s">
        <v>42</v>
      </c>
      <c r="P249" s="0" t="s">
        <v>3553</v>
      </c>
      <c r="Q249" s="0" t="s">
        <v>3554</v>
      </c>
      <c r="R249" s="0" t="n">
        <v>810</v>
      </c>
      <c r="S249" s="1" t="n">
        <v>7E-107</v>
      </c>
      <c r="T249" s="0" t="s">
        <v>3555</v>
      </c>
      <c r="U249" s="0" t="s">
        <v>3556</v>
      </c>
      <c r="V249" s="0" t="n">
        <v>298</v>
      </c>
      <c r="W249" s="1" t="n">
        <v>2E-153</v>
      </c>
      <c r="X249" s="0" t="s">
        <v>3557</v>
      </c>
      <c r="Y249" s="0" t="s">
        <v>3558</v>
      </c>
      <c r="Z249" s="0" t="n">
        <v>227</v>
      </c>
      <c r="AA249" s="1" t="n">
        <v>3E-073</v>
      </c>
      <c r="AB249" s="0" t="s">
        <v>3559</v>
      </c>
      <c r="AC249" s="0" t="s">
        <v>3560</v>
      </c>
      <c r="AD249" s="0" t="n">
        <v>128</v>
      </c>
      <c r="AE249" s="1" t="n">
        <v>9E-036</v>
      </c>
      <c r="AF249" s="0" t="s">
        <v>3561</v>
      </c>
      <c r="AG249" s="0" t="s">
        <v>3562</v>
      </c>
      <c r="AH249" s="0" t="s">
        <v>3563</v>
      </c>
      <c r="AI249" s="0" t="s">
        <v>3564</v>
      </c>
      <c r="AJ249" s="0" t="s">
        <v>50</v>
      </c>
      <c r="AK249" s="0" t="s">
        <v>50</v>
      </c>
      <c r="AL249" s="0" t="s">
        <v>84</v>
      </c>
      <c r="AM249" s="0" t="s">
        <v>50</v>
      </c>
      <c r="AN249" s="0" t="s">
        <v>50</v>
      </c>
    </row>
    <row r="250" customFormat="false" ht="14" hidden="false" customHeight="false" outlineLevel="0" collapsed="false">
      <c r="A250" s="0" t="s">
        <v>3565</v>
      </c>
      <c r="B250" s="0" t="n">
        <v>1559</v>
      </c>
      <c r="C250" s="0" t="n">
        <v>1338</v>
      </c>
      <c r="D250" s="0" t="n">
        <v>2422</v>
      </c>
      <c r="E250" s="0" t="n">
        <v>1348.81243143283</v>
      </c>
      <c r="F250" s="0" t="n">
        <v>1874</v>
      </c>
      <c r="G250" s="0" t="n">
        <v>1374</v>
      </c>
      <c r="H250" s="0" t="n">
        <v>13564</v>
      </c>
      <c r="I250" s="0" t="n">
        <v>10642.071813263</v>
      </c>
      <c r="J250" s="0" t="n">
        <v>0.126743406274691</v>
      </c>
      <c r="K250" s="0" t="n">
        <v>-2.98001740077311</v>
      </c>
      <c r="L250" s="1" t="n">
        <v>3.9284770404667E-009</v>
      </c>
      <c r="M250" s="1" t="n">
        <v>3.06956910571012E-007</v>
      </c>
      <c r="N250" s="0" t="s">
        <v>41</v>
      </c>
      <c r="O250" s="0" t="s">
        <v>42</v>
      </c>
      <c r="P250" s="0" t="s">
        <v>3566</v>
      </c>
      <c r="Q250" s="0" t="s">
        <v>3567</v>
      </c>
      <c r="R250" s="0" t="n">
        <v>5972</v>
      </c>
      <c r="S250" s="0" t="n">
        <v>0</v>
      </c>
      <c r="T250" s="0" t="s">
        <v>3568</v>
      </c>
      <c r="U250" s="0" t="s">
        <v>3569</v>
      </c>
      <c r="V250" s="0" t="n">
        <v>1982</v>
      </c>
      <c r="W250" s="0" t="n">
        <v>0</v>
      </c>
      <c r="X250" s="0" t="s">
        <v>3570</v>
      </c>
      <c r="Y250" s="0" t="s">
        <v>3571</v>
      </c>
      <c r="Z250" s="0" t="n">
        <v>1278</v>
      </c>
      <c r="AA250" s="0" t="n">
        <v>0</v>
      </c>
      <c r="AB250" s="0" t="s">
        <v>3572</v>
      </c>
      <c r="AC250" s="0" t="s">
        <v>3573</v>
      </c>
      <c r="AD250" s="0" t="n">
        <v>63.2</v>
      </c>
      <c r="AE250" s="1" t="n">
        <v>5E-009</v>
      </c>
      <c r="AF250" s="0" t="s">
        <v>3574</v>
      </c>
      <c r="AG250" s="0" t="s">
        <v>905</v>
      </c>
      <c r="AH250" s="0" t="s">
        <v>906</v>
      </c>
      <c r="AI250" s="0" t="s">
        <v>907</v>
      </c>
      <c r="AJ250" s="0" t="s">
        <v>3575</v>
      </c>
      <c r="AK250" s="0" t="s">
        <v>3576</v>
      </c>
      <c r="AL250" s="0" t="s">
        <v>3577</v>
      </c>
      <c r="AM250" s="0" t="s">
        <v>3578</v>
      </c>
      <c r="AN250" s="0" t="s">
        <v>3579</v>
      </c>
    </row>
    <row r="251" customFormat="false" ht="14" hidden="false" customHeight="false" outlineLevel="0" collapsed="false">
      <c r="A251" s="0" t="s">
        <v>3580</v>
      </c>
      <c r="B251" s="0" t="n">
        <v>200</v>
      </c>
      <c r="C251" s="0" t="n">
        <v>16</v>
      </c>
      <c r="D251" s="0" t="n">
        <v>56</v>
      </c>
      <c r="E251" s="0" t="n">
        <v>79.6784267900304</v>
      </c>
      <c r="F251" s="0" t="n">
        <v>2</v>
      </c>
      <c r="G251" s="0" t="n">
        <v>0</v>
      </c>
      <c r="H251" s="0" t="n">
        <v>0</v>
      </c>
      <c r="I251" s="0" t="n">
        <v>0.755286922174878</v>
      </c>
      <c r="J251" s="0" t="n">
        <v>105.494249206107</v>
      </c>
      <c r="K251" s="0" t="n">
        <v>6.72102054540895</v>
      </c>
      <c r="L251" s="0" t="n">
        <v>0.00109638182985208</v>
      </c>
      <c r="M251" s="0" t="n">
        <v>0.0306729173411238</v>
      </c>
      <c r="N251" s="0" t="s">
        <v>303</v>
      </c>
      <c r="O251" s="0" t="s">
        <v>42</v>
      </c>
      <c r="P251" s="0" t="s">
        <v>3581</v>
      </c>
      <c r="Q251" s="0" t="s">
        <v>3582</v>
      </c>
      <c r="R251" s="0" t="n">
        <v>2203</v>
      </c>
      <c r="S251" s="0" t="n">
        <v>0</v>
      </c>
      <c r="T251" s="0" t="s">
        <v>3583</v>
      </c>
      <c r="U251" s="0" t="s">
        <v>3584</v>
      </c>
      <c r="V251" s="0" t="n">
        <v>1081</v>
      </c>
      <c r="W251" s="0" t="n">
        <v>0</v>
      </c>
      <c r="X251" s="0" t="s">
        <v>3585</v>
      </c>
      <c r="Y251" s="0" t="s">
        <v>3586</v>
      </c>
      <c r="Z251" s="0" t="n">
        <v>820</v>
      </c>
      <c r="AA251" s="0" t="n">
        <v>0</v>
      </c>
      <c r="AB251" s="0" t="s">
        <v>3587</v>
      </c>
      <c r="AC251" s="0" t="s">
        <v>3588</v>
      </c>
      <c r="AD251" s="0" t="n">
        <v>59.7</v>
      </c>
      <c r="AE251" s="1" t="n">
        <v>9E-009</v>
      </c>
      <c r="AF251" s="0" t="s">
        <v>2045</v>
      </c>
      <c r="AG251" s="0" t="s">
        <v>2046</v>
      </c>
      <c r="AH251" s="0" t="s">
        <v>2047</v>
      </c>
      <c r="AI251" s="0" t="s">
        <v>2048</v>
      </c>
      <c r="AJ251" s="0" t="s">
        <v>3589</v>
      </c>
      <c r="AK251" s="0" t="s">
        <v>3590</v>
      </c>
      <c r="AL251" s="0" t="s">
        <v>3591</v>
      </c>
      <c r="AM251" s="0" t="s">
        <v>3592</v>
      </c>
      <c r="AN251" s="0" t="s">
        <v>3593</v>
      </c>
    </row>
    <row r="252" customFormat="false" ht="14" hidden="false" customHeight="false" outlineLevel="0" collapsed="false">
      <c r="A252" s="0" t="s">
        <v>3594</v>
      </c>
      <c r="B252" s="0" t="n">
        <v>4</v>
      </c>
      <c r="C252" s="0" t="n">
        <v>131</v>
      </c>
      <c r="D252" s="0" t="n">
        <v>146</v>
      </c>
      <c r="E252" s="0" t="n">
        <v>65.9280982170105</v>
      </c>
      <c r="F252" s="0" t="n">
        <v>31</v>
      </c>
      <c r="G252" s="0" t="n">
        <v>119</v>
      </c>
      <c r="H252" s="0" t="n">
        <v>21761</v>
      </c>
      <c r="I252" s="0" t="n">
        <v>15330.9898942534</v>
      </c>
      <c r="J252" s="0" t="n">
        <v>0.00430031580946529</v>
      </c>
      <c r="K252" s="0" t="n">
        <v>-7.86134167135454</v>
      </c>
      <c r="L252" s="1" t="n">
        <v>5.26640480985872E-008</v>
      </c>
      <c r="M252" s="1" t="n">
        <v>3.670114811411E-006</v>
      </c>
      <c r="N252" s="0" t="s">
        <v>41</v>
      </c>
      <c r="O252" s="0" t="s">
        <v>42</v>
      </c>
      <c r="P252" s="0" t="s">
        <v>3595</v>
      </c>
      <c r="Q252" s="0" t="s">
        <v>3596</v>
      </c>
      <c r="R252" s="0" t="n">
        <v>2347</v>
      </c>
      <c r="S252" s="0" t="n">
        <v>0</v>
      </c>
      <c r="T252" s="0" t="s">
        <v>3597</v>
      </c>
      <c r="U252" s="0" t="s">
        <v>3598</v>
      </c>
      <c r="V252" s="0" t="n">
        <v>1003</v>
      </c>
      <c r="W252" s="0" t="n">
        <v>0</v>
      </c>
      <c r="X252" s="0" t="s">
        <v>3599</v>
      </c>
      <c r="Y252" s="0" t="s">
        <v>3600</v>
      </c>
      <c r="Z252" s="0" t="n">
        <v>793</v>
      </c>
      <c r="AA252" s="0" t="n">
        <v>0</v>
      </c>
      <c r="AB252" s="0" t="s">
        <v>3601</v>
      </c>
      <c r="AC252" s="0" t="s">
        <v>3602</v>
      </c>
      <c r="AD252" s="0" t="n">
        <v>469</v>
      </c>
      <c r="AE252" s="1" t="n">
        <v>3E-161</v>
      </c>
      <c r="AF252" s="0" t="s">
        <v>3603</v>
      </c>
      <c r="AG252" s="0" t="s">
        <v>3604</v>
      </c>
      <c r="AH252" s="0" t="s">
        <v>3605</v>
      </c>
      <c r="AI252" s="0" t="s">
        <v>3606</v>
      </c>
      <c r="AJ252" s="0" t="s">
        <v>3607</v>
      </c>
      <c r="AK252" s="0" t="s">
        <v>1749</v>
      </c>
      <c r="AL252" s="0" t="s">
        <v>3608</v>
      </c>
      <c r="AM252" s="0" t="s">
        <v>3609</v>
      </c>
      <c r="AN252" s="0" t="s">
        <v>3610</v>
      </c>
    </row>
    <row r="253" customFormat="false" ht="14" hidden="false" customHeight="false" outlineLevel="0" collapsed="false">
      <c r="A253" s="0" t="s">
        <v>3611</v>
      </c>
      <c r="B253" s="0" t="n">
        <v>49</v>
      </c>
      <c r="C253" s="0" t="n">
        <v>88</v>
      </c>
      <c r="D253" s="0" t="n">
        <v>150</v>
      </c>
      <c r="E253" s="0" t="n">
        <v>69.6845095294071</v>
      </c>
      <c r="F253" s="0" t="n">
        <v>159</v>
      </c>
      <c r="G253" s="0" t="n">
        <v>130</v>
      </c>
      <c r="H253" s="0" t="n">
        <v>483</v>
      </c>
      <c r="I253" s="0" t="n">
        <v>437.848645195403</v>
      </c>
      <c r="J253" s="0" t="n">
        <v>0.159152050129807</v>
      </c>
      <c r="K253" s="0" t="n">
        <v>-2.65152235360277</v>
      </c>
      <c r="L253" s="0" t="n">
        <v>0.000640004355827491</v>
      </c>
      <c r="M253" s="0" t="n">
        <v>0.0196849053459386</v>
      </c>
      <c r="N253" s="0" t="s">
        <v>41</v>
      </c>
      <c r="O253" s="0" t="s">
        <v>42</v>
      </c>
      <c r="P253" s="0" t="s">
        <v>3612</v>
      </c>
      <c r="Q253" s="0" t="s">
        <v>3613</v>
      </c>
      <c r="R253" s="0" t="n">
        <v>977</v>
      </c>
      <c r="S253" s="1" t="n">
        <v>3E-131</v>
      </c>
      <c r="T253" s="0" t="s">
        <v>3614</v>
      </c>
      <c r="U253" s="0" t="s">
        <v>3615</v>
      </c>
      <c r="V253" s="0" t="n">
        <v>324</v>
      </c>
      <c r="W253" s="1" t="n">
        <v>8E-168</v>
      </c>
      <c r="X253" s="0" t="s">
        <v>3616</v>
      </c>
      <c r="Y253" s="0" t="s">
        <v>50</v>
      </c>
      <c r="Z253" s="0" t="s">
        <v>50</v>
      </c>
      <c r="AA253" s="0" t="s">
        <v>50</v>
      </c>
      <c r="AB253" s="0" t="s">
        <v>50</v>
      </c>
      <c r="AC253" s="0" t="s">
        <v>50</v>
      </c>
      <c r="AD253" s="0" t="s">
        <v>50</v>
      </c>
      <c r="AE253" s="0" t="s">
        <v>50</v>
      </c>
      <c r="AF253" s="0" t="s">
        <v>50</v>
      </c>
      <c r="AG253" s="0" t="s">
        <v>3617</v>
      </c>
      <c r="AH253" s="0" t="s">
        <v>3618</v>
      </c>
      <c r="AI253" s="0" t="s">
        <v>3619</v>
      </c>
      <c r="AJ253" s="0" t="s">
        <v>50</v>
      </c>
      <c r="AK253" s="0" t="s">
        <v>50</v>
      </c>
      <c r="AL253" s="0" t="s">
        <v>50</v>
      </c>
      <c r="AM253" s="0" t="s">
        <v>50</v>
      </c>
      <c r="AN253" s="0" t="s">
        <v>50</v>
      </c>
    </row>
    <row r="254" customFormat="false" ht="14" hidden="false" customHeight="false" outlineLevel="0" collapsed="false">
      <c r="A254" s="0" t="s">
        <v>3620</v>
      </c>
      <c r="B254" s="0" t="n">
        <v>1054</v>
      </c>
      <c r="C254" s="0" t="n">
        <v>831</v>
      </c>
      <c r="D254" s="0" t="n">
        <v>898</v>
      </c>
      <c r="E254" s="0" t="n">
        <v>741.690445958058</v>
      </c>
      <c r="F254" s="0" t="n">
        <v>629</v>
      </c>
      <c r="G254" s="0" t="n">
        <v>736</v>
      </c>
      <c r="H254" s="0" t="n">
        <v>2672</v>
      </c>
      <c r="I254" s="0" t="n">
        <v>2332.57235533413</v>
      </c>
      <c r="J254" s="0" t="n">
        <v>0.317971034965736</v>
      </c>
      <c r="K254" s="0" t="n">
        <v>-1.65303274325988</v>
      </c>
      <c r="L254" s="0" t="n">
        <v>0.000416336697227243</v>
      </c>
      <c r="M254" s="0" t="n">
        <v>0.0135603053532688</v>
      </c>
      <c r="N254" s="0" t="s">
        <v>41</v>
      </c>
      <c r="O254" s="0" t="s">
        <v>42</v>
      </c>
      <c r="P254" s="0" t="s">
        <v>3621</v>
      </c>
      <c r="Q254" s="0" t="s">
        <v>3622</v>
      </c>
      <c r="R254" s="0" t="n">
        <v>2779</v>
      </c>
      <c r="S254" s="0" t="n">
        <v>0</v>
      </c>
      <c r="T254" s="0" t="s">
        <v>3623</v>
      </c>
      <c r="U254" s="0" t="s">
        <v>3624</v>
      </c>
      <c r="V254" s="0" t="n">
        <v>1512</v>
      </c>
      <c r="W254" s="0" t="n">
        <v>0</v>
      </c>
      <c r="X254" s="0" t="s">
        <v>3625</v>
      </c>
      <c r="Y254" s="0" t="s">
        <v>3626</v>
      </c>
      <c r="Z254" s="0" t="n">
        <v>982</v>
      </c>
      <c r="AA254" s="0" t="n">
        <v>0</v>
      </c>
      <c r="AB254" s="0" t="s">
        <v>3627</v>
      </c>
      <c r="AC254" s="0" t="s">
        <v>50</v>
      </c>
      <c r="AD254" s="0" t="s">
        <v>50</v>
      </c>
      <c r="AE254" s="0" t="s">
        <v>50</v>
      </c>
      <c r="AF254" s="0" t="s">
        <v>50</v>
      </c>
      <c r="AG254" s="0" t="s">
        <v>1931</v>
      </c>
      <c r="AH254" s="0" t="s">
        <v>1932</v>
      </c>
      <c r="AI254" s="0" t="s">
        <v>1933</v>
      </c>
      <c r="AJ254" s="0" t="s">
        <v>3628</v>
      </c>
      <c r="AK254" s="0" t="s">
        <v>3629</v>
      </c>
      <c r="AL254" s="0" t="s">
        <v>3630</v>
      </c>
      <c r="AM254" s="0" t="s">
        <v>3631</v>
      </c>
      <c r="AN254" s="0" t="s">
        <v>3632</v>
      </c>
    </row>
    <row r="255" customFormat="false" ht="14" hidden="false" customHeight="false" outlineLevel="0" collapsed="false">
      <c r="A255" s="0" t="s">
        <v>3633</v>
      </c>
      <c r="B255" s="0" t="n">
        <v>1217</v>
      </c>
      <c r="C255" s="0" t="n">
        <v>1221</v>
      </c>
      <c r="D255" s="0" t="n">
        <v>1522</v>
      </c>
      <c r="E255" s="0" t="n">
        <v>1024.88243438074</v>
      </c>
      <c r="F255" s="0" t="n">
        <v>1014</v>
      </c>
      <c r="G255" s="0" t="n">
        <v>1427</v>
      </c>
      <c r="H255" s="0" t="n">
        <v>3296</v>
      </c>
      <c r="I255" s="0" t="n">
        <v>3121.2240140395</v>
      </c>
      <c r="J255" s="0" t="n">
        <v>0.328359140443217</v>
      </c>
      <c r="K255" s="0" t="n">
        <v>-1.60665347918271</v>
      </c>
      <c r="L255" s="0" t="n">
        <v>0.000717058989316747</v>
      </c>
      <c r="M255" s="0" t="n">
        <v>0.0216672258275769</v>
      </c>
      <c r="N255" s="0" t="s">
        <v>41</v>
      </c>
      <c r="O255" s="0" t="s">
        <v>42</v>
      </c>
      <c r="P255" s="0" t="s">
        <v>3634</v>
      </c>
      <c r="Q255" s="0" t="s">
        <v>3635</v>
      </c>
      <c r="R255" s="0" t="n">
        <v>1801</v>
      </c>
      <c r="S255" s="0" t="n">
        <v>0</v>
      </c>
      <c r="T255" s="0" t="s">
        <v>3636</v>
      </c>
      <c r="U255" s="0" t="s">
        <v>3637</v>
      </c>
      <c r="V255" s="0" t="n">
        <v>1172</v>
      </c>
      <c r="W255" s="0" t="n">
        <v>0</v>
      </c>
      <c r="X255" s="0" t="s">
        <v>3638</v>
      </c>
      <c r="Y255" s="0" t="s">
        <v>3639</v>
      </c>
      <c r="Z255" s="0" t="n">
        <v>611</v>
      </c>
      <c r="AA255" s="0" t="n">
        <v>0</v>
      </c>
      <c r="AB255" s="0" t="s">
        <v>3640</v>
      </c>
      <c r="AC255" s="0" t="s">
        <v>50</v>
      </c>
      <c r="AD255" s="0" t="s">
        <v>50</v>
      </c>
      <c r="AE255" s="0" t="s">
        <v>50</v>
      </c>
      <c r="AF255" s="0" t="s">
        <v>50</v>
      </c>
      <c r="AG255" s="0" t="s">
        <v>3641</v>
      </c>
      <c r="AH255" s="0" t="s">
        <v>3642</v>
      </c>
      <c r="AI255" s="0" t="s">
        <v>3643</v>
      </c>
      <c r="AJ255" s="0" t="s">
        <v>3644</v>
      </c>
      <c r="AK255" s="0" t="s">
        <v>196</v>
      </c>
      <c r="AL255" s="0" t="s">
        <v>3645</v>
      </c>
      <c r="AM255" s="0" t="s">
        <v>3646</v>
      </c>
      <c r="AN255" s="0" t="s">
        <v>3647</v>
      </c>
    </row>
    <row r="256" customFormat="false" ht="14" hidden="false" customHeight="false" outlineLevel="0" collapsed="false">
      <c r="A256" s="0" t="s">
        <v>3648</v>
      </c>
      <c r="B256" s="0" t="n">
        <v>24</v>
      </c>
      <c r="C256" s="0" t="n">
        <v>52</v>
      </c>
      <c r="D256" s="0" t="n">
        <v>68</v>
      </c>
      <c r="E256" s="0" t="n">
        <v>35.3887840721579</v>
      </c>
      <c r="F256" s="0" t="n">
        <v>7</v>
      </c>
      <c r="G256" s="0" t="n">
        <v>33</v>
      </c>
      <c r="H256" s="0" t="n">
        <v>347</v>
      </c>
      <c r="I256" s="0" t="n">
        <v>256.150836288064</v>
      </c>
      <c r="J256" s="0" t="n">
        <v>0.138156035658459</v>
      </c>
      <c r="K256" s="0" t="n">
        <v>-2.85562950396881</v>
      </c>
      <c r="L256" s="0" t="n">
        <v>0.00159298819010837</v>
      </c>
      <c r="M256" s="0" t="n">
        <v>0.0422005484403537</v>
      </c>
      <c r="N256" s="0" t="s">
        <v>41</v>
      </c>
      <c r="O256" s="0" t="s">
        <v>42</v>
      </c>
      <c r="P256" s="0" t="s">
        <v>3649</v>
      </c>
      <c r="Q256" s="0" t="s">
        <v>3650</v>
      </c>
      <c r="R256" s="0" t="n">
        <v>6042</v>
      </c>
      <c r="S256" s="0" t="n">
        <v>0</v>
      </c>
      <c r="T256" s="0" t="s">
        <v>3651</v>
      </c>
      <c r="U256" s="0" t="s">
        <v>3652</v>
      </c>
      <c r="V256" s="0" t="n">
        <v>622</v>
      </c>
      <c r="W256" s="0" t="n">
        <v>0</v>
      </c>
      <c r="X256" s="0" t="s">
        <v>3653</v>
      </c>
      <c r="Y256" s="0" t="s">
        <v>3654</v>
      </c>
      <c r="Z256" s="0" t="n">
        <v>579</v>
      </c>
      <c r="AA256" s="1" t="n">
        <v>5E-175</v>
      </c>
      <c r="AB256" s="0" t="s">
        <v>3655</v>
      </c>
      <c r="AC256" s="0" t="s">
        <v>3656</v>
      </c>
      <c r="AD256" s="0" t="n">
        <v>285</v>
      </c>
      <c r="AE256" s="1" t="n">
        <v>5E-080</v>
      </c>
      <c r="AF256" s="0" t="s">
        <v>3657</v>
      </c>
      <c r="AG256" s="0" t="s">
        <v>3658</v>
      </c>
      <c r="AH256" s="0" t="s">
        <v>3659</v>
      </c>
      <c r="AI256" s="0" t="s">
        <v>3660</v>
      </c>
      <c r="AJ256" s="0" t="s">
        <v>3661</v>
      </c>
      <c r="AK256" s="0" t="s">
        <v>3662</v>
      </c>
      <c r="AL256" s="0" t="s">
        <v>3663</v>
      </c>
      <c r="AM256" s="0" t="s">
        <v>3664</v>
      </c>
      <c r="AN256" s="0" t="s">
        <v>3665</v>
      </c>
    </row>
    <row r="257" customFormat="false" ht="14" hidden="false" customHeight="false" outlineLevel="0" collapsed="false">
      <c r="A257" s="0" t="s">
        <v>3666</v>
      </c>
      <c r="B257" s="0" t="n">
        <v>259</v>
      </c>
      <c r="C257" s="0" t="n">
        <v>96</v>
      </c>
      <c r="D257" s="0" t="n">
        <v>177</v>
      </c>
      <c r="E257" s="0" t="n">
        <v>144.525197255874</v>
      </c>
      <c r="F257" s="0" t="n">
        <v>102</v>
      </c>
      <c r="G257" s="0" t="n">
        <v>151</v>
      </c>
      <c r="H257" s="0" t="n">
        <v>2774</v>
      </c>
      <c r="I257" s="0" t="n">
        <v>2031.65158923742</v>
      </c>
      <c r="J257" s="0" t="n">
        <v>0.0711368022063869</v>
      </c>
      <c r="K257" s="0" t="n">
        <v>-3.81326006700104</v>
      </c>
      <c r="L257" s="1" t="n">
        <v>5.91267349847495E-005</v>
      </c>
      <c r="M257" s="0" t="n">
        <v>0.00232760742226224</v>
      </c>
      <c r="N257" s="0" t="s">
        <v>41</v>
      </c>
      <c r="O257" s="0" t="s">
        <v>42</v>
      </c>
      <c r="P257" s="0" t="s">
        <v>3667</v>
      </c>
      <c r="Q257" s="0" t="s">
        <v>3668</v>
      </c>
      <c r="R257" s="0" t="n">
        <v>2782</v>
      </c>
      <c r="S257" s="0" t="n">
        <v>0</v>
      </c>
      <c r="T257" s="0" t="s">
        <v>3669</v>
      </c>
      <c r="U257" s="0" t="s">
        <v>3670</v>
      </c>
      <c r="V257" s="0" t="n">
        <v>1775</v>
      </c>
      <c r="W257" s="0" t="n">
        <v>0</v>
      </c>
      <c r="X257" s="0" t="s">
        <v>3671</v>
      </c>
      <c r="Y257" s="0" t="s">
        <v>3672</v>
      </c>
      <c r="Z257" s="0" t="n">
        <v>1044</v>
      </c>
      <c r="AA257" s="0" t="n">
        <v>0</v>
      </c>
      <c r="AB257" s="0" t="s">
        <v>3673</v>
      </c>
      <c r="AC257" s="0" t="s">
        <v>50</v>
      </c>
      <c r="AD257" s="0" t="s">
        <v>50</v>
      </c>
      <c r="AE257" s="0" t="s">
        <v>50</v>
      </c>
      <c r="AF257" s="0" t="s">
        <v>50</v>
      </c>
      <c r="AG257" s="0" t="s">
        <v>946</v>
      </c>
      <c r="AH257" s="0" t="s">
        <v>947</v>
      </c>
      <c r="AI257" s="0" t="s">
        <v>948</v>
      </c>
      <c r="AJ257" s="0" t="s">
        <v>3674</v>
      </c>
      <c r="AK257" s="0" t="s">
        <v>3675</v>
      </c>
      <c r="AL257" s="0" t="s">
        <v>3676</v>
      </c>
      <c r="AM257" s="0" t="s">
        <v>3677</v>
      </c>
      <c r="AN257" s="0" t="s">
        <v>3678</v>
      </c>
    </row>
    <row r="258" customFormat="false" ht="14" hidden="false" customHeight="false" outlineLevel="0" collapsed="false">
      <c r="A258" s="0" t="s">
        <v>3679</v>
      </c>
      <c r="B258" s="0" t="n">
        <v>43</v>
      </c>
      <c r="C258" s="0" t="n">
        <v>8</v>
      </c>
      <c r="D258" s="0" t="n">
        <v>20</v>
      </c>
      <c r="E258" s="0" t="n">
        <v>19.9672982149612</v>
      </c>
      <c r="F258" s="0" t="n">
        <v>10</v>
      </c>
      <c r="G258" s="0" t="n">
        <v>20</v>
      </c>
      <c r="H258" s="0" t="n">
        <v>783</v>
      </c>
      <c r="I258" s="0" t="n">
        <v>559.654713613482</v>
      </c>
      <c r="J258" s="0" t="n">
        <v>0.0356778880428609</v>
      </c>
      <c r="K258" s="0" t="n">
        <v>-4.80882597250615</v>
      </c>
      <c r="L258" s="0" t="n">
        <v>0.00093318754579607</v>
      </c>
      <c r="M258" s="0" t="n">
        <v>0.0267358231870574</v>
      </c>
      <c r="N258" s="0" t="s">
        <v>41</v>
      </c>
      <c r="O258" s="0" t="s">
        <v>42</v>
      </c>
      <c r="P258" s="0" t="s">
        <v>3680</v>
      </c>
      <c r="Q258" s="0" t="s">
        <v>3681</v>
      </c>
      <c r="R258" s="0" t="n">
        <v>495</v>
      </c>
      <c r="S258" s="1" t="n">
        <v>3E-062</v>
      </c>
      <c r="T258" s="0" t="s">
        <v>3682</v>
      </c>
      <c r="U258" s="0" t="s">
        <v>3683</v>
      </c>
      <c r="V258" s="0" t="n">
        <v>219</v>
      </c>
      <c r="W258" s="1" t="n">
        <v>6E-110</v>
      </c>
      <c r="X258" s="0" t="s">
        <v>3684</v>
      </c>
      <c r="Y258" s="0" t="s">
        <v>3685</v>
      </c>
      <c r="Z258" s="0" t="n">
        <v>116</v>
      </c>
      <c r="AA258" s="1" t="n">
        <v>2E-030</v>
      </c>
      <c r="AB258" s="0" t="s">
        <v>3686</v>
      </c>
      <c r="AC258" s="0" t="s">
        <v>3687</v>
      </c>
      <c r="AD258" s="0" t="n">
        <v>45.1</v>
      </c>
      <c r="AE258" s="1" t="n">
        <v>9E-006</v>
      </c>
      <c r="AF258" s="0" t="s">
        <v>3688</v>
      </c>
      <c r="AG258" s="0" t="s">
        <v>3689</v>
      </c>
      <c r="AH258" s="0" t="s">
        <v>3690</v>
      </c>
      <c r="AI258" s="0" t="s">
        <v>3691</v>
      </c>
      <c r="AJ258" s="0" t="s">
        <v>3692</v>
      </c>
      <c r="AK258" s="0" t="s">
        <v>1767</v>
      </c>
      <c r="AL258" s="0" t="s">
        <v>3693</v>
      </c>
      <c r="AM258" s="0" t="s">
        <v>3694</v>
      </c>
      <c r="AN258" s="0" t="s">
        <v>3695</v>
      </c>
    </row>
    <row r="259" customFormat="false" ht="14" hidden="false" customHeight="false" outlineLevel="0" collapsed="false">
      <c r="A259" s="0" t="s">
        <v>3696</v>
      </c>
      <c r="B259" s="0" t="n">
        <v>370</v>
      </c>
      <c r="C259" s="0" t="n">
        <v>744</v>
      </c>
      <c r="D259" s="0" t="n">
        <v>231</v>
      </c>
      <c r="E259" s="0" t="n">
        <v>363.752151286244</v>
      </c>
      <c r="F259" s="0" t="n">
        <v>169</v>
      </c>
      <c r="G259" s="0" t="n">
        <v>1118</v>
      </c>
      <c r="H259" s="0" t="n">
        <v>18796</v>
      </c>
      <c r="I259" s="0" t="n">
        <v>13596.9756000487</v>
      </c>
      <c r="J259" s="0" t="n">
        <v>0.0267524309806764</v>
      </c>
      <c r="K259" s="0" t="n">
        <v>-5.22418619529217</v>
      </c>
      <c r="L259" s="1" t="n">
        <v>7.94849010338627E-008</v>
      </c>
      <c r="M259" s="1" t="n">
        <v>5.41722865151934E-006</v>
      </c>
      <c r="N259" s="0" t="s">
        <v>41</v>
      </c>
      <c r="O259" s="0" t="s">
        <v>42</v>
      </c>
      <c r="P259" s="0" t="s">
        <v>3697</v>
      </c>
      <c r="Q259" s="0" t="s">
        <v>3698</v>
      </c>
      <c r="R259" s="0" t="n">
        <v>2029</v>
      </c>
      <c r="S259" s="0" t="n">
        <v>0</v>
      </c>
      <c r="T259" s="0" t="s">
        <v>3699</v>
      </c>
      <c r="U259" s="0" t="s">
        <v>3700</v>
      </c>
      <c r="V259" s="0" t="n">
        <v>1165</v>
      </c>
      <c r="W259" s="0" t="n">
        <v>0</v>
      </c>
      <c r="X259" s="0" t="s">
        <v>3701</v>
      </c>
      <c r="Y259" s="0" t="s">
        <v>3702</v>
      </c>
      <c r="Z259" s="0" t="n">
        <v>716</v>
      </c>
      <c r="AA259" s="0" t="n">
        <v>0</v>
      </c>
      <c r="AB259" s="0" t="s">
        <v>3703</v>
      </c>
      <c r="AC259" s="0" t="s">
        <v>3704</v>
      </c>
      <c r="AD259" s="0" t="n">
        <v>540</v>
      </c>
      <c r="AE259" s="0" t="n">
        <v>0</v>
      </c>
      <c r="AF259" s="0" t="s">
        <v>3705</v>
      </c>
      <c r="AG259" s="0" t="s">
        <v>3706</v>
      </c>
      <c r="AH259" s="0" t="s">
        <v>3707</v>
      </c>
      <c r="AI259" s="0" t="s">
        <v>3708</v>
      </c>
      <c r="AJ259" s="0" t="s">
        <v>3709</v>
      </c>
      <c r="AK259" s="0" t="s">
        <v>50</v>
      </c>
      <c r="AL259" s="0" t="s">
        <v>3710</v>
      </c>
      <c r="AM259" s="0" t="s">
        <v>3711</v>
      </c>
      <c r="AN259" s="0" t="s">
        <v>3712</v>
      </c>
    </row>
    <row r="260" customFormat="false" ht="14" hidden="false" customHeight="false" outlineLevel="0" collapsed="false">
      <c r="A260" s="0" t="s">
        <v>3713</v>
      </c>
      <c r="B260" s="0" t="n">
        <v>25</v>
      </c>
      <c r="C260" s="0" t="n">
        <v>26</v>
      </c>
      <c r="D260" s="0" t="n">
        <v>23</v>
      </c>
      <c r="E260" s="0" t="n">
        <v>19.6147711884444</v>
      </c>
      <c r="F260" s="0" t="n">
        <v>32</v>
      </c>
      <c r="G260" s="0" t="n">
        <v>54</v>
      </c>
      <c r="H260" s="0" t="n">
        <v>30929</v>
      </c>
      <c r="I260" s="0" t="n">
        <v>21751.2898909421</v>
      </c>
      <c r="J260" s="0" t="n">
        <v>0.000901775080318919</v>
      </c>
      <c r="K260" s="0" t="n">
        <v>-10.1149447365035</v>
      </c>
      <c r="L260" s="1" t="n">
        <v>8.75209498440214E-047</v>
      </c>
      <c r="M260" s="1" t="n">
        <v>5.20783313475714E-044</v>
      </c>
      <c r="N260" s="0" t="s">
        <v>41</v>
      </c>
      <c r="O260" s="0" t="s">
        <v>42</v>
      </c>
      <c r="P260" s="0" t="s">
        <v>3714</v>
      </c>
      <c r="Q260" s="0" t="s">
        <v>3715</v>
      </c>
      <c r="R260" s="0" t="n">
        <v>982</v>
      </c>
      <c r="S260" s="1" t="n">
        <v>7E-133</v>
      </c>
      <c r="T260" s="0" t="s">
        <v>3716</v>
      </c>
      <c r="U260" s="0" t="s">
        <v>3717</v>
      </c>
      <c r="V260" s="0" t="n">
        <v>490</v>
      </c>
      <c r="W260" s="0" t="n">
        <v>0</v>
      </c>
      <c r="X260" s="0" t="s">
        <v>3718</v>
      </c>
      <c r="Y260" s="0" t="s">
        <v>3719</v>
      </c>
      <c r="Z260" s="0" t="n">
        <v>368</v>
      </c>
      <c r="AA260" s="1" t="n">
        <v>7E-129</v>
      </c>
      <c r="AB260" s="0" t="s">
        <v>3720</v>
      </c>
      <c r="AC260" s="0" t="s">
        <v>50</v>
      </c>
      <c r="AD260" s="0" t="s">
        <v>50</v>
      </c>
      <c r="AE260" s="0" t="s">
        <v>50</v>
      </c>
      <c r="AF260" s="0" t="s">
        <v>50</v>
      </c>
      <c r="AG260" s="0" t="s">
        <v>3721</v>
      </c>
      <c r="AH260" s="0" t="s">
        <v>3722</v>
      </c>
      <c r="AI260" s="0" t="s">
        <v>3723</v>
      </c>
      <c r="AJ260" s="0" t="s">
        <v>3724</v>
      </c>
      <c r="AK260" s="0" t="s">
        <v>3725</v>
      </c>
      <c r="AL260" s="0" t="s">
        <v>3726</v>
      </c>
      <c r="AM260" s="0" t="s">
        <v>3727</v>
      </c>
      <c r="AN260" s="0" t="s">
        <v>3728</v>
      </c>
    </row>
    <row r="261" customFormat="false" ht="14" hidden="false" customHeight="false" outlineLevel="0" collapsed="false">
      <c r="A261" s="0" t="s">
        <v>3729</v>
      </c>
      <c r="B261" s="0" t="n">
        <v>5</v>
      </c>
      <c r="C261" s="0" t="n">
        <v>11</v>
      </c>
      <c r="D261" s="0" t="n">
        <v>34</v>
      </c>
      <c r="E261" s="0" t="n">
        <v>11.4562808505843</v>
      </c>
      <c r="F261" s="0" t="n">
        <v>14</v>
      </c>
      <c r="G261" s="0" t="n">
        <v>34</v>
      </c>
      <c r="H261" s="0" t="n">
        <v>460</v>
      </c>
      <c r="I261" s="0" t="n">
        <v>338.457286181242</v>
      </c>
      <c r="J261" s="0" t="n">
        <v>0.0338485277709445</v>
      </c>
      <c r="K261" s="0" t="n">
        <v>-4.88476310409106</v>
      </c>
      <c r="L261" s="1" t="n">
        <v>1.29403973195907E-005</v>
      </c>
      <c r="M261" s="0" t="n">
        <v>0.000573641509832055</v>
      </c>
      <c r="N261" s="0" t="s">
        <v>41</v>
      </c>
      <c r="O261" s="0" t="s">
        <v>42</v>
      </c>
      <c r="P261" s="0" t="s">
        <v>3730</v>
      </c>
      <c r="Q261" s="0" t="s">
        <v>3731</v>
      </c>
      <c r="R261" s="0" t="n">
        <v>1459</v>
      </c>
      <c r="S261" s="0" t="n">
        <v>0</v>
      </c>
      <c r="T261" s="0" t="s">
        <v>3732</v>
      </c>
      <c r="U261" s="0" t="s">
        <v>3733</v>
      </c>
      <c r="V261" s="0" t="n">
        <v>839</v>
      </c>
      <c r="W261" s="0" t="n">
        <v>0</v>
      </c>
      <c r="X261" s="0" t="s">
        <v>3734</v>
      </c>
      <c r="Y261" s="0" t="s">
        <v>3735</v>
      </c>
      <c r="Z261" s="0" t="n">
        <v>545</v>
      </c>
      <c r="AA261" s="0" t="n">
        <v>0</v>
      </c>
      <c r="AB261" s="0" t="s">
        <v>3736</v>
      </c>
      <c r="AC261" s="0" t="s">
        <v>50</v>
      </c>
      <c r="AD261" s="0" t="s">
        <v>50</v>
      </c>
      <c r="AE261" s="0" t="s">
        <v>50</v>
      </c>
      <c r="AF261" s="0" t="s">
        <v>50</v>
      </c>
      <c r="AG261" s="0" t="s">
        <v>3737</v>
      </c>
      <c r="AH261" s="0" t="s">
        <v>3738</v>
      </c>
      <c r="AI261" s="0" t="s">
        <v>3739</v>
      </c>
      <c r="AJ261" s="0" t="s">
        <v>3740</v>
      </c>
      <c r="AK261" s="0" t="s">
        <v>2813</v>
      </c>
      <c r="AL261" s="0" t="s">
        <v>3741</v>
      </c>
      <c r="AM261" s="0" t="s">
        <v>3742</v>
      </c>
      <c r="AN261" s="0" t="s">
        <v>3743</v>
      </c>
    </row>
    <row r="262" customFormat="false" ht="14" hidden="false" customHeight="false" outlineLevel="0" collapsed="false">
      <c r="A262" s="0" t="s">
        <v>3744</v>
      </c>
      <c r="B262" s="0" t="n">
        <v>3</v>
      </c>
      <c r="C262" s="0" t="n">
        <v>9</v>
      </c>
      <c r="D262" s="0" t="n">
        <v>37</v>
      </c>
      <c r="E262" s="0" t="n">
        <v>10.8941206771351</v>
      </c>
      <c r="F262" s="0" t="n">
        <v>34</v>
      </c>
      <c r="G262" s="0" t="n">
        <v>20</v>
      </c>
      <c r="H262" s="0" t="n">
        <v>3041</v>
      </c>
      <c r="I262" s="0" t="n">
        <v>2154.63926180421</v>
      </c>
      <c r="J262" s="0" t="n">
        <v>0.00505612279060244</v>
      </c>
      <c r="K262" s="0" t="n">
        <v>-7.62775278411342</v>
      </c>
      <c r="L262" s="1" t="n">
        <v>3.21419046449989E-006</v>
      </c>
      <c r="M262" s="0" t="n">
        <v>0.000159380579090634</v>
      </c>
      <c r="N262" s="0" t="s">
        <v>41</v>
      </c>
      <c r="O262" s="0" t="s">
        <v>42</v>
      </c>
      <c r="P262" s="0" t="s">
        <v>3745</v>
      </c>
      <c r="Q262" s="0" t="s">
        <v>3746</v>
      </c>
      <c r="R262" s="0" t="n">
        <v>1709</v>
      </c>
      <c r="S262" s="0" t="n">
        <v>0</v>
      </c>
      <c r="T262" s="0" t="s">
        <v>3747</v>
      </c>
      <c r="U262" s="0" t="s">
        <v>3748</v>
      </c>
      <c r="V262" s="0" t="n">
        <v>1247</v>
      </c>
      <c r="W262" s="0" t="n">
        <v>0</v>
      </c>
      <c r="X262" s="0" t="s">
        <v>3749</v>
      </c>
      <c r="Y262" s="0" t="s">
        <v>3750</v>
      </c>
      <c r="Z262" s="0" t="n">
        <v>649</v>
      </c>
      <c r="AA262" s="0" t="n">
        <v>0</v>
      </c>
      <c r="AB262" s="0" t="s">
        <v>2018</v>
      </c>
      <c r="AC262" s="0" t="s">
        <v>50</v>
      </c>
      <c r="AD262" s="0" t="s">
        <v>50</v>
      </c>
      <c r="AE262" s="0" t="s">
        <v>50</v>
      </c>
      <c r="AF262" s="0" t="s">
        <v>50</v>
      </c>
      <c r="AG262" s="0" t="s">
        <v>2019</v>
      </c>
      <c r="AH262" s="0" t="s">
        <v>2020</v>
      </c>
      <c r="AI262" s="0" t="s">
        <v>2021</v>
      </c>
      <c r="AJ262" s="0" t="s">
        <v>3751</v>
      </c>
      <c r="AK262" s="0" t="s">
        <v>2007</v>
      </c>
      <c r="AL262" s="0" t="s">
        <v>3752</v>
      </c>
      <c r="AM262" s="0" t="s">
        <v>3753</v>
      </c>
      <c r="AN262" s="0" t="s">
        <v>3754</v>
      </c>
    </row>
    <row r="263" customFormat="false" ht="14" hidden="false" customHeight="false" outlineLevel="0" collapsed="false">
      <c r="A263" s="0" t="s">
        <v>3755</v>
      </c>
      <c r="B263" s="0" t="n">
        <v>1</v>
      </c>
      <c r="C263" s="0" t="n">
        <v>1</v>
      </c>
      <c r="D263" s="0" t="n">
        <v>6</v>
      </c>
      <c r="E263" s="0" t="n">
        <v>1.80850777813234</v>
      </c>
      <c r="F263" s="0" t="n">
        <v>2</v>
      </c>
      <c r="G263" s="0" t="n">
        <v>0</v>
      </c>
      <c r="H263" s="0" t="n">
        <v>185</v>
      </c>
      <c r="I263" s="0" t="n">
        <v>130.691249919542</v>
      </c>
      <c r="J263" s="0" t="n">
        <v>0.0138380173060225</v>
      </c>
      <c r="K263" s="0" t="n">
        <v>-6.17521893955138</v>
      </c>
      <c r="L263" s="1" t="n">
        <v>6.42573276800448E-007</v>
      </c>
      <c r="M263" s="1" t="n">
        <v>3.66835836360876E-005</v>
      </c>
      <c r="N263" s="0" t="s">
        <v>41</v>
      </c>
      <c r="O263" s="0" t="s">
        <v>42</v>
      </c>
      <c r="P263" s="0" t="s">
        <v>3756</v>
      </c>
      <c r="Q263" s="0" t="s">
        <v>3757</v>
      </c>
      <c r="R263" s="0" t="n">
        <v>630</v>
      </c>
      <c r="S263" s="1" t="n">
        <v>1E-077</v>
      </c>
      <c r="T263" s="0" t="s">
        <v>3758</v>
      </c>
      <c r="U263" s="0" t="s">
        <v>3759</v>
      </c>
      <c r="V263" s="0" t="n">
        <v>291</v>
      </c>
      <c r="W263" s="1" t="n">
        <v>7E-150</v>
      </c>
      <c r="X263" s="0" t="s">
        <v>3760</v>
      </c>
      <c r="Y263" s="0" t="s">
        <v>1557</v>
      </c>
      <c r="Z263" s="0" t="n">
        <v>110</v>
      </c>
      <c r="AA263" s="1" t="n">
        <v>2E-027</v>
      </c>
      <c r="AB263" s="0" t="s">
        <v>1558</v>
      </c>
      <c r="AC263" s="0" t="s">
        <v>50</v>
      </c>
      <c r="AD263" s="0" t="s">
        <v>50</v>
      </c>
      <c r="AE263" s="0" t="s">
        <v>50</v>
      </c>
      <c r="AF263" s="0" t="s">
        <v>50</v>
      </c>
      <c r="AG263" s="0" t="s">
        <v>1515</v>
      </c>
      <c r="AH263" s="0" t="s">
        <v>1516</v>
      </c>
      <c r="AI263" s="0" t="s">
        <v>1517</v>
      </c>
      <c r="AJ263" s="0" t="s">
        <v>1559</v>
      </c>
      <c r="AK263" s="0" t="s">
        <v>105</v>
      </c>
      <c r="AL263" s="0" t="s">
        <v>50</v>
      </c>
      <c r="AM263" s="0" t="s">
        <v>1560</v>
      </c>
      <c r="AN263" s="0" t="s">
        <v>1561</v>
      </c>
    </row>
    <row r="264" customFormat="false" ht="14" hidden="false" customHeight="false" outlineLevel="0" collapsed="false">
      <c r="A264" s="0" t="s">
        <v>3761</v>
      </c>
      <c r="B264" s="0" t="n">
        <v>1765</v>
      </c>
      <c r="C264" s="0" t="n">
        <v>1865</v>
      </c>
      <c r="D264" s="0" t="n">
        <v>2742</v>
      </c>
      <c r="E264" s="0" t="n">
        <v>1620.3677897452</v>
      </c>
      <c r="F264" s="0" t="n">
        <v>1310</v>
      </c>
      <c r="G264" s="0" t="n">
        <v>1920</v>
      </c>
      <c r="H264" s="0" t="n">
        <v>7052</v>
      </c>
      <c r="I264" s="0" t="n">
        <v>6017.30849920092</v>
      </c>
      <c r="J264" s="0" t="n">
        <v>0.269284479923271</v>
      </c>
      <c r="K264" s="0" t="n">
        <v>-1.89279701166106</v>
      </c>
      <c r="L264" s="1" t="n">
        <v>9.47192081359306E-005</v>
      </c>
      <c r="M264" s="0" t="n">
        <v>0.00354818612365855</v>
      </c>
      <c r="N264" s="0" t="s">
        <v>41</v>
      </c>
      <c r="O264" s="0" t="s">
        <v>42</v>
      </c>
      <c r="P264" s="0" t="s">
        <v>3762</v>
      </c>
      <c r="Q264" s="0" t="s">
        <v>3763</v>
      </c>
      <c r="R264" s="0" t="n">
        <v>2267</v>
      </c>
      <c r="S264" s="0" t="n">
        <v>0</v>
      </c>
      <c r="T264" s="0" t="s">
        <v>3764</v>
      </c>
      <c r="U264" s="0" t="s">
        <v>3765</v>
      </c>
      <c r="V264" s="0" t="n">
        <v>904</v>
      </c>
      <c r="W264" s="0" t="n">
        <v>0</v>
      </c>
      <c r="X264" s="0" t="s">
        <v>3766</v>
      </c>
      <c r="Y264" s="0" t="s">
        <v>3767</v>
      </c>
      <c r="Z264" s="0" t="n">
        <v>770</v>
      </c>
      <c r="AA264" s="0" t="n">
        <v>0</v>
      </c>
      <c r="AB264" s="0" t="s">
        <v>3768</v>
      </c>
      <c r="AC264" s="0" t="s">
        <v>3769</v>
      </c>
      <c r="AD264" s="0" t="n">
        <v>390</v>
      </c>
      <c r="AE264" s="1" t="n">
        <v>2E-121</v>
      </c>
      <c r="AF264" s="0" t="s">
        <v>3770</v>
      </c>
      <c r="AG264" s="0" t="s">
        <v>3771</v>
      </c>
      <c r="AH264" s="0" t="s">
        <v>3772</v>
      </c>
      <c r="AI264" s="0" t="s">
        <v>3773</v>
      </c>
      <c r="AJ264" s="0" t="s">
        <v>3774</v>
      </c>
      <c r="AK264" s="0" t="s">
        <v>3775</v>
      </c>
      <c r="AL264" s="0" t="s">
        <v>3776</v>
      </c>
      <c r="AM264" s="0" t="s">
        <v>3777</v>
      </c>
      <c r="AN264" s="0" t="s">
        <v>3778</v>
      </c>
    </row>
    <row r="265" customFormat="false" ht="14" hidden="false" customHeight="false" outlineLevel="0" collapsed="false">
      <c r="A265" s="0" t="s">
        <v>3779</v>
      </c>
      <c r="B265" s="0" t="n">
        <v>1</v>
      </c>
      <c r="C265" s="0" t="n">
        <v>28</v>
      </c>
      <c r="D265" s="0" t="n">
        <v>25</v>
      </c>
      <c r="E265" s="0" t="n">
        <v>12.8740036233053</v>
      </c>
      <c r="F265" s="0" t="n">
        <v>2</v>
      </c>
      <c r="G265" s="0" t="n">
        <v>23</v>
      </c>
      <c r="H265" s="0" t="n">
        <v>5152</v>
      </c>
      <c r="I265" s="0" t="n">
        <v>3626.11932659387</v>
      </c>
      <c r="J265" s="0" t="n">
        <v>0.00355035299828322</v>
      </c>
      <c r="K265" s="0" t="n">
        <v>-8.13782181115618</v>
      </c>
      <c r="L265" s="1" t="n">
        <v>1.98542665573862E-008</v>
      </c>
      <c r="M265" s="1" t="n">
        <v>1.42867608329917E-006</v>
      </c>
      <c r="N265" s="0" t="s">
        <v>41</v>
      </c>
      <c r="O265" s="0" t="s">
        <v>42</v>
      </c>
      <c r="P265" s="0" t="s">
        <v>3780</v>
      </c>
      <c r="Q265" s="0" t="s">
        <v>3781</v>
      </c>
      <c r="R265" s="0" t="n">
        <v>3516</v>
      </c>
      <c r="S265" s="0" t="n">
        <v>0</v>
      </c>
      <c r="T265" s="0" t="s">
        <v>3782</v>
      </c>
      <c r="U265" s="0" t="s">
        <v>3783</v>
      </c>
      <c r="V265" s="0" t="n">
        <v>1481</v>
      </c>
      <c r="W265" s="0" t="n">
        <v>0</v>
      </c>
      <c r="X265" s="0" t="s">
        <v>3784</v>
      </c>
      <c r="Y265" s="0" t="s">
        <v>3785</v>
      </c>
      <c r="Z265" s="0" t="n">
        <v>1206</v>
      </c>
      <c r="AA265" s="0" t="n">
        <v>0</v>
      </c>
      <c r="AB265" s="0" t="s">
        <v>3786</v>
      </c>
      <c r="AC265" s="0" t="s">
        <v>3787</v>
      </c>
      <c r="AD265" s="0" t="n">
        <v>420</v>
      </c>
      <c r="AE265" s="1" t="n">
        <v>2E-138</v>
      </c>
      <c r="AF265" s="0" t="s">
        <v>3788</v>
      </c>
      <c r="AG265" s="0" t="s">
        <v>3789</v>
      </c>
      <c r="AH265" s="0" t="s">
        <v>3790</v>
      </c>
      <c r="AI265" s="0" t="s">
        <v>3791</v>
      </c>
      <c r="AJ265" s="0" t="s">
        <v>3792</v>
      </c>
      <c r="AK265" s="0" t="s">
        <v>247</v>
      </c>
      <c r="AL265" s="0" t="s">
        <v>3793</v>
      </c>
      <c r="AM265" s="0" t="s">
        <v>3794</v>
      </c>
      <c r="AN265" s="0" t="s">
        <v>3795</v>
      </c>
    </row>
    <row r="266" customFormat="false" ht="14" hidden="false" customHeight="false" outlineLevel="0" collapsed="false">
      <c r="A266" s="0" t="s">
        <v>3796</v>
      </c>
      <c r="B266" s="0" t="n">
        <v>699</v>
      </c>
      <c r="C266" s="0" t="n">
        <v>867</v>
      </c>
      <c r="D266" s="0" t="n">
        <v>517</v>
      </c>
      <c r="E266" s="0" t="n">
        <v>560.075242093166</v>
      </c>
      <c r="F266" s="0" t="n">
        <v>193</v>
      </c>
      <c r="G266" s="0" t="n">
        <v>705</v>
      </c>
      <c r="H266" s="0" t="n">
        <v>2965</v>
      </c>
      <c r="I266" s="0" t="n">
        <v>2364.51398006209</v>
      </c>
      <c r="J266" s="0" t="n">
        <v>0.236866961589484</v>
      </c>
      <c r="K266" s="0" t="n">
        <v>-2.0778511106401</v>
      </c>
      <c r="L266" s="0" t="n">
        <v>0.000122641343557289</v>
      </c>
      <c r="M266" s="0" t="n">
        <v>0.00447496279758211</v>
      </c>
      <c r="N266" s="0" t="s">
        <v>41</v>
      </c>
      <c r="O266" s="0" t="s">
        <v>42</v>
      </c>
      <c r="P266" s="0" t="s">
        <v>3797</v>
      </c>
      <c r="Q266" s="0" t="s">
        <v>3798</v>
      </c>
      <c r="R266" s="0" t="n">
        <v>2975</v>
      </c>
      <c r="S266" s="0" t="n">
        <v>0</v>
      </c>
      <c r="T266" s="0" t="s">
        <v>3799</v>
      </c>
      <c r="U266" s="0" t="s">
        <v>3800</v>
      </c>
      <c r="V266" s="0" t="n">
        <v>531</v>
      </c>
      <c r="W266" s="0" t="n">
        <v>0</v>
      </c>
      <c r="X266" s="0" t="s">
        <v>3801</v>
      </c>
      <c r="Y266" s="0" t="s">
        <v>3802</v>
      </c>
      <c r="Z266" s="0" t="n">
        <v>151</v>
      </c>
      <c r="AA266" s="1" t="n">
        <v>1E-036</v>
      </c>
      <c r="AB266" s="0" t="s">
        <v>3803</v>
      </c>
      <c r="AC266" s="0" t="s">
        <v>50</v>
      </c>
      <c r="AD266" s="0" t="s">
        <v>50</v>
      </c>
      <c r="AE266" s="0" t="s">
        <v>50</v>
      </c>
      <c r="AF266" s="0" t="s">
        <v>50</v>
      </c>
      <c r="AG266" s="0" t="s">
        <v>3804</v>
      </c>
      <c r="AH266" s="0" t="s">
        <v>3805</v>
      </c>
      <c r="AI266" s="0" t="s">
        <v>3806</v>
      </c>
      <c r="AJ266" s="0" t="s">
        <v>3807</v>
      </c>
      <c r="AK266" s="0" t="s">
        <v>3808</v>
      </c>
      <c r="AL266" s="0" t="s">
        <v>3809</v>
      </c>
      <c r="AM266" s="0" t="s">
        <v>3810</v>
      </c>
      <c r="AN266" s="0" t="s">
        <v>3811</v>
      </c>
    </row>
    <row r="267" customFormat="false" ht="14" hidden="false" customHeight="false" outlineLevel="0" collapsed="false">
      <c r="A267" s="0" t="s">
        <v>3812</v>
      </c>
      <c r="B267" s="0" t="n">
        <v>0</v>
      </c>
      <c r="C267" s="0" t="n">
        <v>0</v>
      </c>
      <c r="D267" s="0" t="n">
        <v>0</v>
      </c>
      <c r="E267" s="0" t="n">
        <v>0</v>
      </c>
      <c r="F267" s="0" t="n">
        <v>19</v>
      </c>
      <c r="G267" s="0" t="n">
        <v>16</v>
      </c>
      <c r="H267" s="0" t="n">
        <v>3</v>
      </c>
      <c r="I267" s="0" t="n">
        <v>14.0287714894562</v>
      </c>
      <c r="J267" s="0" t="e">
        <f aca="false">-#NAME?</f>
        <v>#NAME?</v>
      </c>
      <c r="K267" s="0" t="e">
        <f aca="false">-#NAME?</f>
        <v>#NAME?</v>
      </c>
      <c r="L267" s="0" t="n">
        <v>0.00112105708648375</v>
      </c>
      <c r="M267" s="0" t="n">
        <v>0.0313066321028701</v>
      </c>
      <c r="N267" s="0" t="s">
        <v>41</v>
      </c>
      <c r="O267" s="0" t="s">
        <v>42</v>
      </c>
      <c r="P267" s="0" t="s">
        <v>3813</v>
      </c>
      <c r="Q267" s="0" t="s">
        <v>3814</v>
      </c>
      <c r="R267" s="0" t="n">
        <v>149</v>
      </c>
      <c r="S267" s="1" t="n">
        <v>2E-010</v>
      </c>
      <c r="T267" s="0" t="s">
        <v>3815</v>
      </c>
      <c r="U267" s="0" t="s">
        <v>3816</v>
      </c>
      <c r="V267" s="0" t="n">
        <v>58</v>
      </c>
      <c r="W267" s="1" t="n">
        <v>5E-021</v>
      </c>
      <c r="X267" s="0" t="s">
        <v>3817</v>
      </c>
      <c r="Y267" s="0" t="s">
        <v>3818</v>
      </c>
      <c r="Z267" s="0" t="n">
        <v>48.9</v>
      </c>
      <c r="AA267" s="1" t="n">
        <v>3E-007</v>
      </c>
      <c r="AB267" s="0" t="s">
        <v>3819</v>
      </c>
      <c r="AC267" s="0" t="s">
        <v>50</v>
      </c>
      <c r="AD267" s="0" t="s">
        <v>50</v>
      </c>
      <c r="AE267" s="0" t="s">
        <v>50</v>
      </c>
      <c r="AF267" s="0" t="s">
        <v>50</v>
      </c>
      <c r="AG267" s="0" t="s">
        <v>3820</v>
      </c>
      <c r="AH267" s="0" t="s">
        <v>3821</v>
      </c>
      <c r="AI267" s="0" t="s">
        <v>3822</v>
      </c>
      <c r="AJ267" s="0" t="s">
        <v>3823</v>
      </c>
      <c r="AK267" s="0" t="s">
        <v>3824</v>
      </c>
      <c r="AL267" s="0" t="s">
        <v>3825</v>
      </c>
      <c r="AM267" s="0" t="s">
        <v>3826</v>
      </c>
      <c r="AN267" s="0" t="s">
        <v>3827</v>
      </c>
    </row>
    <row r="268" customFormat="false" ht="14" hidden="false" customHeight="false" outlineLevel="0" collapsed="false">
      <c r="A268" s="0" t="s">
        <v>3828</v>
      </c>
      <c r="B268" s="0" t="n">
        <v>272</v>
      </c>
      <c r="C268" s="0" t="n">
        <v>246</v>
      </c>
      <c r="D268" s="0" t="n">
        <v>422</v>
      </c>
      <c r="E268" s="0" t="n">
        <v>238.559621387586</v>
      </c>
      <c r="F268" s="0" t="n">
        <v>309</v>
      </c>
      <c r="G268" s="0" t="n">
        <v>567</v>
      </c>
      <c r="H268" s="0" t="n">
        <v>2621</v>
      </c>
      <c r="I268" s="0" t="n">
        <v>2125.77161002366</v>
      </c>
      <c r="J268" s="0" t="n">
        <v>0.112222602024932</v>
      </c>
      <c r="K268" s="0" t="n">
        <v>-3.15556482584441</v>
      </c>
      <c r="L268" s="1" t="n">
        <v>3.01027517547082E-010</v>
      </c>
      <c r="M268" s="1" t="n">
        <v>2.61640265391624E-008</v>
      </c>
      <c r="N268" s="0" t="s">
        <v>41</v>
      </c>
      <c r="O268" s="0" t="s">
        <v>42</v>
      </c>
      <c r="P268" s="0" t="s">
        <v>3829</v>
      </c>
      <c r="Q268" s="0" t="s">
        <v>3830</v>
      </c>
      <c r="R268" s="0" t="n">
        <v>2839</v>
      </c>
      <c r="S268" s="0" t="n">
        <v>0</v>
      </c>
      <c r="T268" s="0" t="s">
        <v>3831</v>
      </c>
      <c r="U268" s="0" t="s">
        <v>3832</v>
      </c>
      <c r="V268" s="0" t="n">
        <v>1212</v>
      </c>
      <c r="W268" s="0" t="n">
        <v>0</v>
      </c>
      <c r="X268" s="0" t="s">
        <v>3833</v>
      </c>
      <c r="Y268" s="0" t="s">
        <v>3834</v>
      </c>
      <c r="Z268" s="0" t="n">
        <v>1023</v>
      </c>
      <c r="AA268" s="0" t="n">
        <v>0</v>
      </c>
      <c r="AB268" s="0" t="s">
        <v>3835</v>
      </c>
      <c r="AC268" s="0" t="s">
        <v>3836</v>
      </c>
      <c r="AD268" s="0" t="n">
        <v>137</v>
      </c>
      <c r="AE268" s="1" t="n">
        <v>3E-034</v>
      </c>
      <c r="AF268" s="0" t="s">
        <v>3837</v>
      </c>
      <c r="AG268" s="0" t="s">
        <v>3838</v>
      </c>
      <c r="AH268" s="0" t="s">
        <v>3839</v>
      </c>
      <c r="AI268" s="0" t="s">
        <v>3840</v>
      </c>
      <c r="AJ268" s="0" t="s">
        <v>3841</v>
      </c>
      <c r="AK268" s="0" t="s">
        <v>50</v>
      </c>
      <c r="AL268" s="0" t="s">
        <v>3842</v>
      </c>
      <c r="AM268" s="0" t="s">
        <v>3843</v>
      </c>
      <c r="AN268" s="0" t="s">
        <v>3844</v>
      </c>
    </row>
    <row r="269" customFormat="false" ht="14" hidden="false" customHeight="false" outlineLevel="0" collapsed="false">
      <c r="A269" s="0" t="s">
        <v>3845</v>
      </c>
      <c r="B269" s="0" t="n">
        <v>451</v>
      </c>
      <c r="C269" s="0" t="n">
        <v>834</v>
      </c>
      <c r="D269" s="0" t="n">
        <v>1074</v>
      </c>
      <c r="E269" s="0" t="n">
        <v>585.345510212728</v>
      </c>
      <c r="F269" s="0" t="n">
        <v>538</v>
      </c>
      <c r="G269" s="0" t="n">
        <v>1190</v>
      </c>
      <c r="H269" s="0" t="n">
        <v>5476</v>
      </c>
      <c r="I269" s="0" t="n">
        <v>4402.29584364306</v>
      </c>
      <c r="J269" s="0" t="n">
        <v>0.132963692355653</v>
      </c>
      <c r="K269" s="0" t="n">
        <v>-2.91089574396891</v>
      </c>
      <c r="L269" s="1" t="n">
        <v>1.00712768980124E-009</v>
      </c>
      <c r="M269" s="1" t="n">
        <v>8.24405951794442E-008</v>
      </c>
      <c r="N269" s="0" t="s">
        <v>41</v>
      </c>
      <c r="O269" s="0" t="s">
        <v>42</v>
      </c>
      <c r="P269" s="0" t="s">
        <v>3846</v>
      </c>
      <c r="Q269" s="0" t="s">
        <v>3847</v>
      </c>
      <c r="R269" s="0" t="n">
        <v>3607</v>
      </c>
      <c r="S269" s="0" t="n">
        <v>0</v>
      </c>
      <c r="T269" s="0" t="s">
        <v>3848</v>
      </c>
      <c r="U269" s="0" t="s">
        <v>3849</v>
      </c>
      <c r="V269" s="0" t="n">
        <v>1483</v>
      </c>
      <c r="W269" s="0" t="n">
        <v>0</v>
      </c>
      <c r="X269" s="0" t="s">
        <v>3850</v>
      </c>
      <c r="Y269" s="0" t="s">
        <v>3851</v>
      </c>
      <c r="Z269" s="0" t="n">
        <v>827</v>
      </c>
      <c r="AA269" s="0" t="n">
        <v>0</v>
      </c>
      <c r="AB269" s="0" t="s">
        <v>3852</v>
      </c>
      <c r="AC269" s="0" t="s">
        <v>3853</v>
      </c>
      <c r="AD269" s="0" t="n">
        <v>198</v>
      </c>
      <c r="AE269" s="1" t="n">
        <v>1E-052</v>
      </c>
      <c r="AF269" s="0" t="s">
        <v>3854</v>
      </c>
      <c r="AG269" s="0" t="s">
        <v>3855</v>
      </c>
      <c r="AH269" s="0" t="s">
        <v>3856</v>
      </c>
      <c r="AI269" s="0" t="s">
        <v>3857</v>
      </c>
      <c r="AJ269" s="0" t="s">
        <v>3858</v>
      </c>
      <c r="AK269" s="0" t="s">
        <v>3859</v>
      </c>
      <c r="AL269" s="0" t="s">
        <v>3860</v>
      </c>
      <c r="AM269" s="0" t="s">
        <v>3861</v>
      </c>
      <c r="AN269" s="0" t="s">
        <v>3862</v>
      </c>
    </row>
    <row r="270" customFormat="false" ht="14" hidden="false" customHeight="false" outlineLevel="0" collapsed="false">
      <c r="A270" s="0" t="s">
        <v>3863</v>
      </c>
      <c r="B270" s="0" t="n">
        <v>784</v>
      </c>
      <c r="C270" s="0" t="n">
        <v>1263</v>
      </c>
      <c r="D270" s="0" t="n">
        <v>1864</v>
      </c>
      <c r="E270" s="0" t="n">
        <v>967.146735226812</v>
      </c>
      <c r="F270" s="0" t="n">
        <v>879</v>
      </c>
      <c r="G270" s="0" t="n">
        <v>1449</v>
      </c>
      <c r="H270" s="0" t="n">
        <v>3948</v>
      </c>
      <c r="I270" s="0" t="n">
        <v>3534.70502636936</v>
      </c>
      <c r="J270" s="0" t="n">
        <v>0.273614552844373</v>
      </c>
      <c r="K270" s="0" t="n">
        <v>-1.86978312943674</v>
      </c>
      <c r="L270" s="0" t="n">
        <v>0.000138488164630294</v>
      </c>
      <c r="M270" s="0" t="n">
        <v>0.00499428996502398</v>
      </c>
      <c r="N270" s="0" t="s">
        <v>41</v>
      </c>
      <c r="O270" s="0" t="s">
        <v>42</v>
      </c>
      <c r="P270" s="0" t="s">
        <v>3864</v>
      </c>
      <c r="Q270" s="0" t="s">
        <v>3865</v>
      </c>
      <c r="R270" s="0" t="n">
        <v>1343</v>
      </c>
      <c r="S270" s="0" t="n">
        <v>0</v>
      </c>
      <c r="T270" s="0" t="s">
        <v>3866</v>
      </c>
      <c r="U270" s="0" t="s">
        <v>3867</v>
      </c>
      <c r="V270" s="0" t="n">
        <v>1260</v>
      </c>
      <c r="W270" s="0" t="n">
        <v>0</v>
      </c>
      <c r="X270" s="0" t="s">
        <v>3868</v>
      </c>
      <c r="Y270" s="0" t="s">
        <v>3869</v>
      </c>
      <c r="Z270" s="0" t="n">
        <v>428</v>
      </c>
      <c r="AA270" s="1" t="n">
        <v>9E-147</v>
      </c>
      <c r="AB270" s="0" t="s">
        <v>3870</v>
      </c>
      <c r="AC270" s="0" t="s">
        <v>50</v>
      </c>
      <c r="AD270" s="0" t="s">
        <v>50</v>
      </c>
      <c r="AE270" s="0" t="s">
        <v>50</v>
      </c>
      <c r="AF270" s="0" t="s">
        <v>50</v>
      </c>
      <c r="AG270" s="0" t="s">
        <v>3871</v>
      </c>
      <c r="AH270" s="0" t="s">
        <v>3872</v>
      </c>
      <c r="AI270" s="0" t="s">
        <v>3873</v>
      </c>
      <c r="AJ270" s="0" t="s">
        <v>3394</v>
      </c>
      <c r="AK270" s="0" t="s">
        <v>3395</v>
      </c>
      <c r="AL270" s="0" t="s">
        <v>3874</v>
      </c>
      <c r="AM270" s="0" t="s">
        <v>3875</v>
      </c>
      <c r="AN270" s="0" t="s">
        <v>3876</v>
      </c>
    </row>
    <row r="271" customFormat="false" ht="14" hidden="false" customHeight="false" outlineLevel="0" collapsed="false">
      <c r="A271" s="0" t="s">
        <v>3877</v>
      </c>
      <c r="B271" s="0" t="n">
        <v>0</v>
      </c>
      <c r="C271" s="0" t="n">
        <v>0</v>
      </c>
      <c r="D271" s="0" t="n">
        <v>3</v>
      </c>
      <c r="E271" s="0" t="n">
        <v>0.610971076563081</v>
      </c>
      <c r="F271" s="0" t="n">
        <v>1</v>
      </c>
      <c r="G271" s="0" t="n">
        <v>40</v>
      </c>
      <c r="H271" s="0" t="n">
        <v>1179</v>
      </c>
      <c r="I271" s="0" t="n">
        <v>840.322214006945</v>
      </c>
      <c r="J271" s="0" t="n">
        <v>0.000727067625226472</v>
      </c>
      <c r="K271" s="0" t="n">
        <v>-10.4256228227752</v>
      </c>
      <c r="L271" s="0" t="n">
        <v>0.000140389085849172</v>
      </c>
      <c r="M271" s="0" t="n">
        <v>0.00505106871435474</v>
      </c>
      <c r="N271" s="0" t="s">
        <v>41</v>
      </c>
      <c r="O271" s="0" t="s">
        <v>42</v>
      </c>
      <c r="P271" s="0" t="s">
        <v>3878</v>
      </c>
      <c r="Q271" s="0" t="s">
        <v>3879</v>
      </c>
      <c r="R271" s="0" t="n">
        <v>5196</v>
      </c>
      <c r="S271" s="0" t="n">
        <v>0</v>
      </c>
      <c r="T271" s="0" t="s">
        <v>3880</v>
      </c>
      <c r="U271" s="0" t="s">
        <v>3881</v>
      </c>
      <c r="V271" s="0" t="n">
        <v>2151</v>
      </c>
      <c r="W271" s="0" t="n">
        <v>0</v>
      </c>
      <c r="X271" s="0" t="s">
        <v>3882</v>
      </c>
      <c r="Y271" s="0" t="s">
        <v>3883</v>
      </c>
      <c r="Z271" s="0" t="n">
        <v>1544</v>
      </c>
      <c r="AA271" s="0" t="n">
        <v>0</v>
      </c>
      <c r="AB271" s="0" t="s">
        <v>3884</v>
      </c>
      <c r="AC271" s="0" t="s">
        <v>3885</v>
      </c>
      <c r="AD271" s="0" t="n">
        <v>222</v>
      </c>
      <c r="AE271" s="1" t="n">
        <v>2E-062</v>
      </c>
      <c r="AF271" s="0" t="s">
        <v>3886</v>
      </c>
      <c r="AG271" s="0" t="s">
        <v>3887</v>
      </c>
      <c r="AH271" s="0" t="s">
        <v>3888</v>
      </c>
      <c r="AI271" s="0" t="s">
        <v>3889</v>
      </c>
      <c r="AJ271" s="0" t="s">
        <v>3890</v>
      </c>
      <c r="AK271" s="0" t="s">
        <v>3891</v>
      </c>
      <c r="AL271" s="0" t="s">
        <v>3892</v>
      </c>
      <c r="AM271" s="0" t="s">
        <v>50</v>
      </c>
      <c r="AN271" s="0" t="s">
        <v>50</v>
      </c>
    </row>
    <row r="272" customFormat="false" ht="14" hidden="false" customHeight="false" outlineLevel="0" collapsed="false">
      <c r="A272" s="0" t="s">
        <v>3893</v>
      </c>
      <c r="B272" s="0" t="n">
        <v>129</v>
      </c>
      <c r="C272" s="0" t="n">
        <v>77</v>
      </c>
      <c r="D272" s="0" t="n">
        <v>29</v>
      </c>
      <c r="E272" s="0" t="n">
        <v>67.7140325979722</v>
      </c>
      <c r="F272" s="0" t="n">
        <v>65</v>
      </c>
      <c r="G272" s="0" t="n">
        <v>285</v>
      </c>
      <c r="H272" s="0" t="n">
        <v>1964</v>
      </c>
      <c r="I272" s="0" t="n">
        <v>1488.52170720624</v>
      </c>
      <c r="J272" s="0" t="n">
        <v>0.0454907928249582</v>
      </c>
      <c r="K272" s="0" t="n">
        <v>-4.45828161127467</v>
      </c>
      <c r="L272" s="0" t="n">
        <v>0.000185912107178743</v>
      </c>
      <c r="M272" s="0" t="n">
        <v>0.00649265510194657</v>
      </c>
      <c r="N272" s="0" t="s">
        <v>41</v>
      </c>
      <c r="O272" s="0" t="s">
        <v>42</v>
      </c>
      <c r="P272" s="0" t="s">
        <v>3894</v>
      </c>
      <c r="Q272" s="0" t="s">
        <v>3895</v>
      </c>
      <c r="R272" s="0" t="n">
        <v>2659</v>
      </c>
      <c r="S272" s="0" t="n">
        <v>0</v>
      </c>
      <c r="T272" s="0" t="s">
        <v>3896</v>
      </c>
      <c r="U272" s="0" t="s">
        <v>3897</v>
      </c>
      <c r="V272" s="0" t="n">
        <v>1167</v>
      </c>
      <c r="W272" s="0" t="n">
        <v>0</v>
      </c>
      <c r="X272" s="0" t="s">
        <v>3898</v>
      </c>
      <c r="Y272" s="0" t="s">
        <v>3899</v>
      </c>
      <c r="Z272" s="0" t="n">
        <v>697</v>
      </c>
      <c r="AA272" s="0" t="n">
        <v>0</v>
      </c>
      <c r="AB272" s="0" t="s">
        <v>3900</v>
      </c>
      <c r="AC272" s="0" t="s">
        <v>50</v>
      </c>
      <c r="AD272" s="0" t="s">
        <v>50</v>
      </c>
      <c r="AE272" s="0" t="s">
        <v>50</v>
      </c>
      <c r="AF272" s="0" t="s">
        <v>50</v>
      </c>
      <c r="AG272" s="0" t="s">
        <v>3901</v>
      </c>
      <c r="AH272" s="0" t="s">
        <v>3902</v>
      </c>
      <c r="AI272" s="0" t="s">
        <v>3903</v>
      </c>
      <c r="AJ272" s="0" t="s">
        <v>3904</v>
      </c>
      <c r="AK272" s="0" t="s">
        <v>1237</v>
      </c>
      <c r="AL272" s="0" t="s">
        <v>50</v>
      </c>
      <c r="AM272" s="0" t="s">
        <v>3905</v>
      </c>
      <c r="AN272" s="0" t="s">
        <v>3906</v>
      </c>
    </row>
    <row r="273" customFormat="false" ht="14" hidden="false" customHeight="false" outlineLevel="0" collapsed="false">
      <c r="A273" s="0" t="s">
        <v>3907</v>
      </c>
      <c r="B273" s="0" t="n">
        <v>4</v>
      </c>
      <c r="C273" s="0" t="n">
        <v>3</v>
      </c>
      <c r="D273" s="0" t="n">
        <v>7</v>
      </c>
      <c r="E273" s="0" t="n">
        <v>3.50534270236546</v>
      </c>
      <c r="F273" s="0" t="n">
        <v>3</v>
      </c>
      <c r="G273" s="0" t="n">
        <v>16</v>
      </c>
      <c r="H273" s="0" t="n">
        <v>1463</v>
      </c>
      <c r="I273" s="0" t="n">
        <v>1033.42704895615</v>
      </c>
      <c r="J273" s="0" t="n">
        <v>0.00339195950590431</v>
      </c>
      <c r="K273" s="0" t="n">
        <v>-8.20366533792717</v>
      </c>
      <c r="L273" s="1" t="n">
        <v>1.32616178883235E-028</v>
      </c>
      <c r="M273" s="1" t="n">
        <v>4.10340980700506E-026</v>
      </c>
      <c r="N273" s="0" t="s">
        <v>41</v>
      </c>
      <c r="O273" s="0" t="s">
        <v>42</v>
      </c>
      <c r="P273" s="0" t="s">
        <v>3908</v>
      </c>
      <c r="Q273" s="0" t="s">
        <v>3909</v>
      </c>
      <c r="R273" s="0" t="n">
        <v>795</v>
      </c>
      <c r="S273" s="1" t="n">
        <v>5E-105</v>
      </c>
      <c r="T273" s="0" t="s">
        <v>3910</v>
      </c>
      <c r="U273" s="0" t="s">
        <v>3911</v>
      </c>
      <c r="V273" s="0" t="n">
        <v>403</v>
      </c>
      <c r="W273" s="0" t="n">
        <v>0</v>
      </c>
      <c r="X273" s="0" t="s">
        <v>3912</v>
      </c>
      <c r="Y273" s="0" t="s">
        <v>3913</v>
      </c>
      <c r="Z273" s="0" t="n">
        <v>148</v>
      </c>
      <c r="AA273" s="1" t="n">
        <v>1E-042</v>
      </c>
      <c r="AB273" s="0" t="s">
        <v>3914</v>
      </c>
      <c r="AC273" s="0" t="s">
        <v>50</v>
      </c>
      <c r="AD273" s="0" t="s">
        <v>50</v>
      </c>
      <c r="AE273" s="0" t="s">
        <v>50</v>
      </c>
      <c r="AF273" s="0" t="s">
        <v>50</v>
      </c>
      <c r="AG273" s="0" t="s">
        <v>1233</v>
      </c>
      <c r="AH273" s="0" t="s">
        <v>1234</v>
      </c>
      <c r="AI273" s="0" t="s">
        <v>1235</v>
      </c>
      <c r="AJ273" s="0" t="s">
        <v>50</v>
      </c>
      <c r="AK273" s="0" t="s">
        <v>1237</v>
      </c>
      <c r="AL273" s="0" t="s">
        <v>50</v>
      </c>
      <c r="AM273" s="0" t="s">
        <v>50</v>
      </c>
      <c r="AN273" s="0" t="s">
        <v>50</v>
      </c>
    </row>
    <row r="274" customFormat="false" ht="14" hidden="false" customHeight="false" outlineLevel="0" collapsed="false">
      <c r="A274" s="0" t="s">
        <v>3915</v>
      </c>
      <c r="B274" s="0" t="n">
        <v>180</v>
      </c>
      <c r="C274" s="0" t="n">
        <v>89</v>
      </c>
      <c r="D274" s="0" t="n">
        <v>212</v>
      </c>
      <c r="E274" s="0" t="n">
        <v>124.503875067685</v>
      </c>
      <c r="F274" s="0" t="n">
        <v>78</v>
      </c>
      <c r="G274" s="0" t="n">
        <v>112</v>
      </c>
      <c r="H274" s="0" t="n">
        <v>4851</v>
      </c>
      <c r="I274" s="0" t="n">
        <v>3469.81317913279</v>
      </c>
      <c r="J274" s="0" t="n">
        <v>0.0358820111170372</v>
      </c>
      <c r="K274" s="0" t="n">
        <v>-4.80059543699623</v>
      </c>
      <c r="L274" s="1" t="n">
        <v>1.14292894303488E-014</v>
      </c>
      <c r="M274" s="1" t="n">
        <v>1.57877264979399E-012</v>
      </c>
      <c r="N274" s="0" t="s">
        <v>41</v>
      </c>
      <c r="O274" s="0" t="s">
        <v>42</v>
      </c>
      <c r="P274" s="0" t="s">
        <v>3916</v>
      </c>
      <c r="Q274" s="0" t="s">
        <v>3917</v>
      </c>
      <c r="R274" s="0" t="n">
        <v>1530</v>
      </c>
      <c r="S274" s="0" t="n">
        <v>0</v>
      </c>
      <c r="T274" s="0" t="s">
        <v>3918</v>
      </c>
      <c r="U274" s="0" t="s">
        <v>3919</v>
      </c>
      <c r="V274" s="0" t="n">
        <v>742</v>
      </c>
      <c r="W274" s="0" t="n">
        <v>0</v>
      </c>
      <c r="X274" s="0" t="s">
        <v>3920</v>
      </c>
      <c r="Y274" s="0" t="s">
        <v>3921</v>
      </c>
      <c r="Z274" s="0" t="n">
        <v>444</v>
      </c>
      <c r="AA274" s="1" t="n">
        <v>3E-153</v>
      </c>
      <c r="AB274" s="0" t="s">
        <v>3922</v>
      </c>
      <c r="AC274" s="0" t="s">
        <v>3923</v>
      </c>
      <c r="AD274" s="0" t="n">
        <v>186</v>
      </c>
      <c r="AE274" s="1" t="n">
        <v>1E-053</v>
      </c>
      <c r="AF274" s="0" t="s">
        <v>3924</v>
      </c>
      <c r="AG274" s="0" t="s">
        <v>3925</v>
      </c>
      <c r="AH274" s="0" t="s">
        <v>3926</v>
      </c>
      <c r="AI274" s="0" t="s">
        <v>3927</v>
      </c>
      <c r="AJ274" s="0" t="s">
        <v>3928</v>
      </c>
      <c r="AK274" s="0" t="s">
        <v>2802</v>
      </c>
      <c r="AL274" s="0" t="s">
        <v>3929</v>
      </c>
      <c r="AM274" s="0" t="s">
        <v>50</v>
      </c>
      <c r="AN274" s="0" t="s">
        <v>50</v>
      </c>
    </row>
    <row r="275" customFormat="false" ht="14" hidden="false" customHeight="false" outlineLevel="0" collapsed="false">
      <c r="A275" s="0" t="s">
        <v>3930</v>
      </c>
      <c r="B275" s="0" t="n">
        <v>136</v>
      </c>
      <c r="C275" s="0" t="n">
        <v>182</v>
      </c>
      <c r="D275" s="0" t="n">
        <v>267</v>
      </c>
      <c r="E275" s="0" t="n">
        <v>146.409223725049</v>
      </c>
      <c r="F275" s="0" t="n">
        <v>253</v>
      </c>
      <c r="G275" s="0" t="n">
        <v>184</v>
      </c>
      <c r="H275" s="0" t="n">
        <v>39408</v>
      </c>
      <c r="I275" s="0" t="n">
        <v>27828.5954584382</v>
      </c>
      <c r="J275" s="0" t="n">
        <v>0.00526110719255343</v>
      </c>
      <c r="K275" s="0" t="n">
        <v>-7.57041784006556</v>
      </c>
      <c r="L275" s="1" t="n">
        <v>1.39546225808417E-028</v>
      </c>
      <c r="M275" s="1" t="n">
        <v>4.23317580290592E-026</v>
      </c>
      <c r="N275" s="0" t="s">
        <v>41</v>
      </c>
      <c r="O275" s="0" t="s">
        <v>42</v>
      </c>
      <c r="P275" s="0" t="s">
        <v>3931</v>
      </c>
      <c r="Q275" s="0" t="s">
        <v>3932</v>
      </c>
      <c r="R275" s="0" t="n">
        <v>1317</v>
      </c>
      <c r="S275" s="0" t="n">
        <v>0</v>
      </c>
      <c r="T275" s="0" t="s">
        <v>3933</v>
      </c>
      <c r="U275" s="0" t="s">
        <v>3934</v>
      </c>
      <c r="V275" s="0" t="n">
        <v>729</v>
      </c>
      <c r="W275" s="0" t="n">
        <v>0</v>
      </c>
      <c r="X275" s="0" t="s">
        <v>3935</v>
      </c>
      <c r="Y275" s="0" t="s">
        <v>3936</v>
      </c>
      <c r="Z275" s="0" t="n">
        <v>369</v>
      </c>
      <c r="AA275" s="1" t="n">
        <v>5E-127</v>
      </c>
      <c r="AB275" s="0" t="s">
        <v>3937</v>
      </c>
      <c r="AC275" s="0" t="s">
        <v>3938</v>
      </c>
      <c r="AD275" s="0" t="n">
        <v>100</v>
      </c>
      <c r="AE275" s="1" t="n">
        <v>1E-023</v>
      </c>
      <c r="AF275" s="0" t="s">
        <v>3939</v>
      </c>
      <c r="AG275" s="0" t="s">
        <v>3940</v>
      </c>
      <c r="AH275" s="0" t="s">
        <v>3941</v>
      </c>
      <c r="AI275" s="0" t="s">
        <v>3942</v>
      </c>
      <c r="AJ275" s="0" t="s">
        <v>3943</v>
      </c>
      <c r="AK275" s="0" t="s">
        <v>50</v>
      </c>
      <c r="AL275" s="0" t="s">
        <v>3944</v>
      </c>
      <c r="AM275" s="0" t="s">
        <v>3945</v>
      </c>
      <c r="AN275" s="0" t="s">
        <v>3946</v>
      </c>
    </row>
    <row r="276" customFormat="false" ht="14" hidden="false" customHeight="false" outlineLevel="0" collapsed="false">
      <c r="A276" s="0" t="s">
        <v>3947</v>
      </c>
      <c r="B276" s="0" t="n">
        <v>72</v>
      </c>
      <c r="C276" s="0" t="n">
        <v>44</v>
      </c>
      <c r="D276" s="0" t="n">
        <v>113</v>
      </c>
      <c r="E276" s="0" t="n">
        <v>57.7834375477407</v>
      </c>
      <c r="F276" s="0" t="n">
        <v>50</v>
      </c>
      <c r="G276" s="0" t="n">
        <v>80</v>
      </c>
      <c r="H276" s="0" t="n">
        <v>50320</v>
      </c>
      <c r="I276" s="0" t="n">
        <v>35385.1964886312</v>
      </c>
      <c r="J276" s="0" t="n">
        <v>0.00163298337388929</v>
      </c>
      <c r="K276" s="0" t="n">
        <v>-9.2582741823905</v>
      </c>
      <c r="L276" s="1" t="n">
        <v>2.88353395392009E-033</v>
      </c>
      <c r="M276" s="1" t="n">
        <v>9.69807691328211E-031</v>
      </c>
      <c r="N276" s="0" t="s">
        <v>41</v>
      </c>
      <c r="O276" s="0" t="s">
        <v>42</v>
      </c>
      <c r="P276" s="0" t="s">
        <v>3948</v>
      </c>
      <c r="Q276" s="0" t="s">
        <v>3949</v>
      </c>
      <c r="R276" s="0" t="n">
        <v>4933</v>
      </c>
      <c r="S276" s="0" t="n">
        <v>0</v>
      </c>
      <c r="T276" s="0" t="s">
        <v>3950</v>
      </c>
      <c r="U276" s="0" t="s">
        <v>3951</v>
      </c>
      <c r="V276" s="0" t="n">
        <v>2161</v>
      </c>
      <c r="W276" s="0" t="n">
        <v>0</v>
      </c>
      <c r="X276" s="0" t="s">
        <v>3952</v>
      </c>
      <c r="Y276" s="0" t="s">
        <v>3953</v>
      </c>
      <c r="Z276" s="0" t="n">
        <v>1333</v>
      </c>
      <c r="AA276" s="0" t="n">
        <v>0</v>
      </c>
      <c r="AB276" s="0" t="s">
        <v>3954</v>
      </c>
      <c r="AC276" s="0" t="s">
        <v>3955</v>
      </c>
      <c r="AD276" s="0" t="n">
        <v>124</v>
      </c>
      <c r="AE276" s="1" t="n">
        <v>5E-028</v>
      </c>
      <c r="AF276" s="0" t="s">
        <v>3956</v>
      </c>
      <c r="AG276" s="0" t="s">
        <v>3957</v>
      </c>
      <c r="AH276" s="0" t="s">
        <v>3958</v>
      </c>
      <c r="AI276" s="0" t="s">
        <v>3959</v>
      </c>
      <c r="AJ276" s="0" t="s">
        <v>3960</v>
      </c>
      <c r="AK276" s="0" t="s">
        <v>105</v>
      </c>
      <c r="AL276" s="0" t="s">
        <v>3961</v>
      </c>
      <c r="AM276" s="0" t="s">
        <v>50</v>
      </c>
      <c r="AN276" s="0" t="s">
        <v>50</v>
      </c>
    </row>
    <row r="277" customFormat="false" ht="14" hidden="false" customHeight="false" outlineLevel="0" collapsed="false">
      <c r="A277" s="0" t="s">
        <v>3962</v>
      </c>
      <c r="B277" s="0" t="n">
        <v>1808</v>
      </c>
      <c r="C277" s="0" t="n">
        <v>75</v>
      </c>
      <c r="D277" s="0" t="n">
        <v>413</v>
      </c>
      <c r="E277" s="0" t="n">
        <v>682.743615612315</v>
      </c>
      <c r="F277" s="0" t="n">
        <v>27</v>
      </c>
      <c r="G277" s="0" t="n">
        <v>36</v>
      </c>
      <c r="H277" s="0" t="n">
        <v>0</v>
      </c>
      <c r="I277" s="0" t="n">
        <v>20.8759445811372</v>
      </c>
      <c r="J277" s="0" t="n">
        <v>32.7048011149262</v>
      </c>
      <c r="K277" s="0" t="n">
        <v>5.03143053600082</v>
      </c>
      <c r="L277" s="0" t="n">
        <v>0.000286674570061402</v>
      </c>
      <c r="M277" s="0" t="n">
        <v>0.00972618919609639</v>
      </c>
      <c r="N277" s="0" t="s">
        <v>303</v>
      </c>
      <c r="O277" s="0" t="s">
        <v>42</v>
      </c>
      <c r="P277" s="0" t="s">
        <v>3963</v>
      </c>
      <c r="Q277" s="0" t="s">
        <v>3964</v>
      </c>
      <c r="R277" s="0" t="n">
        <v>1654</v>
      </c>
      <c r="S277" s="0" t="n">
        <v>0</v>
      </c>
      <c r="T277" s="0" t="s">
        <v>3965</v>
      </c>
      <c r="U277" s="0" t="s">
        <v>3966</v>
      </c>
      <c r="V277" s="0" t="n">
        <v>1040</v>
      </c>
      <c r="W277" s="0" t="n">
        <v>0</v>
      </c>
      <c r="X277" s="0" t="s">
        <v>3967</v>
      </c>
      <c r="Y277" s="0" t="s">
        <v>3968</v>
      </c>
      <c r="Z277" s="0" t="n">
        <v>563</v>
      </c>
      <c r="AA277" s="0" t="n">
        <v>0</v>
      </c>
      <c r="AB277" s="0" t="s">
        <v>3969</v>
      </c>
      <c r="AC277" s="0" t="s">
        <v>50</v>
      </c>
      <c r="AD277" s="0" t="s">
        <v>50</v>
      </c>
      <c r="AE277" s="0" t="s">
        <v>50</v>
      </c>
      <c r="AF277" s="0" t="s">
        <v>50</v>
      </c>
      <c r="AG277" s="0" t="s">
        <v>3970</v>
      </c>
      <c r="AH277" s="0" t="s">
        <v>3971</v>
      </c>
      <c r="AI277" s="0" t="s">
        <v>3972</v>
      </c>
      <c r="AJ277" s="0" t="s">
        <v>3973</v>
      </c>
      <c r="AK277" s="0" t="s">
        <v>105</v>
      </c>
      <c r="AL277" s="0" t="s">
        <v>50</v>
      </c>
      <c r="AM277" s="0" t="s">
        <v>3974</v>
      </c>
      <c r="AN277" s="0" t="s">
        <v>3975</v>
      </c>
    </row>
    <row r="278" customFormat="false" ht="14" hidden="false" customHeight="false" outlineLevel="0" collapsed="false">
      <c r="A278" s="0" t="s">
        <v>3976</v>
      </c>
      <c r="B278" s="0" t="n">
        <v>0</v>
      </c>
      <c r="C278" s="0" t="n">
        <v>2</v>
      </c>
      <c r="D278" s="0" t="n">
        <v>0</v>
      </c>
      <c r="E278" s="0" t="n">
        <v>0.533037952612848</v>
      </c>
      <c r="F278" s="0" t="n">
        <v>1</v>
      </c>
      <c r="G278" s="0" t="n">
        <v>2</v>
      </c>
      <c r="H278" s="0" t="n">
        <v>1249</v>
      </c>
      <c r="I278" s="0" t="n">
        <v>878.214292339825</v>
      </c>
      <c r="J278" s="0" t="n">
        <v>0.000606956590506715</v>
      </c>
      <c r="K278" s="0" t="n">
        <v>-10.6861190408282</v>
      </c>
      <c r="L278" s="1" t="n">
        <v>2.77501072102711E-005</v>
      </c>
      <c r="M278" s="0" t="n">
        <v>0.00116111141974201</v>
      </c>
      <c r="N278" s="0" t="s">
        <v>41</v>
      </c>
      <c r="O278" s="0" t="s">
        <v>42</v>
      </c>
      <c r="P278" s="0" t="s">
        <v>3977</v>
      </c>
      <c r="Q278" s="0" t="s">
        <v>3978</v>
      </c>
      <c r="R278" s="0" t="n">
        <v>1446</v>
      </c>
      <c r="S278" s="0" t="n">
        <v>0</v>
      </c>
      <c r="T278" s="0" t="s">
        <v>3979</v>
      </c>
      <c r="U278" s="0" t="s">
        <v>3980</v>
      </c>
      <c r="V278" s="0" t="n">
        <v>551</v>
      </c>
      <c r="W278" s="0" t="n">
        <v>0</v>
      </c>
      <c r="X278" s="0" t="s">
        <v>3981</v>
      </c>
      <c r="Y278" s="0" t="s">
        <v>3982</v>
      </c>
      <c r="Z278" s="0" t="n">
        <v>473</v>
      </c>
      <c r="AA278" s="1" t="n">
        <v>2E-166</v>
      </c>
      <c r="AB278" s="0" t="s">
        <v>3983</v>
      </c>
      <c r="AC278" s="0" t="s">
        <v>3984</v>
      </c>
      <c r="AD278" s="0" t="n">
        <v>122</v>
      </c>
      <c r="AE278" s="1" t="n">
        <v>5E-031</v>
      </c>
      <c r="AF278" s="0" t="s">
        <v>3985</v>
      </c>
      <c r="AG278" s="0" t="s">
        <v>3986</v>
      </c>
      <c r="AH278" s="0" t="s">
        <v>3987</v>
      </c>
      <c r="AI278" s="0" t="s">
        <v>3988</v>
      </c>
      <c r="AJ278" s="0" t="s">
        <v>3989</v>
      </c>
      <c r="AK278" s="0" t="s">
        <v>3990</v>
      </c>
      <c r="AL278" s="0" t="s">
        <v>3991</v>
      </c>
      <c r="AM278" s="0" t="s">
        <v>50</v>
      </c>
      <c r="AN278" s="0" t="s">
        <v>50</v>
      </c>
    </row>
    <row r="279" customFormat="false" ht="14" hidden="false" customHeight="false" outlineLevel="0" collapsed="false">
      <c r="A279" s="0" t="s">
        <v>3992</v>
      </c>
      <c r="B279" s="0" t="n">
        <v>1797</v>
      </c>
      <c r="C279" s="0" t="n">
        <v>2035</v>
      </c>
      <c r="D279" s="0" t="n">
        <v>2484</v>
      </c>
      <c r="E279" s="0" t="n">
        <v>1623.37399589126</v>
      </c>
      <c r="F279" s="0" t="n">
        <v>1728</v>
      </c>
      <c r="G279" s="0" t="n">
        <v>2148</v>
      </c>
      <c r="H279" s="0" t="n">
        <v>29576</v>
      </c>
      <c r="I279" s="0" t="n">
        <v>22062.6798338387</v>
      </c>
      <c r="J279" s="0" t="n">
        <v>0.0735800912725663</v>
      </c>
      <c r="K279" s="0" t="n">
        <v>-3.76454072386887</v>
      </c>
      <c r="L279" s="1" t="n">
        <v>9.26601796295494E-011</v>
      </c>
      <c r="M279" s="1" t="n">
        <v>8.63581710270336E-009</v>
      </c>
      <c r="N279" s="0" t="s">
        <v>41</v>
      </c>
      <c r="O279" s="0" t="s">
        <v>42</v>
      </c>
      <c r="P279" s="0" t="s">
        <v>3993</v>
      </c>
      <c r="Q279" s="0" t="s">
        <v>3994</v>
      </c>
      <c r="R279" s="0" t="n">
        <v>3496</v>
      </c>
      <c r="S279" s="0" t="n">
        <v>0</v>
      </c>
      <c r="T279" s="0" t="s">
        <v>3995</v>
      </c>
      <c r="U279" s="0" t="s">
        <v>3996</v>
      </c>
      <c r="V279" s="0" t="n">
        <v>1529</v>
      </c>
      <c r="W279" s="0" t="n">
        <v>0</v>
      </c>
      <c r="X279" s="0" t="s">
        <v>3997</v>
      </c>
      <c r="Y279" s="0" t="s">
        <v>3998</v>
      </c>
      <c r="Z279" s="0" t="n">
        <v>776</v>
      </c>
      <c r="AA279" s="0" t="n">
        <v>0</v>
      </c>
      <c r="AB279" s="0" t="s">
        <v>3999</v>
      </c>
      <c r="AC279" s="0" t="s">
        <v>2613</v>
      </c>
      <c r="AD279" s="0" t="n">
        <v>228</v>
      </c>
      <c r="AE279" s="1" t="n">
        <v>3E-062</v>
      </c>
      <c r="AF279" s="0" t="s">
        <v>2614</v>
      </c>
      <c r="AG279" s="0" t="s">
        <v>2615</v>
      </c>
      <c r="AH279" s="0" t="s">
        <v>2616</v>
      </c>
      <c r="AI279" s="0" t="s">
        <v>2617</v>
      </c>
      <c r="AJ279" s="0" t="s">
        <v>4000</v>
      </c>
      <c r="AK279" s="0" t="s">
        <v>2895</v>
      </c>
      <c r="AL279" s="0" t="s">
        <v>4001</v>
      </c>
      <c r="AM279" s="0" t="s">
        <v>4002</v>
      </c>
      <c r="AN279" s="0" t="s">
        <v>4003</v>
      </c>
    </row>
    <row r="280" customFormat="false" ht="14" hidden="false" customHeight="false" outlineLevel="0" collapsed="false">
      <c r="A280" s="0" t="s">
        <v>4004</v>
      </c>
      <c r="B280" s="0" t="n">
        <v>1</v>
      </c>
      <c r="C280" s="0" t="n">
        <v>7</v>
      </c>
      <c r="D280" s="0" t="n">
        <v>6</v>
      </c>
      <c r="E280" s="0" t="n">
        <v>3.40762163597088</v>
      </c>
      <c r="F280" s="0" t="n">
        <v>6</v>
      </c>
      <c r="G280" s="0" t="n">
        <v>16</v>
      </c>
      <c r="H280" s="0" t="n">
        <v>92</v>
      </c>
      <c r="I280" s="0" t="n">
        <v>71.6291400454044</v>
      </c>
      <c r="J280" s="0" t="n">
        <v>0.0475731194568418</v>
      </c>
      <c r="K280" s="0" t="n">
        <v>-4.39370956120838</v>
      </c>
      <c r="L280" s="0" t="n">
        <v>0.000670287978786285</v>
      </c>
      <c r="M280" s="0" t="n">
        <v>0.0204536988556265</v>
      </c>
      <c r="N280" s="0" t="s">
        <v>41</v>
      </c>
      <c r="O280" s="0" t="s">
        <v>42</v>
      </c>
      <c r="P280" s="0" t="s">
        <v>4005</v>
      </c>
      <c r="Q280" s="0" t="s">
        <v>4006</v>
      </c>
      <c r="R280" s="0" t="n">
        <v>1514</v>
      </c>
      <c r="S280" s="0" t="n">
        <v>0</v>
      </c>
      <c r="T280" s="0" t="s">
        <v>4007</v>
      </c>
      <c r="U280" s="0" t="s">
        <v>4008</v>
      </c>
      <c r="V280" s="0" t="n">
        <v>672</v>
      </c>
      <c r="W280" s="0" t="n">
        <v>0</v>
      </c>
      <c r="X280" s="0" t="s">
        <v>4009</v>
      </c>
      <c r="Y280" s="0" t="s">
        <v>4010</v>
      </c>
      <c r="Z280" s="0" t="n">
        <v>347</v>
      </c>
      <c r="AA280" s="1" t="n">
        <v>2E-116</v>
      </c>
      <c r="AB280" s="0" t="s">
        <v>4011</v>
      </c>
      <c r="AC280" s="0" t="s">
        <v>50</v>
      </c>
      <c r="AD280" s="0" t="s">
        <v>50</v>
      </c>
      <c r="AE280" s="0" t="s">
        <v>50</v>
      </c>
      <c r="AF280" s="0" t="s">
        <v>50</v>
      </c>
      <c r="AG280" s="0" t="s">
        <v>1931</v>
      </c>
      <c r="AH280" s="0" t="s">
        <v>1932</v>
      </c>
      <c r="AI280" s="0" t="s">
        <v>1933</v>
      </c>
      <c r="AJ280" s="0" t="s">
        <v>4012</v>
      </c>
      <c r="AK280" s="0" t="s">
        <v>153</v>
      </c>
      <c r="AL280" s="0" t="s">
        <v>4013</v>
      </c>
      <c r="AM280" s="0" t="s">
        <v>4014</v>
      </c>
      <c r="AN280" s="0" t="s">
        <v>4015</v>
      </c>
    </row>
    <row r="281" customFormat="false" ht="14" hidden="false" customHeight="false" outlineLevel="0" collapsed="false">
      <c r="A281" s="0" t="s">
        <v>4016</v>
      </c>
      <c r="B281" s="0" t="n">
        <v>1</v>
      </c>
      <c r="C281" s="0" t="n">
        <v>9</v>
      </c>
      <c r="D281" s="0" t="n">
        <v>3</v>
      </c>
      <c r="E281" s="0" t="n">
        <v>3.32968851202065</v>
      </c>
      <c r="F281" s="0" t="n">
        <v>1</v>
      </c>
      <c r="G281" s="0" t="n">
        <v>18</v>
      </c>
      <c r="H281" s="0" t="n">
        <v>4358</v>
      </c>
      <c r="I281" s="0" t="n">
        <v>3066.58730331091</v>
      </c>
      <c r="J281" s="0" t="n">
        <v>0.0010857960927529</v>
      </c>
      <c r="K281" s="0" t="n">
        <v>-9.84703108722411</v>
      </c>
      <c r="L281" s="1" t="n">
        <v>5.75856765361419E-009</v>
      </c>
      <c r="M281" s="1" t="n">
        <v>4.43237811786394E-007</v>
      </c>
      <c r="N281" s="0" t="s">
        <v>41</v>
      </c>
      <c r="O281" s="0" t="s">
        <v>42</v>
      </c>
      <c r="P281" s="0" t="s">
        <v>4017</v>
      </c>
      <c r="Q281" s="0" t="s">
        <v>4018</v>
      </c>
      <c r="R281" s="0" t="n">
        <v>1444</v>
      </c>
      <c r="S281" s="0" t="n">
        <v>0</v>
      </c>
      <c r="T281" s="0" t="s">
        <v>4019</v>
      </c>
      <c r="U281" s="0" t="s">
        <v>4020</v>
      </c>
      <c r="V281" s="0" t="n">
        <v>366</v>
      </c>
      <c r="W281" s="0" t="n">
        <v>0</v>
      </c>
      <c r="X281" s="0" t="s">
        <v>4021</v>
      </c>
      <c r="Y281" s="0" t="s">
        <v>4022</v>
      </c>
      <c r="Z281" s="0" t="n">
        <v>317</v>
      </c>
      <c r="AA281" s="1" t="n">
        <v>5E-106</v>
      </c>
      <c r="AB281" s="0" t="s">
        <v>4023</v>
      </c>
      <c r="AC281" s="0" t="s">
        <v>50</v>
      </c>
      <c r="AD281" s="0" t="s">
        <v>50</v>
      </c>
      <c r="AE281" s="0" t="s">
        <v>50</v>
      </c>
      <c r="AF281" s="0" t="s">
        <v>50</v>
      </c>
      <c r="AG281" s="0" t="s">
        <v>121</v>
      </c>
      <c r="AH281" s="0" t="s">
        <v>122</v>
      </c>
      <c r="AI281" s="0" t="s">
        <v>123</v>
      </c>
      <c r="AJ281" s="0" t="s">
        <v>4024</v>
      </c>
      <c r="AK281" s="0" t="s">
        <v>4025</v>
      </c>
      <c r="AL281" s="0" t="s">
        <v>4026</v>
      </c>
      <c r="AM281" s="0" t="s">
        <v>4027</v>
      </c>
      <c r="AN281" s="0" t="s">
        <v>4028</v>
      </c>
    </row>
    <row r="282" customFormat="false" ht="14" hidden="false" customHeight="false" outlineLevel="0" collapsed="false">
      <c r="A282" s="0" t="s">
        <v>4029</v>
      </c>
      <c r="B282" s="0" t="n">
        <v>1</v>
      </c>
      <c r="C282" s="0" t="n">
        <v>0</v>
      </c>
      <c r="D282" s="0" t="n">
        <v>0</v>
      </c>
      <c r="E282" s="0" t="n">
        <v>0.320046648699751</v>
      </c>
      <c r="F282" s="0" t="n">
        <v>2</v>
      </c>
      <c r="G282" s="0" t="n">
        <v>0</v>
      </c>
      <c r="H282" s="0" t="n">
        <v>181</v>
      </c>
      <c r="I282" s="0" t="n">
        <v>127.881823692572</v>
      </c>
      <c r="J282" s="0" t="n">
        <v>0.00250267504371178</v>
      </c>
      <c r="K282" s="0" t="n">
        <v>-8.64231330616495</v>
      </c>
      <c r="L282" s="1" t="n">
        <v>1.21371616827618E-008</v>
      </c>
      <c r="M282" s="1" t="n">
        <v>9.0275975189427E-007</v>
      </c>
      <c r="N282" s="0" t="s">
        <v>41</v>
      </c>
      <c r="O282" s="0" t="s">
        <v>42</v>
      </c>
      <c r="P282" s="0" t="s">
        <v>4030</v>
      </c>
      <c r="Q282" s="0" t="s">
        <v>4031</v>
      </c>
      <c r="R282" s="0" t="n">
        <v>2178</v>
      </c>
      <c r="S282" s="0" t="n">
        <v>0</v>
      </c>
      <c r="T282" s="0" t="s">
        <v>4032</v>
      </c>
      <c r="U282" s="0" t="s">
        <v>4033</v>
      </c>
      <c r="V282" s="0" t="n">
        <v>1255</v>
      </c>
      <c r="W282" s="0" t="n">
        <v>0</v>
      </c>
      <c r="X282" s="0" t="s">
        <v>4034</v>
      </c>
      <c r="Y282" s="0" t="s">
        <v>4035</v>
      </c>
      <c r="Z282" s="0" t="n">
        <v>644</v>
      </c>
      <c r="AA282" s="0" t="n">
        <v>0</v>
      </c>
      <c r="AB282" s="0" t="s">
        <v>4036</v>
      </c>
      <c r="AC282" s="0" t="s">
        <v>50</v>
      </c>
      <c r="AD282" s="0" t="s">
        <v>50</v>
      </c>
      <c r="AE282" s="0" t="s">
        <v>50</v>
      </c>
      <c r="AF282" s="0" t="s">
        <v>50</v>
      </c>
      <c r="AG282" s="0" t="s">
        <v>962</v>
      </c>
      <c r="AH282" s="0" t="s">
        <v>963</v>
      </c>
      <c r="AI282" s="0" t="s">
        <v>964</v>
      </c>
      <c r="AJ282" s="0" t="s">
        <v>4037</v>
      </c>
      <c r="AK282" s="0" t="s">
        <v>4038</v>
      </c>
      <c r="AL282" s="0" t="s">
        <v>4039</v>
      </c>
      <c r="AM282" s="0" t="s">
        <v>4040</v>
      </c>
      <c r="AN282" s="0" t="s">
        <v>4041</v>
      </c>
    </row>
    <row r="283" customFormat="false" ht="14" hidden="false" customHeight="false" outlineLevel="0" collapsed="false">
      <c r="A283" s="0" t="s">
        <v>4042</v>
      </c>
      <c r="B283" s="0" t="n">
        <v>1</v>
      </c>
      <c r="C283" s="0" t="n">
        <v>0</v>
      </c>
      <c r="D283" s="0" t="n">
        <v>1</v>
      </c>
      <c r="E283" s="0" t="n">
        <v>0.523703674220777</v>
      </c>
      <c r="F283" s="0" t="n">
        <v>0</v>
      </c>
      <c r="G283" s="0" t="n">
        <v>3</v>
      </c>
      <c r="H283" s="0" t="n">
        <v>92</v>
      </c>
      <c r="I283" s="0" t="n">
        <v>65.5067674812939</v>
      </c>
      <c r="J283" s="0" t="n">
        <v>0.00799464993247187</v>
      </c>
      <c r="K283" s="0" t="n">
        <v>-6.96674942190631</v>
      </c>
      <c r="L283" s="1" t="n">
        <v>5.20356633495973E-006</v>
      </c>
      <c r="M283" s="0" t="n">
        <v>0.000246190748526489</v>
      </c>
      <c r="N283" s="0" t="s">
        <v>41</v>
      </c>
      <c r="O283" s="0" t="s">
        <v>42</v>
      </c>
      <c r="P283" s="0" t="s">
        <v>4043</v>
      </c>
      <c r="Q283" s="0" t="s">
        <v>4044</v>
      </c>
      <c r="R283" s="0" t="n">
        <v>552</v>
      </c>
      <c r="S283" s="1" t="n">
        <v>5E-068</v>
      </c>
      <c r="T283" s="0" t="s">
        <v>4045</v>
      </c>
      <c r="U283" s="0" t="s">
        <v>4046</v>
      </c>
      <c r="V283" s="0" t="n">
        <v>247</v>
      </c>
      <c r="W283" s="1" t="n">
        <v>2E-125</v>
      </c>
      <c r="X283" s="0" t="s">
        <v>4047</v>
      </c>
      <c r="Y283" s="0" t="s">
        <v>4048</v>
      </c>
      <c r="Z283" s="0" t="n">
        <v>60.5</v>
      </c>
      <c r="AA283" s="1" t="n">
        <v>6E-010</v>
      </c>
      <c r="AB283" s="0" t="s">
        <v>4049</v>
      </c>
      <c r="AC283" s="0" t="s">
        <v>50</v>
      </c>
      <c r="AD283" s="0" t="s">
        <v>50</v>
      </c>
      <c r="AE283" s="0" t="s">
        <v>50</v>
      </c>
      <c r="AF283" s="0" t="s">
        <v>50</v>
      </c>
      <c r="AG283" s="0" t="s">
        <v>4050</v>
      </c>
      <c r="AH283" s="0" t="s">
        <v>4051</v>
      </c>
      <c r="AI283" s="0" t="s">
        <v>4052</v>
      </c>
      <c r="AJ283" s="0" t="s">
        <v>4053</v>
      </c>
      <c r="AK283" s="0" t="s">
        <v>105</v>
      </c>
      <c r="AL283" s="0" t="s">
        <v>84</v>
      </c>
      <c r="AM283" s="0" t="s">
        <v>50</v>
      </c>
      <c r="AN283" s="0" t="s">
        <v>50</v>
      </c>
    </row>
    <row r="284" customFormat="false" ht="14" hidden="false" customHeight="false" outlineLevel="0" collapsed="false">
      <c r="A284" s="0" t="s">
        <v>4054</v>
      </c>
      <c r="B284" s="0" t="n">
        <v>0</v>
      </c>
      <c r="C284" s="0" t="n">
        <v>9</v>
      </c>
      <c r="D284" s="0" t="n">
        <v>4</v>
      </c>
      <c r="E284" s="0" t="n">
        <v>3.21329888884192</v>
      </c>
      <c r="F284" s="0" t="n">
        <v>1</v>
      </c>
      <c r="G284" s="0" t="n">
        <v>5</v>
      </c>
      <c r="H284" s="0" t="n">
        <v>7894</v>
      </c>
      <c r="I284" s="0" t="n">
        <v>5546.2635761549</v>
      </c>
      <c r="J284" s="0" t="n">
        <v>0.000579362816916398</v>
      </c>
      <c r="K284" s="0" t="n">
        <v>-10.7532452830869</v>
      </c>
      <c r="L284" s="1" t="n">
        <v>1.0331585115809E-007</v>
      </c>
      <c r="M284" s="1" t="n">
        <v>6.94956318811656E-006</v>
      </c>
      <c r="N284" s="0" t="s">
        <v>41</v>
      </c>
      <c r="O284" s="0" t="s">
        <v>42</v>
      </c>
      <c r="P284" s="0" t="s">
        <v>4055</v>
      </c>
      <c r="Q284" s="0" t="s">
        <v>4056</v>
      </c>
      <c r="R284" s="0" t="n">
        <v>1161</v>
      </c>
      <c r="S284" s="1" t="n">
        <v>7E-159</v>
      </c>
      <c r="T284" s="0" t="s">
        <v>4057</v>
      </c>
      <c r="U284" s="0" t="s">
        <v>4058</v>
      </c>
      <c r="V284" s="0" t="n">
        <v>396</v>
      </c>
      <c r="W284" s="0" t="n">
        <v>0</v>
      </c>
      <c r="X284" s="0" t="s">
        <v>4059</v>
      </c>
      <c r="Y284" s="0" t="s">
        <v>4060</v>
      </c>
      <c r="Z284" s="0" t="n">
        <v>381</v>
      </c>
      <c r="AA284" s="1" t="n">
        <v>6E-129</v>
      </c>
      <c r="AB284" s="0" t="s">
        <v>4061</v>
      </c>
      <c r="AC284" s="0" t="s">
        <v>1076</v>
      </c>
      <c r="AD284" s="0" t="n">
        <v>89.4</v>
      </c>
      <c r="AE284" s="1" t="n">
        <v>1E-019</v>
      </c>
      <c r="AF284" s="0" t="s">
        <v>433</v>
      </c>
      <c r="AG284" s="0" t="s">
        <v>434</v>
      </c>
      <c r="AH284" s="0" t="s">
        <v>435</v>
      </c>
      <c r="AI284" s="0" t="s">
        <v>436</v>
      </c>
      <c r="AJ284" s="0" t="s">
        <v>50</v>
      </c>
      <c r="AK284" s="0" t="s">
        <v>1077</v>
      </c>
      <c r="AL284" s="0" t="s">
        <v>2630</v>
      </c>
      <c r="AM284" s="0" t="s">
        <v>4062</v>
      </c>
      <c r="AN284" s="0" t="s">
        <v>4063</v>
      </c>
    </row>
    <row r="285" customFormat="false" ht="14" hidden="false" customHeight="false" outlineLevel="0" collapsed="false">
      <c r="A285" s="0" t="s">
        <v>4064</v>
      </c>
      <c r="B285" s="0" t="n">
        <v>497</v>
      </c>
      <c r="C285" s="0" t="n">
        <v>383</v>
      </c>
      <c r="D285" s="0" t="n">
        <v>749</v>
      </c>
      <c r="E285" s="0" t="n">
        <v>413.679064444386</v>
      </c>
      <c r="F285" s="0" t="n">
        <v>540</v>
      </c>
      <c r="G285" s="0" t="n">
        <v>922</v>
      </c>
      <c r="H285" s="0" t="n">
        <v>1391</v>
      </c>
      <c r="I285" s="0" t="n">
        <v>1454.42112229101</v>
      </c>
      <c r="J285" s="0" t="n">
        <v>0.284428669320173</v>
      </c>
      <c r="K285" s="0" t="n">
        <v>-1.81386120446782</v>
      </c>
      <c r="L285" s="0" t="n">
        <v>0.000668272522541346</v>
      </c>
      <c r="M285" s="0" t="n">
        <v>0.0204536988556265</v>
      </c>
      <c r="N285" s="0" t="s">
        <v>41</v>
      </c>
      <c r="O285" s="0" t="s">
        <v>42</v>
      </c>
      <c r="P285" s="0" t="s">
        <v>4065</v>
      </c>
      <c r="Q285" s="0" t="s">
        <v>4066</v>
      </c>
      <c r="R285" s="0" t="n">
        <v>2680</v>
      </c>
      <c r="S285" s="0" t="n">
        <v>0</v>
      </c>
      <c r="T285" s="0" t="s">
        <v>4067</v>
      </c>
      <c r="U285" s="0" t="s">
        <v>4068</v>
      </c>
      <c r="V285" s="0" t="n">
        <v>1268</v>
      </c>
      <c r="W285" s="0" t="n">
        <v>0</v>
      </c>
      <c r="X285" s="0" t="s">
        <v>4069</v>
      </c>
      <c r="Y285" s="0" t="s">
        <v>4070</v>
      </c>
      <c r="Z285" s="0" t="n">
        <v>671</v>
      </c>
      <c r="AA285" s="0" t="n">
        <v>0</v>
      </c>
      <c r="AB285" s="0" t="s">
        <v>4071</v>
      </c>
      <c r="AC285" s="0" t="s">
        <v>1076</v>
      </c>
      <c r="AD285" s="0" t="n">
        <v>163</v>
      </c>
      <c r="AE285" s="1" t="n">
        <v>1E-042</v>
      </c>
      <c r="AF285" s="0" t="s">
        <v>433</v>
      </c>
      <c r="AG285" s="0" t="s">
        <v>434</v>
      </c>
      <c r="AH285" s="0" t="s">
        <v>435</v>
      </c>
      <c r="AI285" s="0" t="s">
        <v>436</v>
      </c>
      <c r="AJ285" s="0" t="s">
        <v>4072</v>
      </c>
      <c r="AK285" s="0" t="s">
        <v>214</v>
      </c>
      <c r="AL285" s="0" t="s">
        <v>4073</v>
      </c>
      <c r="AM285" s="0" t="s">
        <v>4074</v>
      </c>
      <c r="AN285" s="0" t="s">
        <v>4075</v>
      </c>
    </row>
    <row r="286" customFormat="false" ht="14" hidden="false" customHeight="false" outlineLevel="0" collapsed="false">
      <c r="A286" s="0" t="s">
        <v>4076</v>
      </c>
      <c r="B286" s="0" t="n">
        <v>152</v>
      </c>
      <c r="C286" s="0" t="n">
        <v>66</v>
      </c>
      <c r="D286" s="0" t="n">
        <v>125</v>
      </c>
      <c r="E286" s="0" t="n">
        <v>91.6944712287144</v>
      </c>
      <c r="F286" s="0" t="n">
        <v>98</v>
      </c>
      <c r="G286" s="0" t="n">
        <v>223</v>
      </c>
      <c r="H286" s="0" t="n">
        <v>1369</v>
      </c>
      <c r="I286" s="0" t="n">
        <v>1064.68919543337</v>
      </c>
      <c r="J286" s="0" t="n">
        <v>0.0861232288465096</v>
      </c>
      <c r="K286" s="0" t="n">
        <v>-3.53745378116687</v>
      </c>
      <c r="L286" s="1" t="n">
        <v>5.6116732293996E-006</v>
      </c>
      <c r="M286" s="0" t="n">
        <v>0.000263085444036489</v>
      </c>
      <c r="N286" s="0" t="s">
        <v>41</v>
      </c>
      <c r="O286" s="0" t="s">
        <v>42</v>
      </c>
      <c r="P286" s="0" t="s">
        <v>4077</v>
      </c>
      <c r="Q286" s="0" t="s">
        <v>4078</v>
      </c>
      <c r="R286" s="0" t="n">
        <v>589</v>
      </c>
      <c r="S286" s="1" t="n">
        <v>1E-073</v>
      </c>
      <c r="T286" s="0" t="s">
        <v>4079</v>
      </c>
      <c r="U286" s="0" t="s">
        <v>4080</v>
      </c>
      <c r="V286" s="0" t="n">
        <v>328</v>
      </c>
      <c r="W286" s="1" t="n">
        <v>4E-170</v>
      </c>
      <c r="X286" s="0" t="s">
        <v>4081</v>
      </c>
      <c r="Y286" s="0" t="s">
        <v>4082</v>
      </c>
      <c r="Z286" s="0" t="n">
        <v>114</v>
      </c>
      <c r="AA286" s="1" t="n">
        <v>1E-029</v>
      </c>
      <c r="AB286" s="0" t="s">
        <v>4083</v>
      </c>
      <c r="AC286" s="0" t="s">
        <v>50</v>
      </c>
      <c r="AD286" s="0" t="s">
        <v>50</v>
      </c>
      <c r="AE286" s="0" t="s">
        <v>50</v>
      </c>
      <c r="AF286" s="0" t="s">
        <v>50</v>
      </c>
      <c r="AG286" s="0" t="s">
        <v>4084</v>
      </c>
      <c r="AH286" s="0" t="s">
        <v>4085</v>
      </c>
      <c r="AI286" s="0" t="s">
        <v>4086</v>
      </c>
      <c r="AJ286" s="0" t="s">
        <v>4087</v>
      </c>
      <c r="AK286" s="0" t="s">
        <v>4088</v>
      </c>
      <c r="AL286" s="0" t="s">
        <v>50</v>
      </c>
      <c r="AM286" s="0" t="s">
        <v>4089</v>
      </c>
      <c r="AN286" s="0" t="s">
        <v>4090</v>
      </c>
    </row>
    <row r="287" customFormat="false" ht="14" hidden="false" customHeight="false" outlineLevel="0" collapsed="false">
      <c r="A287" s="0" t="s">
        <v>4091</v>
      </c>
      <c r="B287" s="0" t="n">
        <v>481</v>
      </c>
      <c r="C287" s="0" t="n">
        <v>396</v>
      </c>
      <c r="D287" s="0" t="n">
        <v>684</v>
      </c>
      <c r="E287" s="0" t="n">
        <v>398.785358098306</v>
      </c>
      <c r="F287" s="0" t="n">
        <v>733</v>
      </c>
      <c r="G287" s="0" t="n">
        <v>722</v>
      </c>
      <c r="H287" s="0" t="n">
        <v>4084</v>
      </c>
      <c r="I287" s="0" t="n">
        <v>3359.42156685642</v>
      </c>
      <c r="J287" s="0" t="n">
        <v>0.11870655413797</v>
      </c>
      <c r="K287" s="0" t="n">
        <v>-3.07452850227228</v>
      </c>
      <c r="L287" s="1" t="n">
        <v>9.03409762823762E-011</v>
      </c>
      <c r="M287" s="1" t="n">
        <v>8.47069844887662E-009</v>
      </c>
      <c r="N287" s="0" t="s">
        <v>41</v>
      </c>
      <c r="O287" s="0" t="s">
        <v>42</v>
      </c>
      <c r="P287" s="0" t="s">
        <v>4092</v>
      </c>
      <c r="Q287" s="0" t="s">
        <v>4093</v>
      </c>
      <c r="R287" s="0" t="n">
        <v>2545</v>
      </c>
      <c r="S287" s="0" t="n">
        <v>0</v>
      </c>
      <c r="T287" s="0" t="s">
        <v>4094</v>
      </c>
      <c r="U287" s="0" t="s">
        <v>4095</v>
      </c>
      <c r="V287" s="0" t="n">
        <v>1276</v>
      </c>
      <c r="W287" s="0" t="n">
        <v>0</v>
      </c>
      <c r="X287" s="0" t="s">
        <v>4096</v>
      </c>
      <c r="Y287" s="0" t="s">
        <v>4097</v>
      </c>
      <c r="Z287" s="0" t="n">
        <v>535</v>
      </c>
      <c r="AA287" s="0" t="n">
        <v>0</v>
      </c>
      <c r="AB287" s="0" t="s">
        <v>4098</v>
      </c>
      <c r="AC287" s="0" t="s">
        <v>4099</v>
      </c>
      <c r="AD287" s="0" t="n">
        <v>70.5</v>
      </c>
      <c r="AE287" s="1" t="n">
        <v>4E-012</v>
      </c>
      <c r="AF287" s="0" t="s">
        <v>433</v>
      </c>
      <c r="AG287" s="0" t="s">
        <v>434</v>
      </c>
      <c r="AH287" s="0" t="s">
        <v>435</v>
      </c>
      <c r="AI287" s="0" t="s">
        <v>436</v>
      </c>
      <c r="AJ287" s="0" t="s">
        <v>4100</v>
      </c>
      <c r="AK287" s="0" t="s">
        <v>1077</v>
      </c>
      <c r="AL287" s="0" t="s">
        <v>4101</v>
      </c>
      <c r="AM287" s="0" t="s">
        <v>4102</v>
      </c>
      <c r="AN287" s="0" t="s">
        <v>4103</v>
      </c>
    </row>
    <row r="288" customFormat="false" ht="14" hidden="false" customHeight="false" outlineLevel="0" collapsed="false">
      <c r="A288" s="0" t="s">
        <v>4104</v>
      </c>
      <c r="B288" s="0" t="n">
        <v>53</v>
      </c>
      <c r="C288" s="0" t="n">
        <v>53</v>
      </c>
      <c r="D288" s="0" t="n">
        <v>52</v>
      </c>
      <c r="E288" s="0" t="n">
        <v>41.6781434524207</v>
      </c>
      <c r="F288" s="0" t="n">
        <v>125</v>
      </c>
      <c r="G288" s="0" t="n">
        <v>1071</v>
      </c>
      <c r="H288" s="0" t="n">
        <v>13</v>
      </c>
      <c r="I288" s="0" t="n">
        <v>374.05330904393</v>
      </c>
      <c r="J288" s="0" t="n">
        <v>0.111423004274307</v>
      </c>
      <c r="K288" s="0" t="n">
        <v>-3.1658809741822</v>
      </c>
      <c r="L288" s="1" t="n">
        <v>1.01765997289227E-005</v>
      </c>
      <c r="M288" s="0" t="n">
        <v>0.000459015085732256</v>
      </c>
      <c r="N288" s="0" t="s">
        <v>41</v>
      </c>
      <c r="O288" s="0" t="s">
        <v>42</v>
      </c>
      <c r="P288" s="0" t="s">
        <v>4105</v>
      </c>
      <c r="Q288" s="0" t="s">
        <v>4106</v>
      </c>
      <c r="R288" s="0" t="n">
        <v>996</v>
      </c>
      <c r="S288" s="1" t="n">
        <v>7E-132</v>
      </c>
      <c r="T288" s="0" t="s">
        <v>4107</v>
      </c>
      <c r="U288" s="0" t="s">
        <v>4108</v>
      </c>
      <c r="V288" s="0" t="n">
        <v>525</v>
      </c>
      <c r="W288" s="0" t="n">
        <v>0</v>
      </c>
      <c r="X288" s="0" t="s">
        <v>4109</v>
      </c>
      <c r="Y288" s="0" t="s">
        <v>4110</v>
      </c>
      <c r="Z288" s="0" t="n">
        <v>208</v>
      </c>
      <c r="AA288" s="1" t="n">
        <v>3E-063</v>
      </c>
      <c r="AB288" s="0" t="s">
        <v>4111</v>
      </c>
      <c r="AC288" s="0" t="s">
        <v>50</v>
      </c>
      <c r="AD288" s="0" t="s">
        <v>50</v>
      </c>
      <c r="AE288" s="0" t="s">
        <v>50</v>
      </c>
      <c r="AF288" s="0" t="s">
        <v>50</v>
      </c>
      <c r="AG288" s="0" t="s">
        <v>4112</v>
      </c>
      <c r="AH288" s="0" t="s">
        <v>4113</v>
      </c>
      <c r="AI288" s="0" t="s">
        <v>4114</v>
      </c>
      <c r="AJ288" s="0" t="s">
        <v>4115</v>
      </c>
      <c r="AK288" s="0" t="s">
        <v>4116</v>
      </c>
      <c r="AL288" s="0" t="s">
        <v>50</v>
      </c>
      <c r="AM288" s="0" t="s">
        <v>4117</v>
      </c>
      <c r="AN288" s="0" t="s">
        <v>4118</v>
      </c>
    </row>
    <row r="289" customFormat="false" ht="14" hidden="false" customHeight="false" outlineLevel="0" collapsed="false">
      <c r="A289" s="0" t="s">
        <v>4119</v>
      </c>
      <c r="B289" s="0" t="n">
        <v>5</v>
      </c>
      <c r="C289" s="0" t="n">
        <v>14</v>
      </c>
      <c r="D289" s="0" t="n">
        <v>14</v>
      </c>
      <c r="E289" s="0" t="n">
        <v>8.18269726908307</v>
      </c>
      <c r="F289" s="0" t="n">
        <v>4</v>
      </c>
      <c r="G289" s="0" t="n">
        <v>10</v>
      </c>
      <c r="H289" s="0" t="n">
        <v>1012</v>
      </c>
      <c r="I289" s="0" t="n">
        <v>715.261956804392</v>
      </c>
      <c r="J289" s="0" t="n">
        <v>0.0114401404845313</v>
      </c>
      <c r="K289" s="0" t="n">
        <v>-6.44975142130419</v>
      </c>
      <c r="L289" s="1" t="n">
        <v>1.16250252577632E-017</v>
      </c>
      <c r="M289" s="1" t="n">
        <v>2.04375870185061E-015</v>
      </c>
      <c r="N289" s="0" t="s">
        <v>41</v>
      </c>
      <c r="O289" s="0" t="s">
        <v>42</v>
      </c>
      <c r="P289" s="0" t="s">
        <v>4120</v>
      </c>
      <c r="Q289" s="0" t="s">
        <v>4121</v>
      </c>
      <c r="R289" s="0" t="n">
        <v>653</v>
      </c>
      <c r="S289" s="1" t="n">
        <v>2E-085</v>
      </c>
      <c r="T289" s="0" t="s">
        <v>4122</v>
      </c>
      <c r="U289" s="0" t="s">
        <v>4123</v>
      </c>
      <c r="V289" s="0" t="n">
        <v>287</v>
      </c>
      <c r="W289" s="1" t="n">
        <v>1E-147</v>
      </c>
      <c r="X289" s="0" t="s">
        <v>4124</v>
      </c>
      <c r="Y289" s="0" t="s">
        <v>4125</v>
      </c>
      <c r="Z289" s="0" t="n">
        <v>195</v>
      </c>
      <c r="AA289" s="1" t="n">
        <v>7E-063</v>
      </c>
      <c r="AB289" s="0" t="s">
        <v>1306</v>
      </c>
      <c r="AC289" s="0" t="s">
        <v>50</v>
      </c>
      <c r="AD289" s="0" t="s">
        <v>50</v>
      </c>
      <c r="AE289" s="0" t="s">
        <v>50</v>
      </c>
      <c r="AF289" s="0" t="s">
        <v>50</v>
      </c>
      <c r="AG289" s="0" t="s">
        <v>1307</v>
      </c>
      <c r="AH289" s="0" t="s">
        <v>1308</v>
      </c>
      <c r="AI289" s="0" t="s">
        <v>1309</v>
      </c>
      <c r="AJ289" s="0" t="s">
        <v>4126</v>
      </c>
      <c r="AK289" s="0" t="s">
        <v>4127</v>
      </c>
      <c r="AL289" s="0" t="s">
        <v>4128</v>
      </c>
      <c r="AM289" s="0" t="s">
        <v>4129</v>
      </c>
      <c r="AN289" s="0" t="s">
        <v>4130</v>
      </c>
    </row>
    <row r="290" customFormat="false" ht="14" hidden="false" customHeight="false" outlineLevel="0" collapsed="false">
      <c r="A290" s="0" t="s">
        <v>4131</v>
      </c>
      <c r="B290" s="0" t="n">
        <v>1</v>
      </c>
      <c r="C290" s="0" t="n">
        <v>9</v>
      </c>
      <c r="D290" s="0" t="n">
        <v>0</v>
      </c>
      <c r="E290" s="0" t="n">
        <v>2.71871743545757</v>
      </c>
      <c r="F290" s="0" t="n">
        <v>2</v>
      </c>
      <c r="G290" s="0" t="n">
        <v>56</v>
      </c>
      <c r="H290" s="0" t="n">
        <v>1221</v>
      </c>
      <c r="I290" s="0" t="n">
        <v>874.945308909786</v>
      </c>
      <c r="J290" s="0" t="n">
        <v>0.00310729985951372</v>
      </c>
      <c r="K290" s="0" t="n">
        <v>-8.33012281405551</v>
      </c>
      <c r="L290" s="0" t="n">
        <v>0.00087446353792879</v>
      </c>
      <c r="M290" s="0" t="n">
        <v>0.0252875241033576</v>
      </c>
      <c r="N290" s="0" t="s">
        <v>41</v>
      </c>
      <c r="O290" s="0" t="s">
        <v>42</v>
      </c>
      <c r="P290" s="0" t="s">
        <v>4132</v>
      </c>
      <c r="Q290" s="0" t="s">
        <v>4133</v>
      </c>
      <c r="R290" s="0" t="n">
        <v>3283</v>
      </c>
      <c r="S290" s="0" t="n">
        <v>0</v>
      </c>
      <c r="T290" s="0" t="s">
        <v>4134</v>
      </c>
      <c r="U290" s="0" t="s">
        <v>4135</v>
      </c>
      <c r="V290" s="0" t="n">
        <v>998</v>
      </c>
      <c r="W290" s="0" t="n">
        <v>0</v>
      </c>
      <c r="X290" s="0" t="s">
        <v>4136</v>
      </c>
      <c r="Y290" s="0" t="s">
        <v>4137</v>
      </c>
      <c r="Z290" s="0" t="n">
        <v>709</v>
      </c>
      <c r="AA290" s="0" t="n">
        <v>0</v>
      </c>
      <c r="AB290" s="0" t="s">
        <v>4138</v>
      </c>
      <c r="AC290" s="0" t="s">
        <v>50</v>
      </c>
      <c r="AD290" s="0" t="s">
        <v>50</v>
      </c>
      <c r="AE290" s="0" t="s">
        <v>50</v>
      </c>
      <c r="AF290" s="0" t="s">
        <v>50</v>
      </c>
      <c r="AG290" s="0" t="s">
        <v>1291</v>
      </c>
      <c r="AH290" s="0" t="s">
        <v>1292</v>
      </c>
      <c r="AI290" s="0" t="s">
        <v>1293</v>
      </c>
      <c r="AJ290" s="0" t="s">
        <v>4139</v>
      </c>
      <c r="AK290" s="0" t="s">
        <v>4140</v>
      </c>
      <c r="AL290" s="0" t="s">
        <v>4141</v>
      </c>
      <c r="AM290" s="0" t="s">
        <v>4142</v>
      </c>
      <c r="AN290" s="0" t="s">
        <v>4143</v>
      </c>
    </row>
    <row r="291" customFormat="false" ht="14" hidden="false" customHeight="false" outlineLevel="0" collapsed="false">
      <c r="A291" s="0" t="s">
        <v>4144</v>
      </c>
      <c r="B291" s="0" t="n">
        <v>1</v>
      </c>
      <c r="C291" s="0" t="n">
        <v>0</v>
      </c>
      <c r="D291" s="0" t="n">
        <v>1</v>
      </c>
      <c r="E291" s="0" t="n">
        <v>0.523703674220777</v>
      </c>
      <c r="F291" s="0" t="n">
        <v>0</v>
      </c>
      <c r="G291" s="0" t="n">
        <v>0</v>
      </c>
      <c r="H291" s="0" t="n">
        <v>631</v>
      </c>
      <c r="I291" s="0" t="n">
        <v>443.186987304535</v>
      </c>
      <c r="J291" s="0" t="n">
        <v>0.00118167655915609</v>
      </c>
      <c r="K291" s="0" t="n">
        <v>-9.72494908024367</v>
      </c>
      <c r="L291" s="1" t="n">
        <v>1.60305613557796E-019</v>
      </c>
      <c r="M291" s="1" t="n">
        <v>3.13935208525654E-017</v>
      </c>
      <c r="N291" s="0" t="s">
        <v>41</v>
      </c>
      <c r="O291" s="0" t="s">
        <v>42</v>
      </c>
      <c r="P291" s="0" t="s">
        <v>4145</v>
      </c>
      <c r="Q291" s="0" t="s">
        <v>4146</v>
      </c>
      <c r="R291" s="0" t="n">
        <v>1570</v>
      </c>
      <c r="S291" s="0" t="n">
        <v>0</v>
      </c>
      <c r="T291" s="0" t="s">
        <v>4147</v>
      </c>
      <c r="U291" s="0" t="s">
        <v>4148</v>
      </c>
      <c r="V291" s="0" t="n">
        <v>646</v>
      </c>
      <c r="W291" s="0" t="n">
        <v>0</v>
      </c>
      <c r="X291" s="0" t="s">
        <v>4149</v>
      </c>
      <c r="Y291" s="0" t="s">
        <v>4150</v>
      </c>
      <c r="Z291" s="0" t="n">
        <v>411</v>
      </c>
      <c r="AA291" s="1" t="n">
        <v>1E-140</v>
      </c>
      <c r="AB291" s="0" t="s">
        <v>4151</v>
      </c>
      <c r="AC291" s="0" t="s">
        <v>50</v>
      </c>
      <c r="AD291" s="0" t="s">
        <v>50</v>
      </c>
      <c r="AE291" s="0" t="s">
        <v>50</v>
      </c>
      <c r="AF291" s="0" t="s">
        <v>50</v>
      </c>
      <c r="AG291" s="0" t="s">
        <v>4152</v>
      </c>
      <c r="AH291" s="0" t="s">
        <v>4153</v>
      </c>
      <c r="AI291" s="0" t="s">
        <v>4154</v>
      </c>
      <c r="AJ291" s="0" t="s">
        <v>4155</v>
      </c>
      <c r="AK291" s="0" t="s">
        <v>4156</v>
      </c>
      <c r="AL291" s="0" t="s">
        <v>50</v>
      </c>
      <c r="AM291" s="0" t="s">
        <v>50</v>
      </c>
      <c r="AN291" s="0" t="s">
        <v>50</v>
      </c>
    </row>
    <row r="292" customFormat="false" ht="14" hidden="false" customHeight="false" outlineLevel="0" collapsed="false">
      <c r="A292" s="0" t="s">
        <v>4157</v>
      </c>
      <c r="B292" s="0" t="n">
        <v>6</v>
      </c>
      <c r="C292" s="0" t="n">
        <v>2</v>
      </c>
      <c r="D292" s="0" t="n">
        <v>9</v>
      </c>
      <c r="E292" s="0" t="n">
        <v>4.28623107450059</v>
      </c>
      <c r="F292" s="0" t="n">
        <v>0</v>
      </c>
      <c r="G292" s="0" t="n">
        <v>1</v>
      </c>
      <c r="H292" s="0" t="n">
        <v>860</v>
      </c>
      <c r="I292" s="0" t="n">
        <v>604.323293552234</v>
      </c>
      <c r="J292" s="0" t="n">
        <v>0.00709261271281795</v>
      </c>
      <c r="K292" s="0" t="n">
        <v>-7.13946711227751</v>
      </c>
      <c r="L292" s="1" t="n">
        <v>3.35796460053818E-018</v>
      </c>
      <c r="M292" s="1" t="n">
        <v>6.33549638230806E-016</v>
      </c>
      <c r="N292" s="0" t="s">
        <v>41</v>
      </c>
      <c r="O292" s="0" t="s">
        <v>42</v>
      </c>
      <c r="P292" s="0" t="s">
        <v>4158</v>
      </c>
      <c r="Q292" s="0" t="s">
        <v>4159</v>
      </c>
      <c r="R292" s="0" t="n">
        <v>1273</v>
      </c>
      <c r="S292" s="1" t="n">
        <v>2E-174</v>
      </c>
      <c r="T292" s="0" t="s">
        <v>4160</v>
      </c>
      <c r="U292" s="0" t="s">
        <v>4161</v>
      </c>
      <c r="V292" s="0" t="n">
        <v>381</v>
      </c>
      <c r="W292" s="0" t="n">
        <v>0</v>
      </c>
      <c r="X292" s="0" t="s">
        <v>4162</v>
      </c>
      <c r="Y292" s="0" t="s">
        <v>4163</v>
      </c>
      <c r="Z292" s="0" t="n">
        <v>273</v>
      </c>
      <c r="AA292" s="1" t="n">
        <v>4E-086</v>
      </c>
      <c r="AB292" s="0" t="s">
        <v>4164</v>
      </c>
      <c r="AC292" s="0" t="s">
        <v>50</v>
      </c>
      <c r="AD292" s="0" t="s">
        <v>50</v>
      </c>
      <c r="AE292" s="0" t="s">
        <v>50</v>
      </c>
      <c r="AF292" s="0" t="s">
        <v>50</v>
      </c>
      <c r="AG292" s="0" t="s">
        <v>2063</v>
      </c>
      <c r="AH292" s="0" t="s">
        <v>2064</v>
      </c>
      <c r="AI292" s="0" t="s">
        <v>2065</v>
      </c>
      <c r="AJ292" s="0" t="s">
        <v>4165</v>
      </c>
      <c r="AK292" s="0" t="s">
        <v>1124</v>
      </c>
      <c r="AL292" s="0" t="s">
        <v>4166</v>
      </c>
      <c r="AM292" s="0" t="s">
        <v>2069</v>
      </c>
      <c r="AN292" s="0" t="s">
        <v>2070</v>
      </c>
    </row>
    <row r="293" customFormat="false" ht="14" hidden="false" customHeight="false" outlineLevel="0" collapsed="false">
      <c r="A293" s="0" t="s">
        <v>4167</v>
      </c>
      <c r="B293" s="0" t="n">
        <v>22</v>
      </c>
      <c r="C293" s="0" t="n">
        <v>883</v>
      </c>
      <c r="D293" s="0" t="n">
        <v>1035</v>
      </c>
      <c r="E293" s="0" t="n">
        <v>453.16230376423</v>
      </c>
      <c r="F293" s="0" t="n">
        <v>0</v>
      </c>
      <c r="G293" s="0" t="n">
        <v>1</v>
      </c>
      <c r="H293" s="0" t="n">
        <v>4</v>
      </c>
      <c r="I293" s="0" t="n">
        <v>3.10608098063056</v>
      </c>
      <c r="J293" s="0" t="n">
        <v>145.895199317126</v>
      </c>
      <c r="K293" s="0" t="n">
        <v>7.18878860191796</v>
      </c>
      <c r="L293" s="0" t="n">
        <v>0.000627385602570749</v>
      </c>
      <c r="M293" s="0" t="n">
        <v>0.0193738176793854</v>
      </c>
      <c r="N293" s="0" t="s">
        <v>303</v>
      </c>
      <c r="O293" s="0" t="s">
        <v>42</v>
      </c>
      <c r="P293" s="0" t="s">
        <v>4168</v>
      </c>
      <c r="Q293" s="0" t="s">
        <v>4169</v>
      </c>
      <c r="R293" s="0" t="n">
        <v>2576</v>
      </c>
      <c r="S293" s="0" t="n">
        <v>0</v>
      </c>
      <c r="T293" s="0" t="s">
        <v>4170</v>
      </c>
      <c r="U293" s="0" t="s">
        <v>4171</v>
      </c>
      <c r="V293" s="0" t="n">
        <v>938</v>
      </c>
      <c r="W293" s="0" t="n">
        <v>0</v>
      </c>
      <c r="X293" s="0" t="s">
        <v>4172</v>
      </c>
      <c r="Y293" s="0" t="s">
        <v>4173</v>
      </c>
      <c r="Z293" s="0" t="n">
        <v>711</v>
      </c>
      <c r="AA293" s="0" t="n">
        <v>0</v>
      </c>
      <c r="AB293" s="0" t="s">
        <v>4174</v>
      </c>
      <c r="AC293" s="0" t="s">
        <v>4175</v>
      </c>
      <c r="AD293" s="0" t="n">
        <v>171</v>
      </c>
      <c r="AE293" s="1" t="n">
        <v>7E-046</v>
      </c>
      <c r="AF293" s="0" t="s">
        <v>4176</v>
      </c>
      <c r="AG293" s="0" t="s">
        <v>4177</v>
      </c>
      <c r="AH293" s="0" t="s">
        <v>4178</v>
      </c>
      <c r="AI293" s="0" t="s">
        <v>4179</v>
      </c>
      <c r="AJ293" s="0" t="s">
        <v>4180</v>
      </c>
      <c r="AK293" s="0" t="s">
        <v>4181</v>
      </c>
      <c r="AL293" s="0" t="s">
        <v>4182</v>
      </c>
      <c r="AM293" s="0" t="s">
        <v>50</v>
      </c>
      <c r="AN293" s="0" t="s">
        <v>50</v>
      </c>
    </row>
    <row r="294" customFormat="false" ht="14" hidden="false" customHeight="false" outlineLevel="0" collapsed="false">
      <c r="A294" s="0" t="s">
        <v>4183</v>
      </c>
      <c r="B294" s="0" t="n">
        <v>214</v>
      </c>
      <c r="C294" s="0" t="n">
        <v>462</v>
      </c>
      <c r="D294" s="0" t="n">
        <v>538</v>
      </c>
      <c r="E294" s="0" t="n">
        <v>301.189229605627</v>
      </c>
      <c r="F294" s="0" t="n">
        <v>367</v>
      </c>
      <c r="G294" s="0" t="n">
        <v>627</v>
      </c>
      <c r="H294" s="0" t="n">
        <v>7226</v>
      </c>
      <c r="I294" s="0" t="n">
        <v>5399.8261597857</v>
      </c>
      <c r="J294" s="0" t="n">
        <v>0.0557775788873877</v>
      </c>
      <c r="K294" s="0" t="n">
        <v>-4.16417087647278</v>
      </c>
      <c r="L294" s="1" t="n">
        <v>8.54100025297745E-018</v>
      </c>
      <c r="M294" s="1" t="n">
        <v>1.53648621992807E-015</v>
      </c>
      <c r="N294" s="0" t="s">
        <v>41</v>
      </c>
      <c r="O294" s="0" t="s">
        <v>42</v>
      </c>
      <c r="P294" s="0" t="s">
        <v>4184</v>
      </c>
      <c r="Q294" s="0" t="s">
        <v>4185</v>
      </c>
      <c r="R294" s="0" t="n">
        <v>1196</v>
      </c>
      <c r="S294" s="1" t="n">
        <v>2E-163</v>
      </c>
      <c r="T294" s="0" t="s">
        <v>4186</v>
      </c>
      <c r="U294" s="0" t="s">
        <v>4187</v>
      </c>
      <c r="V294" s="0" t="n">
        <v>520</v>
      </c>
      <c r="W294" s="0" t="n">
        <v>0</v>
      </c>
      <c r="X294" s="0" t="s">
        <v>4188</v>
      </c>
      <c r="Y294" s="0" t="s">
        <v>4189</v>
      </c>
      <c r="Z294" s="0" t="n">
        <v>326</v>
      </c>
      <c r="AA294" s="1" t="n">
        <v>1E-109</v>
      </c>
      <c r="AB294" s="0" t="s">
        <v>4190</v>
      </c>
      <c r="AC294" s="0" t="s">
        <v>4191</v>
      </c>
      <c r="AD294" s="0" t="n">
        <v>100</v>
      </c>
      <c r="AE294" s="1" t="n">
        <v>8E-024</v>
      </c>
      <c r="AF294" s="0" t="s">
        <v>120</v>
      </c>
      <c r="AG294" s="0" t="s">
        <v>121</v>
      </c>
      <c r="AH294" s="0" t="s">
        <v>122</v>
      </c>
      <c r="AI294" s="0" t="s">
        <v>123</v>
      </c>
      <c r="AJ294" s="0" t="s">
        <v>4192</v>
      </c>
      <c r="AK294" s="0" t="s">
        <v>105</v>
      </c>
      <c r="AL294" s="0" t="s">
        <v>4193</v>
      </c>
      <c r="AM294" s="0" t="s">
        <v>50</v>
      </c>
      <c r="AN294" s="0" t="s">
        <v>50</v>
      </c>
    </row>
    <row r="295" customFormat="false" ht="14" hidden="false" customHeight="false" outlineLevel="0" collapsed="false">
      <c r="A295" s="0" t="s">
        <v>4194</v>
      </c>
      <c r="B295" s="0" t="n">
        <v>664</v>
      </c>
      <c r="C295" s="0" t="n">
        <v>960</v>
      </c>
      <c r="D295" s="0" t="n">
        <v>1254</v>
      </c>
      <c r="E295" s="0" t="n">
        <v>723.755101994169</v>
      </c>
      <c r="F295" s="0" t="n">
        <v>850</v>
      </c>
      <c r="G295" s="0" t="n">
        <v>1299</v>
      </c>
      <c r="H295" s="0" t="n">
        <v>4198</v>
      </c>
      <c r="I295" s="0" t="n">
        <v>3654.84429213438</v>
      </c>
      <c r="J295" s="0" t="n">
        <v>0.19802624794489</v>
      </c>
      <c r="K295" s="0" t="n">
        <v>-2.33623642584424</v>
      </c>
      <c r="L295" s="1" t="n">
        <v>9.56530360206966E-007</v>
      </c>
      <c r="M295" s="1" t="n">
        <v>5.22914530132932E-005</v>
      </c>
      <c r="N295" s="0" t="s">
        <v>41</v>
      </c>
      <c r="O295" s="0" t="s">
        <v>42</v>
      </c>
      <c r="P295" s="0" t="s">
        <v>4195</v>
      </c>
      <c r="Q295" s="0" t="s">
        <v>4196</v>
      </c>
      <c r="R295" s="0" t="n">
        <v>3283</v>
      </c>
      <c r="S295" s="0" t="n">
        <v>0</v>
      </c>
      <c r="T295" s="0" t="s">
        <v>4197</v>
      </c>
      <c r="U295" s="0" t="s">
        <v>4198</v>
      </c>
      <c r="V295" s="0" t="n">
        <v>1477</v>
      </c>
      <c r="W295" s="0" t="n">
        <v>0</v>
      </c>
      <c r="X295" s="0" t="s">
        <v>4199</v>
      </c>
      <c r="Y295" s="0" t="s">
        <v>4200</v>
      </c>
      <c r="Z295" s="0" t="n">
        <v>801</v>
      </c>
      <c r="AA295" s="0" t="n">
        <v>0</v>
      </c>
      <c r="AB295" s="0" t="s">
        <v>4201</v>
      </c>
      <c r="AC295" s="0" t="s">
        <v>4202</v>
      </c>
      <c r="AD295" s="0" t="n">
        <v>253</v>
      </c>
      <c r="AE295" s="1" t="n">
        <v>5E-076</v>
      </c>
      <c r="AF295" s="0" t="s">
        <v>4203</v>
      </c>
      <c r="AG295" s="0" t="s">
        <v>4204</v>
      </c>
      <c r="AH295" s="0" t="s">
        <v>4205</v>
      </c>
      <c r="AI295" s="0" t="s">
        <v>4206</v>
      </c>
      <c r="AJ295" s="0" t="s">
        <v>4207</v>
      </c>
      <c r="AK295" s="0" t="s">
        <v>4208</v>
      </c>
      <c r="AL295" s="0" t="s">
        <v>4209</v>
      </c>
      <c r="AM295" s="0" t="s">
        <v>4210</v>
      </c>
      <c r="AN295" s="0" t="s">
        <v>4211</v>
      </c>
    </row>
    <row r="296" customFormat="false" ht="14" hidden="false" customHeight="false" outlineLevel="0" collapsed="false">
      <c r="A296" s="0" t="s">
        <v>4212</v>
      </c>
      <c r="B296" s="0" t="n">
        <v>0</v>
      </c>
      <c r="C296" s="0" t="n">
        <v>0</v>
      </c>
      <c r="D296" s="0" t="n">
        <v>0</v>
      </c>
      <c r="E296" s="0" t="n">
        <v>0</v>
      </c>
      <c r="F296" s="0" t="n">
        <v>4</v>
      </c>
      <c r="G296" s="0" t="n">
        <v>50</v>
      </c>
      <c r="H296" s="0" t="n">
        <v>39</v>
      </c>
      <c r="I296" s="0" t="n">
        <v>43.7352172403311</v>
      </c>
      <c r="J296" s="0" t="e">
        <f aca="false">-#NAME?</f>
        <v>#NAME?</v>
      </c>
      <c r="K296" s="0" t="e">
        <f aca="false">-#NAME?</f>
        <v>#NAME?</v>
      </c>
      <c r="L296" s="1" t="n">
        <v>3.61841029461008E-006</v>
      </c>
      <c r="M296" s="0" t="n">
        <v>0.000176594402737894</v>
      </c>
      <c r="N296" s="0" t="s">
        <v>41</v>
      </c>
      <c r="O296" s="0" t="s">
        <v>42</v>
      </c>
      <c r="P296" s="0" t="s">
        <v>4213</v>
      </c>
      <c r="Q296" s="0" t="s">
        <v>4214</v>
      </c>
      <c r="R296" s="0" t="n">
        <v>370</v>
      </c>
      <c r="S296" s="1" t="n">
        <v>2E-044</v>
      </c>
      <c r="T296" s="0" t="s">
        <v>4215</v>
      </c>
      <c r="U296" s="0" t="s">
        <v>4216</v>
      </c>
      <c r="V296" s="0" t="n">
        <v>212</v>
      </c>
      <c r="W296" s="1" t="n">
        <v>3E-106</v>
      </c>
      <c r="X296" s="0" t="s">
        <v>4217</v>
      </c>
      <c r="Y296" s="0" t="s">
        <v>4218</v>
      </c>
      <c r="Z296" s="0" t="n">
        <v>108</v>
      </c>
      <c r="AA296" s="1" t="n">
        <v>7E-028</v>
      </c>
      <c r="AB296" s="0" t="s">
        <v>4219</v>
      </c>
      <c r="AC296" s="0" t="s">
        <v>50</v>
      </c>
      <c r="AD296" s="0" t="s">
        <v>50</v>
      </c>
      <c r="AE296" s="0" t="s">
        <v>50</v>
      </c>
      <c r="AF296" s="0" t="s">
        <v>50</v>
      </c>
      <c r="AG296" s="0" t="s">
        <v>4220</v>
      </c>
      <c r="AH296" s="0" t="s">
        <v>4221</v>
      </c>
      <c r="AI296" s="0" t="s">
        <v>4222</v>
      </c>
      <c r="AJ296" s="0" t="s">
        <v>4223</v>
      </c>
      <c r="AK296" s="0" t="s">
        <v>4224</v>
      </c>
      <c r="AL296" s="0" t="s">
        <v>2863</v>
      </c>
      <c r="AM296" s="0" t="s">
        <v>4225</v>
      </c>
      <c r="AN296" s="0" t="s">
        <v>4226</v>
      </c>
    </row>
    <row r="297" customFormat="false" ht="14" hidden="false" customHeight="false" outlineLevel="0" collapsed="false">
      <c r="A297" s="0" t="s">
        <v>4227</v>
      </c>
      <c r="B297" s="0" t="n">
        <v>530</v>
      </c>
      <c r="C297" s="0" t="n">
        <v>762</v>
      </c>
      <c r="D297" s="0" t="n">
        <v>524</v>
      </c>
      <c r="E297" s="0" t="n">
        <v>479.428465129381</v>
      </c>
      <c r="F297" s="0" t="n">
        <v>586</v>
      </c>
      <c r="G297" s="0" t="n">
        <v>1183</v>
      </c>
      <c r="H297" s="0" t="n">
        <v>2273</v>
      </c>
      <c r="I297" s="0" t="n">
        <v>2168.69809525332</v>
      </c>
      <c r="J297" s="0" t="n">
        <v>0.221067407297824</v>
      </c>
      <c r="K297" s="0" t="n">
        <v>-2.1774417553772</v>
      </c>
      <c r="L297" s="1" t="n">
        <v>6.00555024275749E-006</v>
      </c>
      <c r="M297" s="0" t="n">
        <v>0.000280700506965864</v>
      </c>
      <c r="N297" s="0" t="s">
        <v>41</v>
      </c>
      <c r="O297" s="0" t="s">
        <v>42</v>
      </c>
      <c r="P297" s="0" t="s">
        <v>4228</v>
      </c>
      <c r="Q297" s="0" t="s">
        <v>4229</v>
      </c>
      <c r="R297" s="0" t="n">
        <v>3301</v>
      </c>
      <c r="S297" s="0" t="n">
        <v>0</v>
      </c>
      <c r="T297" s="0" t="s">
        <v>4230</v>
      </c>
      <c r="U297" s="0" t="s">
        <v>4231</v>
      </c>
      <c r="V297" s="0" t="n">
        <v>1111</v>
      </c>
      <c r="W297" s="0" t="n">
        <v>0</v>
      </c>
      <c r="X297" s="0" t="s">
        <v>4232</v>
      </c>
      <c r="Y297" s="0" t="s">
        <v>4233</v>
      </c>
      <c r="Z297" s="0" t="n">
        <v>978</v>
      </c>
      <c r="AA297" s="0" t="n">
        <v>0</v>
      </c>
      <c r="AB297" s="0" t="s">
        <v>4234</v>
      </c>
      <c r="AC297" s="0" t="s">
        <v>4235</v>
      </c>
      <c r="AD297" s="0" t="n">
        <v>117</v>
      </c>
      <c r="AE297" s="1" t="n">
        <v>2E-026</v>
      </c>
      <c r="AF297" s="0" t="s">
        <v>3657</v>
      </c>
      <c r="AG297" s="0" t="s">
        <v>3658</v>
      </c>
      <c r="AH297" s="0" t="s">
        <v>3659</v>
      </c>
      <c r="AI297" s="0" t="s">
        <v>3660</v>
      </c>
      <c r="AJ297" s="0" t="s">
        <v>4236</v>
      </c>
      <c r="AK297" s="0" t="s">
        <v>4237</v>
      </c>
      <c r="AL297" s="0" t="s">
        <v>4238</v>
      </c>
      <c r="AM297" s="0" t="s">
        <v>50</v>
      </c>
      <c r="AN297" s="0" t="s">
        <v>50</v>
      </c>
    </row>
    <row r="298" customFormat="false" ht="14" hidden="false" customHeight="false" outlineLevel="0" collapsed="false">
      <c r="A298" s="0" t="s">
        <v>4239</v>
      </c>
      <c r="B298" s="0" t="n">
        <v>675</v>
      </c>
      <c r="C298" s="0" t="n">
        <v>953</v>
      </c>
      <c r="D298" s="0" t="n">
        <v>1088</v>
      </c>
      <c r="E298" s="0" t="n">
        <v>691.602916059231</v>
      </c>
      <c r="F298" s="0" t="n">
        <v>1169</v>
      </c>
      <c r="G298" s="0" t="n">
        <v>1026</v>
      </c>
      <c r="H298" s="0" t="n">
        <v>2246</v>
      </c>
      <c r="I298" s="0" t="n">
        <v>2323.32580971056</v>
      </c>
      <c r="J298" s="0" t="n">
        <v>0.297677972313917</v>
      </c>
      <c r="K298" s="0" t="n">
        <v>-1.74817562644963</v>
      </c>
      <c r="L298" s="0" t="n">
        <v>0.000445439767843489</v>
      </c>
      <c r="M298" s="0" t="n">
        <v>0.0142975075691009</v>
      </c>
      <c r="N298" s="0" t="s">
        <v>41</v>
      </c>
      <c r="O298" s="0" t="s">
        <v>42</v>
      </c>
      <c r="P298" s="0" t="s">
        <v>4240</v>
      </c>
      <c r="Q298" s="0" t="s">
        <v>4241</v>
      </c>
      <c r="R298" s="0" t="n">
        <v>2317</v>
      </c>
      <c r="S298" s="0" t="n">
        <v>0</v>
      </c>
      <c r="T298" s="0" t="s">
        <v>4242</v>
      </c>
      <c r="U298" s="0" t="s">
        <v>4243</v>
      </c>
      <c r="V298" s="0" t="n">
        <v>1149</v>
      </c>
      <c r="W298" s="0" t="n">
        <v>0</v>
      </c>
      <c r="X298" s="0" t="s">
        <v>4244</v>
      </c>
      <c r="Y298" s="0" t="s">
        <v>4245</v>
      </c>
      <c r="Z298" s="0" t="n">
        <v>800</v>
      </c>
      <c r="AA298" s="0" t="n">
        <v>0</v>
      </c>
      <c r="AB298" s="0" t="s">
        <v>4246</v>
      </c>
      <c r="AC298" s="0" t="s">
        <v>50</v>
      </c>
      <c r="AD298" s="0" t="s">
        <v>50</v>
      </c>
      <c r="AE298" s="0" t="s">
        <v>50</v>
      </c>
      <c r="AF298" s="0" t="s">
        <v>50</v>
      </c>
      <c r="AG298" s="0" t="s">
        <v>4247</v>
      </c>
      <c r="AH298" s="0" t="s">
        <v>4248</v>
      </c>
      <c r="AI298" s="0" t="s">
        <v>4249</v>
      </c>
      <c r="AJ298" s="0" t="s">
        <v>4250</v>
      </c>
      <c r="AK298" s="0" t="s">
        <v>4251</v>
      </c>
      <c r="AL298" s="0" t="s">
        <v>1141</v>
      </c>
      <c r="AM298" s="0" t="s">
        <v>50</v>
      </c>
      <c r="AN298" s="0" t="s">
        <v>50</v>
      </c>
    </row>
    <row r="299" customFormat="false" ht="14" hidden="false" customHeight="false" outlineLevel="0" collapsed="false">
      <c r="A299" s="0" t="s">
        <v>4252</v>
      </c>
      <c r="B299" s="0" t="n">
        <v>979</v>
      </c>
      <c r="C299" s="0" t="n">
        <v>1110</v>
      </c>
      <c r="D299" s="0" t="n">
        <v>1413</v>
      </c>
      <c r="E299" s="0" t="n">
        <v>896.929109838397</v>
      </c>
      <c r="F299" s="0" t="n">
        <v>881</v>
      </c>
      <c r="G299" s="0" t="n">
        <v>1521</v>
      </c>
      <c r="H299" s="0" t="n">
        <v>4263</v>
      </c>
      <c r="I299" s="0" t="n">
        <v>3778.06177092898</v>
      </c>
      <c r="J299" s="0" t="n">
        <v>0.237404564620936</v>
      </c>
      <c r="K299" s="0" t="n">
        <v>-2.07458042067974</v>
      </c>
      <c r="L299" s="1" t="n">
        <v>1.08114718537421E-005</v>
      </c>
      <c r="M299" s="0" t="n">
        <v>0.000484824003041286</v>
      </c>
      <c r="N299" s="0" t="s">
        <v>41</v>
      </c>
      <c r="O299" s="0" t="s">
        <v>42</v>
      </c>
      <c r="P299" s="0" t="s">
        <v>4253</v>
      </c>
      <c r="Q299" s="0" t="s">
        <v>4254</v>
      </c>
      <c r="R299" s="0" t="n">
        <v>1991</v>
      </c>
      <c r="S299" s="0" t="n">
        <v>0</v>
      </c>
      <c r="T299" s="0" t="s">
        <v>4255</v>
      </c>
      <c r="U299" s="0" t="s">
        <v>4256</v>
      </c>
      <c r="V299" s="0" t="n">
        <v>548</v>
      </c>
      <c r="W299" s="0" t="n">
        <v>0</v>
      </c>
      <c r="X299" s="0" t="s">
        <v>4257</v>
      </c>
      <c r="Y299" s="0" t="s">
        <v>4258</v>
      </c>
      <c r="Z299" s="0" t="n">
        <v>489</v>
      </c>
      <c r="AA299" s="1" t="n">
        <v>6E-163</v>
      </c>
      <c r="AB299" s="0" t="s">
        <v>4259</v>
      </c>
      <c r="AC299" s="0" t="s">
        <v>50</v>
      </c>
      <c r="AD299" s="0" t="s">
        <v>50</v>
      </c>
      <c r="AE299" s="0" t="s">
        <v>50</v>
      </c>
      <c r="AF299" s="0" t="s">
        <v>50</v>
      </c>
      <c r="AG299" s="0" t="s">
        <v>1931</v>
      </c>
      <c r="AH299" s="0" t="s">
        <v>1932</v>
      </c>
      <c r="AI299" s="0" t="s">
        <v>1933</v>
      </c>
      <c r="AJ299" s="0" t="s">
        <v>4260</v>
      </c>
      <c r="AK299" s="0" t="s">
        <v>4261</v>
      </c>
      <c r="AL299" s="0" t="s">
        <v>4262</v>
      </c>
      <c r="AM299" s="0" t="s">
        <v>4263</v>
      </c>
      <c r="AN299" s="0" t="s">
        <v>4264</v>
      </c>
    </row>
    <row r="300" customFormat="false" ht="14" hidden="false" customHeight="false" outlineLevel="0" collapsed="false">
      <c r="A300" s="0" t="s">
        <v>4265</v>
      </c>
      <c r="B300" s="0" t="n">
        <v>4</v>
      </c>
      <c r="C300" s="0" t="n">
        <v>16</v>
      </c>
      <c r="D300" s="0" t="n">
        <v>25</v>
      </c>
      <c r="E300" s="0" t="n">
        <v>10.6359158537275</v>
      </c>
      <c r="F300" s="0" t="n">
        <v>11</v>
      </c>
      <c r="G300" s="0" t="n">
        <v>45</v>
      </c>
      <c r="H300" s="0" t="n">
        <v>1121</v>
      </c>
      <c r="I300" s="0" t="n">
        <v>804.845242095055</v>
      </c>
      <c r="J300" s="0" t="n">
        <v>0.0132148583323194</v>
      </c>
      <c r="K300" s="0" t="n">
        <v>-6.24169523088345</v>
      </c>
      <c r="L300" s="1" t="n">
        <v>7.91220923436621E-014</v>
      </c>
      <c r="M300" s="1" t="n">
        <v>9.95201537112842E-012</v>
      </c>
      <c r="N300" s="0" t="s">
        <v>41</v>
      </c>
      <c r="O300" s="0" t="s">
        <v>42</v>
      </c>
      <c r="P300" s="0" t="s">
        <v>4266</v>
      </c>
      <c r="Q300" s="0" t="s">
        <v>4267</v>
      </c>
      <c r="R300" s="0" t="n">
        <v>1286</v>
      </c>
      <c r="S300" s="1" t="n">
        <v>4E-178</v>
      </c>
      <c r="T300" s="0" t="s">
        <v>4268</v>
      </c>
      <c r="U300" s="0" t="s">
        <v>4269</v>
      </c>
      <c r="V300" s="0" t="n">
        <v>465</v>
      </c>
      <c r="W300" s="0" t="n">
        <v>0</v>
      </c>
      <c r="X300" s="0" t="s">
        <v>4270</v>
      </c>
      <c r="Y300" s="0" t="s">
        <v>4271</v>
      </c>
      <c r="Z300" s="0" t="n">
        <v>281</v>
      </c>
      <c r="AA300" s="1" t="n">
        <v>7E-092</v>
      </c>
      <c r="AB300" s="0" t="s">
        <v>4272</v>
      </c>
      <c r="AC300" s="0" t="s">
        <v>50</v>
      </c>
      <c r="AD300" s="0" t="s">
        <v>50</v>
      </c>
      <c r="AE300" s="0" t="s">
        <v>50</v>
      </c>
      <c r="AF300" s="0" t="s">
        <v>50</v>
      </c>
      <c r="AG300" s="0" t="s">
        <v>2117</v>
      </c>
      <c r="AH300" s="0" t="s">
        <v>2118</v>
      </c>
      <c r="AI300" s="0" t="s">
        <v>2119</v>
      </c>
      <c r="AJ300" s="0" t="s">
        <v>4273</v>
      </c>
      <c r="AK300" s="0" t="s">
        <v>4274</v>
      </c>
      <c r="AL300" s="0" t="s">
        <v>4275</v>
      </c>
      <c r="AM300" s="0" t="s">
        <v>4276</v>
      </c>
      <c r="AN300" s="0" t="s">
        <v>4277</v>
      </c>
    </row>
    <row r="301" customFormat="false" ht="14" hidden="false" customHeight="false" outlineLevel="0" collapsed="false">
      <c r="A301" s="0" t="s">
        <v>4278</v>
      </c>
      <c r="B301" s="0" t="n">
        <v>11</v>
      </c>
      <c r="C301" s="0" t="n">
        <v>27</v>
      </c>
      <c r="D301" s="0" t="n">
        <v>7</v>
      </c>
      <c r="E301" s="0" t="n">
        <v>12.1421246746179</v>
      </c>
      <c r="F301" s="0" t="n">
        <v>8</v>
      </c>
      <c r="G301" s="0" t="n">
        <v>74</v>
      </c>
      <c r="H301" s="0" t="n">
        <v>2736</v>
      </c>
      <c r="I301" s="0" t="n">
        <v>1946.62113870713</v>
      </c>
      <c r="J301" s="0" t="n">
        <v>0.00623753869367833</v>
      </c>
      <c r="K301" s="0" t="n">
        <v>-7.32480742463227</v>
      </c>
      <c r="L301" s="1" t="n">
        <v>1.91686576105196E-010</v>
      </c>
      <c r="M301" s="1" t="n">
        <v>1.69461886795628E-008</v>
      </c>
      <c r="N301" s="0" t="s">
        <v>41</v>
      </c>
      <c r="O301" s="0" t="s">
        <v>42</v>
      </c>
      <c r="P301" s="0" t="s">
        <v>4279</v>
      </c>
      <c r="Q301" s="0" t="s">
        <v>4280</v>
      </c>
      <c r="R301" s="0" t="n">
        <v>3133</v>
      </c>
      <c r="S301" s="0" t="n">
        <v>0</v>
      </c>
      <c r="T301" s="0" t="s">
        <v>4281</v>
      </c>
      <c r="U301" s="0" t="s">
        <v>4282</v>
      </c>
      <c r="V301" s="0" t="n">
        <v>1070</v>
      </c>
      <c r="W301" s="0" t="n">
        <v>0</v>
      </c>
      <c r="X301" s="0" t="s">
        <v>4283</v>
      </c>
      <c r="Y301" s="0" t="s">
        <v>4284</v>
      </c>
      <c r="Z301" s="0" t="n">
        <v>342</v>
      </c>
      <c r="AA301" s="1" t="n">
        <v>5E-104</v>
      </c>
      <c r="AB301" s="0" t="s">
        <v>4285</v>
      </c>
      <c r="AC301" s="0" t="s">
        <v>50</v>
      </c>
      <c r="AD301" s="0" t="s">
        <v>50</v>
      </c>
      <c r="AE301" s="0" t="s">
        <v>50</v>
      </c>
      <c r="AF301" s="0" t="s">
        <v>50</v>
      </c>
      <c r="AG301" s="0" t="s">
        <v>4286</v>
      </c>
      <c r="AH301" s="0" t="s">
        <v>4287</v>
      </c>
      <c r="AI301" s="0" t="s">
        <v>4288</v>
      </c>
      <c r="AJ301" s="0" t="s">
        <v>4289</v>
      </c>
      <c r="AK301" s="0" t="s">
        <v>4290</v>
      </c>
      <c r="AL301" s="0" t="s">
        <v>4291</v>
      </c>
      <c r="AM301" s="0" t="s">
        <v>50</v>
      </c>
      <c r="AN301" s="0" t="s">
        <v>50</v>
      </c>
    </row>
    <row r="302" customFormat="false" ht="14" hidden="false" customHeight="false" outlineLevel="0" collapsed="false">
      <c r="A302" s="0" t="s">
        <v>4292</v>
      </c>
      <c r="B302" s="0" t="n">
        <v>9</v>
      </c>
      <c r="C302" s="0" t="n">
        <v>55</v>
      </c>
      <c r="D302" s="0" t="n">
        <v>53</v>
      </c>
      <c r="E302" s="0" t="n">
        <v>28.3327858877655</v>
      </c>
      <c r="F302" s="0" t="n">
        <v>32</v>
      </c>
      <c r="G302" s="0" t="n">
        <v>29</v>
      </c>
      <c r="H302" s="0" t="n">
        <v>414</v>
      </c>
      <c r="I302" s="0" t="n">
        <v>311.463193102358</v>
      </c>
      <c r="J302" s="0" t="n">
        <v>0.0909667226022894</v>
      </c>
      <c r="K302" s="0" t="n">
        <v>-3.45851731388007</v>
      </c>
      <c r="L302" s="0" t="n">
        <v>0.00039600209955628</v>
      </c>
      <c r="M302" s="0" t="n">
        <v>0.0129525337890808</v>
      </c>
      <c r="N302" s="0" t="s">
        <v>41</v>
      </c>
      <c r="O302" s="0" t="s">
        <v>42</v>
      </c>
      <c r="P302" s="0" t="s">
        <v>4293</v>
      </c>
      <c r="Q302" s="0" t="s">
        <v>4294</v>
      </c>
      <c r="R302" s="0" t="n">
        <v>774</v>
      </c>
      <c r="S302" s="1" t="n">
        <v>2E-102</v>
      </c>
      <c r="T302" s="0" t="s">
        <v>4295</v>
      </c>
      <c r="U302" s="0" t="s">
        <v>4296</v>
      </c>
      <c r="V302" s="0" t="n">
        <v>368</v>
      </c>
      <c r="W302" s="0" t="n">
        <v>0</v>
      </c>
      <c r="X302" s="0" t="s">
        <v>4297</v>
      </c>
      <c r="Y302" s="0" t="s">
        <v>4298</v>
      </c>
      <c r="Z302" s="0" t="n">
        <v>116</v>
      </c>
      <c r="AA302" s="1" t="n">
        <v>2E-029</v>
      </c>
      <c r="AB302" s="0" t="s">
        <v>4299</v>
      </c>
      <c r="AC302" s="0" t="s">
        <v>50</v>
      </c>
      <c r="AD302" s="0" t="s">
        <v>50</v>
      </c>
      <c r="AE302" s="0" t="s">
        <v>50</v>
      </c>
      <c r="AF302" s="0" t="s">
        <v>50</v>
      </c>
      <c r="AG302" s="0" t="s">
        <v>4300</v>
      </c>
      <c r="AH302" s="0" t="s">
        <v>4301</v>
      </c>
      <c r="AI302" s="0" t="s">
        <v>4302</v>
      </c>
      <c r="AJ302" s="0" t="s">
        <v>4303</v>
      </c>
      <c r="AK302" s="0" t="s">
        <v>2619</v>
      </c>
      <c r="AL302" s="0" t="s">
        <v>4304</v>
      </c>
      <c r="AM302" s="0" t="s">
        <v>50</v>
      </c>
      <c r="AN302" s="0" t="s">
        <v>50</v>
      </c>
    </row>
    <row r="303" customFormat="false" ht="14" hidden="false" customHeight="false" outlineLevel="0" collapsed="false">
      <c r="A303" s="0" t="s">
        <v>4305</v>
      </c>
      <c r="B303" s="0" t="n">
        <v>161</v>
      </c>
      <c r="C303" s="0" t="n">
        <v>149</v>
      </c>
      <c r="D303" s="0" t="n">
        <v>286</v>
      </c>
      <c r="E303" s="0" t="n">
        <v>149.484747209331</v>
      </c>
      <c r="F303" s="0" t="n">
        <v>197</v>
      </c>
      <c r="G303" s="0" t="n">
        <v>234</v>
      </c>
      <c r="H303" s="0" t="n">
        <v>989</v>
      </c>
      <c r="I303" s="0" t="n">
        <v>838.443608809131</v>
      </c>
      <c r="J303" s="0" t="n">
        <v>0.178288373408498</v>
      </c>
      <c r="K303" s="0" t="n">
        <v>-2.48771547029132</v>
      </c>
      <c r="L303" s="1" t="n">
        <v>6.16600602936407E-005</v>
      </c>
      <c r="M303" s="0" t="n">
        <v>0.00240894644647201</v>
      </c>
      <c r="N303" s="0" t="s">
        <v>41</v>
      </c>
      <c r="O303" s="0" t="s">
        <v>42</v>
      </c>
      <c r="P303" s="0" t="s">
        <v>4306</v>
      </c>
      <c r="Q303" s="0" t="s">
        <v>4307</v>
      </c>
      <c r="R303" s="0" t="n">
        <v>1586</v>
      </c>
      <c r="S303" s="0" t="n">
        <v>0</v>
      </c>
      <c r="T303" s="0" t="s">
        <v>4308</v>
      </c>
      <c r="U303" s="0" t="s">
        <v>4309</v>
      </c>
      <c r="V303" s="0" t="n">
        <v>1149</v>
      </c>
      <c r="W303" s="0" t="n">
        <v>0</v>
      </c>
      <c r="X303" s="0" t="s">
        <v>4310</v>
      </c>
      <c r="Y303" s="0" t="s">
        <v>4311</v>
      </c>
      <c r="Z303" s="0" t="n">
        <v>565</v>
      </c>
      <c r="AA303" s="0" t="n">
        <v>0</v>
      </c>
      <c r="AB303" s="0" t="s">
        <v>4312</v>
      </c>
      <c r="AC303" s="0" t="s">
        <v>4313</v>
      </c>
      <c r="AD303" s="0" t="n">
        <v>224</v>
      </c>
      <c r="AE303" s="1" t="n">
        <v>4E-067</v>
      </c>
      <c r="AF303" s="0" t="s">
        <v>4314</v>
      </c>
      <c r="AG303" s="0" t="s">
        <v>4315</v>
      </c>
      <c r="AH303" s="0" t="s">
        <v>4316</v>
      </c>
      <c r="AI303" s="0" t="s">
        <v>4317</v>
      </c>
      <c r="AJ303" s="0" t="s">
        <v>4318</v>
      </c>
      <c r="AK303" s="0" t="s">
        <v>4319</v>
      </c>
      <c r="AL303" s="0" t="s">
        <v>4320</v>
      </c>
      <c r="AM303" s="0" t="s">
        <v>4321</v>
      </c>
      <c r="AN303" s="0" t="s">
        <v>4322</v>
      </c>
    </row>
    <row r="304" customFormat="false" ht="14" hidden="false" customHeight="false" outlineLevel="0" collapsed="false">
      <c r="A304" s="0" t="s">
        <v>4323</v>
      </c>
      <c r="B304" s="0" t="n">
        <v>21</v>
      </c>
      <c r="C304" s="0" t="n">
        <v>32</v>
      </c>
      <c r="D304" s="0" t="n">
        <v>7</v>
      </c>
      <c r="E304" s="0" t="n">
        <v>16.6751860431475</v>
      </c>
      <c r="F304" s="0" t="n">
        <v>12</v>
      </c>
      <c r="G304" s="0" t="n">
        <v>20</v>
      </c>
      <c r="H304" s="0" t="n">
        <v>3618</v>
      </c>
      <c r="I304" s="0" t="n">
        <v>2551.59083890072</v>
      </c>
      <c r="J304" s="0" t="n">
        <v>0.00653521159776993</v>
      </c>
      <c r="K304" s="0" t="n">
        <v>-7.25755033615304</v>
      </c>
      <c r="L304" s="1" t="n">
        <v>6.68400086349196E-012</v>
      </c>
      <c r="M304" s="1" t="n">
        <v>6.98703901074893E-010</v>
      </c>
      <c r="N304" s="0" t="s">
        <v>41</v>
      </c>
      <c r="O304" s="0" t="s">
        <v>42</v>
      </c>
      <c r="P304" s="0" t="s">
        <v>4324</v>
      </c>
      <c r="Q304" s="0" t="s">
        <v>4325</v>
      </c>
      <c r="R304" s="0" t="n">
        <v>2684</v>
      </c>
      <c r="S304" s="0" t="n">
        <v>0</v>
      </c>
      <c r="T304" s="0" t="s">
        <v>4326</v>
      </c>
      <c r="U304" s="0" t="s">
        <v>4327</v>
      </c>
      <c r="V304" s="0" t="n">
        <v>1409</v>
      </c>
      <c r="W304" s="0" t="n">
        <v>0</v>
      </c>
      <c r="X304" s="0" t="s">
        <v>4328</v>
      </c>
      <c r="Y304" s="0" t="s">
        <v>4329</v>
      </c>
      <c r="Z304" s="0" t="n">
        <v>868</v>
      </c>
      <c r="AA304" s="0" t="n">
        <v>0</v>
      </c>
      <c r="AB304" s="0" t="s">
        <v>4330</v>
      </c>
      <c r="AC304" s="0" t="s">
        <v>4331</v>
      </c>
      <c r="AD304" s="0" t="n">
        <v>217</v>
      </c>
      <c r="AE304" s="1" t="n">
        <v>2E-061</v>
      </c>
      <c r="AF304" s="0" t="s">
        <v>4332</v>
      </c>
      <c r="AG304" s="0" t="s">
        <v>4333</v>
      </c>
      <c r="AH304" s="0" t="s">
        <v>4334</v>
      </c>
      <c r="AI304" s="0" t="s">
        <v>4335</v>
      </c>
      <c r="AJ304" s="0" t="s">
        <v>4336</v>
      </c>
      <c r="AK304" s="0" t="s">
        <v>4337</v>
      </c>
      <c r="AL304" s="0" t="s">
        <v>4338</v>
      </c>
      <c r="AM304" s="0" t="s">
        <v>4339</v>
      </c>
      <c r="AN304" s="0" t="s">
        <v>4340</v>
      </c>
    </row>
    <row r="305" customFormat="false" ht="14" hidden="false" customHeight="false" outlineLevel="0" collapsed="false">
      <c r="A305" s="0" t="s">
        <v>4341</v>
      </c>
      <c r="B305" s="0" t="n">
        <v>0</v>
      </c>
      <c r="C305" s="0" t="n">
        <v>2</v>
      </c>
      <c r="D305" s="0" t="n">
        <v>3</v>
      </c>
      <c r="E305" s="0" t="n">
        <v>1.14400902917593</v>
      </c>
      <c r="F305" s="0" t="n">
        <v>2</v>
      </c>
      <c r="G305" s="0" t="n">
        <v>10</v>
      </c>
      <c r="H305" s="0" t="n">
        <v>2843</v>
      </c>
      <c r="I305" s="0" t="n">
        <v>2000.52152527778</v>
      </c>
      <c r="J305" s="0" t="n">
        <v>0.000571855396065823</v>
      </c>
      <c r="K305" s="0" t="n">
        <v>-10.7720619978483</v>
      </c>
      <c r="L305" s="1" t="n">
        <v>4.10807346652304E-049</v>
      </c>
      <c r="M305" s="1" t="n">
        <v>3.02647640955133E-046</v>
      </c>
      <c r="N305" s="0" t="s">
        <v>41</v>
      </c>
      <c r="O305" s="0" t="s">
        <v>42</v>
      </c>
      <c r="P305" s="0" t="s">
        <v>4342</v>
      </c>
      <c r="Q305" s="0" t="s">
        <v>4343</v>
      </c>
      <c r="R305" s="0" t="n">
        <v>1532</v>
      </c>
      <c r="S305" s="0" t="n">
        <v>0</v>
      </c>
      <c r="T305" s="0" t="s">
        <v>4344</v>
      </c>
      <c r="U305" s="0" t="s">
        <v>4345</v>
      </c>
      <c r="V305" s="0" t="n">
        <v>639</v>
      </c>
      <c r="W305" s="0" t="n">
        <v>0</v>
      </c>
      <c r="X305" s="0" t="s">
        <v>4346</v>
      </c>
      <c r="Y305" s="0" t="s">
        <v>4347</v>
      </c>
      <c r="Z305" s="0" t="n">
        <v>400</v>
      </c>
      <c r="AA305" s="1" t="n">
        <v>6E-139</v>
      </c>
      <c r="AB305" s="0" t="s">
        <v>4348</v>
      </c>
      <c r="AC305" s="0" t="s">
        <v>50</v>
      </c>
      <c r="AD305" s="0" t="s">
        <v>50</v>
      </c>
      <c r="AE305" s="0" t="s">
        <v>50</v>
      </c>
      <c r="AF305" s="0" t="s">
        <v>50</v>
      </c>
      <c r="AG305" s="0" t="s">
        <v>4349</v>
      </c>
      <c r="AH305" s="0" t="s">
        <v>4350</v>
      </c>
      <c r="AI305" s="0" t="s">
        <v>4351</v>
      </c>
      <c r="AJ305" s="0" t="s">
        <v>4352</v>
      </c>
      <c r="AK305" s="0" t="s">
        <v>4353</v>
      </c>
      <c r="AL305" s="0" t="s">
        <v>4354</v>
      </c>
      <c r="AM305" s="0" t="s">
        <v>4355</v>
      </c>
      <c r="AN305" s="0" t="s">
        <v>4356</v>
      </c>
    </row>
    <row r="306" customFormat="false" ht="14" hidden="false" customHeight="false" outlineLevel="0" collapsed="false">
      <c r="A306" s="0" t="s">
        <v>4357</v>
      </c>
      <c r="B306" s="0" t="n">
        <v>11</v>
      </c>
      <c r="C306" s="0" t="n">
        <v>116</v>
      </c>
      <c r="D306" s="0" t="n">
        <v>172</v>
      </c>
      <c r="E306" s="0" t="n">
        <v>69.4657227768591</v>
      </c>
      <c r="F306" s="0" t="n">
        <v>447</v>
      </c>
      <c r="G306" s="0" t="n">
        <v>448</v>
      </c>
      <c r="H306" s="0" t="n">
        <v>5781</v>
      </c>
      <c r="I306" s="0" t="n">
        <v>4362.03121127452</v>
      </c>
      <c r="J306" s="0" t="n">
        <v>0.0159250861381531</v>
      </c>
      <c r="K306" s="0" t="n">
        <v>-5.97255501379234</v>
      </c>
      <c r="L306" s="1" t="n">
        <v>1.01843602591425E-006</v>
      </c>
      <c r="M306" s="1" t="n">
        <v>5.50916914577598E-005</v>
      </c>
      <c r="N306" s="0" t="s">
        <v>41</v>
      </c>
      <c r="O306" s="0" t="s">
        <v>42</v>
      </c>
      <c r="P306" s="0" t="s">
        <v>4358</v>
      </c>
      <c r="Q306" s="0" t="s">
        <v>4359</v>
      </c>
      <c r="R306" s="0" t="n">
        <v>2113</v>
      </c>
      <c r="S306" s="0" t="n">
        <v>0</v>
      </c>
      <c r="T306" s="0" t="s">
        <v>4360</v>
      </c>
      <c r="U306" s="0" t="s">
        <v>4361</v>
      </c>
      <c r="V306" s="0" t="n">
        <v>1008</v>
      </c>
      <c r="W306" s="0" t="n">
        <v>0</v>
      </c>
      <c r="X306" s="0" t="s">
        <v>4362</v>
      </c>
      <c r="Y306" s="0" t="s">
        <v>4363</v>
      </c>
      <c r="Z306" s="0" t="n">
        <v>714</v>
      </c>
      <c r="AA306" s="0" t="n">
        <v>0</v>
      </c>
      <c r="AB306" s="0" t="s">
        <v>4364</v>
      </c>
      <c r="AC306" s="0" t="s">
        <v>4365</v>
      </c>
      <c r="AD306" s="0" t="n">
        <v>137</v>
      </c>
      <c r="AE306" s="1" t="n">
        <v>1E-035</v>
      </c>
      <c r="AF306" s="0" t="s">
        <v>4366</v>
      </c>
      <c r="AG306" s="0" t="s">
        <v>4367</v>
      </c>
      <c r="AH306" s="0" t="s">
        <v>4368</v>
      </c>
      <c r="AI306" s="0" t="s">
        <v>4369</v>
      </c>
      <c r="AJ306" s="0" t="s">
        <v>4370</v>
      </c>
      <c r="AK306" s="0" t="s">
        <v>50</v>
      </c>
      <c r="AL306" s="0" t="s">
        <v>4371</v>
      </c>
      <c r="AM306" s="0" t="s">
        <v>4372</v>
      </c>
      <c r="AN306" s="0" t="s">
        <v>4373</v>
      </c>
    </row>
    <row r="307" customFormat="false" ht="14" hidden="false" customHeight="false" outlineLevel="0" collapsed="false">
      <c r="A307" s="0" t="s">
        <v>4374</v>
      </c>
      <c r="B307" s="0" t="n">
        <v>143</v>
      </c>
      <c r="C307" s="0" t="n">
        <v>400</v>
      </c>
      <c r="D307" s="0" t="n">
        <v>166</v>
      </c>
      <c r="E307" s="0" t="n">
        <v>186.181327523124</v>
      </c>
      <c r="F307" s="0" t="n">
        <v>211</v>
      </c>
      <c r="G307" s="0" t="n">
        <v>794</v>
      </c>
      <c r="H307" s="0" t="n">
        <v>4977</v>
      </c>
      <c r="I307" s="0" t="n">
        <v>3810.85522760341</v>
      </c>
      <c r="J307" s="0" t="n">
        <v>0.0488555236038737</v>
      </c>
      <c r="K307" s="0" t="n">
        <v>-4.35533450730636</v>
      </c>
      <c r="L307" s="1" t="n">
        <v>6.18311012478148E-006</v>
      </c>
      <c r="M307" s="0" t="n">
        <v>0.000288129207049682</v>
      </c>
      <c r="N307" s="0" t="s">
        <v>41</v>
      </c>
      <c r="O307" s="0" t="s">
        <v>42</v>
      </c>
      <c r="P307" s="0" t="s">
        <v>4375</v>
      </c>
      <c r="Q307" s="0" t="s">
        <v>4376</v>
      </c>
      <c r="R307" s="0" t="n">
        <v>2942</v>
      </c>
      <c r="S307" s="0" t="n">
        <v>0</v>
      </c>
      <c r="T307" s="0" t="s">
        <v>4377</v>
      </c>
      <c r="U307" s="0" t="s">
        <v>4378</v>
      </c>
      <c r="V307" s="0" t="n">
        <v>730</v>
      </c>
      <c r="W307" s="0" t="n">
        <v>0</v>
      </c>
      <c r="X307" s="0" t="s">
        <v>4379</v>
      </c>
      <c r="Y307" s="0" t="s">
        <v>4380</v>
      </c>
      <c r="Z307" s="0" t="n">
        <v>897</v>
      </c>
      <c r="AA307" s="0" t="n">
        <v>0</v>
      </c>
      <c r="AB307" s="0" t="s">
        <v>4381</v>
      </c>
      <c r="AC307" s="0" t="s">
        <v>50</v>
      </c>
      <c r="AD307" s="0" t="s">
        <v>50</v>
      </c>
      <c r="AE307" s="0" t="s">
        <v>50</v>
      </c>
      <c r="AF307" s="0" t="s">
        <v>50</v>
      </c>
      <c r="AG307" s="0" t="s">
        <v>4382</v>
      </c>
      <c r="AH307" s="0" t="s">
        <v>4383</v>
      </c>
      <c r="AI307" s="0" t="s">
        <v>4384</v>
      </c>
      <c r="AJ307" s="0" t="s">
        <v>4385</v>
      </c>
      <c r="AK307" s="0" t="s">
        <v>4386</v>
      </c>
      <c r="AL307" s="0" t="s">
        <v>84</v>
      </c>
      <c r="AM307" s="0" t="s">
        <v>4387</v>
      </c>
      <c r="AN307" s="0" t="s">
        <v>4388</v>
      </c>
    </row>
    <row r="308" customFormat="false" ht="14" hidden="false" customHeight="false" outlineLevel="0" collapsed="false">
      <c r="A308" s="0" t="s">
        <v>4389</v>
      </c>
      <c r="B308" s="0" t="n">
        <v>350</v>
      </c>
      <c r="C308" s="0" t="n">
        <v>275</v>
      </c>
      <c r="D308" s="0" t="n">
        <v>221</v>
      </c>
      <c r="E308" s="0" t="n">
        <v>230.317248169326</v>
      </c>
      <c r="F308" s="0" t="n">
        <v>86</v>
      </c>
      <c r="G308" s="0" t="n">
        <v>327</v>
      </c>
      <c r="H308" s="0" t="n">
        <v>1349</v>
      </c>
      <c r="I308" s="0" t="n">
        <v>1076.96243714616</v>
      </c>
      <c r="J308" s="0" t="n">
        <v>0.213858199901236</v>
      </c>
      <c r="K308" s="0" t="n">
        <v>-2.22527356978651</v>
      </c>
      <c r="L308" s="0" t="n">
        <v>0.000373692068139461</v>
      </c>
      <c r="M308" s="0" t="n">
        <v>0.0123194837502486</v>
      </c>
      <c r="N308" s="0" t="s">
        <v>41</v>
      </c>
      <c r="O308" s="0" t="s">
        <v>42</v>
      </c>
      <c r="P308" s="0" t="s">
        <v>4390</v>
      </c>
      <c r="Q308" s="0" t="s">
        <v>4391</v>
      </c>
      <c r="R308" s="0" t="n">
        <v>2985</v>
      </c>
      <c r="S308" s="0" t="n">
        <v>0</v>
      </c>
      <c r="T308" s="0" t="s">
        <v>4392</v>
      </c>
      <c r="U308" s="0" t="s">
        <v>4393</v>
      </c>
      <c r="V308" s="0" t="n">
        <v>1671</v>
      </c>
      <c r="W308" s="0" t="n">
        <v>0</v>
      </c>
      <c r="X308" s="0" t="s">
        <v>4394</v>
      </c>
      <c r="Y308" s="0" t="s">
        <v>4395</v>
      </c>
      <c r="Z308" s="0" t="n">
        <v>556</v>
      </c>
      <c r="AA308" s="0" t="n">
        <v>0</v>
      </c>
      <c r="AB308" s="0" t="s">
        <v>4396</v>
      </c>
      <c r="AC308" s="0" t="s">
        <v>4397</v>
      </c>
      <c r="AD308" s="0" t="n">
        <v>320</v>
      </c>
      <c r="AE308" s="1" t="n">
        <v>3E-103</v>
      </c>
      <c r="AF308" s="0" t="s">
        <v>4398</v>
      </c>
      <c r="AG308" s="0" t="s">
        <v>4399</v>
      </c>
      <c r="AH308" s="0" t="s">
        <v>4400</v>
      </c>
      <c r="AI308" s="0" t="s">
        <v>4401</v>
      </c>
      <c r="AJ308" s="0" t="s">
        <v>4402</v>
      </c>
      <c r="AK308" s="0" t="s">
        <v>50</v>
      </c>
      <c r="AL308" s="0" t="s">
        <v>4403</v>
      </c>
      <c r="AM308" s="0" t="s">
        <v>4404</v>
      </c>
      <c r="AN308" s="0" t="s">
        <v>4405</v>
      </c>
    </row>
    <row r="309" customFormat="false" ht="14" hidden="false" customHeight="false" outlineLevel="0" collapsed="false">
      <c r="A309" s="0" t="s">
        <v>4406</v>
      </c>
      <c r="B309" s="0" t="n">
        <v>5</v>
      </c>
      <c r="C309" s="0" t="n">
        <v>9</v>
      </c>
      <c r="D309" s="0" t="n">
        <v>7</v>
      </c>
      <c r="E309" s="0" t="n">
        <v>5.42450320890376</v>
      </c>
      <c r="F309" s="0" t="n">
        <v>1</v>
      </c>
      <c r="G309" s="0" t="n">
        <v>23</v>
      </c>
      <c r="H309" s="0" t="n">
        <v>2411</v>
      </c>
      <c r="I309" s="0" t="n">
        <v>1700.58236110151</v>
      </c>
      <c r="J309" s="0" t="n">
        <v>0.00318979152846803</v>
      </c>
      <c r="K309" s="0" t="n">
        <v>-8.29232214614948</v>
      </c>
      <c r="L309" s="1" t="n">
        <v>7.29298997850517E-038</v>
      </c>
      <c r="M309" s="1" t="n">
        <v>2.96920652519615E-035</v>
      </c>
      <c r="N309" s="0" t="s">
        <v>41</v>
      </c>
      <c r="O309" s="0" t="s">
        <v>42</v>
      </c>
      <c r="P309" s="0" t="s">
        <v>4407</v>
      </c>
      <c r="Q309" s="0" t="s">
        <v>4408</v>
      </c>
      <c r="R309" s="0" t="n">
        <v>1536</v>
      </c>
      <c r="S309" s="0" t="n">
        <v>0</v>
      </c>
      <c r="T309" s="0" t="s">
        <v>4409</v>
      </c>
      <c r="U309" s="0" t="s">
        <v>4410</v>
      </c>
      <c r="V309" s="0" t="n">
        <v>420</v>
      </c>
      <c r="W309" s="0" t="n">
        <v>0</v>
      </c>
      <c r="X309" s="0" t="s">
        <v>4411</v>
      </c>
      <c r="Y309" s="0" t="s">
        <v>4412</v>
      </c>
      <c r="Z309" s="0" t="n">
        <v>523</v>
      </c>
      <c r="AA309" s="0" t="n">
        <v>0</v>
      </c>
      <c r="AB309" s="0" t="s">
        <v>4413</v>
      </c>
      <c r="AC309" s="0" t="s">
        <v>4414</v>
      </c>
      <c r="AD309" s="0" t="n">
        <v>352</v>
      </c>
      <c r="AE309" s="1" t="n">
        <v>2E-118</v>
      </c>
      <c r="AF309" s="0" t="s">
        <v>4415</v>
      </c>
      <c r="AG309" s="0" t="s">
        <v>4416</v>
      </c>
      <c r="AH309" s="0" t="s">
        <v>4417</v>
      </c>
      <c r="AI309" s="0" t="s">
        <v>4418</v>
      </c>
      <c r="AJ309" s="0" t="s">
        <v>4419</v>
      </c>
      <c r="AK309" s="0" t="s">
        <v>4420</v>
      </c>
      <c r="AL309" s="0" t="s">
        <v>4421</v>
      </c>
      <c r="AM309" s="0" t="s">
        <v>4422</v>
      </c>
      <c r="AN309" s="0" t="s">
        <v>4423</v>
      </c>
    </row>
    <row r="310" customFormat="false" ht="14" hidden="false" customHeight="false" outlineLevel="0" collapsed="false">
      <c r="A310" s="0" t="s">
        <v>4424</v>
      </c>
      <c r="B310" s="0" t="n">
        <v>8</v>
      </c>
      <c r="C310" s="0" t="n">
        <v>0</v>
      </c>
      <c r="D310" s="0" t="n">
        <v>5</v>
      </c>
      <c r="E310" s="0" t="n">
        <v>3.57865831720314</v>
      </c>
      <c r="F310" s="0" t="n">
        <v>10</v>
      </c>
      <c r="G310" s="0" t="n">
        <v>0</v>
      </c>
      <c r="H310" s="0" t="n">
        <v>2935</v>
      </c>
      <c r="I310" s="0" t="n">
        <v>2065.19292865019</v>
      </c>
      <c r="J310" s="0" t="n">
        <v>0.00173284455295038</v>
      </c>
      <c r="K310" s="0" t="n">
        <v>-9.17264204317392</v>
      </c>
      <c r="L310" s="1" t="n">
        <v>3.85156919237053E-007</v>
      </c>
      <c r="M310" s="1" t="n">
        <v>2.31858470720484E-005</v>
      </c>
      <c r="N310" s="0" t="s">
        <v>41</v>
      </c>
      <c r="O310" s="0" t="s">
        <v>42</v>
      </c>
      <c r="P310" s="0" t="s">
        <v>4425</v>
      </c>
      <c r="Q310" s="0" t="s">
        <v>4426</v>
      </c>
      <c r="R310" s="0" t="n">
        <v>2191</v>
      </c>
      <c r="S310" s="0" t="n">
        <v>0</v>
      </c>
      <c r="T310" s="0" t="s">
        <v>4427</v>
      </c>
      <c r="U310" s="0" t="s">
        <v>4428</v>
      </c>
      <c r="V310" s="0" t="n">
        <v>742</v>
      </c>
      <c r="W310" s="0" t="n">
        <v>0</v>
      </c>
      <c r="X310" s="0" t="s">
        <v>4429</v>
      </c>
      <c r="Y310" s="0" t="s">
        <v>4430</v>
      </c>
      <c r="Z310" s="0" t="n">
        <v>392</v>
      </c>
      <c r="AA310" s="1" t="n">
        <v>4E-132</v>
      </c>
      <c r="AB310" s="0" t="s">
        <v>4431</v>
      </c>
      <c r="AC310" s="0" t="s">
        <v>50</v>
      </c>
      <c r="AD310" s="0" t="s">
        <v>50</v>
      </c>
      <c r="AE310" s="0" t="s">
        <v>50</v>
      </c>
      <c r="AF310" s="0" t="s">
        <v>50</v>
      </c>
      <c r="AG310" s="0" t="s">
        <v>297</v>
      </c>
      <c r="AH310" s="0" t="s">
        <v>298</v>
      </c>
      <c r="AI310" s="0" t="s">
        <v>299</v>
      </c>
      <c r="AJ310" s="0" t="s">
        <v>1559</v>
      </c>
      <c r="AK310" s="0" t="s">
        <v>4432</v>
      </c>
      <c r="AL310" s="0" t="s">
        <v>301</v>
      </c>
      <c r="AM310" s="0" t="s">
        <v>50</v>
      </c>
      <c r="AN310" s="0" t="s">
        <v>50</v>
      </c>
    </row>
    <row r="311" customFormat="false" ht="14" hidden="false" customHeight="false" outlineLevel="0" collapsed="false">
      <c r="A311" s="0" t="s">
        <v>4433</v>
      </c>
      <c r="B311" s="0" t="n">
        <v>0</v>
      </c>
      <c r="C311" s="0" t="n">
        <v>8</v>
      </c>
      <c r="D311" s="0" t="n">
        <v>11</v>
      </c>
      <c r="E311" s="0" t="n">
        <v>4.37237909118269</v>
      </c>
      <c r="F311" s="0" t="n">
        <v>12</v>
      </c>
      <c r="G311" s="0" t="n">
        <v>11</v>
      </c>
      <c r="H311" s="0" t="n">
        <v>5181</v>
      </c>
      <c r="I311" s="0" t="n">
        <v>3646.70424430635</v>
      </c>
      <c r="J311" s="0" t="n">
        <v>0.00119899470816953</v>
      </c>
      <c r="K311" s="0" t="n">
        <v>-9.70395899331146</v>
      </c>
      <c r="L311" s="1" t="n">
        <v>1.21437670515963E-011</v>
      </c>
      <c r="M311" s="1" t="n">
        <v>1.23602776352136E-009</v>
      </c>
      <c r="N311" s="0" t="s">
        <v>41</v>
      </c>
      <c r="O311" s="0" t="s">
        <v>42</v>
      </c>
      <c r="P311" s="0" t="s">
        <v>4434</v>
      </c>
      <c r="Q311" s="0" t="s">
        <v>4435</v>
      </c>
      <c r="R311" s="0" t="n">
        <v>4182</v>
      </c>
      <c r="S311" s="0" t="n">
        <v>0</v>
      </c>
      <c r="T311" s="0" t="s">
        <v>4436</v>
      </c>
      <c r="U311" s="0" t="s">
        <v>4437</v>
      </c>
      <c r="V311" s="0" t="n">
        <v>1741</v>
      </c>
      <c r="W311" s="0" t="n">
        <v>0</v>
      </c>
      <c r="X311" s="0" t="s">
        <v>4438</v>
      </c>
      <c r="Y311" s="0" t="s">
        <v>4439</v>
      </c>
      <c r="Z311" s="0" t="n">
        <v>1095</v>
      </c>
      <c r="AA311" s="0" t="n">
        <v>0</v>
      </c>
      <c r="AB311" s="0" t="s">
        <v>4440</v>
      </c>
      <c r="AC311" s="0" t="s">
        <v>295</v>
      </c>
      <c r="AD311" s="0" t="n">
        <v>101</v>
      </c>
      <c r="AE311" s="1" t="n">
        <v>3E-022</v>
      </c>
      <c r="AF311" s="0" t="s">
        <v>296</v>
      </c>
      <c r="AG311" s="0" t="s">
        <v>297</v>
      </c>
      <c r="AH311" s="0" t="s">
        <v>298</v>
      </c>
      <c r="AI311" s="0" t="s">
        <v>299</v>
      </c>
      <c r="AJ311" s="0" t="s">
        <v>4441</v>
      </c>
      <c r="AK311" s="0" t="s">
        <v>4442</v>
      </c>
      <c r="AL311" s="0" t="s">
        <v>1996</v>
      </c>
      <c r="AM311" s="0" t="s">
        <v>4443</v>
      </c>
      <c r="AN311" s="0" t="s">
        <v>4444</v>
      </c>
    </row>
    <row r="312" customFormat="false" ht="14" hidden="false" customHeight="false" outlineLevel="0" collapsed="false">
      <c r="A312" s="0" t="s">
        <v>4445</v>
      </c>
      <c r="B312" s="0" t="n">
        <v>156</v>
      </c>
      <c r="C312" s="0" t="n">
        <v>102</v>
      </c>
      <c r="D312" s="0" t="n">
        <v>116</v>
      </c>
      <c r="E312" s="0" t="n">
        <v>100.736427740855</v>
      </c>
      <c r="F312" s="0" t="n">
        <v>81</v>
      </c>
      <c r="G312" s="0" t="n">
        <v>94</v>
      </c>
      <c r="H312" s="0" t="n">
        <v>1955</v>
      </c>
      <c r="I312" s="0" t="n">
        <v>1431.58173562381</v>
      </c>
      <c r="J312" s="0" t="n">
        <v>0.0703672205603819</v>
      </c>
      <c r="K312" s="0" t="n">
        <v>-3.8289526607429</v>
      </c>
      <c r="L312" s="1" t="n">
        <v>7.08862426928748E-010</v>
      </c>
      <c r="M312" s="1" t="n">
        <v>5.96022315598623E-008</v>
      </c>
      <c r="N312" s="0" t="s">
        <v>41</v>
      </c>
      <c r="O312" s="0" t="s">
        <v>42</v>
      </c>
      <c r="P312" s="0" t="s">
        <v>4446</v>
      </c>
      <c r="Q312" s="0" t="s">
        <v>4447</v>
      </c>
      <c r="R312" s="0" t="n">
        <v>12100</v>
      </c>
      <c r="S312" s="0" t="n">
        <v>0</v>
      </c>
      <c r="T312" s="0" t="s">
        <v>4448</v>
      </c>
      <c r="U312" s="0" t="s">
        <v>4449</v>
      </c>
      <c r="V312" s="0" t="n">
        <v>2926</v>
      </c>
      <c r="W312" s="0" t="n">
        <v>0</v>
      </c>
      <c r="X312" s="0" t="s">
        <v>4450</v>
      </c>
      <c r="Y312" s="0" t="s">
        <v>4451</v>
      </c>
      <c r="Z312" s="0" t="n">
        <v>1335</v>
      </c>
      <c r="AA312" s="0" t="n">
        <v>0</v>
      </c>
      <c r="AB312" s="0" t="s">
        <v>4452</v>
      </c>
      <c r="AC312" s="0" t="s">
        <v>4453</v>
      </c>
      <c r="AD312" s="0" t="n">
        <v>171</v>
      </c>
      <c r="AE312" s="1" t="n">
        <v>5E-045</v>
      </c>
      <c r="AF312" s="0" t="s">
        <v>3142</v>
      </c>
      <c r="AG312" s="0" t="s">
        <v>1344</v>
      </c>
      <c r="AH312" s="0" t="s">
        <v>1345</v>
      </c>
      <c r="AI312" s="0" t="s">
        <v>1346</v>
      </c>
      <c r="AJ312" s="0" t="s">
        <v>4454</v>
      </c>
      <c r="AK312" s="0" t="s">
        <v>4455</v>
      </c>
      <c r="AL312" s="0" t="s">
        <v>4456</v>
      </c>
      <c r="AM312" s="0" t="s">
        <v>4457</v>
      </c>
      <c r="AN312" s="0" t="s">
        <v>4458</v>
      </c>
    </row>
    <row r="313" customFormat="false" ht="14" hidden="false" customHeight="false" outlineLevel="0" collapsed="false">
      <c r="A313" s="0" t="s">
        <v>4459</v>
      </c>
      <c r="B313" s="0" t="n">
        <v>132</v>
      </c>
      <c r="C313" s="0" t="n">
        <v>309</v>
      </c>
      <c r="D313" s="0" t="n">
        <v>317</v>
      </c>
      <c r="E313" s="0" t="n">
        <v>189.159798397218</v>
      </c>
      <c r="F313" s="0" t="n">
        <v>218</v>
      </c>
      <c r="G313" s="0" t="n">
        <v>208</v>
      </c>
      <c r="H313" s="0" t="n">
        <v>1106</v>
      </c>
      <c r="I313" s="0" t="n">
        <v>920.836815035671</v>
      </c>
      <c r="J313" s="0" t="n">
        <v>0.205421628793034</v>
      </c>
      <c r="K313" s="0" t="n">
        <v>-2.28334000422601</v>
      </c>
      <c r="L313" s="0" t="n">
        <v>0.000156277812080184</v>
      </c>
      <c r="M313" s="0" t="n">
        <v>0.00552003203354458</v>
      </c>
      <c r="N313" s="0" t="s">
        <v>41</v>
      </c>
      <c r="O313" s="0" t="s">
        <v>42</v>
      </c>
      <c r="P313" s="0" t="s">
        <v>4460</v>
      </c>
      <c r="Q313" s="0" t="s">
        <v>4461</v>
      </c>
      <c r="R313" s="0" t="n">
        <v>2394</v>
      </c>
      <c r="S313" s="0" t="n">
        <v>0</v>
      </c>
      <c r="T313" s="0" t="s">
        <v>4462</v>
      </c>
      <c r="U313" s="0" t="s">
        <v>4463</v>
      </c>
      <c r="V313" s="0" t="n">
        <v>744</v>
      </c>
      <c r="W313" s="0" t="n">
        <v>0</v>
      </c>
      <c r="X313" s="0" t="s">
        <v>4464</v>
      </c>
      <c r="Y313" s="0" t="s">
        <v>4465</v>
      </c>
      <c r="Z313" s="0" t="n">
        <v>360</v>
      </c>
      <c r="AA313" s="1" t="n">
        <v>4E-114</v>
      </c>
      <c r="AB313" s="0" t="s">
        <v>4466</v>
      </c>
      <c r="AC313" s="0" t="s">
        <v>4467</v>
      </c>
      <c r="AD313" s="0" t="n">
        <v>135</v>
      </c>
      <c r="AE313" s="1" t="n">
        <v>1E-033</v>
      </c>
      <c r="AF313" s="0" t="s">
        <v>4468</v>
      </c>
      <c r="AG313" s="0" t="s">
        <v>4469</v>
      </c>
      <c r="AH313" s="0" t="s">
        <v>4470</v>
      </c>
      <c r="AI313" s="0" t="s">
        <v>4471</v>
      </c>
      <c r="AJ313" s="0" t="s">
        <v>4472</v>
      </c>
      <c r="AK313" s="0" t="s">
        <v>4473</v>
      </c>
      <c r="AL313" s="0" t="s">
        <v>4474</v>
      </c>
      <c r="AM313" s="0" t="s">
        <v>4475</v>
      </c>
      <c r="AN313" s="0" t="s">
        <v>4476</v>
      </c>
    </row>
    <row r="314" customFormat="false" ht="14" hidden="false" customHeight="false" outlineLevel="0" collapsed="false">
      <c r="A314" s="0" t="s">
        <v>4477</v>
      </c>
      <c r="B314" s="0" t="n">
        <v>1063</v>
      </c>
      <c r="C314" s="0" t="n">
        <v>3318</v>
      </c>
      <c r="D314" s="0" t="n">
        <v>4208</v>
      </c>
      <c r="E314" s="0" t="n">
        <v>2081.50831434503</v>
      </c>
      <c r="F314" s="0" t="n">
        <v>1834</v>
      </c>
      <c r="G314" s="0" t="n">
        <v>3015</v>
      </c>
      <c r="H314" s="0" t="n">
        <v>11089</v>
      </c>
      <c r="I314" s="0" t="n">
        <v>9375.44404763852</v>
      </c>
      <c r="J314" s="0" t="n">
        <v>0.222017037675065</v>
      </c>
      <c r="K314" s="0" t="n">
        <v>-2.17125770107704</v>
      </c>
      <c r="L314" s="0" t="n">
        <v>0.00184240277592385</v>
      </c>
      <c r="M314" s="0" t="n">
        <v>0.0478251901783857</v>
      </c>
      <c r="N314" s="0" t="s">
        <v>41</v>
      </c>
      <c r="O314" s="0" t="s">
        <v>42</v>
      </c>
      <c r="P314" s="0" t="s">
        <v>4478</v>
      </c>
      <c r="Q314" s="0" t="s">
        <v>4479</v>
      </c>
      <c r="R314" s="0" t="n">
        <v>3599</v>
      </c>
      <c r="S314" s="0" t="n">
        <v>0</v>
      </c>
      <c r="T314" s="0" t="s">
        <v>4480</v>
      </c>
      <c r="U314" s="0" t="s">
        <v>4481</v>
      </c>
      <c r="V314" s="0" t="n">
        <v>1422</v>
      </c>
      <c r="W314" s="0" t="n">
        <v>0</v>
      </c>
      <c r="X314" s="0" t="s">
        <v>4482</v>
      </c>
      <c r="Y314" s="0" t="s">
        <v>4483</v>
      </c>
      <c r="Z314" s="0" t="n">
        <v>800</v>
      </c>
      <c r="AA314" s="0" t="n">
        <v>0</v>
      </c>
      <c r="AB314" s="0" t="s">
        <v>4484</v>
      </c>
      <c r="AC314" s="0" t="s">
        <v>1994</v>
      </c>
      <c r="AD314" s="0" t="n">
        <v>58.2</v>
      </c>
      <c r="AE314" s="1" t="n">
        <v>6E-008</v>
      </c>
      <c r="AF314" s="0" t="s">
        <v>296</v>
      </c>
      <c r="AG314" s="0" t="s">
        <v>297</v>
      </c>
      <c r="AH314" s="0" t="s">
        <v>298</v>
      </c>
      <c r="AI314" s="0" t="s">
        <v>299</v>
      </c>
      <c r="AJ314" s="0" t="s">
        <v>4485</v>
      </c>
      <c r="AK314" s="0" t="s">
        <v>4486</v>
      </c>
      <c r="AL314" s="0" t="s">
        <v>4487</v>
      </c>
      <c r="AM314" s="0" t="s">
        <v>4488</v>
      </c>
      <c r="AN314" s="0" t="s">
        <v>4489</v>
      </c>
    </row>
    <row r="315" customFormat="false" ht="14" hidden="false" customHeight="false" outlineLevel="0" collapsed="false">
      <c r="A315" s="0" t="s">
        <v>4490</v>
      </c>
      <c r="B315" s="0" t="n">
        <v>0</v>
      </c>
      <c r="C315" s="0" t="n">
        <v>5</v>
      </c>
      <c r="D315" s="0" t="n">
        <v>6</v>
      </c>
      <c r="E315" s="0" t="n">
        <v>2.55453703465828</v>
      </c>
      <c r="F315" s="0" t="n">
        <v>3</v>
      </c>
      <c r="G315" s="0" t="n">
        <v>3</v>
      </c>
      <c r="H315" s="0" t="n">
        <v>82</v>
      </c>
      <c r="I315" s="0" t="n">
        <v>59.6161322971309</v>
      </c>
      <c r="J315" s="0" t="n">
        <v>0.0428497612345311</v>
      </c>
      <c r="K315" s="0" t="n">
        <v>-4.5445690243335</v>
      </c>
      <c r="L315" s="0" t="n">
        <v>0.000954341714529494</v>
      </c>
      <c r="M315" s="0" t="n">
        <v>0.0272409975377967</v>
      </c>
      <c r="N315" s="0" t="s">
        <v>41</v>
      </c>
      <c r="O315" s="0" t="s">
        <v>42</v>
      </c>
      <c r="P315" s="0" t="s">
        <v>4491</v>
      </c>
      <c r="Q315" s="0" t="s">
        <v>4492</v>
      </c>
      <c r="R315" s="0" t="n">
        <v>1630</v>
      </c>
      <c r="S315" s="0" t="n">
        <v>0</v>
      </c>
      <c r="T315" s="0" t="s">
        <v>4493</v>
      </c>
      <c r="U315" s="0" t="s">
        <v>4494</v>
      </c>
      <c r="V315" s="0" t="n">
        <v>510</v>
      </c>
      <c r="W315" s="0" t="n">
        <v>0</v>
      </c>
      <c r="X315" s="0" t="s">
        <v>4495</v>
      </c>
      <c r="Y315" s="0" t="s">
        <v>4496</v>
      </c>
      <c r="Z315" s="0" t="n">
        <v>346</v>
      </c>
      <c r="AA315" s="1" t="n">
        <v>2E-116</v>
      </c>
      <c r="AB315" s="0" t="s">
        <v>4497</v>
      </c>
      <c r="AC315" s="0" t="s">
        <v>50</v>
      </c>
      <c r="AD315" s="0" t="s">
        <v>50</v>
      </c>
      <c r="AE315" s="0" t="s">
        <v>50</v>
      </c>
      <c r="AF315" s="0" t="s">
        <v>50</v>
      </c>
      <c r="AG315" s="0" t="s">
        <v>4498</v>
      </c>
      <c r="AH315" s="0" t="s">
        <v>4499</v>
      </c>
      <c r="AI315" s="0" t="s">
        <v>4500</v>
      </c>
      <c r="AJ315" s="0" t="s">
        <v>50</v>
      </c>
      <c r="AK315" s="0" t="s">
        <v>2007</v>
      </c>
      <c r="AL315" s="0" t="s">
        <v>4501</v>
      </c>
      <c r="AM315" s="0" t="s">
        <v>4502</v>
      </c>
      <c r="AN315" s="0" t="s">
        <v>4503</v>
      </c>
    </row>
    <row r="316" customFormat="false" ht="14" hidden="false" customHeight="false" outlineLevel="0" collapsed="false">
      <c r="A316" s="0" t="s">
        <v>4504</v>
      </c>
      <c r="B316" s="0" t="n">
        <v>13</v>
      </c>
      <c r="C316" s="0" t="n">
        <v>13</v>
      </c>
      <c r="D316" s="0" t="n">
        <v>9</v>
      </c>
      <c r="E316" s="0" t="n">
        <v>9.45826635476951</v>
      </c>
      <c r="F316" s="0" t="n">
        <v>12</v>
      </c>
      <c r="G316" s="0" t="n">
        <v>51</v>
      </c>
      <c r="H316" s="0" t="n">
        <v>490</v>
      </c>
      <c r="I316" s="0" t="n">
        <v>363.815826773571</v>
      </c>
      <c r="J316" s="0" t="n">
        <v>0.0259974021434094</v>
      </c>
      <c r="K316" s="0" t="n">
        <v>-5.26548872429306</v>
      </c>
      <c r="L316" s="1" t="n">
        <v>8.96797544384541E-010</v>
      </c>
      <c r="M316" s="1" t="n">
        <v>7.37997596232619E-008</v>
      </c>
      <c r="N316" s="0" t="s">
        <v>41</v>
      </c>
      <c r="O316" s="0" t="s">
        <v>42</v>
      </c>
      <c r="P316" s="0" t="s">
        <v>4505</v>
      </c>
      <c r="Q316" s="0" t="s">
        <v>4506</v>
      </c>
      <c r="R316" s="0" t="n">
        <v>2001</v>
      </c>
      <c r="S316" s="0" t="n">
        <v>0</v>
      </c>
      <c r="T316" s="0" t="s">
        <v>4507</v>
      </c>
      <c r="U316" s="0" t="s">
        <v>4508</v>
      </c>
      <c r="V316" s="0" t="n">
        <v>761</v>
      </c>
      <c r="W316" s="0" t="n">
        <v>0</v>
      </c>
      <c r="X316" s="0" t="s">
        <v>4509</v>
      </c>
      <c r="Y316" s="0" t="s">
        <v>4510</v>
      </c>
      <c r="Z316" s="0" t="n">
        <v>413</v>
      </c>
      <c r="AA316" s="1" t="n">
        <v>4E-140</v>
      </c>
      <c r="AB316" s="0" t="s">
        <v>4511</v>
      </c>
      <c r="AC316" s="0" t="s">
        <v>50</v>
      </c>
      <c r="AD316" s="0" t="s">
        <v>50</v>
      </c>
      <c r="AE316" s="0" t="s">
        <v>50</v>
      </c>
      <c r="AF316" s="0" t="s">
        <v>50</v>
      </c>
      <c r="AG316" s="0" t="s">
        <v>1947</v>
      </c>
      <c r="AH316" s="0" t="s">
        <v>1948</v>
      </c>
      <c r="AI316" s="0" t="s">
        <v>1949</v>
      </c>
      <c r="AJ316" s="0" t="s">
        <v>4512</v>
      </c>
      <c r="AK316" s="0" t="s">
        <v>4513</v>
      </c>
      <c r="AL316" s="0" t="s">
        <v>50</v>
      </c>
      <c r="AM316" s="0" t="s">
        <v>4514</v>
      </c>
      <c r="AN316" s="0" t="s">
        <v>4515</v>
      </c>
    </row>
    <row r="317" customFormat="false" ht="14" hidden="false" customHeight="false" outlineLevel="0" collapsed="false">
      <c r="A317" s="0" t="s">
        <v>4516</v>
      </c>
      <c r="B317" s="0" t="n">
        <v>7</v>
      </c>
      <c r="C317" s="0" t="n">
        <v>45</v>
      </c>
      <c r="D317" s="0" t="n">
        <v>31</v>
      </c>
      <c r="E317" s="0" t="n">
        <v>20.5470482658392</v>
      </c>
      <c r="F317" s="0" t="n">
        <v>56</v>
      </c>
      <c r="G317" s="0" t="n">
        <v>27</v>
      </c>
      <c r="H317" s="0" t="n">
        <v>2006</v>
      </c>
      <c r="I317" s="0" t="n">
        <v>1438.08496499524</v>
      </c>
      <c r="J317" s="0" t="n">
        <v>0.0142877846344128</v>
      </c>
      <c r="K317" s="0" t="n">
        <v>-6.12907395036799</v>
      </c>
      <c r="L317" s="1" t="n">
        <v>7.86545909114476E-008</v>
      </c>
      <c r="M317" s="1" t="n">
        <v>5.38435918580091E-006</v>
      </c>
      <c r="N317" s="0" t="s">
        <v>41</v>
      </c>
      <c r="O317" s="0" t="s">
        <v>42</v>
      </c>
      <c r="P317" s="0" t="s">
        <v>4517</v>
      </c>
      <c r="Q317" s="0" t="s">
        <v>4518</v>
      </c>
      <c r="R317" s="0" t="n">
        <v>2458</v>
      </c>
      <c r="S317" s="0" t="n">
        <v>0</v>
      </c>
      <c r="T317" s="0" t="s">
        <v>4519</v>
      </c>
      <c r="U317" s="0" t="s">
        <v>4520</v>
      </c>
      <c r="V317" s="0" t="n">
        <v>971</v>
      </c>
      <c r="W317" s="0" t="n">
        <v>0</v>
      </c>
      <c r="X317" s="0" t="s">
        <v>4521</v>
      </c>
      <c r="Y317" s="0" t="s">
        <v>4522</v>
      </c>
      <c r="Z317" s="0" t="n">
        <v>671</v>
      </c>
      <c r="AA317" s="0" t="n">
        <v>0</v>
      </c>
      <c r="AB317" s="0" t="s">
        <v>4523</v>
      </c>
      <c r="AC317" s="0" t="s">
        <v>4524</v>
      </c>
      <c r="AD317" s="0" t="n">
        <v>277</v>
      </c>
      <c r="AE317" s="1" t="n">
        <v>5E-086</v>
      </c>
      <c r="AF317" s="0" t="s">
        <v>4525</v>
      </c>
      <c r="AG317" s="0" t="s">
        <v>4526</v>
      </c>
      <c r="AH317" s="0" t="s">
        <v>4527</v>
      </c>
      <c r="AI317" s="0" t="s">
        <v>4528</v>
      </c>
      <c r="AJ317" s="0" t="s">
        <v>4529</v>
      </c>
      <c r="AK317" s="0" t="s">
        <v>4530</v>
      </c>
      <c r="AL317" s="0" t="s">
        <v>4531</v>
      </c>
      <c r="AM317" s="0" t="s">
        <v>4532</v>
      </c>
      <c r="AN317" s="0" t="s">
        <v>4533</v>
      </c>
    </row>
    <row r="318" customFormat="false" ht="14" hidden="false" customHeight="false" outlineLevel="0" collapsed="false">
      <c r="A318" s="0" t="s">
        <v>4534</v>
      </c>
      <c r="B318" s="0" t="n">
        <v>91</v>
      </c>
      <c r="C318" s="0" t="n">
        <v>77</v>
      </c>
      <c r="D318" s="0" t="n">
        <v>69</v>
      </c>
      <c r="E318" s="0" t="n">
        <v>63.6985409682228</v>
      </c>
      <c r="F318" s="0" t="n">
        <v>3</v>
      </c>
      <c r="G318" s="0" t="n">
        <v>14</v>
      </c>
      <c r="H318" s="0" t="n">
        <v>544076</v>
      </c>
      <c r="I318" s="0" t="n">
        <v>382140.632063182</v>
      </c>
      <c r="J318" s="0" t="n">
        <v>0.000166688741326232</v>
      </c>
      <c r="K318" s="0" t="n">
        <v>-12.550555716025</v>
      </c>
      <c r="L318" s="1" t="n">
        <v>3.88402509609033E-007</v>
      </c>
      <c r="M318" s="1" t="n">
        <v>2.32906016517882E-005</v>
      </c>
      <c r="N318" s="0" t="s">
        <v>41</v>
      </c>
      <c r="O318" s="0" t="s">
        <v>42</v>
      </c>
      <c r="P318" s="0" t="s">
        <v>4535</v>
      </c>
      <c r="Q318" s="0" t="s">
        <v>4536</v>
      </c>
      <c r="R318" s="0" t="n">
        <v>3489</v>
      </c>
      <c r="S318" s="0" t="n">
        <v>0</v>
      </c>
      <c r="T318" s="0" t="s">
        <v>4537</v>
      </c>
      <c r="U318" s="0" t="s">
        <v>4538</v>
      </c>
      <c r="V318" s="0" t="n">
        <v>768</v>
      </c>
      <c r="W318" s="0" t="n">
        <v>0</v>
      </c>
      <c r="X318" s="0" t="s">
        <v>4539</v>
      </c>
      <c r="Y318" s="0" t="s">
        <v>4540</v>
      </c>
      <c r="Z318" s="0" t="n">
        <v>1118</v>
      </c>
      <c r="AA318" s="0" t="n">
        <v>0</v>
      </c>
      <c r="AB318" s="0" t="s">
        <v>4541</v>
      </c>
      <c r="AC318" s="0" t="s">
        <v>50</v>
      </c>
      <c r="AD318" s="0" t="s">
        <v>50</v>
      </c>
      <c r="AE318" s="0" t="s">
        <v>50</v>
      </c>
      <c r="AF318" s="0" t="s">
        <v>50</v>
      </c>
      <c r="AG318" s="0" t="s">
        <v>2975</v>
      </c>
      <c r="AH318" s="0" t="s">
        <v>2976</v>
      </c>
      <c r="AI318" s="0" t="s">
        <v>2977</v>
      </c>
      <c r="AJ318" s="0" t="s">
        <v>4542</v>
      </c>
      <c r="AK318" s="0" t="s">
        <v>4543</v>
      </c>
      <c r="AL318" s="0" t="s">
        <v>50</v>
      </c>
      <c r="AM318" s="0" t="s">
        <v>50</v>
      </c>
      <c r="AN318" s="0" t="s">
        <v>50</v>
      </c>
    </row>
    <row r="319" customFormat="false" ht="14" hidden="false" customHeight="false" outlineLevel="0" collapsed="false">
      <c r="A319" s="0" t="s">
        <v>4544</v>
      </c>
      <c r="B319" s="0" t="n">
        <v>1301</v>
      </c>
      <c r="C319" s="0" t="n">
        <v>1101</v>
      </c>
      <c r="D319" s="0" t="n">
        <v>1395</v>
      </c>
      <c r="E319" s="0" t="n">
        <v>993.919633473581</v>
      </c>
      <c r="F319" s="0" t="n">
        <v>1986</v>
      </c>
      <c r="G319" s="0" t="n">
        <v>6768</v>
      </c>
      <c r="H319" s="0" t="n">
        <v>27361</v>
      </c>
      <c r="I319" s="0" t="n">
        <v>21974.9370355259</v>
      </c>
      <c r="J319" s="0" t="n">
        <v>0.0452296919834971</v>
      </c>
      <c r="K319" s="0" t="n">
        <v>-4.46658601859855</v>
      </c>
      <c r="L319" s="1" t="n">
        <v>1.52556507792025E-014</v>
      </c>
      <c r="M319" s="1" t="n">
        <v>2.07035239653546E-012</v>
      </c>
      <c r="N319" s="0" t="s">
        <v>41</v>
      </c>
      <c r="O319" s="0" t="s">
        <v>42</v>
      </c>
      <c r="P319" s="0" t="s">
        <v>4545</v>
      </c>
      <c r="Q319" s="0" t="s">
        <v>4546</v>
      </c>
      <c r="R319" s="0" t="n">
        <v>2573</v>
      </c>
      <c r="S319" s="0" t="n">
        <v>0</v>
      </c>
      <c r="T319" s="0" t="s">
        <v>4547</v>
      </c>
      <c r="U319" s="0" t="s">
        <v>4548</v>
      </c>
      <c r="V319" s="0" t="n">
        <v>1259</v>
      </c>
      <c r="W319" s="0" t="n">
        <v>0</v>
      </c>
      <c r="X319" s="0" t="s">
        <v>4549</v>
      </c>
      <c r="Y319" s="0" t="s">
        <v>4550</v>
      </c>
      <c r="Z319" s="0" t="n">
        <v>671</v>
      </c>
      <c r="AA319" s="0" t="n">
        <v>0</v>
      </c>
      <c r="AB319" s="0" t="s">
        <v>4551</v>
      </c>
      <c r="AC319" s="0" t="s">
        <v>1485</v>
      </c>
      <c r="AD319" s="0" t="n">
        <v>194</v>
      </c>
      <c r="AE319" s="1" t="n">
        <v>3E-053</v>
      </c>
      <c r="AF319" s="0" t="s">
        <v>1486</v>
      </c>
      <c r="AG319" s="0" t="s">
        <v>1487</v>
      </c>
      <c r="AH319" s="0" t="s">
        <v>1488</v>
      </c>
      <c r="AI319" s="0" t="s">
        <v>1489</v>
      </c>
      <c r="AJ319" s="0" t="s">
        <v>4552</v>
      </c>
      <c r="AK319" s="0" t="s">
        <v>4553</v>
      </c>
      <c r="AL319" s="0" t="s">
        <v>4554</v>
      </c>
      <c r="AM319" s="0" t="s">
        <v>4555</v>
      </c>
      <c r="AN319" s="0" t="s">
        <v>4556</v>
      </c>
    </row>
    <row r="320" customFormat="false" ht="14" hidden="false" customHeight="false" outlineLevel="0" collapsed="false">
      <c r="A320" s="0" t="s">
        <v>4557</v>
      </c>
      <c r="B320" s="0" t="n">
        <v>142</v>
      </c>
      <c r="C320" s="0" t="n">
        <v>458</v>
      </c>
      <c r="D320" s="0" t="n">
        <v>486</v>
      </c>
      <c r="E320" s="0" t="n">
        <v>266.489629666926</v>
      </c>
      <c r="F320" s="0" t="n">
        <v>290</v>
      </c>
      <c r="G320" s="0" t="n">
        <v>571</v>
      </c>
      <c r="H320" s="0" t="n">
        <v>1609</v>
      </c>
      <c r="I320" s="0" t="n">
        <v>1408.9981678542</v>
      </c>
      <c r="J320" s="0" t="n">
        <v>0.189134120786523</v>
      </c>
      <c r="K320" s="0" t="n">
        <v>-2.40251843837421</v>
      </c>
      <c r="L320" s="0" t="n">
        <v>0.000439800731778236</v>
      </c>
      <c r="M320" s="0" t="n">
        <v>0.0141753273361273</v>
      </c>
      <c r="N320" s="0" t="s">
        <v>41</v>
      </c>
      <c r="O320" s="0" t="s">
        <v>42</v>
      </c>
      <c r="P320" s="0" t="s">
        <v>4558</v>
      </c>
      <c r="Q320" s="0" t="s">
        <v>4559</v>
      </c>
      <c r="R320" s="0" t="n">
        <v>1487</v>
      </c>
      <c r="S320" s="0" t="n">
        <v>0</v>
      </c>
      <c r="T320" s="0" t="s">
        <v>4560</v>
      </c>
      <c r="U320" s="0" t="s">
        <v>4561</v>
      </c>
      <c r="V320" s="0" t="n">
        <v>410</v>
      </c>
      <c r="W320" s="0" t="n">
        <v>0</v>
      </c>
      <c r="X320" s="0" t="s">
        <v>4562</v>
      </c>
      <c r="Y320" s="0" t="s">
        <v>4563</v>
      </c>
      <c r="Z320" s="0" t="n">
        <v>87.8</v>
      </c>
      <c r="AA320" s="1" t="n">
        <v>1E-018</v>
      </c>
      <c r="AB320" s="0" t="s">
        <v>4564</v>
      </c>
      <c r="AC320" s="0" t="s">
        <v>50</v>
      </c>
      <c r="AD320" s="0" t="s">
        <v>50</v>
      </c>
      <c r="AE320" s="0" t="s">
        <v>50</v>
      </c>
      <c r="AF320" s="0" t="s">
        <v>50</v>
      </c>
      <c r="AG320" s="0" t="s">
        <v>4565</v>
      </c>
      <c r="AH320" s="0" t="s">
        <v>4566</v>
      </c>
      <c r="AI320" s="0" t="s">
        <v>4567</v>
      </c>
      <c r="AJ320" s="0" t="s">
        <v>4568</v>
      </c>
      <c r="AK320" s="0" t="s">
        <v>4569</v>
      </c>
      <c r="AL320" s="0" t="s">
        <v>50</v>
      </c>
      <c r="AM320" s="0" t="s">
        <v>4570</v>
      </c>
      <c r="AN320" s="0" t="s">
        <v>4571</v>
      </c>
    </row>
    <row r="321" customFormat="false" ht="14" hidden="false" customHeight="false" outlineLevel="0" collapsed="false">
      <c r="A321" s="0" t="s">
        <v>4572</v>
      </c>
      <c r="B321" s="0" t="n">
        <v>262</v>
      </c>
      <c r="C321" s="0" t="n">
        <v>235</v>
      </c>
      <c r="D321" s="0" t="n">
        <v>356</v>
      </c>
      <c r="E321" s="0" t="n">
        <v>218.98608247683</v>
      </c>
      <c r="F321" s="0" t="n">
        <v>887</v>
      </c>
      <c r="G321" s="0" t="n">
        <v>2341</v>
      </c>
      <c r="H321" s="0" t="n">
        <v>50</v>
      </c>
      <c r="I321" s="0" t="n">
        <v>1064.55635614081</v>
      </c>
      <c r="J321" s="0" t="n">
        <v>0.205706425229275</v>
      </c>
      <c r="K321" s="0" t="n">
        <v>-2.28134123781769</v>
      </c>
      <c r="L321" s="1" t="n">
        <v>9.58201430792906E-006</v>
      </c>
      <c r="M321" s="0" t="n">
        <v>0.000434731212193462</v>
      </c>
      <c r="N321" s="0" t="s">
        <v>41</v>
      </c>
      <c r="O321" s="0" t="s">
        <v>42</v>
      </c>
      <c r="P321" s="0" t="s">
        <v>4573</v>
      </c>
      <c r="Q321" s="0" t="s">
        <v>4574</v>
      </c>
      <c r="R321" s="0" t="n">
        <v>20943</v>
      </c>
      <c r="S321" s="0" t="n">
        <v>0</v>
      </c>
      <c r="T321" s="0" t="s">
        <v>4575</v>
      </c>
      <c r="U321" s="0" t="s">
        <v>4576</v>
      </c>
      <c r="V321" s="0" t="n">
        <v>8890</v>
      </c>
      <c r="W321" s="0" t="n">
        <v>0</v>
      </c>
      <c r="X321" s="0" t="s">
        <v>4577</v>
      </c>
      <c r="Y321" s="0" t="s">
        <v>4578</v>
      </c>
      <c r="Z321" s="0" t="n">
        <v>6495</v>
      </c>
      <c r="AA321" s="0" t="n">
        <v>0</v>
      </c>
      <c r="AB321" s="0" t="s">
        <v>4579</v>
      </c>
      <c r="AC321" s="0" t="s">
        <v>1456</v>
      </c>
      <c r="AD321" s="0" t="n">
        <v>676</v>
      </c>
      <c r="AE321" s="0" t="n">
        <v>0</v>
      </c>
      <c r="AF321" s="0" t="s">
        <v>1457</v>
      </c>
      <c r="AG321" s="0" t="s">
        <v>1458</v>
      </c>
      <c r="AH321" s="0" t="s">
        <v>1459</v>
      </c>
      <c r="AI321" s="0" t="s">
        <v>1460</v>
      </c>
      <c r="AJ321" s="0" t="s">
        <v>4580</v>
      </c>
      <c r="AK321" s="0" t="s">
        <v>4581</v>
      </c>
      <c r="AL321" s="0" t="s">
        <v>4582</v>
      </c>
      <c r="AM321" s="0" t="s">
        <v>1464</v>
      </c>
      <c r="AN321" s="0" t="s">
        <v>1465</v>
      </c>
    </row>
    <row r="322" customFormat="false" ht="14" hidden="false" customHeight="false" outlineLevel="0" collapsed="false">
      <c r="A322" s="0" t="s">
        <v>4583</v>
      </c>
      <c r="B322" s="0" t="n">
        <v>1046</v>
      </c>
      <c r="C322" s="0" t="n">
        <v>1783</v>
      </c>
      <c r="D322" s="0" t="n">
        <v>1724</v>
      </c>
      <c r="E322" s="0" t="n">
        <v>1161.07684129254</v>
      </c>
      <c r="F322" s="0" t="n">
        <v>1152</v>
      </c>
      <c r="G322" s="0" t="n">
        <v>1127</v>
      </c>
      <c r="H322" s="0" t="n">
        <v>8329</v>
      </c>
      <c r="I322" s="0" t="n">
        <v>6619.30293565657</v>
      </c>
      <c r="J322" s="0" t="n">
        <v>0.175407720809709</v>
      </c>
      <c r="K322" s="0" t="n">
        <v>-2.51121584352015</v>
      </c>
      <c r="L322" s="1" t="n">
        <v>1.66276433698731E-007</v>
      </c>
      <c r="M322" s="1" t="n">
        <v>1.08542730200552E-005</v>
      </c>
      <c r="N322" s="0" t="s">
        <v>41</v>
      </c>
      <c r="O322" s="0" t="s">
        <v>42</v>
      </c>
      <c r="P322" s="0" t="s">
        <v>4584</v>
      </c>
      <c r="Q322" s="0" t="s">
        <v>4585</v>
      </c>
      <c r="R322" s="0" t="n">
        <v>2068</v>
      </c>
      <c r="S322" s="0" t="n">
        <v>0</v>
      </c>
      <c r="T322" s="0" t="s">
        <v>4586</v>
      </c>
      <c r="U322" s="0" t="s">
        <v>4587</v>
      </c>
      <c r="V322" s="0" t="n">
        <v>551</v>
      </c>
      <c r="W322" s="0" t="n">
        <v>0</v>
      </c>
      <c r="X322" s="0" t="s">
        <v>4588</v>
      </c>
      <c r="Y322" s="0" t="s">
        <v>4589</v>
      </c>
      <c r="Z322" s="0" t="n">
        <v>687</v>
      </c>
      <c r="AA322" s="0" t="n">
        <v>0</v>
      </c>
      <c r="AB322" s="0" t="s">
        <v>4590</v>
      </c>
      <c r="AC322" s="0" t="s">
        <v>4591</v>
      </c>
      <c r="AD322" s="0" t="n">
        <v>455</v>
      </c>
      <c r="AE322" s="1" t="n">
        <v>1E-154</v>
      </c>
      <c r="AF322" s="0" t="s">
        <v>1571</v>
      </c>
      <c r="AG322" s="0" t="s">
        <v>1572</v>
      </c>
      <c r="AH322" s="0" t="s">
        <v>1573</v>
      </c>
      <c r="AI322" s="0" t="s">
        <v>1574</v>
      </c>
      <c r="AJ322" s="0" t="s">
        <v>4592</v>
      </c>
      <c r="AK322" s="0" t="s">
        <v>4593</v>
      </c>
      <c r="AL322" s="0" t="s">
        <v>4594</v>
      </c>
      <c r="AM322" s="0" t="s">
        <v>1577</v>
      </c>
      <c r="AN322" s="0" t="s">
        <v>1578</v>
      </c>
    </row>
    <row r="323" customFormat="false" ht="14" hidden="false" customHeight="false" outlineLevel="0" collapsed="false">
      <c r="A323" s="0" t="s">
        <v>4595</v>
      </c>
      <c r="B323" s="0" t="n">
        <v>18</v>
      </c>
      <c r="C323" s="0" t="n">
        <v>14</v>
      </c>
      <c r="D323" s="0" t="n">
        <v>26</v>
      </c>
      <c r="E323" s="0" t="n">
        <v>14.7871880084321</v>
      </c>
      <c r="F323" s="0" t="n">
        <v>31</v>
      </c>
      <c r="G323" s="0" t="n">
        <v>16</v>
      </c>
      <c r="H323" s="0" t="n">
        <v>823</v>
      </c>
      <c r="I323" s="0" t="n">
        <v>594.492869551378</v>
      </c>
      <c r="J323" s="0" t="n">
        <v>0.0248736171042571</v>
      </c>
      <c r="K323" s="0" t="n">
        <v>-5.32923987124566</v>
      </c>
      <c r="L323" s="1" t="n">
        <v>1.28242244233328E-012</v>
      </c>
      <c r="M323" s="1" t="n">
        <v>1.4171684003813E-010</v>
      </c>
      <c r="N323" s="0" t="s">
        <v>41</v>
      </c>
      <c r="O323" s="0" t="s">
        <v>42</v>
      </c>
      <c r="P323" s="0" t="s">
        <v>4596</v>
      </c>
      <c r="Q323" s="0" t="s">
        <v>4597</v>
      </c>
      <c r="R323" s="0" t="n">
        <v>3369</v>
      </c>
      <c r="S323" s="0" t="n">
        <v>0</v>
      </c>
      <c r="T323" s="0" t="s">
        <v>4598</v>
      </c>
      <c r="U323" s="0" t="s">
        <v>4599</v>
      </c>
      <c r="V323" s="0" t="n">
        <v>1476</v>
      </c>
      <c r="W323" s="0" t="n">
        <v>0</v>
      </c>
      <c r="X323" s="0" t="s">
        <v>4600</v>
      </c>
      <c r="Y323" s="0" t="s">
        <v>4601</v>
      </c>
      <c r="Z323" s="0" t="n">
        <v>761</v>
      </c>
      <c r="AA323" s="0" t="n">
        <v>0</v>
      </c>
      <c r="AB323" s="0" t="s">
        <v>4602</v>
      </c>
      <c r="AC323" s="0" t="s">
        <v>50</v>
      </c>
      <c r="AD323" s="0" t="s">
        <v>50</v>
      </c>
      <c r="AE323" s="0" t="s">
        <v>50</v>
      </c>
      <c r="AF323" s="0" t="s">
        <v>50</v>
      </c>
      <c r="AG323" s="0" t="s">
        <v>1052</v>
      </c>
      <c r="AH323" s="0" t="s">
        <v>1053</v>
      </c>
      <c r="AI323" s="0" t="s">
        <v>1054</v>
      </c>
      <c r="AJ323" s="0" t="s">
        <v>4603</v>
      </c>
      <c r="AK323" s="0" t="s">
        <v>2007</v>
      </c>
      <c r="AL323" s="0" t="s">
        <v>4604</v>
      </c>
      <c r="AM323" s="0" t="s">
        <v>4605</v>
      </c>
      <c r="AN323" s="0" t="s">
        <v>4606</v>
      </c>
    </row>
    <row r="324" customFormat="false" ht="14" hidden="false" customHeight="false" outlineLevel="0" collapsed="false">
      <c r="A324" s="0" t="s">
        <v>4607</v>
      </c>
      <c r="B324" s="0" t="n">
        <v>0</v>
      </c>
      <c r="C324" s="0" t="n">
        <v>0</v>
      </c>
      <c r="D324" s="0" t="n">
        <v>0</v>
      </c>
      <c r="E324" s="0" t="n">
        <v>0</v>
      </c>
      <c r="F324" s="0" t="n">
        <v>0</v>
      </c>
      <c r="G324" s="0" t="n">
        <v>0</v>
      </c>
      <c r="H324" s="0" t="n">
        <v>478</v>
      </c>
      <c r="I324" s="0" t="n">
        <v>335.726434122928</v>
      </c>
      <c r="J324" s="0" t="e">
        <f aca="false">-#NAME?</f>
        <v>#NAME?</v>
      </c>
      <c r="K324" s="0" t="e">
        <f aca="false">-#NAME?</f>
        <v>#NAME?</v>
      </c>
      <c r="L324" s="1" t="n">
        <v>8.33657026070702E-018</v>
      </c>
      <c r="M324" s="1" t="n">
        <v>1.51735386474586E-015</v>
      </c>
      <c r="N324" s="0" t="s">
        <v>41</v>
      </c>
      <c r="O324" s="0" t="s">
        <v>42</v>
      </c>
      <c r="P324" s="0" t="s">
        <v>4608</v>
      </c>
      <c r="Q324" s="0" t="s">
        <v>4609</v>
      </c>
      <c r="R324" s="0" t="n">
        <v>288</v>
      </c>
      <c r="S324" s="1" t="n">
        <v>5E-031</v>
      </c>
      <c r="T324" s="0" t="s">
        <v>4610</v>
      </c>
      <c r="U324" s="0" t="s">
        <v>4611</v>
      </c>
      <c r="V324" s="0" t="n">
        <v>111</v>
      </c>
      <c r="W324" s="1" t="n">
        <v>3E-050</v>
      </c>
      <c r="X324" s="0" t="s">
        <v>4612</v>
      </c>
      <c r="Y324" s="0" t="s">
        <v>4613</v>
      </c>
      <c r="Z324" s="0" t="n">
        <v>89.4</v>
      </c>
      <c r="AA324" s="1" t="n">
        <v>6E-022</v>
      </c>
      <c r="AB324" s="0" t="s">
        <v>4614</v>
      </c>
      <c r="AC324" s="0" t="s">
        <v>4615</v>
      </c>
      <c r="AD324" s="0" t="n">
        <v>61.2</v>
      </c>
      <c r="AE324" s="1" t="n">
        <v>2E-012</v>
      </c>
      <c r="AF324" s="0" t="s">
        <v>4616</v>
      </c>
      <c r="AG324" s="0" t="s">
        <v>4617</v>
      </c>
      <c r="AH324" s="0" t="s">
        <v>4618</v>
      </c>
      <c r="AI324" s="0" t="s">
        <v>4619</v>
      </c>
      <c r="AJ324" s="0" t="s">
        <v>4620</v>
      </c>
      <c r="AK324" s="0" t="s">
        <v>2802</v>
      </c>
      <c r="AL324" s="0" t="s">
        <v>4621</v>
      </c>
      <c r="AM324" s="0" t="s">
        <v>4622</v>
      </c>
      <c r="AN324" s="0" t="s">
        <v>4623</v>
      </c>
    </row>
    <row r="325" customFormat="false" ht="14" hidden="false" customHeight="false" outlineLevel="0" collapsed="false">
      <c r="A325" s="0" t="s">
        <v>4624</v>
      </c>
      <c r="B325" s="0" t="n">
        <v>135</v>
      </c>
      <c r="C325" s="0" t="n">
        <v>376</v>
      </c>
      <c r="D325" s="0" t="n">
        <v>625</v>
      </c>
      <c r="E325" s="0" t="n">
        <v>270.703073616324</v>
      </c>
      <c r="F325" s="0" t="n">
        <v>495</v>
      </c>
      <c r="G325" s="0" t="n">
        <v>811</v>
      </c>
      <c r="H325" s="0" t="n">
        <v>2753</v>
      </c>
      <c r="I325" s="0" t="n">
        <v>2361.10811916909</v>
      </c>
      <c r="J325" s="0" t="n">
        <v>0.114650858814372</v>
      </c>
      <c r="K325" s="0" t="n">
        <v>-3.1246809331427</v>
      </c>
      <c r="L325" s="1" t="n">
        <v>2.38521822727256E-005</v>
      </c>
      <c r="M325" s="0" t="n">
        <v>0.00101378327456411</v>
      </c>
      <c r="N325" s="0" t="s">
        <v>41</v>
      </c>
      <c r="O325" s="0" t="s">
        <v>42</v>
      </c>
      <c r="P325" s="0" t="s">
        <v>4625</v>
      </c>
      <c r="Q325" s="0" t="s">
        <v>4626</v>
      </c>
      <c r="R325" s="0" t="n">
        <v>2839</v>
      </c>
      <c r="S325" s="0" t="n">
        <v>0</v>
      </c>
      <c r="T325" s="0" t="s">
        <v>4627</v>
      </c>
      <c r="U325" s="0" t="s">
        <v>4628</v>
      </c>
      <c r="V325" s="0" t="n">
        <v>1234</v>
      </c>
      <c r="W325" s="0" t="n">
        <v>0</v>
      </c>
      <c r="X325" s="0" t="s">
        <v>4629</v>
      </c>
      <c r="Y325" s="0" t="s">
        <v>4630</v>
      </c>
      <c r="Z325" s="0" t="n">
        <v>866</v>
      </c>
      <c r="AA325" s="0" t="n">
        <v>0</v>
      </c>
      <c r="AB325" s="0" t="s">
        <v>4631</v>
      </c>
      <c r="AC325" s="0" t="s">
        <v>50</v>
      </c>
      <c r="AD325" s="0" t="s">
        <v>50</v>
      </c>
      <c r="AE325" s="0" t="s">
        <v>50</v>
      </c>
      <c r="AF325" s="0" t="s">
        <v>50</v>
      </c>
      <c r="AG325" s="0" t="s">
        <v>4632</v>
      </c>
      <c r="AH325" s="0" t="s">
        <v>4633</v>
      </c>
      <c r="AI325" s="0" t="s">
        <v>4634</v>
      </c>
      <c r="AJ325" s="0" t="s">
        <v>4635</v>
      </c>
      <c r="AK325" s="0" t="s">
        <v>2007</v>
      </c>
      <c r="AL325" s="0" t="s">
        <v>50</v>
      </c>
      <c r="AM325" s="0" t="s">
        <v>4636</v>
      </c>
      <c r="AN325" s="0" t="s">
        <v>4637</v>
      </c>
    </row>
    <row r="326" customFormat="false" ht="14" hidden="false" customHeight="false" outlineLevel="0" collapsed="false">
      <c r="A326" s="0" t="s">
        <v>4638</v>
      </c>
      <c r="B326" s="0" t="n">
        <v>2868</v>
      </c>
      <c r="C326" s="0" t="n">
        <v>2412</v>
      </c>
      <c r="D326" s="0" t="n">
        <v>3859</v>
      </c>
      <c r="E326" s="0" t="n">
        <v>2346.65002080762</v>
      </c>
      <c r="F326" s="0" t="n">
        <v>1965</v>
      </c>
      <c r="G326" s="0" t="n">
        <v>2986</v>
      </c>
      <c r="H326" s="0" t="n">
        <v>8596</v>
      </c>
      <c r="I326" s="0" t="n">
        <v>7665.3374572257</v>
      </c>
      <c r="J326" s="0" t="n">
        <v>0.306137862018789</v>
      </c>
      <c r="K326" s="0" t="n">
        <v>-1.70774661170557</v>
      </c>
      <c r="L326" s="0" t="n">
        <v>0.0005886775018219</v>
      </c>
      <c r="M326" s="0" t="n">
        <v>0.0183617532876746</v>
      </c>
      <c r="N326" s="0" t="s">
        <v>41</v>
      </c>
      <c r="O326" s="0" t="s">
        <v>42</v>
      </c>
      <c r="P326" s="0" t="s">
        <v>4639</v>
      </c>
      <c r="Q326" s="0" t="s">
        <v>4640</v>
      </c>
      <c r="R326" s="0" t="n">
        <v>18219</v>
      </c>
      <c r="S326" s="0" t="n">
        <v>0</v>
      </c>
      <c r="T326" s="0" t="s">
        <v>4641</v>
      </c>
      <c r="U326" s="0" t="s">
        <v>4642</v>
      </c>
      <c r="V326" s="0" t="n">
        <v>7880</v>
      </c>
      <c r="W326" s="0" t="n">
        <v>0</v>
      </c>
      <c r="X326" s="0" t="s">
        <v>4643</v>
      </c>
      <c r="Y326" s="0" t="s">
        <v>4644</v>
      </c>
      <c r="Z326" s="0" t="n">
        <v>4892</v>
      </c>
      <c r="AA326" s="0" t="n">
        <v>0</v>
      </c>
      <c r="AB326" s="0" t="s">
        <v>4645</v>
      </c>
      <c r="AC326" s="0" t="s">
        <v>4646</v>
      </c>
      <c r="AD326" s="0" t="n">
        <v>173</v>
      </c>
      <c r="AE326" s="1" t="n">
        <v>1E-041</v>
      </c>
      <c r="AF326" s="0" t="s">
        <v>4647</v>
      </c>
      <c r="AG326" s="0" t="s">
        <v>4648</v>
      </c>
      <c r="AH326" s="0" t="s">
        <v>4649</v>
      </c>
      <c r="AI326" s="0" t="s">
        <v>4650</v>
      </c>
      <c r="AJ326" s="0" t="s">
        <v>4651</v>
      </c>
      <c r="AK326" s="0" t="s">
        <v>4652</v>
      </c>
      <c r="AL326" s="0" t="s">
        <v>50</v>
      </c>
      <c r="AM326" s="0" t="s">
        <v>50</v>
      </c>
      <c r="AN326" s="0" t="s">
        <v>50</v>
      </c>
    </row>
    <row r="327" customFormat="false" ht="14" hidden="false" customHeight="false" outlineLevel="0" collapsed="false">
      <c r="A327" s="0" t="s">
        <v>4653</v>
      </c>
      <c r="B327" s="0" t="n">
        <v>1</v>
      </c>
      <c r="C327" s="0" t="n">
        <v>20</v>
      </c>
      <c r="D327" s="0" t="n">
        <v>16</v>
      </c>
      <c r="E327" s="0" t="n">
        <v>8.90893858316466</v>
      </c>
      <c r="F327" s="0" t="n">
        <v>4</v>
      </c>
      <c r="G327" s="0" t="n">
        <v>20</v>
      </c>
      <c r="H327" s="0" t="n">
        <v>210</v>
      </c>
      <c r="I327" s="0" t="n">
        <v>154.93854583349</v>
      </c>
      <c r="J327" s="0" t="n">
        <v>0.0574998205594297</v>
      </c>
      <c r="K327" s="0" t="n">
        <v>-4.12029873595118</v>
      </c>
      <c r="L327" s="0" t="n">
        <v>0.00160808967239597</v>
      </c>
      <c r="M327" s="0" t="n">
        <v>0.0423828881118196</v>
      </c>
      <c r="N327" s="0" t="s">
        <v>41</v>
      </c>
      <c r="O327" s="0" t="s">
        <v>42</v>
      </c>
      <c r="P327" s="0" t="s">
        <v>4654</v>
      </c>
      <c r="Q327" s="0" t="s">
        <v>4655</v>
      </c>
      <c r="R327" s="0" t="n">
        <v>487</v>
      </c>
      <c r="S327" s="1" t="n">
        <v>8E-058</v>
      </c>
      <c r="T327" s="0" t="s">
        <v>4656</v>
      </c>
      <c r="U327" s="0" t="s">
        <v>4657</v>
      </c>
      <c r="V327" s="0" t="n">
        <v>257</v>
      </c>
      <c r="W327" s="1" t="n">
        <v>5E-131</v>
      </c>
      <c r="X327" s="0" t="s">
        <v>4658</v>
      </c>
      <c r="Y327" s="0" t="s">
        <v>4659</v>
      </c>
      <c r="Z327" s="0" t="n">
        <v>184</v>
      </c>
      <c r="AA327" s="1" t="n">
        <v>2E-054</v>
      </c>
      <c r="AB327" s="0" t="s">
        <v>4660</v>
      </c>
      <c r="AC327" s="0" t="s">
        <v>50</v>
      </c>
      <c r="AD327" s="0" t="s">
        <v>50</v>
      </c>
      <c r="AE327" s="0" t="s">
        <v>50</v>
      </c>
      <c r="AF327" s="0" t="s">
        <v>50</v>
      </c>
      <c r="AG327" s="0" t="s">
        <v>4661</v>
      </c>
      <c r="AH327" s="0" t="s">
        <v>4662</v>
      </c>
      <c r="AI327" s="0" t="s">
        <v>4663</v>
      </c>
      <c r="AJ327" s="0" t="s">
        <v>4664</v>
      </c>
      <c r="AK327" s="0" t="s">
        <v>4665</v>
      </c>
      <c r="AL327" s="0" t="s">
        <v>4666</v>
      </c>
      <c r="AM327" s="0" t="s">
        <v>50</v>
      </c>
      <c r="AN327" s="0" t="s">
        <v>50</v>
      </c>
    </row>
    <row r="328" customFormat="false" ht="14" hidden="false" customHeight="false" outlineLevel="0" collapsed="false">
      <c r="A328" s="0" t="s">
        <v>4667</v>
      </c>
      <c r="B328" s="0" t="n">
        <v>0</v>
      </c>
      <c r="C328" s="0" t="n">
        <v>0</v>
      </c>
      <c r="D328" s="0" t="n">
        <v>0</v>
      </c>
      <c r="E328" s="0" t="n">
        <v>0</v>
      </c>
      <c r="F328" s="0" t="n">
        <v>0</v>
      </c>
      <c r="G328" s="0" t="n">
        <v>0</v>
      </c>
      <c r="H328" s="0" t="n">
        <v>28</v>
      </c>
      <c r="I328" s="0" t="n">
        <v>19.6659835887908</v>
      </c>
      <c r="J328" s="0" t="e">
        <f aca="false">-#NAME?</f>
        <v>#NAME?</v>
      </c>
      <c r="K328" s="0" t="e">
        <f aca="false">-#NAME?</f>
        <v>#NAME?</v>
      </c>
      <c r="L328" s="0" t="n">
        <v>0.000800887015877882</v>
      </c>
      <c r="M328" s="0" t="n">
        <v>0.0236460363027609</v>
      </c>
      <c r="N328" s="0" t="s">
        <v>41</v>
      </c>
      <c r="O328" s="0" t="s">
        <v>42</v>
      </c>
      <c r="P328" s="0" t="s">
        <v>4668</v>
      </c>
      <c r="Q328" s="0" t="s">
        <v>4669</v>
      </c>
      <c r="R328" s="0" t="n">
        <v>2849</v>
      </c>
      <c r="S328" s="0" t="n">
        <v>0</v>
      </c>
      <c r="T328" s="0" t="s">
        <v>4670</v>
      </c>
      <c r="U328" s="0" t="s">
        <v>4671</v>
      </c>
      <c r="V328" s="0" t="n">
        <v>1232</v>
      </c>
      <c r="W328" s="0" t="n">
        <v>0</v>
      </c>
      <c r="X328" s="0" t="s">
        <v>4672</v>
      </c>
      <c r="Y328" s="0" t="s">
        <v>4673</v>
      </c>
      <c r="Z328" s="0" t="n">
        <v>1037</v>
      </c>
      <c r="AA328" s="0" t="n">
        <v>0</v>
      </c>
      <c r="AB328" s="0" t="s">
        <v>4674</v>
      </c>
      <c r="AC328" s="0" t="s">
        <v>50</v>
      </c>
      <c r="AD328" s="0" t="s">
        <v>50</v>
      </c>
      <c r="AE328" s="0" t="s">
        <v>50</v>
      </c>
      <c r="AF328" s="0" t="s">
        <v>50</v>
      </c>
      <c r="AG328" s="0" t="s">
        <v>4675</v>
      </c>
      <c r="AH328" s="0" t="s">
        <v>4674</v>
      </c>
      <c r="AI328" s="0" t="s">
        <v>4676</v>
      </c>
      <c r="AJ328" s="0" t="s">
        <v>4677</v>
      </c>
      <c r="AK328" s="0" t="s">
        <v>4678</v>
      </c>
      <c r="AL328" s="0" t="s">
        <v>4679</v>
      </c>
      <c r="AM328" s="0" t="s">
        <v>4680</v>
      </c>
      <c r="AN328" s="0" t="s">
        <v>4681</v>
      </c>
    </row>
    <row r="329" customFormat="false" ht="14" hidden="false" customHeight="false" outlineLevel="0" collapsed="false">
      <c r="A329" s="0" t="s">
        <v>4682</v>
      </c>
      <c r="B329" s="0" t="n">
        <v>2</v>
      </c>
      <c r="C329" s="0" t="n">
        <v>0</v>
      </c>
      <c r="D329" s="0" t="n">
        <v>0</v>
      </c>
      <c r="E329" s="0" t="n">
        <v>0.640093297399501</v>
      </c>
      <c r="F329" s="0" t="n">
        <v>0</v>
      </c>
      <c r="G329" s="0" t="n">
        <v>105</v>
      </c>
      <c r="H329" s="0" t="n">
        <v>319</v>
      </c>
      <c r="I329" s="0" t="n">
        <v>255.200490735214</v>
      </c>
      <c r="J329" s="0" t="n">
        <v>0.00250819775289396</v>
      </c>
      <c r="K329" s="0" t="n">
        <v>-8.6391331861743</v>
      </c>
      <c r="L329" s="0" t="n">
        <v>0.000809949651161142</v>
      </c>
      <c r="M329" s="0" t="n">
        <v>0.0237491459167635</v>
      </c>
      <c r="N329" s="0" t="s">
        <v>41</v>
      </c>
      <c r="O329" s="0" t="s">
        <v>42</v>
      </c>
      <c r="P329" s="0" t="s">
        <v>4683</v>
      </c>
      <c r="Q329" s="0" t="s">
        <v>4684</v>
      </c>
      <c r="R329" s="0" t="n">
        <v>2467</v>
      </c>
      <c r="S329" s="0" t="n">
        <v>0</v>
      </c>
      <c r="T329" s="0" t="s">
        <v>4685</v>
      </c>
      <c r="U329" s="0" t="s">
        <v>4686</v>
      </c>
      <c r="V329" s="0" t="n">
        <v>903</v>
      </c>
      <c r="W329" s="0" t="n">
        <v>0</v>
      </c>
      <c r="X329" s="0" t="s">
        <v>4687</v>
      </c>
      <c r="Y329" s="0" t="s">
        <v>4688</v>
      </c>
      <c r="Z329" s="0" t="n">
        <v>253</v>
      </c>
      <c r="AA329" s="1" t="n">
        <v>2E-076</v>
      </c>
      <c r="AB329" s="0" t="s">
        <v>4689</v>
      </c>
      <c r="AC329" s="0" t="s">
        <v>50</v>
      </c>
      <c r="AD329" s="0" t="s">
        <v>50</v>
      </c>
      <c r="AE329" s="0" t="s">
        <v>50</v>
      </c>
      <c r="AF329" s="0" t="s">
        <v>50</v>
      </c>
      <c r="AG329" s="0" t="s">
        <v>4690</v>
      </c>
      <c r="AH329" s="0" t="s">
        <v>4691</v>
      </c>
      <c r="AI329" s="0" t="s">
        <v>4692</v>
      </c>
      <c r="AJ329" s="0" t="s">
        <v>4693</v>
      </c>
      <c r="AK329" s="0" t="s">
        <v>4694</v>
      </c>
      <c r="AL329" s="0" t="s">
        <v>50</v>
      </c>
      <c r="AM329" s="0" t="s">
        <v>50</v>
      </c>
      <c r="AN329" s="0" t="s">
        <v>50</v>
      </c>
    </row>
    <row r="330" customFormat="false" ht="14" hidden="false" customHeight="false" outlineLevel="0" collapsed="false">
      <c r="A330" s="0" t="s">
        <v>4695</v>
      </c>
      <c r="B330" s="0" t="n">
        <v>2</v>
      </c>
      <c r="C330" s="0" t="n">
        <v>0</v>
      </c>
      <c r="D330" s="0" t="n">
        <v>0</v>
      </c>
      <c r="E330" s="0" t="n">
        <v>0.640093297399501</v>
      </c>
      <c r="F330" s="0" t="n">
        <v>0</v>
      </c>
      <c r="G330" s="0" t="n">
        <v>7</v>
      </c>
      <c r="H330" s="0" t="n">
        <v>1027</v>
      </c>
      <c r="I330" s="0" t="n">
        <v>723.396767050199</v>
      </c>
      <c r="J330" s="0" t="n">
        <v>0.00088484401168893</v>
      </c>
      <c r="K330" s="0" t="n">
        <v>-10.1422892332781</v>
      </c>
      <c r="L330" s="0" t="n">
        <v>0.000154495378340026</v>
      </c>
      <c r="M330" s="0" t="n">
        <v>0.00549470804206561</v>
      </c>
      <c r="N330" s="0" t="s">
        <v>41</v>
      </c>
      <c r="O330" s="0" t="s">
        <v>42</v>
      </c>
      <c r="P330" s="0" t="s">
        <v>4696</v>
      </c>
      <c r="Q330" s="0" t="s">
        <v>4697</v>
      </c>
      <c r="R330" s="0" t="n">
        <v>1882</v>
      </c>
      <c r="S330" s="0" t="n">
        <v>0</v>
      </c>
      <c r="T330" s="0" t="s">
        <v>4698</v>
      </c>
      <c r="U330" s="0" t="s">
        <v>4699</v>
      </c>
      <c r="V330" s="0" t="n">
        <v>781</v>
      </c>
      <c r="W330" s="0" t="n">
        <v>0</v>
      </c>
      <c r="X330" s="0" t="s">
        <v>4700</v>
      </c>
      <c r="Y330" s="0" t="s">
        <v>4701</v>
      </c>
      <c r="Z330" s="0" t="n">
        <v>452</v>
      </c>
      <c r="AA330" s="1" t="n">
        <v>8E-157</v>
      </c>
      <c r="AB330" s="0" t="s">
        <v>4702</v>
      </c>
      <c r="AC330" s="0" t="s">
        <v>4703</v>
      </c>
      <c r="AD330" s="0" t="n">
        <v>293</v>
      </c>
      <c r="AE330" s="1" t="n">
        <v>5E-095</v>
      </c>
      <c r="AF330" s="0" t="s">
        <v>2890</v>
      </c>
      <c r="AG330" s="0" t="s">
        <v>2891</v>
      </c>
      <c r="AH330" s="0" t="s">
        <v>2892</v>
      </c>
      <c r="AI330" s="0" t="s">
        <v>2893</v>
      </c>
      <c r="AJ330" s="0" t="s">
        <v>4704</v>
      </c>
      <c r="AK330" s="0" t="s">
        <v>4705</v>
      </c>
      <c r="AL330" s="0" t="s">
        <v>4706</v>
      </c>
      <c r="AM330" s="0" t="s">
        <v>2897</v>
      </c>
      <c r="AN330" s="0" t="s">
        <v>2898</v>
      </c>
    </row>
    <row r="331" customFormat="false" ht="14" hidden="false" customHeight="false" outlineLevel="0" collapsed="false">
      <c r="A331" s="0" t="s">
        <v>4707</v>
      </c>
      <c r="B331" s="0" t="n">
        <v>16</v>
      </c>
      <c r="C331" s="0" t="n">
        <v>23</v>
      </c>
      <c r="D331" s="0" t="n">
        <v>15</v>
      </c>
      <c r="E331" s="0" t="n">
        <v>14.3055382170592</v>
      </c>
      <c r="F331" s="0" t="n">
        <v>29</v>
      </c>
      <c r="G331" s="0" t="n">
        <v>30</v>
      </c>
      <c r="H331" s="0" t="n">
        <v>410</v>
      </c>
      <c r="I331" s="0" t="n">
        <v>307.817491245786</v>
      </c>
      <c r="J331" s="0" t="n">
        <v>0.0464740913817549</v>
      </c>
      <c r="K331" s="0" t="n">
        <v>-4.42742953058694</v>
      </c>
      <c r="L331" s="1" t="n">
        <v>4.26637480478792E-007</v>
      </c>
      <c r="M331" s="1" t="n">
        <v>2.54845886505305E-005</v>
      </c>
      <c r="N331" s="0" t="s">
        <v>41</v>
      </c>
      <c r="O331" s="0" t="s">
        <v>42</v>
      </c>
      <c r="P331" s="0" t="s">
        <v>4708</v>
      </c>
      <c r="Q331" s="0" t="s">
        <v>4709</v>
      </c>
      <c r="R331" s="0" t="n">
        <v>1855</v>
      </c>
      <c r="S331" s="0" t="n">
        <v>0</v>
      </c>
      <c r="T331" s="0" t="s">
        <v>4710</v>
      </c>
      <c r="U331" s="0" t="s">
        <v>4711</v>
      </c>
      <c r="V331" s="0" t="n">
        <v>825</v>
      </c>
      <c r="W331" s="0" t="n">
        <v>0</v>
      </c>
      <c r="X331" s="0" t="s">
        <v>4712</v>
      </c>
      <c r="Y331" s="0" t="s">
        <v>4713</v>
      </c>
      <c r="Z331" s="0" t="n">
        <v>343</v>
      </c>
      <c r="AA331" s="1" t="n">
        <v>2E-111</v>
      </c>
      <c r="AB331" s="0" t="s">
        <v>4714</v>
      </c>
      <c r="AC331" s="0" t="s">
        <v>4715</v>
      </c>
      <c r="AD331" s="0" t="n">
        <v>62.4</v>
      </c>
      <c r="AE331" s="1" t="n">
        <v>1E-009</v>
      </c>
      <c r="AF331" s="0" t="s">
        <v>2398</v>
      </c>
      <c r="AG331" s="0" t="s">
        <v>2399</v>
      </c>
      <c r="AH331" s="0" t="s">
        <v>2400</v>
      </c>
      <c r="AI331" s="0" t="s">
        <v>2401</v>
      </c>
      <c r="AJ331" s="0" t="s">
        <v>4716</v>
      </c>
      <c r="AK331" s="0" t="s">
        <v>4717</v>
      </c>
      <c r="AL331" s="0" t="s">
        <v>4718</v>
      </c>
      <c r="AM331" s="0" t="s">
        <v>4719</v>
      </c>
      <c r="AN331" s="0" t="s">
        <v>4720</v>
      </c>
    </row>
    <row r="332" customFormat="false" ht="14" hidden="false" customHeight="false" outlineLevel="0" collapsed="false">
      <c r="A332" s="0" t="s">
        <v>4721</v>
      </c>
      <c r="B332" s="0" t="n">
        <v>39</v>
      </c>
      <c r="C332" s="0" t="n">
        <v>97</v>
      </c>
      <c r="D332" s="0" t="n">
        <v>113</v>
      </c>
      <c r="E332" s="0" t="n">
        <v>61.3474038848894</v>
      </c>
      <c r="F332" s="0" t="n">
        <v>69</v>
      </c>
      <c r="G332" s="0" t="n">
        <v>77</v>
      </c>
      <c r="H332" s="0" t="n">
        <v>762</v>
      </c>
      <c r="I332" s="0" t="n">
        <v>584.095511084694</v>
      </c>
      <c r="J332" s="0" t="n">
        <v>0.105029747225696</v>
      </c>
      <c r="K332" s="0" t="n">
        <v>-3.25113009940628</v>
      </c>
      <c r="L332" s="1" t="n">
        <v>4.54150133364859E-006</v>
      </c>
      <c r="M332" s="0" t="n">
        <v>0.000218203624636265</v>
      </c>
      <c r="N332" s="0" t="s">
        <v>41</v>
      </c>
      <c r="O332" s="0" t="s">
        <v>42</v>
      </c>
      <c r="P332" s="0" t="s">
        <v>4722</v>
      </c>
      <c r="Q332" s="0" t="s">
        <v>4723</v>
      </c>
      <c r="R332" s="0" t="n">
        <v>2687</v>
      </c>
      <c r="S332" s="0" t="n">
        <v>0</v>
      </c>
      <c r="T332" s="0" t="s">
        <v>4724</v>
      </c>
      <c r="U332" s="0" t="s">
        <v>4725</v>
      </c>
      <c r="V332" s="0" t="n">
        <v>906</v>
      </c>
      <c r="W332" s="0" t="n">
        <v>0</v>
      </c>
      <c r="X332" s="0" t="s">
        <v>4726</v>
      </c>
      <c r="Y332" s="0" t="s">
        <v>4727</v>
      </c>
      <c r="Z332" s="0" t="n">
        <v>816</v>
      </c>
      <c r="AA332" s="0" t="n">
        <v>0</v>
      </c>
      <c r="AB332" s="0" t="s">
        <v>4728</v>
      </c>
      <c r="AC332" s="0" t="s">
        <v>4729</v>
      </c>
      <c r="AD332" s="0" t="n">
        <v>108</v>
      </c>
      <c r="AE332" s="1" t="n">
        <v>5E-024</v>
      </c>
      <c r="AF332" s="0" t="s">
        <v>4730</v>
      </c>
      <c r="AG332" s="0" t="s">
        <v>4661</v>
      </c>
      <c r="AH332" s="0" t="s">
        <v>4662</v>
      </c>
      <c r="AI332" s="0" t="s">
        <v>4663</v>
      </c>
      <c r="AJ332" s="0" t="s">
        <v>4731</v>
      </c>
      <c r="AK332" s="0" t="s">
        <v>4732</v>
      </c>
      <c r="AL332" s="0" t="s">
        <v>4733</v>
      </c>
      <c r="AM332" s="0" t="s">
        <v>4734</v>
      </c>
      <c r="AN332" s="0" t="s">
        <v>4735</v>
      </c>
    </row>
    <row r="333" customFormat="false" ht="14" hidden="false" customHeight="false" outlineLevel="0" collapsed="false">
      <c r="A333" s="0" t="s">
        <v>4736</v>
      </c>
      <c r="B333" s="0" t="n">
        <v>58</v>
      </c>
      <c r="C333" s="0" t="n">
        <v>16</v>
      </c>
      <c r="D333" s="0" t="n">
        <v>23</v>
      </c>
      <c r="E333" s="0" t="n">
        <v>27.5111208324719</v>
      </c>
      <c r="F333" s="0" t="n">
        <v>20</v>
      </c>
      <c r="G333" s="0" t="n">
        <v>15</v>
      </c>
      <c r="H333" s="0" t="n">
        <v>5260</v>
      </c>
      <c r="I333" s="0" t="n">
        <v>3706.39817899235</v>
      </c>
      <c r="J333" s="0" t="n">
        <v>0.00742260261954674</v>
      </c>
      <c r="K333" s="0" t="n">
        <v>-7.07385915065187</v>
      </c>
      <c r="L333" s="1" t="n">
        <v>1.50604343185154E-006</v>
      </c>
      <c r="M333" s="1" t="n">
        <v>7.87162092370784E-005</v>
      </c>
      <c r="N333" s="0" t="s">
        <v>41</v>
      </c>
      <c r="O333" s="0" t="s">
        <v>42</v>
      </c>
      <c r="P333" s="0" t="s">
        <v>4737</v>
      </c>
      <c r="Q333" s="0" t="s">
        <v>4738</v>
      </c>
      <c r="R333" s="0" t="n">
        <v>2532</v>
      </c>
      <c r="S333" s="0" t="n">
        <v>0</v>
      </c>
      <c r="T333" s="0" t="s">
        <v>4739</v>
      </c>
      <c r="U333" s="0" t="s">
        <v>4740</v>
      </c>
      <c r="V333" s="0" t="n">
        <v>1072</v>
      </c>
      <c r="W333" s="0" t="n">
        <v>0</v>
      </c>
      <c r="X333" s="0" t="s">
        <v>4741</v>
      </c>
      <c r="Y333" s="0" t="s">
        <v>4742</v>
      </c>
      <c r="Z333" s="0" t="n">
        <v>664</v>
      </c>
      <c r="AA333" s="0" t="n">
        <v>0</v>
      </c>
      <c r="AB333" s="0" t="s">
        <v>4743</v>
      </c>
      <c r="AC333" s="0" t="s">
        <v>50</v>
      </c>
      <c r="AD333" s="0" t="s">
        <v>50</v>
      </c>
      <c r="AE333" s="0" t="s">
        <v>50</v>
      </c>
      <c r="AF333" s="0" t="s">
        <v>50</v>
      </c>
      <c r="AG333" s="0" t="s">
        <v>4744</v>
      </c>
      <c r="AH333" s="0" t="s">
        <v>4745</v>
      </c>
      <c r="AI333" s="0" t="s">
        <v>4746</v>
      </c>
      <c r="AJ333" s="0" t="s">
        <v>4747</v>
      </c>
      <c r="AK333" s="0" t="s">
        <v>1013</v>
      </c>
      <c r="AL333" s="0" t="s">
        <v>4748</v>
      </c>
      <c r="AM333" s="0" t="s">
        <v>4749</v>
      </c>
      <c r="AN333" s="0" t="s">
        <v>4750</v>
      </c>
    </row>
    <row r="334" customFormat="false" ht="14" hidden="false" customHeight="false" outlineLevel="0" collapsed="false">
      <c r="A334" s="0" t="s">
        <v>4751</v>
      </c>
      <c r="B334" s="0" t="n">
        <v>1</v>
      </c>
      <c r="C334" s="0" t="n">
        <v>0</v>
      </c>
      <c r="D334" s="0" t="n">
        <v>0</v>
      </c>
      <c r="E334" s="0" t="n">
        <v>0.320046648699751</v>
      </c>
      <c r="F334" s="0" t="n">
        <v>7</v>
      </c>
      <c r="G334" s="0" t="n">
        <v>6</v>
      </c>
      <c r="H334" s="0" t="n">
        <v>3095</v>
      </c>
      <c r="I334" s="0" t="n">
        <v>2178.2169758677</v>
      </c>
      <c r="J334" s="0" t="n">
        <v>0.000146930563963794</v>
      </c>
      <c r="K334" s="0" t="n">
        <v>-12.73257784824</v>
      </c>
      <c r="L334" s="1" t="n">
        <v>2.68059655751998E-015</v>
      </c>
      <c r="M334" s="1" t="n">
        <v>3.94966755632302E-013</v>
      </c>
      <c r="N334" s="0" t="s">
        <v>41</v>
      </c>
      <c r="O334" s="0" t="s">
        <v>42</v>
      </c>
      <c r="P334" s="0" t="s">
        <v>4752</v>
      </c>
      <c r="Q334" s="0" t="s">
        <v>4753</v>
      </c>
      <c r="R334" s="0" t="n">
        <v>304</v>
      </c>
      <c r="S334" s="1" t="n">
        <v>8E-035</v>
      </c>
      <c r="T334" s="0" t="s">
        <v>4754</v>
      </c>
      <c r="U334" s="0" t="s">
        <v>4755</v>
      </c>
      <c r="V334" s="0" t="n">
        <v>126</v>
      </c>
      <c r="W334" s="1" t="n">
        <v>2E-058</v>
      </c>
      <c r="X334" s="0" t="s">
        <v>4756</v>
      </c>
      <c r="Y334" s="0" t="s">
        <v>4757</v>
      </c>
      <c r="Z334" s="0" t="n">
        <v>111</v>
      </c>
      <c r="AA334" s="1" t="n">
        <v>9E-032</v>
      </c>
      <c r="AB334" s="0" t="s">
        <v>4758</v>
      </c>
      <c r="AC334" s="0" t="s">
        <v>50</v>
      </c>
      <c r="AD334" s="0" t="s">
        <v>50</v>
      </c>
      <c r="AE334" s="0" t="s">
        <v>50</v>
      </c>
      <c r="AF334" s="0" t="s">
        <v>50</v>
      </c>
      <c r="AG334" s="0" t="s">
        <v>101</v>
      </c>
      <c r="AH334" s="0" t="s">
        <v>102</v>
      </c>
      <c r="AI334" s="0" t="s">
        <v>103</v>
      </c>
      <c r="AJ334" s="0" t="s">
        <v>104</v>
      </c>
      <c r="AK334" s="0" t="s">
        <v>105</v>
      </c>
      <c r="AL334" s="0" t="s">
        <v>50</v>
      </c>
      <c r="AM334" s="0" t="s">
        <v>50</v>
      </c>
      <c r="AN334" s="0" t="s">
        <v>50</v>
      </c>
    </row>
    <row r="335" customFormat="false" ht="14" hidden="false" customHeight="false" outlineLevel="0" collapsed="false">
      <c r="A335" s="0" t="s">
        <v>4759</v>
      </c>
      <c r="B335" s="0" t="n">
        <v>3</v>
      </c>
      <c r="C335" s="0" t="n">
        <v>0</v>
      </c>
      <c r="D335" s="0" t="n">
        <v>3</v>
      </c>
      <c r="E335" s="0" t="n">
        <v>1.57111102266233</v>
      </c>
      <c r="F335" s="0" t="n">
        <v>0</v>
      </c>
      <c r="G335" s="0" t="n">
        <v>0</v>
      </c>
      <c r="H335" s="0" t="n">
        <v>9193</v>
      </c>
      <c r="I335" s="0" t="n">
        <v>6456.76382613405</v>
      </c>
      <c r="J335" s="0" t="n">
        <v>0.000243327937178557</v>
      </c>
      <c r="K335" s="0" t="n">
        <v>-12.0048104098069</v>
      </c>
      <c r="L335" s="1" t="n">
        <v>1.35073063285223E-022</v>
      </c>
      <c r="M335" s="1" t="n">
        <v>3.1189781523667E-020</v>
      </c>
      <c r="N335" s="0" t="s">
        <v>41</v>
      </c>
      <c r="O335" s="0" t="s">
        <v>42</v>
      </c>
      <c r="P335" s="0" t="s">
        <v>4760</v>
      </c>
      <c r="Q335" s="0" t="s">
        <v>4761</v>
      </c>
      <c r="R335" s="0" t="n">
        <v>2546</v>
      </c>
      <c r="S335" s="0" t="n">
        <v>0</v>
      </c>
      <c r="T335" s="0" t="s">
        <v>4762</v>
      </c>
      <c r="U335" s="0" t="s">
        <v>4763</v>
      </c>
      <c r="V335" s="0" t="n">
        <v>1154</v>
      </c>
      <c r="W335" s="0" t="n">
        <v>0</v>
      </c>
      <c r="X335" s="0" t="s">
        <v>4764</v>
      </c>
      <c r="Y335" s="0" t="s">
        <v>2627</v>
      </c>
      <c r="Z335" s="0" t="n">
        <v>461</v>
      </c>
      <c r="AA335" s="1" t="n">
        <v>2E-155</v>
      </c>
      <c r="AB335" s="0" t="s">
        <v>2628</v>
      </c>
      <c r="AC335" s="0" t="s">
        <v>1076</v>
      </c>
      <c r="AD335" s="0" t="n">
        <v>111</v>
      </c>
      <c r="AE335" s="1" t="n">
        <v>2E-025</v>
      </c>
      <c r="AF335" s="0" t="s">
        <v>433</v>
      </c>
      <c r="AG335" s="0" t="s">
        <v>434</v>
      </c>
      <c r="AH335" s="0" t="s">
        <v>435</v>
      </c>
      <c r="AI335" s="0" t="s">
        <v>436</v>
      </c>
      <c r="AJ335" s="0" t="s">
        <v>2629</v>
      </c>
      <c r="AK335" s="0" t="s">
        <v>1077</v>
      </c>
      <c r="AL335" s="0" t="s">
        <v>2630</v>
      </c>
      <c r="AM335" s="0" t="s">
        <v>50</v>
      </c>
      <c r="AN335" s="0" t="s">
        <v>50</v>
      </c>
    </row>
    <row r="336" customFormat="false" ht="14" hidden="false" customHeight="false" outlineLevel="0" collapsed="false">
      <c r="A336" s="0" t="s">
        <v>4765</v>
      </c>
      <c r="B336" s="0" t="n">
        <v>2</v>
      </c>
      <c r="C336" s="0" t="n">
        <v>56</v>
      </c>
      <c r="D336" s="0" t="n">
        <v>115</v>
      </c>
      <c r="E336" s="0" t="n">
        <v>38.9857139054773</v>
      </c>
      <c r="F336" s="0" t="n">
        <v>0</v>
      </c>
      <c r="G336" s="0" t="n">
        <v>0</v>
      </c>
      <c r="H336" s="0" t="n">
        <v>0</v>
      </c>
      <c r="I336" s="0" t="n">
        <v>0</v>
      </c>
      <c r="J336" s="0" t="s">
        <v>4766</v>
      </c>
      <c r="K336" s="0" t="s">
        <v>4766</v>
      </c>
      <c r="L336" s="0" t="n">
        <v>0.000614743161932441</v>
      </c>
      <c r="M336" s="0" t="n">
        <v>0.0190977740125638</v>
      </c>
      <c r="N336" s="0" t="s">
        <v>303</v>
      </c>
      <c r="O336" s="0" t="s">
        <v>42</v>
      </c>
      <c r="P336" s="0" t="s">
        <v>4767</v>
      </c>
      <c r="Q336" s="0" t="s">
        <v>4768</v>
      </c>
      <c r="R336" s="0" t="n">
        <v>1476</v>
      </c>
      <c r="S336" s="0" t="n">
        <v>0</v>
      </c>
      <c r="T336" s="0" t="s">
        <v>4769</v>
      </c>
      <c r="U336" s="0" t="s">
        <v>4770</v>
      </c>
      <c r="V336" s="0" t="n">
        <v>678</v>
      </c>
      <c r="W336" s="0" t="n">
        <v>0</v>
      </c>
      <c r="X336" s="0" t="s">
        <v>4771</v>
      </c>
      <c r="Y336" s="0" t="s">
        <v>4772</v>
      </c>
      <c r="Z336" s="0" t="n">
        <v>437</v>
      </c>
      <c r="AA336" s="1" t="n">
        <v>6E-153</v>
      </c>
      <c r="AB336" s="0" t="s">
        <v>4773</v>
      </c>
      <c r="AC336" s="0" t="s">
        <v>4774</v>
      </c>
      <c r="AD336" s="0" t="n">
        <v>549</v>
      </c>
      <c r="AE336" s="0" t="n">
        <v>0</v>
      </c>
      <c r="AF336" s="0" t="s">
        <v>4775</v>
      </c>
      <c r="AG336" s="0" t="s">
        <v>4776</v>
      </c>
      <c r="AH336" s="0" t="s">
        <v>4777</v>
      </c>
      <c r="AI336" s="0" t="s">
        <v>4778</v>
      </c>
      <c r="AJ336" s="0" t="s">
        <v>4779</v>
      </c>
      <c r="AK336" s="0" t="s">
        <v>1040</v>
      </c>
      <c r="AL336" s="0" t="s">
        <v>50</v>
      </c>
      <c r="AM336" s="0" t="s">
        <v>4780</v>
      </c>
      <c r="AN336" s="0" t="s">
        <v>4781</v>
      </c>
    </row>
    <row r="337" customFormat="false" ht="14" hidden="false" customHeight="false" outlineLevel="0" collapsed="false">
      <c r="A337" s="0" t="s">
        <v>4782</v>
      </c>
      <c r="B337" s="0" t="n">
        <v>41</v>
      </c>
      <c r="C337" s="0" t="n">
        <v>61</v>
      </c>
      <c r="D337" s="0" t="n">
        <v>62</v>
      </c>
      <c r="E337" s="0" t="n">
        <v>42.0063057336853</v>
      </c>
      <c r="F337" s="0" t="n">
        <v>63</v>
      </c>
      <c r="G337" s="0" t="n">
        <v>10</v>
      </c>
      <c r="H337" s="0" t="n">
        <v>6530</v>
      </c>
      <c r="I337" s="0" t="n">
        <v>4613.14640111382</v>
      </c>
      <c r="J337" s="0" t="n">
        <v>0.00910578205875779</v>
      </c>
      <c r="K337" s="0" t="n">
        <v>-6.77900135490217</v>
      </c>
      <c r="L337" s="1" t="n">
        <v>2.72324529358866E-038</v>
      </c>
      <c r="M337" s="1" t="n">
        <v>1.13868453884081E-035</v>
      </c>
      <c r="N337" s="0" t="s">
        <v>41</v>
      </c>
      <c r="O337" s="0" t="s">
        <v>42</v>
      </c>
      <c r="P337" s="0" t="s">
        <v>4783</v>
      </c>
      <c r="Q337" s="0" t="s">
        <v>4784</v>
      </c>
      <c r="R337" s="0" t="n">
        <v>1976</v>
      </c>
      <c r="S337" s="0" t="n">
        <v>0</v>
      </c>
      <c r="T337" s="0" t="s">
        <v>4785</v>
      </c>
      <c r="U337" s="0" t="s">
        <v>4786</v>
      </c>
      <c r="V337" s="0" t="n">
        <v>871</v>
      </c>
      <c r="W337" s="0" t="n">
        <v>0</v>
      </c>
      <c r="X337" s="0" t="s">
        <v>4787</v>
      </c>
      <c r="Y337" s="0" t="s">
        <v>4788</v>
      </c>
      <c r="Z337" s="0" t="n">
        <v>365</v>
      </c>
      <c r="AA337" s="1" t="n">
        <v>6E-121</v>
      </c>
      <c r="AB337" s="0" t="s">
        <v>4789</v>
      </c>
      <c r="AC337" s="0" t="s">
        <v>1485</v>
      </c>
      <c r="AD337" s="0" t="n">
        <v>162</v>
      </c>
      <c r="AE337" s="1" t="n">
        <v>6E-044</v>
      </c>
      <c r="AF337" s="0" t="s">
        <v>1486</v>
      </c>
      <c r="AG337" s="0" t="s">
        <v>1487</v>
      </c>
      <c r="AH337" s="0" t="s">
        <v>1488</v>
      </c>
      <c r="AI337" s="0" t="s">
        <v>1489</v>
      </c>
      <c r="AJ337" s="0" t="s">
        <v>1012</v>
      </c>
      <c r="AK337" s="0" t="s">
        <v>689</v>
      </c>
      <c r="AL337" s="0" t="s">
        <v>3961</v>
      </c>
      <c r="AM337" s="0" t="s">
        <v>4790</v>
      </c>
      <c r="AN337" s="0" t="s">
        <v>4791</v>
      </c>
    </row>
    <row r="338" customFormat="false" ht="14" hidden="false" customHeight="false" outlineLevel="0" collapsed="false">
      <c r="A338" s="0" t="s">
        <v>4792</v>
      </c>
      <c r="B338" s="0" t="n">
        <v>590</v>
      </c>
      <c r="C338" s="0" t="n">
        <v>390</v>
      </c>
      <c r="D338" s="0" t="n">
        <v>585</v>
      </c>
      <c r="E338" s="0" t="n">
        <v>411.909283422159</v>
      </c>
      <c r="F338" s="0" t="n">
        <v>237</v>
      </c>
      <c r="G338" s="0" t="n">
        <v>448</v>
      </c>
      <c r="H338" s="0" t="n">
        <v>2021</v>
      </c>
      <c r="I338" s="0" t="n">
        <v>1641.86543109425</v>
      </c>
      <c r="J338" s="0" t="n">
        <v>0.250878833076858</v>
      </c>
      <c r="K338" s="0" t="n">
        <v>-1.99493734077339</v>
      </c>
      <c r="L338" s="1" t="n">
        <v>6.46305458779714E-005</v>
      </c>
      <c r="M338" s="0" t="n">
        <v>0.00249974793819524</v>
      </c>
      <c r="N338" s="0" t="s">
        <v>41</v>
      </c>
      <c r="O338" s="0" t="s">
        <v>42</v>
      </c>
      <c r="P338" s="0" t="s">
        <v>4793</v>
      </c>
      <c r="Q338" s="0" t="s">
        <v>4794</v>
      </c>
      <c r="R338" s="0" t="n">
        <v>1149</v>
      </c>
      <c r="S338" s="1" t="n">
        <v>2E-157</v>
      </c>
      <c r="T338" s="0" t="s">
        <v>4795</v>
      </c>
      <c r="U338" s="0" t="s">
        <v>4796</v>
      </c>
      <c r="V338" s="0" t="n">
        <v>497</v>
      </c>
      <c r="W338" s="0" t="n">
        <v>0</v>
      </c>
      <c r="X338" s="0" t="s">
        <v>4797</v>
      </c>
      <c r="Y338" s="0" t="s">
        <v>4798</v>
      </c>
      <c r="Z338" s="0" t="n">
        <v>318</v>
      </c>
      <c r="AA338" s="1" t="n">
        <v>9E-108</v>
      </c>
      <c r="AB338" s="0" t="s">
        <v>4799</v>
      </c>
      <c r="AC338" s="0" t="s">
        <v>50</v>
      </c>
      <c r="AD338" s="0" t="s">
        <v>50</v>
      </c>
      <c r="AE338" s="0" t="s">
        <v>50</v>
      </c>
      <c r="AF338" s="0" t="s">
        <v>50</v>
      </c>
      <c r="AG338" s="0" t="s">
        <v>4800</v>
      </c>
      <c r="AH338" s="0" t="s">
        <v>4801</v>
      </c>
      <c r="AI338" s="0" t="s">
        <v>4802</v>
      </c>
      <c r="AJ338" s="0" t="s">
        <v>50</v>
      </c>
      <c r="AK338" s="0" t="s">
        <v>1265</v>
      </c>
      <c r="AL338" s="0" t="s">
        <v>50</v>
      </c>
      <c r="AM338" s="0" t="s">
        <v>50</v>
      </c>
      <c r="AN338" s="0" t="s">
        <v>50</v>
      </c>
    </row>
    <row r="339" customFormat="false" ht="14" hidden="false" customHeight="false" outlineLevel="0" collapsed="false">
      <c r="A339" s="0" t="s">
        <v>4803</v>
      </c>
      <c r="B339" s="0" t="n">
        <v>169</v>
      </c>
      <c r="C339" s="0" t="n">
        <v>967</v>
      </c>
      <c r="D339" s="0" t="n">
        <v>1364</v>
      </c>
      <c r="E339" s="0" t="n">
        <v>589.599916529251</v>
      </c>
      <c r="F339" s="0" t="n">
        <v>183</v>
      </c>
      <c r="G339" s="0" t="n">
        <v>273</v>
      </c>
      <c r="H339" s="0" t="n">
        <v>7551</v>
      </c>
      <c r="I339" s="0" t="n">
        <v>5453.58986109113</v>
      </c>
      <c r="J339" s="0" t="n">
        <v>0.108112258447555</v>
      </c>
      <c r="K339" s="0" t="n">
        <v>-3.20939798070629</v>
      </c>
      <c r="L339" s="0" t="n">
        <v>0.00134786934948876</v>
      </c>
      <c r="M339" s="0" t="n">
        <v>0.0367128287076419</v>
      </c>
      <c r="N339" s="0" t="s">
        <v>41</v>
      </c>
      <c r="O339" s="0" t="s">
        <v>42</v>
      </c>
      <c r="P339" s="0" t="s">
        <v>4804</v>
      </c>
      <c r="Q339" s="0" t="s">
        <v>4805</v>
      </c>
      <c r="R339" s="0" t="n">
        <v>828</v>
      </c>
      <c r="S339" s="1" t="n">
        <v>2E-105</v>
      </c>
      <c r="T339" s="0" t="s">
        <v>4806</v>
      </c>
      <c r="U339" s="0" t="s">
        <v>4807</v>
      </c>
      <c r="V339" s="0" t="n">
        <v>125</v>
      </c>
      <c r="W339" s="1" t="n">
        <v>4E-057</v>
      </c>
      <c r="X339" s="0" t="s">
        <v>4808</v>
      </c>
      <c r="Y339" s="0" t="s">
        <v>4809</v>
      </c>
      <c r="Z339" s="0" t="n">
        <v>135</v>
      </c>
      <c r="AA339" s="1" t="n">
        <v>2E-034</v>
      </c>
      <c r="AB339" s="0" t="s">
        <v>4810</v>
      </c>
      <c r="AC339" s="0" t="s">
        <v>50</v>
      </c>
      <c r="AD339" s="0" t="s">
        <v>50</v>
      </c>
      <c r="AE339" s="0" t="s">
        <v>50</v>
      </c>
      <c r="AF339" s="0" t="s">
        <v>50</v>
      </c>
      <c r="AG339" s="0" t="s">
        <v>2676</v>
      </c>
      <c r="AH339" s="0" t="s">
        <v>2677</v>
      </c>
      <c r="AI339" s="0" t="s">
        <v>2678</v>
      </c>
      <c r="AJ339" s="0" t="s">
        <v>50</v>
      </c>
      <c r="AK339" s="0" t="s">
        <v>4811</v>
      </c>
      <c r="AL339" s="0" t="s">
        <v>4812</v>
      </c>
      <c r="AM339" s="0" t="s">
        <v>4813</v>
      </c>
      <c r="AN339" s="0" t="s">
        <v>4814</v>
      </c>
    </row>
    <row r="340" customFormat="false" ht="14" hidden="false" customHeight="false" outlineLevel="0" collapsed="false">
      <c r="A340" s="0" t="s">
        <v>4815</v>
      </c>
      <c r="B340" s="0" t="n">
        <v>28</v>
      </c>
      <c r="C340" s="0" t="n">
        <v>16</v>
      </c>
      <c r="D340" s="0" t="n">
        <v>8</v>
      </c>
      <c r="E340" s="0" t="n">
        <v>14.854865988664</v>
      </c>
      <c r="F340" s="0" t="n">
        <v>17</v>
      </c>
      <c r="G340" s="0" t="n">
        <v>59</v>
      </c>
      <c r="H340" s="0" t="n">
        <v>1343</v>
      </c>
      <c r="I340" s="0" t="n">
        <v>967.187425009668</v>
      </c>
      <c r="J340" s="0" t="n">
        <v>0.0153588287073888</v>
      </c>
      <c r="K340" s="0" t="n">
        <v>-6.0247879921059</v>
      </c>
      <c r="L340" s="1" t="n">
        <v>1.78898570484418E-007</v>
      </c>
      <c r="M340" s="1" t="n">
        <v>1.15322490998518E-005</v>
      </c>
      <c r="N340" s="0" t="s">
        <v>41</v>
      </c>
      <c r="O340" s="0" t="s">
        <v>42</v>
      </c>
      <c r="P340" s="0" t="s">
        <v>4816</v>
      </c>
      <c r="Q340" s="0" t="s">
        <v>4817</v>
      </c>
      <c r="R340" s="0" t="n">
        <v>2605</v>
      </c>
      <c r="S340" s="0" t="n">
        <v>0</v>
      </c>
      <c r="T340" s="0" t="s">
        <v>4818</v>
      </c>
      <c r="U340" s="0" t="s">
        <v>4819</v>
      </c>
      <c r="V340" s="0" t="n">
        <v>1141</v>
      </c>
      <c r="W340" s="0" t="n">
        <v>0</v>
      </c>
      <c r="X340" s="0" t="s">
        <v>4820</v>
      </c>
      <c r="Y340" s="0" t="s">
        <v>4821</v>
      </c>
      <c r="Z340" s="0" t="n">
        <v>768</v>
      </c>
      <c r="AA340" s="0" t="n">
        <v>0</v>
      </c>
      <c r="AB340" s="0" t="s">
        <v>4822</v>
      </c>
      <c r="AC340" s="0" t="s">
        <v>2397</v>
      </c>
      <c r="AD340" s="0" t="n">
        <v>105</v>
      </c>
      <c r="AE340" s="1" t="n">
        <v>8E-024</v>
      </c>
      <c r="AF340" s="0" t="s">
        <v>2398</v>
      </c>
      <c r="AG340" s="0" t="s">
        <v>2399</v>
      </c>
      <c r="AH340" s="0" t="s">
        <v>2400</v>
      </c>
      <c r="AI340" s="0" t="s">
        <v>2401</v>
      </c>
      <c r="AJ340" s="0" t="s">
        <v>4823</v>
      </c>
      <c r="AK340" s="0" t="s">
        <v>1982</v>
      </c>
      <c r="AL340" s="0" t="s">
        <v>4824</v>
      </c>
      <c r="AM340" s="0" t="s">
        <v>4825</v>
      </c>
      <c r="AN340" s="0" t="s">
        <v>4826</v>
      </c>
    </row>
    <row r="341" customFormat="false" ht="14" hidden="false" customHeight="false" outlineLevel="0" collapsed="false">
      <c r="A341" s="0" t="s">
        <v>4827</v>
      </c>
      <c r="B341" s="0" t="n">
        <v>15</v>
      </c>
      <c r="C341" s="0" t="n">
        <v>68</v>
      </c>
      <c r="D341" s="0" t="n">
        <v>100</v>
      </c>
      <c r="E341" s="0" t="n">
        <v>43.2896926714358</v>
      </c>
      <c r="F341" s="0" t="n">
        <v>3</v>
      </c>
      <c r="G341" s="0" t="n">
        <v>50</v>
      </c>
      <c r="H341" s="0" t="n">
        <v>17934</v>
      </c>
      <c r="I341" s="0" t="n">
        <v>12612.0281566868</v>
      </c>
      <c r="J341" s="0" t="n">
        <v>0.00343241325928089</v>
      </c>
      <c r="K341" s="0" t="n">
        <v>-8.18656102226101</v>
      </c>
      <c r="L341" s="1" t="n">
        <v>2.517754011146E-016</v>
      </c>
      <c r="M341" s="1" t="n">
        <v>4.05751794858747E-014</v>
      </c>
      <c r="N341" s="0" t="s">
        <v>41</v>
      </c>
      <c r="O341" s="0" t="s">
        <v>42</v>
      </c>
      <c r="P341" s="0" t="s">
        <v>4828</v>
      </c>
      <c r="Q341" s="0" t="s">
        <v>4829</v>
      </c>
      <c r="R341" s="0" t="n">
        <v>279</v>
      </c>
      <c r="S341" s="1" t="n">
        <v>4E-029</v>
      </c>
      <c r="T341" s="0" t="s">
        <v>4830</v>
      </c>
      <c r="U341" s="0" t="s">
        <v>4831</v>
      </c>
      <c r="V341" s="0" t="n">
        <v>166</v>
      </c>
      <c r="W341" s="1" t="n">
        <v>3E-080</v>
      </c>
      <c r="X341" s="0" t="s">
        <v>4832</v>
      </c>
      <c r="Y341" s="0" t="s">
        <v>50</v>
      </c>
      <c r="Z341" s="0" t="s">
        <v>50</v>
      </c>
      <c r="AA341" s="0" t="s">
        <v>50</v>
      </c>
      <c r="AB341" s="0" t="s">
        <v>50</v>
      </c>
      <c r="AC341" s="0" t="s">
        <v>50</v>
      </c>
      <c r="AD341" s="0" t="s">
        <v>50</v>
      </c>
      <c r="AE341" s="0" t="s">
        <v>50</v>
      </c>
      <c r="AF341" s="0" t="s">
        <v>50</v>
      </c>
      <c r="AG341" s="0" t="s">
        <v>4833</v>
      </c>
      <c r="AH341" s="0" t="s">
        <v>4834</v>
      </c>
      <c r="AI341" s="0" t="s">
        <v>4835</v>
      </c>
      <c r="AJ341" s="0" t="s">
        <v>50</v>
      </c>
      <c r="AK341" s="0" t="s">
        <v>50</v>
      </c>
      <c r="AL341" s="0" t="s">
        <v>50</v>
      </c>
      <c r="AM341" s="0" t="s">
        <v>50</v>
      </c>
      <c r="AN341" s="0" t="s">
        <v>50</v>
      </c>
    </row>
    <row r="342" customFormat="false" ht="14" hidden="false" customHeight="false" outlineLevel="0" collapsed="false">
      <c r="A342" s="0" t="s">
        <v>4836</v>
      </c>
      <c r="B342" s="0" t="n">
        <v>129</v>
      </c>
      <c r="C342" s="0" t="n">
        <v>53</v>
      </c>
      <c r="D342" s="0" t="n">
        <v>11</v>
      </c>
      <c r="E342" s="0" t="n">
        <v>57.6517507072396</v>
      </c>
      <c r="F342" s="0" t="n">
        <v>37</v>
      </c>
      <c r="G342" s="0" t="n">
        <v>72</v>
      </c>
      <c r="H342" s="0" t="n">
        <v>23497</v>
      </c>
      <c r="I342" s="0" t="n">
        <v>16538.603964103</v>
      </c>
      <c r="J342" s="0" t="n">
        <v>0.00348588979047884</v>
      </c>
      <c r="K342" s="0" t="n">
        <v>-8.16425732657056</v>
      </c>
      <c r="L342" s="1" t="n">
        <v>7.49696736784387E-006</v>
      </c>
      <c r="M342" s="0" t="n">
        <v>0.000345195184964026</v>
      </c>
      <c r="N342" s="0" t="s">
        <v>41</v>
      </c>
      <c r="O342" s="0" t="s">
        <v>42</v>
      </c>
      <c r="P342" s="0" t="s">
        <v>4837</v>
      </c>
      <c r="Q342" s="0" t="s">
        <v>4838</v>
      </c>
      <c r="R342" s="0" t="n">
        <v>514</v>
      </c>
      <c r="S342" s="1" t="n">
        <v>3E-063</v>
      </c>
      <c r="T342" s="0" t="s">
        <v>4839</v>
      </c>
      <c r="U342" s="0" t="s">
        <v>4840</v>
      </c>
      <c r="V342" s="0" t="n">
        <v>212</v>
      </c>
      <c r="W342" s="1" t="n">
        <v>1E-105</v>
      </c>
      <c r="X342" s="0" t="s">
        <v>4841</v>
      </c>
      <c r="Y342" s="0" t="s">
        <v>4842</v>
      </c>
      <c r="Z342" s="0" t="n">
        <v>139</v>
      </c>
      <c r="AA342" s="1" t="n">
        <v>3E-040</v>
      </c>
      <c r="AB342" s="0" t="s">
        <v>4843</v>
      </c>
      <c r="AC342" s="0" t="s">
        <v>50</v>
      </c>
      <c r="AD342" s="0" t="s">
        <v>50</v>
      </c>
      <c r="AE342" s="0" t="s">
        <v>50</v>
      </c>
      <c r="AF342" s="0" t="s">
        <v>50</v>
      </c>
      <c r="AG342" s="0" t="s">
        <v>4844</v>
      </c>
      <c r="AH342" s="0" t="s">
        <v>4845</v>
      </c>
      <c r="AI342" s="0" t="s">
        <v>4846</v>
      </c>
      <c r="AJ342" s="0" t="s">
        <v>50</v>
      </c>
      <c r="AK342" s="0" t="s">
        <v>105</v>
      </c>
      <c r="AL342" s="0" t="s">
        <v>50</v>
      </c>
      <c r="AM342" s="0" t="s">
        <v>50</v>
      </c>
      <c r="AN342" s="0" t="s">
        <v>50</v>
      </c>
    </row>
    <row r="343" customFormat="false" ht="14" hidden="false" customHeight="false" outlineLevel="0" collapsed="false">
      <c r="A343" s="0" t="s">
        <v>4847</v>
      </c>
      <c r="B343" s="0" t="n">
        <v>7</v>
      </c>
      <c r="C343" s="0" t="n">
        <v>8</v>
      </c>
      <c r="D343" s="0" t="n">
        <v>3</v>
      </c>
      <c r="E343" s="0" t="n">
        <v>4.98344942791273</v>
      </c>
      <c r="F343" s="0" t="n">
        <v>0</v>
      </c>
      <c r="G343" s="0" t="n">
        <v>2</v>
      </c>
      <c r="H343" s="0" t="n">
        <v>23359</v>
      </c>
      <c r="I343" s="0" t="n">
        <v>16406.940118456</v>
      </c>
      <c r="J343" s="0" t="n">
        <v>0.000303740331343496</v>
      </c>
      <c r="K343" s="0" t="n">
        <v>-11.6848738939414</v>
      </c>
      <c r="L343" s="1" t="n">
        <v>1.75014934763189E-054</v>
      </c>
      <c r="M343" s="1" t="n">
        <v>1.98339423448075E-051</v>
      </c>
      <c r="N343" s="0" t="s">
        <v>41</v>
      </c>
      <c r="O343" s="0" t="s">
        <v>42</v>
      </c>
      <c r="P343" s="0" t="s">
        <v>4848</v>
      </c>
      <c r="Q343" s="0" t="s">
        <v>4849</v>
      </c>
      <c r="R343" s="0" t="n">
        <v>2719</v>
      </c>
      <c r="S343" s="0" t="n">
        <v>0</v>
      </c>
      <c r="T343" s="0" t="s">
        <v>4850</v>
      </c>
      <c r="U343" s="0" t="s">
        <v>4851</v>
      </c>
      <c r="V343" s="0" t="n">
        <v>765</v>
      </c>
      <c r="W343" s="0" t="n">
        <v>0</v>
      </c>
      <c r="X343" s="0" t="s">
        <v>4852</v>
      </c>
      <c r="Y343" s="0" t="s">
        <v>4853</v>
      </c>
      <c r="Z343" s="0" t="n">
        <v>617</v>
      </c>
      <c r="AA343" s="0" t="n">
        <v>0</v>
      </c>
      <c r="AB343" s="0" t="s">
        <v>4854</v>
      </c>
      <c r="AC343" s="0" t="s">
        <v>50</v>
      </c>
      <c r="AD343" s="0" t="s">
        <v>50</v>
      </c>
      <c r="AE343" s="0" t="s">
        <v>50</v>
      </c>
      <c r="AF343" s="0" t="s">
        <v>50</v>
      </c>
      <c r="AG343" s="0" t="s">
        <v>1963</v>
      </c>
      <c r="AH343" s="0" t="s">
        <v>1964</v>
      </c>
      <c r="AI343" s="0" t="s">
        <v>1965</v>
      </c>
      <c r="AJ343" s="0" t="s">
        <v>1966</v>
      </c>
      <c r="AK343" s="0" t="s">
        <v>4855</v>
      </c>
      <c r="AL343" s="0" t="s">
        <v>50</v>
      </c>
      <c r="AM343" s="0" t="s">
        <v>4856</v>
      </c>
      <c r="AN343" s="0" t="s">
        <v>4857</v>
      </c>
    </row>
    <row r="344" customFormat="false" ht="14" hidden="false" customHeight="false" outlineLevel="0" collapsed="false">
      <c r="A344" s="0" t="s">
        <v>4858</v>
      </c>
      <c r="B344" s="0" t="n">
        <v>22</v>
      </c>
      <c r="C344" s="0" t="n">
        <v>21</v>
      </c>
      <c r="D344" s="0" t="n">
        <v>19</v>
      </c>
      <c r="E344" s="0" t="n">
        <v>16.5074082587289</v>
      </c>
      <c r="F344" s="0" t="n">
        <v>3</v>
      </c>
      <c r="G344" s="0" t="n">
        <v>11</v>
      </c>
      <c r="H344" s="0" t="n">
        <v>144513</v>
      </c>
      <c r="I344" s="0" t="n">
        <v>101504.049217206</v>
      </c>
      <c r="J344" s="0" t="n">
        <v>0.000162628076279056</v>
      </c>
      <c r="K344" s="0" t="n">
        <v>-12.5861360322724</v>
      </c>
      <c r="L344" s="1" t="n">
        <v>1.42247440847127E-023</v>
      </c>
      <c r="M344" s="1" t="n">
        <v>3.73001721584052E-021</v>
      </c>
      <c r="N344" s="0" t="s">
        <v>41</v>
      </c>
      <c r="O344" s="0" t="s">
        <v>42</v>
      </c>
      <c r="P344" s="0" t="s">
        <v>4859</v>
      </c>
      <c r="Q344" s="0" t="s">
        <v>4860</v>
      </c>
      <c r="R344" s="0" t="n">
        <v>4149</v>
      </c>
      <c r="S344" s="0" t="n">
        <v>0</v>
      </c>
      <c r="T344" s="0" t="s">
        <v>4861</v>
      </c>
      <c r="U344" s="0" t="s">
        <v>4862</v>
      </c>
      <c r="V344" s="0" t="n">
        <v>1763</v>
      </c>
      <c r="W344" s="0" t="n">
        <v>0</v>
      </c>
      <c r="X344" s="0" t="s">
        <v>4863</v>
      </c>
      <c r="Y344" s="0" t="s">
        <v>4864</v>
      </c>
      <c r="Z344" s="0" t="n">
        <v>1056</v>
      </c>
      <c r="AA344" s="0" t="n">
        <v>0</v>
      </c>
      <c r="AB344" s="0" t="s">
        <v>4865</v>
      </c>
      <c r="AC344" s="0" t="s">
        <v>1994</v>
      </c>
      <c r="AD344" s="0" t="n">
        <v>81.3</v>
      </c>
      <c r="AE344" s="1" t="n">
        <v>4E-015</v>
      </c>
      <c r="AF344" s="0" t="s">
        <v>296</v>
      </c>
      <c r="AG344" s="0" t="s">
        <v>297</v>
      </c>
      <c r="AH344" s="0" t="s">
        <v>298</v>
      </c>
      <c r="AI344" s="0" t="s">
        <v>299</v>
      </c>
      <c r="AJ344" s="0" t="s">
        <v>4866</v>
      </c>
      <c r="AK344" s="0" t="s">
        <v>105</v>
      </c>
      <c r="AL344" s="0" t="s">
        <v>1996</v>
      </c>
      <c r="AM344" s="0" t="s">
        <v>4867</v>
      </c>
      <c r="AN344" s="0" t="s">
        <v>4868</v>
      </c>
    </row>
    <row r="345" customFormat="false" ht="14" hidden="false" customHeight="false" outlineLevel="0" collapsed="false">
      <c r="A345" s="0" t="s">
        <v>4869</v>
      </c>
      <c r="B345" s="0" t="n">
        <v>12</v>
      </c>
      <c r="C345" s="0" t="n">
        <v>34</v>
      </c>
      <c r="D345" s="0" t="n">
        <v>84</v>
      </c>
      <c r="E345" s="0" t="n">
        <v>30.0093951225817</v>
      </c>
      <c r="F345" s="0" t="n">
        <v>9</v>
      </c>
      <c r="G345" s="0" t="n">
        <v>77</v>
      </c>
      <c r="H345" s="0" t="n">
        <v>25682</v>
      </c>
      <c r="I345" s="0" t="n">
        <v>18064.1622974432</v>
      </c>
      <c r="J345" s="0" t="n">
        <v>0.00166126691226801</v>
      </c>
      <c r="K345" s="0" t="n">
        <v>-9.23350039795462</v>
      </c>
      <c r="L345" s="1" t="n">
        <v>7.82761441759115E-015</v>
      </c>
      <c r="M345" s="1" t="n">
        <v>1.10091838776866E-012</v>
      </c>
      <c r="N345" s="0" t="s">
        <v>41</v>
      </c>
      <c r="O345" s="0" t="s">
        <v>42</v>
      </c>
      <c r="P345" s="0" t="s">
        <v>4870</v>
      </c>
      <c r="Q345" s="0" t="s">
        <v>4871</v>
      </c>
      <c r="R345" s="0" t="n">
        <v>4759</v>
      </c>
      <c r="S345" s="0" t="n">
        <v>0</v>
      </c>
      <c r="T345" s="0" t="s">
        <v>4872</v>
      </c>
      <c r="U345" s="0" t="s">
        <v>4873</v>
      </c>
      <c r="V345" s="0" t="n">
        <v>1950</v>
      </c>
      <c r="W345" s="0" t="n">
        <v>0</v>
      </c>
      <c r="X345" s="0" t="s">
        <v>4874</v>
      </c>
      <c r="Y345" s="0" t="s">
        <v>4875</v>
      </c>
      <c r="Z345" s="0" t="n">
        <v>1263</v>
      </c>
      <c r="AA345" s="0" t="n">
        <v>0</v>
      </c>
      <c r="AB345" s="0" t="s">
        <v>4876</v>
      </c>
      <c r="AC345" s="0" t="s">
        <v>50</v>
      </c>
      <c r="AD345" s="0" t="s">
        <v>50</v>
      </c>
      <c r="AE345" s="0" t="s">
        <v>50</v>
      </c>
      <c r="AF345" s="0" t="s">
        <v>50</v>
      </c>
      <c r="AG345" s="0" t="s">
        <v>4877</v>
      </c>
      <c r="AH345" s="0" t="s">
        <v>4878</v>
      </c>
      <c r="AI345" s="0" t="s">
        <v>4879</v>
      </c>
      <c r="AJ345" s="0" t="s">
        <v>4880</v>
      </c>
      <c r="AK345" s="0" t="s">
        <v>4881</v>
      </c>
      <c r="AL345" s="0" t="s">
        <v>4882</v>
      </c>
      <c r="AM345" s="0" t="s">
        <v>4883</v>
      </c>
      <c r="AN345" s="0" t="s">
        <v>4884</v>
      </c>
    </row>
    <row r="346" customFormat="false" ht="14" hidden="false" customHeight="false" outlineLevel="0" collapsed="false">
      <c r="A346" s="0" t="s">
        <v>4885</v>
      </c>
      <c r="B346" s="0" t="n">
        <v>829</v>
      </c>
      <c r="C346" s="0" t="n">
        <v>537</v>
      </c>
      <c r="D346" s="0" t="n">
        <v>1204</v>
      </c>
      <c r="E346" s="0" t="n">
        <v>653.642420775959</v>
      </c>
      <c r="F346" s="0" t="n">
        <v>455</v>
      </c>
      <c r="G346" s="0" t="n">
        <v>608</v>
      </c>
      <c r="H346" s="0" t="n">
        <v>11853</v>
      </c>
      <c r="I346" s="0" t="n">
        <v>8677.22613208952</v>
      </c>
      <c r="J346" s="0" t="n">
        <v>0.0753284990878252</v>
      </c>
      <c r="K346" s="0" t="n">
        <v>-3.7306604057</v>
      </c>
      <c r="L346" s="1" t="n">
        <v>3.97335709313582E-014</v>
      </c>
      <c r="M346" s="1" t="n">
        <v>5.12265063232535E-012</v>
      </c>
      <c r="N346" s="0" t="s">
        <v>41</v>
      </c>
      <c r="O346" s="0" t="s">
        <v>42</v>
      </c>
      <c r="P346" s="0" t="s">
        <v>4886</v>
      </c>
      <c r="Q346" s="0" t="s">
        <v>4887</v>
      </c>
      <c r="R346" s="0" t="n">
        <v>1127</v>
      </c>
      <c r="S346" s="1" t="n">
        <v>3E-152</v>
      </c>
      <c r="T346" s="0" t="s">
        <v>4888</v>
      </c>
      <c r="U346" s="0" t="s">
        <v>4889</v>
      </c>
      <c r="V346" s="0" t="n">
        <v>655</v>
      </c>
      <c r="W346" s="0" t="n">
        <v>0</v>
      </c>
      <c r="X346" s="0" t="s">
        <v>4890</v>
      </c>
      <c r="Y346" s="0" t="s">
        <v>4891</v>
      </c>
      <c r="Z346" s="0" t="n">
        <v>301</v>
      </c>
      <c r="AA346" s="1" t="n">
        <v>2E-100</v>
      </c>
      <c r="AB346" s="0" t="s">
        <v>4892</v>
      </c>
      <c r="AC346" s="0" t="s">
        <v>4893</v>
      </c>
      <c r="AD346" s="0" t="n">
        <v>116</v>
      </c>
      <c r="AE346" s="1" t="n">
        <v>2E-029</v>
      </c>
      <c r="AF346" s="0" t="s">
        <v>4894</v>
      </c>
      <c r="AG346" s="0" t="s">
        <v>4895</v>
      </c>
      <c r="AH346" s="0" t="s">
        <v>4896</v>
      </c>
      <c r="AI346" s="0" t="s">
        <v>4897</v>
      </c>
      <c r="AJ346" s="0" t="s">
        <v>4898</v>
      </c>
      <c r="AK346" s="0" t="s">
        <v>4899</v>
      </c>
      <c r="AL346" s="0" t="s">
        <v>4900</v>
      </c>
      <c r="AM346" s="0" t="s">
        <v>4901</v>
      </c>
      <c r="AN346" s="0" t="s">
        <v>4902</v>
      </c>
    </row>
    <row r="347" customFormat="false" ht="14" hidden="false" customHeight="false" outlineLevel="0" collapsed="false">
      <c r="A347" s="0" t="s">
        <v>4903</v>
      </c>
      <c r="B347" s="0" t="n">
        <v>381</v>
      </c>
      <c r="C347" s="0" t="n">
        <v>613</v>
      </c>
      <c r="D347" s="0" t="n">
        <v>626</v>
      </c>
      <c r="E347" s="0" t="n">
        <v>412.803203606606</v>
      </c>
      <c r="F347" s="0" t="n">
        <v>206</v>
      </c>
      <c r="G347" s="0" t="n">
        <v>1044</v>
      </c>
      <c r="H347" s="0" t="n">
        <v>41796</v>
      </c>
      <c r="I347" s="0" t="n">
        <v>29743.1967614162</v>
      </c>
      <c r="J347" s="0" t="n">
        <v>0.0138789117699045</v>
      </c>
      <c r="K347" s="0" t="n">
        <v>-6.17096173754376</v>
      </c>
      <c r="L347" s="1" t="n">
        <v>9.80695286436812E-021</v>
      </c>
      <c r="M347" s="1" t="n">
        <v>2.07840229814574E-018</v>
      </c>
      <c r="N347" s="0" t="s">
        <v>41</v>
      </c>
      <c r="O347" s="0" t="s">
        <v>42</v>
      </c>
      <c r="P347" s="0" t="s">
        <v>4904</v>
      </c>
      <c r="Q347" s="0" t="s">
        <v>4905</v>
      </c>
      <c r="R347" s="0" t="n">
        <v>1106</v>
      </c>
      <c r="S347" s="1" t="n">
        <v>2E-151</v>
      </c>
      <c r="T347" s="0" t="s">
        <v>168</v>
      </c>
      <c r="U347" s="0" t="s">
        <v>4906</v>
      </c>
      <c r="V347" s="0" t="n">
        <v>396</v>
      </c>
      <c r="W347" s="0" t="n">
        <v>0</v>
      </c>
      <c r="X347" s="0" t="s">
        <v>4907</v>
      </c>
      <c r="Y347" s="0" t="s">
        <v>4908</v>
      </c>
      <c r="Z347" s="0" t="n">
        <v>365</v>
      </c>
      <c r="AA347" s="1" t="n">
        <v>6E-127</v>
      </c>
      <c r="AB347" s="0" t="s">
        <v>172</v>
      </c>
      <c r="AC347" s="0" t="s">
        <v>50</v>
      </c>
      <c r="AD347" s="0" t="s">
        <v>50</v>
      </c>
      <c r="AE347" s="0" t="s">
        <v>50</v>
      </c>
      <c r="AF347" s="0" t="s">
        <v>50</v>
      </c>
      <c r="AG347" s="0" t="s">
        <v>149</v>
      </c>
      <c r="AH347" s="0" t="s">
        <v>150</v>
      </c>
      <c r="AI347" s="0" t="s">
        <v>151</v>
      </c>
      <c r="AJ347" s="0" t="s">
        <v>178</v>
      </c>
      <c r="AK347" s="0" t="s">
        <v>50</v>
      </c>
      <c r="AL347" s="0" t="s">
        <v>179</v>
      </c>
      <c r="AM347" s="0" t="s">
        <v>180</v>
      </c>
      <c r="AN347" s="0" t="s">
        <v>181</v>
      </c>
    </row>
    <row r="348" customFormat="false" ht="14" hidden="false" customHeight="false" outlineLevel="0" collapsed="false">
      <c r="A348" s="0" t="s">
        <v>4909</v>
      </c>
      <c r="B348" s="0" t="n">
        <v>11</v>
      </c>
      <c r="C348" s="0" t="n">
        <v>18</v>
      </c>
      <c r="D348" s="0" t="n">
        <v>29</v>
      </c>
      <c r="E348" s="0" t="n">
        <v>14.2239084493227</v>
      </c>
      <c r="F348" s="0" t="n">
        <v>1</v>
      </c>
      <c r="G348" s="0" t="n">
        <v>13</v>
      </c>
      <c r="H348" s="0" t="n">
        <v>50141</v>
      </c>
      <c r="I348" s="0" t="n">
        <v>35221.0942668857</v>
      </c>
      <c r="J348" s="0" t="n">
        <v>0.000403846295675594</v>
      </c>
      <c r="K348" s="0" t="n">
        <v>-11.2739060733547</v>
      </c>
      <c r="L348" s="1" t="n">
        <v>4.13928418701839E-042</v>
      </c>
      <c r="M348" s="1" t="n">
        <v>2.13462885524539E-039</v>
      </c>
      <c r="N348" s="0" t="s">
        <v>41</v>
      </c>
      <c r="O348" s="0" t="s">
        <v>42</v>
      </c>
      <c r="P348" s="0" t="s">
        <v>4910</v>
      </c>
      <c r="Q348" s="0" t="s">
        <v>4911</v>
      </c>
      <c r="R348" s="0" t="n">
        <v>2174</v>
      </c>
      <c r="S348" s="0" t="n">
        <v>0</v>
      </c>
      <c r="T348" s="0" t="s">
        <v>4912</v>
      </c>
      <c r="U348" s="0" t="s">
        <v>4913</v>
      </c>
      <c r="V348" s="0" t="n">
        <v>854</v>
      </c>
      <c r="W348" s="0" t="n">
        <v>0</v>
      </c>
      <c r="X348" s="0" t="s">
        <v>4914</v>
      </c>
      <c r="Y348" s="0" t="s">
        <v>4915</v>
      </c>
      <c r="Z348" s="0" t="n">
        <v>382</v>
      </c>
      <c r="AA348" s="1" t="n">
        <v>1E-127</v>
      </c>
      <c r="AB348" s="0" t="s">
        <v>4916</v>
      </c>
      <c r="AC348" s="0" t="s">
        <v>1485</v>
      </c>
      <c r="AD348" s="0" t="n">
        <v>163</v>
      </c>
      <c r="AE348" s="1" t="n">
        <v>1E-044</v>
      </c>
      <c r="AF348" s="0" t="s">
        <v>1486</v>
      </c>
      <c r="AG348" s="0" t="s">
        <v>1487</v>
      </c>
      <c r="AH348" s="0" t="s">
        <v>1488</v>
      </c>
      <c r="AI348" s="0" t="s">
        <v>1489</v>
      </c>
      <c r="AJ348" s="0" t="s">
        <v>4917</v>
      </c>
      <c r="AK348" s="0" t="s">
        <v>4918</v>
      </c>
      <c r="AL348" s="0" t="s">
        <v>3961</v>
      </c>
      <c r="AM348" s="0" t="s">
        <v>4790</v>
      </c>
      <c r="AN348" s="0" t="s">
        <v>4791</v>
      </c>
    </row>
    <row r="349" customFormat="false" ht="14" hidden="false" customHeight="false" outlineLevel="0" collapsed="false">
      <c r="A349" s="0" t="s">
        <v>4919</v>
      </c>
      <c r="B349" s="0" t="n">
        <v>0</v>
      </c>
      <c r="C349" s="0" t="n">
        <v>3</v>
      </c>
      <c r="D349" s="0" t="n">
        <v>16</v>
      </c>
      <c r="E349" s="0" t="n">
        <v>4.0580693372557</v>
      </c>
      <c r="F349" s="0" t="n">
        <v>27</v>
      </c>
      <c r="G349" s="0" t="n">
        <v>3</v>
      </c>
      <c r="H349" s="0" t="n">
        <v>2705</v>
      </c>
      <c r="I349" s="0" t="n">
        <v>1910.96082369888</v>
      </c>
      <c r="J349" s="0" t="n">
        <v>0.00212357536948394</v>
      </c>
      <c r="K349" s="0" t="n">
        <v>-8.8792889712435</v>
      </c>
      <c r="L349" s="1" t="n">
        <v>8.35479717060803E-005</v>
      </c>
      <c r="M349" s="0" t="n">
        <v>0.00316031948719992</v>
      </c>
      <c r="N349" s="0" t="s">
        <v>41</v>
      </c>
      <c r="O349" s="0" t="s">
        <v>42</v>
      </c>
      <c r="P349" s="0" t="s">
        <v>4920</v>
      </c>
      <c r="Q349" s="0" t="s">
        <v>4921</v>
      </c>
      <c r="R349" s="0" t="n">
        <v>1250</v>
      </c>
      <c r="S349" s="1" t="n">
        <v>1E-170</v>
      </c>
      <c r="T349" s="0" t="s">
        <v>4922</v>
      </c>
      <c r="U349" s="0" t="s">
        <v>4923</v>
      </c>
      <c r="V349" s="0" t="n">
        <v>441</v>
      </c>
      <c r="W349" s="0" t="n">
        <v>0</v>
      </c>
      <c r="X349" s="0" t="s">
        <v>4924</v>
      </c>
      <c r="Y349" s="0" t="s">
        <v>4925</v>
      </c>
      <c r="Z349" s="0" t="n">
        <v>355</v>
      </c>
      <c r="AA349" s="1" t="n">
        <v>4E-116</v>
      </c>
      <c r="AB349" s="0" t="s">
        <v>4926</v>
      </c>
      <c r="AC349" s="0" t="s">
        <v>4927</v>
      </c>
      <c r="AD349" s="0" t="n">
        <v>93.2</v>
      </c>
      <c r="AE349" s="1" t="n">
        <v>2E-020</v>
      </c>
      <c r="AF349" s="0" t="s">
        <v>4928</v>
      </c>
      <c r="AG349" s="0" t="s">
        <v>4929</v>
      </c>
      <c r="AH349" s="0" t="s">
        <v>4930</v>
      </c>
      <c r="AI349" s="0" t="s">
        <v>4931</v>
      </c>
      <c r="AJ349" s="0" t="s">
        <v>4932</v>
      </c>
      <c r="AK349" s="0" t="s">
        <v>4933</v>
      </c>
      <c r="AL349" s="0" t="s">
        <v>4934</v>
      </c>
      <c r="AM349" s="0" t="s">
        <v>50</v>
      </c>
      <c r="AN349" s="0" t="s">
        <v>50</v>
      </c>
    </row>
    <row r="350" customFormat="false" ht="14" hidden="false" customHeight="false" outlineLevel="0" collapsed="false">
      <c r="A350" s="0" t="s">
        <v>4935</v>
      </c>
      <c r="B350" s="0" t="n">
        <v>1</v>
      </c>
      <c r="C350" s="0" t="n">
        <v>0</v>
      </c>
      <c r="D350" s="0" t="n">
        <v>2</v>
      </c>
      <c r="E350" s="0" t="n">
        <v>0.727360699741805</v>
      </c>
      <c r="F350" s="0" t="n">
        <v>74</v>
      </c>
      <c r="G350" s="0" t="n">
        <v>0</v>
      </c>
      <c r="H350" s="0" t="n">
        <v>0</v>
      </c>
      <c r="I350" s="0" t="n">
        <v>27.9456161204705</v>
      </c>
      <c r="J350" s="0" t="n">
        <v>0.0260277210066234</v>
      </c>
      <c r="K350" s="0" t="n">
        <v>-5.26380719521989</v>
      </c>
      <c r="L350" s="0" t="n">
        <v>0.000771108328779581</v>
      </c>
      <c r="M350" s="0" t="n">
        <v>0.0228979212179441</v>
      </c>
      <c r="N350" s="0" t="s">
        <v>41</v>
      </c>
      <c r="O350" s="0" t="s">
        <v>42</v>
      </c>
      <c r="P350" s="0" t="s">
        <v>4936</v>
      </c>
      <c r="Q350" s="0" t="s">
        <v>4937</v>
      </c>
      <c r="R350" s="0" t="n">
        <v>766</v>
      </c>
      <c r="S350" s="1" t="n">
        <v>8E-102</v>
      </c>
      <c r="T350" s="0" t="s">
        <v>4938</v>
      </c>
      <c r="U350" s="0" t="s">
        <v>4939</v>
      </c>
      <c r="V350" s="0" t="n">
        <v>301</v>
      </c>
      <c r="W350" s="1" t="n">
        <v>3E-155</v>
      </c>
      <c r="X350" s="0" t="s">
        <v>4940</v>
      </c>
      <c r="Y350" s="0" t="s">
        <v>50</v>
      </c>
      <c r="Z350" s="0" t="s">
        <v>50</v>
      </c>
      <c r="AA350" s="0" t="s">
        <v>50</v>
      </c>
      <c r="AB350" s="0" t="s">
        <v>50</v>
      </c>
      <c r="AC350" s="0" t="s">
        <v>50</v>
      </c>
      <c r="AD350" s="0" t="s">
        <v>50</v>
      </c>
      <c r="AE350" s="0" t="s">
        <v>50</v>
      </c>
      <c r="AF350" s="0" t="s">
        <v>50</v>
      </c>
      <c r="AG350" s="0" t="s">
        <v>4941</v>
      </c>
      <c r="AH350" s="0" t="s">
        <v>4942</v>
      </c>
      <c r="AI350" s="0" t="s">
        <v>4943</v>
      </c>
      <c r="AJ350" s="0" t="s">
        <v>50</v>
      </c>
      <c r="AK350" s="0" t="s">
        <v>50</v>
      </c>
      <c r="AL350" s="0" t="s">
        <v>50</v>
      </c>
      <c r="AM350" s="0" t="s">
        <v>50</v>
      </c>
      <c r="AN350" s="0" t="s">
        <v>50</v>
      </c>
    </row>
    <row r="351" customFormat="false" ht="14" hidden="false" customHeight="false" outlineLevel="0" collapsed="false">
      <c r="A351" s="0" t="s">
        <v>4944</v>
      </c>
      <c r="B351" s="0" t="n">
        <v>27</v>
      </c>
      <c r="C351" s="0" t="n">
        <v>41</v>
      </c>
      <c r="D351" s="0" t="n">
        <v>6</v>
      </c>
      <c r="E351" s="0" t="n">
        <v>20.7904796965828</v>
      </c>
      <c r="F351" s="0" t="n">
        <v>9</v>
      </c>
      <c r="G351" s="0" t="n">
        <v>11</v>
      </c>
      <c r="H351" s="0" t="n">
        <v>298</v>
      </c>
      <c r="I351" s="0" t="n">
        <v>215.964247349325</v>
      </c>
      <c r="J351" s="0" t="n">
        <v>0.0962681552699504</v>
      </c>
      <c r="K351" s="0" t="n">
        <v>-3.37679754468567</v>
      </c>
      <c r="L351" s="0" t="n">
        <v>0.00155324857296177</v>
      </c>
      <c r="M351" s="0" t="n">
        <v>0.0412891901585766</v>
      </c>
      <c r="N351" s="0" t="s">
        <v>41</v>
      </c>
      <c r="O351" s="0" t="s">
        <v>42</v>
      </c>
      <c r="P351" s="0" t="s">
        <v>4945</v>
      </c>
      <c r="Q351" s="0" t="s">
        <v>4946</v>
      </c>
      <c r="R351" s="0" t="n">
        <v>2719</v>
      </c>
      <c r="S351" s="0" t="n">
        <v>0</v>
      </c>
      <c r="T351" s="0" t="s">
        <v>4947</v>
      </c>
      <c r="U351" s="0" t="s">
        <v>4948</v>
      </c>
      <c r="V351" s="0" t="n">
        <v>1227</v>
      </c>
      <c r="W351" s="0" t="n">
        <v>0</v>
      </c>
      <c r="X351" s="0" t="s">
        <v>4949</v>
      </c>
      <c r="Y351" s="0" t="s">
        <v>4950</v>
      </c>
      <c r="Z351" s="0" t="n">
        <v>786</v>
      </c>
      <c r="AA351" s="0" t="n">
        <v>0</v>
      </c>
      <c r="AB351" s="0" t="s">
        <v>4951</v>
      </c>
      <c r="AC351" s="0" t="s">
        <v>4952</v>
      </c>
      <c r="AD351" s="0" t="n">
        <v>139</v>
      </c>
      <c r="AE351" s="1" t="n">
        <v>9E-035</v>
      </c>
      <c r="AF351" s="0" t="s">
        <v>4953</v>
      </c>
      <c r="AG351" s="0" t="s">
        <v>4954</v>
      </c>
      <c r="AH351" s="0" t="s">
        <v>4955</v>
      </c>
      <c r="AI351" s="0" t="s">
        <v>4956</v>
      </c>
      <c r="AJ351" s="0" t="s">
        <v>4957</v>
      </c>
      <c r="AK351" s="0" t="s">
        <v>1237</v>
      </c>
      <c r="AL351" s="0" t="s">
        <v>2050</v>
      </c>
      <c r="AM351" s="0" t="s">
        <v>4958</v>
      </c>
      <c r="AN351" s="0" t="s">
        <v>4959</v>
      </c>
    </row>
    <row r="352" customFormat="false" ht="14" hidden="false" customHeight="false" outlineLevel="0" collapsed="false">
      <c r="A352" s="0" t="s">
        <v>4960</v>
      </c>
      <c r="B352" s="0" t="n">
        <v>41</v>
      </c>
      <c r="C352" s="0" t="n">
        <v>112</v>
      </c>
      <c r="D352" s="0" t="n">
        <v>62</v>
      </c>
      <c r="E352" s="0" t="n">
        <v>55.5987735253129</v>
      </c>
      <c r="F352" s="0" t="n">
        <v>101</v>
      </c>
      <c r="G352" s="0" t="n">
        <v>120</v>
      </c>
      <c r="H352" s="0" t="n">
        <v>1966</v>
      </c>
      <c r="I352" s="0" t="n">
        <v>1454.57355056489</v>
      </c>
      <c r="J352" s="0" t="n">
        <v>0.0382234184745906</v>
      </c>
      <c r="K352" s="0" t="n">
        <v>-4.70939937964887</v>
      </c>
      <c r="L352" s="1" t="n">
        <v>4.3946705602012E-009</v>
      </c>
      <c r="M352" s="1" t="n">
        <v>3.41658031341069E-007</v>
      </c>
      <c r="N352" s="0" t="s">
        <v>41</v>
      </c>
      <c r="O352" s="0" t="s">
        <v>42</v>
      </c>
      <c r="P352" s="0" t="s">
        <v>4961</v>
      </c>
      <c r="Q352" s="0" t="s">
        <v>4962</v>
      </c>
      <c r="R352" s="0" t="n">
        <v>1731</v>
      </c>
      <c r="S352" s="0" t="n">
        <v>0</v>
      </c>
      <c r="T352" s="0" t="s">
        <v>4963</v>
      </c>
      <c r="U352" s="0" t="s">
        <v>4964</v>
      </c>
      <c r="V352" s="0" t="n">
        <v>637</v>
      </c>
      <c r="W352" s="0" t="n">
        <v>0</v>
      </c>
      <c r="X352" s="0" t="s">
        <v>4965</v>
      </c>
      <c r="Y352" s="0" t="s">
        <v>4966</v>
      </c>
      <c r="Z352" s="0" t="n">
        <v>347</v>
      </c>
      <c r="AA352" s="1" t="n">
        <v>6E-108</v>
      </c>
      <c r="AB352" s="0" t="s">
        <v>4967</v>
      </c>
      <c r="AC352" s="0" t="s">
        <v>50</v>
      </c>
      <c r="AD352" s="0" t="s">
        <v>50</v>
      </c>
      <c r="AE352" s="0" t="s">
        <v>50</v>
      </c>
      <c r="AF352" s="0" t="s">
        <v>50</v>
      </c>
      <c r="AG352" s="0" t="s">
        <v>4968</v>
      </c>
      <c r="AH352" s="0" t="s">
        <v>4969</v>
      </c>
      <c r="AI352" s="0" t="s">
        <v>4970</v>
      </c>
      <c r="AJ352" s="0" t="s">
        <v>50</v>
      </c>
      <c r="AK352" s="0" t="s">
        <v>50</v>
      </c>
      <c r="AL352" s="0" t="s">
        <v>4971</v>
      </c>
      <c r="AM352" s="0" t="s">
        <v>50</v>
      </c>
      <c r="AN352" s="0" t="s">
        <v>50</v>
      </c>
    </row>
    <row r="353" customFormat="false" ht="14" hidden="false" customHeight="false" outlineLevel="0" collapsed="false">
      <c r="A353" s="0" t="s">
        <v>4972</v>
      </c>
      <c r="B353" s="0" t="n">
        <v>497</v>
      </c>
      <c r="C353" s="0" t="n">
        <v>393</v>
      </c>
      <c r="D353" s="0" t="n">
        <v>830</v>
      </c>
      <c r="E353" s="0" t="n">
        <v>432.840473274653</v>
      </c>
      <c r="F353" s="0" t="n">
        <v>348</v>
      </c>
      <c r="G353" s="0" t="n">
        <v>288</v>
      </c>
      <c r="H353" s="0" t="n">
        <v>5004</v>
      </c>
      <c r="I353" s="0" t="n">
        <v>3731.44870345225</v>
      </c>
      <c r="J353" s="0" t="n">
        <v>0.115997969602047</v>
      </c>
      <c r="K353" s="0" t="n">
        <v>-3.10782854186808</v>
      </c>
      <c r="L353" s="1" t="n">
        <v>6.33258016226137E-011</v>
      </c>
      <c r="M353" s="1" t="n">
        <v>6.01051212824207E-009</v>
      </c>
      <c r="N353" s="0" t="s">
        <v>41</v>
      </c>
      <c r="O353" s="0" t="s">
        <v>42</v>
      </c>
      <c r="P353" s="0" t="s">
        <v>4973</v>
      </c>
      <c r="Q353" s="0" t="s">
        <v>4974</v>
      </c>
      <c r="R353" s="0" t="n">
        <v>1586</v>
      </c>
      <c r="S353" s="0" t="n">
        <v>0</v>
      </c>
      <c r="T353" s="0" t="s">
        <v>4975</v>
      </c>
      <c r="U353" s="0" t="s">
        <v>4976</v>
      </c>
      <c r="V353" s="0" t="n">
        <v>576</v>
      </c>
      <c r="W353" s="0" t="n">
        <v>0</v>
      </c>
      <c r="X353" s="0" t="s">
        <v>4977</v>
      </c>
      <c r="Y353" s="0" t="s">
        <v>4978</v>
      </c>
      <c r="Z353" s="0" t="n">
        <v>409</v>
      </c>
      <c r="AA353" s="1" t="n">
        <v>3E-138</v>
      </c>
      <c r="AB353" s="0" t="s">
        <v>4979</v>
      </c>
      <c r="AC353" s="0" t="s">
        <v>4980</v>
      </c>
      <c r="AD353" s="0" t="n">
        <v>234</v>
      </c>
      <c r="AE353" s="1" t="n">
        <v>6E-071</v>
      </c>
      <c r="AF353" s="0" t="s">
        <v>4981</v>
      </c>
      <c r="AG353" s="0" t="s">
        <v>2367</v>
      </c>
      <c r="AH353" s="0" t="s">
        <v>2368</v>
      </c>
      <c r="AI353" s="0" t="s">
        <v>2369</v>
      </c>
      <c r="AJ353" s="0" t="s">
        <v>4982</v>
      </c>
      <c r="AK353" s="0" t="s">
        <v>2802</v>
      </c>
      <c r="AL353" s="0" t="s">
        <v>4983</v>
      </c>
      <c r="AM353" s="0" t="s">
        <v>4984</v>
      </c>
      <c r="AN353" s="0" t="s">
        <v>4985</v>
      </c>
    </row>
    <row r="354" customFormat="false" ht="14" hidden="false" customHeight="false" outlineLevel="0" collapsed="false">
      <c r="A354" s="0" t="s">
        <v>4986</v>
      </c>
      <c r="B354" s="0" t="n">
        <v>623</v>
      </c>
      <c r="C354" s="0" t="n">
        <v>629</v>
      </c>
      <c r="D354" s="0" t="n">
        <v>919</v>
      </c>
      <c r="E354" s="0" t="n">
        <v>554.190304690509</v>
      </c>
      <c r="F354" s="0" t="n">
        <v>512</v>
      </c>
      <c r="G354" s="0" t="n">
        <v>552</v>
      </c>
      <c r="H354" s="0" t="n">
        <v>3147</v>
      </c>
      <c r="I354" s="0" t="n">
        <v>2567.42296016607</v>
      </c>
      <c r="J354" s="0" t="n">
        <v>0.215854696825902</v>
      </c>
      <c r="K354" s="0" t="n">
        <v>-2.21186760985396</v>
      </c>
      <c r="L354" s="1" t="n">
        <v>4.56832066284134E-006</v>
      </c>
      <c r="M354" s="0" t="n">
        <v>0.000218812659364763</v>
      </c>
      <c r="N354" s="0" t="s">
        <v>41</v>
      </c>
      <c r="O354" s="0" t="s">
        <v>42</v>
      </c>
      <c r="P354" s="0" t="s">
        <v>4987</v>
      </c>
      <c r="Q354" s="0" t="s">
        <v>4988</v>
      </c>
      <c r="R354" s="0" t="n">
        <v>1217</v>
      </c>
      <c r="S354" s="1" t="n">
        <v>2E-167</v>
      </c>
      <c r="T354" s="0" t="s">
        <v>4989</v>
      </c>
      <c r="U354" s="0" t="s">
        <v>4990</v>
      </c>
      <c r="V354" s="0" t="n">
        <v>421</v>
      </c>
      <c r="W354" s="0" t="n">
        <v>0</v>
      </c>
      <c r="X354" s="0" t="s">
        <v>4991</v>
      </c>
      <c r="Y354" s="0" t="s">
        <v>4992</v>
      </c>
      <c r="Z354" s="0" t="n">
        <v>423</v>
      </c>
      <c r="AA354" s="1" t="n">
        <v>8E-149</v>
      </c>
      <c r="AB354" s="0" t="s">
        <v>4993</v>
      </c>
      <c r="AC354" s="0" t="s">
        <v>4994</v>
      </c>
      <c r="AD354" s="0" t="n">
        <v>194</v>
      </c>
      <c r="AE354" s="1" t="n">
        <v>1E-059</v>
      </c>
      <c r="AF354" s="0" t="s">
        <v>4995</v>
      </c>
      <c r="AG354" s="0" t="s">
        <v>4996</v>
      </c>
      <c r="AH354" s="0" t="s">
        <v>4997</v>
      </c>
      <c r="AI354" s="0" t="s">
        <v>4998</v>
      </c>
      <c r="AJ354" s="0" t="s">
        <v>4999</v>
      </c>
      <c r="AK354" s="0" t="s">
        <v>3177</v>
      </c>
      <c r="AL354" s="0" t="s">
        <v>5000</v>
      </c>
      <c r="AM354" s="0" t="s">
        <v>50</v>
      </c>
      <c r="AN354" s="0" t="s">
        <v>50</v>
      </c>
    </row>
    <row r="355" customFormat="false" ht="14" hidden="false" customHeight="false" outlineLevel="0" collapsed="false">
      <c r="A355" s="0" t="s">
        <v>5001</v>
      </c>
      <c r="B355" s="0" t="n">
        <v>229</v>
      </c>
      <c r="C355" s="0" t="n">
        <v>481</v>
      </c>
      <c r="D355" s="0" t="n">
        <v>411</v>
      </c>
      <c r="E355" s="0" t="n">
        <v>285.189347644775</v>
      </c>
      <c r="F355" s="0" t="n">
        <v>478</v>
      </c>
      <c r="G355" s="0" t="n">
        <v>540</v>
      </c>
      <c r="H355" s="0" t="n">
        <v>973</v>
      </c>
      <c r="I355" s="0" t="n">
        <v>1024.10007108692</v>
      </c>
      <c r="J355" s="0" t="n">
        <v>0.278478007859223</v>
      </c>
      <c r="K355" s="0" t="n">
        <v>-1.84436469624565</v>
      </c>
      <c r="L355" s="0" t="n">
        <v>0.00149508968925441</v>
      </c>
      <c r="M355" s="0" t="n">
        <v>0.0400875781325043</v>
      </c>
      <c r="N355" s="0" t="s">
        <v>41</v>
      </c>
      <c r="O355" s="0" t="s">
        <v>42</v>
      </c>
      <c r="P355" s="0" t="s">
        <v>5002</v>
      </c>
      <c r="Q355" s="0" t="s">
        <v>5003</v>
      </c>
      <c r="R355" s="0" t="n">
        <v>1430</v>
      </c>
      <c r="S355" s="0" t="n">
        <v>0</v>
      </c>
      <c r="T355" s="0" t="s">
        <v>5004</v>
      </c>
      <c r="U355" s="0" t="s">
        <v>5005</v>
      </c>
      <c r="V355" s="0" t="n">
        <v>672</v>
      </c>
      <c r="W355" s="0" t="n">
        <v>0</v>
      </c>
      <c r="X355" s="0" t="s">
        <v>5006</v>
      </c>
      <c r="Y355" s="0" t="s">
        <v>5007</v>
      </c>
      <c r="Z355" s="0" t="n">
        <v>343</v>
      </c>
      <c r="AA355" s="1" t="n">
        <v>1E-109</v>
      </c>
      <c r="AB355" s="0" t="s">
        <v>5008</v>
      </c>
      <c r="AC355" s="0" t="s">
        <v>50</v>
      </c>
      <c r="AD355" s="0" t="s">
        <v>50</v>
      </c>
      <c r="AE355" s="0" t="s">
        <v>50</v>
      </c>
      <c r="AF355" s="0" t="s">
        <v>50</v>
      </c>
      <c r="AG355" s="0" t="s">
        <v>5009</v>
      </c>
      <c r="AH355" s="0" t="s">
        <v>5010</v>
      </c>
      <c r="AI355" s="0" t="s">
        <v>5011</v>
      </c>
      <c r="AJ355" s="0" t="s">
        <v>50</v>
      </c>
      <c r="AK355" s="0" t="s">
        <v>1237</v>
      </c>
      <c r="AL355" s="0" t="s">
        <v>50</v>
      </c>
      <c r="AM355" s="0" t="s">
        <v>5012</v>
      </c>
      <c r="AN355" s="0" t="s">
        <v>5013</v>
      </c>
    </row>
    <row r="356" customFormat="false" ht="14" hidden="false" customHeight="false" outlineLevel="0" collapsed="false">
      <c r="A356" s="0" t="s">
        <v>5014</v>
      </c>
      <c r="B356" s="0" t="n">
        <v>66</v>
      </c>
      <c r="C356" s="0" t="n">
        <v>157</v>
      </c>
      <c r="D356" s="0" t="n">
        <v>164</v>
      </c>
      <c r="E356" s="0" t="n">
        <v>96.3663102797405</v>
      </c>
      <c r="F356" s="0" t="n">
        <v>130</v>
      </c>
      <c r="G356" s="0" t="n">
        <v>161</v>
      </c>
      <c r="H356" s="0" t="n">
        <v>1680</v>
      </c>
      <c r="I356" s="0" t="n">
        <v>1276.81408060815</v>
      </c>
      <c r="J356" s="0" t="n">
        <v>0.0754740347426627</v>
      </c>
      <c r="K356" s="0" t="n">
        <v>-3.72787578892523</v>
      </c>
      <c r="L356" s="1" t="n">
        <v>5.42526719776359E-011</v>
      </c>
      <c r="M356" s="1" t="n">
        <v>5.18113017386423E-009</v>
      </c>
      <c r="N356" s="0" t="s">
        <v>41</v>
      </c>
      <c r="O356" s="0" t="s">
        <v>42</v>
      </c>
      <c r="P356" s="0" t="s">
        <v>5015</v>
      </c>
      <c r="Q356" s="0" t="s">
        <v>5016</v>
      </c>
      <c r="R356" s="0" t="n">
        <v>2356</v>
      </c>
      <c r="S356" s="0" t="n">
        <v>0</v>
      </c>
      <c r="T356" s="0" t="s">
        <v>5017</v>
      </c>
      <c r="U356" s="0" t="s">
        <v>5018</v>
      </c>
      <c r="V356" s="0" t="n">
        <v>895</v>
      </c>
      <c r="W356" s="0" t="n">
        <v>0</v>
      </c>
      <c r="X356" s="0" t="s">
        <v>5019</v>
      </c>
      <c r="Y356" s="0" t="s">
        <v>5020</v>
      </c>
      <c r="Z356" s="0" t="n">
        <v>770</v>
      </c>
      <c r="AA356" s="0" t="n">
        <v>0</v>
      </c>
      <c r="AB356" s="0" t="s">
        <v>5021</v>
      </c>
      <c r="AC356" s="0" t="s">
        <v>5022</v>
      </c>
      <c r="AD356" s="0" t="n">
        <v>132</v>
      </c>
      <c r="AE356" s="1" t="n">
        <v>3E-032</v>
      </c>
      <c r="AF356" s="0" t="s">
        <v>5023</v>
      </c>
      <c r="AG356" s="0" t="s">
        <v>5024</v>
      </c>
      <c r="AH356" s="0" t="s">
        <v>5025</v>
      </c>
      <c r="AI356" s="0" t="s">
        <v>5026</v>
      </c>
      <c r="AJ356" s="0" t="s">
        <v>50</v>
      </c>
      <c r="AK356" s="0" t="s">
        <v>2007</v>
      </c>
      <c r="AL356" s="0" t="s">
        <v>5027</v>
      </c>
      <c r="AM356" s="0" t="s">
        <v>5028</v>
      </c>
      <c r="AN356" s="0" t="s">
        <v>5029</v>
      </c>
    </row>
    <row r="357" customFormat="false" ht="14" hidden="false" customHeight="false" outlineLevel="0" collapsed="false">
      <c r="A357" s="0" t="s">
        <v>5030</v>
      </c>
      <c r="B357" s="0" t="n">
        <v>16</v>
      </c>
      <c r="C357" s="0" t="n">
        <v>51</v>
      </c>
      <c r="D357" s="0" t="n">
        <v>25</v>
      </c>
      <c r="E357" s="0" t="n">
        <v>23.8046398088493</v>
      </c>
      <c r="F357" s="0" t="n">
        <v>9</v>
      </c>
      <c r="G357" s="0" t="n">
        <v>21</v>
      </c>
      <c r="H357" s="0" t="n">
        <v>88040</v>
      </c>
      <c r="I357" s="0" t="n">
        <v>61845.0997965888</v>
      </c>
      <c r="J357" s="0" t="n">
        <v>0.000384907452443989</v>
      </c>
      <c r="K357" s="0" t="n">
        <v>-11.3432007751715</v>
      </c>
      <c r="L357" s="1" t="n">
        <v>2.75532119691697E-023</v>
      </c>
      <c r="M357" s="1" t="n">
        <v>6.87541519959717E-021</v>
      </c>
      <c r="N357" s="0" t="s">
        <v>41</v>
      </c>
      <c r="O357" s="0" t="s">
        <v>42</v>
      </c>
      <c r="P357" s="0" t="s">
        <v>5031</v>
      </c>
      <c r="Q357" s="0" t="s">
        <v>5032</v>
      </c>
      <c r="R357" s="0" t="n">
        <v>6382</v>
      </c>
      <c r="S357" s="0" t="n">
        <v>0</v>
      </c>
      <c r="T357" s="0" t="s">
        <v>5033</v>
      </c>
      <c r="U357" s="0" t="s">
        <v>5034</v>
      </c>
      <c r="V357" s="0" t="n">
        <v>770</v>
      </c>
      <c r="W357" s="0" t="n">
        <v>0</v>
      </c>
      <c r="X357" s="0" t="s">
        <v>5035</v>
      </c>
      <c r="Y357" s="0" t="s">
        <v>2324</v>
      </c>
      <c r="Z357" s="0" t="n">
        <v>994</v>
      </c>
      <c r="AA357" s="0" t="n">
        <v>0</v>
      </c>
      <c r="AB357" s="0" t="s">
        <v>2325</v>
      </c>
      <c r="AC357" s="0" t="s">
        <v>50</v>
      </c>
      <c r="AD357" s="0" t="s">
        <v>50</v>
      </c>
      <c r="AE357" s="0" t="s">
        <v>50</v>
      </c>
      <c r="AF357" s="0" t="s">
        <v>50</v>
      </c>
      <c r="AG357" s="0" t="s">
        <v>905</v>
      </c>
      <c r="AH357" s="0" t="s">
        <v>906</v>
      </c>
      <c r="AI357" s="0" t="s">
        <v>907</v>
      </c>
      <c r="AJ357" s="0" t="s">
        <v>2329</v>
      </c>
      <c r="AK357" s="0" t="s">
        <v>966</v>
      </c>
      <c r="AL357" s="0" t="s">
        <v>2330</v>
      </c>
      <c r="AM357" s="0" t="s">
        <v>50</v>
      </c>
      <c r="AN357" s="0" t="s">
        <v>50</v>
      </c>
    </row>
    <row r="358" customFormat="false" ht="14" hidden="false" customHeight="false" outlineLevel="0" collapsed="false">
      <c r="A358" s="0" t="s">
        <v>5036</v>
      </c>
      <c r="B358" s="0" t="n">
        <v>592</v>
      </c>
      <c r="C358" s="0" t="n">
        <v>944</v>
      </c>
      <c r="D358" s="0" t="n">
        <v>1757</v>
      </c>
      <c r="E358" s="0" t="n">
        <v>798.886923503961</v>
      </c>
      <c r="F358" s="0" t="n">
        <v>1212</v>
      </c>
      <c r="G358" s="0" t="n">
        <v>855</v>
      </c>
      <c r="H358" s="0" t="n">
        <v>28721</v>
      </c>
      <c r="I358" s="0" t="n">
        <v>20883.7263554198</v>
      </c>
      <c r="J358" s="0" t="n">
        <v>0.0382540409650901</v>
      </c>
      <c r="K358" s="0" t="n">
        <v>-4.70824403484877</v>
      </c>
      <c r="L358" s="1" t="n">
        <v>1.74705445155102E-015</v>
      </c>
      <c r="M358" s="1" t="n">
        <v>2.66722802224397E-013</v>
      </c>
      <c r="N358" s="0" t="s">
        <v>41</v>
      </c>
      <c r="O358" s="0" t="s">
        <v>42</v>
      </c>
      <c r="P358" s="0" t="s">
        <v>5037</v>
      </c>
      <c r="Q358" s="0" t="s">
        <v>5038</v>
      </c>
      <c r="R358" s="0" t="n">
        <v>1782</v>
      </c>
      <c r="S358" s="0" t="n">
        <v>0</v>
      </c>
      <c r="T358" s="0" t="s">
        <v>5039</v>
      </c>
      <c r="U358" s="0" t="s">
        <v>5040</v>
      </c>
      <c r="V358" s="0" t="n">
        <v>1016</v>
      </c>
      <c r="W358" s="0" t="n">
        <v>0</v>
      </c>
      <c r="X358" s="0" t="s">
        <v>5041</v>
      </c>
      <c r="Y358" s="0" t="s">
        <v>5042</v>
      </c>
      <c r="Z358" s="0" t="n">
        <v>593</v>
      </c>
      <c r="AA358" s="0" t="n">
        <v>0</v>
      </c>
      <c r="AB358" s="0" t="s">
        <v>5043</v>
      </c>
      <c r="AC358" s="0" t="s">
        <v>5044</v>
      </c>
      <c r="AD358" s="0" t="n">
        <v>299</v>
      </c>
      <c r="AE358" s="1" t="n">
        <v>2E-097</v>
      </c>
      <c r="AF358" s="0" t="s">
        <v>5045</v>
      </c>
      <c r="AG358" s="0" t="s">
        <v>5046</v>
      </c>
      <c r="AH358" s="0" t="s">
        <v>5047</v>
      </c>
      <c r="AI358" s="0" t="s">
        <v>5048</v>
      </c>
      <c r="AJ358" s="0" t="s">
        <v>5049</v>
      </c>
      <c r="AK358" s="0" t="s">
        <v>283</v>
      </c>
      <c r="AL358" s="0" t="s">
        <v>5050</v>
      </c>
      <c r="AM358" s="0" t="s">
        <v>5051</v>
      </c>
      <c r="AN358" s="0" t="s">
        <v>5052</v>
      </c>
    </row>
    <row r="359" customFormat="false" ht="14" hidden="false" customHeight="false" outlineLevel="0" collapsed="false">
      <c r="A359" s="0" t="s">
        <v>5053</v>
      </c>
      <c r="B359" s="0" t="n">
        <v>219</v>
      </c>
      <c r="C359" s="0" t="n">
        <v>189</v>
      </c>
      <c r="D359" s="0" t="n">
        <v>190</v>
      </c>
      <c r="E359" s="0" t="n">
        <v>159.157137436155</v>
      </c>
      <c r="F359" s="0" t="n">
        <v>136</v>
      </c>
      <c r="G359" s="0" t="n">
        <v>326</v>
      </c>
      <c r="H359" s="0" t="n">
        <v>997</v>
      </c>
      <c r="I359" s="0" t="n">
        <v>848.3184474735</v>
      </c>
      <c r="J359" s="0" t="n">
        <v>0.187614849011198</v>
      </c>
      <c r="K359" s="0" t="n">
        <v>-2.41415407861703</v>
      </c>
      <c r="L359" s="1" t="n">
        <v>4.53420603447517E-005</v>
      </c>
      <c r="M359" s="0" t="n">
        <v>0.00184117326927468</v>
      </c>
      <c r="N359" s="0" t="s">
        <v>41</v>
      </c>
      <c r="O359" s="0" t="s">
        <v>42</v>
      </c>
      <c r="P359" s="0" t="s">
        <v>5054</v>
      </c>
      <c r="Q359" s="0" t="s">
        <v>5055</v>
      </c>
      <c r="R359" s="0" t="n">
        <v>2488</v>
      </c>
      <c r="S359" s="0" t="n">
        <v>0</v>
      </c>
      <c r="T359" s="0" t="s">
        <v>5056</v>
      </c>
      <c r="U359" s="0" t="s">
        <v>5057</v>
      </c>
      <c r="V359" s="0" t="n">
        <v>1280</v>
      </c>
      <c r="W359" s="0" t="n">
        <v>0</v>
      </c>
      <c r="X359" s="0" t="s">
        <v>5058</v>
      </c>
      <c r="Y359" s="0" t="s">
        <v>5059</v>
      </c>
      <c r="Z359" s="0" t="n">
        <v>689</v>
      </c>
      <c r="AA359" s="0" t="n">
        <v>0</v>
      </c>
      <c r="AB359" s="0" t="s">
        <v>5060</v>
      </c>
      <c r="AC359" s="0" t="s">
        <v>50</v>
      </c>
      <c r="AD359" s="0" t="s">
        <v>50</v>
      </c>
      <c r="AE359" s="0" t="s">
        <v>50</v>
      </c>
      <c r="AF359" s="0" t="s">
        <v>50</v>
      </c>
      <c r="AG359" s="0" t="s">
        <v>2019</v>
      </c>
      <c r="AH359" s="0" t="s">
        <v>2020</v>
      </c>
      <c r="AI359" s="0" t="s">
        <v>2021</v>
      </c>
      <c r="AJ359" s="0" t="s">
        <v>5061</v>
      </c>
      <c r="AK359" s="0" t="s">
        <v>5062</v>
      </c>
      <c r="AL359" s="0" t="s">
        <v>5063</v>
      </c>
      <c r="AM359" s="0" t="s">
        <v>5064</v>
      </c>
      <c r="AN359" s="0" t="s">
        <v>5065</v>
      </c>
    </row>
    <row r="360" customFormat="false" ht="14" hidden="false" customHeight="false" outlineLevel="0" collapsed="false">
      <c r="A360" s="0" t="s">
        <v>5066</v>
      </c>
      <c r="B360" s="0" t="n">
        <v>43</v>
      </c>
      <c r="C360" s="0" t="n">
        <v>58</v>
      </c>
      <c r="D360" s="0" t="n">
        <v>85</v>
      </c>
      <c r="E360" s="0" t="n">
        <v>46.5309536891492</v>
      </c>
      <c r="F360" s="0" t="n">
        <v>35</v>
      </c>
      <c r="G360" s="0" t="n">
        <v>62</v>
      </c>
      <c r="H360" s="0" t="n">
        <v>1446</v>
      </c>
      <c r="I360" s="0" t="n">
        <v>1047.2176969147</v>
      </c>
      <c r="J360" s="0" t="n">
        <v>0.044432932929073</v>
      </c>
      <c r="K360" s="0" t="n">
        <v>-4.49222681586828</v>
      </c>
      <c r="L360" s="1" t="n">
        <v>2.90227843551616E-013</v>
      </c>
      <c r="M360" s="1" t="n">
        <v>3.42756867754737E-011</v>
      </c>
      <c r="N360" s="0" t="s">
        <v>41</v>
      </c>
      <c r="O360" s="0" t="s">
        <v>42</v>
      </c>
      <c r="P360" s="0" t="s">
        <v>5067</v>
      </c>
      <c r="Q360" s="0" t="s">
        <v>5068</v>
      </c>
      <c r="R360" s="0" t="n">
        <v>4781</v>
      </c>
      <c r="S360" s="0" t="n">
        <v>0</v>
      </c>
      <c r="T360" s="0" t="s">
        <v>5069</v>
      </c>
      <c r="U360" s="0" t="s">
        <v>5070</v>
      </c>
      <c r="V360" s="0" t="n">
        <v>1226</v>
      </c>
      <c r="W360" s="0" t="n">
        <v>0</v>
      </c>
      <c r="X360" s="0" t="s">
        <v>5071</v>
      </c>
      <c r="Y360" s="0" t="s">
        <v>5072</v>
      </c>
      <c r="Z360" s="0" t="n">
        <v>728</v>
      </c>
      <c r="AA360" s="0" t="n">
        <v>0</v>
      </c>
      <c r="AB360" s="0" t="s">
        <v>5073</v>
      </c>
      <c r="AC360" s="0" t="s">
        <v>50</v>
      </c>
      <c r="AD360" s="0" t="s">
        <v>50</v>
      </c>
      <c r="AE360" s="0" t="s">
        <v>50</v>
      </c>
      <c r="AF360" s="0" t="s">
        <v>50</v>
      </c>
      <c r="AG360" s="0" t="s">
        <v>4382</v>
      </c>
      <c r="AH360" s="0" t="s">
        <v>4383</v>
      </c>
      <c r="AI360" s="0" t="s">
        <v>4384</v>
      </c>
      <c r="AJ360" s="0" t="s">
        <v>5074</v>
      </c>
      <c r="AK360" s="0" t="s">
        <v>5075</v>
      </c>
      <c r="AL360" s="0" t="s">
        <v>84</v>
      </c>
      <c r="AM360" s="0" t="s">
        <v>5076</v>
      </c>
      <c r="AN360" s="0" t="s">
        <v>5077</v>
      </c>
    </row>
    <row r="361" customFormat="false" ht="14" hidden="false" customHeight="false" outlineLevel="0" collapsed="false">
      <c r="A361" s="0" t="s">
        <v>5078</v>
      </c>
      <c r="B361" s="0" t="n">
        <v>0</v>
      </c>
      <c r="C361" s="0" t="n">
        <v>2</v>
      </c>
      <c r="D361" s="0" t="n">
        <v>4</v>
      </c>
      <c r="E361" s="0" t="n">
        <v>1.34766605469696</v>
      </c>
      <c r="F361" s="0" t="n">
        <v>0</v>
      </c>
      <c r="G361" s="0" t="n">
        <v>3</v>
      </c>
      <c r="H361" s="0" t="n">
        <v>425</v>
      </c>
      <c r="I361" s="0" t="n">
        <v>299.391500876555</v>
      </c>
      <c r="J361" s="0" t="n">
        <v>0.00450135040824899</v>
      </c>
      <c r="K361" s="0" t="n">
        <v>-7.79542640877088</v>
      </c>
      <c r="L361" s="1" t="n">
        <v>6.15807153448513E-013</v>
      </c>
      <c r="M361" s="1" t="n">
        <v>7.05714997851996E-011</v>
      </c>
      <c r="N361" s="0" t="s">
        <v>41</v>
      </c>
      <c r="O361" s="0" t="s">
        <v>42</v>
      </c>
      <c r="P361" s="0" t="s">
        <v>5079</v>
      </c>
      <c r="Q361" s="0" t="s">
        <v>5080</v>
      </c>
      <c r="R361" s="0" t="n">
        <v>419</v>
      </c>
      <c r="S361" s="1" t="n">
        <v>2E-051</v>
      </c>
      <c r="T361" s="0" t="s">
        <v>5081</v>
      </c>
      <c r="U361" s="0" t="s">
        <v>5082</v>
      </c>
      <c r="V361" s="0" t="n">
        <v>177</v>
      </c>
      <c r="W361" s="1" t="n">
        <v>1E-086</v>
      </c>
      <c r="X361" s="0" t="s">
        <v>5083</v>
      </c>
      <c r="Y361" s="0" t="s">
        <v>1819</v>
      </c>
      <c r="Z361" s="0" t="n">
        <v>125</v>
      </c>
      <c r="AA361" s="1" t="n">
        <v>1E-034</v>
      </c>
      <c r="AB361" s="0" t="s">
        <v>1820</v>
      </c>
      <c r="AC361" s="0" t="s">
        <v>50</v>
      </c>
      <c r="AD361" s="0" t="s">
        <v>50</v>
      </c>
      <c r="AE361" s="0" t="s">
        <v>50</v>
      </c>
      <c r="AF361" s="0" t="s">
        <v>50</v>
      </c>
      <c r="AG361" s="0" t="s">
        <v>5084</v>
      </c>
      <c r="AH361" s="0" t="s">
        <v>5085</v>
      </c>
      <c r="AI361" s="0" t="s">
        <v>5086</v>
      </c>
      <c r="AJ361" s="0" t="s">
        <v>1824</v>
      </c>
      <c r="AK361" s="0" t="s">
        <v>1825</v>
      </c>
      <c r="AL361" s="0" t="s">
        <v>1826</v>
      </c>
      <c r="AM361" s="0" t="s">
        <v>1827</v>
      </c>
      <c r="AN361" s="0" t="s">
        <v>1828</v>
      </c>
    </row>
    <row r="362" customFormat="false" ht="14" hidden="false" customHeight="false" outlineLevel="0" collapsed="false">
      <c r="A362" s="0" t="s">
        <v>5087</v>
      </c>
      <c r="B362" s="0" t="n">
        <v>1101</v>
      </c>
      <c r="C362" s="0" t="n">
        <v>2119</v>
      </c>
      <c r="D362" s="0" t="n">
        <v>1431</v>
      </c>
      <c r="E362" s="0" t="n">
        <v>1208.55827453233</v>
      </c>
      <c r="F362" s="0" t="n">
        <v>1057</v>
      </c>
      <c r="G362" s="0" t="n">
        <v>2016</v>
      </c>
      <c r="H362" s="0" t="n">
        <v>17774</v>
      </c>
      <c r="I362" s="0" t="n">
        <v>13480.9105612906</v>
      </c>
      <c r="J362" s="0" t="n">
        <v>0.0896496026019646</v>
      </c>
      <c r="K362" s="0" t="n">
        <v>-3.47955900183384</v>
      </c>
      <c r="L362" s="1" t="n">
        <v>4.43867604750901E-011</v>
      </c>
      <c r="M362" s="1" t="n">
        <v>4.31891554283094E-009</v>
      </c>
      <c r="N362" s="0" t="s">
        <v>41</v>
      </c>
      <c r="O362" s="0" t="s">
        <v>42</v>
      </c>
      <c r="P362" s="0" t="s">
        <v>5088</v>
      </c>
      <c r="Q362" s="0" t="s">
        <v>5089</v>
      </c>
      <c r="R362" s="0" t="n">
        <v>1995</v>
      </c>
      <c r="S362" s="0" t="n">
        <v>0</v>
      </c>
      <c r="T362" s="0" t="s">
        <v>5090</v>
      </c>
      <c r="U362" s="0" t="s">
        <v>5091</v>
      </c>
      <c r="V362" s="0" t="n">
        <v>1017</v>
      </c>
      <c r="W362" s="0" t="n">
        <v>0</v>
      </c>
      <c r="X362" s="0" t="s">
        <v>5092</v>
      </c>
      <c r="Y362" s="0" t="s">
        <v>5093</v>
      </c>
      <c r="Z362" s="0" t="n">
        <v>639</v>
      </c>
      <c r="AA362" s="0" t="n">
        <v>0</v>
      </c>
      <c r="AB362" s="0" t="s">
        <v>5094</v>
      </c>
      <c r="AC362" s="0" t="s">
        <v>5095</v>
      </c>
      <c r="AD362" s="0" t="n">
        <v>50.4</v>
      </c>
      <c r="AE362" s="1" t="n">
        <v>6E-006</v>
      </c>
      <c r="AF362" s="0" t="s">
        <v>5096</v>
      </c>
      <c r="AG362" s="0" t="s">
        <v>210</v>
      </c>
      <c r="AH362" s="0" t="s">
        <v>211</v>
      </c>
      <c r="AI362" s="0" t="s">
        <v>212</v>
      </c>
      <c r="AJ362" s="0" t="s">
        <v>5097</v>
      </c>
      <c r="AK362" s="0" t="s">
        <v>5098</v>
      </c>
      <c r="AL362" s="0" t="s">
        <v>5099</v>
      </c>
      <c r="AM362" s="0" t="s">
        <v>5100</v>
      </c>
      <c r="AN362" s="0" t="s">
        <v>5101</v>
      </c>
    </row>
    <row r="363" customFormat="false" ht="14" hidden="false" customHeight="false" outlineLevel="0" collapsed="false">
      <c r="A363" s="0" t="s">
        <v>5102</v>
      </c>
      <c r="B363" s="0" t="n">
        <v>16</v>
      </c>
      <c r="C363" s="0" t="n">
        <v>1</v>
      </c>
      <c r="D363" s="0" t="n">
        <v>2</v>
      </c>
      <c r="E363" s="0" t="n">
        <v>5.79457940654449</v>
      </c>
      <c r="F363" s="0" t="n">
        <v>0</v>
      </c>
      <c r="G363" s="0" t="n">
        <v>2</v>
      </c>
      <c r="H363" s="0" t="n">
        <v>2532</v>
      </c>
      <c r="I363" s="0" t="n">
        <v>1778.9601111794</v>
      </c>
      <c r="J363" s="0" t="n">
        <v>0.00325728461820476</v>
      </c>
      <c r="K363" s="0" t="n">
        <v>-8.26211449820049</v>
      </c>
      <c r="L363" s="0" t="n">
        <v>0.0011891939171387</v>
      </c>
      <c r="M363" s="0" t="n">
        <v>0.0329123776244236</v>
      </c>
      <c r="N363" s="0" t="s">
        <v>41</v>
      </c>
      <c r="O363" s="0" t="s">
        <v>42</v>
      </c>
      <c r="P363" s="0" t="s">
        <v>5103</v>
      </c>
      <c r="Q363" s="0" t="s">
        <v>5104</v>
      </c>
      <c r="R363" s="0" t="n">
        <v>1011</v>
      </c>
      <c r="S363" s="1" t="n">
        <v>3E-135</v>
      </c>
      <c r="T363" s="0" t="s">
        <v>5105</v>
      </c>
      <c r="U363" s="0" t="s">
        <v>5106</v>
      </c>
      <c r="V363" s="0" t="n">
        <v>369</v>
      </c>
      <c r="W363" s="0" t="n">
        <v>0</v>
      </c>
      <c r="X363" s="0" t="s">
        <v>5107</v>
      </c>
      <c r="Y363" s="0" t="s">
        <v>5108</v>
      </c>
      <c r="Z363" s="0" t="n">
        <v>249</v>
      </c>
      <c r="AA363" s="1" t="n">
        <v>5E-080</v>
      </c>
      <c r="AB363" s="0" t="s">
        <v>5109</v>
      </c>
      <c r="AC363" s="0" t="s">
        <v>50</v>
      </c>
      <c r="AD363" s="0" t="s">
        <v>50</v>
      </c>
      <c r="AE363" s="0" t="s">
        <v>50</v>
      </c>
      <c r="AF363" s="0" t="s">
        <v>50</v>
      </c>
      <c r="AG363" s="0" t="s">
        <v>2117</v>
      </c>
      <c r="AH363" s="0" t="s">
        <v>2118</v>
      </c>
      <c r="AI363" s="0" t="s">
        <v>2119</v>
      </c>
      <c r="AJ363" s="0" t="s">
        <v>50</v>
      </c>
      <c r="AK363" s="0" t="s">
        <v>153</v>
      </c>
      <c r="AL363" s="0" t="s">
        <v>5110</v>
      </c>
      <c r="AM363" s="0" t="s">
        <v>5111</v>
      </c>
      <c r="AN363" s="0" t="s">
        <v>5112</v>
      </c>
    </row>
    <row r="364" customFormat="false" ht="14" hidden="false" customHeight="false" outlineLevel="0" collapsed="false">
      <c r="A364" s="0" t="s">
        <v>5113</v>
      </c>
      <c r="B364" s="0" t="n">
        <v>213</v>
      </c>
      <c r="C364" s="0" t="n">
        <v>540</v>
      </c>
      <c r="D364" s="0" t="n">
        <v>744</v>
      </c>
      <c r="E364" s="0" t="n">
        <v>363.61101036616</v>
      </c>
      <c r="F364" s="0" t="n">
        <v>209</v>
      </c>
      <c r="G364" s="0" t="n">
        <v>273</v>
      </c>
      <c r="H364" s="0" t="n">
        <v>2295</v>
      </c>
      <c r="I364" s="0" t="n">
        <v>1771.82252884068</v>
      </c>
      <c r="J364" s="0" t="n">
        <v>0.205218640381592</v>
      </c>
      <c r="K364" s="0" t="n">
        <v>-2.28476631538145</v>
      </c>
      <c r="L364" s="0" t="n">
        <v>0.000101471292066341</v>
      </c>
      <c r="M364" s="0" t="n">
        <v>0.0037737075950922</v>
      </c>
      <c r="N364" s="0" t="s">
        <v>41</v>
      </c>
      <c r="O364" s="0" t="s">
        <v>42</v>
      </c>
      <c r="P364" s="0" t="s">
        <v>5114</v>
      </c>
      <c r="Q364" s="0" t="s">
        <v>5115</v>
      </c>
      <c r="R364" s="0" t="n">
        <v>1794</v>
      </c>
      <c r="S364" s="0" t="n">
        <v>0</v>
      </c>
      <c r="T364" s="0" t="s">
        <v>5116</v>
      </c>
      <c r="U364" s="0" t="s">
        <v>5117</v>
      </c>
      <c r="V364" s="0" t="n">
        <v>591</v>
      </c>
      <c r="W364" s="0" t="n">
        <v>0</v>
      </c>
      <c r="X364" s="0" t="s">
        <v>5118</v>
      </c>
      <c r="Y364" s="0" t="s">
        <v>5119</v>
      </c>
      <c r="Z364" s="0" t="n">
        <v>101</v>
      </c>
      <c r="AA364" s="1" t="n">
        <v>2E-022</v>
      </c>
      <c r="AB364" s="0" t="s">
        <v>5120</v>
      </c>
      <c r="AC364" s="0" t="s">
        <v>50</v>
      </c>
      <c r="AD364" s="0" t="s">
        <v>50</v>
      </c>
      <c r="AE364" s="0" t="s">
        <v>50</v>
      </c>
      <c r="AF364" s="0" t="s">
        <v>50</v>
      </c>
      <c r="AG364" s="0" t="s">
        <v>5121</v>
      </c>
      <c r="AH364" s="0" t="s">
        <v>5122</v>
      </c>
      <c r="AI364" s="0" t="s">
        <v>5123</v>
      </c>
      <c r="AJ364" s="0" t="s">
        <v>50</v>
      </c>
      <c r="AK364" s="0" t="s">
        <v>5124</v>
      </c>
      <c r="AL364" s="0" t="s">
        <v>5125</v>
      </c>
      <c r="AM364" s="0" t="s">
        <v>50</v>
      </c>
      <c r="AN364" s="0" t="s">
        <v>50</v>
      </c>
    </row>
    <row r="365" customFormat="false" ht="14" hidden="false" customHeight="false" outlineLevel="0" collapsed="false">
      <c r="A365" s="0" t="s">
        <v>5126</v>
      </c>
      <c r="B365" s="0" t="n">
        <v>254</v>
      </c>
      <c r="C365" s="0" t="n">
        <v>208</v>
      </c>
      <c r="D365" s="0" t="n">
        <v>217</v>
      </c>
      <c r="E365" s="0" t="n">
        <v>180.921370379536</v>
      </c>
      <c r="F365" s="0" t="n">
        <v>100</v>
      </c>
      <c r="G365" s="0" t="n">
        <v>438</v>
      </c>
      <c r="H365" s="0" t="n">
        <v>1314</v>
      </c>
      <c r="I365" s="0" t="n">
        <v>1090.5956437717</v>
      </c>
      <c r="J365" s="0" t="n">
        <v>0.165892254762581</v>
      </c>
      <c r="K365" s="0" t="n">
        <v>-2.59168156408761</v>
      </c>
      <c r="L365" s="1" t="n">
        <v>2.71052561929193E-006</v>
      </c>
      <c r="M365" s="0" t="n">
        <v>0.000135272715664727</v>
      </c>
      <c r="N365" s="0" t="s">
        <v>41</v>
      </c>
      <c r="O365" s="0" t="s">
        <v>42</v>
      </c>
      <c r="P365" s="0" t="s">
        <v>5127</v>
      </c>
      <c r="Q365" s="0" t="s">
        <v>5128</v>
      </c>
      <c r="R365" s="0" t="n">
        <v>1321</v>
      </c>
      <c r="S365" s="1" t="n">
        <v>3E-180</v>
      </c>
      <c r="T365" s="0" t="s">
        <v>5129</v>
      </c>
      <c r="U365" s="0" t="s">
        <v>5130</v>
      </c>
      <c r="V365" s="0" t="n">
        <v>993</v>
      </c>
      <c r="W365" s="0" t="n">
        <v>0</v>
      </c>
      <c r="X365" s="0" t="s">
        <v>5131</v>
      </c>
      <c r="Y365" s="0" t="s">
        <v>5132</v>
      </c>
      <c r="Z365" s="0" t="n">
        <v>486</v>
      </c>
      <c r="AA365" s="1" t="n">
        <v>2E-170</v>
      </c>
      <c r="AB365" s="0" t="s">
        <v>5133</v>
      </c>
      <c r="AC365" s="0" t="s">
        <v>2782</v>
      </c>
      <c r="AD365" s="0" t="n">
        <v>96.7</v>
      </c>
      <c r="AE365" s="1" t="n">
        <v>7E-022</v>
      </c>
      <c r="AF365" s="0" t="s">
        <v>2477</v>
      </c>
      <c r="AG365" s="0" t="s">
        <v>2478</v>
      </c>
      <c r="AH365" s="0" t="s">
        <v>2479</v>
      </c>
      <c r="AI365" s="0" t="s">
        <v>2480</v>
      </c>
      <c r="AJ365" s="0" t="s">
        <v>5134</v>
      </c>
      <c r="AK365" s="0" t="s">
        <v>153</v>
      </c>
      <c r="AL365" s="0" t="s">
        <v>2482</v>
      </c>
      <c r="AM365" s="0" t="s">
        <v>2483</v>
      </c>
      <c r="AN365" s="0" t="s">
        <v>2484</v>
      </c>
    </row>
    <row r="366" customFormat="false" ht="14" hidden="false" customHeight="false" outlineLevel="0" collapsed="false">
      <c r="A366" s="0" t="s">
        <v>5135</v>
      </c>
      <c r="B366" s="0" t="n">
        <v>29</v>
      </c>
      <c r="C366" s="0" t="n">
        <v>71</v>
      </c>
      <c r="D366" s="0" t="n">
        <v>86</v>
      </c>
      <c r="E366" s="0" t="n">
        <v>45.7187043248572</v>
      </c>
      <c r="F366" s="0" t="n">
        <v>20</v>
      </c>
      <c r="G366" s="0" t="n">
        <v>14</v>
      </c>
      <c r="H366" s="0" t="n">
        <v>1322</v>
      </c>
      <c r="I366" s="0" t="n">
        <v>940.221403786616</v>
      </c>
      <c r="J366" s="0" t="n">
        <v>0.0486254664494248</v>
      </c>
      <c r="K366" s="0" t="n">
        <v>-4.36214410027138</v>
      </c>
      <c r="L366" s="1" t="n">
        <v>7.15884729752147E-012</v>
      </c>
      <c r="M366" s="1" t="n">
        <v>7.38363510266364E-010</v>
      </c>
      <c r="N366" s="0" t="s">
        <v>41</v>
      </c>
      <c r="O366" s="0" t="s">
        <v>42</v>
      </c>
      <c r="P366" s="0" t="s">
        <v>5136</v>
      </c>
      <c r="Q366" s="0" t="s">
        <v>5137</v>
      </c>
      <c r="R366" s="0" t="n">
        <v>2450</v>
      </c>
      <c r="S366" s="0" t="n">
        <v>0</v>
      </c>
      <c r="T366" s="0" t="s">
        <v>5138</v>
      </c>
      <c r="U366" s="0" t="s">
        <v>5139</v>
      </c>
      <c r="V366" s="0" t="n">
        <v>1003</v>
      </c>
      <c r="W366" s="0" t="n">
        <v>0</v>
      </c>
      <c r="X366" s="0" t="s">
        <v>5140</v>
      </c>
      <c r="Y366" s="0" t="s">
        <v>5141</v>
      </c>
      <c r="Z366" s="0" t="n">
        <v>658</v>
      </c>
      <c r="AA366" s="0" t="n">
        <v>0</v>
      </c>
      <c r="AB366" s="0" t="s">
        <v>5142</v>
      </c>
      <c r="AC366" s="0" t="s">
        <v>5143</v>
      </c>
      <c r="AD366" s="0" t="n">
        <v>101</v>
      </c>
      <c r="AE366" s="1" t="n">
        <v>2E-022</v>
      </c>
      <c r="AF366" s="0" t="s">
        <v>5144</v>
      </c>
      <c r="AG366" s="0" t="s">
        <v>5145</v>
      </c>
      <c r="AH366" s="0" t="s">
        <v>5146</v>
      </c>
      <c r="AI366" s="0" t="s">
        <v>5147</v>
      </c>
      <c r="AJ366" s="0" t="s">
        <v>5148</v>
      </c>
      <c r="AK366" s="0" t="s">
        <v>196</v>
      </c>
      <c r="AL366" s="0" t="s">
        <v>5149</v>
      </c>
      <c r="AM366" s="0" t="s">
        <v>5150</v>
      </c>
      <c r="AN366" s="0" t="s">
        <v>5151</v>
      </c>
    </row>
    <row r="367" customFormat="false" ht="14" hidden="false" customHeight="false" outlineLevel="0" collapsed="false">
      <c r="A367" s="0" t="s">
        <v>5152</v>
      </c>
      <c r="B367" s="0" t="n">
        <v>9</v>
      </c>
      <c r="C367" s="0" t="n">
        <v>9</v>
      </c>
      <c r="D367" s="0" t="n">
        <v>8</v>
      </c>
      <c r="E367" s="0" t="n">
        <v>6.90834682922379</v>
      </c>
      <c r="F367" s="0" t="n">
        <v>6</v>
      </c>
      <c r="G367" s="0" t="n">
        <v>31</v>
      </c>
      <c r="H367" s="0" t="n">
        <v>4664</v>
      </c>
      <c r="I367" s="0" t="n">
        <v>3287.25313877715</v>
      </c>
      <c r="J367" s="0" t="n">
        <v>0.00210155608271581</v>
      </c>
      <c r="K367" s="0" t="n">
        <v>-8.89432632749345</v>
      </c>
      <c r="L367" s="1" t="n">
        <v>5.25045268380367E-051</v>
      </c>
      <c r="M367" s="1" t="n">
        <v>4.51276408172926E-048</v>
      </c>
      <c r="N367" s="0" t="s">
        <v>41</v>
      </c>
      <c r="O367" s="0" t="s">
        <v>42</v>
      </c>
      <c r="P367" s="0" t="s">
        <v>5153</v>
      </c>
      <c r="Q367" s="0" t="s">
        <v>5154</v>
      </c>
      <c r="R367" s="0" t="n">
        <v>1412</v>
      </c>
      <c r="S367" s="0" t="n">
        <v>0</v>
      </c>
      <c r="T367" s="0" t="s">
        <v>5155</v>
      </c>
      <c r="U367" s="0" t="s">
        <v>5156</v>
      </c>
      <c r="V367" s="0" t="n">
        <v>494</v>
      </c>
      <c r="W367" s="0" t="n">
        <v>0</v>
      </c>
      <c r="X367" s="0" t="s">
        <v>5157</v>
      </c>
      <c r="Y367" s="0" t="s">
        <v>5158</v>
      </c>
      <c r="Z367" s="0" t="n">
        <v>286</v>
      </c>
      <c r="AA367" s="1" t="n">
        <v>3E-092</v>
      </c>
      <c r="AB367" s="0" t="s">
        <v>5159</v>
      </c>
      <c r="AC367" s="0" t="s">
        <v>1994</v>
      </c>
      <c r="AD367" s="0" t="n">
        <v>121</v>
      </c>
      <c r="AE367" s="1" t="n">
        <v>2E-030</v>
      </c>
      <c r="AF367" s="0" t="s">
        <v>296</v>
      </c>
      <c r="AG367" s="0" t="s">
        <v>297</v>
      </c>
      <c r="AH367" s="0" t="s">
        <v>298</v>
      </c>
      <c r="AI367" s="0" t="s">
        <v>299</v>
      </c>
      <c r="AJ367" s="0" t="s">
        <v>5160</v>
      </c>
      <c r="AK367" s="0" t="s">
        <v>5161</v>
      </c>
      <c r="AL367" s="0" t="s">
        <v>301</v>
      </c>
      <c r="AM367" s="0" t="s">
        <v>5162</v>
      </c>
      <c r="AN367" s="0" t="s">
        <v>5163</v>
      </c>
    </row>
    <row r="368" customFormat="false" ht="14" hidden="false" customHeight="false" outlineLevel="0" collapsed="false">
      <c r="A368" s="0" t="s">
        <v>5164</v>
      </c>
      <c r="B368" s="0" t="n">
        <v>1</v>
      </c>
      <c r="C368" s="0" t="n">
        <v>5</v>
      </c>
      <c r="D368" s="0" t="n">
        <v>5</v>
      </c>
      <c r="E368" s="0" t="n">
        <v>2.67092665783701</v>
      </c>
      <c r="F368" s="0" t="n">
        <v>2</v>
      </c>
      <c r="G368" s="0" t="n">
        <v>26</v>
      </c>
      <c r="H368" s="0" t="n">
        <v>1256</v>
      </c>
      <c r="I368" s="0" t="n">
        <v>890.628145785961</v>
      </c>
      <c r="J368" s="0" t="n">
        <v>0.00299892460223112</v>
      </c>
      <c r="K368" s="0" t="n">
        <v>-8.38133903366405</v>
      </c>
      <c r="L368" s="1" t="n">
        <v>1.43234356015594E-026</v>
      </c>
      <c r="M368" s="1" t="n">
        <v>4.10366429984677E-024</v>
      </c>
      <c r="N368" s="0" t="s">
        <v>41</v>
      </c>
      <c r="O368" s="0" t="s">
        <v>42</v>
      </c>
      <c r="P368" s="0" t="s">
        <v>5165</v>
      </c>
      <c r="Q368" s="0" t="s">
        <v>5166</v>
      </c>
      <c r="R368" s="0" t="n">
        <v>1065</v>
      </c>
      <c r="S368" s="1" t="n">
        <v>1E-140</v>
      </c>
      <c r="T368" s="0" t="s">
        <v>5167</v>
      </c>
      <c r="U368" s="0" t="s">
        <v>5168</v>
      </c>
      <c r="V368" s="0" t="n">
        <v>572</v>
      </c>
      <c r="W368" s="0" t="n">
        <v>0</v>
      </c>
      <c r="X368" s="0" t="s">
        <v>5169</v>
      </c>
      <c r="Y368" s="0" t="s">
        <v>5170</v>
      </c>
      <c r="Z368" s="0" t="n">
        <v>307</v>
      </c>
      <c r="AA368" s="1" t="n">
        <v>3E-100</v>
      </c>
      <c r="AB368" s="0" t="s">
        <v>5171</v>
      </c>
      <c r="AC368" s="0" t="s">
        <v>50</v>
      </c>
      <c r="AD368" s="0" t="s">
        <v>50</v>
      </c>
      <c r="AE368" s="0" t="s">
        <v>50</v>
      </c>
      <c r="AF368" s="0" t="s">
        <v>50</v>
      </c>
      <c r="AG368" s="0" t="s">
        <v>5172</v>
      </c>
      <c r="AH368" s="0" t="s">
        <v>5173</v>
      </c>
      <c r="AI368" s="0" t="s">
        <v>5174</v>
      </c>
      <c r="AJ368" s="0" t="s">
        <v>5175</v>
      </c>
      <c r="AK368" s="0" t="s">
        <v>105</v>
      </c>
      <c r="AL368" s="0" t="s">
        <v>5176</v>
      </c>
      <c r="AM368" s="0" t="s">
        <v>5177</v>
      </c>
      <c r="AN368" s="0" t="s">
        <v>5178</v>
      </c>
    </row>
    <row r="369" customFormat="false" ht="14" hidden="false" customHeight="false" outlineLevel="0" collapsed="false">
      <c r="A369" s="0" t="s">
        <v>5179</v>
      </c>
      <c r="B369" s="0" t="n">
        <v>195</v>
      </c>
      <c r="C369" s="0" t="n">
        <v>294</v>
      </c>
      <c r="D369" s="0" t="n">
        <v>336</v>
      </c>
      <c r="E369" s="0" t="n">
        <v>209.194436105605</v>
      </c>
      <c r="F369" s="0" t="n">
        <v>272</v>
      </c>
      <c r="G369" s="0" t="n">
        <v>373</v>
      </c>
      <c r="H369" s="0" t="n">
        <v>1393</v>
      </c>
      <c r="I369" s="0" t="n">
        <v>1191.75392807347</v>
      </c>
      <c r="J369" s="0" t="n">
        <v>0.175534924767379</v>
      </c>
      <c r="K369" s="0" t="n">
        <v>-2.51016999440913</v>
      </c>
      <c r="L369" s="1" t="n">
        <v>6.74032921081474E-006</v>
      </c>
      <c r="M369" s="0" t="n">
        <v>0.000313152051713258</v>
      </c>
      <c r="N369" s="0" t="s">
        <v>41</v>
      </c>
      <c r="O369" s="0" t="s">
        <v>42</v>
      </c>
      <c r="P369" s="0" t="s">
        <v>5180</v>
      </c>
      <c r="Q369" s="0" t="s">
        <v>5181</v>
      </c>
      <c r="R369" s="0" t="n">
        <v>1339</v>
      </c>
      <c r="S369" s="0" t="n">
        <v>0</v>
      </c>
      <c r="T369" s="0" t="s">
        <v>5182</v>
      </c>
      <c r="U369" s="0" t="s">
        <v>5183</v>
      </c>
      <c r="V369" s="0" t="n">
        <v>1068</v>
      </c>
      <c r="W369" s="0" t="n">
        <v>0</v>
      </c>
      <c r="X369" s="0" t="s">
        <v>5184</v>
      </c>
      <c r="Y369" s="0" t="s">
        <v>5185</v>
      </c>
      <c r="Z369" s="0" t="n">
        <v>359</v>
      </c>
      <c r="AA369" s="1" t="n">
        <v>2E-120</v>
      </c>
      <c r="AB369" s="0" t="s">
        <v>5186</v>
      </c>
      <c r="AC369" s="0" t="s">
        <v>50</v>
      </c>
      <c r="AD369" s="0" t="s">
        <v>50</v>
      </c>
      <c r="AE369" s="0" t="s">
        <v>50</v>
      </c>
      <c r="AF369" s="0" t="s">
        <v>50</v>
      </c>
      <c r="AG369" s="0" t="s">
        <v>5187</v>
      </c>
      <c r="AH369" s="0" t="s">
        <v>5188</v>
      </c>
      <c r="AI369" s="0" t="s">
        <v>5189</v>
      </c>
      <c r="AJ369" s="0" t="s">
        <v>5190</v>
      </c>
      <c r="AK369" s="0" t="s">
        <v>5191</v>
      </c>
      <c r="AL369" s="0" t="s">
        <v>50</v>
      </c>
      <c r="AM369" s="0" t="s">
        <v>50</v>
      </c>
      <c r="AN369" s="0" t="s">
        <v>50</v>
      </c>
    </row>
    <row r="370" customFormat="false" ht="14" hidden="false" customHeight="false" outlineLevel="0" collapsed="false">
      <c r="A370" s="0" t="s">
        <v>5192</v>
      </c>
      <c r="B370" s="0" t="n">
        <v>0</v>
      </c>
      <c r="C370" s="0" t="n">
        <v>1</v>
      </c>
      <c r="D370" s="0" t="n">
        <v>2</v>
      </c>
      <c r="E370" s="0" t="n">
        <v>0.673833027348478</v>
      </c>
      <c r="F370" s="0" t="n">
        <v>0</v>
      </c>
      <c r="G370" s="0" t="n">
        <v>0</v>
      </c>
      <c r="H370" s="0" t="n">
        <v>2626</v>
      </c>
      <c r="I370" s="0" t="n">
        <v>1844.38831800588</v>
      </c>
      <c r="J370" s="0" t="n">
        <v>0.000365342276770118</v>
      </c>
      <c r="K370" s="0" t="n">
        <v>-11.4184636700392</v>
      </c>
      <c r="L370" s="1" t="n">
        <v>1.05663109894797E-048</v>
      </c>
      <c r="M370" s="1" t="n">
        <v>7.43051805992003E-046</v>
      </c>
      <c r="N370" s="0" t="s">
        <v>41</v>
      </c>
      <c r="O370" s="0" t="s">
        <v>42</v>
      </c>
      <c r="P370" s="0" t="s">
        <v>5193</v>
      </c>
      <c r="Q370" s="0" t="s">
        <v>5194</v>
      </c>
      <c r="R370" s="0" t="n">
        <v>3255</v>
      </c>
      <c r="S370" s="0" t="n">
        <v>0</v>
      </c>
      <c r="T370" s="0" t="s">
        <v>5195</v>
      </c>
      <c r="U370" s="0" t="s">
        <v>5196</v>
      </c>
      <c r="V370" s="0" t="n">
        <v>782</v>
      </c>
      <c r="W370" s="0" t="n">
        <v>0</v>
      </c>
      <c r="X370" s="0" t="s">
        <v>5197</v>
      </c>
      <c r="Y370" s="0" t="s">
        <v>5198</v>
      </c>
      <c r="Z370" s="0" t="n">
        <v>690</v>
      </c>
      <c r="AA370" s="0" t="n">
        <v>0</v>
      </c>
      <c r="AB370" s="0" t="s">
        <v>5199</v>
      </c>
      <c r="AC370" s="0" t="s">
        <v>50</v>
      </c>
      <c r="AD370" s="0" t="s">
        <v>50</v>
      </c>
      <c r="AE370" s="0" t="s">
        <v>50</v>
      </c>
      <c r="AF370" s="0" t="s">
        <v>50</v>
      </c>
      <c r="AG370" s="0" t="s">
        <v>1052</v>
      </c>
      <c r="AH370" s="0" t="s">
        <v>1053</v>
      </c>
      <c r="AI370" s="0" t="s">
        <v>1054</v>
      </c>
      <c r="AJ370" s="0" t="s">
        <v>5200</v>
      </c>
      <c r="AK370" s="0" t="s">
        <v>2007</v>
      </c>
      <c r="AL370" s="0" t="s">
        <v>5201</v>
      </c>
      <c r="AM370" s="0" t="s">
        <v>5202</v>
      </c>
      <c r="AN370" s="0" t="s">
        <v>5203</v>
      </c>
    </row>
    <row r="371" customFormat="false" ht="14" hidden="false" customHeight="false" outlineLevel="0" collapsed="false">
      <c r="A371" s="0" t="s">
        <v>5204</v>
      </c>
      <c r="B371" s="0" t="n">
        <v>172</v>
      </c>
      <c r="C371" s="0" t="n">
        <v>193</v>
      </c>
      <c r="D371" s="0" t="n">
        <v>553</v>
      </c>
      <c r="E371" s="0" t="n">
        <v>219.108521116625</v>
      </c>
      <c r="F371" s="0" t="n">
        <v>241</v>
      </c>
      <c r="G371" s="0" t="n">
        <v>437</v>
      </c>
      <c r="H371" s="0" t="n">
        <v>1947</v>
      </c>
      <c r="I371" s="0" t="n">
        <v>1588.13841744939</v>
      </c>
      <c r="J371" s="0" t="n">
        <v>0.13796563240912</v>
      </c>
      <c r="K371" s="0" t="n">
        <v>-2.85761916214414</v>
      </c>
      <c r="L371" s="1" t="n">
        <v>9.36966909497861E-005</v>
      </c>
      <c r="M371" s="0" t="n">
        <v>0.00351840171282558</v>
      </c>
      <c r="N371" s="0" t="s">
        <v>41</v>
      </c>
      <c r="O371" s="0" t="s">
        <v>42</v>
      </c>
      <c r="P371" s="0" t="s">
        <v>5205</v>
      </c>
      <c r="Q371" s="0" t="s">
        <v>5206</v>
      </c>
      <c r="R371" s="0" t="n">
        <v>2778</v>
      </c>
      <c r="S371" s="0" t="n">
        <v>0</v>
      </c>
      <c r="T371" s="0" t="s">
        <v>5207</v>
      </c>
      <c r="U371" s="0" t="s">
        <v>5208</v>
      </c>
      <c r="V371" s="0" t="n">
        <v>1232</v>
      </c>
      <c r="W371" s="0" t="n">
        <v>0</v>
      </c>
      <c r="X371" s="0" t="s">
        <v>5209</v>
      </c>
      <c r="Y371" s="0" t="s">
        <v>5210</v>
      </c>
      <c r="Z371" s="0" t="n">
        <v>803</v>
      </c>
      <c r="AA371" s="0" t="n">
        <v>0</v>
      </c>
      <c r="AB371" s="0" t="s">
        <v>5211</v>
      </c>
      <c r="AC371" s="0" t="s">
        <v>5212</v>
      </c>
      <c r="AD371" s="0" t="n">
        <v>293</v>
      </c>
      <c r="AE371" s="1" t="n">
        <v>9E-090</v>
      </c>
      <c r="AF371" s="0" t="s">
        <v>5213</v>
      </c>
      <c r="AG371" s="0" t="s">
        <v>5214</v>
      </c>
      <c r="AH371" s="0" t="s">
        <v>5215</v>
      </c>
      <c r="AI371" s="0" t="s">
        <v>5216</v>
      </c>
      <c r="AJ371" s="0" t="s">
        <v>5217</v>
      </c>
      <c r="AK371" s="0" t="s">
        <v>2802</v>
      </c>
      <c r="AL371" s="0" t="s">
        <v>5218</v>
      </c>
      <c r="AM371" s="0" t="s">
        <v>5219</v>
      </c>
      <c r="AN371" s="0" t="s">
        <v>5220</v>
      </c>
    </row>
    <row r="372" customFormat="false" ht="14" hidden="false" customHeight="false" outlineLevel="0" collapsed="false">
      <c r="A372" s="0" t="s">
        <v>5221</v>
      </c>
      <c r="B372" s="0" t="n">
        <v>20</v>
      </c>
      <c r="C372" s="0" t="n">
        <v>72</v>
      </c>
      <c r="D372" s="0" t="n">
        <v>56</v>
      </c>
      <c r="E372" s="0" t="n">
        <v>36.9950926972351</v>
      </c>
      <c r="F372" s="0" t="n">
        <v>35</v>
      </c>
      <c r="G372" s="0" t="n">
        <v>57</v>
      </c>
      <c r="H372" s="0" t="n">
        <v>331</v>
      </c>
      <c r="I372" s="0" t="n">
        <v>262.606862378483</v>
      </c>
      <c r="J372" s="0" t="n">
        <v>0.140876336445145</v>
      </c>
      <c r="K372" s="0" t="n">
        <v>-2.8274987980754</v>
      </c>
      <c r="L372" s="0" t="n">
        <v>0.00152198138355336</v>
      </c>
      <c r="M372" s="0" t="n">
        <v>0.0405975413533689</v>
      </c>
      <c r="N372" s="0" t="s">
        <v>41</v>
      </c>
      <c r="O372" s="0" t="s">
        <v>42</v>
      </c>
      <c r="P372" s="0" t="s">
        <v>5222</v>
      </c>
      <c r="Q372" s="0" t="s">
        <v>5223</v>
      </c>
      <c r="R372" s="0" t="n">
        <v>1248</v>
      </c>
      <c r="S372" s="1" t="n">
        <v>4E-172</v>
      </c>
      <c r="T372" s="0" t="s">
        <v>5224</v>
      </c>
      <c r="U372" s="0" t="s">
        <v>5225</v>
      </c>
      <c r="V372" s="0" t="n">
        <v>370</v>
      </c>
      <c r="W372" s="0" t="n">
        <v>0</v>
      </c>
      <c r="X372" s="0" t="s">
        <v>5226</v>
      </c>
      <c r="Y372" s="0" t="s">
        <v>5227</v>
      </c>
      <c r="Z372" s="0" t="n">
        <v>197</v>
      </c>
      <c r="AA372" s="1" t="n">
        <v>4E-060</v>
      </c>
      <c r="AB372" s="0" t="s">
        <v>5228</v>
      </c>
      <c r="AC372" s="0" t="s">
        <v>50</v>
      </c>
      <c r="AD372" s="0" t="s">
        <v>50</v>
      </c>
      <c r="AE372" s="0" t="s">
        <v>50</v>
      </c>
      <c r="AF372" s="0" t="s">
        <v>50</v>
      </c>
      <c r="AG372" s="0" t="s">
        <v>5229</v>
      </c>
      <c r="AH372" s="0" t="s">
        <v>5230</v>
      </c>
      <c r="AI372" s="0" t="s">
        <v>5231</v>
      </c>
      <c r="AJ372" s="0" t="s">
        <v>5232</v>
      </c>
      <c r="AK372" s="0" t="s">
        <v>5233</v>
      </c>
      <c r="AL372" s="0" t="s">
        <v>5234</v>
      </c>
      <c r="AM372" s="0" t="s">
        <v>5235</v>
      </c>
      <c r="AN372" s="0" t="s">
        <v>5236</v>
      </c>
    </row>
    <row r="373" customFormat="false" ht="14" hidden="false" customHeight="false" outlineLevel="0" collapsed="false">
      <c r="A373" s="0" t="s">
        <v>5237</v>
      </c>
      <c r="B373" s="0" t="n">
        <v>906</v>
      </c>
      <c r="C373" s="0" t="n">
        <v>968</v>
      </c>
      <c r="D373" s="0" t="n">
        <v>1725</v>
      </c>
      <c r="E373" s="0" t="n">
        <v>899.261001810364</v>
      </c>
      <c r="F373" s="0" t="n">
        <v>891</v>
      </c>
      <c r="G373" s="0" t="n">
        <v>1098</v>
      </c>
      <c r="H373" s="0" t="n">
        <v>4349</v>
      </c>
      <c r="I373" s="0" t="n">
        <v>3716.75590862134</v>
      </c>
      <c r="J373" s="0" t="n">
        <v>0.241947823295161</v>
      </c>
      <c r="K373" s="0" t="n">
        <v>-2.04723213494688</v>
      </c>
      <c r="L373" s="1" t="n">
        <v>2.15263486814691E-005</v>
      </c>
      <c r="M373" s="0" t="n">
        <v>0.00091744942273005</v>
      </c>
      <c r="N373" s="0" t="s">
        <v>41</v>
      </c>
      <c r="O373" s="0" t="s">
        <v>42</v>
      </c>
      <c r="P373" s="0" t="s">
        <v>5238</v>
      </c>
      <c r="Q373" s="0" t="s">
        <v>5239</v>
      </c>
      <c r="R373" s="0" t="n">
        <v>1916</v>
      </c>
      <c r="S373" s="0" t="n">
        <v>0</v>
      </c>
      <c r="T373" s="0" t="s">
        <v>5240</v>
      </c>
      <c r="U373" s="0" t="s">
        <v>5241</v>
      </c>
      <c r="V373" s="0" t="n">
        <v>1366</v>
      </c>
      <c r="W373" s="0" t="n">
        <v>0</v>
      </c>
      <c r="X373" s="0" t="s">
        <v>5242</v>
      </c>
      <c r="Y373" s="0" t="s">
        <v>5243</v>
      </c>
      <c r="Z373" s="0" t="n">
        <v>644</v>
      </c>
      <c r="AA373" s="0" t="n">
        <v>0</v>
      </c>
      <c r="AB373" s="0" t="s">
        <v>5244</v>
      </c>
      <c r="AC373" s="0" t="s">
        <v>5245</v>
      </c>
      <c r="AD373" s="0" t="n">
        <v>196</v>
      </c>
      <c r="AE373" s="1" t="n">
        <v>2E-053</v>
      </c>
      <c r="AF373" s="0" t="s">
        <v>5246</v>
      </c>
      <c r="AG373" s="0" t="s">
        <v>2399</v>
      </c>
      <c r="AH373" s="0" t="s">
        <v>2400</v>
      </c>
      <c r="AI373" s="0" t="s">
        <v>2401</v>
      </c>
      <c r="AJ373" s="0" t="s">
        <v>5247</v>
      </c>
      <c r="AK373" s="0" t="s">
        <v>5248</v>
      </c>
      <c r="AL373" s="0" t="s">
        <v>5249</v>
      </c>
      <c r="AM373" s="0" t="s">
        <v>5250</v>
      </c>
      <c r="AN373" s="0" t="s">
        <v>5251</v>
      </c>
    </row>
    <row r="374" customFormat="false" ht="14" hidden="false" customHeight="false" outlineLevel="0" collapsed="false">
      <c r="A374" s="0" t="s">
        <v>5252</v>
      </c>
      <c r="B374" s="0" t="n">
        <v>63</v>
      </c>
      <c r="C374" s="0" t="n">
        <v>85</v>
      </c>
      <c r="D374" s="0" t="n">
        <v>82</v>
      </c>
      <c r="E374" s="0" t="n">
        <v>59.5169279468545</v>
      </c>
      <c r="F374" s="0" t="n">
        <v>1948</v>
      </c>
      <c r="G374" s="0" t="n">
        <v>75</v>
      </c>
      <c r="H374" s="0" t="n">
        <v>13</v>
      </c>
      <c r="I374" s="0" t="n">
        <v>767.029203960519</v>
      </c>
      <c r="J374" s="0" t="n">
        <v>0.0775940833015766</v>
      </c>
      <c r="K374" s="0" t="n">
        <v>-3.68790954144619</v>
      </c>
      <c r="L374" s="1" t="n">
        <v>2.59757160609749E-009</v>
      </c>
      <c r="M374" s="1" t="n">
        <v>2.05035868969052E-007</v>
      </c>
      <c r="N374" s="0" t="s">
        <v>41</v>
      </c>
      <c r="O374" s="0" t="s">
        <v>42</v>
      </c>
      <c r="P374" s="0" t="s">
        <v>5253</v>
      </c>
      <c r="Q374" s="0" t="s">
        <v>5254</v>
      </c>
      <c r="R374" s="0" t="n">
        <v>129</v>
      </c>
      <c r="S374" s="1" t="n">
        <v>8E-008</v>
      </c>
      <c r="T374" s="0" t="s">
        <v>5255</v>
      </c>
      <c r="U374" s="0" t="s">
        <v>5256</v>
      </c>
      <c r="V374" s="0" t="n">
        <v>133</v>
      </c>
      <c r="W374" s="1" t="n">
        <v>3E-062</v>
      </c>
      <c r="X374" s="0" t="s">
        <v>5257</v>
      </c>
      <c r="Y374" s="0" t="s">
        <v>50</v>
      </c>
      <c r="Z374" s="0" t="s">
        <v>50</v>
      </c>
      <c r="AA374" s="0" t="s">
        <v>50</v>
      </c>
      <c r="AB374" s="0" t="s">
        <v>50</v>
      </c>
      <c r="AC374" s="0" t="s">
        <v>50</v>
      </c>
      <c r="AD374" s="0" t="s">
        <v>50</v>
      </c>
      <c r="AE374" s="0" t="s">
        <v>50</v>
      </c>
      <c r="AF374" s="0" t="s">
        <v>50</v>
      </c>
      <c r="AG374" s="0" t="s">
        <v>5258</v>
      </c>
      <c r="AH374" s="0" t="s">
        <v>5259</v>
      </c>
      <c r="AI374" s="0" t="s">
        <v>5260</v>
      </c>
      <c r="AJ374" s="0" t="s">
        <v>50</v>
      </c>
      <c r="AK374" s="0" t="s">
        <v>50</v>
      </c>
      <c r="AL374" s="0" t="s">
        <v>50</v>
      </c>
      <c r="AM374" s="0" t="s">
        <v>50</v>
      </c>
      <c r="AN374" s="0" t="s">
        <v>50</v>
      </c>
    </row>
    <row r="375" customFormat="false" ht="14" hidden="false" customHeight="false" outlineLevel="0" collapsed="false">
      <c r="A375" s="0" t="s">
        <v>5261</v>
      </c>
      <c r="B375" s="0" t="n">
        <v>8</v>
      </c>
      <c r="C375" s="0" t="n">
        <v>15</v>
      </c>
      <c r="D375" s="0" t="n">
        <v>14</v>
      </c>
      <c r="E375" s="0" t="n">
        <v>9.40935619148874</v>
      </c>
      <c r="F375" s="0" t="n">
        <v>0</v>
      </c>
      <c r="G375" s="0" t="n">
        <v>6</v>
      </c>
      <c r="H375" s="0" t="n">
        <v>28655</v>
      </c>
      <c r="I375" s="0" t="n">
        <v>20127.8070619791</v>
      </c>
      <c r="J375" s="0" t="n">
        <v>0.000467480444467433</v>
      </c>
      <c r="K375" s="0" t="n">
        <v>-11.0628063637683</v>
      </c>
      <c r="L375" s="1" t="n">
        <v>7.85594627244068E-053</v>
      </c>
      <c r="M375" s="1" t="n">
        <v>7.59620904880811E-050</v>
      </c>
      <c r="N375" s="0" t="s">
        <v>41</v>
      </c>
      <c r="O375" s="0" t="s">
        <v>42</v>
      </c>
      <c r="P375" s="0" t="s">
        <v>5262</v>
      </c>
      <c r="Q375" s="0" t="s">
        <v>5263</v>
      </c>
      <c r="R375" s="0" t="n">
        <v>654</v>
      </c>
      <c r="S375" s="1" t="n">
        <v>3E-085</v>
      </c>
      <c r="T375" s="0" t="s">
        <v>5264</v>
      </c>
      <c r="U375" s="0" t="s">
        <v>5265</v>
      </c>
      <c r="V375" s="0" t="n">
        <v>257</v>
      </c>
      <c r="W375" s="1" t="n">
        <v>7E-131</v>
      </c>
      <c r="X375" s="0" t="s">
        <v>5266</v>
      </c>
      <c r="Y375" s="0" t="s">
        <v>5267</v>
      </c>
      <c r="Z375" s="0" t="n">
        <v>223</v>
      </c>
      <c r="AA375" s="1" t="n">
        <v>5E-074</v>
      </c>
      <c r="AB375" s="0" t="s">
        <v>5268</v>
      </c>
      <c r="AC375" s="0" t="s">
        <v>50</v>
      </c>
      <c r="AD375" s="0" t="s">
        <v>50</v>
      </c>
      <c r="AE375" s="0" t="s">
        <v>50</v>
      </c>
      <c r="AF375" s="0" t="s">
        <v>50</v>
      </c>
      <c r="AG375" s="0" t="s">
        <v>5269</v>
      </c>
      <c r="AH375" s="0" t="s">
        <v>5270</v>
      </c>
      <c r="AI375" s="0" t="s">
        <v>5271</v>
      </c>
      <c r="AJ375" s="0" t="s">
        <v>50</v>
      </c>
      <c r="AK375" s="0" t="s">
        <v>105</v>
      </c>
      <c r="AL375" s="0" t="s">
        <v>5272</v>
      </c>
      <c r="AM375" s="0" t="s">
        <v>50</v>
      </c>
      <c r="AN375" s="0" t="s">
        <v>50</v>
      </c>
    </row>
    <row r="376" customFormat="false" ht="14" hidden="false" customHeight="false" outlineLevel="0" collapsed="false">
      <c r="A376" s="0" t="s">
        <v>5273</v>
      </c>
      <c r="B376" s="0" t="n">
        <v>2</v>
      </c>
      <c r="C376" s="0" t="n">
        <v>15</v>
      </c>
      <c r="D376" s="0" t="n">
        <v>5</v>
      </c>
      <c r="E376" s="0" t="n">
        <v>5.656163069601</v>
      </c>
      <c r="F376" s="0" t="n">
        <v>1</v>
      </c>
      <c r="G376" s="0" t="n">
        <v>4</v>
      </c>
      <c r="H376" s="0" t="n">
        <v>708</v>
      </c>
      <c r="I376" s="0" t="n">
        <v>498.832704649439</v>
      </c>
      <c r="J376" s="0" t="n">
        <v>0.0113387975906189</v>
      </c>
      <c r="K376" s="0" t="n">
        <v>-6.46258853027284</v>
      </c>
      <c r="L376" s="1" t="n">
        <v>2.77688077890597E-005</v>
      </c>
      <c r="M376" s="0" t="n">
        <v>0.00116111141974201</v>
      </c>
      <c r="N376" s="0" t="s">
        <v>41</v>
      </c>
      <c r="O376" s="0" t="s">
        <v>42</v>
      </c>
      <c r="P376" s="0" t="s">
        <v>5274</v>
      </c>
      <c r="Q376" s="0" t="s">
        <v>5275</v>
      </c>
      <c r="R376" s="0" t="n">
        <v>316</v>
      </c>
      <c r="S376" s="1" t="n">
        <v>1E-035</v>
      </c>
      <c r="T376" s="0" t="s">
        <v>5276</v>
      </c>
      <c r="U376" s="0" t="s">
        <v>50</v>
      </c>
      <c r="V376" s="0" t="s">
        <v>50</v>
      </c>
      <c r="W376" s="0" t="s">
        <v>50</v>
      </c>
      <c r="X376" s="0" t="s">
        <v>50</v>
      </c>
      <c r="Y376" s="0" t="s">
        <v>50</v>
      </c>
      <c r="Z376" s="0" t="s">
        <v>50</v>
      </c>
      <c r="AA376" s="0" t="s">
        <v>50</v>
      </c>
      <c r="AB376" s="0" t="s">
        <v>50</v>
      </c>
      <c r="AC376" s="0" t="s">
        <v>50</v>
      </c>
      <c r="AD376" s="0" t="s">
        <v>50</v>
      </c>
      <c r="AE376" s="0" t="s">
        <v>50</v>
      </c>
      <c r="AF376" s="0" t="s">
        <v>50</v>
      </c>
      <c r="AG376" s="0" t="s">
        <v>5277</v>
      </c>
      <c r="AH376" s="0" t="s">
        <v>5278</v>
      </c>
      <c r="AI376" s="0" t="s">
        <v>5279</v>
      </c>
      <c r="AJ376" s="0" t="s">
        <v>50</v>
      </c>
      <c r="AK376" s="0" t="s">
        <v>50</v>
      </c>
      <c r="AL376" s="0" t="s">
        <v>50</v>
      </c>
      <c r="AM376" s="0" t="s">
        <v>50</v>
      </c>
      <c r="AN376" s="0" t="s">
        <v>50</v>
      </c>
    </row>
    <row r="377" customFormat="false" ht="14" hidden="false" customHeight="false" outlineLevel="0" collapsed="false">
      <c r="A377" s="0" t="s">
        <v>5280</v>
      </c>
      <c r="B377" s="0" t="n">
        <v>19</v>
      </c>
      <c r="C377" s="0" t="n">
        <v>20</v>
      </c>
      <c r="D377" s="0" t="n">
        <v>12</v>
      </c>
      <c r="E377" s="0" t="n">
        <v>13.8551501576761</v>
      </c>
      <c r="F377" s="0" t="n">
        <v>5</v>
      </c>
      <c r="G377" s="0" t="n">
        <v>101</v>
      </c>
      <c r="H377" s="0" t="n">
        <v>361</v>
      </c>
      <c r="I377" s="0" t="n">
        <v>285.401064409195</v>
      </c>
      <c r="J377" s="0" t="n">
        <v>0.0485462455662436</v>
      </c>
      <c r="K377" s="0" t="n">
        <v>-4.36449646390172</v>
      </c>
      <c r="L377" s="1" t="n">
        <v>7.84524619027502E-007</v>
      </c>
      <c r="M377" s="1" t="n">
        <v>4.39760158730959E-005</v>
      </c>
      <c r="N377" s="0" t="s">
        <v>41</v>
      </c>
      <c r="O377" s="0" t="s">
        <v>42</v>
      </c>
      <c r="P377" s="0" t="s">
        <v>5281</v>
      </c>
      <c r="Q377" s="0" t="s">
        <v>5282</v>
      </c>
      <c r="R377" s="0" t="n">
        <v>2309</v>
      </c>
      <c r="S377" s="0" t="n">
        <v>0</v>
      </c>
      <c r="T377" s="0" t="s">
        <v>5283</v>
      </c>
      <c r="U377" s="0" t="s">
        <v>5284</v>
      </c>
      <c r="V377" s="0" t="n">
        <v>921</v>
      </c>
      <c r="W377" s="0" t="n">
        <v>0</v>
      </c>
      <c r="X377" s="0" t="s">
        <v>5285</v>
      </c>
      <c r="Y377" s="0" t="s">
        <v>5286</v>
      </c>
      <c r="Z377" s="0" t="n">
        <v>547</v>
      </c>
      <c r="AA377" s="0" t="n">
        <v>0</v>
      </c>
      <c r="AB377" s="0" t="s">
        <v>5287</v>
      </c>
      <c r="AC377" s="0" t="s">
        <v>5288</v>
      </c>
      <c r="AD377" s="0" t="n">
        <v>136</v>
      </c>
      <c r="AE377" s="1" t="n">
        <v>2E-034</v>
      </c>
      <c r="AF377" s="0" t="s">
        <v>5289</v>
      </c>
      <c r="AG377" s="0" t="s">
        <v>5290</v>
      </c>
      <c r="AH377" s="0" t="s">
        <v>5291</v>
      </c>
      <c r="AI377" s="0" t="s">
        <v>5292</v>
      </c>
      <c r="AJ377" s="0" t="s">
        <v>5293</v>
      </c>
      <c r="AK377" s="0" t="s">
        <v>50</v>
      </c>
      <c r="AL377" s="0" t="s">
        <v>50</v>
      </c>
      <c r="AM377" s="0" t="s">
        <v>50</v>
      </c>
      <c r="AN377" s="0" t="s">
        <v>50</v>
      </c>
    </row>
    <row r="378" customFormat="false" ht="14" hidden="false" customHeight="false" outlineLevel="0" collapsed="false">
      <c r="A378" s="0" t="s">
        <v>5294</v>
      </c>
      <c r="B378" s="0" t="n">
        <v>1</v>
      </c>
      <c r="C378" s="0" t="n">
        <v>48</v>
      </c>
      <c r="D378" s="0" t="n">
        <v>22</v>
      </c>
      <c r="E378" s="0" t="n">
        <v>17.5934120728707</v>
      </c>
      <c r="F378" s="0" t="n">
        <v>8</v>
      </c>
      <c r="G378" s="0" t="n">
        <v>38</v>
      </c>
      <c r="H378" s="0" t="n">
        <v>1198</v>
      </c>
      <c r="I378" s="0" t="n">
        <v>855.717183305345</v>
      </c>
      <c r="J378" s="0" t="n">
        <v>0.0205598443225287</v>
      </c>
      <c r="K378" s="0" t="n">
        <v>-5.60402684917124</v>
      </c>
      <c r="L378" s="0" t="n">
        <v>0.00187276809004328</v>
      </c>
      <c r="M378" s="0" t="n">
        <v>0.0484910815791359</v>
      </c>
      <c r="N378" s="0" t="s">
        <v>41</v>
      </c>
      <c r="O378" s="0" t="s">
        <v>42</v>
      </c>
      <c r="P378" s="0" t="s">
        <v>5295</v>
      </c>
      <c r="Q378" s="0" t="s">
        <v>5296</v>
      </c>
      <c r="R378" s="0" t="n">
        <v>735</v>
      </c>
      <c r="S378" s="1" t="n">
        <v>2E-093</v>
      </c>
      <c r="T378" s="0" t="s">
        <v>5297</v>
      </c>
      <c r="U378" s="0" t="s">
        <v>5298</v>
      </c>
      <c r="V378" s="0" t="n">
        <v>58</v>
      </c>
      <c r="W378" s="1" t="n">
        <v>4E-020</v>
      </c>
      <c r="X378" s="0" t="s">
        <v>5299</v>
      </c>
      <c r="Y378" s="0" t="s">
        <v>5300</v>
      </c>
      <c r="Z378" s="0" t="n">
        <v>92.8</v>
      </c>
      <c r="AA378" s="1" t="n">
        <v>5E-022</v>
      </c>
      <c r="AB378" s="0" t="s">
        <v>5301</v>
      </c>
      <c r="AC378" s="0" t="s">
        <v>50</v>
      </c>
      <c r="AD378" s="0" t="s">
        <v>50</v>
      </c>
      <c r="AE378" s="0" t="s">
        <v>50</v>
      </c>
      <c r="AF378" s="0" t="s">
        <v>50</v>
      </c>
      <c r="AG378" s="0" t="s">
        <v>3721</v>
      </c>
      <c r="AH378" s="0" t="s">
        <v>3722</v>
      </c>
      <c r="AI378" s="0" t="s">
        <v>3723</v>
      </c>
      <c r="AJ378" s="0" t="s">
        <v>5302</v>
      </c>
      <c r="AK378" s="0" t="s">
        <v>105</v>
      </c>
      <c r="AL378" s="0" t="s">
        <v>5303</v>
      </c>
      <c r="AM378" s="0" t="s">
        <v>50</v>
      </c>
      <c r="AN378" s="0" t="s">
        <v>50</v>
      </c>
    </row>
    <row r="379" customFormat="false" ht="14" hidden="false" customHeight="false" outlineLevel="0" collapsed="false">
      <c r="A379" s="0" t="s">
        <v>5304</v>
      </c>
      <c r="B379" s="0" t="n">
        <v>19</v>
      </c>
      <c r="C379" s="0" t="n">
        <v>19</v>
      </c>
      <c r="D379" s="0" t="n">
        <v>33</v>
      </c>
      <c r="E379" s="0" t="n">
        <v>17.8654287173112</v>
      </c>
      <c r="F379" s="0" t="n">
        <v>9</v>
      </c>
      <c r="G379" s="0" t="n">
        <v>13</v>
      </c>
      <c r="H379" s="0" t="n">
        <v>369</v>
      </c>
      <c r="I379" s="0" t="n">
        <v>266.424872385365</v>
      </c>
      <c r="J379" s="0" t="n">
        <v>0.0670561594244478</v>
      </c>
      <c r="K379" s="0" t="n">
        <v>-3.89848633321582</v>
      </c>
      <c r="L379" s="1" t="n">
        <v>1.8619429321961E-005</v>
      </c>
      <c r="M379" s="0" t="n">
        <v>0.000806894092549182</v>
      </c>
      <c r="N379" s="0" t="s">
        <v>41</v>
      </c>
      <c r="O379" s="0" t="s">
        <v>42</v>
      </c>
      <c r="P379" s="0" t="s">
        <v>5305</v>
      </c>
      <c r="Q379" s="0" t="s">
        <v>5306</v>
      </c>
      <c r="R379" s="0" t="n">
        <v>1805</v>
      </c>
      <c r="S379" s="0" t="n">
        <v>0</v>
      </c>
      <c r="T379" s="0" t="s">
        <v>5307</v>
      </c>
      <c r="U379" s="0" t="s">
        <v>5308</v>
      </c>
      <c r="V379" s="0" t="n">
        <v>374</v>
      </c>
      <c r="W379" s="0" t="n">
        <v>0</v>
      </c>
      <c r="X379" s="0" t="s">
        <v>5309</v>
      </c>
      <c r="Y379" s="0" t="s">
        <v>50</v>
      </c>
      <c r="Z379" s="0" t="s">
        <v>50</v>
      </c>
      <c r="AA379" s="0" t="s">
        <v>50</v>
      </c>
      <c r="AB379" s="0" t="s">
        <v>50</v>
      </c>
      <c r="AC379" s="0" t="s">
        <v>50</v>
      </c>
      <c r="AD379" s="0" t="s">
        <v>50</v>
      </c>
      <c r="AE379" s="0" t="s">
        <v>50</v>
      </c>
      <c r="AF379" s="0" t="s">
        <v>50</v>
      </c>
      <c r="AG379" s="0" t="s">
        <v>5310</v>
      </c>
      <c r="AH379" s="0" t="s">
        <v>5311</v>
      </c>
      <c r="AI379" s="0" t="s">
        <v>5312</v>
      </c>
      <c r="AJ379" s="0" t="s">
        <v>50</v>
      </c>
      <c r="AK379" s="0" t="s">
        <v>50</v>
      </c>
      <c r="AL379" s="0" t="s">
        <v>50</v>
      </c>
      <c r="AM379" s="0" t="s">
        <v>50</v>
      </c>
      <c r="AN379" s="0" t="s">
        <v>50</v>
      </c>
    </row>
    <row r="380" customFormat="false" ht="14" hidden="false" customHeight="false" outlineLevel="0" collapsed="false">
      <c r="A380" s="0" t="s">
        <v>5313</v>
      </c>
      <c r="B380" s="0" t="n">
        <v>321</v>
      </c>
      <c r="C380" s="0" t="n">
        <v>482</v>
      </c>
      <c r="D380" s="0" t="n">
        <v>610</v>
      </c>
      <c r="E380" s="0" t="n">
        <v>355.427906380143</v>
      </c>
      <c r="F380" s="0" t="n">
        <v>407</v>
      </c>
      <c r="G380" s="0" t="n">
        <v>557</v>
      </c>
      <c r="H380" s="0" t="n">
        <v>2776</v>
      </c>
      <c r="I380" s="0" t="n">
        <v>2268.67938796872</v>
      </c>
      <c r="J380" s="0" t="n">
        <v>0.156667314149831</v>
      </c>
      <c r="K380" s="0" t="n">
        <v>-2.67422387635768</v>
      </c>
      <c r="L380" s="1" t="n">
        <v>6.8750067768715E-008</v>
      </c>
      <c r="M380" s="1" t="n">
        <v>4.72725465977684E-006</v>
      </c>
      <c r="N380" s="0" t="s">
        <v>41</v>
      </c>
      <c r="O380" s="0" t="s">
        <v>42</v>
      </c>
      <c r="P380" s="0" t="s">
        <v>5314</v>
      </c>
      <c r="Q380" s="0" t="s">
        <v>5315</v>
      </c>
      <c r="R380" s="0" t="n">
        <v>1678</v>
      </c>
      <c r="S380" s="0" t="n">
        <v>0</v>
      </c>
      <c r="T380" s="0" t="s">
        <v>5316</v>
      </c>
      <c r="U380" s="0" t="s">
        <v>5317</v>
      </c>
      <c r="V380" s="0" t="n">
        <v>730</v>
      </c>
      <c r="W380" s="0" t="n">
        <v>0</v>
      </c>
      <c r="X380" s="0" t="s">
        <v>5318</v>
      </c>
      <c r="Y380" s="0" t="s">
        <v>5319</v>
      </c>
      <c r="Z380" s="0" t="n">
        <v>546</v>
      </c>
      <c r="AA380" s="0" t="n">
        <v>0</v>
      </c>
      <c r="AB380" s="0" t="s">
        <v>5320</v>
      </c>
      <c r="AC380" s="0" t="s">
        <v>5321</v>
      </c>
      <c r="AD380" s="0" t="n">
        <v>365</v>
      </c>
      <c r="AE380" s="1" t="n">
        <v>6E-123</v>
      </c>
      <c r="AF380" s="0" t="s">
        <v>5322</v>
      </c>
      <c r="AG380" s="0" t="s">
        <v>5323</v>
      </c>
      <c r="AH380" s="0" t="s">
        <v>5324</v>
      </c>
      <c r="AI380" s="0" t="s">
        <v>5325</v>
      </c>
      <c r="AJ380" s="0" t="s">
        <v>5326</v>
      </c>
      <c r="AK380" s="0" t="s">
        <v>5327</v>
      </c>
      <c r="AL380" s="0" t="s">
        <v>5328</v>
      </c>
      <c r="AM380" s="0" t="s">
        <v>5329</v>
      </c>
      <c r="AN380" s="0" t="s">
        <v>5330</v>
      </c>
    </row>
    <row r="381" customFormat="false" ht="14" hidden="false" customHeight="false" outlineLevel="0" collapsed="false">
      <c r="A381" s="0" t="s">
        <v>5331</v>
      </c>
      <c r="B381" s="0" t="n">
        <v>0</v>
      </c>
      <c r="C381" s="0" t="n">
        <v>5</v>
      </c>
      <c r="D381" s="0" t="n">
        <v>5</v>
      </c>
      <c r="E381" s="0" t="n">
        <v>2.35088000913726</v>
      </c>
      <c r="F381" s="0" t="n">
        <v>2</v>
      </c>
      <c r="G381" s="0" t="n">
        <v>9</v>
      </c>
      <c r="H381" s="0" t="n">
        <v>350</v>
      </c>
      <c r="I381" s="0" t="n">
        <v>249.249974565004</v>
      </c>
      <c r="J381" s="0" t="n">
        <v>0.00943181644547832</v>
      </c>
      <c r="K381" s="0" t="n">
        <v>-6.72824864265642</v>
      </c>
      <c r="L381" s="1" t="n">
        <v>2.16978684736321E-008</v>
      </c>
      <c r="M381" s="1" t="n">
        <v>1.54694803297494E-006</v>
      </c>
      <c r="N381" s="0" t="s">
        <v>41</v>
      </c>
      <c r="O381" s="0" t="s">
        <v>42</v>
      </c>
      <c r="P381" s="0" t="s">
        <v>5332</v>
      </c>
      <c r="Q381" s="0" t="s">
        <v>5333</v>
      </c>
      <c r="R381" s="0" t="n">
        <v>3004</v>
      </c>
      <c r="S381" s="0" t="n">
        <v>0</v>
      </c>
      <c r="T381" s="0" t="s">
        <v>5334</v>
      </c>
      <c r="U381" s="0" t="s">
        <v>5335</v>
      </c>
      <c r="V381" s="0" t="n">
        <v>1728</v>
      </c>
      <c r="W381" s="0" t="n">
        <v>0</v>
      </c>
      <c r="X381" s="0" t="s">
        <v>5336</v>
      </c>
      <c r="Y381" s="0" t="s">
        <v>5337</v>
      </c>
      <c r="Z381" s="0" t="n">
        <v>1118</v>
      </c>
      <c r="AA381" s="0" t="n">
        <v>0</v>
      </c>
      <c r="AB381" s="0" t="s">
        <v>5338</v>
      </c>
      <c r="AC381" s="0" t="s">
        <v>50</v>
      </c>
      <c r="AD381" s="0" t="s">
        <v>50</v>
      </c>
      <c r="AE381" s="0" t="s">
        <v>50</v>
      </c>
      <c r="AF381" s="0" t="s">
        <v>50</v>
      </c>
      <c r="AG381" s="0" t="s">
        <v>5339</v>
      </c>
      <c r="AH381" s="0" t="s">
        <v>5340</v>
      </c>
      <c r="AI381" s="0" t="s">
        <v>5341</v>
      </c>
      <c r="AJ381" s="0" t="s">
        <v>5342</v>
      </c>
      <c r="AK381" s="0" t="s">
        <v>5343</v>
      </c>
      <c r="AL381" s="0" t="s">
        <v>5344</v>
      </c>
      <c r="AM381" s="0" t="s">
        <v>50</v>
      </c>
      <c r="AN381" s="0" t="s">
        <v>50</v>
      </c>
    </row>
    <row r="382" customFormat="false" ht="14" hidden="false" customHeight="false" outlineLevel="0" collapsed="false">
      <c r="A382" s="0" t="s">
        <v>5345</v>
      </c>
      <c r="B382" s="0" t="n">
        <v>0</v>
      </c>
      <c r="C382" s="0" t="n">
        <v>0</v>
      </c>
      <c r="D382" s="0" t="n">
        <v>0</v>
      </c>
      <c r="E382" s="0" t="n">
        <v>0</v>
      </c>
      <c r="F382" s="0" t="n">
        <v>30</v>
      </c>
      <c r="G382" s="0" t="n">
        <v>11</v>
      </c>
      <c r="H382" s="0" t="n">
        <v>0</v>
      </c>
      <c r="I382" s="0" t="n">
        <v>14.5925061228882</v>
      </c>
      <c r="J382" s="0" t="e">
        <f aca="false">-#NAME?</f>
        <v>#NAME?</v>
      </c>
      <c r="K382" s="0" t="e">
        <f aca="false">-#NAME?</f>
        <v>#NAME?</v>
      </c>
      <c r="L382" s="0" t="n">
        <v>0.000873662835657298</v>
      </c>
      <c r="M382" s="0" t="n">
        <v>0.0252875241033576</v>
      </c>
      <c r="N382" s="0" t="s">
        <v>41</v>
      </c>
      <c r="O382" s="0" t="s">
        <v>42</v>
      </c>
      <c r="P382" s="0" t="s">
        <v>5346</v>
      </c>
      <c r="Q382" s="0" t="s">
        <v>5347</v>
      </c>
      <c r="R382" s="0" t="n">
        <v>214</v>
      </c>
      <c r="S382" s="1" t="n">
        <v>4E-021</v>
      </c>
      <c r="T382" s="0" t="s">
        <v>5348</v>
      </c>
      <c r="U382" s="0" t="s">
        <v>50</v>
      </c>
      <c r="V382" s="0" t="s">
        <v>50</v>
      </c>
      <c r="W382" s="0" t="s">
        <v>50</v>
      </c>
      <c r="X382" s="0" t="s">
        <v>50</v>
      </c>
      <c r="Y382" s="0" t="s">
        <v>50</v>
      </c>
      <c r="Z382" s="0" t="s">
        <v>50</v>
      </c>
      <c r="AA382" s="0" t="s">
        <v>50</v>
      </c>
      <c r="AB382" s="0" t="s">
        <v>50</v>
      </c>
      <c r="AC382" s="0" t="s">
        <v>50</v>
      </c>
      <c r="AD382" s="0" t="s">
        <v>50</v>
      </c>
      <c r="AE382" s="0" t="s">
        <v>50</v>
      </c>
      <c r="AF382" s="0" t="s">
        <v>50</v>
      </c>
      <c r="AG382" s="0" t="s">
        <v>5349</v>
      </c>
      <c r="AH382" s="0" t="s">
        <v>5350</v>
      </c>
      <c r="AI382" s="0" t="s">
        <v>5351</v>
      </c>
      <c r="AJ382" s="0" t="s">
        <v>50</v>
      </c>
      <c r="AK382" s="0" t="s">
        <v>50</v>
      </c>
      <c r="AL382" s="0" t="s">
        <v>50</v>
      </c>
      <c r="AM382" s="0" t="s">
        <v>50</v>
      </c>
      <c r="AN382" s="0" t="s">
        <v>50</v>
      </c>
    </row>
    <row r="383" customFormat="false" ht="14" hidden="false" customHeight="false" outlineLevel="0" collapsed="false">
      <c r="A383" s="0" t="s">
        <v>5352</v>
      </c>
      <c r="B383" s="0" t="n">
        <v>85</v>
      </c>
      <c r="C383" s="0" t="n">
        <v>69</v>
      </c>
      <c r="D383" s="0" t="n">
        <v>99</v>
      </c>
      <c r="E383" s="0" t="n">
        <v>65.7558200312037</v>
      </c>
      <c r="F383" s="0" t="n">
        <v>119</v>
      </c>
      <c r="G383" s="0" t="n">
        <v>224</v>
      </c>
      <c r="H383" s="0" t="n">
        <v>424</v>
      </c>
      <c r="I383" s="0" t="n">
        <v>409.189416748179</v>
      </c>
      <c r="J383" s="0" t="n">
        <v>0.160697753509277</v>
      </c>
      <c r="K383" s="0" t="n">
        <v>-2.63757833403664</v>
      </c>
      <c r="L383" s="0" t="n">
        <v>0.000492689123128391</v>
      </c>
      <c r="M383" s="0" t="n">
        <v>0.0155559049467741</v>
      </c>
      <c r="N383" s="0" t="s">
        <v>41</v>
      </c>
      <c r="O383" s="0" t="s">
        <v>42</v>
      </c>
      <c r="P383" s="0" t="s">
        <v>5353</v>
      </c>
      <c r="Q383" s="0" t="s">
        <v>5354</v>
      </c>
      <c r="R383" s="0" t="n">
        <v>1650</v>
      </c>
      <c r="S383" s="0" t="n">
        <v>0</v>
      </c>
      <c r="T383" s="0" t="s">
        <v>5355</v>
      </c>
      <c r="U383" s="0" t="s">
        <v>5356</v>
      </c>
      <c r="V383" s="0" t="n">
        <v>583</v>
      </c>
      <c r="W383" s="0" t="n">
        <v>0</v>
      </c>
      <c r="X383" s="0" t="s">
        <v>5357</v>
      </c>
      <c r="Y383" s="0" t="s">
        <v>5358</v>
      </c>
      <c r="Z383" s="0" t="n">
        <v>511</v>
      </c>
      <c r="AA383" s="1" t="n">
        <v>7E-176</v>
      </c>
      <c r="AB383" s="0" t="s">
        <v>5359</v>
      </c>
      <c r="AC383" s="0" t="s">
        <v>5360</v>
      </c>
      <c r="AD383" s="0" t="n">
        <v>80.5</v>
      </c>
      <c r="AE383" s="1" t="n">
        <v>6E-016</v>
      </c>
      <c r="AF383" s="0" t="s">
        <v>5361</v>
      </c>
      <c r="AG383" s="0" t="s">
        <v>5362</v>
      </c>
      <c r="AH383" s="0" t="s">
        <v>5363</v>
      </c>
      <c r="AI383" s="0" t="s">
        <v>5364</v>
      </c>
      <c r="AJ383" s="0" t="s">
        <v>5365</v>
      </c>
      <c r="AK383" s="0" t="s">
        <v>5366</v>
      </c>
      <c r="AL383" s="0" t="s">
        <v>5367</v>
      </c>
      <c r="AM383" s="0" t="s">
        <v>5368</v>
      </c>
      <c r="AN383" s="0" t="s">
        <v>5369</v>
      </c>
    </row>
    <row r="384" customFormat="false" ht="14" hidden="false" customHeight="false" outlineLevel="0" collapsed="false">
      <c r="A384" s="0" t="s">
        <v>5370</v>
      </c>
      <c r="B384" s="0" t="n">
        <v>32</v>
      </c>
      <c r="C384" s="0" t="n">
        <v>38</v>
      </c>
      <c r="D384" s="0" t="n">
        <v>20</v>
      </c>
      <c r="E384" s="0" t="n">
        <v>24.4423543684567</v>
      </c>
      <c r="F384" s="0" t="n">
        <v>18</v>
      </c>
      <c r="G384" s="0" t="n">
        <v>14</v>
      </c>
      <c r="H384" s="0" t="n">
        <v>17334</v>
      </c>
      <c r="I384" s="0" t="n">
        <v>12185.5993034258</v>
      </c>
      <c r="J384" s="0" t="n">
        <v>0.00200583933213568</v>
      </c>
      <c r="K384" s="0" t="n">
        <v>-8.96157823405307</v>
      </c>
      <c r="L384" s="1" t="n">
        <v>2.19719456771406E-037</v>
      </c>
      <c r="M384" s="1" t="n">
        <v>8.49819928927607E-035</v>
      </c>
      <c r="N384" s="0" t="s">
        <v>41</v>
      </c>
      <c r="O384" s="0" t="s">
        <v>42</v>
      </c>
      <c r="P384" s="0" t="s">
        <v>5371</v>
      </c>
      <c r="Q384" s="0" t="s">
        <v>5372</v>
      </c>
      <c r="R384" s="0" t="n">
        <v>2439</v>
      </c>
      <c r="S384" s="0" t="n">
        <v>0</v>
      </c>
      <c r="T384" s="0" t="s">
        <v>5373</v>
      </c>
      <c r="U384" s="0" t="s">
        <v>5374</v>
      </c>
      <c r="V384" s="0" t="n">
        <v>813</v>
      </c>
      <c r="W384" s="0" t="n">
        <v>0</v>
      </c>
      <c r="X384" s="0" t="s">
        <v>5375</v>
      </c>
      <c r="Y384" s="0" t="s">
        <v>5376</v>
      </c>
      <c r="Z384" s="0" t="n">
        <v>526</v>
      </c>
      <c r="AA384" s="0" t="n">
        <v>0</v>
      </c>
      <c r="AB384" s="0" t="s">
        <v>5377</v>
      </c>
      <c r="AC384" s="0" t="s">
        <v>50</v>
      </c>
      <c r="AD384" s="0" t="s">
        <v>50</v>
      </c>
      <c r="AE384" s="0" t="s">
        <v>50</v>
      </c>
      <c r="AF384" s="0" t="s">
        <v>50</v>
      </c>
      <c r="AG384" s="0" t="s">
        <v>434</v>
      </c>
      <c r="AH384" s="0" t="s">
        <v>435</v>
      </c>
      <c r="AI384" s="0" t="s">
        <v>436</v>
      </c>
      <c r="AJ384" s="0" t="s">
        <v>5378</v>
      </c>
      <c r="AK384" s="0" t="s">
        <v>5379</v>
      </c>
      <c r="AL384" s="0" t="s">
        <v>5380</v>
      </c>
      <c r="AM384" s="0" t="s">
        <v>5381</v>
      </c>
      <c r="AN384" s="0" t="s">
        <v>5382</v>
      </c>
    </row>
    <row r="385" customFormat="false" ht="14" hidden="false" customHeight="false" outlineLevel="0" collapsed="false">
      <c r="A385" s="0" t="s">
        <v>5383</v>
      </c>
      <c r="B385" s="0" t="n">
        <v>27</v>
      </c>
      <c r="C385" s="0" t="n">
        <v>61</v>
      </c>
      <c r="D385" s="0" t="n">
        <v>76</v>
      </c>
      <c r="E385" s="0" t="n">
        <v>40.3768510091832</v>
      </c>
      <c r="F385" s="0" t="n">
        <v>24</v>
      </c>
      <c r="G385" s="0" t="n">
        <v>688</v>
      </c>
      <c r="H385" s="0" t="n">
        <v>303</v>
      </c>
      <c r="I385" s="0" t="n">
        <v>425.975950277477</v>
      </c>
      <c r="J385" s="0" t="n">
        <v>0.0947866915559013</v>
      </c>
      <c r="K385" s="0" t="n">
        <v>-3.39917167679171</v>
      </c>
      <c r="L385" s="1" t="n">
        <v>4.40824606002461E-006</v>
      </c>
      <c r="M385" s="0" t="n">
        <v>0.000213124921233252</v>
      </c>
      <c r="N385" s="0" t="s">
        <v>41</v>
      </c>
      <c r="O385" s="0" t="s">
        <v>42</v>
      </c>
      <c r="P385" s="0" t="s">
        <v>5384</v>
      </c>
      <c r="Q385" s="0" t="s">
        <v>5385</v>
      </c>
      <c r="R385" s="0" t="n">
        <v>2299</v>
      </c>
      <c r="S385" s="0" t="n">
        <v>0</v>
      </c>
      <c r="T385" s="0" t="s">
        <v>5386</v>
      </c>
      <c r="U385" s="0" t="s">
        <v>5387</v>
      </c>
      <c r="V385" s="0" t="n">
        <v>847</v>
      </c>
      <c r="W385" s="0" t="n">
        <v>0</v>
      </c>
      <c r="X385" s="0" t="s">
        <v>5388</v>
      </c>
      <c r="Y385" s="0" t="s">
        <v>5389</v>
      </c>
      <c r="Z385" s="0" t="n">
        <v>513</v>
      </c>
      <c r="AA385" s="1" t="n">
        <v>4E-177</v>
      </c>
      <c r="AB385" s="0" t="s">
        <v>5390</v>
      </c>
      <c r="AC385" s="0" t="s">
        <v>50</v>
      </c>
      <c r="AD385" s="0" t="s">
        <v>50</v>
      </c>
      <c r="AE385" s="0" t="s">
        <v>50</v>
      </c>
      <c r="AF385" s="0" t="s">
        <v>50</v>
      </c>
      <c r="AG385" s="0" t="s">
        <v>5391</v>
      </c>
      <c r="AH385" s="0" t="s">
        <v>5392</v>
      </c>
      <c r="AI385" s="0" t="s">
        <v>5393</v>
      </c>
      <c r="AJ385" s="0" t="s">
        <v>5394</v>
      </c>
      <c r="AK385" s="0" t="s">
        <v>5395</v>
      </c>
      <c r="AL385" s="0" t="s">
        <v>50</v>
      </c>
      <c r="AM385" s="0" t="s">
        <v>50</v>
      </c>
      <c r="AN385" s="0" t="s">
        <v>50</v>
      </c>
    </row>
    <row r="386" customFormat="false" ht="14" hidden="false" customHeight="false" outlineLevel="0" collapsed="false">
      <c r="A386" s="0" t="s">
        <v>5396</v>
      </c>
      <c r="B386" s="0" t="n">
        <v>91</v>
      </c>
      <c r="C386" s="0" t="n">
        <v>245</v>
      </c>
      <c r="D386" s="0" t="n">
        <v>379</v>
      </c>
      <c r="E386" s="0" t="n">
        <v>171.60740689922</v>
      </c>
      <c r="F386" s="0" t="n">
        <v>89</v>
      </c>
      <c r="G386" s="0" t="n">
        <v>195</v>
      </c>
      <c r="H386" s="0" t="n">
        <v>993</v>
      </c>
      <c r="I386" s="0" t="n">
        <v>788.8980058459</v>
      </c>
      <c r="J386" s="0" t="n">
        <v>0.217528001880563</v>
      </c>
      <c r="K386" s="0" t="n">
        <v>-2.2007269671493</v>
      </c>
      <c r="L386" s="0" t="n">
        <v>0.00137688649759351</v>
      </c>
      <c r="M386" s="0" t="n">
        <v>0.0374372776876435</v>
      </c>
      <c r="N386" s="0" t="s">
        <v>41</v>
      </c>
      <c r="O386" s="0" t="s">
        <v>42</v>
      </c>
      <c r="P386" s="0" t="s">
        <v>5397</v>
      </c>
      <c r="Q386" s="0" t="s">
        <v>5398</v>
      </c>
      <c r="R386" s="0" t="n">
        <v>1411</v>
      </c>
      <c r="S386" s="0" t="n">
        <v>0</v>
      </c>
      <c r="T386" s="0" t="s">
        <v>5399</v>
      </c>
      <c r="U386" s="0" t="s">
        <v>5400</v>
      </c>
      <c r="V386" s="0" t="n">
        <v>696</v>
      </c>
      <c r="W386" s="0" t="n">
        <v>0</v>
      </c>
      <c r="X386" s="0" t="s">
        <v>5401</v>
      </c>
      <c r="Y386" s="0" t="s">
        <v>5402</v>
      </c>
      <c r="Z386" s="0" t="n">
        <v>340</v>
      </c>
      <c r="AA386" s="1" t="n">
        <v>2E-105</v>
      </c>
      <c r="AB386" s="0" t="s">
        <v>5403</v>
      </c>
      <c r="AC386" s="0" t="s">
        <v>50</v>
      </c>
      <c r="AD386" s="0" t="s">
        <v>50</v>
      </c>
      <c r="AE386" s="0" t="s">
        <v>50</v>
      </c>
      <c r="AF386" s="0" t="s">
        <v>50</v>
      </c>
      <c r="AG386" s="0" t="s">
        <v>5404</v>
      </c>
      <c r="AH386" s="0" t="s">
        <v>5405</v>
      </c>
      <c r="AI386" s="0" t="s">
        <v>5406</v>
      </c>
      <c r="AJ386" s="0" t="s">
        <v>50</v>
      </c>
      <c r="AK386" s="0" t="s">
        <v>5407</v>
      </c>
      <c r="AL386" s="0" t="s">
        <v>5408</v>
      </c>
      <c r="AM386" s="0" t="s">
        <v>50</v>
      </c>
      <c r="AN386" s="0" t="s">
        <v>50</v>
      </c>
    </row>
    <row r="387" customFormat="false" ht="14" hidden="false" customHeight="false" outlineLevel="0" collapsed="false">
      <c r="A387" s="0" t="s">
        <v>5409</v>
      </c>
      <c r="B387" s="0" t="n">
        <v>225</v>
      </c>
      <c r="C387" s="0" t="n">
        <v>634</v>
      </c>
      <c r="D387" s="0" t="n">
        <v>763</v>
      </c>
      <c r="E387" s="0" t="n">
        <v>396.37383740826</v>
      </c>
      <c r="F387" s="0" t="n">
        <v>494</v>
      </c>
      <c r="G387" s="0" t="n">
        <v>590</v>
      </c>
      <c r="H387" s="0" t="n">
        <v>3840</v>
      </c>
      <c r="I387" s="0" t="n">
        <v>3058.63135232817</v>
      </c>
      <c r="J387" s="0" t="n">
        <v>0.129591896423394</v>
      </c>
      <c r="K387" s="0" t="n">
        <v>-2.94795258773968</v>
      </c>
      <c r="L387" s="1" t="n">
        <v>1.15125032995337E-006</v>
      </c>
      <c r="M387" s="1" t="n">
        <v>6.14172201886503E-005</v>
      </c>
      <c r="N387" s="0" t="s">
        <v>41</v>
      </c>
      <c r="O387" s="0" t="s">
        <v>42</v>
      </c>
      <c r="P387" s="0" t="s">
        <v>5410</v>
      </c>
      <c r="Q387" s="0" t="s">
        <v>5411</v>
      </c>
      <c r="R387" s="0" t="n">
        <v>1086</v>
      </c>
      <c r="S387" s="1" t="n">
        <v>2E-147</v>
      </c>
      <c r="T387" s="0" t="s">
        <v>5412</v>
      </c>
      <c r="U387" s="0" t="s">
        <v>5413</v>
      </c>
      <c r="V387" s="0" t="n">
        <v>396</v>
      </c>
      <c r="W387" s="0" t="n">
        <v>0</v>
      </c>
      <c r="X387" s="0" t="s">
        <v>5414</v>
      </c>
      <c r="Y387" s="0" t="s">
        <v>5415</v>
      </c>
      <c r="Z387" s="0" t="n">
        <v>357</v>
      </c>
      <c r="AA387" s="1" t="n">
        <v>6E-122</v>
      </c>
      <c r="AB387" s="0" t="s">
        <v>5416</v>
      </c>
      <c r="AC387" s="0" t="s">
        <v>5417</v>
      </c>
      <c r="AD387" s="0" t="n">
        <v>174</v>
      </c>
      <c r="AE387" s="1" t="n">
        <v>3E-051</v>
      </c>
      <c r="AF387" s="0" t="s">
        <v>5418</v>
      </c>
      <c r="AG387" s="0" t="s">
        <v>5419</v>
      </c>
      <c r="AH387" s="0" t="s">
        <v>5420</v>
      </c>
      <c r="AI387" s="0" t="s">
        <v>5421</v>
      </c>
      <c r="AJ387" s="0" t="s">
        <v>5422</v>
      </c>
      <c r="AK387" s="0" t="s">
        <v>5423</v>
      </c>
      <c r="AL387" s="0" t="s">
        <v>5424</v>
      </c>
      <c r="AM387" s="0" t="s">
        <v>5425</v>
      </c>
      <c r="AN387" s="0" t="s">
        <v>5426</v>
      </c>
    </row>
    <row r="388" customFormat="false" ht="14" hidden="false" customHeight="false" outlineLevel="0" collapsed="false">
      <c r="A388" s="0" t="s">
        <v>5427</v>
      </c>
      <c r="B388" s="0" t="n">
        <v>1</v>
      </c>
      <c r="C388" s="0" t="n">
        <v>0</v>
      </c>
      <c r="D388" s="0" t="n">
        <v>0</v>
      </c>
      <c r="E388" s="0" t="n">
        <v>0.320046648699751</v>
      </c>
      <c r="F388" s="0" t="n">
        <v>1</v>
      </c>
      <c r="G388" s="0" t="n">
        <v>0</v>
      </c>
      <c r="H388" s="0" t="n">
        <v>38</v>
      </c>
      <c r="I388" s="0" t="n">
        <v>27.0671926173035</v>
      </c>
      <c r="J388" s="0" t="n">
        <v>0.0118241538095514</v>
      </c>
      <c r="K388" s="0" t="n">
        <v>-6.4021192483619</v>
      </c>
      <c r="L388" s="0" t="n">
        <v>0.000591231576433681</v>
      </c>
      <c r="M388" s="0" t="n">
        <v>0.0184043133179185</v>
      </c>
      <c r="N388" s="0" t="s">
        <v>41</v>
      </c>
      <c r="O388" s="0" t="s">
        <v>42</v>
      </c>
      <c r="P388" s="0" t="s">
        <v>5428</v>
      </c>
      <c r="Q388" s="0" t="s">
        <v>5429</v>
      </c>
      <c r="R388" s="0" t="n">
        <v>2417</v>
      </c>
      <c r="S388" s="0" t="n">
        <v>0</v>
      </c>
      <c r="T388" s="0" t="s">
        <v>5430</v>
      </c>
      <c r="U388" s="0" t="s">
        <v>5431</v>
      </c>
      <c r="V388" s="0" t="n">
        <v>928</v>
      </c>
      <c r="W388" s="0" t="n">
        <v>0</v>
      </c>
      <c r="X388" s="0" t="s">
        <v>5432</v>
      </c>
      <c r="Y388" s="0" t="s">
        <v>5433</v>
      </c>
      <c r="Z388" s="0" t="n">
        <v>607</v>
      </c>
      <c r="AA388" s="0" t="n">
        <v>0</v>
      </c>
      <c r="AB388" s="0" t="s">
        <v>5434</v>
      </c>
      <c r="AC388" s="0" t="s">
        <v>5435</v>
      </c>
      <c r="AD388" s="0" t="n">
        <v>136</v>
      </c>
      <c r="AE388" s="1" t="n">
        <v>1E-035</v>
      </c>
      <c r="AF388" s="0" t="s">
        <v>1275</v>
      </c>
      <c r="AG388" s="0" t="s">
        <v>1276</v>
      </c>
      <c r="AH388" s="0" t="s">
        <v>1277</v>
      </c>
      <c r="AI388" s="0" t="s">
        <v>1278</v>
      </c>
      <c r="AJ388" s="0" t="s">
        <v>5436</v>
      </c>
      <c r="AK388" s="0" t="s">
        <v>5437</v>
      </c>
      <c r="AL388" s="0" t="s">
        <v>5438</v>
      </c>
      <c r="AM388" s="0" t="s">
        <v>50</v>
      </c>
      <c r="AN388" s="0" t="s">
        <v>50</v>
      </c>
    </row>
    <row r="389" customFormat="false" ht="14" hidden="false" customHeight="false" outlineLevel="0" collapsed="false">
      <c r="A389" s="0" t="s">
        <v>5439</v>
      </c>
      <c r="B389" s="0" t="n">
        <v>209</v>
      </c>
      <c r="C389" s="0" t="n">
        <v>286</v>
      </c>
      <c r="D389" s="0" t="n">
        <v>390</v>
      </c>
      <c r="E389" s="0" t="n">
        <v>222.540416755086</v>
      </c>
      <c r="F389" s="0" t="n">
        <v>348</v>
      </c>
      <c r="G389" s="0" t="n">
        <v>373</v>
      </c>
      <c r="H389" s="0" t="n">
        <v>933</v>
      </c>
      <c r="I389" s="0" t="n">
        <v>897.370815014556</v>
      </c>
      <c r="J389" s="0" t="n">
        <v>0.24799159169387</v>
      </c>
      <c r="K389" s="0" t="n">
        <v>-2.01163688890101</v>
      </c>
      <c r="L389" s="0" t="n">
        <v>0.000935266609251502</v>
      </c>
      <c r="M389" s="0" t="n">
        <v>0.0267458589865619</v>
      </c>
      <c r="N389" s="0" t="s">
        <v>41</v>
      </c>
      <c r="O389" s="0" t="s">
        <v>42</v>
      </c>
      <c r="P389" s="0" t="s">
        <v>5440</v>
      </c>
      <c r="Q389" s="0" t="s">
        <v>5441</v>
      </c>
      <c r="R389" s="0" t="n">
        <v>2824</v>
      </c>
      <c r="S389" s="0" t="n">
        <v>0</v>
      </c>
      <c r="T389" s="0" t="s">
        <v>5442</v>
      </c>
      <c r="U389" s="0" t="s">
        <v>5443</v>
      </c>
      <c r="V389" s="0" t="n">
        <v>1359</v>
      </c>
      <c r="W389" s="0" t="n">
        <v>0</v>
      </c>
      <c r="X389" s="0" t="s">
        <v>5444</v>
      </c>
      <c r="Y389" s="0" t="s">
        <v>5445</v>
      </c>
      <c r="Z389" s="0" t="n">
        <v>951</v>
      </c>
      <c r="AA389" s="0" t="n">
        <v>0</v>
      </c>
      <c r="AB389" s="0" t="s">
        <v>5446</v>
      </c>
      <c r="AC389" s="0" t="s">
        <v>50</v>
      </c>
      <c r="AD389" s="0" t="s">
        <v>50</v>
      </c>
      <c r="AE389" s="0" t="s">
        <v>50</v>
      </c>
      <c r="AF389" s="0" t="s">
        <v>50</v>
      </c>
      <c r="AG389" s="0" t="s">
        <v>5447</v>
      </c>
      <c r="AH389" s="0" t="s">
        <v>5448</v>
      </c>
      <c r="AI389" s="0" t="s">
        <v>5449</v>
      </c>
      <c r="AJ389" s="0" t="s">
        <v>5450</v>
      </c>
      <c r="AK389" s="0" t="s">
        <v>5451</v>
      </c>
      <c r="AL389" s="0" t="s">
        <v>5452</v>
      </c>
      <c r="AM389" s="0" t="s">
        <v>5453</v>
      </c>
      <c r="AN389" s="0" t="s">
        <v>5454</v>
      </c>
    </row>
    <row r="390" customFormat="false" ht="14" hidden="false" customHeight="false" outlineLevel="0" collapsed="false">
      <c r="A390" s="0" t="s">
        <v>5455</v>
      </c>
      <c r="B390" s="0" t="n">
        <v>0</v>
      </c>
      <c r="C390" s="0" t="n">
        <v>5</v>
      </c>
      <c r="D390" s="0" t="n">
        <v>10</v>
      </c>
      <c r="E390" s="0" t="n">
        <v>3.36916513674239</v>
      </c>
      <c r="F390" s="0" t="n">
        <v>13</v>
      </c>
      <c r="G390" s="0" t="n">
        <v>1</v>
      </c>
      <c r="H390" s="0" t="n">
        <v>824</v>
      </c>
      <c r="I390" s="0" t="n">
        <v>583.94782250364</v>
      </c>
      <c r="J390" s="0" t="n">
        <v>0.00576963387293286</v>
      </c>
      <c r="K390" s="0" t="n">
        <v>-7.43730451283867</v>
      </c>
      <c r="L390" s="1" t="n">
        <v>1.30847086831362E-007</v>
      </c>
      <c r="M390" s="1" t="n">
        <v>8.65100547165815E-006</v>
      </c>
      <c r="N390" s="0" t="s">
        <v>41</v>
      </c>
      <c r="O390" s="0" t="s">
        <v>42</v>
      </c>
      <c r="P390" s="0" t="s">
        <v>5456</v>
      </c>
      <c r="Q390" s="0" t="s">
        <v>5457</v>
      </c>
      <c r="R390" s="0" t="n">
        <v>2061</v>
      </c>
      <c r="S390" s="0" t="n">
        <v>0</v>
      </c>
      <c r="T390" s="0" t="s">
        <v>5458</v>
      </c>
      <c r="U390" s="0" t="s">
        <v>5459</v>
      </c>
      <c r="V390" s="0" t="n">
        <v>732</v>
      </c>
      <c r="W390" s="0" t="n">
        <v>0</v>
      </c>
      <c r="X390" s="0" t="s">
        <v>5460</v>
      </c>
      <c r="Y390" s="0" t="s">
        <v>5461</v>
      </c>
      <c r="Z390" s="0" t="n">
        <v>375</v>
      </c>
      <c r="AA390" s="1" t="n">
        <v>5E-125</v>
      </c>
      <c r="AB390" s="0" t="s">
        <v>5462</v>
      </c>
      <c r="AC390" s="0" t="s">
        <v>5463</v>
      </c>
      <c r="AD390" s="0" t="n">
        <v>139</v>
      </c>
      <c r="AE390" s="1" t="n">
        <v>4E-037</v>
      </c>
      <c r="AF390" s="0" t="s">
        <v>5464</v>
      </c>
      <c r="AG390" s="0" t="s">
        <v>5465</v>
      </c>
      <c r="AH390" s="0" t="s">
        <v>5466</v>
      </c>
      <c r="AI390" s="0" t="s">
        <v>5467</v>
      </c>
      <c r="AJ390" s="0" t="s">
        <v>50</v>
      </c>
      <c r="AK390" s="0" t="s">
        <v>1237</v>
      </c>
      <c r="AL390" s="0" t="s">
        <v>5468</v>
      </c>
      <c r="AM390" s="0" t="s">
        <v>5469</v>
      </c>
      <c r="AN390" s="0" t="s">
        <v>5470</v>
      </c>
    </row>
    <row r="391" customFormat="false" ht="14" hidden="false" customHeight="false" outlineLevel="0" collapsed="false">
      <c r="A391" s="0" t="s">
        <v>5471</v>
      </c>
      <c r="B391" s="0" t="n">
        <v>0</v>
      </c>
      <c r="C391" s="0" t="n">
        <v>3</v>
      </c>
      <c r="D391" s="0" t="n">
        <v>1</v>
      </c>
      <c r="E391" s="0" t="n">
        <v>1.0032139544403</v>
      </c>
      <c r="F391" s="0" t="n">
        <v>0</v>
      </c>
      <c r="G391" s="0" t="n">
        <v>8</v>
      </c>
      <c r="H391" s="0" t="n">
        <v>2355</v>
      </c>
      <c r="I391" s="0" t="n">
        <v>1656.42292915794</v>
      </c>
      <c r="J391" s="0" t="n">
        <v>0.00060565084965969</v>
      </c>
      <c r="K391" s="0" t="n">
        <v>-10.6892260423365</v>
      </c>
      <c r="L391" s="1" t="n">
        <v>8.83345620942876E-010</v>
      </c>
      <c r="M391" s="1" t="n">
        <v>7.30814978695574E-008</v>
      </c>
      <c r="N391" s="0" t="s">
        <v>41</v>
      </c>
      <c r="O391" s="0" t="s">
        <v>42</v>
      </c>
      <c r="P391" s="0" t="s">
        <v>5472</v>
      </c>
      <c r="Q391" s="0" t="s">
        <v>5473</v>
      </c>
      <c r="R391" s="0" t="n">
        <v>2336</v>
      </c>
      <c r="S391" s="0" t="n">
        <v>0</v>
      </c>
      <c r="T391" s="0" t="s">
        <v>5474</v>
      </c>
      <c r="U391" s="0" t="s">
        <v>5475</v>
      </c>
      <c r="V391" s="0" t="n">
        <v>1170</v>
      </c>
      <c r="W391" s="0" t="n">
        <v>0</v>
      </c>
      <c r="X391" s="0" t="s">
        <v>5476</v>
      </c>
      <c r="Y391" s="0" t="s">
        <v>5477</v>
      </c>
      <c r="Z391" s="0" t="n">
        <v>582</v>
      </c>
      <c r="AA391" s="0" t="n">
        <v>0</v>
      </c>
      <c r="AB391" s="0" t="s">
        <v>5478</v>
      </c>
      <c r="AC391" s="0" t="s">
        <v>2397</v>
      </c>
      <c r="AD391" s="0" t="n">
        <v>85.5</v>
      </c>
      <c r="AE391" s="1" t="n">
        <v>6E-017</v>
      </c>
      <c r="AF391" s="0" t="s">
        <v>2398</v>
      </c>
      <c r="AG391" s="0" t="s">
        <v>2399</v>
      </c>
      <c r="AH391" s="0" t="s">
        <v>2400</v>
      </c>
      <c r="AI391" s="0" t="s">
        <v>2401</v>
      </c>
      <c r="AJ391" s="0" t="s">
        <v>5479</v>
      </c>
      <c r="AK391" s="0" t="s">
        <v>5480</v>
      </c>
      <c r="AL391" s="0" t="s">
        <v>5481</v>
      </c>
      <c r="AM391" s="0" t="s">
        <v>5482</v>
      </c>
      <c r="AN391" s="0" t="s">
        <v>5483</v>
      </c>
    </row>
    <row r="392" customFormat="false" ht="14" hidden="false" customHeight="false" outlineLevel="0" collapsed="false">
      <c r="A392" s="0" t="s">
        <v>5484</v>
      </c>
      <c r="B392" s="0" t="n">
        <v>6</v>
      </c>
      <c r="C392" s="0" t="n">
        <v>10</v>
      </c>
      <c r="D392" s="0" t="n">
        <v>6</v>
      </c>
      <c r="E392" s="0" t="n">
        <v>5.80741180838891</v>
      </c>
      <c r="F392" s="0" t="n">
        <v>5</v>
      </c>
      <c r="G392" s="0" t="n">
        <v>113</v>
      </c>
      <c r="H392" s="0" t="n">
        <v>2509</v>
      </c>
      <c r="I392" s="0" t="n">
        <v>1797.62280533607</v>
      </c>
      <c r="J392" s="0" t="n">
        <v>0.00323060643820837</v>
      </c>
      <c r="K392" s="0" t="n">
        <v>-8.27397927662412</v>
      </c>
      <c r="L392" s="1" t="n">
        <v>7.09096191214372E-039</v>
      </c>
      <c r="M392" s="1" t="n">
        <v>3.1344077640793E-036</v>
      </c>
      <c r="N392" s="0" t="s">
        <v>41</v>
      </c>
      <c r="O392" s="0" t="s">
        <v>42</v>
      </c>
      <c r="P392" s="0" t="s">
        <v>5485</v>
      </c>
      <c r="Q392" s="0" t="s">
        <v>5486</v>
      </c>
      <c r="R392" s="0" t="n">
        <v>2569</v>
      </c>
      <c r="S392" s="0" t="n">
        <v>0</v>
      </c>
      <c r="T392" s="0" t="s">
        <v>5487</v>
      </c>
      <c r="U392" s="0" t="s">
        <v>5488</v>
      </c>
      <c r="V392" s="0" t="n">
        <v>1291</v>
      </c>
      <c r="W392" s="0" t="n">
        <v>0</v>
      </c>
      <c r="X392" s="0" t="s">
        <v>5489</v>
      </c>
      <c r="Y392" s="0" t="s">
        <v>5490</v>
      </c>
      <c r="Z392" s="0" t="n">
        <v>791</v>
      </c>
      <c r="AA392" s="0" t="n">
        <v>0</v>
      </c>
      <c r="AB392" s="0" t="s">
        <v>3115</v>
      </c>
      <c r="AC392" s="0" t="s">
        <v>50</v>
      </c>
      <c r="AD392" s="0" t="s">
        <v>50</v>
      </c>
      <c r="AE392" s="0" t="s">
        <v>50</v>
      </c>
      <c r="AF392" s="0" t="s">
        <v>50</v>
      </c>
      <c r="AG392" s="0" t="s">
        <v>946</v>
      </c>
      <c r="AH392" s="0" t="s">
        <v>947</v>
      </c>
      <c r="AI392" s="0" t="s">
        <v>948</v>
      </c>
      <c r="AJ392" s="0" t="s">
        <v>5491</v>
      </c>
      <c r="AK392" s="0" t="s">
        <v>3395</v>
      </c>
      <c r="AL392" s="0" t="s">
        <v>5492</v>
      </c>
      <c r="AM392" s="0" t="s">
        <v>3119</v>
      </c>
      <c r="AN392" s="0" t="s">
        <v>3120</v>
      </c>
    </row>
    <row r="393" customFormat="false" ht="14" hidden="false" customHeight="false" outlineLevel="0" collapsed="false">
      <c r="A393" s="0" t="s">
        <v>5493</v>
      </c>
      <c r="B393" s="0" t="n">
        <v>688</v>
      </c>
      <c r="C393" s="0" t="n">
        <v>874</v>
      </c>
      <c r="D393" s="0" t="n">
        <v>1361</v>
      </c>
      <c r="E393" s="0" t="n">
        <v>730.306891331361</v>
      </c>
      <c r="F393" s="0" t="n">
        <v>611</v>
      </c>
      <c r="G393" s="0" t="n">
        <v>1396</v>
      </c>
      <c r="H393" s="0" t="n">
        <v>2992</v>
      </c>
      <c r="I393" s="0" t="n">
        <v>2746.32100860806</v>
      </c>
      <c r="J393" s="0" t="n">
        <v>0.265921896618162</v>
      </c>
      <c r="K393" s="0" t="n">
        <v>-1.91092551798588</v>
      </c>
      <c r="L393" s="1" t="n">
        <v>9.97137348607377E-005</v>
      </c>
      <c r="M393" s="0" t="n">
        <v>0.00371727998079632</v>
      </c>
      <c r="N393" s="0" t="s">
        <v>41</v>
      </c>
      <c r="O393" s="0" t="s">
        <v>42</v>
      </c>
      <c r="P393" s="0" t="s">
        <v>5494</v>
      </c>
      <c r="Q393" s="0" t="s">
        <v>5495</v>
      </c>
      <c r="R393" s="0" t="n">
        <v>2741</v>
      </c>
      <c r="S393" s="0" t="n">
        <v>0</v>
      </c>
      <c r="T393" s="0" t="s">
        <v>5496</v>
      </c>
      <c r="U393" s="0" t="s">
        <v>5497</v>
      </c>
      <c r="V393" s="0" t="n">
        <v>1303</v>
      </c>
      <c r="W393" s="0" t="n">
        <v>0</v>
      </c>
      <c r="X393" s="0" t="s">
        <v>5498</v>
      </c>
      <c r="Y393" s="0" t="s">
        <v>5499</v>
      </c>
      <c r="Z393" s="0" t="n">
        <v>951</v>
      </c>
      <c r="AA393" s="0" t="n">
        <v>0</v>
      </c>
      <c r="AB393" s="0" t="s">
        <v>5500</v>
      </c>
      <c r="AC393" s="0" t="s">
        <v>50</v>
      </c>
      <c r="AD393" s="0" t="s">
        <v>50</v>
      </c>
      <c r="AE393" s="0" t="s">
        <v>50</v>
      </c>
      <c r="AF393" s="0" t="s">
        <v>50</v>
      </c>
      <c r="AG393" s="0" t="s">
        <v>4661</v>
      </c>
      <c r="AH393" s="0" t="s">
        <v>4662</v>
      </c>
      <c r="AI393" s="0" t="s">
        <v>4663</v>
      </c>
      <c r="AJ393" s="0" t="s">
        <v>5501</v>
      </c>
      <c r="AK393" s="0" t="s">
        <v>5502</v>
      </c>
      <c r="AL393" s="0" t="s">
        <v>5503</v>
      </c>
      <c r="AM393" s="0" t="s">
        <v>5504</v>
      </c>
      <c r="AN393" s="0" t="s">
        <v>5505</v>
      </c>
    </row>
    <row r="394" customFormat="false" ht="14" hidden="false" customHeight="false" outlineLevel="0" collapsed="false">
      <c r="A394" s="0" t="s">
        <v>5506</v>
      </c>
      <c r="B394" s="0" t="n">
        <v>43</v>
      </c>
      <c r="C394" s="0" t="n">
        <v>103</v>
      </c>
      <c r="D394" s="0" t="n">
        <v>85</v>
      </c>
      <c r="E394" s="0" t="n">
        <v>58.5243076229382</v>
      </c>
      <c r="F394" s="0" t="n">
        <v>88</v>
      </c>
      <c r="G394" s="0" t="n">
        <v>720</v>
      </c>
      <c r="H394" s="0" t="n">
        <v>268</v>
      </c>
      <c r="I394" s="0" t="n">
        <v>435.055604418219</v>
      </c>
      <c r="J394" s="0" t="n">
        <v>0.134521442842232</v>
      </c>
      <c r="K394" s="0" t="n">
        <v>-2.89409193685306</v>
      </c>
      <c r="L394" s="1" t="n">
        <v>3.55385830774303E-005</v>
      </c>
      <c r="M394" s="0" t="n">
        <v>0.0014622803691248</v>
      </c>
      <c r="N394" s="0" t="s">
        <v>41</v>
      </c>
      <c r="O394" s="0" t="s">
        <v>42</v>
      </c>
      <c r="P394" s="0" t="s">
        <v>5507</v>
      </c>
      <c r="Q394" s="0" t="s">
        <v>5508</v>
      </c>
      <c r="R394" s="0" t="n">
        <v>3110</v>
      </c>
      <c r="S394" s="0" t="n">
        <v>0</v>
      </c>
      <c r="T394" s="0" t="s">
        <v>5509</v>
      </c>
      <c r="U394" s="0" t="s">
        <v>5510</v>
      </c>
      <c r="V394" s="0" t="n">
        <v>1786</v>
      </c>
      <c r="W394" s="0" t="n">
        <v>0</v>
      </c>
      <c r="X394" s="0" t="s">
        <v>5511</v>
      </c>
      <c r="Y394" s="0" t="s">
        <v>5512</v>
      </c>
      <c r="Z394" s="0" t="n">
        <v>711</v>
      </c>
      <c r="AA394" s="0" t="n">
        <v>0</v>
      </c>
      <c r="AB394" s="0" t="s">
        <v>5513</v>
      </c>
      <c r="AC394" s="0" t="s">
        <v>50</v>
      </c>
      <c r="AD394" s="0" t="s">
        <v>50</v>
      </c>
      <c r="AE394" s="0" t="s">
        <v>50</v>
      </c>
      <c r="AF394" s="0" t="s">
        <v>50</v>
      </c>
      <c r="AG394" s="0" t="s">
        <v>5514</v>
      </c>
      <c r="AH394" s="0" t="s">
        <v>5515</v>
      </c>
      <c r="AI394" s="0" t="s">
        <v>5516</v>
      </c>
      <c r="AJ394" s="0" t="s">
        <v>5517</v>
      </c>
      <c r="AK394" s="0" t="s">
        <v>5518</v>
      </c>
      <c r="AL394" s="0" t="s">
        <v>50</v>
      </c>
      <c r="AM394" s="0" t="s">
        <v>5519</v>
      </c>
      <c r="AN394" s="0" t="s">
        <v>5520</v>
      </c>
    </row>
    <row r="395" customFormat="false" ht="14" hidden="false" customHeight="false" outlineLevel="0" collapsed="false">
      <c r="A395" s="0" t="s">
        <v>5521</v>
      </c>
      <c r="B395" s="0" t="n">
        <v>1716</v>
      </c>
      <c r="C395" s="0" t="n">
        <v>1785</v>
      </c>
      <c r="D395" s="0" t="n">
        <v>3140</v>
      </c>
      <c r="E395" s="0" t="n">
        <v>1664.41948201176</v>
      </c>
      <c r="F395" s="0" t="n">
        <v>1622</v>
      </c>
      <c r="G395" s="0" t="n">
        <v>1559</v>
      </c>
      <c r="H395" s="0" t="n">
        <v>8705</v>
      </c>
      <c r="I395" s="0" t="n">
        <v>7189.03628128418</v>
      </c>
      <c r="J395" s="0" t="n">
        <v>0.231521919891388</v>
      </c>
      <c r="K395" s="0" t="n">
        <v>-2.1107793043326</v>
      </c>
      <c r="L395" s="1" t="n">
        <v>2.01074618979545E-005</v>
      </c>
      <c r="M395" s="0" t="n">
        <v>0.00086172449590929</v>
      </c>
      <c r="N395" s="0" t="s">
        <v>41</v>
      </c>
      <c r="O395" s="0" t="s">
        <v>42</v>
      </c>
      <c r="P395" s="0" t="s">
        <v>5522</v>
      </c>
      <c r="Q395" s="0" t="s">
        <v>5523</v>
      </c>
      <c r="R395" s="0" t="n">
        <v>3900</v>
      </c>
      <c r="S395" s="0" t="n">
        <v>0</v>
      </c>
      <c r="T395" s="0" t="s">
        <v>5524</v>
      </c>
      <c r="U395" s="0" t="s">
        <v>5525</v>
      </c>
      <c r="V395" s="0" t="n">
        <v>2119</v>
      </c>
      <c r="W395" s="0" t="n">
        <v>0</v>
      </c>
      <c r="X395" s="0" t="s">
        <v>5526</v>
      </c>
      <c r="Y395" s="0" t="s">
        <v>5527</v>
      </c>
      <c r="Z395" s="0" t="n">
        <v>827</v>
      </c>
      <c r="AA395" s="0" t="n">
        <v>0</v>
      </c>
      <c r="AB395" s="0" t="s">
        <v>5528</v>
      </c>
      <c r="AC395" s="0" t="s">
        <v>5529</v>
      </c>
      <c r="AD395" s="0" t="n">
        <v>164</v>
      </c>
      <c r="AE395" s="1" t="n">
        <v>2E-043</v>
      </c>
      <c r="AF395" s="0" t="s">
        <v>5530</v>
      </c>
      <c r="AG395" s="0" t="s">
        <v>5531</v>
      </c>
      <c r="AH395" s="0" t="s">
        <v>5532</v>
      </c>
      <c r="AI395" s="0" t="s">
        <v>5533</v>
      </c>
      <c r="AJ395" s="0" t="s">
        <v>5534</v>
      </c>
      <c r="AK395" s="0" t="s">
        <v>5535</v>
      </c>
      <c r="AL395" s="0" t="s">
        <v>5536</v>
      </c>
      <c r="AM395" s="0" t="s">
        <v>5537</v>
      </c>
      <c r="AN395" s="0" t="s">
        <v>5538</v>
      </c>
    </row>
    <row r="396" customFormat="false" ht="14" hidden="false" customHeight="false" outlineLevel="0" collapsed="false">
      <c r="A396" s="0" t="s">
        <v>5539</v>
      </c>
      <c r="B396" s="0" t="n">
        <v>938</v>
      </c>
      <c r="C396" s="0" t="n">
        <v>916</v>
      </c>
      <c r="D396" s="0" t="n">
        <v>1122</v>
      </c>
      <c r="E396" s="0" t="n">
        <v>772.838321411643</v>
      </c>
      <c r="F396" s="0" t="n">
        <v>475</v>
      </c>
      <c r="G396" s="0" t="n">
        <v>686</v>
      </c>
      <c r="H396" s="0" t="n">
        <v>15229</v>
      </c>
      <c r="I396" s="0" t="n">
        <v>11079.0738076596</v>
      </c>
      <c r="J396" s="0" t="n">
        <v>0.0697565820779473</v>
      </c>
      <c r="K396" s="0" t="n">
        <v>-3.84152683687316</v>
      </c>
      <c r="L396" s="1" t="n">
        <v>3.12665991047488E-014</v>
      </c>
      <c r="M396" s="1" t="n">
        <v>4.06492062814763E-012</v>
      </c>
      <c r="N396" s="0" t="s">
        <v>41</v>
      </c>
      <c r="O396" s="0" t="s">
        <v>42</v>
      </c>
      <c r="P396" s="0" t="s">
        <v>5540</v>
      </c>
      <c r="Q396" s="0" t="s">
        <v>5541</v>
      </c>
      <c r="R396" s="0" t="n">
        <v>1197</v>
      </c>
      <c r="S396" s="1" t="n">
        <v>4E-163</v>
      </c>
      <c r="T396" s="0" t="s">
        <v>5542</v>
      </c>
      <c r="U396" s="0" t="s">
        <v>5543</v>
      </c>
      <c r="V396" s="0" t="n">
        <v>847</v>
      </c>
      <c r="W396" s="0" t="n">
        <v>0</v>
      </c>
      <c r="X396" s="0" t="s">
        <v>5544</v>
      </c>
      <c r="Y396" s="0" t="s">
        <v>3531</v>
      </c>
      <c r="Z396" s="0" t="n">
        <v>461</v>
      </c>
      <c r="AA396" s="1" t="n">
        <v>2E-162</v>
      </c>
      <c r="AB396" s="0" t="s">
        <v>3532</v>
      </c>
      <c r="AC396" s="0" t="s">
        <v>50</v>
      </c>
      <c r="AD396" s="0" t="s">
        <v>50</v>
      </c>
      <c r="AE396" s="0" t="s">
        <v>50</v>
      </c>
      <c r="AF396" s="0" t="s">
        <v>50</v>
      </c>
      <c r="AG396" s="0" t="s">
        <v>3533</v>
      </c>
      <c r="AH396" s="0" t="s">
        <v>3534</v>
      </c>
      <c r="AI396" s="0" t="s">
        <v>3535</v>
      </c>
      <c r="AJ396" s="0" t="s">
        <v>3536</v>
      </c>
      <c r="AK396" s="0" t="s">
        <v>1124</v>
      </c>
      <c r="AL396" s="0" t="s">
        <v>3537</v>
      </c>
      <c r="AM396" s="0" t="s">
        <v>3538</v>
      </c>
      <c r="AN396" s="0" t="s">
        <v>3539</v>
      </c>
    </row>
    <row r="397" customFormat="false" ht="14" hidden="false" customHeight="false" outlineLevel="0" collapsed="false">
      <c r="A397" s="0" t="s">
        <v>5545</v>
      </c>
      <c r="B397" s="0" t="n">
        <v>0</v>
      </c>
      <c r="C397" s="0" t="n">
        <v>0</v>
      </c>
      <c r="D397" s="0" t="n">
        <v>0</v>
      </c>
      <c r="E397" s="0" t="n">
        <v>0</v>
      </c>
      <c r="F397" s="0" t="n">
        <v>0</v>
      </c>
      <c r="G397" s="0" t="n">
        <v>4</v>
      </c>
      <c r="H397" s="0" t="n">
        <v>75</v>
      </c>
      <c r="I397" s="0" t="n">
        <v>53.8633607703314</v>
      </c>
      <c r="J397" s="0" t="e">
        <f aca="false">-#NAME?</f>
        <v>#NAME?</v>
      </c>
      <c r="K397" s="0" t="e">
        <f aca="false">-#NAME?</f>
        <v>#NAME?</v>
      </c>
      <c r="L397" s="1" t="n">
        <v>1.46906225000044E-006</v>
      </c>
      <c r="M397" s="1" t="n">
        <v>7.70436002364639E-005</v>
      </c>
      <c r="N397" s="0" t="s">
        <v>41</v>
      </c>
      <c r="O397" s="0" t="s">
        <v>42</v>
      </c>
      <c r="P397" s="0" t="s">
        <v>5546</v>
      </c>
      <c r="Q397" s="0" t="s">
        <v>5547</v>
      </c>
      <c r="R397" s="0" t="n">
        <v>340</v>
      </c>
      <c r="S397" s="1" t="n">
        <v>5E-039</v>
      </c>
      <c r="T397" s="0" t="s">
        <v>5548</v>
      </c>
      <c r="U397" s="0" t="s">
        <v>5549</v>
      </c>
      <c r="V397" s="0" t="n">
        <v>204</v>
      </c>
      <c r="W397" s="1" t="n">
        <v>1E-101</v>
      </c>
      <c r="X397" s="0" t="s">
        <v>5550</v>
      </c>
      <c r="Y397" s="0" t="s">
        <v>5551</v>
      </c>
      <c r="Z397" s="0" t="n">
        <v>117</v>
      </c>
      <c r="AA397" s="1" t="n">
        <v>5E-033</v>
      </c>
      <c r="AB397" s="0" t="s">
        <v>5552</v>
      </c>
      <c r="AC397" s="0" t="s">
        <v>5553</v>
      </c>
      <c r="AD397" s="0" t="n">
        <v>48.1</v>
      </c>
      <c r="AE397" s="1" t="n">
        <v>1E-007</v>
      </c>
      <c r="AF397" s="0" t="s">
        <v>5554</v>
      </c>
      <c r="AG397" s="0" t="s">
        <v>5555</v>
      </c>
      <c r="AH397" s="0" t="s">
        <v>5556</v>
      </c>
      <c r="AI397" s="0" t="s">
        <v>5557</v>
      </c>
      <c r="AJ397" s="0" t="s">
        <v>5558</v>
      </c>
      <c r="AK397" s="0" t="s">
        <v>925</v>
      </c>
      <c r="AL397" s="0" t="s">
        <v>50</v>
      </c>
      <c r="AM397" s="0" t="s">
        <v>50</v>
      </c>
      <c r="AN397" s="0" t="s">
        <v>50</v>
      </c>
    </row>
    <row r="398" customFormat="false" ht="14" hidden="false" customHeight="false" outlineLevel="0" collapsed="false">
      <c r="A398" s="0" t="s">
        <v>5559</v>
      </c>
      <c r="B398" s="0" t="n">
        <v>6</v>
      </c>
      <c r="C398" s="0" t="n">
        <v>3</v>
      </c>
      <c r="D398" s="0" t="n">
        <v>1</v>
      </c>
      <c r="E398" s="0" t="n">
        <v>2.9234938466388</v>
      </c>
      <c r="F398" s="0" t="n">
        <v>90</v>
      </c>
      <c r="G398" s="0" t="n">
        <v>19</v>
      </c>
      <c r="H398" s="0" t="n">
        <v>6</v>
      </c>
      <c r="I398" s="0" t="n">
        <v>43.8384911578733</v>
      </c>
      <c r="J398" s="0" t="n">
        <v>0.066687830019299</v>
      </c>
      <c r="K398" s="0" t="n">
        <v>-3.90643268432833</v>
      </c>
      <c r="L398" s="0" t="n">
        <v>0.00115404414305463</v>
      </c>
      <c r="M398" s="0" t="n">
        <v>0.0320542494384169</v>
      </c>
      <c r="N398" s="0" t="s">
        <v>41</v>
      </c>
      <c r="O398" s="0" t="s">
        <v>42</v>
      </c>
      <c r="P398" s="0" t="s">
        <v>5560</v>
      </c>
      <c r="Q398" s="0" t="s">
        <v>5561</v>
      </c>
      <c r="R398" s="0" t="n">
        <v>1591</v>
      </c>
      <c r="S398" s="0" t="n">
        <v>0</v>
      </c>
      <c r="T398" s="0" t="s">
        <v>5562</v>
      </c>
      <c r="U398" s="0" t="s">
        <v>5563</v>
      </c>
      <c r="V398" s="0" t="n">
        <v>938</v>
      </c>
      <c r="W398" s="0" t="n">
        <v>0</v>
      </c>
      <c r="X398" s="0" t="s">
        <v>5564</v>
      </c>
      <c r="Y398" s="0" t="s">
        <v>5565</v>
      </c>
      <c r="Z398" s="0" t="n">
        <v>223</v>
      </c>
      <c r="AA398" s="1" t="n">
        <v>3E-068</v>
      </c>
      <c r="AB398" s="0" t="s">
        <v>5566</v>
      </c>
      <c r="AC398" s="0" t="s">
        <v>50</v>
      </c>
      <c r="AD398" s="0" t="s">
        <v>50</v>
      </c>
      <c r="AE398" s="0" t="s">
        <v>50</v>
      </c>
      <c r="AF398" s="0" t="s">
        <v>50</v>
      </c>
      <c r="AG398" s="0" t="s">
        <v>5567</v>
      </c>
      <c r="AH398" s="0" t="s">
        <v>5568</v>
      </c>
      <c r="AI398" s="0" t="s">
        <v>5569</v>
      </c>
      <c r="AJ398" s="0" t="s">
        <v>5570</v>
      </c>
      <c r="AK398" s="0" t="s">
        <v>5571</v>
      </c>
      <c r="AL398" s="0" t="s">
        <v>50</v>
      </c>
      <c r="AM398" s="0" t="s">
        <v>50</v>
      </c>
      <c r="AN398" s="0" t="s">
        <v>50</v>
      </c>
    </row>
    <row r="399" customFormat="false" ht="14" hidden="false" customHeight="false" outlineLevel="0" collapsed="false">
      <c r="A399" s="0" t="s">
        <v>5572</v>
      </c>
      <c r="B399" s="0" t="n">
        <v>7</v>
      </c>
      <c r="C399" s="0" t="n">
        <v>104</v>
      </c>
      <c r="D399" s="0" t="n">
        <v>93</v>
      </c>
      <c r="E399" s="0" t="n">
        <v>48.8984034502219</v>
      </c>
      <c r="F399" s="0" t="n">
        <v>99</v>
      </c>
      <c r="G399" s="0" t="n">
        <v>135</v>
      </c>
      <c r="H399" s="0" t="n">
        <v>8346</v>
      </c>
      <c r="I399" s="0" t="n">
        <v>5939.30291696495</v>
      </c>
      <c r="J399" s="0" t="n">
        <v>0.00823302063118369</v>
      </c>
      <c r="K399" s="0" t="n">
        <v>-6.92436244331035</v>
      </c>
      <c r="L399" s="1" t="n">
        <v>2.43486765172491E-007</v>
      </c>
      <c r="M399" s="1" t="n">
        <v>1.53754438529943E-005</v>
      </c>
      <c r="N399" s="0" t="s">
        <v>41</v>
      </c>
      <c r="O399" s="0" t="s">
        <v>42</v>
      </c>
      <c r="P399" s="0" t="s">
        <v>5573</v>
      </c>
      <c r="Q399" s="0" t="s">
        <v>5574</v>
      </c>
      <c r="R399" s="0" t="n">
        <v>2826</v>
      </c>
      <c r="S399" s="0" t="n">
        <v>0</v>
      </c>
      <c r="T399" s="0" t="s">
        <v>5575</v>
      </c>
      <c r="U399" s="0" t="s">
        <v>5576</v>
      </c>
      <c r="V399" s="0" t="n">
        <v>510</v>
      </c>
      <c r="W399" s="0" t="n">
        <v>0</v>
      </c>
      <c r="X399" s="0" t="s">
        <v>5577</v>
      </c>
      <c r="Y399" s="0" t="s">
        <v>5578</v>
      </c>
      <c r="Z399" s="0" t="n">
        <v>678</v>
      </c>
      <c r="AA399" s="0" t="n">
        <v>0</v>
      </c>
      <c r="AB399" s="0" t="s">
        <v>5579</v>
      </c>
      <c r="AC399" s="0" t="s">
        <v>50</v>
      </c>
      <c r="AD399" s="0" t="s">
        <v>50</v>
      </c>
      <c r="AE399" s="0" t="s">
        <v>50</v>
      </c>
      <c r="AF399" s="0" t="s">
        <v>50</v>
      </c>
      <c r="AG399" s="0" t="s">
        <v>5580</v>
      </c>
      <c r="AH399" s="0" t="s">
        <v>5581</v>
      </c>
      <c r="AI399" s="0" t="s">
        <v>5582</v>
      </c>
      <c r="AJ399" s="0" t="s">
        <v>5583</v>
      </c>
      <c r="AK399" s="0" t="s">
        <v>5584</v>
      </c>
      <c r="AL399" s="0" t="s">
        <v>5585</v>
      </c>
      <c r="AM399" s="0" t="s">
        <v>50</v>
      </c>
      <c r="AN399" s="0" t="s">
        <v>50</v>
      </c>
    </row>
    <row r="400" customFormat="false" ht="14" hidden="false" customHeight="false" outlineLevel="0" collapsed="false">
      <c r="A400" s="0" t="s">
        <v>5586</v>
      </c>
      <c r="B400" s="0" t="n">
        <v>11</v>
      </c>
      <c r="C400" s="0" t="n">
        <v>47</v>
      </c>
      <c r="D400" s="0" t="n">
        <v>51</v>
      </c>
      <c r="E400" s="0" t="n">
        <v>26.4334133236716</v>
      </c>
      <c r="F400" s="0" t="n">
        <v>18</v>
      </c>
      <c r="G400" s="0" t="n">
        <v>45</v>
      </c>
      <c r="H400" s="0" t="n">
        <v>476</v>
      </c>
      <c r="I400" s="0" t="n">
        <v>354.468767223737</v>
      </c>
      <c r="J400" s="0" t="n">
        <v>0.0745719108927504</v>
      </c>
      <c r="K400" s="0" t="n">
        <v>-3.74522387895765</v>
      </c>
      <c r="L400" s="1" t="n">
        <v>8.42601786024194E-006</v>
      </c>
      <c r="M400" s="0" t="n">
        <v>0.000386821727940068</v>
      </c>
      <c r="N400" s="0" t="s">
        <v>41</v>
      </c>
      <c r="O400" s="0" t="s">
        <v>42</v>
      </c>
      <c r="P400" s="0" t="s">
        <v>5587</v>
      </c>
      <c r="Q400" s="0" t="s">
        <v>5588</v>
      </c>
      <c r="R400" s="0" t="n">
        <v>2311</v>
      </c>
      <c r="S400" s="0" t="n">
        <v>0</v>
      </c>
      <c r="T400" s="0" t="s">
        <v>5589</v>
      </c>
      <c r="U400" s="0" t="s">
        <v>5590</v>
      </c>
      <c r="V400" s="0" t="n">
        <v>1000</v>
      </c>
      <c r="W400" s="0" t="n">
        <v>0</v>
      </c>
      <c r="X400" s="0" t="s">
        <v>5591</v>
      </c>
      <c r="Y400" s="0" t="s">
        <v>5592</v>
      </c>
      <c r="Z400" s="0" t="n">
        <v>421</v>
      </c>
      <c r="AA400" s="1" t="n">
        <v>7E-141</v>
      </c>
      <c r="AB400" s="0" t="s">
        <v>5593</v>
      </c>
      <c r="AC400" s="0" t="s">
        <v>50</v>
      </c>
      <c r="AD400" s="0" t="s">
        <v>50</v>
      </c>
      <c r="AE400" s="0" t="s">
        <v>50</v>
      </c>
      <c r="AF400" s="0" t="s">
        <v>50</v>
      </c>
      <c r="AG400" s="0" t="s">
        <v>2399</v>
      </c>
      <c r="AH400" s="0" t="s">
        <v>2400</v>
      </c>
      <c r="AI400" s="0" t="s">
        <v>2401</v>
      </c>
      <c r="AJ400" s="0" t="s">
        <v>5594</v>
      </c>
      <c r="AK400" s="0" t="s">
        <v>1982</v>
      </c>
      <c r="AL400" s="0" t="s">
        <v>5595</v>
      </c>
      <c r="AM400" s="0" t="s">
        <v>5596</v>
      </c>
      <c r="AN400" s="0" t="s">
        <v>5597</v>
      </c>
    </row>
    <row r="401" customFormat="false" ht="14" hidden="false" customHeight="false" outlineLevel="0" collapsed="false">
      <c r="A401" s="0" t="s">
        <v>5598</v>
      </c>
      <c r="B401" s="0" t="n">
        <v>978</v>
      </c>
      <c r="C401" s="0" t="n">
        <v>462</v>
      </c>
      <c r="D401" s="0" t="n">
        <v>1167</v>
      </c>
      <c r="E401" s="0" t="n">
        <v>673.805138264962</v>
      </c>
      <c r="F401" s="0" t="n">
        <v>932</v>
      </c>
      <c r="G401" s="0" t="n">
        <v>889</v>
      </c>
      <c r="H401" s="0" t="n">
        <v>3343</v>
      </c>
      <c r="I401" s="0" t="n">
        <v>2963.66775092791</v>
      </c>
      <c r="J401" s="0" t="n">
        <v>0.227355154117392</v>
      </c>
      <c r="K401" s="0" t="n">
        <v>-2.13698038468959</v>
      </c>
      <c r="L401" s="0" t="n">
        <v>0.000830684264897185</v>
      </c>
      <c r="M401" s="0" t="n">
        <v>0.0241569854553089</v>
      </c>
      <c r="N401" s="0" t="s">
        <v>41</v>
      </c>
      <c r="O401" s="0" t="s">
        <v>42</v>
      </c>
      <c r="P401" s="0" t="s">
        <v>5599</v>
      </c>
      <c r="Q401" s="0" t="s">
        <v>5600</v>
      </c>
      <c r="R401" s="0" t="n">
        <v>1061</v>
      </c>
      <c r="S401" s="1" t="n">
        <v>2E-140</v>
      </c>
      <c r="T401" s="0" t="s">
        <v>5601</v>
      </c>
      <c r="U401" s="0" t="s">
        <v>5602</v>
      </c>
      <c r="V401" s="0" t="n">
        <v>1054</v>
      </c>
      <c r="W401" s="0" t="n">
        <v>0</v>
      </c>
      <c r="X401" s="0" t="s">
        <v>5603</v>
      </c>
      <c r="Y401" s="0" t="s">
        <v>5604</v>
      </c>
      <c r="Z401" s="0" t="n">
        <v>393</v>
      </c>
      <c r="AA401" s="1" t="n">
        <v>1E-133</v>
      </c>
      <c r="AB401" s="0" t="s">
        <v>5605</v>
      </c>
      <c r="AC401" s="0" t="s">
        <v>5606</v>
      </c>
      <c r="AD401" s="0" t="n">
        <v>99.8</v>
      </c>
      <c r="AE401" s="1" t="n">
        <v>4E-023</v>
      </c>
      <c r="AF401" s="0" t="s">
        <v>5607</v>
      </c>
      <c r="AG401" s="0" t="s">
        <v>5608</v>
      </c>
      <c r="AH401" s="0" t="s">
        <v>5609</v>
      </c>
      <c r="AI401" s="0" t="s">
        <v>5610</v>
      </c>
      <c r="AJ401" s="0" t="s">
        <v>5611</v>
      </c>
      <c r="AK401" s="0" t="s">
        <v>1124</v>
      </c>
      <c r="AL401" s="0" t="s">
        <v>5612</v>
      </c>
      <c r="AM401" s="0" t="s">
        <v>5613</v>
      </c>
      <c r="AN401" s="0" t="s">
        <v>5614</v>
      </c>
    </row>
    <row r="402" customFormat="false" ht="14" hidden="false" customHeight="false" outlineLevel="0" collapsed="false">
      <c r="A402" s="0" t="s">
        <v>5615</v>
      </c>
      <c r="B402" s="0" t="n">
        <v>18</v>
      </c>
      <c r="C402" s="0" t="n">
        <v>50</v>
      </c>
      <c r="D402" s="0" t="n">
        <v>62</v>
      </c>
      <c r="E402" s="0" t="n">
        <v>31.7135240742204</v>
      </c>
      <c r="F402" s="0" t="n">
        <v>13</v>
      </c>
      <c r="G402" s="0" t="n">
        <v>32</v>
      </c>
      <c r="H402" s="0" t="n">
        <v>1609</v>
      </c>
      <c r="I402" s="0" t="n">
        <v>1144.49401691</v>
      </c>
      <c r="J402" s="0" t="n">
        <v>0.0277096460144398</v>
      </c>
      <c r="K402" s="0" t="n">
        <v>-5.17346790899777</v>
      </c>
      <c r="L402" s="1" t="n">
        <v>6.91861745787378E-017</v>
      </c>
      <c r="M402" s="1" t="n">
        <v>1.17624099660182E-014</v>
      </c>
      <c r="N402" s="0" t="s">
        <v>41</v>
      </c>
      <c r="O402" s="0" t="s">
        <v>42</v>
      </c>
      <c r="P402" s="0" t="s">
        <v>5616</v>
      </c>
      <c r="Q402" s="0" t="s">
        <v>5617</v>
      </c>
      <c r="R402" s="0" t="n">
        <v>1337</v>
      </c>
      <c r="S402" s="0" t="n">
        <v>0</v>
      </c>
      <c r="T402" s="0" t="s">
        <v>5618</v>
      </c>
      <c r="U402" s="0" t="s">
        <v>5619</v>
      </c>
      <c r="V402" s="0" t="n">
        <v>350</v>
      </c>
      <c r="W402" s="0" t="n">
        <v>0</v>
      </c>
      <c r="X402" s="0" t="s">
        <v>5620</v>
      </c>
      <c r="Y402" s="0" t="s">
        <v>5621</v>
      </c>
      <c r="Z402" s="0" t="n">
        <v>122</v>
      </c>
      <c r="AA402" s="1" t="n">
        <v>1E-030</v>
      </c>
      <c r="AB402" s="0" t="s">
        <v>5622</v>
      </c>
      <c r="AC402" s="0" t="s">
        <v>50</v>
      </c>
      <c r="AD402" s="0" t="s">
        <v>50</v>
      </c>
      <c r="AE402" s="0" t="s">
        <v>50</v>
      </c>
      <c r="AF402" s="0" t="s">
        <v>50</v>
      </c>
      <c r="AG402" s="0" t="s">
        <v>5623</v>
      </c>
      <c r="AH402" s="0" t="s">
        <v>5624</v>
      </c>
      <c r="AI402" s="0" t="s">
        <v>5625</v>
      </c>
      <c r="AJ402" s="0" t="s">
        <v>5626</v>
      </c>
      <c r="AK402" s="0" t="s">
        <v>5627</v>
      </c>
      <c r="AL402" s="0" t="s">
        <v>5628</v>
      </c>
      <c r="AM402" s="0" t="s">
        <v>50</v>
      </c>
      <c r="AN402" s="0" t="s">
        <v>50</v>
      </c>
    </row>
    <row r="403" customFormat="false" ht="14" hidden="false" customHeight="false" outlineLevel="0" collapsed="false">
      <c r="A403" s="0" t="s">
        <v>5629</v>
      </c>
      <c r="B403" s="0" t="n">
        <v>8</v>
      </c>
      <c r="C403" s="0" t="n">
        <v>6</v>
      </c>
      <c r="D403" s="0" t="n">
        <v>5</v>
      </c>
      <c r="E403" s="0" t="n">
        <v>5.17777217504168</v>
      </c>
      <c r="F403" s="0" t="n">
        <v>1</v>
      </c>
      <c r="G403" s="0" t="n">
        <v>0</v>
      </c>
      <c r="H403" s="0" t="n">
        <v>42154</v>
      </c>
      <c r="I403" s="0" t="n">
        <v>29607.5159363856</v>
      </c>
      <c r="J403" s="0" t="n">
        <v>0.000174880330594656</v>
      </c>
      <c r="K403" s="0" t="n">
        <v>-12.4813443461464</v>
      </c>
      <c r="L403" s="1" t="n">
        <v>2.53111610539958E-051</v>
      </c>
      <c r="M403" s="1" t="n">
        <v>2.30346454509629E-048</v>
      </c>
      <c r="N403" s="0" t="s">
        <v>41</v>
      </c>
      <c r="O403" s="0" t="s">
        <v>42</v>
      </c>
      <c r="P403" s="0" t="s">
        <v>5630</v>
      </c>
      <c r="Q403" s="0" t="s">
        <v>5631</v>
      </c>
      <c r="R403" s="0" t="n">
        <v>2045</v>
      </c>
      <c r="S403" s="0" t="n">
        <v>0</v>
      </c>
      <c r="T403" s="0" t="s">
        <v>5632</v>
      </c>
      <c r="U403" s="0" t="s">
        <v>5633</v>
      </c>
      <c r="V403" s="0" t="n">
        <v>895</v>
      </c>
      <c r="W403" s="0" t="n">
        <v>0</v>
      </c>
      <c r="X403" s="0" t="s">
        <v>5634</v>
      </c>
      <c r="Y403" s="0" t="s">
        <v>5635</v>
      </c>
      <c r="Z403" s="0" t="n">
        <v>636</v>
      </c>
      <c r="AA403" s="0" t="n">
        <v>0</v>
      </c>
      <c r="AB403" s="0" t="s">
        <v>5636</v>
      </c>
      <c r="AC403" s="0" t="s">
        <v>5637</v>
      </c>
      <c r="AD403" s="0" t="n">
        <v>188</v>
      </c>
      <c r="AE403" s="1" t="n">
        <v>1E-054</v>
      </c>
      <c r="AF403" s="0" t="s">
        <v>5638</v>
      </c>
      <c r="AG403" s="0" t="s">
        <v>5639</v>
      </c>
      <c r="AH403" s="0" t="s">
        <v>5640</v>
      </c>
      <c r="AI403" s="0" t="s">
        <v>5641</v>
      </c>
      <c r="AJ403" s="0" t="s">
        <v>3607</v>
      </c>
      <c r="AK403" s="0" t="s">
        <v>1749</v>
      </c>
      <c r="AL403" s="0" t="s">
        <v>5642</v>
      </c>
      <c r="AM403" s="0" t="s">
        <v>5643</v>
      </c>
      <c r="AN403" s="0" t="s">
        <v>5644</v>
      </c>
    </row>
    <row r="404" customFormat="false" ht="14" hidden="false" customHeight="false" outlineLevel="0" collapsed="false">
      <c r="A404" s="0" t="s">
        <v>5645</v>
      </c>
      <c r="B404" s="0" t="n">
        <v>1</v>
      </c>
      <c r="C404" s="0" t="n">
        <v>0</v>
      </c>
      <c r="D404" s="0" t="n">
        <v>4</v>
      </c>
      <c r="E404" s="0" t="n">
        <v>1.13467475078386</v>
      </c>
      <c r="F404" s="0" t="n">
        <v>8</v>
      </c>
      <c r="G404" s="0" t="n">
        <v>3</v>
      </c>
      <c r="H404" s="0" t="n">
        <v>7230</v>
      </c>
      <c r="I404" s="0" t="n">
        <v>5081.94901719815</v>
      </c>
      <c r="J404" s="0" t="n">
        <v>0.000223275508460225</v>
      </c>
      <c r="K404" s="0" t="n">
        <v>-12.128887371832</v>
      </c>
      <c r="L404" s="1" t="n">
        <v>5.10814021747896E-017</v>
      </c>
      <c r="M404" s="1" t="n">
        <v>8.78089303384634E-015</v>
      </c>
      <c r="N404" s="0" t="s">
        <v>41</v>
      </c>
      <c r="O404" s="0" t="s">
        <v>42</v>
      </c>
      <c r="P404" s="0" t="s">
        <v>5646</v>
      </c>
      <c r="Q404" s="0" t="s">
        <v>5647</v>
      </c>
      <c r="R404" s="0" t="n">
        <v>899</v>
      </c>
      <c r="S404" s="1" t="n">
        <v>2E-120</v>
      </c>
      <c r="T404" s="0" t="s">
        <v>5648</v>
      </c>
      <c r="U404" s="0" t="s">
        <v>5649</v>
      </c>
      <c r="V404" s="0" t="n">
        <v>330</v>
      </c>
      <c r="W404" s="1" t="n">
        <v>2E-171</v>
      </c>
      <c r="X404" s="0" t="s">
        <v>5650</v>
      </c>
      <c r="Y404" s="0" t="s">
        <v>5651</v>
      </c>
      <c r="Z404" s="0" t="n">
        <v>286</v>
      </c>
      <c r="AA404" s="1" t="n">
        <v>2E-093</v>
      </c>
      <c r="AB404" s="0" t="s">
        <v>5652</v>
      </c>
      <c r="AC404" s="0" t="s">
        <v>5653</v>
      </c>
      <c r="AD404" s="0" t="n">
        <v>56.6</v>
      </c>
      <c r="AE404" s="1" t="n">
        <v>4E-009</v>
      </c>
      <c r="AF404" s="0" t="s">
        <v>296</v>
      </c>
      <c r="AG404" s="0" t="s">
        <v>297</v>
      </c>
      <c r="AH404" s="0" t="s">
        <v>298</v>
      </c>
      <c r="AI404" s="0" t="s">
        <v>299</v>
      </c>
      <c r="AJ404" s="0" t="s">
        <v>5654</v>
      </c>
      <c r="AK404" s="0" t="s">
        <v>689</v>
      </c>
      <c r="AL404" s="0" t="s">
        <v>5655</v>
      </c>
      <c r="AM404" s="0" t="s">
        <v>5656</v>
      </c>
      <c r="AN404" s="0" t="s">
        <v>5657</v>
      </c>
    </row>
    <row r="405" customFormat="false" ht="14" hidden="false" customHeight="false" outlineLevel="0" collapsed="false">
      <c r="A405" s="0" t="s">
        <v>5658</v>
      </c>
      <c r="B405" s="0" t="n">
        <v>32</v>
      </c>
      <c r="C405" s="0" t="n">
        <v>7</v>
      </c>
      <c r="D405" s="0" t="n">
        <v>21</v>
      </c>
      <c r="E405" s="0" t="n">
        <v>16.3839231284785</v>
      </c>
      <c r="F405" s="0" t="n">
        <v>13</v>
      </c>
      <c r="G405" s="0" t="n">
        <v>20</v>
      </c>
      <c r="H405" s="0" t="n">
        <v>23719</v>
      </c>
      <c r="I405" s="0" t="n">
        <v>16670.0376294434</v>
      </c>
      <c r="J405" s="0" t="n">
        <v>0.000982836601372779</v>
      </c>
      <c r="K405" s="0" t="n">
        <v>-9.99076079409627</v>
      </c>
      <c r="L405" s="1" t="n">
        <v>1.40675362326893E-012</v>
      </c>
      <c r="M405" s="1" t="n">
        <v>1.54353796493572E-010</v>
      </c>
      <c r="N405" s="0" t="s">
        <v>41</v>
      </c>
      <c r="O405" s="0" t="s">
        <v>42</v>
      </c>
      <c r="P405" s="0" t="s">
        <v>5659</v>
      </c>
      <c r="Q405" s="0" t="s">
        <v>5660</v>
      </c>
      <c r="R405" s="0" t="n">
        <v>4181</v>
      </c>
      <c r="S405" s="0" t="n">
        <v>0</v>
      </c>
      <c r="T405" s="0" t="s">
        <v>5661</v>
      </c>
      <c r="U405" s="0" t="s">
        <v>5662</v>
      </c>
      <c r="V405" s="0" t="n">
        <v>1327</v>
      </c>
      <c r="W405" s="0" t="n">
        <v>0</v>
      </c>
      <c r="X405" s="0" t="s">
        <v>5663</v>
      </c>
      <c r="Y405" s="0" t="s">
        <v>5664</v>
      </c>
      <c r="Z405" s="0" t="n">
        <v>1117</v>
      </c>
      <c r="AA405" s="0" t="n">
        <v>0</v>
      </c>
      <c r="AB405" s="0" t="s">
        <v>5665</v>
      </c>
      <c r="AC405" s="0" t="s">
        <v>3955</v>
      </c>
      <c r="AD405" s="0" t="n">
        <v>57</v>
      </c>
      <c r="AE405" s="1" t="n">
        <v>2E-007</v>
      </c>
      <c r="AF405" s="0" t="s">
        <v>3956</v>
      </c>
      <c r="AG405" s="0" t="s">
        <v>3957</v>
      </c>
      <c r="AH405" s="0" t="s">
        <v>3958</v>
      </c>
      <c r="AI405" s="0" t="s">
        <v>3959</v>
      </c>
      <c r="AJ405" s="0" t="s">
        <v>3960</v>
      </c>
      <c r="AK405" s="0" t="s">
        <v>105</v>
      </c>
      <c r="AL405" s="0" t="s">
        <v>3961</v>
      </c>
      <c r="AM405" s="0" t="s">
        <v>50</v>
      </c>
      <c r="AN405" s="0" t="s">
        <v>50</v>
      </c>
    </row>
    <row r="406" customFormat="false" ht="14" hidden="false" customHeight="false" outlineLevel="0" collapsed="false">
      <c r="A406" s="0" t="s">
        <v>5666</v>
      </c>
      <c r="B406" s="0" t="n">
        <v>0</v>
      </c>
      <c r="C406" s="0" t="n">
        <v>0</v>
      </c>
      <c r="D406" s="0" t="n">
        <v>0</v>
      </c>
      <c r="E406" s="0" t="n">
        <v>0</v>
      </c>
      <c r="F406" s="0" t="n">
        <v>1</v>
      </c>
      <c r="G406" s="0" t="n">
        <v>0</v>
      </c>
      <c r="H406" s="0" t="n">
        <v>80</v>
      </c>
      <c r="I406" s="0" t="n">
        <v>56.5661680004896</v>
      </c>
      <c r="J406" s="0" t="e">
        <f aca="false">-#NAME?</f>
        <v>#NAME?</v>
      </c>
      <c r="K406" s="0" t="e">
        <f aca="false">-#NAME?</f>
        <v>#NAME?</v>
      </c>
      <c r="L406" s="1" t="n">
        <v>1.02445208391756E-006</v>
      </c>
      <c r="M406" s="1" t="n">
        <v>5.5224035506232E-005</v>
      </c>
      <c r="N406" s="0" t="s">
        <v>41</v>
      </c>
      <c r="O406" s="0" t="s">
        <v>42</v>
      </c>
      <c r="P406" s="0" t="s">
        <v>5667</v>
      </c>
      <c r="Q406" s="0" t="s">
        <v>5668</v>
      </c>
      <c r="R406" s="0" t="n">
        <v>2774</v>
      </c>
      <c r="S406" s="0" t="n">
        <v>0</v>
      </c>
      <c r="T406" s="0" t="s">
        <v>5669</v>
      </c>
      <c r="U406" s="0" t="s">
        <v>5670</v>
      </c>
      <c r="V406" s="0" t="n">
        <v>1214</v>
      </c>
      <c r="W406" s="0" t="n">
        <v>0</v>
      </c>
      <c r="X406" s="0" t="s">
        <v>5671</v>
      </c>
      <c r="Y406" s="0" t="s">
        <v>5672</v>
      </c>
      <c r="Z406" s="0" t="n">
        <v>650</v>
      </c>
      <c r="AA406" s="0" t="n">
        <v>0</v>
      </c>
      <c r="AB406" s="0" t="s">
        <v>5673</v>
      </c>
      <c r="AC406" s="0" t="s">
        <v>50</v>
      </c>
      <c r="AD406" s="0" t="s">
        <v>50</v>
      </c>
      <c r="AE406" s="0" t="s">
        <v>50</v>
      </c>
      <c r="AF406" s="0" t="s">
        <v>50</v>
      </c>
      <c r="AG406" s="0" t="s">
        <v>5674</v>
      </c>
      <c r="AH406" s="0" t="s">
        <v>5675</v>
      </c>
      <c r="AI406" s="0" t="s">
        <v>5676</v>
      </c>
      <c r="AJ406" s="0" t="s">
        <v>50</v>
      </c>
      <c r="AK406" s="0" t="s">
        <v>1237</v>
      </c>
      <c r="AL406" s="0" t="s">
        <v>50</v>
      </c>
      <c r="AM406" s="0" t="s">
        <v>50</v>
      </c>
      <c r="AN406" s="0" t="s">
        <v>50</v>
      </c>
    </row>
    <row r="407" customFormat="false" ht="14" hidden="false" customHeight="false" outlineLevel="0" collapsed="false">
      <c r="A407" s="0" t="s">
        <v>5677</v>
      </c>
      <c r="B407" s="0" t="n">
        <v>0</v>
      </c>
      <c r="C407" s="0" t="n">
        <v>43</v>
      </c>
      <c r="D407" s="0" t="n">
        <v>109</v>
      </c>
      <c r="E407" s="0" t="n">
        <v>33.6589317629682</v>
      </c>
      <c r="F407" s="0" t="n">
        <v>21</v>
      </c>
      <c r="G407" s="0" t="n">
        <v>28</v>
      </c>
      <c r="H407" s="0" t="n">
        <v>2007</v>
      </c>
      <c r="I407" s="0" t="n">
        <v>1425.86645516758</v>
      </c>
      <c r="J407" s="0" t="n">
        <v>0.0236059496602802</v>
      </c>
      <c r="K407" s="0" t="n">
        <v>-5.4047056664762</v>
      </c>
      <c r="L407" s="0" t="n">
        <v>0.0012581737264389</v>
      </c>
      <c r="M407" s="0" t="n">
        <v>0.0346973364023819</v>
      </c>
      <c r="N407" s="0" t="s">
        <v>41</v>
      </c>
      <c r="O407" s="0" t="s">
        <v>42</v>
      </c>
      <c r="P407" s="0" t="s">
        <v>5678</v>
      </c>
      <c r="Q407" s="0" t="s">
        <v>5679</v>
      </c>
      <c r="R407" s="0" t="n">
        <v>1805</v>
      </c>
      <c r="S407" s="0" t="n">
        <v>0</v>
      </c>
      <c r="T407" s="0" t="s">
        <v>5680</v>
      </c>
      <c r="U407" s="0" t="s">
        <v>5681</v>
      </c>
      <c r="V407" s="0" t="n">
        <v>856</v>
      </c>
      <c r="W407" s="0" t="n">
        <v>0</v>
      </c>
      <c r="X407" s="0" t="s">
        <v>5682</v>
      </c>
      <c r="Y407" s="0" t="s">
        <v>5683</v>
      </c>
      <c r="Z407" s="0" t="n">
        <v>594</v>
      </c>
      <c r="AA407" s="0" t="n">
        <v>0</v>
      </c>
      <c r="AB407" s="0" t="s">
        <v>5684</v>
      </c>
      <c r="AC407" s="0" t="s">
        <v>5685</v>
      </c>
      <c r="AD407" s="0" t="n">
        <v>122</v>
      </c>
      <c r="AE407" s="1" t="n">
        <v>2E-030</v>
      </c>
      <c r="AF407" s="0" t="s">
        <v>5686</v>
      </c>
      <c r="AG407" s="0" t="s">
        <v>5687</v>
      </c>
      <c r="AH407" s="0" t="s">
        <v>5688</v>
      </c>
      <c r="AI407" s="0" t="s">
        <v>5689</v>
      </c>
      <c r="AJ407" s="0" t="s">
        <v>5690</v>
      </c>
      <c r="AK407" s="0" t="s">
        <v>1749</v>
      </c>
      <c r="AL407" s="0" t="s">
        <v>5691</v>
      </c>
      <c r="AM407" s="0" t="s">
        <v>5692</v>
      </c>
      <c r="AN407" s="0" t="s">
        <v>5693</v>
      </c>
    </row>
    <row r="408" customFormat="false" ht="14" hidden="false" customHeight="false" outlineLevel="0" collapsed="false">
      <c r="A408" s="0" t="s">
        <v>5694</v>
      </c>
      <c r="B408" s="0" t="n">
        <v>1896</v>
      </c>
      <c r="C408" s="0" t="n">
        <v>1050</v>
      </c>
      <c r="D408" s="0" t="n">
        <v>1969</v>
      </c>
      <c r="E408" s="0" t="n">
        <v>1287.65405430737</v>
      </c>
      <c r="F408" s="0" t="n">
        <v>939</v>
      </c>
      <c r="G408" s="0" t="n">
        <v>2017</v>
      </c>
      <c r="H408" s="0" t="n">
        <v>5679</v>
      </c>
      <c r="I408" s="0" t="n">
        <v>4941.64273383505</v>
      </c>
      <c r="J408" s="0" t="n">
        <v>0.260572065538227</v>
      </c>
      <c r="K408" s="0" t="n">
        <v>-1.94024566589155</v>
      </c>
      <c r="L408" s="0" t="n">
        <v>0.000625777988165806</v>
      </c>
      <c r="M408" s="0" t="n">
        <v>0.0193628225098264</v>
      </c>
      <c r="N408" s="0" t="s">
        <v>41</v>
      </c>
      <c r="O408" s="0" t="s">
        <v>42</v>
      </c>
      <c r="P408" s="0" t="s">
        <v>5695</v>
      </c>
      <c r="Q408" s="0" t="s">
        <v>5696</v>
      </c>
      <c r="R408" s="0" t="n">
        <v>4328</v>
      </c>
      <c r="S408" s="0" t="n">
        <v>0</v>
      </c>
      <c r="T408" s="0" t="s">
        <v>5697</v>
      </c>
      <c r="U408" s="0" t="s">
        <v>5698</v>
      </c>
      <c r="V408" s="0" t="n">
        <v>3179</v>
      </c>
      <c r="W408" s="0" t="n">
        <v>0</v>
      </c>
      <c r="X408" s="0" t="s">
        <v>5699</v>
      </c>
      <c r="Y408" s="0" t="s">
        <v>5700</v>
      </c>
      <c r="Z408" s="0" t="n">
        <v>852</v>
      </c>
      <c r="AA408" s="0" t="n">
        <v>0</v>
      </c>
      <c r="AB408" s="0" t="s">
        <v>5701</v>
      </c>
      <c r="AC408" s="0" t="s">
        <v>5702</v>
      </c>
      <c r="AD408" s="0" t="n">
        <v>174</v>
      </c>
      <c r="AE408" s="1" t="n">
        <v>6E-045</v>
      </c>
      <c r="AF408" s="0" t="s">
        <v>5703</v>
      </c>
      <c r="AG408" s="0" t="s">
        <v>5704</v>
      </c>
      <c r="AH408" s="0" t="s">
        <v>5705</v>
      </c>
      <c r="AI408" s="0" t="s">
        <v>5706</v>
      </c>
      <c r="AJ408" s="0" t="s">
        <v>5707</v>
      </c>
      <c r="AK408" s="0" t="s">
        <v>5708</v>
      </c>
      <c r="AL408" s="0" t="s">
        <v>5709</v>
      </c>
      <c r="AM408" s="0" t="s">
        <v>5710</v>
      </c>
      <c r="AN408" s="0" t="s">
        <v>5711</v>
      </c>
    </row>
    <row r="409" customFormat="false" ht="14" hidden="false" customHeight="false" outlineLevel="0" collapsed="false">
      <c r="A409" s="0" t="s">
        <v>5712</v>
      </c>
      <c r="B409" s="0" t="n">
        <v>223</v>
      </c>
      <c r="C409" s="0" t="n">
        <v>201</v>
      </c>
      <c r="D409" s="0" t="n">
        <v>132</v>
      </c>
      <c r="E409" s="0" t="n">
        <v>151.823444266411</v>
      </c>
      <c r="F409" s="0" t="n">
        <v>140</v>
      </c>
      <c r="G409" s="0" t="n">
        <v>585</v>
      </c>
      <c r="H409" s="0" t="n">
        <v>1178</v>
      </c>
      <c r="I409" s="0" t="n">
        <v>1053.7891392863</v>
      </c>
      <c r="J409" s="0" t="n">
        <v>0.144073836601918</v>
      </c>
      <c r="K409" s="0" t="n">
        <v>-2.79511972489671</v>
      </c>
      <c r="L409" s="1" t="n">
        <v>1.02429411439057E-005</v>
      </c>
      <c r="M409" s="0" t="n">
        <v>0.00046066436755048</v>
      </c>
      <c r="N409" s="0" t="s">
        <v>41</v>
      </c>
      <c r="O409" s="0" t="s">
        <v>42</v>
      </c>
      <c r="P409" s="0" t="s">
        <v>5713</v>
      </c>
      <c r="Q409" s="0" t="s">
        <v>5714</v>
      </c>
      <c r="R409" s="0" t="n">
        <v>3469</v>
      </c>
      <c r="S409" s="0" t="n">
        <v>0</v>
      </c>
      <c r="T409" s="0" t="s">
        <v>5715</v>
      </c>
      <c r="U409" s="0" t="s">
        <v>5716</v>
      </c>
      <c r="V409" s="0" t="n">
        <v>1596</v>
      </c>
      <c r="W409" s="0" t="n">
        <v>0</v>
      </c>
      <c r="X409" s="0" t="s">
        <v>5717</v>
      </c>
      <c r="Y409" s="0" t="s">
        <v>5718</v>
      </c>
      <c r="Z409" s="0" t="n">
        <v>1044</v>
      </c>
      <c r="AA409" s="0" t="n">
        <v>0</v>
      </c>
      <c r="AB409" s="0" t="s">
        <v>5719</v>
      </c>
      <c r="AC409" s="0" t="s">
        <v>5720</v>
      </c>
      <c r="AD409" s="0" t="n">
        <v>243</v>
      </c>
      <c r="AE409" s="1" t="n">
        <v>5E-069</v>
      </c>
      <c r="AF409" s="0" t="s">
        <v>5721</v>
      </c>
      <c r="AG409" s="0" t="s">
        <v>5722</v>
      </c>
      <c r="AH409" s="0" t="s">
        <v>5723</v>
      </c>
      <c r="AI409" s="0" t="s">
        <v>5724</v>
      </c>
      <c r="AJ409" s="0" t="s">
        <v>5725</v>
      </c>
      <c r="AK409" s="0" t="s">
        <v>5726</v>
      </c>
      <c r="AL409" s="0" t="s">
        <v>5727</v>
      </c>
      <c r="AM409" s="0" t="s">
        <v>5728</v>
      </c>
      <c r="AN409" s="0" t="s">
        <v>5729</v>
      </c>
    </row>
    <row r="410" customFormat="false" ht="14" hidden="false" customHeight="false" outlineLevel="0" collapsed="false">
      <c r="A410" s="0" t="s">
        <v>5730</v>
      </c>
      <c r="B410" s="0" t="n">
        <v>2426</v>
      </c>
      <c r="C410" s="0" t="n">
        <v>2055</v>
      </c>
      <c r="D410" s="0" t="n">
        <v>3854</v>
      </c>
      <c r="E410" s="0" t="n">
        <v>2109.02384241333</v>
      </c>
      <c r="F410" s="0" t="n">
        <v>1637</v>
      </c>
      <c r="G410" s="0" t="n">
        <v>2625</v>
      </c>
      <c r="H410" s="0" t="n">
        <v>17572</v>
      </c>
      <c r="I410" s="0" t="n">
        <v>13738.7304892385</v>
      </c>
      <c r="J410" s="0" t="n">
        <v>0.153509368574143</v>
      </c>
      <c r="K410" s="0" t="n">
        <v>-2.70360138989117</v>
      </c>
      <c r="L410" s="1" t="n">
        <v>3.67721235491519E-007</v>
      </c>
      <c r="M410" s="1" t="n">
        <v>2.23976977727925E-005</v>
      </c>
      <c r="N410" s="0" t="s">
        <v>41</v>
      </c>
      <c r="O410" s="0" t="s">
        <v>42</v>
      </c>
      <c r="P410" s="0" t="s">
        <v>5731</v>
      </c>
      <c r="Q410" s="0" t="s">
        <v>5732</v>
      </c>
      <c r="R410" s="0" t="n">
        <v>1185</v>
      </c>
      <c r="S410" s="1" t="n">
        <v>9E-152</v>
      </c>
      <c r="T410" s="0" t="s">
        <v>5733</v>
      </c>
      <c r="U410" s="0" t="s">
        <v>5734</v>
      </c>
      <c r="V410" s="0" t="n">
        <v>997</v>
      </c>
      <c r="W410" s="0" t="n">
        <v>0</v>
      </c>
      <c r="X410" s="0" t="s">
        <v>5735</v>
      </c>
      <c r="Y410" s="0" t="s">
        <v>5736</v>
      </c>
      <c r="Z410" s="0" t="n">
        <v>368</v>
      </c>
      <c r="AA410" s="1" t="n">
        <v>1E-117</v>
      </c>
      <c r="AB410" s="0" t="s">
        <v>5737</v>
      </c>
      <c r="AC410" s="0" t="s">
        <v>50</v>
      </c>
      <c r="AD410" s="0" t="s">
        <v>50</v>
      </c>
      <c r="AE410" s="0" t="s">
        <v>50</v>
      </c>
      <c r="AF410" s="0" t="s">
        <v>50</v>
      </c>
      <c r="AG410" s="0" t="s">
        <v>5738</v>
      </c>
      <c r="AH410" s="0" t="s">
        <v>5739</v>
      </c>
      <c r="AI410" s="0" t="s">
        <v>5740</v>
      </c>
      <c r="AJ410" s="0" t="s">
        <v>893</v>
      </c>
      <c r="AK410" s="0" t="s">
        <v>214</v>
      </c>
      <c r="AL410" s="0" t="s">
        <v>50</v>
      </c>
      <c r="AM410" s="0" t="s">
        <v>50</v>
      </c>
      <c r="AN410" s="0" t="s">
        <v>50</v>
      </c>
    </row>
    <row r="411" customFormat="false" ht="14" hidden="false" customHeight="false" outlineLevel="0" collapsed="false">
      <c r="A411" s="0" t="s">
        <v>5741</v>
      </c>
      <c r="B411" s="0" t="n">
        <v>273</v>
      </c>
      <c r="C411" s="0" t="n">
        <v>43</v>
      </c>
      <c r="D411" s="0" t="n">
        <v>72</v>
      </c>
      <c r="E411" s="0" t="n">
        <v>113.496356913722</v>
      </c>
      <c r="F411" s="0" t="n">
        <v>28</v>
      </c>
      <c r="G411" s="0" t="n">
        <v>441</v>
      </c>
      <c r="H411" s="0" t="n">
        <v>74079</v>
      </c>
      <c r="I411" s="0" t="n">
        <v>52171.2701302044</v>
      </c>
      <c r="J411" s="0" t="n">
        <v>0.0021754570404452</v>
      </c>
      <c r="K411" s="0" t="n">
        <v>-8.84446575693492</v>
      </c>
      <c r="L411" s="1" t="n">
        <v>1.78372164184177E-005</v>
      </c>
      <c r="M411" s="0" t="n">
        <v>0.000775167346093651</v>
      </c>
      <c r="N411" s="0" t="s">
        <v>41</v>
      </c>
      <c r="O411" s="0" t="s">
        <v>42</v>
      </c>
      <c r="P411" s="0" t="s">
        <v>5742</v>
      </c>
      <c r="Q411" s="0" t="s">
        <v>5743</v>
      </c>
      <c r="R411" s="0" t="n">
        <v>3112</v>
      </c>
      <c r="S411" s="0" t="n">
        <v>0</v>
      </c>
      <c r="T411" s="0" t="s">
        <v>5744</v>
      </c>
      <c r="U411" s="0" t="s">
        <v>5745</v>
      </c>
      <c r="V411" s="0" t="n">
        <v>1261</v>
      </c>
      <c r="W411" s="0" t="n">
        <v>0</v>
      </c>
      <c r="X411" s="0" t="s">
        <v>5746</v>
      </c>
      <c r="Y411" s="0" t="s">
        <v>5747</v>
      </c>
      <c r="Z411" s="0" t="n">
        <v>797</v>
      </c>
      <c r="AA411" s="0" t="n">
        <v>0</v>
      </c>
      <c r="AB411" s="0" t="s">
        <v>5748</v>
      </c>
      <c r="AC411" s="0" t="s">
        <v>1994</v>
      </c>
      <c r="AD411" s="0" t="n">
        <v>100</v>
      </c>
      <c r="AE411" s="1" t="n">
        <v>2E-021</v>
      </c>
      <c r="AF411" s="0" t="s">
        <v>296</v>
      </c>
      <c r="AG411" s="0" t="s">
        <v>297</v>
      </c>
      <c r="AH411" s="0" t="s">
        <v>298</v>
      </c>
      <c r="AI411" s="0" t="s">
        <v>299</v>
      </c>
      <c r="AJ411" s="0" t="s">
        <v>5749</v>
      </c>
      <c r="AK411" s="0" t="s">
        <v>105</v>
      </c>
      <c r="AL411" s="0" t="s">
        <v>301</v>
      </c>
      <c r="AM411" s="0" t="s">
        <v>5750</v>
      </c>
      <c r="AN411" s="0" t="s">
        <v>5751</v>
      </c>
    </row>
    <row r="412" customFormat="false" ht="14" hidden="false" customHeight="false" outlineLevel="0" collapsed="false">
      <c r="A412" s="0" t="s">
        <v>5752</v>
      </c>
      <c r="B412" s="0" t="n">
        <v>2</v>
      </c>
      <c r="C412" s="0" t="n">
        <v>3</v>
      </c>
      <c r="D412" s="0" t="n">
        <v>1</v>
      </c>
      <c r="E412" s="0" t="n">
        <v>1.6433072518398</v>
      </c>
      <c r="F412" s="0" t="n">
        <v>11</v>
      </c>
      <c r="G412" s="0" t="n">
        <v>10</v>
      </c>
      <c r="H412" s="0" t="n">
        <v>6743</v>
      </c>
      <c r="I412" s="0" t="n">
        <v>4743.11088772343</v>
      </c>
      <c r="J412" s="0" t="n">
        <v>0.00034646190880613</v>
      </c>
      <c r="K412" s="0" t="n">
        <v>-11.4950156332397</v>
      </c>
      <c r="L412" s="1" t="n">
        <v>1.59440430854431E-066</v>
      </c>
      <c r="M412" s="1" t="n">
        <v>8.22234301916299E-063</v>
      </c>
      <c r="N412" s="0" t="s">
        <v>41</v>
      </c>
      <c r="O412" s="0" t="s">
        <v>42</v>
      </c>
      <c r="P412" s="0" t="s">
        <v>5753</v>
      </c>
      <c r="Q412" s="0" t="s">
        <v>5754</v>
      </c>
      <c r="R412" s="0" t="n">
        <v>2402</v>
      </c>
      <c r="S412" s="0" t="n">
        <v>0</v>
      </c>
      <c r="T412" s="0" t="s">
        <v>5755</v>
      </c>
      <c r="U412" s="0" t="s">
        <v>5756</v>
      </c>
      <c r="V412" s="0" t="n">
        <v>749</v>
      </c>
      <c r="W412" s="0" t="n">
        <v>0</v>
      </c>
      <c r="X412" s="0" t="s">
        <v>5757</v>
      </c>
      <c r="Y412" s="0" t="s">
        <v>5758</v>
      </c>
      <c r="Z412" s="0" t="n">
        <v>457</v>
      </c>
      <c r="AA412" s="1" t="n">
        <v>4E-154</v>
      </c>
      <c r="AB412" s="0" t="s">
        <v>5759</v>
      </c>
      <c r="AC412" s="0" t="s">
        <v>1994</v>
      </c>
      <c r="AD412" s="0" t="n">
        <v>75.5</v>
      </c>
      <c r="AE412" s="1" t="n">
        <v>1E-013</v>
      </c>
      <c r="AF412" s="0" t="s">
        <v>296</v>
      </c>
      <c r="AG412" s="0" t="s">
        <v>297</v>
      </c>
      <c r="AH412" s="0" t="s">
        <v>298</v>
      </c>
      <c r="AI412" s="0" t="s">
        <v>299</v>
      </c>
      <c r="AJ412" s="0" t="s">
        <v>5760</v>
      </c>
      <c r="AK412" s="0" t="s">
        <v>5761</v>
      </c>
      <c r="AL412" s="0" t="s">
        <v>5762</v>
      </c>
      <c r="AM412" s="0" t="s">
        <v>5763</v>
      </c>
      <c r="AN412" s="0" t="s">
        <v>5764</v>
      </c>
    </row>
    <row r="413" customFormat="false" ht="14" hidden="false" customHeight="false" outlineLevel="0" collapsed="false">
      <c r="A413" s="0" t="s">
        <v>5765</v>
      </c>
      <c r="B413" s="0" t="n">
        <v>30</v>
      </c>
      <c r="C413" s="0" t="n">
        <v>144</v>
      </c>
      <c r="D413" s="0" t="n">
        <v>154</v>
      </c>
      <c r="E413" s="0" t="n">
        <v>79.3433139793557</v>
      </c>
      <c r="F413" s="0" t="n">
        <v>133</v>
      </c>
      <c r="G413" s="0" t="n">
        <v>69</v>
      </c>
      <c r="H413" s="0" t="n">
        <v>2292</v>
      </c>
      <c r="I413" s="0" t="n">
        <v>1680.49698638107</v>
      </c>
      <c r="J413" s="0" t="n">
        <v>0.0472141959327285</v>
      </c>
      <c r="K413" s="0" t="n">
        <v>-4.40463548860901</v>
      </c>
      <c r="L413" s="1" t="n">
        <v>5.97293707303707E-007</v>
      </c>
      <c r="M413" s="1" t="n">
        <v>3.4609479197362E-005</v>
      </c>
      <c r="N413" s="0" t="s">
        <v>41</v>
      </c>
      <c r="O413" s="0" t="s">
        <v>42</v>
      </c>
      <c r="P413" s="0" t="s">
        <v>5766</v>
      </c>
      <c r="Q413" s="0" t="s">
        <v>5767</v>
      </c>
      <c r="R413" s="0" t="n">
        <v>6003</v>
      </c>
      <c r="S413" s="0" t="n">
        <v>0</v>
      </c>
      <c r="T413" s="0" t="s">
        <v>5768</v>
      </c>
      <c r="U413" s="0" t="s">
        <v>5769</v>
      </c>
      <c r="V413" s="0" t="n">
        <v>2893</v>
      </c>
      <c r="W413" s="0" t="n">
        <v>0</v>
      </c>
      <c r="X413" s="0" t="s">
        <v>5770</v>
      </c>
      <c r="Y413" s="0" t="s">
        <v>5771</v>
      </c>
      <c r="Z413" s="0" t="n">
        <v>75.5</v>
      </c>
      <c r="AA413" s="1" t="n">
        <v>5E-012</v>
      </c>
      <c r="AB413" s="0" t="s">
        <v>5772</v>
      </c>
      <c r="AC413" s="0" t="s">
        <v>50</v>
      </c>
      <c r="AD413" s="0" t="s">
        <v>50</v>
      </c>
      <c r="AE413" s="0" t="s">
        <v>50</v>
      </c>
      <c r="AF413" s="0" t="s">
        <v>50</v>
      </c>
      <c r="AG413" s="0" t="s">
        <v>5773</v>
      </c>
      <c r="AH413" s="0" t="s">
        <v>5774</v>
      </c>
      <c r="AI413" s="0" t="s">
        <v>5775</v>
      </c>
      <c r="AJ413" s="0" t="s">
        <v>5776</v>
      </c>
      <c r="AK413" s="0" t="s">
        <v>5777</v>
      </c>
      <c r="AL413" s="0" t="s">
        <v>5778</v>
      </c>
      <c r="AM413" s="0" t="s">
        <v>5779</v>
      </c>
      <c r="AN413" s="0" t="s">
        <v>5780</v>
      </c>
    </row>
    <row r="414" customFormat="false" ht="14" hidden="false" customHeight="false" outlineLevel="0" collapsed="false">
      <c r="A414" s="0" t="s">
        <v>5781</v>
      </c>
      <c r="B414" s="0" t="n">
        <v>17</v>
      </c>
      <c r="C414" s="0" t="n">
        <v>235</v>
      </c>
      <c r="D414" s="0" t="n">
        <v>462</v>
      </c>
      <c r="E414" s="0" t="n">
        <v>162.16229825062</v>
      </c>
      <c r="F414" s="0" t="n">
        <v>237</v>
      </c>
      <c r="G414" s="0" t="n">
        <v>345</v>
      </c>
      <c r="H414" s="0" t="n">
        <v>23858</v>
      </c>
      <c r="I414" s="0" t="n">
        <v>16948.6701210538</v>
      </c>
      <c r="J414" s="0" t="n">
        <v>0.00956784792508177</v>
      </c>
      <c r="K414" s="0" t="n">
        <v>-6.70758982567309</v>
      </c>
      <c r="L414" s="1" t="n">
        <v>2.5213460141402E-006</v>
      </c>
      <c r="M414" s="0" t="n">
        <v>0.000126648520080399</v>
      </c>
      <c r="N414" s="0" t="s">
        <v>41</v>
      </c>
      <c r="O414" s="0" t="s">
        <v>42</v>
      </c>
      <c r="P414" s="0" t="s">
        <v>5782</v>
      </c>
      <c r="Q414" s="0" t="s">
        <v>5783</v>
      </c>
      <c r="R414" s="0" t="n">
        <v>884</v>
      </c>
      <c r="S414" s="1" t="n">
        <v>9E-119</v>
      </c>
      <c r="T414" s="0" t="s">
        <v>5784</v>
      </c>
      <c r="U414" s="0" t="s">
        <v>5785</v>
      </c>
      <c r="V414" s="0" t="n">
        <v>306</v>
      </c>
      <c r="W414" s="1" t="n">
        <v>5E-158</v>
      </c>
      <c r="X414" s="0" t="s">
        <v>5786</v>
      </c>
      <c r="Y414" s="0" t="s">
        <v>5787</v>
      </c>
      <c r="Z414" s="0" t="n">
        <v>283</v>
      </c>
      <c r="AA414" s="1" t="n">
        <v>1E-095</v>
      </c>
      <c r="AB414" s="0" t="s">
        <v>5788</v>
      </c>
      <c r="AC414" s="0" t="s">
        <v>50</v>
      </c>
      <c r="AD414" s="0" t="s">
        <v>50</v>
      </c>
      <c r="AE414" s="0" t="s">
        <v>50</v>
      </c>
      <c r="AF414" s="0" t="s">
        <v>50</v>
      </c>
      <c r="AG414" s="0" t="s">
        <v>5789</v>
      </c>
      <c r="AH414" s="0" t="s">
        <v>5790</v>
      </c>
      <c r="AI414" s="0" t="s">
        <v>5791</v>
      </c>
      <c r="AJ414" s="0" t="s">
        <v>5792</v>
      </c>
      <c r="AK414" s="0" t="s">
        <v>105</v>
      </c>
      <c r="AL414" s="0" t="s">
        <v>50</v>
      </c>
      <c r="AM414" s="0" t="s">
        <v>50</v>
      </c>
      <c r="AN414" s="0" t="s">
        <v>50</v>
      </c>
    </row>
    <row r="415" customFormat="false" ht="14" hidden="false" customHeight="false" outlineLevel="0" collapsed="false">
      <c r="A415" s="0" t="s">
        <v>5793</v>
      </c>
      <c r="B415" s="0" t="n">
        <v>13</v>
      </c>
      <c r="C415" s="0" t="n">
        <v>12</v>
      </c>
      <c r="D415" s="0" t="n">
        <v>15</v>
      </c>
      <c r="E415" s="0" t="n">
        <v>10.4136895315892</v>
      </c>
      <c r="F415" s="0" t="n">
        <v>32</v>
      </c>
      <c r="G415" s="0" t="n">
        <v>21</v>
      </c>
      <c r="H415" s="0" t="n">
        <v>240</v>
      </c>
      <c r="I415" s="0" t="n">
        <v>186.879914199874</v>
      </c>
      <c r="J415" s="0" t="n">
        <v>0.0557239635740169</v>
      </c>
      <c r="K415" s="0" t="n">
        <v>-4.16555831113906</v>
      </c>
      <c r="L415" s="1" t="n">
        <v>3.36285951463007E-005</v>
      </c>
      <c r="M415" s="0" t="n">
        <v>0.00138738132135578</v>
      </c>
      <c r="N415" s="0" t="s">
        <v>41</v>
      </c>
      <c r="O415" s="0" t="s">
        <v>42</v>
      </c>
      <c r="P415" s="0" t="s">
        <v>5794</v>
      </c>
      <c r="Q415" s="0" t="s">
        <v>5795</v>
      </c>
      <c r="R415" s="0" t="n">
        <v>629</v>
      </c>
      <c r="S415" s="1" t="n">
        <v>4E-082</v>
      </c>
      <c r="T415" s="0" t="s">
        <v>5796</v>
      </c>
      <c r="U415" s="0" t="s">
        <v>5797</v>
      </c>
      <c r="V415" s="0" t="n">
        <v>168</v>
      </c>
      <c r="W415" s="1" t="n">
        <v>2E-081</v>
      </c>
      <c r="X415" s="0" t="s">
        <v>5798</v>
      </c>
      <c r="Y415" s="0" t="s">
        <v>5799</v>
      </c>
      <c r="Z415" s="0" t="n">
        <v>175</v>
      </c>
      <c r="AA415" s="1" t="n">
        <v>2E-051</v>
      </c>
      <c r="AB415" s="0" t="s">
        <v>5800</v>
      </c>
      <c r="AC415" s="0" t="s">
        <v>5801</v>
      </c>
      <c r="AD415" s="0" t="n">
        <v>59.3</v>
      </c>
      <c r="AE415" s="1" t="n">
        <v>2E-010</v>
      </c>
      <c r="AF415" s="0" t="s">
        <v>992</v>
      </c>
      <c r="AG415" s="0" t="s">
        <v>993</v>
      </c>
      <c r="AH415" s="0" t="s">
        <v>994</v>
      </c>
      <c r="AI415" s="0" t="s">
        <v>995</v>
      </c>
      <c r="AJ415" s="0" t="s">
        <v>996</v>
      </c>
      <c r="AK415" s="0" t="s">
        <v>214</v>
      </c>
      <c r="AL415" s="0" t="s">
        <v>5802</v>
      </c>
      <c r="AM415" s="0" t="s">
        <v>999</v>
      </c>
      <c r="AN415" s="0" t="s">
        <v>1000</v>
      </c>
    </row>
    <row r="416" customFormat="false" ht="14" hidden="false" customHeight="false" outlineLevel="0" collapsed="false">
      <c r="A416" s="0" t="s">
        <v>5803</v>
      </c>
      <c r="B416" s="0" t="n">
        <v>853</v>
      </c>
      <c r="C416" s="0" t="n">
        <v>1115</v>
      </c>
      <c r="D416" s="0" t="n">
        <v>1856</v>
      </c>
      <c r="E416" s="0" t="n">
        <v>948.155889289576</v>
      </c>
      <c r="F416" s="0" t="n">
        <v>841</v>
      </c>
      <c r="G416" s="0" t="n">
        <v>1094</v>
      </c>
      <c r="H416" s="0" t="n">
        <v>14412</v>
      </c>
      <c r="I416" s="0" t="n">
        <v>10764.5011470524</v>
      </c>
      <c r="J416" s="0" t="n">
        <v>0.0880817305267514</v>
      </c>
      <c r="K416" s="0" t="n">
        <v>-3.50501337621035</v>
      </c>
      <c r="L416" s="1" t="n">
        <v>7.1103184821811E-012</v>
      </c>
      <c r="M416" s="1" t="n">
        <v>7.38280115690093E-010</v>
      </c>
      <c r="N416" s="0" t="s">
        <v>41</v>
      </c>
      <c r="O416" s="0" t="s">
        <v>42</v>
      </c>
      <c r="P416" s="0" t="s">
        <v>5804</v>
      </c>
      <c r="Q416" s="0" t="s">
        <v>5805</v>
      </c>
      <c r="R416" s="0" t="n">
        <v>4292</v>
      </c>
      <c r="S416" s="0" t="n">
        <v>0</v>
      </c>
      <c r="T416" s="0" t="s">
        <v>5806</v>
      </c>
      <c r="U416" s="0" t="s">
        <v>5807</v>
      </c>
      <c r="V416" s="0" t="n">
        <v>2083</v>
      </c>
      <c r="W416" s="0" t="n">
        <v>0</v>
      </c>
      <c r="X416" s="0" t="s">
        <v>5808</v>
      </c>
      <c r="Y416" s="0" t="s">
        <v>5809</v>
      </c>
      <c r="Z416" s="0" t="n">
        <v>1362</v>
      </c>
      <c r="AA416" s="0" t="n">
        <v>0</v>
      </c>
      <c r="AB416" s="0" t="s">
        <v>5810</v>
      </c>
      <c r="AC416" s="0" t="s">
        <v>5811</v>
      </c>
      <c r="AD416" s="0" t="n">
        <v>160</v>
      </c>
      <c r="AE416" s="1" t="n">
        <v>1E-039</v>
      </c>
      <c r="AF416" s="0" t="s">
        <v>5812</v>
      </c>
      <c r="AG416" s="0" t="s">
        <v>5813</v>
      </c>
      <c r="AH416" s="0" t="s">
        <v>5814</v>
      </c>
      <c r="AI416" s="0" t="s">
        <v>5815</v>
      </c>
      <c r="AJ416" s="0" t="s">
        <v>5816</v>
      </c>
      <c r="AK416" s="0" t="s">
        <v>5817</v>
      </c>
      <c r="AL416" s="0" t="s">
        <v>5818</v>
      </c>
      <c r="AM416" s="0" t="s">
        <v>5819</v>
      </c>
      <c r="AN416" s="0" t="s">
        <v>5820</v>
      </c>
    </row>
    <row r="417" customFormat="false" ht="14" hidden="false" customHeight="false" outlineLevel="0" collapsed="false">
      <c r="A417" s="0" t="s">
        <v>5821</v>
      </c>
      <c r="B417" s="0" t="n">
        <v>1310</v>
      </c>
      <c r="C417" s="0" t="n">
        <v>1687</v>
      </c>
      <c r="D417" s="0" t="n">
        <v>2394</v>
      </c>
      <c r="E417" s="0" t="n">
        <v>1356.43354192295</v>
      </c>
      <c r="F417" s="0" t="n">
        <v>1226</v>
      </c>
      <c r="G417" s="0" t="n">
        <v>1667</v>
      </c>
      <c r="H417" s="0" t="n">
        <v>5501</v>
      </c>
      <c r="I417" s="0" t="n">
        <v>4821.17777628582</v>
      </c>
      <c r="J417" s="0" t="n">
        <v>0.28134899911696</v>
      </c>
      <c r="K417" s="0" t="n">
        <v>-1.82956726378819</v>
      </c>
      <c r="L417" s="0" t="n">
        <v>0.000163719732846909</v>
      </c>
      <c r="M417" s="0" t="n">
        <v>0.00575660906107849</v>
      </c>
      <c r="N417" s="0" t="s">
        <v>41</v>
      </c>
      <c r="O417" s="0" t="s">
        <v>42</v>
      </c>
      <c r="P417" s="0" t="s">
        <v>5822</v>
      </c>
      <c r="Q417" s="0" t="s">
        <v>5823</v>
      </c>
      <c r="R417" s="0" t="n">
        <v>1772</v>
      </c>
      <c r="S417" s="0" t="n">
        <v>0</v>
      </c>
      <c r="T417" s="0" t="s">
        <v>5824</v>
      </c>
      <c r="U417" s="0" t="s">
        <v>5825</v>
      </c>
      <c r="V417" s="0" t="n">
        <v>2188</v>
      </c>
      <c r="W417" s="0" t="n">
        <v>0</v>
      </c>
      <c r="X417" s="0" t="s">
        <v>5826</v>
      </c>
      <c r="Y417" s="0" t="s">
        <v>5827</v>
      </c>
      <c r="Z417" s="0" t="n">
        <v>616</v>
      </c>
      <c r="AA417" s="0" t="n">
        <v>0</v>
      </c>
      <c r="AB417" s="0" t="s">
        <v>5828</v>
      </c>
      <c r="AC417" s="0" t="s">
        <v>5829</v>
      </c>
      <c r="AD417" s="0" t="n">
        <v>350</v>
      </c>
      <c r="AE417" s="1" t="n">
        <v>2E-111</v>
      </c>
      <c r="AF417" s="0" t="s">
        <v>5830</v>
      </c>
      <c r="AG417" s="0" t="s">
        <v>5831</v>
      </c>
      <c r="AH417" s="0" t="s">
        <v>5832</v>
      </c>
      <c r="AI417" s="0" t="s">
        <v>5833</v>
      </c>
      <c r="AJ417" s="0" t="s">
        <v>3487</v>
      </c>
      <c r="AK417" s="0" t="s">
        <v>2619</v>
      </c>
      <c r="AL417" s="0" t="s">
        <v>5834</v>
      </c>
      <c r="AM417" s="0" t="s">
        <v>5835</v>
      </c>
      <c r="AN417" s="0" t="s">
        <v>5836</v>
      </c>
    </row>
    <row r="418" customFormat="false" ht="14" hidden="false" customHeight="false" outlineLevel="0" collapsed="false">
      <c r="A418" s="0" t="s">
        <v>5837</v>
      </c>
      <c r="B418" s="0" t="n">
        <v>12</v>
      </c>
      <c r="C418" s="0" t="n">
        <v>5</v>
      </c>
      <c r="D418" s="0" t="n">
        <v>3</v>
      </c>
      <c r="E418" s="0" t="n">
        <v>5.78412574249221</v>
      </c>
      <c r="F418" s="0" t="n">
        <v>2</v>
      </c>
      <c r="G418" s="0" t="n">
        <v>0</v>
      </c>
      <c r="H418" s="0" t="n">
        <v>16619</v>
      </c>
      <c r="I418" s="0" t="n">
        <v>11673.2189034262</v>
      </c>
      <c r="J418" s="0" t="n">
        <v>0.000495503921441455</v>
      </c>
      <c r="K418" s="0" t="n">
        <v>-10.9788159045357</v>
      </c>
      <c r="L418" s="1" t="n">
        <v>9.0653299529218E-013</v>
      </c>
      <c r="M418" s="1" t="n">
        <v>1.02372058176389E-010</v>
      </c>
      <c r="N418" s="0" t="s">
        <v>41</v>
      </c>
      <c r="O418" s="0" t="s">
        <v>42</v>
      </c>
      <c r="P418" s="0" t="s">
        <v>5838</v>
      </c>
      <c r="Q418" s="0" t="s">
        <v>5839</v>
      </c>
      <c r="R418" s="0" t="n">
        <v>7241</v>
      </c>
      <c r="S418" s="0" t="n">
        <v>0</v>
      </c>
      <c r="T418" s="0" t="s">
        <v>5840</v>
      </c>
      <c r="U418" s="0" t="s">
        <v>5841</v>
      </c>
      <c r="V418" s="0" t="n">
        <v>1566</v>
      </c>
      <c r="W418" s="0" t="n">
        <v>0</v>
      </c>
      <c r="X418" s="0" t="s">
        <v>5842</v>
      </c>
      <c r="Y418" s="0" t="s">
        <v>2324</v>
      </c>
      <c r="Z418" s="0" t="n">
        <v>1071</v>
      </c>
      <c r="AA418" s="0" t="n">
        <v>0</v>
      </c>
      <c r="AB418" s="0" t="s">
        <v>2325</v>
      </c>
      <c r="AC418" s="0" t="s">
        <v>3573</v>
      </c>
      <c r="AD418" s="0" t="n">
        <v>66.2</v>
      </c>
      <c r="AE418" s="1" t="n">
        <v>7E-010</v>
      </c>
      <c r="AF418" s="0" t="s">
        <v>3574</v>
      </c>
      <c r="AG418" s="0" t="s">
        <v>905</v>
      </c>
      <c r="AH418" s="0" t="s">
        <v>906</v>
      </c>
      <c r="AI418" s="0" t="s">
        <v>907</v>
      </c>
      <c r="AJ418" s="0" t="s">
        <v>2329</v>
      </c>
      <c r="AK418" s="0" t="s">
        <v>966</v>
      </c>
      <c r="AL418" s="0" t="s">
        <v>2330</v>
      </c>
      <c r="AM418" s="0" t="s">
        <v>50</v>
      </c>
      <c r="AN418" s="0" t="s">
        <v>50</v>
      </c>
    </row>
    <row r="419" customFormat="false" ht="14" hidden="false" customHeight="false" outlineLevel="0" collapsed="false">
      <c r="A419" s="0" t="s">
        <v>5843</v>
      </c>
      <c r="B419" s="0" t="n">
        <v>1488</v>
      </c>
      <c r="C419" s="0" t="n">
        <v>1319</v>
      </c>
      <c r="D419" s="0" t="n">
        <v>916</v>
      </c>
      <c r="E419" s="0" t="n">
        <v>1014.31777839066</v>
      </c>
      <c r="F419" s="0" t="n">
        <v>797</v>
      </c>
      <c r="G419" s="0" t="n">
        <v>1383</v>
      </c>
      <c r="H419" s="0" t="n">
        <v>23029</v>
      </c>
      <c r="I419" s="0" t="n">
        <v>16885.8245080228</v>
      </c>
      <c r="J419" s="0" t="n">
        <v>0.0600691886800515</v>
      </c>
      <c r="K419" s="0" t="n">
        <v>-4.05723101143008</v>
      </c>
      <c r="L419" s="1" t="n">
        <v>2.03679890362747E-010</v>
      </c>
      <c r="M419" s="1" t="n">
        <v>1.7904156726148E-008</v>
      </c>
      <c r="N419" s="0" t="s">
        <v>41</v>
      </c>
      <c r="O419" s="0" t="s">
        <v>42</v>
      </c>
      <c r="P419" s="0" t="s">
        <v>5844</v>
      </c>
      <c r="Q419" s="0" t="s">
        <v>5845</v>
      </c>
      <c r="R419" s="0" t="n">
        <v>7031</v>
      </c>
      <c r="S419" s="0" t="n">
        <v>0</v>
      </c>
      <c r="T419" s="0" t="s">
        <v>5846</v>
      </c>
      <c r="U419" s="0" t="s">
        <v>5847</v>
      </c>
      <c r="V419" s="0" t="n">
        <v>3054</v>
      </c>
      <c r="W419" s="0" t="n">
        <v>0</v>
      </c>
      <c r="X419" s="0" t="s">
        <v>5848</v>
      </c>
      <c r="Y419" s="0" t="s">
        <v>5849</v>
      </c>
      <c r="Z419" s="0" t="n">
        <v>2540</v>
      </c>
      <c r="AA419" s="0" t="n">
        <v>0</v>
      </c>
      <c r="AB419" s="0" t="s">
        <v>5850</v>
      </c>
      <c r="AC419" s="0" t="s">
        <v>5851</v>
      </c>
      <c r="AD419" s="0" t="n">
        <v>597</v>
      </c>
      <c r="AE419" s="0" t="n">
        <v>0</v>
      </c>
      <c r="AF419" s="0" t="s">
        <v>5852</v>
      </c>
      <c r="AG419" s="0" t="s">
        <v>5853</v>
      </c>
      <c r="AH419" s="0" t="s">
        <v>5854</v>
      </c>
      <c r="AI419" s="0" t="s">
        <v>5855</v>
      </c>
      <c r="AJ419" s="0" t="s">
        <v>5856</v>
      </c>
      <c r="AK419" s="0" t="s">
        <v>5857</v>
      </c>
      <c r="AL419" s="0" t="s">
        <v>5858</v>
      </c>
      <c r="AM419" s="0" t="s">
        <v>5859</v>
      </c>
      <c r="AN419" s="0" t="s">
        <v>5860</v>
      </c>
    </row>
    <row r="420" customFormat="false" ht="14" hidden="false" customHeight="false" outlineLevel="0" collapsed="false">
      <c r="A420" s="0" t="s">
        <v>5861</v>
      </c>
      <c r="B420" s="0" t="n">
        <v>14</v>
      </c>
      <c r="C420" s="0" t="n">
        <v>29</v>
      </c>
      <c r="D420" s="0" t="n">
        <v>4</v>
      </c>
      <c r="E420" s="0" t="n">
        <v>13.0243314967669</v>
      </c>
      <c r="F420" s="0" t="n">
        <v>11</v>
      </c>
      <c r="G420" s="0" t="n">
        <v>31</v>
      </c>
      <c r="H420" s="0" t="n">
        <v>7549</v>
      </c>
      <c r="I420" s="0" t="n">
        <v>5315.44002228477</v>
      </c>
      <c r="J420" s="0" t="n">
        <v>0.00245028284434833</v>
      </c>
      <c r="K420" s="0" t="n">
        <v>-8.67283599070525</v>
      </c>
      <c r="L420" s="1" t="n">
        <v>1.31384138742436E-010</v>
      </c>
      <c r="M420" s="1" t="n">
        <v>1.18868070788552E-008</v>
      </c>
      <c r="N420" s="0" t="s">
        <v>41</v>
      </c>
      <c r="O420" s="0" t="s">
        <v>42</v>
      </c>
      <c r="P420" s="0" t="s">
        <v>5862</v>
      </c>
      <c r="Q420" s="0" t="s">
        <v>5863</v>
      </c>
      <c r="R420" s="0" t="n">
        <v>7528</v>
      </c>
      <c r="S420" s="0" t="n">
        <v>0</v>
      </c>
      <c r="T420" s="0" t="s">
        <v>5864</v>
      </c>
      <c r="U420" s="0" t="s">
        <v>5865</v>
      </c>
      <c r="V420" s="0" t="n">
        <v>3139</v>
      </c>
      <c r="W420" s="0" t="n">
        <v>0</v>
      </c>
      <c r="X420" s="0" t="s">
        <v>5866</v>
      </c>
      <c r="Y420" s="0" t="s">
        <v>5867</v>
      </c>
      <c r="Z420" s="0" t="n">
        <v>1820</v>
      </c>
      <c r="AA420" s="0" t="n">
        <v>0</v>
      </c>
      <c r="AB420" s="0" t="s">
        <v>5868</v>
      </c>
      <c r="AC420" s="0" t="s">
        <v>5869</v>
      </c>
      <c r="AD420" s="0" t="n">
        <v>933</v>
      </c>
      <c r="AE420" s="0" t="n">
        <v>0</v>
      </c>
      <c r="AF420" s="0" t="s">
        <v>2526</v>
      </c>
      <c r="AG420" s="0" t="s">
        <v>2527</v>
      </c>
      <c r="AH420" s="0" t="s">
        <v>2528</v>
      </c>
      <c r="AI420" s="0" t="s">
        <v>2529</v>
      </c>
      <c r="AJ420" s="0" t="s">
        <v>5870</v>
      </c>
      <c r="AK420" s="0" t="s">
        <v>5871</v>
      </c>
      <c r="AL420" s="0" t="s">
        <v>5872</v>
      </c>
      <c r="AM420" s="0" t="s">
        <v>5873</v>
      </c>
      <c r="AN420" s="0" t="s">
        <v>5874</v>
      </c>
    </row>
    <row r="421" customFormat="false" ht="14" hidden="false" customHeight="false" outlineLevel="0" collapsed="false">
      <c r="A421" s="0" t="s">
        <v>5875</v>
      </c>
      <c r="B421" s="0" t="n">
        <v>123</v>
      </c>
      <c r="C421" s="0" t="n">
        <v>189</v>
      </c>
      <c r="D421" s="0" t="n">
        <v>236</v>
      </c>
      <c r="E421" s="0" t="n">
        <v>137.800882334946</v>
      </c>
      <c r="F421" s="0" t="n">
        <v>194</v>
      </c>
      <c r="G421" s="0" t="n">
        <v>178</v>
      </c>
      <c r="H421" s="0" t="n">
        <v>907</v>
      </c>
      <c r="I421" s="0" t="n">
        <v>763.104774567996</v>
      </c>
      <c r="J421" s="0" t="n">
        <v>0.180579242755959</v>
      </c>
      <c r="K421" s="0" t="n">
        <v>-2.46929602761739</v>
      </c>
      <c r="L421" s="0" t="n">
        <v>0.000109253919650197</v>
      </c>
      <c r="M421" s="0" t="n">
        <v>0.00402444616882903</v>
      </c>
      <c r="N421" s="0" t="s">
        <v>41</v>
      </c>
      <c r="O421" s="0" t="s">
        <v>42</v>
      </c>
      <c r="P421" s="0" t="s">
        <v>5876</v>
      </c>
      <c r="Q421" s="0" t="s">
        <v>5877</v>
      </c>
      <c r="R421" s="0" t="n">
        <v>473</v>
      </c>
      <c r="S421" s="1" t="n">
        <v>5E-093</v>
      </c>
      <c r="T421" s="0" t="s">
        <v>5878</v>
      </c>
      <c r="U421" s="0" t="s">
        <v>5879</v>
      </c>
      <c r="V421" s="0" t="n">
        <v>154</v>
      </c>
      <c r="W421" s="1" t="n">
        <v>5E-073</v>
      </c>
      <c r="X421" s="0" t="s">
        <v>5880</v>
      </c>
      <c r="Y421" s="0" t="s">
        <v>5881</v>
      </c>
      <c r="Z421" s="0" t="n">
        <v>103</v>
      </c>
      <c r="AA421" s="1" t="n">
        <v>5E-022</v>
      </c>
      <c r="AB421" s="0" t="s">
        <v>5882</v>
      </c>
      <c r="AC421" s="0" t="s">
        <v>50</v>
      </c>
      <c r="AD421" s="0" t="s">
        <v>50</v>
      </c>
      <c r="AE421" s="0" t="s">
        <v>50</v>
      </c>
      <c r="AF421" s="0" t="s">
        <v>50</v>
      </c>
      <c r="AG421" s="0" t="s">
        <v>5883</v>
      </c>
      <c r="AH421" s="0" t="s">
        <v>5884</v>
      </c>
      <c r="AI421" s="0" t="s">
        <v>5885</v>
      </c>
      <c r="AJ421" s="0" t="s">
        <v>50</v>
      </c>
      <c r="AK421" s="0" t="s">
        <v>2802</v>
      </c>
      <c r="AL421" s="0" t="s">
        <v>50</v>
      </c>
      <c r="AM421" s="0" t="s">
        <v>50</v>
      </c>
      <c r="AN421" s="0" t="s">
        <v>50</v>
      </c>
    </row>
    <row r="422" customFormat="false" ht="14" hidden="false" customHeight="false" outlineLevel="0" collapsed="false">
      <c r="A422" s="0" t="s">
        <v>5886</v>
      </c>
      <c r="B422" s="0" t="n">
        <v>0</v>
      </c>
      <c r="C422" s="0" t="n">
        <v>0</v>
      </c>
      <c r="D422" s="0" t="n">
        <v>0</v>
      </c>
      <c r="E422" s="0" t="n">
        <v>0</v>
      </c>
      <c r="F422" s="0" t="n">
        <v>1</v>
      </c>
      <c r="G422" s="0" t="n">
        <v>0</v>
      </c>
      <c r="H422" s="0" t="n">
        <v>137</v>
      </c>
      <c r="I422" s="0" t="n">
        <v>96.6004917348137</v>
      </c>
      <c r="J422" s="0" t="e">
        <f aca="false">-#NAME?</f>
        <v>#NAME?</v>
      </c>
      <c r="K422" s="0" t="e">
        <f aca="false">-#NAME?</f>
        <v>#NAME?</v>
      </c>
      <c r="L422" s="1" t="n">
        <v>8.42144319119385E-009</v>
      </c>
      <c r="M422" s="1" t="n">
        <v>6.35551939565659E-007</v>
      </c>
      <c r="N422" s="0" t="s">
        <v>41</v>
      </c>
      <c r="O422" s="0" t="s">
        <v>42</v>
      </c>
      <c r="P422" s="0" t="s">
        <v>5887</v>
      </c>
      <c r="Q422" s="0" t="s">
        <v>5888</v>
      </c>
      <c r="R422" s="0" t="n">
        <v>2294</v>
      </c>
      <c r="S422" s="0" t="n">
        <v>0</v>
      </c>
      <c r="T422" s="0" t="s">
        <v>5889</v>
      </c>
      <c r="U422" s="0" t="s">
        <v>5890</v>
      </c>
      <c r="V422" s="0" t="n">
        <v>843</v>
      </c>
      <c r="W422" s="0" t="n">
        <v>0</v>
      </c>
      <c r="X422" s="0" t="s">
        <v>5891</v>
      </c>
      <c r="Y422" s="0" t="s">
        <v>5892</v>
      </c>
      <c r="Z422" s="0" t="n">
        <v>473</v>
      </c>
      <c r="AA422" s="1" t="n">
        <v>8E-160</v>
      </c>
      <c r="AB422" s="0" t="s">
        <v>5893</v>
      </c>
      <c r="AC422" s="0" t="s">
        <v>50</v>
      </c>
      <c r="AD422" s="0" t="s">
        <v>50</v>
      </c>
      <c r="AE422" s="0" t="s">
        <v>50</v>
      </c>
      <c r="AF422" s="0" t="s">
        <v>50</v>
      </c>
      <c r="AG422" s="0" t="s">
        <v>2019</v>
      </c>
      <c r="AH422" s="0" t="s">
        <v>2020</v>
      </c>
      <c r="AI422" s="0" t="s">
        <v>2021</v>
      </c>
      <c r="AJ422" s="0" t="s">
        <v>5894</v>
      </c>
      <c r="AK422" s="0" t="s">
        <v>5895</v>
      </c>
      <c r="AL422" s="0" t="s">
        <v>5896</v>
      </c>
      <c r="AM422" s="0" t="s">
        <v>5897</v>
      </c>
      <c r="AN422" s="0" t="s">
        <v>5898</v>
      </c>
    </row>
    <row r="423" customFormat="false" ht="14" hidden="false" customHeight="false" outlineLevel="0" collapsed="false">
      <c r="A423" s="0" t="s">
        <v>5899</v>
      </c>
      <c r="B423" s="0" t="n">
        <v>2322</v>
      </c>
      <c r="C423" s="0" t="n">
        <v>3148</v>
      </c>
      <c r="D423" s="0" t="n">
        <v>3207</v>
      </c>
      <c r="E423" s="0" t="n">
        <v>2235.27813653938</v>
      </c>
      <c r="F423" s="0" t="n">
        <v>1749</v>
      </c>
      <c r="G423" s="0" t="n">
        <v>3570</v>
      </c>
      <c r="H423" s="0" t="n">
        <v>7697</v>
      </c>
      <c r="I423" s="0" t="n">
        <v>7125.59430125699</v>
      </c>
      <c r="J423" s="0" t="n">
        <v>0.313697081539579</v>
      </c>
      <c r="K423" s="0" t="n">
        <v>-1.672555987663</v>
      </c>
      <c r="L423" s="0" t="n">
        <v>0.000674415427658875</v>
      </c>
      <c r="M423" s="0" t="n">
        <v>0.0205374965245302</v>
      </c>
      <c r="N423" s="0" t="s">
        <v>41</v>
      </c>
      <c r="O423" s="0" t="s">
        <v>42</v>
      </c>
      <c r="P423" s="0" t="s">
        <v>5900</v>
      </c>
      <c r="Q423" s="0" t="s">
        <v>5901</v>
      </c>
      <c r="R423" s="0" t="n">
        <v>3176</v>
      </c>
      <c r="S423" s="0" t="n">
        <v>0</v>
      </c>
      <c r="T423" s="0" t="s">
        <v>5902</v>
      </c>
      <c r="U423" s="0" t="s">
        <v>5903</v>
      </c>
      <c r="V423" s="0" t="n">
        <v>1889</v>
      </c>
      <c r="W423" s="0" t="n">
        <v>0</v>
      </c>
      <c r="X423" s="0" t="s">
        <v>5904</v>
      </c>
      <c r="Y423" s="0" t="s">
        <v>5905</v>
      </c>
      <c r="Z423" s="0" t="n">
        <v>1117</v>
      </c>
      <c r="AA423" s="0" t="n">
        <v>0</v>
      </c>
      <c r="AB423" s="0" t="s">
        <v>5906</v>
      </c>
      <c r="AC423" s="0" t="s">
        <v>50</v>
      </c>
      <c r="AD423" s="0" t="s">
        <v>50</v>
      </c>
      <c r="AE423" s="0" t="s">
        <v>50</v>
      </c>
      <c r="AF423" s="0" t="s">
        <v>50</v>
      </c>
      <c r="AG423" s="0" t="s">
        <v>5907</v>
      </c>
      <c r="AH423" s="0" t="s">
        <v>5908</v>
      </c>
      <c r="AI423" s="0" t="s">
        <v>5909</v>
      </c>
      <c r="AJ423" s="0" t="s">
        <v>5910</v>
      </c>
      <c r="AK423" s="0" t="s">
        <v>5911</v>
      </c>
      <c r="AL423" s="0" t="s">
        <v>5912</v>
      </c>
      <c r="AM423" s="0" t="s">
        <v>5913</v>
      </c>
      <c r="AN423" s="0" t="s">
        <v>5914</v>
      </c>
    </row>
    <row r="424" customFormat="false" ht="14" hidden="false" customHeight="false" outlineLevel="0" collapsed="false">
      <c r="A424" s="0" t="s">
        <v>5915</v>
      </c>
      <c r="B424" s="0" t="n">
        <v>112</v>
      </c>
      <c r="C424" s="0" t="n">
        <v>210</v>
      </c>
      <c r="D424" s="0" t="n">
        <v>207</v>
      </c>
      <c r="E424" s="0" t="n">
        <v>133.971213961574</v>
      </c>
      <c r="F424" s="0" t="n">
        <v>371</v>
      </c>
      <c r="G424" s="0" t="n">
        <v>182</v>
      </c>
      <c r="H424" s="0" t="n">
        <v>665</v>
      </c>
      <c r="I424" s="0" t="n">
        <v>661.163999463423</v>
      </c>
      <c r="J424" s="0" t="n">
        <v>0.202629323541965</v>
      </c>
      <c r="K424" s="0" t="n">
        <v>-2.30308512574661</v>
      </c>
      <c r="L424" s="0" t="n">
        <v>0.000575049479523638</v>
      </c>
      <c r="M424" s="0" t="n">
        <v>0.0180458225105684</v>
      </c>
      <c r="N424" s="0" t="s">
        <v>41</v>
      </c>
      <c r="O424" s="0" t="s">
        <v>42</v>
      </c>
      <c r="P424" s="0" t="s">
        <v>5916</v>
      </c>
      <c r="Q424" s="0" t="s">
        <v>5917</v>
      </c>
      <c r="R424" s="0" t="n">
        <v>1556</v>
      </c>
      <c r="S424" s="0" t="n">
        <v>0</v>
      </c>
      <c r="T424" s="0" t="s">
        <v>5918</v>
      </c>
      <c r="U424" s="0" t="s">
        <v>5919</v>
      </c>
      <c r="V424" s="0" t="n">
        <v>611</v>
      </c>
      <c r="W424" s="0" t="n">
        <v>0</v>
      </c>
      <c r="X424" s="0" t="s">
        <v>5920</v>
      </c>
      <c r="Y424" s="0" t="s">
        <v>5921</v>
      </c>
      <c r="Z424" s="0" t="n">
        <v>409</v>
      </c>
      <c r="AA424" s="1" t="n">
        <v>4E-134</v>
      </c>
      <c r="AB424" s="0" t="s">
        <v>4660</v>
      </c>
      <c r="AC424" s="0" t="s">
        <v>50</v>
      </c>
      <c r="AD424" s="0" t="s">
        <v>50</v>
      </c>
      <c r="AE424" s="0" t="s">
        <v>50</v>
      </c>
      <c r="AF424" s="0" t="s">
        <v>50</v>
      </c>
      <c r="AG424" s="0" t="s">
        <v>1700</v>
      </c>
      <c r="AH424" s="0" t="s">
        <v>1701</v>
      </c>
      <c r="AI424" s="0" t="s">
        <v>1702</v>
      </c>
      <c r="AJ424" s="0" t="s">
        <v>4664</v>
      </c>
      <c r="AK424" s="0" t="s">
        <v>4665</v>
      </c>
      <c r="AL424" s="0" t="s">
        <v>4666</v>
      </c>
      <c r="AM424" s="0" t="s">
        <v>50</v>
      </c>
      <c r="AN424" s="0" t="s">
        <v>50</v>
      </c>
    </row>
    <row r="425" customFormat="false" ht="14" hidden="false" customHeight="false" outlineLevel="0" collapsed="false">
      <c r="A425" s="0" t="s">
        <v>5922</v>
      </c>
      <c r="B425" s="0" t="n">
        <v>97</v>
      </c>
      <c r="C425" s="0" t="n">
        <v>314</v>
      </c>
      <c r="D425" s="0" t="n">
        <v>395</v>
      </c>
      <c r="E425" s="0" t="n">
        <v>195.176008564899</v>
      </c>
      <c r="F425" s="0" t="n">
        <v>27</v>
      </c>
      <c r="G425" s="0" t="n">
        <v>107</v>
      </c>
      <c r="H425" s="0" t="n">
        <v>1774</v>
      </c>
      <c r="I425" s="0" t="n">
        <v>1287.91896375227</v>
      </c>
      <c r="J425" s="0" t="n">
        <v>0.151543702715787</v>
      </c>
      <c r="K425" s="0" t="n">
        <v>-2.72219419162334</v>
      </c>
      <c r="L425" s="1" t="n">
        <v>9.60133335518386E-005</v>
      </c>
      <c r="M425" s="0" t="n">
        <v>0.00358797652990458</v>
      </c>
      <c r="N425" s="0" t="s">
        <v>41</v>
      </c>
      <c r="O425" s="0" t="s">
        <v>42</v>
      </c>
      <c r="P425" s="0" t="s">
        <v>5923</v>
      </c>
      <c r="Q425" s="0" t="s">
        <v>5924</v>
      </c>
      <c r="R425" s="0" t="n">
        <v>2766</v>
      </c>
      <c r="S425" s="0" t="n">
        <v>0</v>
      </c>
      <c r="T425" s="0" t="s">
        <v>5925</v>
      </c>
      <c r="U425" s="0" t="s">
        <v>5926</v>
      </c>
      <c r="V425" s="0" t="n">
        <v>1441</v>
      </c>
      <c r="W425" s="0" t="n">
        <v>0</v>
      </c>
      <c r="X425" s="0" t="s">
        <v>5927</v>
      </c>
      <c r="Y425" s="0" t="s">
        <v>5928</v>
      </c>
      <c r="Z425" s="0" t="n">
        <v>738</v>
      </c>
      <c r="AA425" s="0" t="n">
        <v>0</v>
      </c>
      <c r="AB425" s="0" t="s">
        <v>5929</v>
      </c>
      <c r="AC425" s="0" t="s">
        <v>50</v>
      </c>
      <c r="AD425" s="0" t="s">
        <v>50</v>
      </c>
      <c r="AE425" s="0" t="s">
        <v>50</v>
      </c>
      <c r="AF425" s="0" t="s">
        <v>50</v>
      </c>
      <c r="AG425" s="0" t="s">
        <v>5930</v>
      </c>
      <c r="AH425" s="0" t="s">
        <v>5931</v>
      </c>
      <c r="AI425" s="0" t="s">
        <v>5932</v>
      </c>
      <c r="AJ425" s="0" t="s">
        <v>5933</v>
      </c>
      <c r="AK425" s="0" t="s">
        <v>4442</v>
      </c>
      <c r="AL425" s="0" t="s">
        <v>5934</v>
      </c>
      <c r="AM425" s="0" t="s">
        <v>5935</v>
      </c>
      <c r="AN425" s="0" t="s">
        <v>5936</v>
      </c>
    </row>
    <row r="426" customFormat="false" ht="14" hidden="false" customHeight="false" outlineLevel="0" collapsed="false">
      <c r="A426" s="0" t="s">
        <v>5937</v>
      </c>
      <c r="B426" s="0" t="n">
        <v>81</v>
      </c>
      <c r="C426" s="0" t="n">
        <v>210</v>
      </c>
      <c r="D426" s="0" t="n">
        <v>143</v>
      </c>
      <c r="E426" s="0" t="n">
        <v>111.015718218536</v>
      </c>
      <c r="F426" s="0" t="n">
        <v>79</v>
      </c>
      <c r="G426" s="0" t="n">
        <v>76</v>
      </c>
      <c r="H426" s="0" t="n">
        <v>10358</v>
      </c>
      <c r="I426" s="0" t="n">
        <v>7327.3888094432</v>
      </c>
      <c r="J426" s="0" t="n">
        <v>0.0151507885149296</v>
      </c>
      <c r="K426" s="0" t="n">
        <v>-6.04446330980748</v>
      </c>
      <c r="L426" s="1" t="n">
        <v>1.075272680018E-017</v>
      </c>
      <c r="M426" s="1" t="n">
        <v>1.91213145201822E-015</v>
      </c>
      <c r="N426" s="0" t="s">
        <v>41</v>
      </c>
      <c r="O426" s="0" t="s">
        <v>42</v>
      </c>
      <c r="P426" s="0" t="s">
        <v>5938</v>
      </c>
      <c r="Q426" s="0" t="s">
        <v>5939</v>
      </c>
      <c r="R426" s="0" t="n">
        <v>761</v>
      </c>
      <c r="S426" s="1" t="n">
        <v>4E-101</v>
      </c>
      <c r="T426" s="0" t="s">
        <v>5940</v>
      </c>
      <c r="U426" s="0" t="s">
        <v>5941</v>
      </c>
      <c r="V426" s="0" t="n">
        <v>250</v>
      </c>
      <c r="W426" s="1" t="n">
        <v>6E-127</v>
      </c>
      <c r="X426" s="0" t="s">
        <v>5942</v>
      </c>
      <c r="Y426" s="0" t="s">
        <v>5943</v>
      </c>
      <c r="Z426" s="0" t="n">
        <v>160</v>
      </c>
      <c r="AA426" s="1" t="n">
        <v>5E-048</v>
      </c>
      <c r="AB426" s="0" t="s">
        <v>5944</v>
      </c>
      <c r="AC426" s="0" t="s">
        <v>50</v>
      </c>
      <c r="AD426" s="0" t="s">
        <v>50</v>
      </c>
      <c r="AE426" s="0" t="s">
        <v>50</v>
      </c>
      <c r="AF426" s="0" t="s">
        <v>50</v>
      </c>
      <c r="AG426" s="0" t="s">
        <v>3721</v>
      </c>
      <c r="AH426" s="0" t="s">
        <v>3722</v>
      </c>
      <c r="AI426" s="0" t="s">
        <v>3723</v>
      </c>
      <c r="AJ426" s="0" t="s">
        <v>3315</v>
      </c>
      <c r="AK426" s="0" t="s">
        <v>2514</v>
      </c>
      <c r="AL426" s="0" t="s">
        <v>5945</v>
      </c>
      <c r="AM426" s="0" t="s">
        <v>5946</v>
      </c>
      <c r="AN426" s="0" t="s">
        <v>5947</v>
      </c>
    </row>
    <row r="427" customFormat="false" ht="14" hidden="false" customHeight="false" outlineLevel="0" collapsed="false">
      <c r="A427" s="0" t="s">
        <v>5948</v>
      </c>
      <c r="B427" s="0" t="n">
        <v>1886</v>
      </c>
      <c r="C427" s="0" t="n">
        <v>2531</v>
      </c>
      <c r="D427" s="0" t="n">
        <v>3737</v>
      </c>
      <c r="E427" s="0" t="n">
        <v>2039.23381285137</v>
      </c>
      <c r="F427" s="0" t="n">
        <v>1944</v>
      </c>
      <c r="G427" s="0" t="n">
        <v>2431</v>
      </c>
      <c r="H427" s="0" t="n">
        <v>44968</v>
      </c>
      <c r="I427" s="0" t="n">
        <v>33038.8762381005</v>
      </c>
      <c r="J427" s="0" t="n">
        <v>0.0617222510280092</v>
      </c>
      <c r="K427" s="0" t="n">
        <v>-4.01806551140908</v>
      </c>
      <c r="L427" s="1" t="n">
        <v>7.36185131762993E-010</v>
      </c>
      <c r="M427" s="1" t="n">
        <v>6.15649739108393E-008</v>
      </c>
      <c r="N427" s="0" t="s">
        <v>41</v>
      </c>
      <c r="O427" s="0" t="s">
        <v>42</v>
      </c>
      <c r="P427" s="0" t="s">
        <v>5949</v>
      </c>
      <c r="Q427" s="0" t="s">
        <v>5950</v>
      </c>
      <c r="R427" s="0" t="n">
        <v>2575</v>
      </c>
      <c r="S427" s="0" t="n">
        <v>0</v>
      </c>
      <c r="T427" s="0" t="s">
        <v>5951</v>
      </c>
      <c r="U427" s="0" t="s">
        <v>5952</v>
      </c>
      <c r="V427" s="0" t="n">
        <v>1795</v>
      </c>
      <c r="W427" s="0" t="n">
        <v>0</v>
      </c>
      <c r="X427" s="0" t="s">
        <v>5953</v>
      </c>
      <c r="Y427" s="0" t="s">
        <v>5954</v>
      </c>
      <c r="Z427" s="0" t="n">
        <v>939</v>
      </c>
      <c r="AA427" s="0" t="n">
        <v>0</v>
      </c>
      <c r="AB427" s="0" t="s">
        <v>5955</v>
      </c>
      <c r="AC427" s="0" t="s">
        <v>5956</v>
      </c>
      <c r="AD427" s="0" t="n">
        <v>498</v>
      </c>
      <c r="AE427" s="1" t="n">
        <v>3E-166</v>
      </c>
      <c r="AF427" s="0" t="s">
        <v>5957</v>
      </c>
      <c r="AG427" s="0" t="s">
        <v>5958</v>
      </c>
      <c r="AH427" s="0" t="s">
        <v>5959</v>
      </c>
      <c r="AI427" s="0" t="s">
        <v>5960</v>
      </c>
      <c r="AJ427" s="0" t="s">
        <v>5961</v>
      </c>
      <c r="AK427" s="0" t="s">
        <v>780</v>
      </c>
      <c r="AL427" s="0" t="s">
        <v>5962</v>
      </c>
      <c r="AM427" s="0" t="s">
        <v>5963</v>
      </c>
      <c r="AN427" s="0" t="s">
        <v>5964</v>
      </c>
    </row>
    <row r="428" customFormat="false" ht="14" hidden="false" customHeight="false" outlineLevel="0" collapsed="false">
      <c r="A428" s="0" t="s">
        <v>5965</v>
      </c>
      <c r="B428" s="0" t="n">
        <v>6</v>
      </c>
      <c r="C428" s="0" t="n">
        <v>64</v>
      </c>
      <c r="D428" s="0" t="n">
        <v>147</v>
      </c>
      <c r="E428" s="0" t="n">
        <v>48.9150771274006</v>
      </c>
      <c r="F428" s="0" t="n">
        <v>0</v>
      </c>
      <c r="G428" s="0" t="n">
        <v>1</v>
      </c>
      <c r="H428" s="0" t="n">
        <v>0</v>
      </c>
      <c r="I428" s="0" t="n">
        <v>0.296654753660455</v>
      </c>
      <c r="J428" s="0" t="n">
        <v>164.888903763827</v>
      </c>
      <c r="K428" s="0" t="n">
        <v>7.36535050532673</v>
      </c>
      <c r="L428" s="0" t="n">
        <v>0.000769115542333666</v>
      </c>
      <c r="M428" s="0" t="n">
        <v>0.0228826664527772</v>
      </c>
      <c r="N428" s="0" t="s">
        <v>303</v>
      </c>
      <c r="O428" s="0" t="s">
        <v>42</v>
      </c>
      <c r="P428" s="0" t="s">
        <v>5966</v>
      </c>
      <c r="Q428" s="0" t="s">
        <v>5967</v>
      </c>
      <c r="R428" s="0" t="n">
        <v>1538</v>
      </c>
      <c r="S428" s="0" t="n">
        <v>0</v>
      </c>
      <c r="T428" s="0" t="s">
        <v>5968</v>
      </c>
      <c r="U428" s="0" t="s">
        <v>5969</v>
      </c>
      <c r="V428" s="0" t="n">
        <v>645</v>
      </c>
      <c r="W428" s="0" t="n">
        <v>0</v>
      </c>
      <c r="X428" s="0" t="s">
        <v>5970</v>
      </c>
      <c r="Y428" s="0" t="s">
        <v>5971</v>
      </c>
      <c r="Z428" s="0" t="n">
        <v>436</v>
      </c>
      <c r="AA428" s="1" t="n">
        <v>1E-151</v>
      </c>
      <c r="AB428" s="0" t="s">
        <v>5972</v>
      </c>
      <c r="AC428" s="0" t="s">
        <v>50</v>
      </c>
      <c r="AD428" s="0" t="s">
        <v>50</v>
      </c>
      <c r="AE428" s="0" t="s">
        <v>50</v>
      </c>
      <c r="AF428" s="0" t="s">
        <v>50</v>
      </c>
      <c r="AG428" s="0" t="s">
        <v>5973</v>
      </c>
      <c r="AH428" s="0" t="s">
        <v>5974</v>
      </c>
      <c r="AI428" s="0" t="s">
        <v>5975</v>
      </c>
      <c r="AJ428" s="0" t="s">
        <v>5976</v>
      </c>
      <c r="AK428" s="0" t="s">
        <v>5977</v>
      </c>
      <c r="AL428" s="0" t="s">
        <v>5978</v>
      </c>
      <c r="AM428" s="0" t="s">
        <v>5979</v>
      </c>
      <c r="AN428" s="0" t="s">
        <v>5980</v>
      </c>
    </row>
    <row r="429" customFormat="false" ht="14" hidden="false" customHeight="false" outlineLevel="0" collapsed="false">
      <c r="A429" s="0" t="s">
        <v>5981</v>
      </c>
      <c r="B429" s="0" t="n">
        <v>1770</v>
      </c>
      <c r="C429" s="0" t="n">
        <v>3009</v>
      </c>
      <c r="D429" s="0" t="n">
        <v>2548</v>
      </c>
      <c r="E429" s="0" t="n">
        <v>1887.35626893216</v>
      </c>
      <c r="F429" s="0" t="n">
        <v>1506</v>
      </c>
      <c r="G429" s="0" t="n">
        <v>2647</v>
      </c>
      <c r="H429" s="0" t="n">
        <v>5843</v>
      </c>
      <c r="I429" s="0" t="n">
        <v>5457.84554638349</v>
      </c>
      <c r="J429" s="0" t="n">
        <v>0.345806097459604</v>
      </c>
      <c r="K429" s="0" t="n">
        <v>-1.53196478722244</v>
      </c>
      <c r="L429" s="0" t="n">
        <v>0.0015408612226956</v>
      </c>
      <c r="M429" s="0" t="n">
        <v>0.0410304027131214</v>
      </c>
      <c r="N429" s="0" t="s">
        <v>41</v>
      </c>
      <c r="O429" s="0" t="s">
        <v>42</v>
      </c>
      <c r="P429" s="0" t="s">
        <v>5982</v>
      </c>
      <c r="Q429" s="0" t="s">
        <v>5983</v>
      </c>
      <c r="R429" s="0" t="n">
        <v>4597</v>
      </c>
      <c r="S429" s="0" t="n">
        <v>0</v>
      </c>
      <c r="T429" s="0" t="s">
        <v>5984</v>
      </c>
      <c r="U429" s="0" t="s">
        <v>5985</v>
      </c>
      <c r="V429" s="0" t="n">
        <v>2012</v>
      </c>
      <c r="W429" s="0" t="n">
        <v>0</v>
      </c>
      <c r="X429" s="0" t="s">
        <v>5986</v>
      </c>
      <c r="Y429" s="0" t="s">
        <v>5987</v>
      </c>
      <c r="Z429" s="0" t="n">
        <v>1515</v>
      </c>
      <c r="AA429" s="0" t="n">
        <v>0</v>
      </c>
      <c r="AB429" s="0" t="s">
        <v>5988</v>
      </c>
      <c r="AC429" s="0" t="s">
        <v>5989</v>
      </c>
      <c r="AD429" s="0" t="n">
        <v>673</v>
      </c>
      <c r="AE429" s="0" t="n">
        <v>0</v>
      </c>
      <c r="AF429" s="0" t="s">
        <v>5990</v>
      </c>
      <c r="AG429" s="0" t="s">
        <v>5991</v>
      </c>
      <c r="AH429" s="0" t="s">
        <v>5992</v>
      </c>
      <c r="AI429" s="0" t="s">
        <v>5993</v>
      </c>
      <c r="AJ429" s="0" t="s">
        <v>5994</v>
      </c>
      <c r="AK429" s="0" t="s">
        <v>196</v>
      </c>
      <c r="AL429" s="0" t="s">
        <v>5995</v>
      </c>
      <c r="AM429" s="0" t="s">
        <v>5996</v>
      </c>
      <c r="AN429" s="0" t="s">
        <v>5997</v>
      </c>
    </row>
    <row r="430" customFormat="false" ht="14" hidden="false" customHeight="false" outlineLevel="0" collapsed="false">
      <c r="A430" s="0" t="s">
        <v>5998</v>
      </c>
      <c r="B430" s="0" t="n">
        <v>1</v>
      </c>
      <c r="C430" s="0" t="n">
        <v>1</v>
      </c>
      <c r="D430" s="0" t="n">
        <v>6</v>
      </c>
      <c r="E430" s="0" t="n">
        <v>1.80850777813234</v>
      </c>
      <c r="F430" s="0" t="n">
        <v>0</v>
      </c>
      <c r="G430" s="0" t="n">
        <v>0</v>
      </c>
      <c r="H430" s="0" t="n">
        <v>951</v>
      </c>
      <c r="I430" s="0" t="n">
        <v>667.941085462144</v>
      </c>
      <c r="J430" s="0" t="n">
        <v>0.0027075857699052</v>
      </c>
      <c r="K430" s="0" t="n">
        <v>-8.52877724494224</v>
      </c>
      <c r="L430" s="1" t="n">
        <v>4.12003742232222E-014</v>
      </c>
      <c r="M430" s="1" t="n">
        <v>5.26785941824356E-012</v>
      </c>
      <c r="N430" s="0" t="s">
        <v>41</v>
      </c>
      <c r="O430" s="0" t="s">
        <v>42</v>
      </c>
      <c r="P430" s="0" t="s">
        <v>5999</v>
      </c>
      <c r="Q430" s="0" t="s">
        <v>6000</v>
      </c>
      <c r="R430" s="0" t="n">
        <v>1005</v>
      </c>
      <c r="S430" s="1" t="n">
        <v>4E-136</v>
      </c>
      <c r="T430" s="0" t="s">
        <v>6001</v>
      </c>
      <c r="U430" s="0" t="s">
        <v>6002</v>
      </c>
      <c r="V430" s="0" t="n">
        <v>373</v>
      </c>
      <c r="W430" s="0" t="n">
        <v>0</v>
      </c>
      <c r="X430" s="0" t="s">
        <v>6003</v>
      </c>
      <c r="Y430" s="0" t="s">
        <v>6004</v>
      </c>
      <c r="Z430" s="0" t="n">
        <v>211</v>
      </c>
      <c r="AA430" s="1" t="n">
        <v>1E-066</v>
      </c>
      <c r="AB430" s="0" t="s">
        <v>6005</v>
      </c>
      <c r="AC430" s="0" t="s">
        <v>50</v>
      </c>
      <c r="AD430" s="0" t="s">
        <v>50</v>
      </c>
      <c r="AE430" s="0" t="s">
        <v>50</v>
      </c>
      <c r="AF430" s="0" t="s">
        <v>50</v>
      </c>
      <c r="AG430" s="0" t="s">
        <v>6006</v>
      </c>
      <c r="AH430" s="0" t="s">
        <v>6007</v>
      </c>
      <c r="AI430" s="0" t="s">
        <v>6008</v>
      </c>
      <c r="AJ430" s="0" t="s">
        <v>50</v>
      </c>
      <c r="AK430" s="0" t="s">
        <v>50</v>
      </c>
      <c r="AL430" s="0" t="s">
        <v>6009</v>
      </c>
      <c r="AM430" s="0" t="s">
        <v>50</v>
      </c>
      <c r="AN430" s="0" t="s">
        <v>50</v>
      </c>
    </row>
    <row r="431" customFormat="false" ht="14" hidden="false" customHeight="false" outlineLevel="0" collapsed="false">
      <c r="A431" s="0" t="s">
        <v>6010</v>
      </c>
      <c r="B431" s="0" t="n">
        <v>153</v>
      </c>
      <c r="C431" s="0" t="n">
        <v>354</v>
      </c>
      <c r="D431" s="0" t="n">
        <v>316</v>
      </c>
      <c r="E431" s="0" t="n">
        <v>207.67047492818</v>
      </c>
      <c r="F431" s="0" t="n">
        <v>330</v>
      </c>
      <c r="G431" s="0" t="n">
        <v>508</v>
      </c>
      <c r="H431" s="0" t="n">
        <v>1913</v>
      </c>
      <c r="I431" s="0" t="n">
        <v>1618.93105006682</v>
      </c>
      <c r="J431" s="0" t="n">
        <v>0.128276293743089</v>
      </c>
      <c r="K431" s="0" t="n">
        <v>-2.96267351884291</v>
      </c>
      <c r="L431" s="1" t="n">
        <v>1.70622409388348E-008</v>
      </c>
      <c r="M431" s="1" t="n">
        <v>1.24514117719204E-006</v>
      </c>
      <c r="N431" s="0" t="s">
        <v>41</v>
      </c>
      <c r="O431" s="0" t="s">
        <v>42</v>
      </c>
      <c r="P431" s="0" t="s">
        <v>6011</v>
      </c>
      <c r="Q431" s="0" t="s">
        <v>6012</v>
      </c>
      <c r="R431" s="0" t="n">
        <v>5884</v>
      </c>
      <c r="S431" s="0" t="n">
        <v>0</v>
      </c>
      <c r="T431" s="0" t="s">
        <v>6013</v>
      </c>
      <c r="U431" s="0" t="s">
        <v>6014</v>
      </c>
      <c r="V431" s="0" t="n">
        <v>3066</v>
      </c>
      <c r="W431" s="0" t="n">
        <v>0</v>
      </c>
      <c r="X431" s="0" t="s">
        <v>6015</v>
      </c>
      <c r="Y431" s="0" t="s">
        <v>6016</v>
      </c>
      <c r="Z431" s="0" t="n">
        <v>2110</v>
      </c>
      <c r="AA431" s="0" t="n">
        <v>0</v>
      </c>
      <c r="AB431" s="0" t="s">
        <v>6017</v>
      </c>
      <c r="AC431" s="0" t="s">
        <v>6018</v>
      </c>
      <c r="AD431" s="0" t="n">
        <v>65.9</v>
      </c>
      <c r="AE431" s="1" t="n">
        <v>5E-010</v>
      </c>
      <c r="AF431" s="0" t="s">
        <v>6019</v>
      </c>
      <c r="AG431" s="0" t="s">
        <v>6020</v>
      </c>
      <c r="AH431" s="0" t="s">
        <v>6021</v>
      </c>
      <c r="AI431" s="0" t="s">
        <v>6022</v>
      </c>
      <c r="AJ431" s="0" t="s">
        <v>50</v>
      </c>
      <c r="AK431" s="0" t="s">
        <v>6023</v>
      </c>
      <c r="AL431" s="0" t="s">
        <v>6024</v>
      </c>
      <c r="AM431" s="0" t="s">
        <v>6025</v>
      </c>
      <c r="AN431" s="0" t="s">
        <v>6026</v>
      </c>
    </row>
    <row r="432" customFormat="false" ht="14" hidden="false" customHeight="false" outlineLevel="0" collapsed="false">
      <c r="A432" s="0" t="s">
        <v>6027</v>
      </c>
      <c r="B432" s="0" t="n">
        <v>20</v>
      </c>
      <c r="C432" s="0" t="n">
        <v>61</v>
      </c>
      <c r="D432" s="0" t="n">
        <v>59</v>
      </c>
      <c r="E432" s="0" t="n">
        <v>34.6743550344275</v>
      </c>
      <c r="F432" s="0" t="n">
        <v>53</v>
      </c>
      <c r="G432" s="0" t="n">
        <v>75</v>
      </c>
      <c r="H432" s="0" t="n">
        <v>301</v>
      </c>
      <c r="I432" s="0" t="n">
        <v>253.673533541669</v>
      </c>
      <c r="J432" s="0" t="n">
        <v>0.136688895172944</v>
      </c>
      <c r="K432" s="0" t="n">
        <v>-2.87103205406253</v>
      </c>
      <c r="L432" s="0" t="n">
        <v>0.00158148834784597</v>
      </c>
      <c r="M432" s="0" t="n">
        <v>0.0419677636870068</v>
      </c>
      <c r="N432" s="0" t="s">
        <v>41</v>
      </c>
      <c r="O432" s="0" t="s">
        <v>42</v>
      </c>
      <c r="P432" s="0" t="s">
        <v>6028</v>
      </c>
      <c r="Q432" s="0" t="s">
        <v>6029</v>
      </c>
      <c r="R432" s="0" t="n">
        <v>1528</v>
      </c>
      <c r="S432" s="0" t="n">
        <v>0</v>
      </c>
      <c r="T432" s="0" t="s">
        <v>6030</v>
      </c>
      <c r="U432" s="0" t="s">
        <v>6031</v>
      </c>
      <c r="V432" s="0" t="n">
        <v>471</v>
      </c>
      <c r="W432" s="0" t="n">
        <v>0</v>
      </c>
      <c r="X432" s="0" t="s">
        <v>6032</v>
      </c>
      <c r="Y432" s="0" t="s">
        <v>6033</v>
      </c>
      <c r="Z432" s="0" t="n">
        <v>342</v>
      </c>
      <c r="AA432" s="1" t="n">
        <v>4E-111</v>
      </c>
      <c r="AB432" s="0" t="s">
        <v>6034</v>
      </c>
      <c r="AC432" s="0" t="s">
        <v>6035</v>
      </c>
      <c r="AD432" s="0" t="n">
        <v>196</v>
      </c>
      <c r="AE432" s="1" t="n">
        <v>2E-056</v>
      </c>
      <c r="AF432" s="0" t="s">
        <v>6036</v>
      </c>
      <c r="AG432" s="0" t="s">
        <v>6037</v>
      </c>
      <c r="AH432" s="0" t="s">
        <v>6038</v>
      </c>
      <c r="AI432" s="0" t="s">
        <v>6039</v>
      </c>
      <c r="AJ432" s="0" t="s">
        <v>6040</v>
      </c>
      <c r="AK432" s="0" t="s">
        <v>2007</v>
      </c>
      <c r="AL432" s="0" t="s">
        <v>6041</v>
      </c>
      <c r="AM432" s="0" t="s">
        <v>6042</v>
      </c>
      <c r="AN432" s="0" t="s">
        <v>6043</v>
      </c>
    </row>
    <row r="433" customFormat="false" ht="14" hidden="false" customHeight="false" outlineLevel="0" collapsed="false">
      <c r="A433" s="0" t="s">
        <v>6044</v>
      </c>
      <c r="B433" s="0" t="n">
        <v>1001</v>
      </c>
      <c r="C433" s="0" t="n">
        <v>434</v>
      </c>
      <c r="D433" s="0" t="n">
        <v>990</v>
      </c>
      <c r="E433" s="0" t="n">
        <v>637.656386331255</v>
      </c>
      <c r="F433" s="0" t="n">
        <v>610</v>
      </c>
      <c r="G433" s="0" t="n">
        <v>405</v>
      </c>
      <c r="H433" s="0" t="n">
        <v>4300</v>
      </c>
      <c r="I433" s="0" t="n">
        <v>3370.64088048869</v>
      </c>
      <c r="J433" s="0" t="n">
        <v>0.18917956820093</v>
      </c>
      <c r="K433" s="0" t="n">
        <v>-2.40217181195486</v>
      </c>
      <c r="L433" s="0" t="n">
        <v>0.000807372129761041</v>
      </c>
      <c r="M433" s="0" t="n">
        <v>0.0237491459167635</v>
      </c>
      <c r="N433" s="0" t="s">
        <v>41</v>
      </c>
      <c r="O433" s="0" t="s">
        <v>42</v>
      </c>
      <c r="P433" s="0" t="s">
        <v>6045</v>
      </c>
      <c r="Q433" s="0" t="s">
        <v>6046</v>
      </c>
      <c r="R433" s="0" t="n">
        <v>6080</v>
      </c>
      <c r="S433" s="0" t="n">
        <v>0</v>
      </c>
      <c r="T433" s="0" t="s">
        <v>6047</v>
      </c>
      <c r="U433" s="0" t="s">
        <v>6048</v>
      </c>
      <c r="V433" s="0" t="n">
        <v>1882</v>
      </c>
      <c r="W433" s="0" t="n">
        <v>0</v>
      </c>
      <c r="X433" s="0" t="s">
        <v>6049</v>
      </c>
      <c r="Y433" s="0" t="s">
        <v>2523</v>
      </c>
      <c r="Z433" s="0" t="n">
        <v>1739</v>
      </c>
      <c r="AA433" s="0" t="n">
        <v>0</v>
      </c>
      <c r="AB433" s="0" t="s">
        <v>2524</v>
      </c>
      <c r="AC433" s="0" t="s">
        <v>2525</v>
      </c>
      <c r="AD433" s="0" t="n">
        <v>778</v>
      </c>
      <c r="AE433" s="0" t="n">
        <v>0</v>
      </c>
      <c r="AF433" s="0" t="s">
        <v>2526</v>
      </c>
      <c r="AG433" s="0" t="s">
        <v>2527</v>
      </c>
      <c r="AH433" s="0" t="s">
        <v>2528</v>
      </c>
      <c r="AI433" s="0" t="s">
        <v>2529</v>
      </c>
      <c r="AJ433" s="0" t="s">
        <v>2530</v>
      </c>
      <c r="AK433" s="0" t="s">
        <v>2531</v>
      </c>
      <c r="AL433" s="0" t="s">
        <v>2532</v>
      </c>
      <c r="AM433" s="0" t="s">
        <v>2533</v>
      </c>
      <c r="AN433" s="0" t="s">
        <v>2534</v>
      </c>
    </row>
    <row r="434" customFormat="false" ht="14" hidden="false" customHeight="false" outlineLevel="0" collapsed="false">
      <c r="A434" s="0" t="s">
        <v>6050</v>
      </c>
      <c r="B434" s="0" t="n">
        <v>7</v>
      </c>
      <c r="C434" s="0" t="n">
        <v>1</v>
      </c>
      <c r="D434" s="0" t="n">
        <v>3</v>
      </c>
      <c r="E434" s="0" t="n">
        <v>3.11781659376776</v>
      </c>
      <c r="F434" s="0" t="n">
        <v>1</v>
      </c>
      <c r="G434" s="0" t="n">
        <v>61</v>
      </c>
      <c r="H434" s="0" t="n">
        <v>108</v>
      </c>
      <c r="I434" s="0" t="n">
        <v>94.3280915625681</v>
      </c>
      <c r="J434" s="0" t="n">
        <v>0.0330528959307917</v>
      </c>
      <c r="K434" s="0" t="n">
        <v>-4.91907951072069</v>
      </c>
      <c r="L434" s="0" t="n">
        <v>0.000629859914872207</v>
      </c>
      <c r="M434" s="0" t="n">
        <v>0.019411479567705</v>
      </c>
      <c r="N434" s="0" t="s">
        <v>41</v>
      </c>
      <c r="O434" s="0" t="s">
        <v>42</v>
      </c>
      <c r="P434" s="0" t="s">
        <v>6051</v>
      </c>
      <c r="Q434" s="0" t="s">
        <v>6052</v>
      </c>
      <c r="R434" s="0" t="n">
        <v>2388</v>
      </c>
      <c r="S434" s="0" t="n">
        <v>0</v>
      </c>
      <c r="T434" s="0" t="s">
        <v>6053</v>
      </c>
      <c r="U434" s="0" t="s">
        <v>6054</v>
      </c>
      <c r="V434" s="0" t="n">
        <v>1087</v>
      </c>
      <c r="W434" s="0" t="n">
        <v>0</v>
      </c>
      <c r="X434" s="0" t="s">
        <v>6055</v>
      </c>
      <c r="Y434" s="0" t="s">
        <v>6056</v>
      </c>
      <c r="Z434" s="0" t="n">
        <v>532</v>
      </c>
      <c r="AA434" s="0" t="n">
        <v>0</v>
      </c>
      <c r="AB434" s="0" t="s">
        <v>6057</v>
      </c>
      <c r="AC434" s="0" t="s">
        <v>50</v>
      </c>
      <c r="AD434" s="0" t="s">
        <v>50</v>
      </c>
      <c r="AE434" s="0" t="s">
        <v>50</v>
      </c>
      <c r="AF434" s="0" t="s">
        <v>50</v>
      </c>
      <c r="AG434" s="0" t="s">
        <v>2493</v>
      </c>
      <c r="AH434" s="0" t="s">
        <v>2494</v>
      </c>
      <c r="AI434" s="0" t="s">
        <v>2495</v>
      </c>
      <c r="AJ434" s="0" t="s">
        <v>6058</v>
      </c>
      <c r="AK434" s="0" t="s">
        <v>2007</v>
      </c>
      <c r="AL434" s="0" t="s">
        <v>6059</v>
      </c>
      <c r="AM434" s="0" t="s">
        <v>6060</v>
      </c>
      <c r="AN434" s="0" t="s">
        <v>6061</v>
      </c>
    </row>
    <row r="435" customFormat="false" ht="14" hidden="false" customHeight="false" outlineLevel="0" collapsed="false">
      <c r="A435" s="0" t="s">
        <v>6062</v>
      </c>
      <c r="B435" s="0" t="n">
        <v>82</v>
      </c>
      <c r="C435" s="0" t="n">
        <v>486</v>
      </c>
      <c r="D435" s="0" t="n">
        <v>192</v>
      </c>
      <c r="E435" s="0" t="n">
        <v>194.874196578339</v>
      </c>
      <c r="F435" s="0" t="n">
        <v>206</v>
      </c>
      <c r="G435" s="0" t="n">
        <v>697</v>
      </c>
      <c r="H435" s="0" t="n">
        <v>10795</v>
      </c>
      <c r="I435" s="0" t="n">
        <v>7866.50194632093</v>
      </c>
      <c r="J435" s="0" t="n">
        <v>0.0247726623482854</v>
      </c>
      <c r="K435" s="0" t="n">
        <v>-5.33510726465976</v>
      </c>
      <c r="L435" s="0" t="n">
        <v>0.000145170744777595</v>
      </c>
      <c r="M435" s="0" t="n">
        <v>0.00521098977367558</v>
      </c>
      <c r="N435" s="0" t="s">
        <v>41</v>
      </c>
      <c r="O435" s="0" t="s">
        <v>42</v>
      </c>
      <c r="P435" s="0" t="s">
        <v>6063</v>
      </c>
      <c r="Q435" s="0" t="s">
        <v>6064</v>
      </c>
      <c r="R435" s="0" t="n">
        <v>2379</v>
      </c>
      <c r="S435" s="0" t="n">
        <v>0</v>
      </c>
      <c r="T435" s="0" t="s">
        <v>6065</v>
      </c>
      <c r="U435" s="0" t="s">
        <v>6066</v>
      </c>
      <c r="V435" s="0" t="n">
        <v>944</v>
      </c>
      <c r="W435" s="0" t="n">
        <v>0</v>
      </c>
      <c r="X435" s="0" t="s">
        <v>6067</v>
      </c>
      <c r="Y435" s="0" t="s">
        <v>6068</v>
      </c>
      <c r="Z435" s="0" t="n">
        <v>588</v>
      </c>
      <c r="AA435" s="0" t="n">
        <v>0</v>
      </c>
      <c r="AB435" s="0" t="s">
        <v>6069</v>
      </c>
      <c r="AC435" s="0" t="s">
        <v>6070</v>
      </c>
      <c r="AD435" s="0" t="n">
        <v>291</v>
      </c>
      <c r="AE435" s="1" t="n">
        <v>7E-090</v>
      </c>
      <c r="AF435" s="0" t="s">
        <v>6071</v>
      </c>
      <c r="AG435" s="0" t="s">
        <v>6072</v>
      </c>
      <c r="AH435" s="0" t="s">
        <v>6073</v>
      </c>
      <c r="AI435" s="0" t="s">
        <v>6074</v>
      </c>
      <c r="AJ435" s="0" t="s">
        <v>6075</v>
      </c>
      <c r="AK435" s="0" t="s">
        <v>997</v>
      </c>
      <c r="AL435" s="0" t="s">
        <v>6076</v>
      </c>
      <c r="AM435" s="0" t="s">
        <v>6077</v>
      </c>
      <c r="AN435" s="0" t="s">
        <v>6078</v>
      </c>
    </row>
    <row r="436" customFormat="false" ht="14" hidden="false" customHeight="false" outlineLevel="0" collapsed="false">
      <c r="A436" s="0" t="s">
        <v>6079</v>
      </c>
      <c r="B436" s="0" t="n">
        <v>214</v>
      </c>
      <c r="C436" s="0" t="n">
        <v>332</v>
      </c>
      <c r="D436" s="0" t="n">
        <v>371</v>
      </c>
      <c r="E436" s="0" t="n">
        <v>232.53103942378</v>
      </c>
      <c r="F436" s="0" t="n">
        <v>393</v>
      </c>
      <c r="G436" s="0" t="n">
        <v>525</v>
      </c>
      <c r="H436" s="0" t="n">
        <v>950</v>
      </c>
      <c r="I436" s="0" t="n">
        <v>971.396354784503</v>
      </c>
      <c r="J436" s="0" t="n">
        <v>0.239378126424373</v>
      </c>
      <c r="K436" s="0" t="n">
        <v>-2.06263676524931</v>
      </c>
      <c r="L436" s="0" t="n">
        <v>0.000471052039706522</v>
      </c>
      <c r="M436" s="0" t="n">
        <v>0.0149643657213544</v>
      </c>
      <c r="N436" s="0" t="s">
        <v>41</v>
      </c>
      <c r="O436" s="0" t="s">
        <v>42</v>
      </c>
      <c r="P436" s="0" t="s">
        <v>6080</v>
      </c>
      <c r="Q436" s="0" t="s">
        <v>6081</v>
      </c>
      <c r="R436" s="0" t="n">
        <v>3504</v>
      </c>
      <c r="S436" s="0" t="n">
        <v>0</v>
      </c>
      <c r="T436" s="0" t="s">
        <v>6082</v>
      </c>
      <c r="U436" s="0" t="s">
        <v>6083</v>
      </c>
      <c r="V436" s="0" t="n">
        <v>982</v>
      </c>
      <c r="W436" s="0" t="n">
        <v>0</v>
      </c>
      <c r="X436" s="0" t="s">
        <v>6084</v>
      </c>
      <c r="Y436" s="0" t="s">
        <v>6085</v>
      </c>
      <c r="Z436" s="0" t="n">
        <v>671</v>
      </c>
      <c r="AA436" s="0" t="n">
        <v>0</v>
      </c>
      <c r="AB436" s="0" t="s">
        <v>6086</v>
      </c>
      <c r="AC436" s="0" t="s">
        <v>50</v>
      </c>
      <c r="AD436" s="0" t="s">
        <v>50</v>
      </c>
      <c r="AE436" s="0" t="s">
        <v>50</v>
      </c>
      <c r="AF436" s="0" t="s">
        <v>50</v>
      </c>
      <c r="AG436" s="0" t="s">
        <v>2281</v>
      </c>
      <c r="AH436" s="0" t="s">
        <v>2282</v>
      </c>
      <c r="AI436" s="0" t="s">
        <v>2283</v>
      </c>
      <c r="AJ436" s="0" t="s">
        <v>50</v>
      </c>
      <c r="AK436" s="0" t="s">
        <v>1237</v>
      </c>
      <c r="AL436" s="0" t="s">
        <v>6087</v>
      </c>
      <c r="AM436" s="0" t="s">
        <v>50</v>
      </c>
      <c r="AN436" s="0" t="s">
        <v>50</v>
      </c>
    </row>
    <row r="437" customFormat="false" ht="14" hidden="false" customHeight="false" outlineLevel="0" collapsed="false">
      <c r="A437" s="0" t="s">
        <v>6088</v>
      </c>
      <c r="B437" s="0" t="n">
        <v>466</v>
      </c>
      <c r="C437" s="0" t="n">
        <v>451</v>
      </c>
      <c r="D437" s="0" t="n">
        <v>800</v>
      </c>
      <c r="E437" s="0" t="n">
        <v>432.267417025103</v>
      </c>
      <c r="F437" s="0" t="n">
        <v>287</v>
      </c>
      <c r="G437" s="0" t="n">
        <v>534</v>
      </c>
      <c r="H437" s="0" t="n">
        <v>1727</v>
      </c>
      <c r="I437" s="0" t="n">
        <v>1479.76708528112</v>
      </c>
      <c r="J437" s="0" t="n">
        <v>0.292118551172519</v>
      </c>
      <c r="K437" s="0" t="n">
        <v>-1.77537411455403</v>
      </c>
      <c r="L437" s="0" t="n">
        <v>0.000823850503931461</v>
      </c>
      <c r="M437" s="0" t="n">
        <v>0.0240033731569183</v>
      </c>
      <c r="N437" s="0" t="s">
        <v>41</v>
      </c>
      <c r="O437" s="0" t="s">
        <v>42</v>
      </c>
      <c r="P437" s="0" t="s">
        <v>6089</v>
      </c>
      <c r="Q437" s="0" t="s">
        <v>6090</v>
      </c>
      <c r="R437" s="0" t="n">
        <v>1058</v>
      </c>
      <c r="S437" s="1" t="n">
        <v>2E-143</v>
      </c>
      <c r="T437" s="0" t="s">
        <v>6091</v>
      </c>
      <c r="U437" s="0" t="s">
        <v>6092</v>
      </c>
      <c r="V437" s="0" t="n">
        <v>376</v>
      </c>
      <c r="W437" s="0" t="n">
        <v>0</v>
      </c>
      <c r="X437" s="0" t="s">
        <v>6093</v>
      </c>
      <c r="Y437" s="0" t="s">
        <v>6094</v>
      </c>
      <c r="Z437" s="0" t="n">
        <v>277</v>
      </c>
      <c r="AA437" s="1" t="n">
        <v>7E-092</v>
      </c>
      <c r="AB437" s="0" t="s">
        <v>6095</v>
      </c>
      <c r="AC437" s="0" t="s">
        <v>50</v>
      </c>
      <c r="AD437" s="0" t="s">
        <v>50</v>
      </c>
      <c r="AE437" s="0" t="s">
        <v>50</v>
      </c>
      <c r="AF437" s="0" t="s">
        <v>50</v>
      </c>
      <c r="AG437" s="0" t="s">
        <v>6096</v>
      </c>
      <c r="AH437" s="0" t="s">
        <v>6097</v>
      </c>
      <c r="AI437" s="0" t="s">
        <v>6098</v>
      </c>
      <c r="AJ437" s="0" t="s">
        <v>6099</v>
      </c>
      <c r="AK437" s="0" t="s">
        <v>153</v>
      </c>
      <c r="AL437" s="0" t="s">
        <v>6100</v>
      </c>
      <c r="AM437" s="0" t="s">
        <v>50</v>
      </c>
      <c r="AN437" s="0" t="s">
        <v>50</v>
      </c>
    </row>
    <row r="438" customFormat="false" ht="14" hidden="false" customHeight="false" outlineLevel="0" collapsed="false">
      <c r="A438" s="0" t="s">
        <v>6101</v>
      </c>
      <c r="B438" s="0" t="n">
        <v>5</v>
      </c>
      <c r="C438" s="0" t="n">
        <v>0</v>
      </c>
      <c r="D438" s="0" t="n">
        <v>8</v>
      </c>
      <c r="E438" s="0" t="n">
        <v>3.22948944766697</v>
      </c>
      <c r="F438" s="0" t="n">
        <v>0</v>
      </c>
      <c r="G438" s="0" t="n">
        <v>0</v>
      </c>
      <c r="H438" s="0" t="n">
        <v>252</v>
      </c>
      <c r="I438" s="0" t="n">
        <v>176.993852299117</v>
      </c>
      <c r="J438" s="0" t="n">
        <v>0.0182463368400456</v>
      </c>
      <c r="K438" s="0" t="n">
        <v>-5.77624933417433</v>
      </c>
      <c r="L438" s="1" t="n">
        <v>2.10026286361735E-006</v>
      </c>
      <c r="M438" s="0" t="n">
        <v>0.000106885416983632</v>
      </c>
      <c r="N438" s="0" t="s">
        <v>41</v>
      </c>
      <c r="O438" s="0" t="s">
        <v>42</v>
      </c>
      <c r="P438" s="0" t="s">
        <v>6102</v>
      </c>
      <c r="Q438" s="0" t="s">
        <v>6103</v>
      </c>
      <c r="R438" s="0" t="n">
        <v>1272</v>
      </c>
      <c r="S438" s="1" t="n">
        <v>2E-175</v>
      </c>
      <c r="T438" s="0" t="s">
        <v>6104</v>
      </c>
      <c r="U438" s="0" t="s">
        <v>6105</v>
      </c>
      <c r="V438" s="0" t="n">
        <v>556</v>
      </c>
      <c r="W438" s="0" t="n">
        <v>0</v>
      </c>
      <c r="X438" s="0" t="s">
        <v>6106</v>
      </c>
      <c r="Y438" s="0" t="s">
        <v>6107</v>
      </c>
      <c r="Z438" s="0" t="n">
        <v>257</v>
      </c>
      <c r="AA438" s="1" t="n">
        <v>1E-083</v>
      </c>
      <c r="AB438" s="0" t="s">
        <v>6108</v>
      </c>
      <c r="AC438" s="0" t="s">
        <v>50</v>
      </c>
      <c r="AD438" s="0" t="s">
        <v>50</v>
      </c>
      <c r="AE438" s="0" t="s">
        <v>50</v>
      </c>
      <c r="AF438" s="0" t="s">
        <v>50</v>
      </c>
      <c r="AG438" s="0" t="s">
        <v>6109</v>
      </c>
      <c r="AH438" s="0" t="s">
        <v>6110</v>
      </c>
      <c r="AI438" s="0" t="s">
        <v>6111</v>
      </c>
      <c r="AJ438" s="0" t="s">
        <v>6112</v>
      </c>
      <c r="AK438" s="0" t="s">
        <v>6113</v>
      </c>
      <c r="AL438" s="0" t="s">
        <v>50</v>
      </c>
      <c r="AM438" s="0" t="s">
        <v>6114</v>
      </c>
      <c r="AN438" s="0" t="s">
        <v>6115</v>
      </c>
    </row>
    <row r="439" customFormat="false" ht="14" hidden="false" customHeight="false" outlineLevel="0" collapsed="false">
      <c r="A439" s="0" t="s">
        <v>6116</v>
      </c>
      <c r="B439" s="0" t="n">
        <v>470</v>
      </c>
      <c r="C439" s="0" t="n">
        <v>439</v>
      </c>
      <c r="D439" s="0" t="n">
        <v>915</v>
      </c>
      <c r="E439" s="0" t="n">
        <v>453.769933839143</v>
      </c>
      <c r="F439" s="0" t="n">
        <v>726</v>
      </c>
      <c r="G439" s="0" t="n">
        <v>544</v>
      </c>
      <c r="H439" s="0" t="n">
        <v>3161</v>
      </c>
      <c r="I439" s="0" t="n">
        <v>2655.6984146039</v>
      </c>
      <c r="J439" s="0" t="n">
        <v>0.170866515318089</v>
      </c>
      <c r="K439" s="0" t="n">
        <v>-2.54905839487566</v>
      </c>
      <c r="L439" s="1" t="n">
        <v>2.03161095324592E-007</v>
      </c>
      <c r="M439" s="1" t="n">
        <v>1.29345897356657E-005</v>
      </c>
      <c r="N439" s="0" t="s">
        <v>41</v>
      </c>
      <c r="O439" s="0" t="s">
        <v>42</v>
      </c>
      <c r="P439" s="0" t="s">
        <v>6117</v>
      </c>
      <c r="Q439" s="0" t="s">
        <v>6118</v>
      </c>
      <c r="R439" s="0" t="n">
        <v>3952</v>
      </c>
      <c r="S439" s="0" t="n">
        <v>0</v>
      </c>
      <c r="T439" s="0" t="s">
        <v>6119</v>
      </c>
      <c r="U439" s="0" t="s">
        <v>6120</v>
      </c>
      <c r="V439" s="0" t="n">
        <v>1887</v>
      </c>
      <c r="W439" s="0" t="n">
        <v>0</v>
      </c>
      <c r="X439" s="0" t="s">
        <v>6121</v>
      </c>
      <c r="Y439" s="0" t="s">
        <v>6122</v>
      </c>
      <c r="Z439" s="0" t="n">
        <v>919</v>
      </c>
      <c r="AA439" s="0" t="n">
        <v>0</v>
      </c>
      <c r="AB439" s="0" t="s">
        <v>6123</v>
      </c>
      <c r="AC439" s="0" t="s">
        <v>6124</v>
      </c>
      <c r="AD439" s="0" t="n">
        <v>182</v>
      </c>
      <c r="AE439" s="1" t="n">
        <v>8E-048</v>
      </c>
      <c r="AF439" s="0" t="s">
        <v>6125</v>
      </c>
      <c r="AG439" s="0" t="s">
        <v>6126</v>
      </c>
      <c r="AH439" s="0" t="s">
        <v>6127</v>
      </c>
      <c r="AI439" s="0" t="s">
        <v>6128</v>
      </c>
      <c r="AJ439" s="0" t="s">
        <v>6129</v>
      </c>
      <c r="AK439" s="0" t="s">
        <v>247</v>
      </c>
      <c r="AL439" s="0" t="s">
        <v>6130</v>
      </c>
      <c r="AM439" s="0" t="s">
        <v>6131</v>
      </c>
      <c r="AN439" s="0" t="s">
        <v>6132</v>
      </c>
    </row>
    <row r="440" customFormat="false" ht="14" hidden="false" customHeight="false" outlineLevel="0" collapsed="false">
      <c r="A440" s="0" t="s">
        <v>6133</v>
      </c>
      <c r="B440" s="0" t="n">
        <v>14</v>
      </c>
      <c r="C440" s="0" t="n">
        <v>28</v>
      </c>
      <c r="D440" s="0" t="n">
        <v>58</v>
      </c>
      <c r="E440" s="0" t="n">
        <v>23.7552918985959</v>
      </c>
      <c r="F440" s="0" t="n">
        <v>20</v>
      </c>
      <c r="G440" s="0" t="n">
        <v>34</v>
      </c>
      <c r="H440" s="0" t="n">
        <v>1825</v>
      </c>
      <c r="I440" s="0" t="n">
        <v>1299.43984690132</v>
      </c>
      <c r="J440" s="0" t="n">
        <v>0.0182811785826357</v>
      </c>
      <c r="K440" s="0" t="n">
        <v>-5.77349710622159</v>
      </c>
      <c r="L440" s="1" t="n">
        <v>2.36550986676266E-016</v>
      </c>
      <c r="M440" s="1" t="n">
        <v>3.85229506828264E-014</v>
      </c>
      <c r="N440" s="0" t="s">
        <v>41</v>
      </c>
      <c r="O440" s="0" t="s">
        <v>42</v>
      </c>
      <c r="P440" s="0" t="s">
        <v>6134</v>
      </c>
      <c r="Q440" s="0" t="s">
        <v>6135</v>
      </c>
      <c r="R440" s="0" t="n">
        <v>2478</v>
      </c>
      <c r="S440" s="0" t="n">
        <v>0</v>
      </c>
      <c r="T440" s="0" t="s">
        <v>6136</v>
      </c>
      <c r="U440" s="0" t="s">
        <v>6137</v>
      </c>
      <c r="V440" s="0" t="n">
        <v>858</v>
      </c>
      <c r="W440" s="0" t="n">
        <v>0</v>
      </c>
      <c r="X440" s="0" t="s">
        <v>6138</v>
      </c>
      <c r="Y440" s="0" t="s">
        <v>6139</v>
      </c>
      <c r="Z440" s="0" t="n">
        <v>343</v>
      </c>
      <c r="AA440" s="1" t="n">
        <v>5E-111</v>
      </c>
      <c r="AB440" s="0" t="s">
        <v>6140</v>
      </c>
      <c r="AC440" s="0" t="s">
        <v>6141</v>
      </c>
      <c r="AD440" s="0" t="n">
        <v>77.8</v>
      </c>
      <c r="AE440" s="1" t="n">
        <v>7E-015</v>
      </c>
      <c r="AF440" s="0" t="s">
        <v>4730</v>
      </c>
      <c r="AG440" s="0" t="s">
        <v>4661</v>
      </c>
      <c r="AH440" s="0" t="s">
        <v>4662</v>
      </c>
      <c r="AI440" s="0" t="s">
        <v>4663</v>
      </c>
      <c r="AJ440" s="0" t="s">
        <v>6142</v>
      </c>
      <c r="AK440" s="0" t="s">
        <v>6143</v>
      </c>
      <c r="AL440" s="0" t="s">
        <v>6144</v>
      </c>
      <c r="AM440" s="0" t="s">
        <v>6145</v>
      </c>
      <c r="AN440" s="0" t="s">
        <v>6146</v>
      </c>
    </row>
    <row r="441" customFormat="false" ht="14" hidden="false" customHeight="false" outlineLevel="0" collapsed="false">
      <c r="A441" s="0" t="s">
        <v>6147</v>
      </c>
      <c r="B441" s="0" t="n">
        <v>60</v>
      </c>
      <c r="C441" s="0" t="n">
        <v>468</v>
      </c>
      <c r="D441" s="0" t="n">
        <v>42</v>
      </c>
      <c r="E441" s="0" t="n">
        <v>152.487274905275</v>
      </c>
      <c r="F441" s="0" t="n">
        <v>45</v>
      </c>
      <c r="G441" s="0" t="n">
        <v>207</v>
      </c>
      <c r="H441" s="0" t="n">
        <v>125268</v>
      </c>
      <c r="I441" s="0" t="n">
        <v>88061.2026397796</v>
      </c>
      <c r="J441" s="0" t="n">
        <v>0.00173160563715027</v>
      </c>
      <c r="K441" s="0" t="n">
        <v>-9.17367388237437</v>
      </c>
      <c r="L441" s="0" t="n">
        <v>0.000113091981553288</v>
      </c>
      <c r="M441" s="0" t="n">
        <v>0.0041559288518074</v>
      </c>
      <c r="N441" s="0" t="s">
        <v>41</v>
      </c>
      <c r="O441" s="0" t="s">
        <v>42</v>
      </c>
      <c r="P441" s="0" t="s">
        <v>6148</v>
      </c>
      <c r="Q441" s="0" t="s">
        <v>6149</v>
      </c>
      <c r="R441" s="0" t="n">
        <v>882</v>
      </c>
      <c r="S441" s="1" t="n">
        <v>5E-119</v>
      </c>
      <c r="T441" s="0" t="s">
        <v>6150</v>
      </c>
      <c r="U441" s="0" t="s">
        <v>6151</v>
      </c>
      <c r="V441" s="0" t="n">
        <v>210</v>
      </c>
      <c r="W441" s="1" t="n">
        <v>1E-104</v>
      </c>
      <c r="X441" s="0" t="s">
        <v>6152</v>
      </c>
      <c r="Y441" s="0" t="s">
        <v>6153</v>
      </c>
      <c r="Z441" s="0" t="n">
        <v>140</v>
      </c>
      <c r="AA441" s="1" t="n">
        <v>7E-038</v>
      </c>
      <c r="AB441" s="0" t="s">
        <v>6154</v>
      </c>
      <c r="AC441" s="0" t="s">
        <v>50</v>
      </c>
      <c r="AD441" s="0" t="s">
        <v>50</v>
      </c>
      <c r="AE441" s="0" t="s">
        <v>50</v>
      </c>
      <c r="AF441" s="0" t="s">
        <v>50</v>
      </c>
      <c r="AG441" s="0" t="s">
        <v>6155</v>
      </c>
      <c r="AH441" s="0" t="s">
        <v>6156</v>
      </c>
      <c r="AI441" s="0" t="s">
        <v>6157</v>
      </c>
      <c r="AJ441" s="0" t="s">
        <v>6158</v>
      </c>
      <c r="AK441" s="0" t="s">
        <v>6159</v>
      </c>
      <c r="AL441" s="0" t="s">
        <v>6160</v>
      </c>
      <c r="AM441" s="0" t="s">
        <v>6161</v>
      </c>
      <c r="AN441" s="0" t="s">
        <v>6162</v>
      </c>
    </row>
    <row r="442" customFormat="false" ht="14" hidden="false" customHeight="false" outlineLevel="0" collapsed="false">
      <c r="A442" s="0" t="s">
        <v>6163</v>
      </c>
      <c r="B442" s="0" t="n">
        <v>0</v>
      </c>
      <c r="C442" s="0" t="n">
        <v>1</v>
      </c>
      <c r="D442" s="0" t="n">
        <v>9</v>
      </c>
      <c r="E442" s="0" t="n">
        <v>2.09943220599567</v>
      </c>
      <c r="F442" s="0" t="n">
        <v>0</v>
      </c>
      <c r="G442" s="0" t="n">
        <v>0</v>
      </c>
      <c r="H442" s="0" t="n">
        <v>1622</v>
      </c>
      <c r="I442" s="0" t="n">
        <v>1139.22233503638</v>
      </c>
      <c r="J442" s="0" t="n">
        <v>0.00184286433071787</v>
      </c>
      <c r="K442" s="0" t="n">
        <v>-9.08383441912212</v>
      </c>
      <c r="L442" s="0" t="n">
        <v>0.000294748389426987</v>
      </c>
      <c r="M442" s="0" t="n">
        <v>0.00997823267576566</v>
      </c>
      <c r="N442" s="0" t="s">
        <v>41</v>
      </c>
      <c r="O442" s="0" t="s">
        <v>42</v>
      </c>
      <c r="P442" s="0" t="s">
        <v>6164</v>
      </c>
      <c r="Q442" s="0" t="s">
        <v>6165</v>
      </c>
      <c r="R442" s="0" t="n">
        <v>2680</v>
      </c>
      <c r="S442" s="0" t="n">
        <v>0</v>
      </c>
      <c r="T442" s="0" t="s">
        <v>6166</v>
      </c>
      <c r="U442" s="0" t="s">
        <v>6167</v>
      </c>
      <c r="V442" s="0" t="n">
        <v>1522</v>
      </c>
      <c r="W442" s="0" t="n">
        <v>0</v>
      </c>
      <c r="X442" s="0" t="s">
        <v>6168</v>
      </c>
      <c r="Y442" s="0" t="s">
        <v>6169</v>
      </c>
      <c r="Z442" s="0" t="n">
        <v>738</v>
      </c>
      <c r="AA442" s="0" t="n">
        <v>0</v>
      </c>
      <c r="AB442" s="0" t="s">
        <v>6170</v>
      </c>
      <c r="AC442" s="0" t="s">
        <v>6171</v>
      </c>
      <c r="AD442" s="0" t="n">
        <v>82.4</v>
      </c>
      <c r="AE442" s="1" t="n">
        <v>8E-016</v>
      </c>
      <c r="AF442" s="0" t="s">
        <v>433</v>
      </c>
      <c r="AG442" s="0" t="s">
        <v>434</v>
      </c>
      <c r="AH442" s="0" t="s">
        <v>435</v>
      </c>
      <c r="AI442" s="0" t="s">
        <v>436</v>
      </c>
      <c r="AJ442" s="0" t="s">
        <v>6172</v>
      </c>
      <c r="AK442" s="0" t="s">
        <v>6173</v>
      </c>
      <c r="AL442" s="0" t="s">
        <v>6174</v>
      </c>
      <c r="AM442" s="0" t="s">
        <v>6175</v>
      </c>
      <c r="AN442" s="0" t="s">
        <v>6176</v>
      </c>
    </row>
    <row r="443" customFormat="false" ht="14" hidden="false" customHeight="false" outlineLevel="0" collapsed="false">
      <c r="A443" s="0" t="s">
        <v>6177</v>
      </c>
      <c r="B443" s="0" t="n">
        <v>0</v>
      </c>
      <c r="C443" s="0" t="n">
        <v>5</v>
      </c>
      <c r="D443" s="0" t="n">
        <v>7</v>
      </c>
      <c r="E443" s="0" t="n">
        <v>2.75819406017931</v>
      </c>
      <c r="F443" s="0" t="n">
        <v>7</v>
      </c>
      <c r="G443" s="0" t="n">
        <v>22</v>
      </c>
      <c r="H443" s="0" t="n">
        <v>186</v>
      </c>
      <c r="I443" s="0" t="n">
        <v>139.808228362252</v>
      </c>
      <c r="J443" s="0" t="n">
        <v>0.0197284100692031</v>
      </c>
      <c r="K443" s="0" t="n">
        <v>-5.66358149715484</v>
      </c>
      <c r="L443" s="1" t="n">
        <v>2.07484861607066E-006</v>
      </c>
      <c r="M443" s="0" t="n">
        <v>0.000105940537753232</v>
      </c>
      <c r="N443" s="0" t="s">
        <v>41</v>
      </c>
      <c r="O443" s="0" t="s">
        <v>42</v>
      </c>
      <c r="P443" s="0" t="s">
        <v>6178</v>
      </c>
      <c r="Q443" s="0" t="s">
        <v>6179</v>
      </c>
      <c r="R443" s="0" t="n">
        <v>2980</v>
      </c>
      <c r="S443" s="0" t="n">
        <v>0</v>
      </c>
      <c r="T443" s="0" t="s">
        <v>6180</v>
      </c>
      <c r="U443" s="0" t="s">
        <v>6181</v>
      </c>
      <c r="V443" s="0" t="n">
        <v>835</v>
      </c>
      <c r="W443" s="0" t="n">
        <v>0</v>
      </c>
      <c r="X443" s="0" t="s">
        <v>6182</v>
      </c>
      <c r="Y443" s="0" t="s">
        <v>6183</v>
      </c>
      <c r="Z443" s="0" t="n">
        <v>935</v>
      </c>
      <c r="AA443" s="0" t="n">
        <v>0</v>
      </c>
      <c r="AB443" s="0" t="s">
        <v>6184</v>
      </c>
      <c r="AC443" s="0" t="s">
        <v>6185</v>
      </c>
      <c r="AD443" s="0" t="n">
        <v>91.7</v>
      </c>
      <c r="AE443" s="1" t="n">
        <v>2E-018</v>
      </c>
      <c r="AF443" s="0" t="s">
        <v>6186</v>
      </c>
      <c r="AG443" s="0" t="s">
        <v>6187</v>
      </c>
      <c r="AH443" s="0" t="s">
        <v>6188</v>
      </c>
      <c r="AI443" s="0" t="s">
        <v>6189</v>
      </c>
      <c r="AJ443" s="0" t="s">
        <v>6190</v>
      </c>
      <c r="AK443" s="0" t="s">
        <v>6191</v>
      </c>
      <c r="AL443" s="0" t="s">
        <v>6192</v>
      </c>
      <c r="AM443" s="0" t="s">
        <v>6193</v>
      </c>
      <c r="AN443" s="0" t="s">
        <v>6194</v>
      </c>
    </row>
    <row r="444" customFormat="false" ht="14" hidden="false" customHeight="false" outlineLevel="0" collapsed="false">
      <c r="A444" s="0" t="s">
        <v>6195</v>
      </c>
      <c r="B444" s="0" t="n">
        <v>457</v>
      </c>
      <c r="C444" s="0" t="n">
        <v>379</v>
      </c>
      <c r="D444" s="0" t="n">
        <v>471</v>
      </c>
      <c r="E444" s="0" t="n">
        <v>343.194469496324</v>
      </c>
      <c r="F444" s="0" t="n">
        <v>215</v>
      </c>
      <c r="G444" s="0" t="n">
        <v>244</v>
      </c>
      <c r="H444" s="0" t="n">
        <v>4168</v>
      </c>
      <c r="I444" s="0" t="n">
        <v>3080.9992325298</v>
      </c>
      <c r="J444" s="0" t="n">
        <v>0.111390637775176</v>
      </c>
      <c r="K444" s="0" t="n">
        <v>-3.16630011358216</v>
      </c>
      <c r="L444" s="1" t="n">
        <v>1.96835234430193E-011</v>
      </c>
      <c r="M444" s="1" t="n">
        <v>1.96466962056098E-009</v>
      </c>
      <c r="N444" s="0" t="s">
        <v>41</v>
      </c>
      <c r="O444" s="0" t="s">
        <v>42</v>
      </c>
      <c r="P444" s="0" t="s">
        <v>6196</v>
      </c>
      <c r="Q444" s="0" t="s">
        <v>6197</v>
      </c>
      <c r="R444" s="0" t="n">
        <v>2317</v>
      </c>
      <c r="S444" s="0" t="n">
        <v>0</v>
      </c>
      <c r="T444" s="0" t="s">
        <v>6198</v>
      </c>
      <c r="U444" s="0" t="s">
        <v>6199</v>
      </c>
      <c r="V444" s="0" t="n">
        <v>1067</v>
      </c>
      <c r="W444" s="0" t="n">
        <v>0</v>
      </c>
      <c r="X444" s="0" t="s">
        <v>6200</v>
      </c>
      <c r="Y444" s="0" t="s">
        <v>6201</v>
      </c>
      <c r="Z444" s="0" t="n">
        <v>520</v>
      </c>
      <c r="AA444" s="1" t="n">
        <v>3E-176</v>
      </c>
      <c r="AB444" s="0" t="s">
        <v>6202</v>
      </c>
      <c r="AC444" s="0" t="s">
        <v>6203</v>
      </c>
      <c r="AD444" s="0" t="n">
        <v>167</v>
      </c>
      <c r="AE444" s="1" t="n">
        <v>3E-045</v>
      </c>
      <c r="AF444" s="0" t="s">
        <v>6204</v>
      </c>
      <c r="AG444" s="0" t="s">
        <v>6205</v>
      </c>
      <c r="AH444" s="0" t="s">
        <v>6206</v>
      </c>
      <c r="AI444" s="0" t="s">
        <v>6207</v>
      </c>
      <c r="AJ444" s="0" t="s">
        <v>6208</v>
      </c>
      <c r="AK444" s="0" t="s">
        <v>6209</v>
      </c>
      <c r="AL444" s="0" t="s">
        <v>6210</v>
      </c>
      <c r="AM444" s="0" t="s">
        <v>6211</v>
      </c>
      <c r="AN444" s="0" t="s">
        <v>6212</v>
      </c>
    </row>
    <row r="445" customFormat="false" ht="14" hidden="false" customHeight="false" outlineLevel="0" collapsed="false">
      <c r="A445" s="0" t="s">
        <v>6213</v>
      </c>
      <c r="B445" s="0" t="n">
        <v>243</v>
      </c>
      <c r="C445" s="0" t="n">
        <v>204</v>
      </c>
      <c r="D445" s="0" t="n">
        <v>320</v>
      </c>
      <c r="E445" s="0" t="n">
        <v>197.311454967279</v>
      </c>
      <c r="F445" s="0" t="n">
        <v>311</v>
      </c>
      <c r="G445" s="0" t="n">
        <v>425</v>
      </c>
      <c r="H445" s="0" t="n">
        <v>838</v>
      </c>
      <c r="I445" s="0" t="n">
        <v>832.100181254125</v>
      </c>
      <c r="J445" s="0" t="n">
        <v>0.23712463885045</v>
      </c>
      <c r="K445" s="0" t="n">
        <v>-2.07628251852656</v>
      </c>
      <c r="L445" s="0" t="n">
        <v>0.000661055185899401</v>
      </c>
      <c r="M445" s="0" t="n">
        <v>0.0202920332957334</v>
      </c>
      <c r="N445" s="0" t="s">
        <v>41</v>
      </c>
      <c r="O445" s="0" t="s">
        <v>42</v>
      </c>
      <c r="P445" s="0" t="s">
        <v>6214</v>
      </c>
      <c r="Q445" s="0" t="s">
        <v>6215</v>
      </c>
      <c r="R445" s="0" t="n">
        <v>1725</v>
      </c>
      <c r="S445" s="0" t="n">
        <v>0</v>
      </c>
      <c r="T445" s="0" t="s">
        <v>6216</v>
      </c>
      <c r="U445" s="0" t="s">
        <v>6217</v>
      </c>
      <c r="V445" s="0" t="n">
        <v>1460</v>
      </c>
      <c r="W445" s="0" t="n">
        <v>0</v>
      </c>
      <c r="X445" s="0" t="s">
        <v>6218</v>
      </c>
      <c r="Y445" s="0" t="s">
        <v>6219</v>
      </c>
      <c r="Z445" s="0" t="n">
        <v>270</v>
      </c>
      <c r="AA445" s="1" t="n">
        <v>3E-084</v>
      </c>
      <c r="AB445" s="0" t="s">
        <v>6220</v>
      </c>
      <c r="AC445" s="0" t="s">
        <v>50</v>
      </c>
      <c r="AD445" s="0" t="s">
        <v>50</v>
      </c>
      <c r="AE445" s="0" t="s">
        <v>50</v>
      </c>
      <c r="AF445" s="0" t="s">
        <v>50</v>
      </c>
      <c r="AG445" s="0" t="s">
        <v>6221</v>
      </c>
      <c r="AH445" s="0" t="s">
        <v>6222</v>
      </c>
      <c r="AI445" s="0" t="s">
        <v>6223</v>
      </c>
      <c r="AJ445" s="0" t="s">
        <v>6224</v>
      </c>
      <c r="AK445" s="0" t="s">
        <v>6225</v>
      </c>
      <c r="AL445" s="0" t="s">
        <v>6226</v>
      </c>
      <c r="AM445" s="0" t="s">
        <v>6227</v>
      </c>
      <c r="AN445" s="0" t="s">
        <v>6228</v>
      </c>
    </row>
    <row r="446" customFormat="false" ht="14" hidden="false" customHeight="false" outlineLevel="0" collapsed="false">
      <c r="A446" s="0" t="s">
        <v>6229</v>
      </c>
      <c r="B446" s="0" t="n">
        <v>634</v>
      </c>
      <c r="C446" s="0" t="n">
        <v>382</v>
      </c>
      <c r="D446" s="0" t="n">
        <v>807</v>
      </c>
      <c r="E446" s="0" t="n">
        <v>469.071043820165</v>
      </c>
      <c r="F446" s="0" t="n">
        <v>514</v>
      </c>
      <c r="G446" s="0" t="n">
        <v>740</v>
      </c>
      <c r="H446" s="0" t="n">
        <v>1683</v>
      </c>
      <c r="I446" s="0" t="n">
        <v>1595.69934170535</v>
      </c>
      <c r="J446" s="0" t="n">
        <v>0.29395953959526</v>
      </c>
      <c r="K446" s="0" t="n">
        <v>-1.76631049779249</v>
      </c>
      <c r="L446" s="0" t="n">
        <v>0.00061905536260096</v>
      </c>
      <c r="M446" s="0" t="n">
        <v>0.0191931974244478</v>
      </c>
      <c r="N446" s="0" t="s">
        <v>41</v>
      </c>
      <c r="O446" s="0" t="s">
        <v>42</v>
      </c>
      <c r="P446" s="0" t="s">
        <v>6230</v>
      </c>
      <c r="Q446" s="0" t="s">
        <v>6231</v>
      </c>
      <c r="R446" s="0" t="n">
        <v>1474</v>
      </c>
      <c r="S446" s="0" t="n">
        <v>0</v>
      </c>
      <c r="T446" s="0" t="s">
        <v>6232</v>
      </c>
      <c r="U446" s="0" t="s">
        <v>6233</v>
      </c>
      <c r="V446" s="0" t="n">
        <v>651</v>
      </c>
      <c r="W446" s="0" t="n">
        <v>0</v>
      </c>
      <c r="X446" s="0" t="s">
        <v>6234</v>
      </c>
      <c r="Y446" s="0" t="s">
        <v>6235</v>
      </c>
      <c r="Z446" s="0" t="n">
        <v>493</v>
      </c>
      <c r="AA446" s="1" t="n">
        <v>1E-173</v>
      </c>
      <c r="AB446" s="0" t="s">
        <v>6236</v>
      </c>
      <c r="AC446" s="0" t="s">
        <v>6237</v>
      </c>
      <c r="AD446" s="0" t="n">
        <v>320</v>
      </c>
      <c r="AE446" s="1" t="n">
        <v>1E-105</v>
      </c>
      <c r="AF446" s="0" t="s">
        <v>1627</v>
      </c>
      <c r="AG446" s="0" t="s">
        <v>1628</v>
      </c>
      <c r="AH446" s="0" t="s">
        <v>1629</v>
      </c>
      <c r="AI446" s="0" t="s">
        <v>1630</v>
      </c>
      <c r="AJ446" s="0" t="s">
        <v>6238</v>
      </c>
      <c r="AK446" s="0" t="s">
        <v>153</v>
      </c>
      <c r="AL446" s="0" t="s">
        <v>6239</v>
      </c>
      <c r="AM446" s="0" t="s">
        <v>6240</v>
      </c>
      <c r="AN446" s="0" t="s">
        <v>6241</v>
      </c>
    </row>
    <row r="447" customFormat="false" ht="14" hidden="false" customHeight="false" outlineLevel="0" collapsed="false">
      <c r="A447" s="0" t="s">
        <v>6242</v>
      </c>
      <c r="B447" s="0" t="n">
        <v>5</v>
      </c>
      <c r="C447" s="0" t="n">
        <v>4</v>
      </c>
      <c r="D447" s="0" t="n">
        <v>9</v>
      </c>
      <c r="E447" s="0" t="n">
        <v>4.49922237841369</v>
      </c>
      <c r="F447" s="0" t="n">
        <v>4</v>
      </c>
      <c r="G447" s="0" t="n">
        <v>28</v>
      </c>
      <c r="H447" s="0" t="n">
        <v>52977</v>
      </c>
      <c r="I447" s="0" t="n">
        <v>37218.5602134957</v>
      </c>
      <c r="J447" s="0" t="n">
        <v>0.000120886524159046</v>
      </c>
      <c r="K447" s="0" t="n">
        <v>-13.0140589506158</v>
      </c>
      <c r="L447" s="1" t="n">
        <v>1.51631091360554E-047</v>
      </c>
      <c r="M447" s="1" t="n">
        <v>9.77451922682973E-045</v>
      </c>
      <c r="N447" s="0" t="s">
        <v>41</v>
      </c>
      <c r="O447" s="0" t="s">
        <v>42</v>
      </c>
      <c r="P447" s="0" t="s">
        <v>6243</v>
      </c>
      <c r="Q447" s="0" t="s">
        <v>6244</v>
      </c>
      <c r="R447" s="0" t="n">
        <v>232</v>
      </c>
      <c r="S447" s="1" t="n">
        <v>6E-024</v>
      </c>
      <c r="T447" s="0" t="s">
        <v>6245</v>
      </c>
      <c r="U447" s="0" t="s">
        <v>6246</v>
      </c>
      <c r="V447" s="0" t="n">
        <v>162</v>
      </c>
      <c r="W447" s="1" t="n">
        <v>2E-078</v>
      </c>
      <c r="X447" s="0" t="s">
        <v>6247</v>
      </c>
      <c r="Y447" s="0" t="s">
        <v>6248</v>
      </c>
      <c r="Z447" s="0" t="n">
        <v>90.1</v>
      </c>
      <c r="AA447" s="1" t="n">
        <v>1E-023</v>
      </c>
      <c r="AB447" s="0" t="s">
        <v>6249</v>
      </c>
      <c r="AC447" s="0" t="s">
        <v>50</v>
      </c>
      <c r="AD447" s="0" t="s">
        <v>50</v>
      </c>
      <c r="AE447" s="0" t="s">
        <v>50</v>
      </c>
      <c r="AF447" s="0" t="s">
        <v>50</v>
      </c>
      <c r="AG447" s="0" t="s">
        <v>101</v>
      </c>
      <c r="AH447" s="0" t="s">
        <v>102</v>
      </c>
      <c r="AI447" s="0" t="s">
        <v>103</v>
      </c>
      <c r="AJ447" s="0" t="s">
        <v>6250</v>
      </c>
      <c r="AK447" s="0" t="s">
        <v>105</v>
      </c>
      <c r="AL447" s="0" t="s">
        <v>50</v>
      </c>
      <c r="AM447" s="0" t="s">
        <v>50</v>
      </c>
      <c r="AN447" s="0" t="s">
        <v>50</v>
      </c>
    </row>
    <row r="448" customFormat="false" ht="14" hidden="false" customHeight="false" outlineLevel="0" collapsed="false">
      <c r="A448" s="0" t="s">
        <v>6251</v>
      </c>
      <c r="B448" s="0" t="n">
        <v>90</v>
      </c>
      <c r="C448" s="0" t="n">
        <v>262</v>
      </c>
      <c r="D448" s="0" t="n">
        <v>355</v>
      </c>
      <c r="E448" s="0" t="n">
        <v>170.930414235225</v>
      </c>
      <c r="F448" s="0" t="n">
        <v>85</v>
      </c>
      <c r="G448" s="0" t="n">
        <v>133</v>
      </c>
      <c r="H448" s="0" t="n">
        <v>3812</v>
      </c>
      <c r="I448" s="0" t="n">
        <v>2748.93797073179</v>
      </c>
      <c r="J448" s="0" t="n">
        <v>0.062180527918468</v>
      </c>
      <c r="K448" s="0" t="n">
        <v>-4.0073933244286</v>
      </c>
      <c r="L448" s="1" t="n">
        <v>1.1046527167052E-009</v>
      </c>
      <c r="M448" s="1" t="n">
        <v>8.94768700531215E-008</v>
      </c>
      <c r="N448" s="0" t="s">
        <v>41</v>
      </c>
      <c r="O448" s="0" t="s">
        <v>42</v>
      </c>
      <c r="P448" s="0" t="s">
        <v>6252</v>
      </c>
      <c r="Q448" s="0" t="s">
        <v>6253</v>
      </c>
      <c r="R448" s="0" t="n">
        <v>1808</v>
      </c>
      <c r="S448" s="0" t="n">
        <v>0</v>
      </c>
      <c r="T448" s="0" t="s">
        <v>6254</v>
      </c>
      <c r="U448" s="0" t="s">
        <v>6255</v>
      </c>
      <c r="V448" s="0" t="n">
        <v>719</v>
      </c>
      <c r="W448" s="0" t="n">
        <v>0</v>
      </c>
      <c r="X448" s="0" t="s">
        <v>6256</v>
      </c>
      <c r="Y448" s="0" t="s">
        <v>6257</v>
      </c>
      <c r="Z448" s="0" t="n">
        <v>587</v>
      </c>
      <c r="AA448" s="0" t="n">
        <v>0</v>
      </c>
      <c r="AB448" s="0" t="s">
        <v>6258</v>
      </c>
      <c r="AC448" s="0" t="s">
        <v>50</v>
      </c>
      <c r="AD448" s="0" t="s">
        <v>50</v>
      </c>
      <c r="AE448" s="0" t="s">
        <v>50</v>
      </c>
      <c r="AF448" s="0" t="s">
        <v>50</v>
      </c>
      <c r="AG448" s="0" t="s">
        <v>6259</v>
      </c>
      <c r="AH448" s="0" t="s">
        <v>6260</v>
      </c>
      <c r="AI448" s="0" t="s">
        <v>6261</v>
      </c>
      <c r="AJ448" s="0" t="s">
        <v>6262</v>
      </c>
      <c r="AK448" s="0" t="s">
        <v>6263</v>
      </c>
      <c r="AL448" s="0" t="s">
        <v>1310</v>
      </c>
      <c r="AM448" s="0" t="s">
        <v>50</v>
      </c>
      <c r="AN448" s="0" t="s">
        <v>50</v>
      </c>
    </row>
    <row r="449" customFormat="false" ht="14" hidden="false" customHeight="false" outlineLevel="0" collapsed="false">
      <c r="A449" s="0" t="s">
        <v>6264</v>
      </c>
      <c r="B449" s="0" t="n">
        <v>1508</v>
      </c>
      <c r="C449" s="0" t="n">
        <v>1273</v>
      </c>
      <c r="D449" s="0" t="n">
        <v>3431</v>
      </c>
      <c r="E449" s="0" t="n">
        <v>1520.65625763995</v>
      </c>
      <c r="F449" s="0" t="n">
        <v>1055</v>
      </c>
      <c r="G449" s="0" t="n">
        <v>868</v>
      </c>
      <c r="H449" s="0" t="n">
        <v>12030</v>
      </c>
      <c r="I449" s="0" t="n">
        <v>9105.25955523713</v>
      </c>
      <c r="J449" s="0" t="n">
        <v>0.167008556803337</v>
      </c>
      <c r="K449" s="0" t="n">
        <v>-2.58200607277793</v>
      </c>
      <c r="L449" s="1" t="n">
        <v>2.2252027483056E-006</v>
      </c>
      <c r="M449" s="0" t="n">
        <v>0.000112503633068745</v>
      </c>
      <c r="N449" s="0" t="s">
        <v>41</v>
      </c>
      <c r="O449" s="0" t="s">
        <v>42</v>
      </c>
      <c r="P449" s="0" t="s">
        <v>6265</v>
      </c>
      <c r="Q449" s="0" t="s">
        <v>6266</v>
      </c>
      <c r="R449" s="0" t="n">
        <v>2758</v>
      </c>
      <c r="S449" s="0" t="n">
        <v>0</v>
      </c>
      <c r="T449" s="0" t="s">
        <v>6267</v>
      </c>
      <c r="U449" s="0" t="s">
        <v>6268</v>
      </c>
      <c r="V449" s="0" t="n">
        <v>1036</v>
      </c>
      <c r="W449" s="0" t="n">
        <v>0</v>
      </c>
      <c r="X449" s="0" t="s">
        <v>6269</v>
      </c>
      <c r="Y449" s="0" t="s">
        <v>6270</v>
      </c>
      <c r="Z449" s="0" t="n">
        <v>901</v>
      </c>
      <c r="AA449" s="0" t="n">
        <v>0</v>
      </c>
      <c r="AB449" s="0" t="s">
        <v>6271</v>
      </c>
      <c r="AC449" s="0" t="s">
        <v>6272</v>
      </c>
      <c r="AD449" s="0" t="n">
        <v>90.5</v>
      </c>
      <c r="AE449" s="1" t="n">
        <v>3E-018</v>
      </c>
      <c r="AF449" s="0" t="s">
        <v>6273</v>
      </c>
      <c r="AG449" s="0" t="s">
        <v>6274</v>
      </c>
      <c r="AH449" s="0" t="s">
        <v>6275</v>
      </c>
      <c r="AI449" s="0" t="s">
        <v>6276</v>
      </c>
      <c r="AJ449" s="0" t="s">
        <v>6277</v>
      </c>
      <c r="AK449" s="0" t="s">
        <v>689</v>
      </c>
      <c r="AL449" s="0" t="s">
        <v>6278</v>
      </c>
      <c r="AM449" s="0" t="s">
        <v>50</v>
      </c>
      <c r="AN449" s="0" t="s">
        <v>50</v>
      </c>
    </row>
    <row r="450" customFormat="false" ht="14" hidden="false" customHeight="false" outlineLevel="0" collapsed="false">
      <c r="A450" s="0" t="s">
        <v>6279</v>
      </c>
      <c r="B450" s="0" t="n">
        <v>0</v>
      </c>
      <c r="C450" s="0" t="n">
        <v>4</v>
      </c>
      <c r="D450" s="0" t="n">
        <v>2</v>
      </c>
      <c r="E450" s="0" t="n">
        <v>1.47338995626775</v>
      </c>
      <c r="F450" s="0" t="n">
        <v>49</v>
      </c>
      <c r="G450" s="0" t="n">
        <v>6</v>
      </c>
      <c r="H450" s="0" t="n">
        <v>23</v>
      </c>
      <c r="I450" s="0" t="n">
        <v>36.4386589203254</v>
      </c>
      <c r="J450" s="0" t="n">
        <v>0.0404348019363</v>
      </c>
      <c r="K450" s="0" t="n">
        <v>-4.62825864512355</v>
      </c>
      <c r="L450" s="0" t="n">
        <v>0.00151269577729674</v>
      </c>
      <c r="M450" s="0" t="n">
        <v>0.040419544681447</v>
      </c>
      <c r="N450" s="0" t="s">
        <v>41</v>
      </c>
      <c r="O450" s="0" t="s">
        <v>42</v>
      </c>
      <c r="P450" s="0" t="s">
        <v>6280</v>
      </c>
      <c r="Q450" s="0" t="s">
        <v>6281</v>
      </c>
      <c r="R450" s="0" t="n">
        <v>355</v>
      </c>
      <c r="S450" s="1" t="n">
        <v>6E-039</v>
      </c>
      <c r="T450" s="0" t="s">
        <v>6282</v>
      </c>
      <c r="U450" s="0" t="s">
        <v>6283</v>
      </c>
      <c r="V450" s="0" t="n">
        <v>125</v>
      </c>
      <c r="W450" s="1" t="n">
        <v>8E-058</v>
      </c>
      <c r="X450" s="0" t="s">
        <v>6284</v>
      </c>
      <c r="Y450" s="0" t="s">
        <v>6285</v>
      </c>
      <c r="Z450" s="0" t="n">
        <v>131</v>
      </c>
      <c r="AA450" s="1" t="n">
        <v>3E-036</v>
      </c>
      <c r="AB450" s="0" t="s">
        <v>6286</v>
      </c>
      <c r="AC450" s="0" t="s">
        <v>50</v>
      </c>
      <c r="AD450" s="0" t="s">
        <v>50</v>
      </c>
      <c r="AE450" s="0" t="s">
        <v>50</v>
      </c>
      <c r="AF450" s="0" t="s">
        <v>50</v>
      </c>
      <c r="AG450" s="0" t="s">
        <v>6287</v>
      </c>
      <c r="AH450" s="0" t="s">
        <v>6288</v>
      </c>
      <c r="AI450" s="0" t="s">
        <v>6289</v>
      </c>
      <c r="AJ450" s="0" t="s">
        <v>6290</v>
      </c>
      <c r="AK450" s="0" t="s">
        <v>50</v>
      </c>
      <c r="AL450" s="0" t="s">
        <v>6291</v>
      </c>
      <c r="AM450" s="0" t="s">
        <v>6292</v>
      </c>
      <c r="AN450" s="0" t="s">
        <v>6293</v>
      </c>
    </row>
    <row r="451" customFormat="false" ht="14" hidden="false" customHeight="false" outlineLevel="0" collapsed="false">
      <c r="A451" s="0" t="s">
        <v>6294</v>
      </c>
      <c r="B451" s="0" t="n">
        <v>234</v>
      </c>
      <c r="C451" s="0" t="n">
        <v>246</v>
      </c>
      <c r="D451" s="0" t="n">
        <v>267</v>
      </c>
      <c r="E451" s="0" t="n">
        <v>194.831009781236</v>
      </c>
      <c r="F451" s="0" t="n">
        <v>541</v>
      </c>
      <c r="G451" s="0" t="n">
        <v>264</v>
      </c>
      <c r="H451" s="0" t="n">
        <v>869</v>
      </c>
      <c r="I451" s="0" t="n">
        <v>892.969815223921</v>
      </c>
      <c r="J451" s="0" t="n">
        <v>0.218183197751628</v>
      </c>
      <c r="K451" s="0" t="n">
        <v>-2.19638809063077</v>
      </c>
      <c r="L451" s="0" t="n">
        <v>0.000227544498563979</v>
      </c>
      <c r="M451" s="0" t="n">
        <v>0.00784040297835929</v>
      </c>
      <c r="N451" s="0" t="s">
        <v>41</v>
      </c>
      <c r="O451" s="0" t="s">
        <v>42</v>
      </c>
      <c r="P451" s="0" t="s">
        <v>6295</v>
      </c>
      <c r="Q451" s="0" t="s">
        <v>6296</v>
      </c>
      <c r="R451" s="0" t="n">
        <v>1995</v>
      </c>
      <c r="S451" s="0" t="n">
        <v>0</v>
      </c>
      <c r="T451" s="0" t="s">
        <v>6297</v>
      </c>
      <c r="U451" s="0" t="s">
        <v>6298</v>
      </c>
      <c r="V451" s="0" t="n">
        <v>892</v>
      </c>
      <c r="W451" s="0" t="n">
        <v>0</v>
      </c>
      <c r="X451" s="0" t="s">
        <v>6299</v>
      </c>
      <c r="Y451" s="0" t="s">
        <v>2377</v>
      </c>
      <c r="Z451" s="0" t="n">
        <v>670</v>
      </c>
      <c r="AA451" s="0" t="n">
        <v>0</v>
      </c>
      <c r="AB451" s="0" t="s">
        <v>2378</v>
      </c>
      <c r="AC451" s="0" t="s">
        <v>2379</v>
      </c>
      <c r="AD451" s="0" t="n">
        <v>142</v>
      </c>
      <c r="AE451" s="1" t="n">
        <v>3E-036</v>
      </c>
      <c r="AF451" s="0" t="s">
        <v>2380</v>
      </c>
      <c r="AG451" s="0" t="s">
        <v>2381</v>
      </c>
      <c r="AH451" s="0" t="s">
        <v>2382</v>
      </c>
      <c r="AI451" s="0" t="s">
        <v>2383</v>
      </c>
      <c r="AJ451" s="0" t="s">
        <v>2384</v>
      </c>
      <c r="AK451" s="0" t="s">
        <v>2385</v>
      </c>
      <c r="AL451" s="0" t="s">
        <v>2386</v>
      </c>
      <c r="AM451" s="0" t="s">
        <v>2387</v>
      </c>
      <c r="AN451" s="0" t="s">
        <v>2388</v>
      </c>
    </row>
    <row r="452" customFormat="false" ht="14" hidden="false" customHeight="false" outlineLevel="0" collapsed="false">
      <c r="A452" s="0" t="s">
        <v>6300</v>
      </c>
      <c r="B452" s="0" t="n">
        <v>83</v>
      </c>
      <c r="C452" s="0" t="n">
        <v>167</v>
      </c>
      <c r="D452" s="0" t="n">
        <v>260</v>
      </c>
      <c r="E452" s="0" t="n">
        <v>124.023367520719</v>
      </c>
      <c r="F452" s="0" t="n">
        <v>168</v>
      </c>
      <c r="G452" s="0" t="n">
        <v>178</v>
      </c>
      <c r="H452" s="0" t="n">
        <v>1443</v>
      </c>
      <c r="I452" s="0" t="n">
        <v>1129.74915899372</v>
      </c>
      <c r="J452" s="0" t="n">
        <v>0.109779561713671</v>
      </c>
      <c r="K452" s="0" t="n">
        <v>-3.18731861029806</v>
      </c>
      <c r="L452" s="1" t="n">
        <v>5.29790417903761E-008</v>
      </c>
      <c r="M452" s="1" t="n">
        <v>3.67551011452426E-006</v>
      </c>
      <c r="N452" s="0" t="s">
        <v>41</v>
      </c>
      <c r="O452" s="0" t="s">
        <v>42</v>
      </c>
      <c r="P452" s="0" t="s">
        <v>6301</v>
      </c>
      <c r="Q452" s="0" t="s">
        <v>6302</v>
      </c>
      <c r="R452" s="0" t="n">
        <v>2879</v>
      </c>
      <c r="S452" s="0" t="n">
        <v>0</v>
      </c>
      <c r="T452" s="0" t="s">
        <v>6303</v>
      </c>
      <c r="U452" s="0" t="s">
        <v>6304</v>
      </c>
      <c r="V452" s="0" t="n">
        <v>1342</v>
      </c>
      <c r="W452" s="0" t="n">
        <v>0</v>
      </c>
      <c r="X452" s="0" t="s">
        <v>6305</v>
      </c>
      <c r="Y452" s="0" t="s">
        <v>6306</v>
      </c>
      <c r="Z452" s="0" t="n">
        <v>884</v>
      </c>
      <c r="AA452" s="0" t="n">
        <v>0</v>
      </c>
      <c r="AB452" s="0" t="s">
        <v>6307</v>
      </c>
      <c r="AC452" s="0" t="s">
        <v>6308</v>
      </c>
      <c r="AD452" s="0" t="n">
        <v>516</v>
      </c>
      <c r="AE452" s="1" t="n">
        <v>6E-177</v>
      </c>
      <c r="AF452" s="0" t="s">
        <v>6309</v>
      </c>
      <c r="AG452" s="0" t="s">
        <v>5214</v>
      </c>
      <c r="AH452" s="0" t="s">
        <v>5215</v>
      </c>
      <c r="AI452" s="0" t="s">
        <v>5216</v>
      </c>
      <c r="AJ452" s="0" t="s">
        <v>6310</v>
      </c>
      <c r="AK452" s="0" t="s">
        <v>153</v>
      </c>
      <c r="AL452" s="0" t="s">
        <v>6311</v>
      </c>
      <c r="AM452" s="0" t="s">
        <v>50</v>
      </c>
      <c r="AN452" s="0" t="s">
        <v>50</v>
      </c>
    </row>
    <row r="453" customFormat="false" ht="14" hidden="false" customHeight="false" outlineLevel="0" collapsed="false">
      <c r="A453" s="0" t="s">
        <v>6312</v>
      </c>
      <c r="B453" s="0" t="n">
        <v>0</v>
      </c>
      <c r="C453" s="0" t="n">
        <v>0</v>
      </c>
      <c r="D453" s="0" t="n">
        <v>0</v>
      </c>
      <c r="E453" s="0" t="n">
        <v>0</v>
      </c>
      <c r="F453" s="0" t="n">
        <v>0</v>
      </c>
      <c r="G453" s="0" t="n">
        <v>0</v>
      </c>
      <c r="H453" s="0" t="n">
        <v>638</v>
      </c>
      <c r="I453" s="0" t="n">
        <v>448.103483201732</v>
      </c>
      <c r="J453" s="0" t="e">
        <f aca="false">-#NAME?</f>
        <v>#NAME?</v>
      </c>
      <c r="K453" s="0" t="e">
        <f aca="false">-#NAME?</f>
        <v>#NAME?</v>
      </c>
      <c r="L453" s="1" t="n">
        <v>1.48357646353312E-021</v>
      </c>
      <c r="M453" s="1" t="n">
        <v>3.23273400948182E-019</v>
      </c>
      <c r="N453" s="0" t="s">
        <v>41</v>
      </c>
      <c r="O453" s="0" t="s">
        <v>42</v>
      </c>
      <c r="P453" s="0" t="s">
        <v>6313</v>
      </c>
      <c r="Q453" s="0" t="s">
        <v>6314</v>
      </c>
      <c r="R453" s="0" t="n">
        <v>525</v>
      </c>
      <c r="S453" s="1" t="n">
        <v>2E-065</v>
      </c>
      <c r="T453" s="0" t="s">
        <v>6315</v>
      </c>
      <c r="U453" s="0" t="s">
        <v>6316</v>
      </c>
      <c r="V453" s="0" t="n">
        <v>195</v>
      </c>
      <c r="W453" s="1" t="n">
        <v>1E-096</v>
      </c>
      <c r="X453" s="0" t="s">
        <v>6317</v>
      </c>
      <c r="Y453" s="0" t="s">
        <v>6318</v>
      </c>
      <c r="Z453" s="0" t="n">
        <v>114</v>
      </c>
      <c r="AA453" s="1" t="n">
        <v>1E-030</v>
      </c>
      <c r="AB453" s="0" t="s">
        <v>6319</v>
      </c>
      <c r="AC453" s="0" t="s">
        <v>50</v>
      </c>
      <c r="AD453" s="0" t="s">
        <v>50</v>
      </c>
      <c r="AE453" s="0" t="s">
        <v>50</v>
      </c>
      <c r="AF453" s="0" t="s">
        <v>50</v>
      </c>
      <c r="AG453" s="0" t="s">
        <v>6320</v>
      </c>
      <c r="AH453" s="0" t="s">
        <v>6321</v>
      </c>
      <c r="AI453" s="0" t="s">
        <v>6322</v>
      </c>
      <c r="AJ453" s="0" t="s">
        <v>6323</v>
      </c>
      <c r="AK453" s="0" t="s">
        <v>214</v>
      </c>
      <c r="AL453" s="0" t="s">
        <v>6324</v>
      </c>
      <c r="AM453" s="0" t="s">
        <v>6325</v>
      </c>
      <c r="AN453" s="0" t="s">
        <v>6326</v>
      </c>
    </row>
    <row r="454" customFormat="false" ht="14" hidden="false" customHeight="false" outlineLevel="0" collapsed="false">
      <c r="A454" s="0" t="s">
        <v>6327</v>
      </c>
      <c r="B454" s="0" t="n">
        <v>2768</v>
      </c>
      <c r="C454" s="0" t="n">
        <v>3913</v>
      </c>
      <c r="D454" s="0" t="n">
        <v>4652</v>
      </c>
      <c r="E454" s="0" t="n">
        <v>2876.19036061176</v>
      </c>
      <c r="F454" s="0" t="n">
        <v>3635</v>
      </c>
      <c r="G454" s="0" t="n">
        <v>1569</v>
      </c>
      <c r="H454" s="0" t="n">
        <v>11120</v>
      </c>
      <c r="I454" s="0" t="n">
        <v>9648.390200523</v>
      </c>
      <c r="J454" s="0" t="n">
        <v>0.298100543286055</v>
      </c>
      <c r="K454" s="0" t="n">
        <v>-1.74612909025474</v>
      </c>
      <c r="L454" s="0" t="n">
        <v>0.000790463854833265</v>
      </c>
      <c r="M454" s="0" t="n">
        <v>0.0233829183520563</v>
      </c>
      <c r="N454" s="0" t="s">
        <v>41</v>
      </c>
      <c r="O454" s="0" t="s">
        <v>42</v>
      </c>
      <c r="P454" s="0" t="s">
        <v>6328</v>
      </c>
      <c r="Q454" s="0" t="s">
        <v>6329</v>
      </c>
      <c r="R454" s="0" t="n">
        <v>4892</v>
      </c>
      <c r="S454" s="0" t="n">
        <v>0</v>
      </c>
      <c r="T454" s="0" t="s">
        <v>6330</v>
      </c>
      <c r="U454" s="0" t="s">
        <v>6331</v>
      </c>
      <c r="V454" s="0" t="n">
        <v>1389</v>
      </c>
      <c r="W454" s="0" t="n">
        <v>0</v>
      </c>
      <c r="X454" s="0" t="s">
        <v>6332</v>
      </c>
      <c r="Y454" s="0" t="s">
        <v>6333</v>
      </c>
      <c r="Z454" s="0" t="n">
        <v>1533</v>
      </c>
      <c r="AA454" s="0" t="n">
        <v>0</v>
      </c>
      <c r="AB454" s="0" t="s">
        <v>6334</v>
      </c>
      <c r="AC454" s="0" t="s">
        <v>6335</v>
      </c>
      <c r="AD454" s="0" t="n">
        <v>405</v>
      </c>
      <c r="AE454" s="1" t="n">
        <v>3E-125</v>
      </c>
      <c r="AF454" s="0" t="s">
        <v>6336</v>
      </c>
      <c r="AG454" s="0" t="s">
        <v>6337</v>
      </c>
      <c r="AH454" s="0" t="s">
        <v>6338</v>
      </c>
      <c r="AI454" s="0" t="s">
        <v>6339</v>
      </c>
      <c r="AJ454" s="0" t="s">
        <v>50</v>
      </c>
      <c r="AK454" s="0" t="s">
        <v>2007</v>
      </c>
      <c r="AL454" s="0" t="s">
        <v>6340</v>
      </c>
      <c r="AM454" s="0" t="s">
        <v>6341</v>
      </c>
      <c r="AN454" s="0" t="s">
        <v>6342</v>
      </c>
    </row>
    <row r="455" customFormat="false" ht="14" hidden="false" customHeight="false" outlineLevel="0" collapsed="false">
      <c r="A455" s="0" t="s">
        <v>6343</v>
      </c>
      <c r="B455" s="0" t="n">
        <v>7</v>
      </c>
      <c r="C455" s="0" t="n">
        <v>35</v>
      </c>
      <c r="D455" s="0" t="n">
        <v>40</v>
      </c>
      <c r="E455" s="0" t="n">
        <v>19.7147717324642</v>
      </c>
      <c r="F455" s="0" t="n">
        <v>32</v>
      </c>
      <c r="G455" s="0" t="n">
        <v>7</v>
      </c>
      <c r="H455" s="0" t="n">
        <v>559</v>
      </c>
      <c r="I455" s="0" t="n">
        <v>406.778489249494</v>
      </c>
      <c r="J455" s="0" t="n">
        <v>0.0484656201187971</v>
      </c>
      <c r="K455" s="0" t="n">
        <v>-4.36689447901379</v>
      </c>
      <c r="L455" s="1" t="n">
        <v>5.05856436591285E-007</v>
      </c>
      <c r="M455" s="1" t="n">
        <v>2.98706295057396E-005</v>
      </c>
      <c r="N455" s="0" t="s">
        <v>41</v>
      </c>
      <c r="O455" s="0" t="s">
        <v>42</v>
      </c>
      <c r="P455" s="0" t="s">
        <v>6344</v>
      </c>
      <c r="Q455" s="0" t="s">
        <v>6345</v>
      </c>
      <c r="R455" s="0" t="n">
        <v>2532</v>
      </c>
      <c r="S455" s="0" t="n">
        <v>0</v>
      </c>
      <c r="T455" s="0" t="s">
        <v>6346</v>
      </c>
      <c r="U455" s="0" t="s">
        <v>6347</v>
      </c>
      <c r="V455" s="0" t="n">
        <v>777</v>
      </c>
      <c r="W455" s="0" t="n">
        <v>0</v>
      </c>
      <c r="X455" s="0" t="s">
        <v>6348</v>
      </c>
      <c r="Y455" s="0" t="s">
        <v>6349</v>
      </c>
      <c r="Z455" s="0" t="n">
        <v>521</v>
      </c>
      <c r="AA455" s="1" t="n">
        <v>1E-179</v>
      </c>
      <c r="AB455" s="0" t="s">
        <v>6350</v>
      </c>
      <c r="AC455" s="0" t="s">
        <v>6171</v>
      </c>
      <c r="AD455" s="0" t="n">
        <v>70.5</v>
      </c>
      <c r="AE455" s="1" t="n">
        <v>4E-012</v>
      </c>
      <c r="AF455" s="0" t="s">
        <v>433</v>
      </c>
      <c r="AG455" s="0" t="s">
        <v>434</v>
      </c>
      <c r="AH455" s="0" t="s">
        <v>435</v>
      </c>
      <c r="AI455" s="0" t="s">
        <v>436</v>
      </c>
      <c r="AJ455" s="0" t="s">
        <v>6351</v>
      </c>
      <c r="AK455" s="0" t="s">
        <v>1124</v>
      </c>
      <c r="AL455" s="0" t="s">
        <v>6352</v>
      </c>
      <c r="AM455" s="0" t="s">
        <v>6353</v>
      </c>
      <c r="AN455" s="0" t="s">
        <v>6354</v>
      </c>
    </row>
    <row r="456" customFormat="false" ht="14" hidden="false" customHeight="false" outlineLevel="0" collapsed="false">
      <c r="A456" s="0" t="s">
        <v>6355</v>
      </c>
      <c r="B456" s="0" t="n">
        <v>13</v>
      </c>
      <c r="C456" s="0" t="n">
        <v>7</v>
      </c>
      <c r="D456" s="0" t="n">
        <v>11</v>
      </c>
      <c r="E456" s="0" t="n">
        <v>8.26646654797302</v>
      </c>
      <c r="F456" s="0" t="n">
        <v>0</v>
      </c>
      <c r="G456" s="0" t="n">
        <v>0</v>
      </c>
      <c r="H456" s="0" t="n">
        <v>83644</v>
      </c>
      <c r="I456" s="0" t="n">
        <v>58747.911832172</v>
      </c>
      <c r="J456" s="0" t="n">
        <v>0.000140710814906719</v>
      </c>
      <c r="K456" s="0" t="n">
        <v>-12.7949791624698</v>
      </c>
      <c r="L456" s="1" t="n">
        <v>2.10990888080098E-036</v>
      </c>
      <c r="M456" s="1" t="n">
        <v>7.96156104752976E-034</v>
      </c>
      <c r="N456" s="0" t="s">
        <v>41</v>
      </c>
      <c r="O456" s="0" t="s">
        <v>42</v>
      </c>
      <c r="P456" s="0" t="s">
        <v>6356</v>
      </c>
      <c r="Q456" s="0" t="s">
        <v>6357</v>
      </c>
      <c r="R456" s="0" t="n">
        <v>2246</v>
      </c>
      <c r="S456" s="0" t="n">
        <v>0</v>
      </c>
      <c r="T456" s="0" t="s">
        <v>6358</v>
      </c>
      <c r="U456" s="0" t="s">
        <v>6359</v>
      </c>
      <c r="V456" s="0" t="n">
        <v>1261</v>
      </c>
      <c r="W456" s="0" t="n">
        <v>0</v>
      </c>
      <c r="X456" s="0" t="s">
        <v>6360</v>
      </c>
      <c r="Y456" s="0" t="s">
        <v>6361</v>
      </c>
      <c r="Z456" s="0" t="n">
        <v>371</v>
      </c>
      <c r="AA456" s="1" t="n">
        <v>1E-123</v>
      </c>
      <c r="AB456" s="0" t="s">
        <v>6362</v>
      </c>
      <c r="AC456" s="0" t="s">
        <v>1485</v>
      </c>
      <c r="AD456" s="0" t="n">
        <v>191</v>
      </c>
      <c r="AE456" s="1" t="n">
        <v>5E-055</v>
      </c>
      <c r="AF456" s="0" t="s">
        <v>1486</v>
      </c>
      <c r="AG456" s="0" t="s">
        <v>1487</v>
      </c>
      <c r="AH456" s="0" t="s">
        <v>1488</v>
      </c>
      <c r="AI456" s="0" t="s">
        <v>1489</v>
      </c>
      <c r="AJ456" s="0" t="s">
        <v>6363</v>
      </c>
      <c r="AK456" s="0" t="s">
        <v>689</v>
      </c>
      <c r="AL456" s="0" t="s">
        <v>3961</v>
      </c>
      <c r="AM456" s="0" t="s">
        <v>50</v>
      </c>
      <c r="AN456" s="0" t="s">
        <v>50</v>
      </c>
    </row>
    <row r="457" customFormat="false" ht="14" hidden="false" customHeight="false" outlineLevel="0" collapsed="false">
      <c r="A457" s="0" t="s">
        <v>6364</v>
      </c>
      <c r="B457" s="0" t="n">
        <v>121</v>
      </c>
      <c r="C457" s="0" t="n">
        <v>170</v>
      </c>
      <c r="D457" s="0" t="n">
        <v>217</v>
      </c>
      <c r="E457" s="0" t="n">
        <v>128.227445002825</v>
      </c>
      <c r="F457" s="0" t="n">
        <v>235</v>
      </c>
      <c r="G457" s="0" t="n">
        <v>265</v>
      </c>
      <c r="H457" s="0" t="n">
        <v>1924</v>
      </c>
      <c r="I457" s="0" t="n">
        <v>1518.69373824819</v>
      </c>
      <c r="J457" s="0" t="n">
        <v>0.0844327212086454</v>
      </c>
      <c r="K457" s="0" t="n">
        <v>-3.56605397784495</v>
      </c>
      <c r="L457" s="1" t="n">
        <v>3.87929568898513E-011</v>
      </c>
      <c r="M457" s="1" t="n">
        <v>3.79851794963855E-009</v>
      </c>
      <c r="N457" s="0" t="s">
        <v>41</v>
      </c>
      <c r="O457" s="0" t="s">
        <v>42</v>
      </c>
      <c r="P457" s="0" t="s">
        <v>6365</v>
      </c>
      <c r="Q457" s="0" t="s">
        <v>6366</v>
      </c>
      <c r="R457" s="0" t="n">
        <v>2596</v>
      </c>
      <c r="S457" s="0" t="n">
        <v>0</v>
      </c>
      <c r="T457" s="0" t="s">
        <v>6367</v>
      </c>
      <c r="U457" s="0" t="s">
        <v>6368</v>
      </c>
      <c r="V457" s="0" t="n">
        <v>857</v>
      </c>
      <c r="W457" s="0" t="n">
        <v>0</v>
      </c>
      <c r="X457" s="0" t="s">
        <v>6369</v>
      </c>
      <c r="Y457" s="0" t="s">
        <v>6370</v>
      </c>
      <c r="Z457" s="0" t="n">
        <v>703</v>
      </c>
      <c r="AA457" s="0" t="n">
        <v>0</v>
      </c>
      <c r="AB457" s="0" t="s">
        <v>5800</v>
      </c>
      <c r="AC457" s="0" t="s">
        <v>991</v>
      </c>
      <c r="AD457" s="0" t="n">
        <v>229</v>
      </c>
      <c r="AE457" s="1" t="n">
        <v>3E-067</v>
      </c>
      <c r="AF457" s="0" t="s">
        <v>992</v>
      </c>
      <c r="AG457" s="0" t="s">
        <v>993</v>
      </c>
      <c r="AH457" s="0" t="s">
        <v>994</v>
      </c>
      <c r="AI457" s="0" t="s">
        <v>995</v>
      </c>
      <c r="AJ457" s="0" t="s">
        <v>50</v>
      </c>
      <c r="AK457" s="0" t="s">
        <v>214</v>
      </c>
      <c r="AL457" s="0" t="s">
        <v>5802</v>
      </c>
      <c r="AM457" s="0" t="s">
        <v>999</v>
      </c>
      <c r="AN457" s="0" t="s">
        <v>1000</v>
      </c>
    </row>
    <row r="458" customFormat="false" ht="14" hidden="false" customHeight="false" outlineLevel="0" collapsed="false">
      <c r="A458" s="0" t="s">
        <v>6371</v>
      </c>
      <c r="B458" s="0" t="n">
        <v>1534</v>
      </c>
      <c r="C458" s="0" t="n">
        <v>2431</v>
      </c>
      <c r="D458" s="0" t="n">
        <v>2210</v>
      </c>
      <c r="E458" s="0" t="n">
        <v>1588.9412169078</v>
      </c>
      <c r="F458" s="0" t="n">
        <v>1217</v>
      </c>
      <c r="G458" s="0" t="n">
        <v>1714</v>
      </c>
      <c r="H458" s="0" t="n">
        <v>6674</v>
      </c>
      <c r="I458" s="0" t="n">
        <v>5655.58599961706</v>
      </c>
      <c r="J458" s="0" t="n">
        <v>0.280950765670504</v>
      </c>
      <c r="K458" s="0" t="n">
        <v>-1.8316107628268</v>
      </c>
      <c r="L458" s="0" t="n">
        <v>0.000126801388899328</v>
      </c>
      <c r="M458" s="0" t="n">
        <v>0.00461586891214472</v>
      </c>
      <c r="N458" s="0" t="s">
        <v>41</v>
      </c>
      <c r="O458" s="0" t="s">
        <v>42</v>
      </c>
      <c r="P458" s="0" t="s">
        <v>6372</v>
      </c>
      <c r="Q458" s="0" t="s">
        <v>6373</v>
      </c>
      <c r="R458" s="0" t="n">
        <v>6328</v>
      </c>
      <c r="S458" s="0" t="n">
        <v>0</v>
      </c>
      <c r="T458" s="0" t="s">
        <v>6374</v>
      </c>
      <c r="U458" s="0" t="s">
        <v>6375</v>
      </c>
      <c r="V458" s="0" t="n">
        <v>2947</v>
      </c>
      <c r="W458" s="0" t="n">
        <v>0</v>
      </c>
      <c r="X458" s="0" t="s">
        <v>6376</v>
      </c>
      <c r="Y458" s="0" t="s">
        <v>6377</v>
      </c>
      <c r="Z458" s="0" t="n">
        <v>1738</v>
      </c>
      <c r="AA458" s="0" t="n">
        <v>0</v>
      </c>
      <c r="AB458" s="0" t="s">
        <v>6378</v>
      </c>
      <c r="AC458" s="0" t="s">
        <v>50</v>
      </c>
      <c r="AD458" s="0" t="s">
        <v>50</v>
      </c>
      <c r="AE458" s="0" t="s">
        <v>50</v>
      </c>
      <c r="AF458" s="0" t="s">
        <v>50</v>
      </c>
      <c r="AG458" s="0" t="s">
        <v>6379</v>
      </c>
      <c r="AH458" s="0" t="s">
        <v>6380</v>
      </c>
      <c r="AI458" s="0" t="s">
        <v>6381</v>
      </c>
      <c r="AJ458" s="0" t="s">
        <v>6382</v>
      </c>
      <c r="AK458" s="0" t="s">
        <v>50</v>
      </c>
      <c r="AL458" s="0" t="s">
        <v>50</v>
      </c>
      <c r="AM458" s="0" t="s">
        <v>50</v>
      </c>
      <c r="AN458" s="0" t="s">
        <v>50</v>
      </c>
    </row>
    <row r="459" customFormat="false" ht="14" hidden="false" customHeight="false" outlineLevel="0" collapsed="false">
      <c r="A459" s="0" t="s">
        <v>6383</v>
      </c>
      <c r="B459" s="0" t="n">
        <v>1244</v>
      </c>
      <c r="C459" s="0" t="n">
        <v>1682</v>
      </c>
      <c r="D459" s="0" t="n">
        <v>2975</v>
      </c>
      <c r="E459" s="0" t="n">
        <v>1452.30260005495</v>
      </c>
      <c r="F459" s="0" t="n">
        <v>1793</v>
      </c>
      <c r="G459" s="0" t="n">
        <v>1696</v>
      </c>
      <c r="H459" s="0" t="n">
        <v>5565</v>
      </c>
      <c r="I459" s="0" t="n">
        <v>5088.85542621007</v>
      </c>
      <c r="J459" s="0" t="n">
        <v>0.285388850423002</v>
      </c>
      <c r="K459" s="0" t="n">
        <v>-1.80899912220981</v>
      </c>
      <c r="L459" s="0" t="n">
        <v>0.000303381252485862</v>
      </c>
      <c r="M459" s="0" t="n">
        <v>0.0102257328043764</v>
      </c>
      <c r="N459" s="0" t="s">
        <v>41</v>
      </c>
      <c r="O459" s="0" t="s">
        <v>42</v>
      </c>
      <c r="P459" s="0" t="s">
        <v>6384</v>
      </c>
      <c r="Q459" s="0" t="s">
        <v>6385</v>
      </c>
      <c r="R459" s="0" t="n">
        <v>6758</v>
      </c>
      <c r="S459" s="0" t="n">
        <v>0</v>
      </c>
      <c r="T459" s="0" t="s">
        <v>6386</v>
      </c>
      <c r="U459" s="0" t="s">
        <v>6387</v>
      </c>
      <c r="V459" s="0" t="n">
        <v>2450</v>
      </c>
      <c r="W459" s="0" t="n">
        <v>0</v>
      </c>
      <c r="X459" s="0" t="s">
        <v>6388</v>
      </c>
      <c r="Y459" s="0" t="s">
        <v>6389</v>
      </c>
      <c r="Z459" s="0" t="n">
        <v>1753</v>
      </c>
      <c r="AA459" s="0" t="n">
        <v>0</v>
      </c>
      <c r="AB459" s="0" t="s">
        <v>6390</v>
      </c>
      <c r="AC459" s="0" t="s">
        <v>6391</v>
      </c>
      <c r="AD459" s="0" t="n">
        <v>519</v>
      </c>
      <c r="AE459" s="1" t="n">
        <v>9E-165</v>
      </c>
      <c r="AF459" s="0" t="s">
        <v>5852</v>
      </c>
      <c r="AG459" s="0" t="s">
        <v>5853</v>
      </c>
      <c r="AH459" s="0" t="s">
        <v>5854</v>
      </c>
      <c r="AI459" s="0" t="s">
        <v>5855</v>
      </c>
      <c r="AJ459" s="0" t="s">
        <v>6392</v>
      </c>
      <c r="AK459" s="0" t="s">
        <v>5423</v>
      </c>
      <c r="AL459" s="0" t="s">
        <v>6393</v>
      </c>
      <c r="AM459" s="0" t="s">
        <v>6394</v>
      </c>
      <c r="AN459" s="0" t="s">
        <v>6395</v>
      </c>
    </row>
    <row r="460" customFormat="false" ht="14" hidden="false" customHeight="false" outlineLevel="0" collapsed="false">
      <c r="A460" s="0" t="s">
        <v>6396</v>
      </c>
      <c r="B460" s="0" t="n">
        <v>452</v>
      </c>
      <c r="C460" s="0" t="n">
        <v>532</v>
      </c>
      <c r="D460" s="0" t="n">
        <v>575</v>
      </c>
      <c r="E460" s="0" t="n">
        <v>403.551970281895</v>
      </c>
      <c r="F460" s="0" t="n">
        <v>445</v>
      </c>
      <c r="G460" s="0" t="n">
        <v>415</v>
      </c>
      <c r="H460" s="0" t="n">
        <v>1588</v>
      </c>
      <c r="I460" s="0" t="n">
        <v>1406.50527506013</v>
      </c>
      <c r="J460" s="0" t="n">
        <v>0.286918206022826</v>
      </c>
      <c r="K460" s="0" t="n">
        <v>-1.80128857953261</v>
      </c>
      <c r="L460" s="0" t="n">
        <v>0.000586982321619183</v>
      </c>
      <c r="M460" s="0" t="n">
        <v>0.0183458656520614</v>
      </c>
      <c r="N460" s="0" t="s">
        <v>41</v>
      </c>
      <c r="O460" s="0" t="s">
        <v>42</v>
      </c>
      <c r="P460" s="0" t="s">
        <v>6397</v>
      </c>
      <c r="Q460" s="0" t="s">
        <v>6398</v>
      </c>
      <c r="R460" s="0" t="n">
        <v>2454</v>
      </c>
      <c r="S460" s="0" t="n">
        <v>0</v>
      </c>
      <c r="T460" s="0" t="s">
        <v>6399</v>
      </c>
      <c r="U460" s="0" t="s">
        <v>6400</v>
      </c>
      <c r="V460" s="0" t="n">
        <v>1152</v>
      </c>
      <c r="W460" s="0" t="n">
        <v>0</v>
      </c>
      <c r="X460" s="0" t="s">
        <v>6401</v>
      </c>
      <c r="Y460" s="0" t="s">
        <v>6402</v>
      </c>
      <c r="Z460" s="0" t="n">
        <v>837</v>
      </c>
      <c r="AA460" s="0" t="n">
        <v>0</v>
      </c>
      <c r="AB460" s="0" t="s">
        <v>6403</v>
      </c>
      <c r="AC460" s="0" t="s">
        <v>50</v>
      </c>
      <c r="AD460" s="0" t="s">
        <v>50</v>
      </c>
      <c r="AE460" s="0" t="s">
        <v>50</v>
      </c>
      <c r="AF460" s="0" t="s">
        <v>50</v>
      </c>
      <c r="AG460" s="0" t="s">
        <v>6404</v>
      </c>
      <c r="AH460" s="0" t="s">
        <v>6405</v>
      </c>
      <c r="AI460" s="0" t="s">
        <v>6406</v>
      </c>
      <c r="AJ460" s="0" t="s">
        <v>6407</v>
      </c>
      <c r="AK460" s="0" t="s">
        <v>6408</v>
      </c>
      <c r="AL460" s="0" t="s">
        <v>6409</v>
      </c>
      <c r="AM460" s="0" t="s">
        <v>6410</v>
      </c>
      <c r="AN460" s="0" t="s">
        <v>6411</v>
      </c>
    </row>
    <row r="461" customFormat="false" ht="14" hidden="false" customHeight="false" outlineLevel="0" collapsed="false">
      <c r="A461" s="0" t="s">
        <v>6412</v>
      </c>
      <c r="B461" s="0" t="n">
        <v>10</v>
      </c>
      <c r="C461" s="0" t="n">
        <v>14</v>
      </c>
      <c r="D461" s="0" t="n">
        <v>14</v>
      </c>
      <c r="E461" s="0" t="n">
        <v>9.78293051258182</v>
      </c>
      <c r="F461" s="0" t="n">
        <v>2</v>
      </c>
      <c r="G461" s="0" t="n">
        <v>15</v>
      </c>
      <c r="H461" s="0" t="n">
        <v>375</v>
      </c>
      <c r="I461" s="0" t="n">
        <v>268.588817005529</v>
      </c>
      <c r="J461" s="0" t="n">
        <v>0.0364234468942183</v>
      </c>
      <c r="K461" s="0" t="n">
        <v>-4.77898873308629</v>
      </c>
      <c r="L461" s="1" t="n">
        <v>3.0673094376452E-007</v>
      </c>
      <c r="M461" s="1" t="n">
        <v>1.88713416260271E-005</v>
      </c>
      <c r="N461" s="0" t="s">
        <v>41</v>
      </c>
      <c r="O461" s="0" t="s">
        <v>42</v>
      </c>
      <c r="P461" s="0" t="s">
        <v>6413</v>
      </c>
      <c r="Q461" s="0" t="s">
        <v>6414</v>
      </c>
      <c r="R461" s="0" t="n">
        <v>963</v>
      </c>
      <c r="S461" s="1" t="n">
        <v>1E-127</v>
      </c>
      <c r="T461" s="0" t="s">
        <v>6415</v>
      </c>
      <c r="U461" s="0" t="s">
        <v>6416</v>
      </c>
      <c r="V461" s="0" t="n">
        <v>561</v>
      </c>
      <c r="W461" s="0" t="n">
        <v>0</v>
      </c>
      <c r="X461" s="0" t="s">
        <v>6417</v>
      </c>
      <c r="Y461" s="0" t="s">
        <v>6418</v>
      </c>
      <c r="Z461" s="0" t="n">
        <v>277</v>
      </c>
      <c r="AA461" s="1" t="n">
        <v>1E-089</v>
      </c>
      <c r="AB461" s="0" t="s">
        <v>6419</v>
      </c>
      <c r="AC461" s="0" t="s">
        <v>50</v>
      </c>
      <c r="AD461" s="0" t="s">
        <v>50</v>
      </c>
      <c r="AE461" s="0" t="s">
        <v>50</v>
      </c>
      <c r="AF461" s="0" t="s">
        <v>50</v>
      </c>
      <c r="AG461" s="0" t="s">
        <v>6420</v>
      </c>
      <c r="AH461" s="0" t="s">
        <v>6421</v>
      </c>
      <c r="AI461" s="0" t="s">
        <v>6422</v>
      </c>
      <c r="AJ461" s="0" t="s">
        <v>50</v>
      </c>
      <c r="AK461" s="0" t="s">
        <v>1237</v>
      </c>
      <c r="AL461" s="0" t="s">
        <v>6226</v>
      </c>
      <c r="AM461" s="0" t="s">
        <v>50</v>
      </c>
      <c r="AN461" s="0" t="s">
        <v>50</v>
      </c>
    </row>
    <row r="462" customFormat="false" ht="14" hidden="false" customHeight="false" outlineLevel="0" collapsed="false">
      <c r="A462" s="0" t="s">
        <v>6423</v>
      </c>
      <c r="B462" s="0" t="n">
        <v>2018</v>
      </c>
      <c r="C462" s="0" t="n">
        <v>2523</v>
      </c>
      <c r="D462" s="0" t="n">
        <v>3216</v>
      </c>
      <c r="E462" s="0" t="n">
        <v>1973.24250837283</v>
      </c>
      <c r="F462" s="0" t="n">
        <v>4238</v>
      </c>
      <c r="G462" s="0" t="n">
        <v>3078</v>
      </c>
      <c r="H462" s="0" t="n">
        <v>8563</v>
      </c>
      <c r="I462" s="0" t="n">
        <v>8527.83551524171</v>
      </c>
      <c r="J462" s="0" t="n">
        <v>0.231388434362514</v>
      </c>
      <c r="K462" s="0" t="n">
        <v>-2.11161133979737</v>
      </c>
      <c r="L462" s="1" t="n">
        <v>2.77318434816178E-005</v>
      </c>
      <c r="M462" s="0" t="n">
        <v>0.00116111141974201</v>
      </c>
      <c r="N462" s="0" t="s">
        <v>41</v>
      </c>
      <c r="O462" s="0" t="s">
        <v>42</v>
      </c>
      <c r="P462" s="0" t="s">
        <v>6424</v>
      </c>
      <c r="Q462" s="0" t="s">
        <v>6425</v>
      </c>
      <c r="R462" s="0" t="n">
        <v>3031</v>
      </c>
      <c r="S462" s="0" t="n">
        <v>0</v>
      </c>
      <c r="T462" s="0" t="s">
        <v>6426</v>
      </c>
      <c r="U462" s="0" t="s">
        <v>6427</v>
      </c>
      <c r="V462" s="0" t="n">
        <v>1921</v>
      </c>
      <c r="W462" s="0" t="n">
        <v>0</v>
      </c>
      <c r="X462" s="0" t="s">
        <v>6428</v>
      </c>
      <c r="Y462" s="0" t="s">
        <v>6429</v>
      </c>
      <c r="Z462" s="0" t="n">
        <v>1084</v>
      </c>
      <c r="AA462" s="0" t="n">
        <v>0</v>
      </c>
      <c r="AB462" s="0" t="s">
        <v>6430</v>
      </c>
      <c r="AC462" s="0" t="s">
        <v>50</v>
      </c>
      <c r="AD462" s="0" t="s">
        <v>50</v>
      </c>
      <c r="AE462" s="0" t="s">
        <v>50</v>
      </c>
      <c r="AF462" s="0" t="s">
        <v>50</v>
      </c>
      <c r="AG462" s="0" t="s">
        <v>6431</v>
      </c>
      <c r="AH462" s="0" t="s">
        <v>6432</v>
      </c>
      <c r="AI462" s="0" t="s">
        <v>6433</v>
      </c>
      <c r="AJ462" s="0" t="s">
        <v>2679</v>
      </c>
      <c r="AK462" s="0" t="s">
        <v>2007</v>
      </c>
      <c r="AL462" s="0" t="s">
        <v>6434</v>
      </c>
      <c r="AM462" s="0" t="s">
        <v>6435</v>
      </c>
      <c r="AN462" s="0" t="s">
        <v>6436</v>
      </c>
    </row>
    <row r="463" customFormat="false" ht="14" hidden="false" customHeight="false" outlineLevel="0" collapsed="false">
      <c r="A463" s="0" t="s">
        <v>6437</v>
      </c>
      <c r="B463" s="0" t="n">
        <v>919</v>
      </c>
      <c r="C463" s="0" t="n">
        <v>848</v>
      </c>
      <c r="D463" s="0" t="n">
        <v>1370</v>
      </c>
      <c r="E463" s="0" t="n">
        <v>799.141087026725</v>
      </c>
      <c r="F463" s="0" t="n">
        <v>776</v>
      </c>
      <c r="G463" s="0" t="n">
        <v>1421</v>
      </c>
      <c r="H463" s="0" t="n">
        <v>7954</v>
      </c>
      <c r="I463" s="0" t="n">
        <v>6301.14178308542</v>
      </c>
      <c r="J463" s="0" t="n">
        <v>0.1268248064457</v>
      </c>
      <c r="K463" s="0" t="n">
        <v>-2.97909113619273</v>
      </c>
      <c r="L463" s="1" t="n">
        <v>4.06417490144499E-010</v>
      </c>
      <c r="M463" s="1" t="n">
        <v>3.49315832779197E-008</v>
      </c>
      <c r="N463" s="0" t="s">
        <v>41</v>
      </c>
      <c r="O463" s="0" t="s">
        <v>42</v>
      </c>
      <c r="P463" s="0" t="s">
        <v>6438</v>
      </c>
      <c r="Q463" s="0" t="s">
        <v>6439</v>
      </c>
      <c r="R463" s="0" t="n">
        <v>1433</v>
      </c>
      <c r="S463" s="0" t="n">
        <v>0</v>
      </c>
      <c r="T463" s="0" t="s">
        <v>6440</v>
      </c>
      <c r="U463" s="0" t="s">
        <v>6441</v>
      </c>
      <c r="V463" s="0" t="n">
        <v>595</v>
      </c>
      <c r="W463" s="0" t="n">
        <v>0</v>
      </c>
      <c r="X463" s="0" t="s">
        <v>6442</v>
      </c>
      <c r="Y463" s="0" t="s">
        <v>6443</v>
      </c>
      <c r="Z463" s="0" t="n">
        <v>430</v>
      </c>
      <c r="AA463" s="1" t="n">
        <v>5E-151</v>
      </c>
      <c r="AB463" s="0" t="s">
        <v>6444</v>
      </c>
      <c r="AC463" s="0" t="s">
        <v>6445</v>
      </c>
      <c r="AD463" s="0" t="n">
        <v>122</v>
      </c>
      <c r="AE463" s="1" t="n">
        <v>4E-032</v>
      </c>
      <c r="AF463" s="0" t="s">
        <v>120</v>
      </c>
      <c r="AG463" s="0" t="s">
        <v>121</v>
      </c>
      <c r="AH463" s="0" t="s">
        <v>122</v>
      </c>
      <c r="AI463" s="0" t="s">
        <v>123</v>
      </c>
      <c r="AJ463" s="0" t="s">
        <v>6446</v>
      </c>
      <c r="AK463" s="0" t="s">
        <v>153</v>
      </c>
      <c r="AL463" s="0" t="s">
        <v>6447</v>
      </c>
      <c r="AM463" s="0" t="s">
        <v>6448</v>
      </c>
      <c r="AN463" s="0" t="s">
        <v>6449</v>
      </c>
    </row>
    <row r="464" customFormat="false" ht="14" hidden="false" customHeight="false" outlineLevel="0" collapsed="false">
      <c r="A464" s="0" t="s">
        <v>6450</v>
      </c>
      <c r="B464" s="0" t="n">
        <v>60</v>
      </c>
      <c r="C464" s="0" t="n">
        <v>67</v>
      </c>
      <c r="D464" s="0" t="n">
        <v>136</v>
      </c>
      <c r="E464" s="0" t="n">
        <v>64.7569258053751</v>
      </c>
      <c r="F464" s="0" t="n">
        <v>51</v>
      </c>
      <c r="G464" s="0" t="n">
        <v>119</v>
      </c>
      <c r="H464" s="0" t="n">
        <v>6991</v>
      </c>
      <c r="I464" s="0" t="n">
        <v>4964.73642038806</v>
      </c>
      <c r="J464" s="0" t="n">
        <v>0.0130433763894183</v>
      </c>
      <c r="K464" s="0" t="n">
        <v>-6.26053881792409</v>
      </c>
      <c r="L464" s="1" t="n">
        <v>7.71323185419911E-034</v>
      </c>
      <c r="M464" s="1" t="n">
        <v>2.65180911147365E-031</v>
      </c>
      <c r="N464" s="0" t="s">
        <v>41</v>
      </c>
      <c r="O464" s="0" t="s">
        <v>42</v>
      </c>
      <c r="P464" s="0" t="s">
        <v>6451</v>
      </c>
      <c r="Q464" s="0" t="s">
        <v>6452</v>
      </c>
      <c r="R464" s="0" t="n">
        <v>1135</v>
      </c>
      <c r="S464" s="1" t="n">
        <v>5E-156</v>
      </c>
      <c r="T464" s="0" t="s">
        <v>6453</v>
      </c>
      <c r="U464" s="0" t="s">
        <v>6454</v>
      </c>
      <c r="V464" s="0" t="n">
        <v>541</v>
      </c>
      <c r="W464" s="0" t="n">
        <v>0</v>
      </c>
      <c r="X464" s="0" t="s">
        <v>6455</v>
      </c>
      <c r="Y464" s="0" t="s">
        <v>6456</v>
      </c>
      <c r="Z464" s="0" t="n">
        <v>347</v>
      </c>
      <c r="AA464" s="1" t="n">
        <v>2E-119</v>
      </c>
      <c r="AB464" s="0" t="s">
        <v>6457</v>
      </c>
      <c r="AC464" s="0" t="s">
        <v>50</v>
      </c>
      <c r="AD464" s="0" t="s">
        <v>50</v>
      </c>
      <c r="AE464" s="0" t="s">
        <v>50</v>
      </c>
      <c r="AF464" s="0" t="s">
        <v>50</v>
      </c>
      <c r="AG464" s="0" t="s">
        <v>6259</v>
      </c>
      <c r="AH464" s="0" t="s">
        <v>6260</v>
      </c>
      <c r="AI464" s="0" t="s">
        <v>6261</v>
      </c>
      <c r="AJ464" s="0" t="s">
        <v>6458</v>
      </c>
      <c r="AK464" s="0" t="s">
        <v>6459</v>
      </c>
      <c r="AL464" s="0" t="s">
        <v>6460</v>
      </c>
      <c r="AM464" s="0" t="s">
        <v>50</v>
      </c>
      <c r="AN464" s="0" t="s">
        <v>50</v>
      </c>
    </row>
    <row r="465" customFormat="false" ht="14" hidden="false" customHeight="false" outlineLevel="0" collapsed="false">
      <c r="A465" s="0" t="s">
        <v>6461</v>
      </c>
      <c r="B465" s="0" t="n">
        <v>21</v>
      </c>
      <c r="C465" s="0" t="n">
        <v>102</v>
      </c>
      <c r="D465" s="0" t="n">
        <v>26</v>
      </c>
      <c r="E465" s="0" t="n">
        <v>39.2009978694967</v>
      </c>
      <c r="F465" s="0" t="n">
        <v>19</v>
      </c>
      <c r="G465" s="0" t="n">
        <v>190</v>
      </c>
      <c r="H465" s="0" t="n">
        <v>2367</v>
      </c>
      <c r="I465" s="0" t="n">
        <v>1726.01759876571</v>
      </c>
      <c r="J465" s="0" t="n">
        <v>0.0227118181746986</v>
      </c>
      <c r="K465" s="0" t="n">
        <v>-5.46041298541973</v>
      </c>
      <c r="L465" s="0" t="n">
        <v>0.000313050872474061</v>
      </c>
      <c r="M465" s="0" t="n">
        <v>0.0105287174957526</v>
      </c>
      <c r="N465" s="0" t="s">
        <v>41</v>
      </c>
      <c r="O465" s="0" t="s">
        <v>42</v>
      </c>
      <c r="P465" s="0" t="s">
        <v>6462</v>
      </c>
      <c r="Q465" s="0" t="s">
        <v>6463</v>
      </c>
      <c r="R465" s="0" t="n">
        <v>1570</v>
      </c>
      <c r="S465" s="0" t="n">
        <v>0</v>
      </c>
      <c r="T465" s="0" t="s">
        <v>6464</v>
      </c>
      <c r="U465" s="0" t="s">
        <v>6465</v>
      </c>
      <c r="V465" s="0" t="n">
        <v>867</v>
      </c>
      <c r="W465" s="0" t="n">
        <v>0</v>
      </c>
      <c r="X465" s="0" t="s">
        <v>6466</v>
      </c>
      <c r="Y465" s="0" t="s">
        <v>6467</v>
      </c>
      <c r="Z465" s="0" t="n">
        <v>516</v>
      </c>
      <c r="AA465" s="1" t="n">
        <v>2E-180</v>
      </c>
      <c r="AB465" s="0" t="s">
        <v>6468</v>
      </c>
      <c r="AC465" s="0" t="s">
        <v>50</v>
      </c>
      <c r="AD465" s="0" t="s">
        <v>50</v>
      </c>
      <c r="AE465" s="0" t="s">
        <v>50</v>
      </c>
      <c r="AF465" s="0" t="s">
        <v>50</v>
      </c>
      <c r="AG465" s="0" t="s">
        <v>3533</v>
      </c>
      <c r="AH465" s="0" t="s">
        <v>3534</v>
      </c>
      <c r="AI465" s="0" t="s">
        <v>3535</v>
      </c>
      <c r="AJ465" s="0" t="s">
        <v>6469</v>
      </c>
      <c r="AK465" s="0" t="s">
        <v>1124</v>
      </c>
      <c r="AL465" s="0" t="s">
        <v>6470</v>
      </c>
      <c r="AM465" s="0" t="s">
        <v>6471</v>
      </c>
      <c r="AN465" s="0" t="s">
        <v>6472</v>
      </c>
    </row>
    <row r="466" customFormat="false" ht="14" hidden="false" customHeight="false" outlineLevel="0" collapsed="false">
      <c r="A466" s="0" t="s">
        <v>6473</v>
      </c>
      <c r="B466" s="0" t="n">
        <v>1827</v>
      </c>
      <c r="C466" s="0" t="n">
        <v>655</v>
      </c>
      <c r="D466" s="0" t="n">
        <v>1918</v>
      </c>
      <c r="E466" s="0" t="n">
        <v>1149.90933160448</v>
      </c>
      <c r="F466" s="0" t="n">
        <v>154</v>
      </c>
      <c r="G466" s="0" t="n">
        <v>252</v>
      </c>
      <c r="H466" s="0" t="n">
        <v>76</v>
      </c>
      <c r="I466" s="0" t="n">
        <v>186.293189242332</v>
      </c>
      <c r="J466" s="0" t="n">
        <v>6.17257848384712</v>
      </c>
      <c r="K466" s="0" t="n">
        <v>2.62587327523799</v>
      </c>
      <c r="L466" s="0" t="n">
        <v>0.00170011504272674</v>
      </c>
      <c r="M466" s="0" t="n">
        <v>0.0443365398968559</v>
      </c>
      <c r="N466" s="0" t="s">
        <v>303</v>
      </c>
      <c r="O466" s="0" t="s">
        <v>42</v>
      </c>
      <c r="P466" s="0" t="s">
        <v>6474</v>
      </c>
      <c r="Q466" s="0" t="s">
        <v>6475</v>
      </c>
      <c r="R466" s="0" t="n">
        <v>6006</v>
      </c>
      <c r="S466" s="0" t="n">
        <v>0</v>
      </c>
      <c r="T466" s="0" t="s">
        <v>6476</v>
      </c>
      <c r="U466" s="0" t="s">
        <v>6477</v>
      </c>
      <c r="V466" s="0" t="n">
        <v>2639</v>
      </c>
      <c r="W466" s="0" t="n">
        <v>0</v>
      </c>
      <c r="X466" s="0" t="s">
        <v>6478</v>
      </c>
      <c r="Y466" s="0" t="s">
        <v>6479</v>
      </c>
      <c r="Z466" s="0" t="n">
        <v>2133</v>
      </c>
      <c r="AA466" s="0" t="n">
        <v>0</v>
      </c>
      <c r="AB466" s="0" t="s">
        <v>6480</v>
      </c>
      <c r="AC466" s="0" t="s">
        <v>6481</v>
      </c>
      <c r="AD466" s="0" t="n">
        <v>339</v>
      </c>
      <c r="AE466" s="1" t="n">
        <v>1E-104</v>
      </c>
      <c r="AF466" s="0" t="s">
        <v>6482</v>
      </c>
      <c r="AG466" s="0" t="s">
        <v>6483</v>
      </c>
      <c r="AH466" s="0" t="s">
        <v>6484</v>
      </c>
      <c r="AI466" s="0" t="s">
        <v>6485</v>
      </c>
      <c r="AJ466" s="0" t="s">
        <v>6486</v>
      </c>
      <c r="AK466" s="0" t="s">
        <v>50</v>
      </c>
      <c r="AL466" s="0" t="s">
        <v>6487</v>
      </c>
      <c r="AM466" s="0" t="s">
        <v>6488</v>
      </c>
      <c r="AN466" s="0" t="s">
        <v>6489</v>
      </c>
    </row>
    <row r="467" customFormat="false" ht="14" hidden="false" customHeight="false" outlineLevel="0" collapsed="false">
      <c r="A467" s="0" t="s">
        <v>6490</v>
      </c>
      <c r="B467" s="0" t="n">
        <v>1115</v>
      </c>
      <c r="C467" s="0" t="n">
        <v>739</v>
      </c>
      <c r="D467" s="0" t="n">
        <v>1081</v>
      </c>
      <c r="E467" s="0" t="n">
        <v>773.962781378899</v>
      </c>
      <c r="F467" s="0" t="n">
        <v>677</v>
      </c>
      <c r="G467" s="0" t="n">
        <v>1559</v>
      </c>
      <c r="H467" s="0" t="n">
        <v>66332</v>
      </c>
      <c r="I467" s="0" t="n">
        <v>47306.8645059582</v>
      </c>
      <c r="J467" s="0" t="n">
        <v>0.0163604751543281</v>
      </c>
      <c r="K467" s="0" t="n">
        <v>-5.93364154095482</v>
      </c>
      <c r="L467" s="1" t="n">
        <v>1.85011399304979E-015</v>
      </c>
      <c r="M467" s="1" t="n">
        <v>2.77894306664789E-013</v>
      </c>
      <c r="N467" s="0" t="s">
        <v>41</v>
      </c>
      <c r="O467" s="0" t="s">
        <v>42</v>
      </c>
      <c r="P467" s="0" t="s">
        <v>6491</v>
      </c>
      <c r="Q467" s="0" t="s">
        <v>6492</v>
      </c>
      <c r="R467" s="0" t="n">
        <v>5626</v>
      </c>
      <c r="S467" s="0" t="n">
        <v>0</v>
      </c>
      <c r="T467" s="0" t="s">
        <v>6493</v>
      </c>
      <c r="U467" s="0" t="s">
        <v>6494</v>
      </c>
      <c r="V467" s="0" t="n">
        <v>2254</v>
      </c>
      <c r="W467" s="0" t="n">
        <v>0</v>
      </c>
      <c r="X467" s="0" t="s">
        <v>6495</v>
      </c>
      <c r="Y467" s="0" t="s">
        <v>6496</v>
      </c>
      <c r="Z467" s="0" t="n">
        <v>1391</v>
      </c>
      <c r="AA467" s="0" t="n">
        <v>0</v>
      </c>
      <c r="AB467" s="0" t="s">
        <v>6497</v>
      </c>
      <c r="AC467" s="0" t="s">
        <v>6498</v>
      </c>
      <c r="AD467" s="0" t="n">
        <v>53.9</v>
      </c>
      <c r="AE467" s="1" t="n">
        <v>2E-006</v>
      </c>
      <c r="AF467" s="0" t="s">
        <v>6499</v>
      </c>
      <c r="AG467" s="0" t="s">
        <v>6500</v>
      </c>
      <c r="AH467" s="0" t="s">
        <v>6501</v>
      </c>
      <c r="AI467" s="0" t="s">
        <v>6502</v>
      </c>
      <c r="AJ467" s="0" t="s">
        <v>6503</v>
      </c>
      <c r="AK467" s="0" t="s">
        <v>6504</v>
      </c>
      <c r="AL467" s="0" t="s">
        <v>6505</v>
      </c>
      <c r="AM467" s="0" t="s">
        <v>6506</v>
      </c>
      <c r="AN467" s="0" t="s">
        <v>6507</v>
      </c>
    </row>
    <row r="468" customFormat="false" ht="14" hidden="false" customHeight="false" outlineLevel="0" collapsed="false">
      <c r="A468" s="0" t="s">
        <v>6508</v>
      </c>
      <c r="B468" s="0" t="n">
        <v>0</v>
      </c>
      <c r="C468" s="0" t="n">
        <v>3</v>
      </c>
      <c r="D468" s="0" t="n">
        <v>1</v>
      </c>
      <c r="E468" s="0" t="n">
        <v>1.0032139544403</v>
      </c>
      <c r="F468" s="0" t="n">
        <v>0</v>
      </c>
      <c r="G468" s="0" t="n">
        <v>20</v>
      </c>
      <c r="H468" s="0" t="n">
        <v>4986</v>
      </c>
      <c r="I468" s="0" t="n">
        <v>3507.88288699145</v>
      </c>
      <c r="J468" s="0" t="n">
        <v>0.000285988439967763</v>
      </c>
      <c r="K468" s="0" t="n">
        <v>-11.7717555470151</v>
      </c>
      <c r="L468" s="1" t="n">
        <v>5.01381452456235E-011</v>
      </c>
      <c r="M468" s="1" t="n">
        <v>4.848045281844E-009</v>
      </c>
      <c r="N468" s="0" t="s">
        <v>41</v>
      </c>
      <c r="O468" s="0" t="s">
        <v>42</v>
      </c>
      <c r="P468" s="0" t="s">
        <v>6509</v>
      </c>
      <c r="Q468" s="0" t="s">
        <v>6510</v>
      </c>
      <c r="R468" s="0" t="n">
        <v>2641</v>
      </c>
      <c r="S468" s="0" t="n">
        <v>0</v>
      </c>
      <c r="T468" s="0" t="s">
        <v>6511</v>
      </c>
      <c r="U468" s="0" t="s">
        <v>6512</v>
      </c>
      <c r="V468" s="0" t="n">
        <v>1073</v>
      </c>
      <c r="W468" s="0" t="n">
        <v>0</v>
      </c>
      <c r="X468" s="0" t="s">
        <v>6513</v>
      </c>
      <c r="Y468" s="0" t="s">
        <v>6514</v>
      </c>
      <c r="Z468" s="0" t="n">
        <v>914</v>
      </c>
      <c r="AA468" s="0" t="n">
        <v>0</v>
      </c>
      <c r="AB468" s="0" t="s">
        <v>6515</v>
      </c>
      <c r="AC468" s="0" t="s">
        <v>6516</v>
      </c>
      <c r="AD468" s="0" t="n">
        <v>260</v>
      </c>
      <c r="AE468" s="1" t="n">
        <v>7E-081</v>
      </c>
      <c r="AF468" s="0" t="s">
        <v>6517</v>
      </c>
      <c r="AG468" s="0" t="s">
        <v>6518</v>
      </c>
      <c r="AH468" s="0" t="s">
        <v>6519</v>
      </c>
      <c r="AI468" s="0" t="s">
        <v>6520</v>
      </c>
      <c r="AJ468" s="0" t="s">
        <v>6521</v>
      </c>
      <c r="AK468" s="0" t="s">
        <v>6522</v>
      </c>
      <c r="AL468" s="0" t="s">
        <v>6523</v>
      </c>
      <c r="AM468" s="0" t="s">
        <v>6524</v>
      </c>
      <c r="AN468" s="0" t="s">
        <v>6525</v>
      </c>
    </row>
    <row r="469" customFormat="false" ht="14" hidden="false" customHeight="false" outlineLevel="0" collapsed="false">
      <c r="A469" s="0" t="s">
        <v>6526</v>
      </c>
      <c r="B469" s="0" t="n">
        <v>27</v>
      </c>
      <c r="C469" s="0" t="n">
        <v>110</v>
      </c>
      <c r="D469" s="0" t="n">
        <v>184</v>
      </c>
      <c r="E469" s="0" t="n">
        <v>75.4312396044689</v>
      </c>
      <c r="F469" s="0" t="n">
        <v>18</v>
      </c>
      <c r="G469" s="0" t="n">
        <v>270</v>
      </c>
      <c r="H469" s="0" t="n">
        <v>124714</v>
      </c>
      <c r="I469" s="0" t="n">
        <v>87680.5899833755</v>
      </c>
      <c r="J469" s="0" t="n">
        <v>0.000860295757804217</v>
      </c>
      <c r="K469" s="0" t="n">
        <v>-10.1828796558227</v>
      </c>
      <c r="L469" s="1" t="n">
        <v>2.09205970809852E-020</v>
      </c>
      <c r="M469" s="1" t="n">
        <v>4.25871786105161E-018</v>
      </c>
      <c r="N469" s="0" t="s">
        <v>41</v>
      </c>
      <c r="O469" s="0" t="s">
        <v>42</v>
      </c>
      <c r="P469" s="0" t="s">
        <v>6527</v>
      </c>
      <c r="Q469" s="0" t="s">
        <v>6528</v>
      </c>
      <c r="R469" s="0" t="n">
        <v>1644</v>
      </c>
      <c r="S469" s="0" t="n">
        <v>0</v>
      </c>
      <c r="T469" s="0" t="s">
        <v>6529</v>
      </c>
      <c r="U469" s="0" t="s">
        <v>6530</v>
      </c>
      <c r="V469" s="0" t="n">
        <v>603</v>
      </c>
      <c r="W469" s="0" t="n">
        <v>0</v>
      </c>
      <c r="X469" s="0" t="s">
        <v>6531</v>
      </c>
      <c r="Y469" s="0" t="s">
        <v>6532</v>
      </c>
      <c r="Z469" s="0" t="n">
        <v>316</v>
      </c>
      <c r="AA469" s="1" t="n">
        <v>4E-104</v>
      </c>
      <c r="AB469" s="0" t="s">
        <v>6533</v>
      </c>
      <c r="AC469" s="0" t="s">
        <v>50</v>
      </c>
      <c r="AD469" s="0" t="s">
        <v>50</v>
      </c>
      <c r="AE469" s="0" t="s">
        <v>50</v>
      </c>
      <c r="AF469" s="0" t="s">
        <v>50</v>
      </c>
      <c r="AG469" s="0" t="s">
        <v>6534</v>
      </c>
      <c r="AH469" s="0" t="s">
        <v>6535</v>
      </c>
      <c r="AI469" s="0" t="s">
        <v>6536</v>
      </c>
      <c r="AJ469" s="0" t="s">
        <v>6537</v>
      </c>
      <c r="AK469" s="0" t="s">
        <v>6538</v>
      </c>
      <c r="AL469" s="0" t="s">
        <v>6539</v>
      </c>
      <c r="AM469" s="0" t="s">
        <v>6540</v>
      </c>
      <c r="AN469" s="0" t="s">
        <v>6541</v>
      </c>
    </row>
    <row r="470" customFormat="false" ht="14" hidden="false" customHeight="false" outlineLevel="0" collapsed="false">
      <c r="A470" s="0" t="s">
        <v>6542</v>
      </c>
      <c r="B470" s="0" t="n">
        <v>810</v>
      </c>
      <c r="C470" s="0" t="n">
        <v>1358</v>
      </c>
      <c r="D470" s="0" t="n">
        <v>1147</v>
      </c>
      <c r="E470" s="0" t="n">
        <v>854.76516354354</v>
      </c>
      <c r="F470" s="0" t="n">
        <v>1159</v>
      </c>
      <c r="G470" s="0" t="n">
        <v>1144</v>
      </c>
      <c r="H470" s="0" t="n">
        <v>29545</v>
      </c>
      <c r="I470" s="0" t="n">
        <v>21528.1862785459</v>
      </c>
      <c r="J470" s="0" t="n">
        <v>0.0397044670871955</v>
      </c>
      <c r="K470" s="0" t="n">
        <v>-4.65455485792306</v>
      </c>
      <c r="L470" s="1" t="n">
        <v>1.75849821129135E-015</v>
      </c>
      <c r="M470" s="1" t="n">
        <v>2.66722802224397E-013</v>
      </c>
      <c r="N470" s="0" t="s">
        <v>41</v>
      </c>
      <c r="O470" s="0" t="s">
        <v>42</v>
      </c>
      <c r="P470" s="0" t="s">
        <v>6543</v>
      </c>
      <c r="Q470" s="0" t="s">
        <v>6544</v>
      </c>
      <c r="R470" s="0" t="n">
        <v>3179</v>
      </c>
      <c r="S470" s="0" t="n">
        <v>0</v>
      </c>
      <c r="T470" s="0" t="s">
        <v>6545</v>
      </c>
      <c r="U470" s="0" t="s">
        <v>6546</v>
      </c>
      <c r="V470" s="0" t="n">
        <v>1371</v>
      </c>
      <c r="W470" s="0" t="n">
        <v>0</v>
      </c>
      <c r="X470" s="0" t="s">
        <v>6547</v>
      </c>
      <c r="Y470" s="0" t="s">
        <v>6548</v>
      </c>
      <c r="Z470" s="0" t="n">
        <v>1022</v>
      </c>
      <c r="AA470" s="0" t="n">
        <v>0</v>
      </c>
      <c r="AB470" s="0" t="s">
        <v>6549</v>
      </c>
      <c r="AC470" s="0" t="s">
        <v>6550</v>
      </c>
      <c r="AD470" s="0" t="n">
        <v>682</v>
      </c>
      <c r="AE470" s="0" t="n">
        <v>0</v>
      </c>
      <c r="AF470" s="0" t="s">
        <v>1290</v>
      </c>
      <c r="AG470" s="0" t="s">
        <v>1291</v>
      </c>
      <c r="AH470" s="0" t="s">
        <v>1292</v>
      </c>
      <c r="AI470" s="0" t="s">
        <v>1293</v>
      </c>
      <c r="AJ470" s="0" t="s">
        <v>6551</v>
      </c>
      <c r="AK470" s="0" t="s">
        <v>6552</v>
      </c>
      <c r="AL470" s="0" t="s">
        <v>6553</v>
      </c>
      <c r="AM470" s="0" t="s">
        <v>6554</v>
      </c>
      <c r="AN470" s="0" t="s">
        <v>6555</v>
      </c>
    </row>
    <row r="471" customFormat="false" ht="14" hidden="false" customHeight="false" outlineLevel="0" collapsed="false">
      <c r="A471" s="0" t="s">
        <v>6556</v>
      </c>
      <c r="B471" s="0" t="n">
        <v>0</v>
      </c>
      <c r="C471" s="0" t="n">
        <v>7</v>
      </c>
      <c r="D471" s="0" t="n">
        <v>4</v>
      </c>
      <c r="E471" s="0" t="n">
        <v>2.68026093622908</v>
      </c>
      <c r="F471" s="0" t="n">
        <v>4</v>
      </c>
      <c r="G471" s="0" t="n">
        <v>2</v>
      </c>
      <c r="H471" s="0" t="n">
        <v>2880</v>
      </c>
      <c r="I471" s="0" t="n">
        <v>2024.89076677015</v>
      </c>
      <c r="J471" s="0" t="n">
        <v>0.00132365704867344</v>
      </c>
      <c r="K471" s="0" t="n">
        <v>-9.56125490743313</v>
      </c>
      <c r="L471" s="1" t="n">
        <v>1.94329724024507E-008</v>
      </c>
      <c r="M471" s="1" t="n">
        <v>1.41149068562589E-006</v>
      </c>
      <c r="N471" s="0" t="s">
        <v>41</v>
      </c>
      <c r="O471" s="0" t="s">
        <v>42</v>
      </c>
      <c r="P471" s="0" t="s">
        <v>6557</v>
      </c>
      <c r="Q471" s="0" t="s">
        <v>6558</v>
      </c>
      <c r="R471" s="0" t="n">
        <v>3457</v>
      </c>
      <c r="S471" s="0" t="n">
        <v>0</v>
      </c>
      <c r="T471" s="0" t="s">
        <v>5195</v>
      </c>
      <c r="U471" s="0" t="s">
        <v>6559</v>
      </c>
      <c r="V471" s="0" t="n">
        <v>1570</v>
      </c>
      <c r="W471" s="0" t="n">
        <v>0</v>
      </c>
      <c r="X471" s="0" t="s">
        <v>6560</v>
      </c>
      <c r="Y471" s="0" t="s">
        <v>5198</v>
      </c>
      <c r="Z471" s="0" t="n">
        <v>577</v>
      </c>
      <c r="AA471" s="0" t="n">
        <v>0</v>
      </c>
      <c r="AB471" s="0" t="s">
        <v>5199</v>
      </c>
      <c r="AC471" s="0" t="s">
        <v>50</v>
      </c>
      <c r="AD471" s="0" t="s">
        <v>50</v>
      </c>
      <c r="AE471" s="0" t="s">
        <v>50</v>
      </c>
      <c r="AF471" s="0" t="s">
        <v>50</v>
      </c>
      <c r="AG471" s="0" t="s">
        <v>1052</v>
      </c>
      <c r="AH471" s="0" t="s">
        <v>1053</v>
      </c>
      <c r="AI471" s="0" t="s">
        <v>1054</v>
      </c>
      <c r="AJ471" s="0" t="s">
        <v>5200</v>
      </c>
      <c r="AK471" s="0" t="s">
        <v>2007</v>
      </c>
      <c r="AL471" s="0" t="s">
        <v>5201</v>
      </c>
      <c r="AM471" s="0" t="s">
        <v>5202</v>
      </c>
      <c r="AN471" s="0" t="s">
        <v>5203</v>
      </c>
    </row>
    <row r="472" customFormat="false" ht="14" hidden="false" customHeight="false" outlineLevel="0" collapsed="false">
      <c r="A472" s="0" t="s">
        <v>6561</v>
      </c>
      <c r="B472" s="0" t="n">
        <v>1101</v>
      </c>
      <c r="C472" s="0" t="n">
        <v>954</v>
      </c>
      <c r="D472" s="0" t="n">
        <v>1179</v>
      </c>
      <c r="E472" s="0" t="n">
        <v>846.742096704045</v>
      </c>
      <c r="F472" s="0" t="n">
        <v>739</v>
      </c>
      <c r="G472" s="0" t="n">
        <v>1123</v>
      </c>
      <c r="H472" s="0" t="n">
        <v>2544</v>
      </c>
      <c r="I472" s="0" t="n">
        <v>2399.0168864573</v>
      </c>
      <c r="J472" s="0" t="n">
        <v>0.352953787646928</v>
      </c>
      <c r="K472" s="0" t="n">
        <v>-1.50244879155237</v>
      </c>
      <c r="L472" s="0" t="n">
        <v>0.00163993050837605</v>
      </c>
      <c r="M472" s="0" t="n">
        <v>0.0430023133815015</v>
      </c>
      <c r="N472" s="0" t="s">
        <v>41</v>
      </c>
      <c r="O472" s="0" t="s">
        <v>42</v>
      </c>
      <c r="P472" s="0" t="s">
        <v>6562</v>
      </c>
      <c r="Q472" s="0" t="s">
        <v>6563</v>
      </c>
      <c r="R472" s="0" t="n">
        <v>3638</v>
      </c>
      <c r="S472" s="0" t="n">
        <v>0</v>
      </c>
      <c r="T472" s="0" t="s">
        <v>6564</v>
      </c>
      <c r="U472" s="0" t="s">
        <v>6565</v>
      </c>
      <c r="V472" s="0" t="n">
        <v>2199</v>
      </c>
      <c r="W472" s="0" t="n">
        <v>0</v>
      </c>
      <c r="X472" s="0" t="s">
        <v>6566</v>
      </c>
      <c r="Y472" s="0" t="s">
        <v>6567</v>
      </c>
      <c r="Z472" s="0" t="n">
        <v>375</v>
      </c>
      <c r="AA472" s="1" t="n">
        <v>2E-112</v>
      </c>
      <c r="AB472" s="0" t="s">
        <v>6568</v>
      </c>
      <c r="AC472" s="0" t="s">
        <v>6569</v>
      </c>
      <c r="AD472" s="0" t="n">
        <v>222</v>
      </c>
      <c r="AE472" s="1" t="n">
        <v>2E-062</v>
      </c>
      <c r="AF472" s="0" t="s">
        <v>6570</v>
      </c>
      <c r="AG472" s="0" t="s">
        <v>6571</v>
      </c>
      <c r="AH472" s="0" t="s">
        <v>6572</v>
      </c>
      <c r="AI472" s="0" t="s">
        <v>6573</v>
      </c>
      <c r="AJ472" s="0" t="s">
        <v>6574</v>
      </c>
      <c r="AK472" s="0" t="s">
        <v>6575</v>
      </c>
      <c r="AL472" s="0" t="s">
        <v>6576</v>
      </c>
      <c r="AM472" s="0" t="s">
        <v>50</v>
      </c>
      <c r="AN472" s="0" t="s">
        <v>50</v>
      </c>
    </row>
    <row r="473" customFormat="false" ht="14" hidden="false" customHeight="false" outlineLevel="0" collapsed="false">
      <c r="A473" s="0" t="s">
        <v>6577</v>
      </c>
      <c r="B473" s="0" t="n">
        <v>860</v>
      </c>
      <c r="C473" s="0" t="n">
        <v>1006</v>
      </c>
      <c r="D473" s="0" t="n">
        <v>1026</v>
      </c>
      <c r="E473" s="0" t="n">
        <v>752.310316230622</v>
      </c>
      <c r="F473" s="0" t="n">
        <v>581</v>
      </c>
      <c r="G473" s="0" t="n">
        <v>975</v>
      </c>
      <c r="H473" s="0" t="n">
        <v>3099</v>
      </c>
      <c r="I473" s="0" t="n">
        <v>2685.25220505584</v>
      </c>
      <c r="J473" s="0" t="n">
        <v>0.28016374581656</v>
      </c>
      <c r="K473" s="0" t="n">
        <v>-1.83565781690113</v>
      </c>
      <c r="L473" s="0" t="n">
        <v>0.000103983975456011</v>
      </c>
      <c r="M473" s="0" t="n">
        <v>0.00385788029803344</v>
      </c>
      <c r="N473" s="0" t="s">
        <v>41</v>
      </c>
      <c r="O473" s="0" t="s">
        <v>42</v>
      </c>
      <c r="P473" s="0" t="s">
        <v>6578</v>
      </c>
      <c r="Q473" s="0" t="s">
        <v>6579</v>
      </c>
      <c r="R473" s="0" t="n">
        <v>7227</v>
      </c>
      <c r="S473" s="0" t="n">
        <v>0</v>
      </c>
      <c r="T473" s="0" t="s">
        <v>6580</v>
      </c>
      <c r="U473" s="0" t="s">
        <v>6581</v>
      </c>
      <c r="V473" s="0" t="n">
        <v>1855</v>
      </c>
      <c r="W473" s="0" t="n">
        <v>0</v>
      </c>
      <c r="X473" s="0" t="s">
        <v>6582</v>
      </c>
      <c r="Y473" s="0" t="s">
        <v>6583</v>
      </c>
      <c r="Z473" s="0" t="n">
        <v>1555</v>
      </c>
      <c r="AA473" s="0" t="n">
        <v>0</v>
      </c>
      <c r="AB473" s="0" t="s">
        <v>6584</v>
      </c>
      <c r="AC473" s="0" t="s">
        <v>5869</v>
      </c>
      <c r="AD473" s="0" t="n">
        <v>856</v>
      </c>
      <c r="AE473" s="0" t="n">
        <v>0</v>
      </c>
      <c r="AF473" s="0" t="s">
        <v>2526</v>
      </c>
      <c r="AG473" s="0" t="s">
        <v>2527</v>
      </c>
      <c r="AH473" s="0" t="s">
        <v>2528</v>
      </c>
      <c r="AI473" s="0" t="s">
        <v>2529</v>
      </c>
      <c r="AJ473" s="0" t="s">
        <v>50</v>
      </c>
      <c r="AK473" s="0" t="s">
        <v>2007</v>
      </c>
      <c r="AL473" s="0" t="s">
        <v>6585</v>
      </c>
      <c r="AM473" s="0" t="s">
        <v>6586</v>
      </c>
      <c r="AN473" s="0" t="s">
        <v>6587</v>
      </c>
    </row>
    <row r="474" customFormat="false" ht="14" hidden="false" customHeight="false" outlineLevel="0" collapsed="false">
      <c r="A474" s="0" t="s">
        <v>6588</v>
      </c>
      <c r="B474" s="0" t="n">
        <v>38</v>
      </c>
      <c r="C474" s="0" t="n">
        <v>71</v>
      </c>
      <c r="D474" s="0" t="n">
        <v>61</v>
      </c>
      <c r="E474" s="0" t="n">
        <v>43.5076985251293</v>
      </c>
      <c r="F474" s="0" t="n">
        <v>39</v>
      </c>
      <c r="G474" s="0" t="n">
        <v>26</v>
      </c>
      <c r="H474" s="0" t="n">
        <v>511</v>
      </c>
      <c r="I474" s="0" t="n">
        <v>381.345319073013</v>
      </c>
      <c r="J474" s="0" t="n">
        <v>0.114090029034286</v>
      </c>
      <c r="K474" s="0" t="n">
        <v>-3.13175538293969</v>
      </c>
      <c r="L474" s="1" t="n">
        <v>7.39260987822735E-005</v>
      </c>
      <c r="M474" s="0" t="n">
        <v>0.00283489916935637</v>
      </c>
      <c r="N474" s="0" t="s">
        <v>41</v>
      </c>
      <c r="O474" s="0" t="s">
        <v>42</v>
      </c>
      <c r="P474" s="0" t="s">
        <v>6589</v>
      </c>
      <c r="Q474" s="0" t="s">
        <v>6590</v>
      </c>
      <c r="R474" s="0" t="n">
        <v>589</v>
      </c>
      <c r="S474" s="1" t="n">
        <v>2E-068</v>
      </c>
      <c r="T474" s="0" t="s">
        <v>6591</v>
      </c>
      <c r="U474" s="0" t="s">
        <v>6592</v>
      </c>
      <c r="V474" s="0" t="n">
        <v>134</v>
      </c>
      <c r="W474" s="1" t="n">
        <v>4E-062</v>
      </c>
      <c r="X474" s="0" t="s">
        <v>6593</v>
      </c>
      <c r="Y474" s="0" t="s">
        <v>6594</v>
      </c>
      <c r="Z474" s="0" t="n">
        <v>181</v>
      </c>
      <c r="AA474" s="1" t="n">
        <v>4E-050</v>
      </c>
      <c r="AB474" s="0" t="s">
        <v>6595</v>
      </c>
      <c r="AC474" s="0" t="s">
        <v>6596</v>
      </c>
      <c r="AD474" s="0" t="n">
        <v>71.2</v>
      </c>
      <c r="AE474" s="1" t="n">
        <v>7E-013</v>
      </c>
      <c r="AF474" s="0" t="s">
        <v>6597</v>
      </c>
      <c r="AG474" s="0" t="s">
        <v>6598</v>
      </c>
      <c r="AH474" s="0" t="s">
        <v>6599</v>
      </c>
      <c r="AI474" s="0" t="s">
        <v>6600</v>
      </c>
      <c r="AJ474" s="0" t="s">
        <v>6601</v>
      </c>
      <c r="AK474" s="0" t="s">
        <v>780</v>
      </c>
      <c r="AL474" s="0" t="s">
        <v>6602</v>
      </c>
      <c r="AM474" s="0" t="s">
        <v>6603</v>
      </c>
      <c r="AN474" s="0" t="s">
        <v>6604</v>
      </c>
    </row>
    <row r="475" customFormat="false" ht="14" hidden="false" customHeight="false" outlineLevel="0" collapsed="false">
      <c r="A475" s="0" t="s">
        <v>6605</v>
      </c>
      <c r="B475" s="0" t="n">
        <v>194</v>
      </c>
      <c r="C475" s="0" t="n">
        <v>473</v>
      </c>
      <c r="D475" s="0" t="n">
        <v>485</v>
      </c>
      <c r="E475" s="0" t="n">
        <v>286.926183018388</v>
      </c>
      <c r="F475" s="0" t="n">
        <v>185</v>
      </c>
      <c r="G475" s="0" t="n">
        <v>404</v>
      </c>
      <c r="H475" s="0" t="n">
        <v>1192</v>
      </c>
      <c r="I475" s="0" t="n">
        <v>1026.92157641709</v>
      </c>
      <c r="J475" s="0" t="n">
        <v>0.279404181981907</v>
      </c>
      <c r="K475" s="0" t="n">
        <v>-1.83957448044132</v>
      </c>
      <c r="L475" s="0" t="n">
        <v>0.00161896015454994</v>
      </c>
      <c r="M475" s="0" t="n">
        <v>0.0425968240663981</v>
      </c>
      <c r="N475" s="0" t="s">
        <v>41</v>
      </c>
      <c r="O475" s="0" t="s">
        <v>42</v>
      </c>
      <c r="P475" s="0" t="s">
        <v>6606</v>
      </c>
      <c r="Q475" s="0" t="s">
        <v>6607</v>
      </c>
      <c r="R475" s="0" t="n">
        <v>913</v>
      </c>
      <c r="S475" s="1" t="n">
        <v>3E-122</v>
      </c>
      <c r="T475" s="0" t="s">
        <v>6608</v>
      </c>
      <c r="U475" s="0" t="s">
        <v>6609</v>
      </c>
      <c r="V475" s="0" t="n">
        <v>423</v>
      </c>
      <c r="W475" s="0" t="n">
        <v>0</v>
      </c>
      <c r="X475" s="0" t="s">
        <v>6610</v>
      </c>
      <c r="Y475" s="0" t="s">
        <v>6611</v>
      </c>
      <c r="Z475" s="0" t="n">
        <v>232</v>
      </c>
      <c r="AA475" s="1" t="n">
        <v>6E-075</v>
      </c>
      <c r="AB475" s="0" t="s">
        <v>6612</v>
      </c>
      <c r="AC475" s="0" t="s">
        <v>50</v>
      </c>
      <c r="AD475" s="0" t="s">
        <v>50</v>
      </c>
      <c r="AE475" s="0" t="s">
        <v>50</v>
      </c>
      <c r="AF475" s="0" t="s">
        <v>50</v>
      </c>
      <c r="AG475" s="0" t="s">
        <v>175</v>
      </c>
      <c r="AH475" s="0" t="s">
        <v>176</v>
      </c>
      <c r="AI475" s="0" t="s">
        <v>177</v>
      </c>
      <c r="AJ475" s="0" t="s">
        <v>50</v>
      </c>
      <c r="AK475" s="0" t="s">
        <v>153</v>
      </c>
      <c r="AL475" s="0" t="s">
        <v>179</v>
      </c>
      <c r="AM475" s="0" t="s">
        <v>180</v>
      </c>
      <c r="AN475" s="0" t="s">
        <v>181</v>
      </c>
    </row>
    <row r="476" customFormat="false" ht="14" hidden="false" customHeight="false" outlineLevel="0" collapsed="false">
      <c r="A476" s="0" t="s">
        <v>6613</v>
      </c>
      <c r="B476" s="0" t="n">
        <v>394</v>
      </c>
      <c r="C476" s="0" t="n">
        <v>1272</v>
      </c>
      <c r="D476" s="0" t="n">
        <v>365</v>
      </c>
      <c r="E476" s="0" t="n">
        <v>539.445331764648</v>
      </c>
      <c r="F476" s="0" t="n">
        <v>277</v>
      </c>
      <c r="G476" s="0" t="n">
        <v>885</v>
      </c>
      <c r="H476" s="0" t="n">
        <v>656942</v>
      </c>
      <c r="I476" s="0" t="n">
        <v>461774.66779526</v>
      </c>
      <c r="J476" s="0" t="n">
        <v>0.00116820035698412</v>
      </c>
      <c r="K476" s="0" t="n">
        <v>-9.74149655390452</v>
      </c>
      <c r="L476" s="1" t="n">
        <v>7.85661775063562E-005</v>
      </c>
      <c r="M476" s="0" t="n">
        <v>0.00298647993169739</v>
      </c>
      <c r="N476" s="0" t="s">
        <v>41</v>
      </c>
      <c r="O476" s="0" t="s">
        <v>42</v>
      </c>
      <c r="P476" s="0" t="s">
        <v>6614</v>
      </c>
      <c r="Q476" s="0" t="s">
        <v>6615</v>
      </c>
      <c r="R476" s="0" t="n">
        <v>8351</v>
      </c>
      <c r="S476" s="0" t="n">
        <v>0</v>
      </c>
      <c r="T476" s="0" t="s">
        <v>6616</v>
      </c>
      <c r="U476" s="0" t="s">
        <v>6617</v>
      </c>
      <c r="V476" s="0" t="n">
        <v>1923</v>
      </c>
      <c r="W476" s="0" t="n">
        <v>0</v>
      </c>
      <c r="X476" s="0" t="s">
        <v>6618</v>
      </c>
      <c r="Y476" s="0" t="s">
        <v>6619</v>
      </c>
      <c r="Z476" s="0" t="n">
        <v>1887</v>
      </c>
      <c r="AA476" s="0" t="n">
        <v>0</v>
      </c>
      <c r="AB476" s="0" t="s">
        <v>6620</v>
      </c>
      <c r="AC476" s="0" t="s">
        <v>50</v>
      </c>
      <c r="AD476" s="0" t="s">
        <v>50</v>
      </c>
      <c r="AE476" s="0" t="s">
        <v>50</v>
      </c>
      <c r="AF476" s="0" t="s">
        <v>50</v>
      </c>
      <c r="AG476" s="0" t="s">
        <v>905</v>
      </c>
      <c r="AH476" s="0" t="s">
        <v>906</v>
      </c>
      <c r="AI476" s="0" t="s">
        <v>907</v>
      </c>
      <c r="AJ476" s="0" t="s">
        <v>6621</v>
      </c>
      <c r="AK476" s="0" t="s">
        <v>689</v>
      </c>
      <c r="AL476" s="0" t="s">
        <v>6622</v>
      </c>
      <c r="AM476" s="0" t="s">
        <v>50</v>
      </c>
      <c r="AN476" s="0" t="s">
        <v>50</v>
      </c>
    </row>
    <row r="477" customFormat="false" ht="14" hidden="false" customHeight="false" outlineLevel="0" collapsed="false">
      <c r="A477" s="0" t="s">
        <v>6623</v>
      </c>
      <c r="B477" s="0" t="n">
        <v>1317</v>
      </c>
      <c r="C477" s="0" t="n">
        <v>1297</v>
      </c>
      <c r="D477" s="0" t="n">
        <v>2908</v>
      </c>
      <c r="E477" s="0" t="n">
        <v>1359.41117882215</v>
      </c>
      <c r="F477" s="0" t="n">
        <v>1831</v>
      </c>
      <c r="G477" s="0" t="n">
        <v>1852</v>
      </c>
      <c r="H477" s="0" t="n">
        <v>4145</v>
      </c>
      <c r="I477" s="0" t="n">
        <v>4152.13770872804</v>
      </c>
      <c r="J477" s="0" t="n">
        <v>0.327400311402145</v>
      </c>
      <c r="K477" s="0" t="n">
        <v>-1.61087240087579</v>
      </c>
      <c r="L477" s="0" t="n">
        <v>0.0014788690639381</v>
      </c>
      <c r="M477" s="0" t="n">
        <v>0.0397214987642124</v>
      </c>
      <c r="N477" s="0" t="s">
        <v>41</v>
      </c>
      <c r="O477" s="0" t="s">
        <v>42</v>
      </c>
      <c r="P477" s="0" t="s">
        <v>6624</v>
      </c>
      <c r="Q477" s="0" t="s">
        <v>6625</v>
      </c>
      <c r="R477" s="0" t="n">
        <v>4974</v>
      </c>
      <c r="S477" s="0" t="n">
        <v>0</v>
      </c>
      <c r="T477" s="0" t="s">
        <v>6626</v>
      </c>
      <c r="U477" s="0" t="s">
        <v>6627</v>
      </c>
      <c r="V477" s="0" t="n">
        <v>2237</v>
      </c>
      <c r="W477" s="0" t="n">
        <v>0</v>
      </c>
      <c r="X477" s="0" t="s">
        <v>6628</v>
      </c>
      <c r="Y477" s="0" t="s">
        <v>6629</v>
      </c>
      <c r="Z477" s="0" t="n">
        <v>1463</v>
      </c>
      <c r="AA477" s="0" t="n">
        <v>0</v>
      </c>
      <c r="AB477" s="0" t="s">
        <v>6630</v>
      </c>
      <c r="AC477" s="0" t="s">
        <v>6631</v>
      </c>
      <c r="AD477" s="0" t="n">
        <v>303</v>
      </c>
      <c r="AE477" s="1" t="n">
        <v>3E-090</v>
      </c>
      <c r="AF477" s="0" t="s">
        <v>6632</v>
      </c>
      <c r="AG477" s="0" t="s">
        <v>138</v>
      </c>
      <c r="AH477" s="0" t="s">
        <v>139</v>
      </c>
      <c r="AI477" s="0" t="s">
        <v>140</v>
      </c>
      <c r="AJ477" s="0" t="s">
        <v>6633</v>
      </c>
      <c r="AK477" s="0" t="s">
        <v>196</v>
      </c>
      <c r="AL477" s="0" t="s">
        <v>6634</v>
      </c>
      <c r="AM477" s="0" t="s">
        <v>6635</v>
      </c>
      <c r="AN477" s="0" t="s">
        <v>6636</v>
      </c>
    </row>
    <row r="478" customFormat="false" ht="14" hidden="false" customHeight="false" outlineLevel="0" collapsed="false">
      <c r="A478" s="0" t="s">
        <v>6637</v>
      </c>
      <c r="B478" s="0" t="n">
        <v>0</v>
      </c>
      <c r="C478" s="0" t="n">
        <v>0</v>
      </c>
      <c r="D478" s="0" t="n">
        <v>1</v>
      </c>
      <c r="E478" s="0" t="n">
        <v>0.203657025521027</v>
      </c>
      <c r="F478" s="0" t="n">
        <v>1</v>
      </c>
      <c r="G478" s="0" t="n">
        <v>0</v>
      </c>
      <c r="H478" s="0" t="n">
        <v>206</v>
      </c>
      <c r="I478" s="0" t="n">
        <v>145.063094150048</v>
      </c>
      <c r="J478" s="0" t="n">
        <v>0.00140392031973598</v>
      </c>
      <c r="K478" s="0" t="n">
        <v>-9.47632322764057</v>
      </c>
      <c r="L478" s="1" t="n">
        <v>5.17275189593598E-010</v>
      </c>
      <c r="M478" s="1" t="n">
        <v>4.42141682773622E-008</v>
      </c>
      <c r="N478" s="0" t="s">
        <v>41</v>
      </c>
      <c r="O478" s="0" t="s">
        <v>42</v>
      </c>
      <c r="P478" s="0" t="s">
        <v>6638</v>
      </c>
      <c r="Q478" s="0" t="s">
        <v>6639</v>
      </c>
      <c r="R478" s="0" t="n">
        <v>2271</v>
      </c>
      <c r="S478" s="0" t="n">
        <v>0</v>
      </c>
      <c r="T478" s="0" t="s">
        <v>6640</v>
      </c>
      <c r="U478" s="0" t="s">
        <v>6641</v>
      </c>
      <c r="V478" s="0" t="n">
        <v>720</v>
      </c>
      <c r="W478" s="0" t="n">
        <v>0</v>
      </c>
      <c r="X478" s="0" t="s">
        <v>6642</v>
      </c>
      <c r="Y478" s="0" t="s">
        <v>6643</v>
      </c>
      <c r="Z478" s="0" t="n">
        <v>422</v>
      </c>
      <c r="AA478" s="1" t="n">
        <v>5E-141</v>
      </c>
      <c r="AB478" s="0" t="s">
        <v>6644</v>
      </c>
      <c r="AC478" s="0" t="s">
        <v>6645</v>
      </c>
      <c r="AD478" s="0" t="n">
        <v>89</v>
      </c>
      <c r="AE478" s="1" t="n">
        <v>4E-018</v>
      </c>
      <c r="AF478" s="0" t="s">
        <v>433</v>
      </c>
      <c r="AG478" s="0" t="s">
        <v>434</v>
      </c>
      <c r="AH478" s="0" t="s">
        <v>435</v>
      </c>
      <c r="AI478" s="0" t="s">
        <v>436</v>
      </c>
      <c r="AJ478" s="0" t="s">
        <v>50</v>
      </c>
      <c r="AK478" s="0" t="s">
        <v>1077</v>
      </c>
      <c r="AL478" s="0" t="s">
        <v>2630</v>
      </c>
      <c r="AM478" s="0" t="s">
        <v>6646</v>
      </c>
      <c r="AN478" s="0" t="s">
        <v>6647</v>
      </c>
    </row>
    <row r="479" customFormat="false" ht="14" hidden="false" customHeight="false" outlineLevel="0" collapsed="false">
      <c r="A479" s="0" t="s">
        <v>6648</v>
      </c>
      <c r="B479" s="0" t="n">
        <v>1626</v>
      </c>
      <c r="C479" s="0" t="n">
        <v>3471</v>
      </c>
      <c r="D479" s="0" t="n">
        <v>4383</v>
      </c>
      <c r="E479" s="0" t="n">
        <v>2338.11196040405</v>
      </c>
      <c r="F479" s="0" t="n">
        <v>2389</v>
      </c>
      <c r="G479" s="0" t="n">
        <v>4004</v>
      </c>
      <c r="H479" s="0" t="n">
        <v>22199</v>
      </c>
      <c r="I479" s="0" t="n">
        <v>17681.6090653217</v>
      </c>
      <c r="J479" s="0" t="n">
        <v>0.132234116915847</v>
      </c>
      <c r="K479" s="0" t="n">
        <v>-2.91883364909136</v>
      </c>
      <c r="L479" s="1" t="n">
        <v>2.49895718877067E-007</v>
      </c>
      <c r="M479" s="1" t="n">
        <v>1.57160027103541E-005</v>
      </c>
      <c r="N479" s="0" t="s">
        <v>41</v>
      </c>
      <c r="O479" s="0" t="s">
        <v>42</v>
      </c>
      <c r="P479" s="0" t="s">
        <v>6649</v>
      </c>
      <c r="Q479" s="0" t="s">
        <v>6650</v>
      </c>
      <c r="R479" s="0" t="n">
        <v>3897</v>
      </c>
      <c r="S479" s="0" t="n">
        <v>0</v>
      </c>
      <c r="T479" s="0" t="s">
        <v>6651</v>
      </c>
      <c r="U479" s="0" t="s">
        <v>6652</v>
      </c>
      <c r="V479" s="0" t="n">
        <v>1514</v>
      </c>
      <c r="W479" s="0" t="n">
        <v>0</v>
      </c>
      <c r="X479" s="0" t="s">
        <v>6653</v>
      </c>
      <c r="Y479" s="0" t="s">
        <v>6654</v>
      </c>
      <c r="Z479" s="0" t="n">
        <v>1281</v>
      </c>
      <c r="AA479" s="0" t="n">
        <v>0</v>
      </c>
      <c r="AB479" s="0" t="s">
        <v>6655</v>
      </c>
      <c r="AC479" s="0" t="s">
        <v>6656</v>
      </c>
      <c r="AD479" s="0" t="n">
        <v>266</v>
      </c>
      <c r="AE479" s="1" t="n">
        <v>1E-075</v>
      </c>
      <c r="AF479" s="0" t="s">
        <v>6657</v>
      </c>
      <c r="AG479" s="0" t="s">
        <v>1291</v>
      </c>
      <c r="AH479" s="0" t="s">
        <v>1292</v>
      </c>
      <c r="AI479" s="0" t="s">
        <v>1293</v>
      </c>
      <c r="AJ479" s="0" t="s">
        <v>50</v>
      </c>
      <c r="AK479" s="0" t="s">
        <v>153</v>
      </c>
      <c r="AL479" s="0" t="s">
        <v>6658</v>
      </c>
      <c r="AM479" s="0" t="s">
        <v>50</v>
      </c>
      <c r="AN479" s="0" t="s">
        <v>50</v>
      </c>
    </row>
    <row r="480" customFormat="false" ht="14" hidden="false" customHeight="false" outlineLevel="0" collapsed="false">
      <c r="A480" s="0" t="s">
        <v>6659</v>
      </c>
      <c r="B480" s="0" t="n">
        <v>416</v>
      </c>
      <c r="C480" s="0" t="n">
        <v>155</v>
      </c>
      <c r="D480" s="0" t="n">
        <v>484</v>
      </c>
      <c r="E480" s="0" t="n">
        <v>273.019847538769</v>
      </c>
      <c r="F480" s="0" t="n">
        <v>180</v>
      </c>
      <c r="G480" s="0" t="n">
        <v>854</v>
      </c>
      <c r="H480" s="0" t="n">
        <v>1736</v>
      </c>
      <c r="I480" s="0" t="n">
        <v>1540.60996512679</v>
      </c>
      <c r="J480" s="0" t="n">
        <v>0.177215423578218</v>
      </c>
      <c r="K480" s="0" t="n">
        <v>-2.49642392354819</v>
      </c>
      <c r="L480" s="0" t="n">
        <v>0.00104210233366559</v>
      </c>
      <c r="M480" s="0" t="n">
        <v>0.0295281413995244</v>
      </c>
      <c r="N480" s="0" t="s">
        <v>41</v>
      </c>
      <c r="O480" s="0" t="s">
        <v>42</v>
      </c>
      <c r="P480" s="0" t="s">
        <v>6660</v>
      </c>
      <c r="Q480" s="0" t="s">
        <v>6661</v>
      </c>
      <c r="R480" s="0" t="n">
        <v>328</v>
      </c>
      <c r="S480" s="1" t="n">
        <v>4E-036</v>
      </c>
      <c r="T480" s="0" t="s">
        <v>6662</v>
      </c>
      <c r="U480" s="0" t="s">
        <v>6663</v>
      </c>
      <c r="V480" s="0" t="n">
        <v>444</v>
      </c>
      <c r="W480" s="0" t="n">
        <v>0</v>
      </c>
      <c r="X480" s="0" t="s">
        <v>6664</v>
      </c>
      <c r="Y480" s="0" t="s">
        <v>6665</v>
      </c>
      <c r="Z480" s="0" t="n">
        <v>120</v>
      </c>
      <c r="AA480" s="1" t="n">
        <v>2E-033</v>
      </c>
      <c r="AB480" s="0" t="s">
        <v>6666</v>
      </c>
      <c r="AC480" s="0" t="s">
        <v>50</v>
      </c>
      <c r="AD480" s="0" t="s">
        <v>50</v>
      </c>
      <c r="AE480" s="0" t="s">
        <v>50</v>
      </c>
      <c r="AF480" s="0" t="s">
        <v>50</v>
      </c>
      <c r="AG480" s="0" t="s">
        <v>6667</v>
      </c>
      <c r="AH480" s="0" t="s">
        <v>6668</v>
      </c>
      <c r="AI480" s="0" t="s">
        <v>6669</v>
      </c>
      <c r="AJ480" s="0" t="s">
        <v>50</v>
      </c>
      <c r="AK480" s="0" t="s">
        <v>3395</v>
      </c>
      <c r="AL480" s="0" t="s">
        <v>50</v>
      </c>
      <c r="AM480" s="0" t="s">
        <v>50</v>
      </c>
      <c r="AN480" s="0" t="s">
        <v>50</v>
      </c>
    </row>
    <row r="481" customFormat="false" ht="14" hidden="false" customHeight="false" outlineLevel="0" collapsed="false">
      <c r="A481" s="0" t="s">
        <v>6670</v>
      </c>
      <c r="B481" s="0" t="n">
        <v>238</v>
      </c>
      <c r="C481" s="0" t="n">
        <v>613</v>
      </c>
      <c r="D481" s="0" t="n">
        <v>525</v>
      </c>
      <c r="E481" s="0" t="n">
        <v>346.467173264918</v>
      </c>
      <c r="F481" s="0" t="n">
        <v>110</v>
      </c>
      <c r="G481" s="0" t="n">
        <v>157</v>
      </c>
      <c r="H481" s="0" t="n">
        <v>1732</v>
      </c>
      <c r="I481" s="0" t="n">
        <v>1304.59713332237</v>
      </c>
      <c r="J481" s="0" t="n">
        <v>0.26557407219084</v>
      </c>
      <c r="K481" s="0" t="n">
        <v>-1.91281379062569</v>
      </c>
      <c r="L481" s="0" t="n">
        <v>0.000958675542315242</v>
      </c>
      <c r="M481" s="0" t="n">
        <v>0.0273143081310481</v>
      </c>
      <c r="N481" s="0" t="s">
        <v>41</v>
      </c>
      <c r="O481" s="0" t="s">
        <v>42</v>
      </c>
      <c r="P481" s="0" t="s">
        <v>6671</v>
      </c>
      <c r="Q481" s="0" t="s">
        <v>6672</v>
      </c>
      <c r="R481" s="0" t="n">
        <v>1117</v>
      </c>
      <c r="S481" s="1" t="n">
        <v>3E-151</v>
      </c>
      <c r="T481" s="0" t="s">
        <v>6673</v>
      </c>
      <c r="U481" s="0" t="s">
        <v>6674</v>
      </c>
      <c r="V481" s="0" t="n">
        <v>515</v>
      </c>
      <c r="W481" s="0" t="n">
        <v>0</v>
      </c>
      <c r="X481" s="0" t="s">
        <v>6675</v>
      </c>
      <c r="Y481" s="0" t="s">
        <v>6676</v>
      </c>
      <c r="Z481" s="0" t="n">
        <v>253</v>
      </c>
      <c r="AA481" s="1" t="n">
        <v>4E-081</v>
      </c>
      <c r="AB481" s="0" t="s">
        <v>6677</v>
      </c>
      <c r="AC481" s="0" t="s">
        <v>6678</v>
      </c>
      <c r="AD481" s="0" t="n">
        <v>121</v>
      </c>
      <c r="AE481" s="1" t="n">
        <v>2E-031</v>
      </c>
      <c r="AF481" s="0" t="s">
        <v>6679</v>
      </c>
      <c r="AG481" s="0" t="s">
        <v>5813</v>
      </c>
      <c r="AH481" s="0" t="s">
        <v>5814</v>
      </c>
      <c r="AI481" s="0" t="s">
        <v>5815</v>
      </c>
      <c r="AJ481" s="0" t="s">
        <v>6680</v>
      </c>
      <c r="AK481" s="0" t="s">
        <v>1124</v>
      </c>
      <c r="AL481" s="0" t="s">
        <v>6681</v>
      </c>
      <c r="AM481" s="0" t="s">
        <v>6682</v>
      </c>
      <c r="AN481" s="0" t="s">
        <v>6683</v>
      </c>
    </row>
    <row r="482" customFormat="false" ht="14" hidden="false" customHeight="false" outlineLevel="0" collapsed="false">
      <c r="A482" s="0" t="s">
        <v>6684</v>
      </c>
      <c r="B482" s="0" t="n">
        <v>2162</v>
      </c>
      <c r="C482" s="0" t="n">
        <v>1789</v>
      </c>
      <c r="D482" s="0" t="n">
        <v>1779</v>
      </c>
      <c r="E482" s="0" t="n">
        <v>1531.04915150296</v>
      </c>
      <c r="F482" s="0" t="n">
        <v>1644</v>
      </c>
      <c r="G482" s="0" t="n">
        <v>1552</v>
      </c>
      <c r="H482" s="0" t="n">
        <v>8099</v>
      </c>
      <c r="I482" s="0" t="n">
        <v>6769.6397807665</v>
      </c>
      <c r="J482" s="0" t="n">
        <v>0.226164050242804</v>
      </c>
      <c r="K482" s="0" t="n">
        <v>-2.14455846997278</v>
      </c>
      <c r="L482" s="1" t="n">
        <v>5.60139960776006E-006</v>
      </c>
      <c r="M482" s="0" t="n">
        <v>0.000263085444036489</v>
      </c>
      <c r="N482" s="0" t="s">
        <v>41</v>
      </c>
      <c r="O482" s="0" t="s">
        <v>42</v>
      </c>
      <c r="P482" s="0" t="s">
        <v>6685</v>
      </c>
      <c r="Q482" s="0" t="s">
        <v>6686</v>
      </c>
      <c r="R482" s="0" t="n">
        <v>2769</v>
      </c>
      <c r="S482" s="0" t="n">
        <v>0</v>
      </c>
      <c r="T482" s="0" t="s">
        <v>6687</v>
      </c>
      <c r="U482" s="0" t="s">
        <v>6688</v>
      </c>
      <c r="V482" s="0" t="n">
        <v>1100</v>
      </c>
      <c r="W482" s="0" t="n">
        <v>0</v>
      </c>
      <c r="X482" s="0" t="s">
        <v>6689</v>
      </c>
      <c r="Y482" s="0" t="s">
        <v>6690</v>
      </c>
      <c r="Z482" s="0" t="n">
        <v>889</v>
      </c>
      <c r="AA482" s="0" t="n">
        <v>0</v>
      </c>
      <c r="AB482" s="0" t="s">
        <v>6691</v>
      </c>
      <c r="AC482" s="0" t="s">
        <v>6692</v>
      </c>
      <c r="AD482" s="0" t="n">
        <v>494</v>
      </c>
      <c r="AE482" s="1" t="n">
        <v>9E-168</v>
      </c>
      <c r="AF482" s="0" t="s">
        <v>546</v>
      </c>
      <c r="AG482" s="0" t="s">
        <v>547</v>
      </c>
      <c r="AH482" s="0" t="s">
        <v>548</v>
      </c>
      <c r="AI482" s="0" t="s">
        <v>549</v>
      </c>
      <c r="AJ482" s="0" t="s">
        <v>6693</v>
      </c>
      <c r="AK482" s="0" t="s">
        <v>3177</v>
      </c>
      <c r="AL482" s="0" t="s">
        <v>6694</v>
      </c>
      <c r="AM482" s="0" t="s">
        <v>6695</v>
      </c>
      <c r="AN482" s="0" t="s">
        <v>6696</v>
      </c>
    </row>
    <row r="483" customFormat="false" ht="14" hidden="false" customHeight="false" outlineLevel="0" collapsed="false">
      <c r="A483" s="0" t="s">
        <v>6697</v>
      </c>
      <c r="B483" s="0" t="n">
        <v>3857</v>
      </c>
      <c r="C483" s="0" t="n">
        <v>2851</v>
      </c>
      <c r="D483" s="0" t="n">
        <v>3978</v>
      </c>
      <c r="E483" s="0" t="n">
        <v>2804.4131730072</v>
      </c>
      <c r="F483" s="0" t="n">
        <v>1829</v>
      </c>
      <c r="G483" s="0" t="n">
        <v>2690</v>
      </c>
      <c r="H483" s="0" t="n">
        <v>12330</v>
      </c>
      <c r="I483" s="0" t="n">
        <v>10148.7675223109</v>
      </c>
      <c r="J483" s="0" t="n">
        <v>0.276330418136194</v>
      </c>
      <c r="K483" s="0" t="n">
        <v>-1.85553371377641</v>
      </c>
      <c r="L483" s="0" t="n">
        <v>0.000213357121634814</v>
      </c>
      <c r="M483" s="0" t="n">
        <v>0.00736796435002725</v>
      </c>
      <c r="N483" s="0" t="s">
        <v>41</v>
      </c>
      <c r="O483" s="0" t="s">
        <v>42</v>
      </c>
      <c r="P483" s="0" t="s">
        <v>6698</v>
      </c>
      <c r="Q483" s="0" t="s">
        <v>6699</v>
      </c>
      <c r="R483" s="0" t="n">
        <v>4595</v>
      </c>
      <c r="S483" s="0" t="n">
        <v>0</v>
      </c>
      <c r="T483" s="0" t="s">
        <v>6700</v>
      </c>
      <c r="U483" s="0" t="s">
        <v>6701</v>
      </c>
      <c r="V483" s="0" t="n">
        <v>2424</v>
      </c>
      <c r="W483" s="0" t="n">
        <v>0</v>
      </c>
      <c r="X483" s="0" t="s">
        <v>6702</v>
      </c>
      <c r="Y483" s="0" t="s">
        <v>6703</v>
      </c>
      <c r="Z483" s="0" t="n">
        <v>1734</v>
      </c>
      <c r="AA483" s="0" t="n">
        <v>0</v>
      </c>
      <c r="AB483" s="0" t="s">
        <v>6704</v>
      </c>
      <c r="AC483" s="0" t="s">
        <v>6705</v>
      </c>
      <c r="AD483" s="0" t="n">
        <v>952</v>
      </c>
      <c r="AE483" s="0" t="n">
        <v>0</v>
      </c>
      <c r="AF483" s="0" t="s">
        <v>6706</v>
      </c>
      <c r="AG483" s="0" t="s">
        <v>6707</v>
      </c>
      <c r="AH483" s="0" t="s">
        <v>6708</v>
      </c>
      <c r="AI483" s="0" t="s">
        <v>6709</v>
      </c>
      <c r="AJ483" s="0" t="s">
        <v>6710</v>
      </c>
      <c r="AK483" s="0" t="s">
        <v>153</v>
      </c>
      <c r="AL483" s="0" t="s">
        <v>6711</v>
      </c>
      <c r="AM483" s="0" t="s">
        <v>6712</v>
      </c>
      <c r="AN483" s="0" t="s">
        <v>6713</v>
      </c>
    </row>
    <row r="484" customFormat="false" ht="14" hidden="false" customHeight="false" outlineLevel="0" collapsed="false">
      <c r="A484" s="0" t="s">
        <v>6714</v>
      </c>
      <c r="B484" s="0" t="n">
        <v>109</v>
      </c>
      <c r="C484" s="0" t="n">
        <v>161</v>
      </c>
      <c r="D484" s="0" t="n">
        <v>166</v>
      </c>
      <c r="E484" s="0" t="n">
        <v>111.601706130098</v>
      </c>
      <c r="F484" s="0" t="n">
        <v>23</v>
      </c>
      <c r="G484" s="0" t="n">
        <v>150</v>
      </c>
      <c r="H484" s="0" t="n">
        <v>661698</v>
      </c>
      <c r="I484" s="0" t="n">
        <v>464801.112896071</v>
      </c>
      <c r="J484" s="0" t="n">
        <v>0.000240106365999713</v>
      </c>
      <c r="K484" s="0" t="n">
        <v>-12.0240387249421</v>
      </c>
      <c r="L484" s="1" t="n">
        <v>1.09638754607318E-005</v>
      </c>
      <c r="M484" s="0" t="n">
        <v>0.000490237333101103</v>
      </c>
      <c r="N484" s="0" t="s">
        <v>41</v>
      </c>
      <c r="O484" s="0" t="s">
        <v>42</v>
      </c>
      <c r="P484" s="0" t="s">
        <v>6715</v>
      </c>
      <c r="Q484" s="0" t="s">
        <v>6716</v>
      </c>
      <c r="R484" s="0" t="n">
        <v>24185</v>
      </c>
      <c r="S484" s="0" t="n">
        <v>0</v>
      </c>
      <c r="T484" s="0" t="s">
        <v>6717</v>
      </c>
      <c r="U484" s="0" t="s">
        <v>6718</v>
      </c>
      <c r="V484" s="0" t="n">
        <v>9833</v>
      </c>
      <c r="W484" s="0" t="n">
        <v>0</v>
      </c>
      <c r="X484" s="0" t="s">
        <v>6719</v>
      </c>
      <c r="Y484" s="0" t="s">
        <v>6720</v>
      </c>
      <c r="Z484" s="0" t="n">
        <v>4714</v>
      </c>
      <c r="AA484" s="0" t="n">
        <v>0</v>
      </c>
      <c r="AB484" s="0" t="s">
        <v>6721</v>
      </c>
      <c r="AC484" s="0" t="s">
        <v>50</v>
      </c>
      <c r="AD484" s="0" t="s">
        <v>50</v>
      </c>
      <c r="AE484" s="0" t="s">
        <v>50</v>
      </c>
      <c r="AF484" s="0" t="s">
        <v>50</v>
      </c>
      <c r="AG484" s="0" t="s">
        <v>4877</v>
      </c>
      <c r="AH484" s="0" t="s">
        <v>4878</v>
      </c>
      <c r="AI484" s="0" t="s">
        <v>4879</v>
      </c>
      <c r="AJ484" s="0" t="s">
        <v>6722</v>
      </c>
      <c r="AK484" s="0" t="s">
        <v>6723</v>
      </c>
      <c r="AL484" s="0" t="s">
        <v>6724</v>
      </c>
      <c r="AM484" s="0" t="s">
        <v>6725</v>
      </c>
      <c r="AN484" s="0" t="s">
        <v>6726</v>
      </c>
    </row>
    <row r="485" customFormat="false" ht="14" hidden="false" customHeight="false" outlineLevel="0" collapsed="false">
      <c r="A485" s="0" t="s">
        <v>6727</v>
      </c>
      <c r="B485" s="0" t="n">
        <v>338</v>
      </c>
      <c r="C485" s="0" t="n">
        <v>304</v>
      </c>
      <c r="D485" s="0" t="n">
        <v>648</v>
      </c>
      <c r="E485" s="0" t="n">
        <v>321.167288595294</v>
      </c>
      <c r="F485" s="0" t="n">
        <v>465</v>
      </c>
      <c r="G485" s="0" t="n">
        <v>199</v>
      </c>
      <c r="H485" s="0" t="n">
        <v>2320</v>
      </c>
      <c r="I485" s="0" t="n">
        <v>1864.10571702675</v>
      </c>
      <c r="J485" s="0" t="n">
        <v>0.172290276062001</v>
      </c>
      <c r="K485" s="0" t="n">
        <v>-2.53708681568668</v>
      </c>
      <c r="L485" s="1" t="n">
        <v>8.23232900307932E-007</v>
      </c>
      <c r="M485" s="1" t="n">
        <v>4.58137992829641E-005</v>
      </c>
      <c r="N485" s="0" t="s">
        <v>41</v>
      </c>
      <c r="O485" s="0" t="s">
        <v>42</v>
      </c>
      <c r="P485" s="0" t="s">
        <v>6728</v>
      </c>
      <c r="Q485" s="0" t="s">
        <v>6729</v>
      </c>
      <c r="R485" s="0" t="n">
        <v>3756</v>
      </c>
      <c r="S485" s="0" t="n">
        <v>0</v>
      </c>
      <c r="T485" s="0" t="s">
        <v>6730</v>
      </c>
      <c r="U485" s="0" t="s">
        <v>6731</v>
      </c>
      <c r="V485" s="0" t="n">
        <v>1391</v>
      </c>
      <c r="W485" s="0" t="n">
        <v>0</v>
      </c>
      <c r="X485" s="0" t="s">
        <v>6732</v>
      </c>
      <c r="Y485" s="0" t="s">
        <v>6733</v>
      </c>
      <c r="Z485" s="0" t="n">
        <v>1025</v>
      </c>
      <c r="AA485" s="0" t="n">
        <v>0</v>
      </c>
      <c r="AB485" s="0" t="s">
        <v>6734</v>
      </c>
      <c r="AC485" s="0" t="s">
        <v>50</v>
      </c>
      <c r="AD485" s="0" t="s">
        <v>50</v>
      </c>
      <c r="AE485" s="0" t="s">
        <v>50</v>
      </c>
      <c r="AF485" s="0" t="s">
        <v>50</v>
      </c>
      <c r="AG485" s="0" t="s">
        <v>6735</v>
      </c>
      <c r="AH485" s="0" t="s">
        <v>6736</v>
      </c>
      <c r="AI485" s="0" t="s">
        <v>6737</v>
      </c>
      <c r="AJ485" s="0" t="s">
        <v>6738</v>
      </c>
      <c r="AK485" s="0" t="s">
        <v>6739</v>
      </c>
      <c r="AL485" s="0" t="s">
        <v>6740</v>
      </c>
      <c r="AM485" s="0" t="s">
        <v>6741</v>
      </c>
      <c r="AN485" s="0" t="s">
        <v>6742</v>
      </c>
    </row>
    <row r="486" customFormat="false" ht="14" hidden="false" customHeight="false" outlineLevel="0" collapsed="false">
      <c r="A486" s="0" t="s">
        <v>6743</v>
      </c>
      <c r="B486" s="0" t="n">
        <v>0</v>
      </c>
      <c r="C486" s="0" t="n">
        <v>0</v>
      </c>
      <c r="D486" s="0" t="n">
        <v>0</v>
      </c>
      <c r="E486" s="0" t="n">
        <v>0</v>
      </c>
      <c r="F486" s="0" t="n">
        <v>42</v>
      </c>
      <c r="G486" s="0" t="n">
        <v>0</v>
      </c>
      <c r="H486" s="0" t="n">
        <v>0</v>
      </c>
      <c r="I486" s="0" t="n">
        <v>15.8610253656724</v>
      </c>
      <c r="J486" s="0" t="e">
        <f aca="false">-#NAME?</f>
        <v>#NAME?</v>
      </c>
      <c r="K486" s="0" t="e">
        <f aca="false">-#NAME?</f>
        <v>#NAME?</v>
      </c>
      <c r="L486" s="0" t="n">
        <v>0.000701038546913808</v>
      </c>
      <c r="M486" s="0" t="n">
        <v>0.0212245936581282</v>
      </c>
      <c r="N486" s="0" t="s">
        <v>41</v>
      </c>
      <c r="O486" s="0" t="s">
        <v>42</v>
      </c>
      <c r="P486" s="0" t="s">
        <v>6744</v>
      </c>
      <c r="Q486" s="0" t="s">
        <v>6745</v>
      </c>
      <c r="R486" s="0" t="n">
        <v>830</v>
      </c>
      <c r="S486" s="1" t="n">
        <v>1E-110</v>
      </c>
      <c r="T486" s="0" t="s">
        <v>6746</v>
      </c>
      <c r="U486" s="0" t="s">
        <v>6747</v>
      </c>
      <c r="V486" s="0" t="n">
        <v>187</v>
      </c>
      <c r="W486" s="1" t="n">
        <v>7E-092</v>
      </c>
      <c r="X486" s="0" t="s">
        <v>6748</v>
      </c>
      <c r="Y486" s="0" t="s">
        <v>6749</v>
      </c>
      <c r="Z486" s="0" t="n">
        <v>204</v>
      </c>
      <c r="AA486" s="1" t="n">
        <v>9E-065</v>
      </c>
      <c r="AB486" s="0" t="s">
        <v>6750</v>
      </c>
      <c r="AC486" s="0" t="s">
        <v>50</v>
      </c>
      <c r="AD486" s="0" t="s">
        <v>50</v>
      </c>
      <c r="AE486" s="0" t="s">
        <v>50</v>
      </c>
      <c r="AF486" s="0" t="s">
        <v>50</v>
      </c>
      <c r="AG486" s="0" t="s">
        <v>6751</v>
      </c>
      <c r="AH486" s="0" t="s">
        <v>6752</v>
      </c>
      <c r="AI486" s="0" t="s">
        <v>6753</v>
      </c>
      <c r="AJ486" s="0" t="s">
        <v>6754</v>
      </c>
      <c r="AK486" s="0" t="s">
        <v>6755</v>
      </c>
      <c r="AL486" s="0" t="s">
        <v>50</v>
      </c>
      <c r="AM486" s="0" t="s">
        <v>6756</v>
      </c>
      <c r="AN486" s="0" t="s">
        <v>6757</v>
      </c>
    </row>
    <row r="487" customFormat="false" ht="14" hidden="false" customHeight="false" outlineLevel="0" collapsed="false">
      <c r="A487" s="0" t="s">
        <v>6758</v>
      </c>
      <c r="B487" s="0" t="n">
        <v>249</v>
      </c>
      <c r="C487" s="0" t="n">
        <v>481</v>
      </c>
      <c r="D487" s="0" t="n">
        <v>413</v>
      </c>
      <c r="E487" s="0" t="n">
        <v>291.997594669812</v>
      </c>
      <c r="F487" s="0" t="n">
        <v>91</v>
      </c>
      <c r="G487" s="0" t="n">
        <v>375</v>
      </c>
      <c r="H487" s="0" t="n">
        <v>1970</v>
      </c>
      <c r="I487" s="0" t="n">
        <v>1529.25350436441</v>
      </c>
      <c r="J487" s="0" t="n">
        <v>0.190941262411016</v>
      </c>
      <c r="K487" s="0" t="n">
        <v>-2.38879919202414</v>
      </c>
      <c r="L487" s="1" t="n">
        <v>4.47929265297504E-006</v>
      </c>
      <c r="M487" s="0" t="n">
        <v>0.000215885160854134</v>
      </c>
      <c r="N487" s="0" t="s">
        <v>41</v>
      </c>
      <c r="O487" s="0" t="s">
        <v>42</v>
      </c>
      <c r="P487" s="0" t="s">
        <v>6759</v>
      </c>
      <c r="Q487" s="0" t="s">
        <v>6760</v>
      </c>
      <c r="R487" s="0" t="n">
        <v>2480</v>
      </c>
      <c r="S487" s="0" t="n">
        <v>0</v>
      </c>
      <c r="T487" s="0" t="s">
        <v>6761</v>
      </c>
      <c r="U487" s="0" t="s">
        <v>6762</v>
      </c>
      <c r="V487" s="0" t="n">
        <v>1267</v>
      </c>
      <c r="W487" s="0" t="n">
        <v>0</v>
      </c>
      <c r="X487" s="0" t="s">
        <v>6763</v>
      </c>
      <c r="Y487" s="0" t="s">
        <v>6764</v>
      </c>
      <c r="Z487" s="0" t="n">
        <v>950</v>
      </c>
      <c r="AA487" s="0" t="n">
        <v>0</v>
      </c>
      <c r="AB487" s="0" t="s">
        <v>6765</v>
      </c>
      <c r="AC487" s="0" t="s">
        <v>50</v>
      </c>
      <c r="AD487" s="0" t="s">
        <v>50</v>
      </c>
      <c r="AE487" s="0" t="s">
        <v>50</v>
      </c>
      <c r="AF487" s="0" t="s">
        <v>50</v>
      </c>
      <c r="AG487" s="0" t="s">
        <v>6766</v>
      </c>
      <c r="AH487" s="0" t="s">
        <v>6767</v>
      </c>
      <c r="AI487" s="0" t="s">
        <v>6768</v>
      </c>
      <c r="AJ487" s="0" t="s">
        <v>6769</v>
      </c>
      <c r="AK487" s="0" t="s">
        <v>6770</v>
      </c>
      <c r="AL487" s="0" t="s">
        <v>50</v>
      </c>
      <c r="AM487" s="0" t="s">
        <v>50</v>
      </c>
      <c r="AN487" s="0" t="s">
        <v>50</v>
      </c>
    </row>
    <row r="488" customFormat="false" ht="14" hidden="false" customHeight="false" outlineLevel="0" collapsed="false">
      <c r="A488" s="0" t="s">
        <v>6771</v>
      </c>
      <c r="B488" s="0" t="n">
        <v>288</v>
      </c>
      <c r="C488" s="0" t="n">
        <v>0</v>
      </c>
      <c r="D488" s="0" t="n">
        <v>46</v>
      </c>
      <c r="E488" s="0" t="n">
        <v>101.541657999495</v>
      </c>
      <c r="F488" s="0" t="n">
        <v>1</v>
      </c>
      <c r="G488" s="0" t="n">
        <v>0</v>
      </c>
      <c r="H488" s="0" t="n">
        <v>0</v>
      </c>
      <c r="I488" s="0" t="n">
        <v>0.377643461087439</v>
      </c>
      <c r="J488" s="0" t="n">
        <v>268.882341315011</v>
      </c>
      <c r="K488" s="0" t="n">
        <v>8.07083119997321</v>
      </c>
      <c r="L488" s="1" t="n">
        <v>7.65254762275877E-005</v>
      </c>
      <c r="M488" s="0" t="n">
        <v>0.00291607301161825</v>
      </c>
      <c r="N488" s="0" t="s">
        <v>303</v>
      </c>
      <c r="O488" s="0" t="s">
        <v>42</v>
      </c>
      <c r="P488" s="0" t="s">
        <v>6772</v>
      </c>
      <c r="Q488" s="0" t="s">
        <v>6773</v>
      </c>
      <c r="R488" s="0" t="n">
        <v>1863</v>
      </c>
      <c r="S488" s="0" t="n">
        <v>0</v>
      </c>
      <c r="T488" s="0" t="s">
        <v>6774</v>
      </c>
      <c r="U488" s="0" t="s">
        <v>6775</v>
      </c>
      <c r="V488" s="0" t="n">
        <v>1086</v>
      </c>
      <c r="W488" s="0" t="n">
        <v>0</v>
      </c>
      <c r="X488" s="0" t="s">
        <v>6776</v>
      </c>
      <c r="Y488" s="0" t="s">
        <v>6777</v>
      </c>
      <c r="Z488" s="0" t="n">
        <v>310</v>
      </c>
      <c r="AA488" s="1" t="n">
        <v>8E-101</v>
      </c>
      <c r="AB488" s="0" t="s">
        <v>6778</v>
      </c>
      <c r="AC488" s="0" t="s">
        <v>50</v>
      </c>
      <c r="AD488" s="0" t="s">
        <v>50</v>
      </c>
      <c r="AE488" s="0" t="s">
        <v>50</v>
      </c>
      <c r="AF488" s="0" t="s">
        <v>50</v>
      </c>
      <c r="AG488" s="0" t="s">
        <v>6779</v>
      </c>
      <c r="AH488" s="0" t="s">
        <v>6780</v>
      </c>
      <c r="AI488" s="0" t="s">
        <v>6781</v>
      </c>
      <c r="AJ488" s="0" t="s">
        <v>6782</v>
      </c>
      <c r="AK488" s="0" t="s">
        <v>6783</v>
      </c>
      <c r="AL488" s="0" t="s">
        <v>6784</v>
      </c>
      <c r="AM488" s="0" t="s">
        <v>6785</v>
      </c>
      <c r="AN488" s="0" t="s">
        <v>6786</v>
      </c>
    </row>
    <row r="489" customFormat="false" ht="14" hidden="false" customHeight="false" outlineLevel="0" collapsed="false">
      <c r="A489" s="0" t="s">
        <v>6787</v>
      </c>
      <c r="B489" s="0" t="n">
        <v>43</v>
      </c>
      <c r="C489" s="0" t="n">
        <v>11</v>
      </c>
      <c r="D489" s="0" t="n">
        <v>52</v>
      </c>
      <c r="E489" s="0" t="n">
        <v>27.2838799605533</v>
      </c>
      <c r="F489" s="0" t="n">
        <v>33</v>
      </c>
      <c r="G489" s="0" t="n">
        <v>81</v>
      </c>
      <c r="H489" s="0" t="n">
        <v>836</v>
      </c>
      <c r="I489" s="0" t="n">
        <v>623.661350699135</v>
      </c>
      <c r="J489" s="0" t="n">
        <v>0.0437479089091661</v>
      </c>
      <c r="K489" s="0" t="n">
        <v>-4.51464213005203</v>
      </c>
      <c r="L489" s="1" t="n">
        <v>9.67063438670131E-007</v>
      </c>
      <c r="M489" s="1" t="n">
        <v>5.26811213368507E-005</v>
      </c>
      <c r="N489" s="0" t="s">
        <v>41</v>
      </c>
      <c r="O489" s="0" t="s">
        <v>42</v>
      </c>
      <c r="P489" s="0" t="s">
        <v>6788</v>
      </c>
      <c r="Q489" s="0" t="s">
        <v>6789</v>
      </c>
      <c r="R489" s="0" t="n">
        <v>2558</v>
      </c>
      <c r="S489" s="0" t="n">
        <v>0</v>
      </c>
      <c r="T489" s="0" t="s">
        <v>6790</v>
      </c>
      <c r="U489" s="0" t="s">
        <v>6791</v>
      </c>
      <c r="V489" s="0" t="n">
        <v>1087</v>
      </c>
      <c r="W489" s="0" t="n">
        <v>0</v>
      </c>
      <c r="X489" s="0" t="s">
        <v>6792</v>
      </c>
      <c r="Y489" s="0" t="s">
        <v>6793</v>
      </c>
      <c r="Z489" s="0" t="n">
        <v>718</v>
      </c>
      <c r="AA489" s="0" t="n">
        <v>0</v>
      </c>
      <c r="AB489" s="0" t="s">
        <v>6794</v>
      </c>
      <c r="AC489" s="0" t="s">
        <v>6795</v>
      </c>
      <c r="AD489" s="0" t="n">
        <v>313</v>
      </c>
      <c r="AE489" s="1" t="n">
        <v>2E-098</v>
      </c>
      <c r="AF489" s="0" t="s">
        <v>6796</v>
      </c>
      <c r="AG489" s="0" t="s">
        <v>6797</v>
      </c>
      <c r="AH489" s="0" t="s">
        <v>6798</v>
      </c>
      <c r="AI489" s="0" t="s">
        <v>6799</v>
      </c>
      <c r="AJ489" s="0" t="s">
        <v>50</v>
      </c>
      <c r="AK489" s="0" t="s">
        <v>196</v>
      </c>
      <c r="AL489" s="0" t="s">
        <v>6800</v>
      </c>
      <c r="AM489" s="0" t="s">
        <v>6801</v>
      </c>
      <c r="AN489" s="0" t="s">
        <v>6802</v>
      </c>
    </row>
    <row r="490" customFormat="false" ht="14" hidden="false" customHeight="false" outlineLevel="0" collapsed="false">
      <c r="A490" s="0" t="s">
        <v>6803</v>
      </c>
      <c r="B490" s="0" t="n">
        <v>355</v>
      </c>
      <c r="C490" s="0" t="n">
        <v>445</v>
      </c>
      <c r="D490" s="0" t="n">
        <v>308</v>
      </c>
      <c r="E490" s="0" t="n">
        <v>294.943868605246</v>
      </c>
      <c r="F490" s="0" t="n">
        <v>222</v>
      </c>
      <c r="G490" s="0" t="n">
        <v>264</v>
      </c>
      <c r="H490" s="0" t="n">
        <v>1959</v>
      </c>
      <c r="I490" s="0" t="n">
        <v>1538.07019798638</v>
      </c>
      <c r="J490" s="0" t="n">
        <v>0.191762293418975</v>
      </c>
      <c r="K490" s="0" t="n">
        <v>-2.38260902648857</v>
      </c>
      <c r="L490" s="1" t="n">
        <v>2.59032173372922E-006</v>
      </c>
      <c r="M490" s="0" t="n">
        <v>0.000129692127969336</v>
      </c>
      <c r="N490" s="0" t="s">
        <v>41</v>
      </c>
      <c r="O490" s="0" t="s">
        <v>42</v>
      </c>
      <c r="P490" s="0" t="s">
        <v>6804</v>
      </c>
      <c r="Q490" s="0" t="s">
        <v>6805</v>
      </c>
      <c r="R490" s="0" t="n">
        <v>2012</v>
      </c>
      <c r="S490" s="0" t="n">
        <v>0</v>
      </c>
      <c r="T490" s="0" t="s">
        <v>6806</v>
      </c>
      <c r="U490" s="0" t="s">
        <v>6807</v>
      </c>
      <c r="V490" s="0" t="n">
        <v>644</v>
      </c>
      <c r="W490" s="0" t="n">
        <v>0</v>
      </c>
      <c r="X490" s="0" t="s">
        <v>6808</v>
      </c>
      <c r="Y490" s="0" t="s">
        <v>6809</v>
      </c>
      <c r="Z490" s="0" t="n">
        <v>110</v>
      </c>
      <c r="AA490" s="1" t="n">
        <v>2E-024</v>
      </c>
      <c r="AB490" s="0" t="s">
        <v>6810</v>
      </c>
      <c r="AC490" s="0" t="s">
        <v>50</v>
      </c>
      <c r="AD490" s="0" t="s">
        <v>50</v>
      </c>
      <c r="AE490" s="0" t="s">
        <v>50</v>
      </c>
      <c r="AF490" s="0" t="s">
        <v>50</v>
      </c>
      <c r="AG490" s="0" t="s">
        <v>6811</v>
      </c>
      <c r="AH490" s="0" t="s">
        <v>6812</v>
      </c>
      <c r="AI490" s="0" t="s">
        <v>6813</v>
      </c>
      <c r="AJ490" s="0" t="s">
        <v>6814</v>
      </c>
      <c r="AK490" s="0" t="s">
        <v>966</v>
      </c>
      <c r="AL490" s="0" t="s">
        <v>50</v>
      </c>
      <c r="AM490" s="0" t="s">
        <v>50</v>
      </c>
      <c r="AN490" s="0" t="s">
        <v>50</v>
      </c>
    </row>
    <row r="491" customFormat="false" ht="14" hidden="false" customHeight="false" outlineLevel="0" collapsed="false">
      <c r="A491" s="0" t="s">
        <v>6815</v>
      </c>
      <c r="B491" s="0" t="n">
        <v>619</v>
      </c>
      <c r="C491" s="0" t="n">
        <v>372</v>
      </c>
      <c r="D491" s="0" t="n">
        <v>626</v>
      </c>
      <c r="E491" s="0" t="n">
        <v>424.743232707298</v>
      </c>
      <c r="F491" s="0" t="n">
        <v>323</v>
      </c>
      <c r="G491" s="0" t="n">
        <v>664</v>
      </c>
      <c r="H491" s="0" t="n">
        <v>9915</v>
      </c>
      <c r="I491" s="0" t="n">
        <v>7282.82285446394</v>
      </c>
      <c r="J491" s="0" t="n">
        <v>0.0583212363111311</v>
      </c>
      <c r="K491" s="0" t="n">
        <v>-4.09983488710176</v>
      </c>
      <c r="L491" s="1" t="n">
        <v>2.27157572681697E-014</v>
      </c>
      <c r="M491" s="1" t="n">
        <v>3.00372205722951E-012</v>
      </c>
      <c r="N491" s="0" t="s">
        <v>41</v>
      </c>
      <c r="O491" s="0" t="s">
        <v>42</v>
      </c>
      <c r="P491" s="0" t="s">
        <v>6816</v>
      </c>
      <c r="Q491" s="0" t="s">
        <v>6817</v>
      </c>
      <c r="R491" s="0" t="n">
        <v>4730</v>
      </c>
      <c r="S491" s="0" t="n">
        <v>0</v>
      </c>
      <c r="T491" s="0" t="s">
        <v>6818</v>
      </c>
      <c r="U491" s="0" t="s">
        <v>6819</v>
      </c>
      <c r="V491" s="0" t="n">
        <v>2418</v>
      </c>
      <c r="W491" s="0" t="n">
        <v>0</v>
      </c>
      <c r="X491" s="0" t="s">
        <v>6820</v>
      </c>
      <c r="Y491" s="0" t="s">
        <v>6821</v>
      </c>
      <c r="Z491" s="0" t="n">
        <v>483</v>
      </c>
      <c r="AA491" s="1" t="n">
        <v>2E-150</v>
      </c>
      <c r="AB491" s="0" t="s">
        <v>6822</v>
      </c>
      <c r="AC491" s="0" t="s">
        <v>6823</v>
      </c>
      <c r="AD491" s="0" t="n">
        <v>285</v>
      </c>
      <c r="AE491" s="1" t="n">
        <v>1E-083</v>
      </c>
      <c r="AF491" s="0" t="s">
        <v>6824</v>
      </c>
      <c r="AG491" s="0" t="s">
        <v>6825</v>
      </c>
      <c r="AH491" s="0" t="s">
        <v>6826</v>
      </c>
      <c r="AI491" s="0" t="s">
        <v>6827</v>
      </c>
      <c r="AJ491" s="0" t="s">
        <v>6828</v>
      </c>
      <c r="AK491" s="0" t="s">
        <v>247</v>
      </c>
      <c r="AL491" s="0" t="s">
        <v>6829</v>
      </c>
      <c r="AM491" s="0" t="s">
        <v>6830</v>
      </c>
      <c r="AN491" s="0" t="s">
        <v>6831</v>
      </c>
    </row>
    <row r="492" customFormat="false" ht="14" hidden="false" customHeight="false" outlineLevel="0" collapsed="false">
      <c r="A492" s="0" t="s">
        <v>6832</v>
      </c>
      <c r="B492" s="0" t="n">
        <v>0</v>
      </c>
      <c r="C492" s="0" t="n">
        <v>0</v>
      </c>
      <c r="D492" s="0" t="n">
        <v>0</v>
      </c>
      <c r="E492" s="0" t="n">
        <v>0</v>
      </c>
      <c r="F492" s="0" t="n">
        <v>17</v>
      </c>
      <c r="G492" s="0" t="n">
        <v>19</v>
      </c>
      <c r="H492" s="0" t="n">
        <v>23</v>
      </c>
      <c r="I492" s="0" t="n">
        <v>28.2105799631132</v>
      </c>
      <c r="J492" s="0" t="e">
        <f aca="false">-#NAME?</f>
        <v>#NAME?</v>
      </c>
      <c r="K492" s="0" t="e">
        <f aca="false">-#NAME?</f>
        <v>#NAME?</v>
      </c>
      <c r="L492" s="1" t="n">
        <v>6.56146791307057E-005</v>
      </c>
      <c r="M492" s="0" t="n">
        <v>0.00252518582296305</v>
      </c>
      <c r="N492" s="0" t="s">
        <v>41</v>
      </c>
      <c r="O492" s="0" t="s">
        <v>42</v>
      </c>
      <c r="P492" s="0" t="s">
        <v>6833</v>
      </c>
      <c r="Q492" s="0" t="s">
        <v>6834</v>
      </c>
      <c r="R492" s="0" t="n">
        <v>125</v>
      </c>
      <c r="S492" s="1" t="n">
        <v>3E-007</v>
      </c>
      <c r="T492" s="0" t="s">
        <v>6835</v>
      </c>
      <c r="U492" s="0" t="s">
        <v>6836</v>
      </c>
      <c r="V492" s="0" t="n">
        <v>106</v>
      </c>
      <c r="W492" s="1" t="n">
        <v>1E-047</v>
      </c>
      <c r="X492" s="0" t="s">
        <v>6837</v>
      </c>
      <c r="Y492" s="0" t="s">
        <v>50</v>
      </c>
      <c r="Z492" s="0" t="s">
        <v>50</v>
      </c>
      <c r="AA492" s="0" t="s">
        <v>50</v>
      </c>
      <c r="AB492" s="0" t="s">
        <v>50</v>
      </c>
      <c r="AC492" s="0" t="s">
        <v>50</v>
      </c>
      <c r="AD492" s="0" t="s">
        <v>50</v>
      </c>
      <c r="AE492" s="0" t="s">
        <v>50</v>
      </c>
      <c r="AF492" s="0" t="s">
        <v>50</v>
      </c>
      <c r="AG492" s="0" t="s">
        <v>6838</v>
      </c>
      <c r="AH492" s="0" t="s">
        <v>6839</v>
      </c>
      <c r="AI492" s="0" t="s">
        <v>6840</v>
      </c>
      <c r="AJ492" s="0" t="s">
        <v>50</v>
      </c>
      <c r="AK492" s="0" t="s">
        <v>50</v>
      </c>
      <c r="AL492" s="0" t="s">
        <v>50</v>
      </c>
      <c r="AM492" s="0" t="s">
        <v>50</v>
      </c>
      <c r="AN492" s="0" t="s">
        <v>50</v>
      </c>
    </row>
    <row r="493" customFormat="false" ht="14" hidden="false" customHeight="false" outlineLevel="0" collapsed="false">
      <c r="A493" s="0" t="s">
        <v>6841</v>
      </c>
      <c r="B493" s="0" t="n">
        <v>0</v>
      </c>
      <c r="C493" s="0" t="n">
        <v>2</v>
      </c>
      <c r="D493" s="0" t="n">
        <v>0</v>
      </c>
      <c r="E493" s="0" t="n">
        <v>0.533037952612848</v>
      </c>
      <c r="F493" s="0" t="n">
        <v>0</v>
      </c>
      <c r="G493" s="0" t="n">
        <v>1</v>
      </c>
      <c r="H493" s="0" t="n">
        <v>455</v>
      </c>
      <c r="I493" s="0" t="n">
        <v>319.86888807151</v>
      </c>
      <c r="J493" s="0" t="n">
        <v>0.00166642637809051</v>
      </c>
      <c r="K493" s="0" t="n">
        <v>-9.22902670337349</v>
      </c>
      <c r="L493" s="0" t="n">
        <v>0.000189138886270081</v>
      </c>
      <c r="M493" s="0" t="n">
        <v>0.00659046781415409</v>
      </c>
      <c r="N493" s="0" t="s">
        <v>41</v>
      </c>
      <c r="O493" s="0" t="s">
        <v>42</v>
      </c>
      <c r="P493" s="0" t="s">
        <v>6842</v>
      </c>
      <c r="Q493" s="0" t="s">
        <v>6843</v>
      </c>
      <c r="R493" s="0" t="n">
        <v>1645</v>
      </c>
      <c r="S493" s="0" t="n">
        <v>0</v>
      </c>
      <c r="T493" s="0" t="s">
        <v>6844</v>
      </c>
      <c r="U493" s="0" t="s">
        <v>6845</v>
      </c>
      <c r="V493" s="0" t="n">
        <v>604</v>
      </c>
      <c r="W493" s="0" t="n">
        <v>0</v>
      </c>
      <c r="X493" s="0" t="s">
        <v>6846</v>
      </c>
      <c r="Y493" s="0" t="s">
        <v>6847</v>
      </c>
      <c r="Z493" s="0" t="n">
        <v>445</v>
      </c>
      <c r="AA493" s="1" t="n">
        <v>1E-152</v>
      </c>
      <c r="AB493" s="0" t="s">
        <v>6848</v>
      </c>
      <c r="AC493" s="0" t="s">
        <v>6849</v>
      </c>
      <c r="AD493" s="0" t="n">
        <v>301</v>
      </c>
      <c r="AE493" s="1" t="n">
        <v>2E-097</v>
      </c>
      <c r="AF493" s="0" t="s">
        <v>6850</v>
      </c>
      <c r="AG493" s="0" t="s">
        <v>2798</v>
      </c>
      <c r="AH493" s="0" t="s">
        <v>2799</v>
      </c>
      <c r="AI493" s="0" t="s">
        <v>2800</v>
      </c>
      <c r="AJ493" s="0" t="s">
        <v>6851</v>
      </c>
      <c r="AK493" s="0" t="s">
        <v>6852</v>
      </c>
      <c r="AL493" s="0" t="s">
        <v>6853</v>
      </c>
      <c r="AM493" s="0" t="s">
        <v>6854</v>
      </c>
      <c r="AN493" s="0" t="s">
        <v>6855</v>
      </c>
    </row>
    <row r="494" customFormat="false" ht="14" hidden="false" customHeight="false" outlineLevel="0" collapsed="false">
      <c r="A494" s="0" t="s">
        <v>6856</v>
      </c>
      <c r="B494" s="0" t="n">
        <v>278</v>
      </c>
      <c r="C494" s="0" t="n">
        <v>373</v>
      </c>
      <c r="D494" s="0" t="n">
        <v>285</v>
      </c>
      <c r="E494" s="0" t="n">
        <v>246.426798774319</v>
      </c>
      <c r="F494" s="0" t="n">
        <v>281</v>
      </c>
      <c r="G494" s="0" t="n">
        <v>236</v>
      </c>
      <c r="H494" s="0" t="n">
        <v>1126</v>
      </c>
      <c r="I494" s="0" t="n">
        <v>966.981817321523</v>
      </c>
      <c r="J494" s="0" t="n">
        <v>0.254841191799143</v>
      </c>
      <c r="K494" s="0" t="n">
        <v>-1.97232960535723</v>
      </c>
      <c r="L494" s="0" t="n">
        <v>0.000508084419974362</v>
      </c>
      <c r="M494" s="0" t="n">
        <v>0.0160093158073795</v>
      </c>
      <c r="N494" s="0" t="s">
        <v>41</v>
      </c>
      <c r="O494" s="0" t="s">
        <v>42</v>
      </c>
      <c r="P494" s="0" t="s">
        <v>6857</v>
      </c>
      <c r="Q494" s="0" t="s">
        <v>6858</v>
      </c>
      <c r="R494" s="0" t="n">
        <v>1887</v>
      </c>
      <c r="S494" s="0" t="n">
        <v>0</v>
      </c>
      <c r="T494" s="0" t="s">
        <v>6859</v>
      </c>
      <c r="U494" s="0" t="s">
        <v>6860</v>
      </c>
      <c r="V494" s="0" t="n">
        <v>586</v>
      </c>
      <c r="W494" s="0" t="n">
        <v>0</v>
      </c>
      <c r="X494" s="0" t="s">
        <v>6861</v>
      </c>
      <c r="Y494" s="0" t="s">
        <v>6862</v>
      </c>
      <c r="Z494" s="0" t="n">
        <v>501</v>
      </c>
      <c r="AA494" s="1" t="n">
        <v>9E-170</v>
      </c>
      <c r="AB494" s="0" t="s">
        <v>6863</v>
      </c>
      <c r="AC494" s="0" t="s">
        <v>50</v>
      </c>
      <c r="AD494" s="0" t="s">
        <v>50</v>
      </c>
      <c r="AE494" s="0" t="s">
        <v>50</v>
      </c>
      <c r="AF494" s="0" t="s">
        <v>50</v>
      </c>
      <c r="AG494" s="0" t="s">
        <v>6864</v>
      </c>
      <c r="AH494" s="0" t="s">
        <v>6865</v>
      </c>
      <c r="AI494" s="0" t="s">
        <v>6866</v>
      </c>
      <c r="AJ494" s="0" t="s">
        <v>6867</v>
      </c>
      <c r="AK494" s="0" t="s">
        <v>6868</v>
      </c>
      <c r="AL494" s="0" t="s">
        <v>6869</v>
      </c>
      <c r="AM494" s="0" t="s">
        <v>6870</v>
      </c>
      <c r="AN494" s="0" t="s">
        <v>6871</v>
      </c>
    </row>
    <row r="495" customFormat="false" ht="14" hidden="false" customHeight="false" outlineLevel="0" collapsed="false">
      <c r="A495" s="0" t="s">
        <v>6872</v>
      </c>
      <c r="B495" s="0" t="n">
        <v>7</v>
      </c>
      <c r="C495" s="0" t="n">
        <v>7</v>
      </c>
      <c r="D495" s="0" t="n">
        <v>19</v>
      </c>
      <c r="E495" s="0" t="n">
        <v>7.97544285994273</v>
      </c>
      <c r="F495" s="0" t="n">
        <v>2</v>
      </c>
      <c r="G495" s="0" t="n">
        <v>5</v>
      </c>
      <c r="H495" s="0" t="n">
        <v>74454</v>
      </c>
      <c r="I495" s="0" t="n">
        <v>52295.4936363986</v>
      </c>
      <c r="J495" s="0" t="n">
        <v>0.000152507267937742</v>
      </c>
      <c r="K495" s="0" t="n">
        <v>-12.6788343816746</v>
      </c>
      <c r="L495" s="1" t="n">
        <v>2.42278820990472E-038</v>
      </c>
      <c r="M495" s="1" t="n">
        <v>1.04119323320655E-035</v>
      </c>
      <c r="N495" s="0" t="s">
        <v>41</v>
      </c>
      <c r="O495" s="0" t="s">
        <v>42</v>
      </c>
      <c r="P495" s="0" t="s">
        <v>6873</v>
      </c>
      <c r="Q495" s="0" t="s">
        <v>6874</v>
      </c>
      <c r="R495" s="0" t="n">
        <v>2546</v>
      </c>
      <c r="S495" s="0" t="n">
        <v>0</v>
      </c>
      <c r="T495" s="0" t="s">
        <v>6875</v>
      </c>
      <c r="U495" s="0" t="s">
        <v>6876</v>
      </c>
      <c r="V495" s="0" t="n">
        <v>890</v>
      </c>
      <c r="W495" s="0" t="n">
        <v>0</v>
      </c>
      <c r="X495" s="0" t="s">
        <v>6877</v>
      </c>
      <c r="Y495" s="0" t="s">
        <v>6878</v>
      </c>
      <c r="Z495" s="0" t="n">
        <v>514</v>
      </c>
      <c r="AA495" s="1" t="n">
        <v>6E-177</v>
      </c>
      <c r="AB495" s="0" t="s">
        <v>6879</v>
      </c>
      <c r="AC495" s="0" t="s">
        <v>50</v>
      </c>
      <c r="AD495" s="0" t="s">
        <v>50</v>
      </c>
      <c r="AE495" s="0" t="s">
        <v>50</v>
      </c>
      <c r="AF495" s="0" t="s">
        <v>50</v>
      </c>
      <c r="AG495" s="0" t="s">
        <v>6880</v>
      </c>
      <c r="AH495" s="0" t="s">
        <v>6881</v>
      </c>
      <c r="AI495" s="0" t="s">
        <v>6882</v>
      </c>
      <c r="AJ495" s="0" t="s">
        <v>6883</v>
      </c>
      <c r="AK495" s="0" t="s">
        <v>6884</v>
      </c>
      <c r="AL495" s="0" t="s">
        <v>6885</v>
      </c>
      <c r="AM495" s="0" t="s">
        <v>50</v>
      </c>
      <c r="AN495" s="0" t="s">
        <v>50</v>
      </c>
    </row>
    <row r="496" customFormat="false" ht="14" hidden="false" customHeight="false" outlineLevel="0" collapsed="false">
      <c r="A496" s="0" t="s">
        <v>6886</v>
      </c>
      <c r="B496" s="0" t="n">
        <v>445</v>
      </c>
      <c r="C496" s="0" t="n">
        <v>393</v>
      </c>
      <c r="D496" s="0" t="n">
        <v>216</v>
      </c>
      <c r="E496" s="0" t="n">
        <v>291.152633872355</v>
      </c>
      <c r="F496" s="0" t="n">
        <v>327</v>
      </c>
      <c r="G496" s="0" t="n">
        <v>528</v>
      </c>
      <c r="H496" s="0" t="n">
        <v>2076</v>
      </c>
      <c r="I496" s="0" t="n">
        <v>1738.2153335058</v>
      </c>
      <c r="J496" s="0" t="n">
        <v>0.167500900642229</v>
      </c>
      <c r="K496" s="0" t="n">
        <v>-2.57775924201196</v>
      </c>
      <c r="L496" s="0" t="n">
        <v>0.000479819162643469</v>
      </c>
      <c r="M496" s="0" t="n">
        <v>0.0151822325281575</v>
      </c>
      <c r="N496" s="0" t="s">
        <v>41</v>
      </c>
      <c r="O496" s="0" t="s">
        <v>42</v>
      </c>
      <c r="P496" s="0" t="s">
        <v>6887</v>
      </c>
      <c r="Q496" s="0" t="s">
        <v>6888</v>
      </c>
      <c r="R496" s="0" t="n">
        <v>3894</v>
      </c>
      <c r="S496" s="0" t="n">
        <v>0</v>
      </c>
      <c r="T496" s="0" t="s">
        <v>6889</v>
      </c>
      <c r="U496" s="0" t="s">
        <v>6890</v>
      </c>
      <c r="V496" s="0" t="n">
        <v>1473</v>
      </c>
      <c r="W496" s="0" t="n">
        <v>0</v>
      </c>
      <c r="X496" s="0" t="s">
        <v>6891</v>
      </c>
      <c r="Y496" s="0" t="s">
        <v>6892</v>
      </c>
      <c r="Z496" s="0" t="n">
        <v>1371</v>
      </c>
      <c r="AA496" s="0" t="n">
        <v>0</v>
      </c>
      <c r="AB496" s="0" t="s">
        <v>6893</v>
      </c>
      <c r="AC496" s="0" t="s">
        <v>6894</v>
      </c>
      <c r="AD496" s="0" t="n">
        <v>282</v>
      </c>
      <c r="AE496" s="1" t="n">
        <v>8E-085</v>
      </c>
      <c r="AF496" s="0" t="s">
        <v>6895</v>
      </c>
      <c r="AG496" s="0" t="s">
        <v>6896</v>
      </c>
      <c r="AH496" s="0" t="s">
        <v>6897</v>
      </c>
      <c r="AI496" s="0" t="s">
        <v>6898</v>
      </c>
      <c r="AJ496" s="0" t="s">
        <v>6899</v>
      </c>
      <c r="AK496" s="0" t="s">
        <v>1295</v>
      </c>
      <c r="AL496" s="0" t="s">
        <v>6900</v>
      </c>
      <c r="AM496" s="0" t="s">
        <v>6901</v>
      </c>
      <c r="AN496" s="0" t="s">
        <v>6902</v>
      </c>
    </row>
    <row r="497" customFormat="false" ht="14" hidden="false" customHeight="false" outlineLevel="0" collapsed="false">
      <c r="A497" s="0" t="s">
        <v>6903</v>
      </c>
      <c r="B497" s="0" t="n">
        <v>87</v>
      </c>
      <c r="C497" s="0" t="n">
        <v>37</v>
      </c>
      <c r="D497" s="0" t="n">
        <v>66</v>
      </c>
      <c r="E497" s="0" t="n">
        <v>51.1466242446038</v>
      </c>
      <c r="F497" s="0" t="n">
        <v>28</v>
      </c>
      <c r="G497" s="0" t="n">
        <v>110</v>
      </c>
      <c r="H497" s="0" t="n">
        <v>6703</v>
      </c>
      <c r="I497" s="0" t="n">
        <v>4751.10203965826</v>
      </c>
      <c r="J497" s="0" t="n">
        <v>0.0107652127480475</v>
      </c>
      <c r="K497" s="0" t="n">
        <v>-6.53747935865599</v>
      </c>
      <c r="L497" s="1" t="n">
        <v>2.00654968817316E-013</v>
      </c>
      <c r="M497" s="1" t="n">
        <v>2.38794847890207E-011</v>
      </c>
      <c r="N497" s="0" t="s">
        <v>41</v>
      </c>
      <c r="O497" s="0" t="s">
        <v>42</v>
      </c>
      <c r="P497" s="0" t="s">
        <v>6904</v>
      </c>
      <c r="Q497" s="0" t="s">
        <v>6905</v>
      </c>
      <c r="R497" s="0" t="n">
        <v>6740</v>
      </c>
      <c r="S497" s="0" t="n">
        <v>0</v>
      </c>
      <c r="T497" s="0" t="s">
        <v>6906</v>
      </c>
      <c r="U497" s="0" t="s">
        <v>6907</v>
      </c>
      <c r="V497" s="0" t="n">
        <v>2956</v>
      </c>
      <c r="W497" s="0" t="n">
        <v>0</v>
      </c>
      <c r="X497" s="0" t="s">
        <v>6908</v>
      </c>
      <c r="Y497" s="0" t="s">
        <v>6909</v>
      </c>
      <c r="Z497" s="0" t="n">
        <v>1992</v>
      </c>
      <c r="AA497" s="0" t="n">
        <v>0</v>
      </c>
      <c r="AB497" s="0" t="s">
        <v>6910</v>
      </c>
      <c r="AC497" s="0" t="s">
        <v>2525</v>
      </c>
      <c r="AD497" s="0" t="n">
        <v>439</v>
      </c>
      <c r="AE497" s="1" t="n">
        <v>2E-129</v>
      </c>
      <c r="AF497" s="0" t="s">
        <v>2526</v>
      </c>
      <c r="AG497" s="0" t="s">
        <v>2527</v>
      </c>
      <c r="AH497" s="0" t="s">
        <v>2528</v>
      </c>
      <c r="AI497" s="0" t="s">
        <v>2529</v>
      </c>
      <c r="AJ497" s="0" t="s">
        <v>6911</v>
      </c>
      <c r="AK497" s="0" t="s">
        <v>6912</v>
      </c>
      <c r="AL497" s="0" t="s">
        <v>6913</v>
      </c>
      <c r="AM497" s="0" t="s">
        <v>6914</v>
      </c>
      <c r="AN497" s="0" t="s">
        <v>6915</v>
      </c>
    </row>
    <row r="498" customFormat="false" ht="14" hidden="false" customHeight="false" outlineLevel="0" collapsed="false">
      <c r="A498" s="0" t="s">
        <v>6916</v>
      </c>
      <c r="B498" s="0" t="n">
        <v>850</v>
      </c>
      <c r="C498" s="0" t="n">
        <v>735</v>
      </c>
      <c r="D498" s="0" t="n">
        <v>1597</v>
      </c>
      <c r="E498" s="0" t="n">
        <v>793.17136873709</v>
      </c>
      <c r="F498" s="0" t="n">
        <v>445</v>
      </c>
      <c r="G498" s="0" t="n">
        <v>546</v>
      </c>
      <c r="H498" s="0" t="n">
        <v>5419</v>
      </c>
      <c r="I498" s="0" t="n">
        <v>4136.09501667027</v>
      </c>
      <c r="J498" s="0" t="n">
        <v>0.191768169140279</v>
      </c>
      <c r="K498" s="0" t="n">
        <v>-2.38256482205208</v>
      </c>
      <c r="L498" s="1" t="n">
        <v>6.03299423564145E-007</v>
      </c>
      <c r="M498" s="1" t="n">
        <v>3.48270350073168E-005</v>
      </c>
      <c r="N498" s="0" t="s">
        <v>41</v>
      </c>
      <c r="O498" s="0" t="s">
        <v>42</v>
      </c>
      <c r="P498" s="0" t="s">
        <v>6917</v>
      </c>
      <c r="Q498" s="0" t="s">
        <v>6918</v>
      </c>
      <c r="R498" s="0" t="n">
        <v>1984</v>
      </c>
      <c r="S498" s="0" t="n">
        <v>0</v>
      </c>
      <c r="T498" s="0" t="s">
        <v>6919</v>
      </c>
      <c r="U498" s="0" t="s">
        <v>6920</v>
      </c>
      <c r="V498" s="0" t="n">
        <v>1674</v>
      </c>
      <c r="W498" s="0" t="n">
        <v>0</v>
      </c>
      <c r="X498" s="0" t="s">
        <v>6921</v>
      </c>
      <c r="Y498" s="0" t="s">
        <v>6922</v>
      </c>
      <c r="Z498" s="0" t="n">
        <v>705</v>
      </c>
      <c r="AA498" s="0" t="n">
        <v>0</v>
      </c>
      <c r="AB498" s="0" t="s">
        <v>6923</v>
      </c>
      <c r="AC498" s="0" t="s">
        <v>6924</v>
      </c>
      <c r="AD498" s="0" t="n">
        <v>112</v>
      </c>
      <c r="AE498" s="1" t="n">
        <v>7E-026</v>
      </c>
      <c r="AF498" s="0" t="s">
        <v>6679</v>
      </c>
      <c r="AG498" s="0" t="s">
        <v>5813</v>
      </c>
      <c r="AH498" s="0" t="s">
        <v>5814</v>
      </c>
      <c r="AI498" s="0" t="s">
        <v>5815</v>
      </c>
      <c r="AJ498" s="0" t="s">
        <v>6925</v>
      </c>
      <c r="AK498" s="0" t="s">
        <v>6926</v>
      </c>
      <c r="AL498" s="0" t="s">
        <v>6681</v>
      </c>
      <c r="AM498" s="0" t="s">
        <v>6927</v>
      </c>
      <c r="AN498" s="0" t="s">
        <v>6928</v>
      </c>
    </row>
    <row r="499" customFormat="false" ht="14" hidden="false" customHeight="false" outlineLevel="0" collapsed="false">
      <c r="A499" s="0" t="s">
        <v>6929</v>
      </c>
      <c r="B499" s="0" t="n">
        <v>93</v>
      </c>
      <c r="C499" s="0" t="n">
        <v>143</v>
      </c>
      <c r="D499" s="0" t="n">
        <v>274</v>
      </c>
      <c r="E499" s="0" t="n">
        <v>123.678576933657</v>
      </c>
      <c r="F499" s="0" t="n">
        <v>181</v>
      </c>
      <c r="G499" s="0" t="n">
        <v>125</v>
      </c>
      <c r="H499" s="0" t="n">
        <v>745</v>
      </c>
      <c r="I499" s="0" t="n">
        <v>628.690945437566</v>
      </c>
      <c r="J499" s="0" t="n">
        <v>0.196723967207094</v>
      </c>
      <c r="K499" s="0" t="n">
        <v>-2.34575536063429</v>
      </c>
      <c r="L499" s="0" t="n">
        <v>0.000739264391244183</v>
      </c>
      <c r="M499" s="0" t="n">
        <v>0.0222512828734217</v>
      </c>
      <c r="N499" s="0" t="s">
        <v>41</v>
      </c>
      <c r="O499" s="0" t="s">
        <v>42</v>
      </c>
      <c r="P499" s="0" t="s">
        <v>6930</v>
      </c>
      <c r="Q499" s="0" t="s">
        <v>6931</v>
      </c>
      <c r="R499" s="0" t="n">
        <v>744</v>
      </c>
      <c r="S499" s="1" t="n">
        <v>7E-098</v>
      </c>
      <c r="T499" s="0" t="s">
        <v>6932</v>
      </c>
      <c r="U499" s="0" t="s">
        <v>6933</v>
      </c>
      <c r="V499" s="0" t="n">
        <v>352</v>
      </c>
      <c r="W499" s="0" t="n">
        <v>0</v>
      </c>
      <c r="X499" s="0" t="s">
        <v>6934</v>
      </c>
      <c r="Y499" s="0" t="s">
        <v>6935</v>
      </c>
      <c r="Z499" s="0" t="n">
        <v>249</v>
      </c>
      <c r="AA499" s="1" t="n">
        <v>7E-081</v>
      </c>
      <c r="AB499" s="0" t="s">
        <v>6936</v>
      </c>
      <c r="AC499" s="0" t="s">
        <v>50</v>
      </c>
      <c r="AD499" s="0" t="s">
        <v>50</v>
      </c>
      <c r="AE499" s="0" t="s">
        <v>50</v>
      </c>
      <c r="AF499" s="0" t="s">
        <v>50</v>
      </c>
      <c r="AG499" s="0" t="s">
        <v>6937</v>
      </c>
      <c r="AH499" s="0" t="s">
        <v>6938</v>
      </c>
      <c r="AI499" s="0" t="s">
        <v>6939</v>
      </c>
      <c r="AJ499" s="0" t="s">
        <v>6940</v>
      </c>
      <c r="AK499" s="0" t="s">
        <v>6941</v>
      </c>
      <c r="AL499" s="0" t="s">
        <v>6942</v>
      </c>
      <c r="AM499" s="0" t="s">
        <v>6943</v>
      </c>
      <c r="AN499" s="0" t="s">
        <v>6944</v>
      </c>
    </row>
    <row r="500" customFormat="false" ht="14" hidden="false" customHeight="false" outlineLevel="0" collapsed="false">
      <c r="A500" s="0" t="s">
        <v>6945</v>
      </c>
      <c r="B500" s="0" t="n">
        <v>45</v>
      </c>
      <c r="C500" s="0" t="n">
        <v>24</v>
      </c>
      <c r="D500" s="0" t="n">
        <v>94</v>
      </c>
      <c r="E500" s="0" t="n">
        <v>39.9423150218195</v>
      </c>
      <c r="F500" s="0" t="n">
        <v>73</v>
      </c>
      <c r="G500" s="0" t="n">
        <v>38</v>
      </c>
      <c r="H500" s="0" t="n">
        <v>553</v>
      </c>
      <c r="I500" s="0" t="n">
        <v>427.244029177098</v>
      </c>
      <c r="J500" s="0" t="n">
        <v>0.0934882930927114</v>
      </c>
      <c r="K500" s="0" t="n">
        <v>-3.41907047241641</v>
      </c>
      <c r="L500" s="1" t="n">
        <v>1.32381810733672E-005</v>
      </c>
      <c r="M500" s="0" t="n">
        <v>0.000585165426817324</v>
      </c>
      <c r="N500" s="0" t="s">
        <v>41</v>
      </c>
      <c r="O500" s="0" t="s">
        <v>42</v>
      </c>
      <c r="P500" s="0" t="s">
        <v>6946</v>
      </c>
      <c r="Q500" s="0" t="s">
        <v>6947</v>
      </c>
      <c r="R500" s="0" t="n">
        <v>7633</v>
      </c>
      <c r="S500" s="0" t="n">
        <v>0</v>
      </c>
      <c r="T500" s="0" t="s">
        <v>6948</v>
      </c>
      <c r="U500" s="0" t="s">
        <v>6949</v>
      </c>
      <c r="V500" s="0" t="n">
        <v>3992</v>
      </c>
      <c r="W500" s="0" t="n">
        <v>0</v>
      </c>
      <c r="X500" s="0" t="s">
        <v>6950</v>
      </c>
      <c r="Y500" s="0" t="s">
        <v>6951</v>
      </c>
      <c r="Z500" s="0" t="n">
        <v>2328</v>
      </c>
      <c r="AA500" s="0" t="n">
        <v>0</v>
      </c>
      <c r="AB500" s="0" t="s">
        <v>6952</v>
      </c>
      <c r="AC500" s="0" t="s">
        <v>6953</v>
      </c>
      <c r="AD500" s="0" t="n">
        <v>790</v>
      </c>
      <c r="AE500" s="0" t="n">
        <v>0</v>
      </c>
      <c r="AF500" s="0" t="s">
        <v>6954</v>
      </c>
      <c r="AG500" s="0" t="s">
        <v>6955</v>
      </c>
      <c r="AH500" s="0" t="s">
        <v>6956</v>
      </c>
      <c r="AI500" s="0" t="s">
        <v>6957</v>
      </c>
      <c r="AJ500" s="0" t="s">
        <v>6958</v>
      </c>
      <c r="AK500" s="0" t="s">
        <v>6959</v>
      </c>
      <c r="AL500" s="0" t="s">
        <v>6960</v>
      </c>
      <c r="AM500" s="0" t="s">
        <v>6961</v>
      </c>
      <c r="AN500" s="0" t="s">
        <v>6962</v>
      </c>
    </row>
    <row r="501" customFormat="false" ht="14" hidden="false" customHeight="false" outlineLevel="0" collapsed="false">
      <c r="A501" s="0" t="s">
        <v>6963</v>
      </c>
      <c r="B501" s="0" t="n">
        <v>1008</v>
      </c>
      <c r="C501" s="0" t="n">
        <v>1566</v>
      </c>
      <c r="D501" s="0" t="n">
        <v>1645</v>
      </c>
      <c r="E501" s="0" t="n">
        <v>1074.9915457673</v>
      </c>
      <c r="F501" s="0" t="n">
        <v>857</v>
      </c>
      <c r="G501" s="0" t="n">
        <v>1156</v>
      </c>
      <c r="H501" s="0" t="n">
        <v>3751</v>
      </c>
      <c r="I501" s="0" t="n">
        <v>3301.11278572464</v>
      </c>
      <c r="J501" s="0" t="n">
        <v>0.325645203767651</v>
      </c>
      <c r="K501" s="0" t="n">
        <v>-1.61862711664422</v>
      </c>
      <c r="L501" s="0" t="n">
        <v>0.000744937218586036</v>
      </c>
      <c r="M501" s="0" t="n">
        <v>0.0223108401080108</v>
      </c>
      <c r="N501" s="0" t="s">
        <v>41</v>
      </c>
      <c r="O501" s="0" t="s">
        <v>42</v>
      </c>
      <c r="P501" s="0" t="s">
        <v>6964</v>
      </c>
      <c r="Q501" s="0" t="s">
        <v>6965</v>
      </c>
      <c r="R501" s="0" t="n">
        <v>1703</v>
      </c>
      <c r="S501" s="0" t="n">
        <v>0</v>
      </c>
      <c r="T501" s="0" t="s">
        <v>6966</v>
      </c>
      <c r="U501" s="0" t="s">
        <v>6967</v>
      </c>
      <c r="V501" s="0" t="n">
        <v>1231</v>
      </c>
      <c r="W501" s="0" t="n">
        <v>0</v>
      </c>
      <c r="X501" s="0" t="s">
        <v>6968</v>
      </c>
      <c r="Y501" s="0" t="s">
        <v>6969</v>
      </c>
      <c r="Z501" s="0" t="n">
        <v>546</v>
      </c>
      <c r="AA501" s="0" t="n">
        <v>0</v>
      </c>
      <c r="AB501" s="0" t="s">
        <v>6970</v>
      </c>
      <c r="AC501" s="0" t="s">
        <v>6971</v>
      </c>
      <c r="AD501" s="0" t="n">
        <v>105</v>
      </c>
      <c r="AE501" s="1" t="n">
        <v>9E-024</v>
      </c>
      <c r="AF501" s="0" t="s">
        <v>6972</v>
      </c>
      <c r="AG501" s="0" t="s">
        <v>6973</v>
      </c>
      <c r="AH501" s="0" t="s">
        <v>6974</v>
      </c>
      <c r="AI501" s="0" t="s">
        <v>6975</v>
      </c>
      <c r="AJ501" s="0" t="s">
        <v>6976</v>
      </c>
      <c r="AK501" s="0" t="s">
        <v>214</v>
      </c>
      <c r="AL501" s="0" t="s">
        <v>6977</v>
      </c>
      <c r="AM501" s="0" t="s">
        <v>6978</v>
      </c>
      <c r="AN501" s="0" t="s">
        <v>6979</v>
      </c>
    </row>
    <row r="502" customFormat="false" ht="14" hidden="false" customHeight="false" outlineLevel="0" collapsed="false">
      <c r="A502" s="0" t="s">
        <v>6980</v>
      </c>
      <c r="B502" s="0" t="n">
        <v>22</v>
      </c>
      <c r="C502" s="0" t="n">
        <v>30</v>
      </c>
      <c r="D502" s="0" t="n">
        <v>12</v>
      </c>
      <c r="E502" s="0" t="n">
        <v>17.4804798668396</v>
      </c>
      <c r="F502" s="0" t="n">
        <v>15</v>
      </c>
      <c r="G502" s="0" t="n">
        <v>32</v>
      </c>
      <c r="H502" s="0" t="n">
        <v>402</v>
      </c>
      <c r="I502" s="0" t="n">
        <v>297.504939843942</v>
      </c>
      <c r="J502" s="0" t="n">
        <v>0.0587569398881547</v>
      </c>
      <c r="K502" s="0" t="n">
        <v>-4.08909692871962</v>
      </c>
      <c r="L502" s="1" t="n">
        <v>2.16779001879268E-006</v>
      </c>
      <c r="M502" s="0" t="n">
        <v>0.000109960260264726</v>
      </c>
      <c r="N502" s="0" t="s">
        <v>41</v>
      </c>
      <c r="O502" s="0" t="s">
        <v>42</v>
      </c>
      <c r="P502" s="0" t="s">
        <v>6981</v>
      </c>
      <c r="Q502" s="0" t="s">
        <v>6982</v>
      </c>
      <c r="R502" s="0" t="n">
        <v>1520</v>
      </c>
      <c r="S502" s="0" t="n">
        <v>0</v>
      </c>
      <c r="T502" s="0" t="s">
        <v>6983</v>
      </c>
      <c r="U502" s="0" t="s">
        <v>6984</v>
      </c>
      <c r="V502" s="0" t="n">
        <v>423</v>
      </c>
      <c r="W502" s="0" t="n">
        <v>0</v>
      </c>
      <c r="X502" s="0" t="s">
        <v>6985</v>
      </c>
      <c r="Y502" s="0" t="s">
        <v>6986</v>
      </c>
      <c r="Z502" s="0" t="n">
        <v>274</v>
      </c>
      <c r="AA502" s="1" t="n">
        <v>4E-086</v>
      </c>
      <c r="AB502" s="0" t="s">
        <v>6987</v>
      </c>
      <c r="AC502" s="0" t="s">
        <v>50</v>
      </c>
      <c r="AD502" s="0" t="s">
        <v>50</v>
      </c>
      <c r="AE502" s="0" t="s">
        <v>50</v>
      </c>
      <c r="AF502" s="0" t="s">
        <v>50</v>
      </c>
      <c r="AG502" s="0" t="s">
        <v>792</v>
      </c>
      <c r="AH502" s="0" t="s">
        <v>793</v>
      </c>
      <c r="AI502" s="0" t="s">
        <v>794</v>
      </c>
      <c r="AJ502" s="0" t="s">
        <v>6988</v>
      </c>
      <c r="AK502" s="0" t="s">
        <v>6989</v>
      </c>
      <c r="AL502" s="0" t="s">
        <v>50</v>
      </c>
      <c r="AM502" s="0" t="s">
        <v>50</v>
      </c>
      <c r="AN502" s="0" t="s">
        <v>50</v>
      </c>
    </row>
    <row r="503" customFormat="false" ht="14" hidden="false" customHeight="false" outlineLevel="0" collapsed="false">
      <c r="A503" s="0" t="s">
        <v>6990</v>
      </c>
      <c r="B503" s="0" t="n">
        <v>13</v>
      </c>
      <c r="C503" s="0" t="n">
        <v>76</v>
      </c>
      <c r="D503" s="0" t="n">
        <v>61</v>
      </c>
      <c r="E503" s="0" t="n">
        <v>36.8391271891676</v>
      </c>
      <c r="F503" s="0" t="n">
        <v>34</v>
      </c>
      <c r="G503" s="0" t="n">
        <v>27</v>
      </c>
      <c r="H503" s="0" t="n">
        <v>17600</v>
      </c>
      <c r="I503" s="0" t="n">
        <v>12382.3249546943</v>
      </c>
      <c r="J503" s="0" t="n">
        <v>0.00297513813633209</v>
      </c>
      <c r="K503" s="0" t="n">
        <v>-8.39282763003152</v>
      </c>
      <c r="L503" s="1" t="n">
        <v>1.18725346328966E-013</v>
      </c>
      <c r="M503" s="1" t="n">
        <v>1.44629908114602E-011</v>
      </c>
      <c r="N503" s="0" t="s">
        <v>41</v>
      </c>
      <c r="O503" s="0" t="s">
        <v>42</v>
      </c>
      <c r="P503" s="0" t="s">
        <v>6991</v>
      </c>
      <c r="Q503" s="0" t="s">
        <v>6992</v>
      </c>
      <c r="R503" s="0" t="n">
        <v>1662</v>
      </c>
      <c r="S503" s="0" t="n">
        <v>0</v>
      </c>
      <c r="T503" s="0" t="s">
        <v>6993</v>
      </c>
      <c r="U503" s="0" t="s">
        <v>6994</v>
      </c>
      <c r="V503" s="0" t="n">
        <v>870</v>
      </c>
      <c r="W503" s="0" t="n">
        <v>0</v>
      </c>
      <c r="X503" s="0" t="s">
        <v>6995</v>
      </c>
      <c r="Y503" s="0" t="s">
        <v>6996</v>
      </c>
      <c r="Z503" s="0" t="n">
        <v>629</v>
      </c>
      <c r="AA503" s="0" t="n">
        <v>0</v>
      </c>
      <c r="AB503" s="0" t="s">
        <v>6997</v>
      </c>
      <c r="AC503" s="0" t="s">
        <v>6998</v>
      </c>
      <c r="AD503" s="0" t="n">
        <v>425</v>
      </c>
      <c r="AE503" s="1" t="n">
        <v>9E-147</v>
      </c>
      <c r="AF503" s="0" t="s">
        <v>6999</v>
      </c>
      <c r="AG503" s="0" t="s">
        <v>7000</v>
      </c>
      <c r="AH503" s="0" t="s">
        <v>7001</v>
      </c>
      <c r="AI503" s="0" t="s">
        <v>7002</v>
      </c>
      <c r="AJ503" s="0" t="s">
        <v>7003</v>
      </c>
      <c r="AK503" s="0" t="s">
        <v>1703</v>
      </c>
      <c r="AL503" s="0" t="s">
        <v>7004</v>
      </c>
      <c r="AM503" s="0" t="s">
        <v>7005</v>
      </c>
      <c r="AN503" s="0" t="s">
        <v>7006</v>
      </c>
    </row>
    <row r="504" customFormat="false" ht="14" hidden="false" customHeight="false" outlineLevel="0" collapsed="false">
      <c r="A504" s="0" t="s">
        <v>7007</v>
      </c>
      <c r="B504" s="0" t="n">
        <v>441</v>
      </c>
      <c r="C504" s="0" t="n">
        <v>620</v>
      </c>
      <c r="D504" s="0" t="n">
        <v>478</v>
      </c>
      <c r="E504" s="0" t="n">
        <v>403.730395585624</v>
      </c>
      <c r="F504" s="0" t="n">
        <v>487</v>
      </c>
      <c r="G504" s="0" t="n">
        <v>462</v>
      </c>
      <c r="H504" s="0" t="n">
        <v>4979</v>
      </c>
      <c r="I504" s="0" t="n">
        <v>3818.00015776176</v>
      </c>
      <c r="J504" s="0" t="n">
        <v>0.105743944186294</v>
      </c>
      <c r="K504" s="0" t="n">
        <v>-3.24135305038436</v>
      </c>
      <c r="L504" s="1" t="n">
        <v>3.71360902227611E-012</v>
      </c>
      <c r="M504" s="1" t="n">
        <v>3.96229277128508E-010</v>
      </c>
      <c r="N504" s="0" t="s">
        <v>41</v>
      </c>
      <c r="O504" s="0" t="s">
        <v>42</v>
      </c>
      <c r="P504" s="0" t="s">
        <v>7008</v>
      </c>
      <c r="Q504" s="0" t="s">
        <v>7009</v>
      </c>
      <c r="R504" s="0" t="n">
        <v>1036</v>
      </c>
      <c r="S504" s="1" t="n">
        <v>4E-140</v>
      </c>
      <c r="T504" s="0" t="s">
        <v>7010</v>
      </c>
      <c r="U504" s="0" t="s">
        <v>7011</v>
      </c>
      <c r="V504" s="0" t="n">
        <v>258</v>
      </c>
      <c r="W504" s="1" t="n">
        <v>3E-131</v>
      </c>
      <c r="X504" s="0" t="s">
        <v>7012</v>
      </c>
      <c r="Y504" s="0" t="s">
        <v>7013</v>
      </c>
      <c r="Z504" s="0" t="n">
        <v>285</v>
      </c>
      <c r="AA504" s="1" t="n">
        <v>5E-095</v>
      </c>
      <c r="AB504" s="0" t="s">
        <v>7014</v>
      </c>
      <c r="AC504" s="0" t="s">
        <v>50</v>
      </c>
      <c r="AD504" s="0" t="s">
        <v>50</v>
      </c>
      <c r="AE504" s="0" t="s">
        <v>50</v>
      </c>
      <c r="AF504" s="0" t="s">
        <v>50</v>
      </c>
      <c r="AG504" s="0" t="s">
        <v>7015</v>
      </c>
      <c r="AH504" s="0" t="s">
        <v>7016</v>
      </c>
      <c r="AI504" s="0" t="s">
        <v>7017</v>
      </c>
      <c r="AJ504" s="0" t="s">
        <v>2593</v>
      </c>
      <c r="AK504" s="0" t="s">
        <v>7018</v>
      </c>
      <c r="AL504" s="0" t="s">
        <v>2594</v>
      </c>
      <c r="AM504" s="0" t="s">
        <v>50</v>
      </c>
      <c r="AN504" s="0" t="s">
        <v>50</v>
      </c>
    </row>
    <row r="505" customFormat="false" ht="14" hidden="false" customHeight="false" outlineLevel="0" collapsed="false">
      <c r="A505" s="0" t="s">
        <v>7019</v>
      </c>
      <c r="B505" s="0" t="n">
        <v>72</v>
      </c>
      <c r="C505" s="0" t="n">
        <v>315</v>
      </c>
      <c r="D505" s="0" t="n">
        <v>358</v>
      </c>
      <c r="E505" s="0" t="n">
        <v>179.906051379433</v>
      </c>
      <c r="F505" s="0" t="n">
        <v>79</v>
      </c>
      <c r="G505" s="0" t="n">
        <v>196</v>
      </c>
      <c r="H505" s="0" t="n">
        <v>3207</v>
      </c>
      <c r="I505" s="0" t="n">
        <v>2340.43564261664</v>
      </c>
      <c r="J505" s="0" t="n">
        <v>0.0768686171512477</v>
      </c>
      <c r="K505" s="0" t="n">
        <v>-3.70146147482961</v>
      </c>
      <c r="L505" s="1" t="n">
        <v>1.01013928375609E-005</v>
      </c>
      <c r="M505" s="0" t="n">
        <v>0.000456955112835979</v>
      </c>
      <c r="N505" s="0" t="s">
        <v>41</v>
      </c>
      <c r="O505" s="0" t="s">
        <v>42</v>
      </c>
      <c r="P505" s="0" t="s">
        <v>7020</v>
      </c>
      <c r="Q505" s="0" t="s">
        <v>7021</v>
      </c>
      <c r="R505" s="0" t="n">
        <v>1326</v>
      </c>
      <c r="S505" s="1" t="n">
        <v>4E-180</v>
      </c>
      <c r="T505" s="0" t="s">
        <v>7022</v>
      </c>
      <c r="U505" s="0" t="s">
        <v>7023</v>
      </c>
      <c r="V505" s="0" t="n">
        <v>510</v>
      </c>
      <c r="W505" s="0" t="n">
        <v>0</v>
      </c>
      <c r="X505" s="0" t="s">
        <v>7024</v>
      </c>
      <c r="Y505" s="0" t="s">
        <v>7025</v>
      </c>
      <c r="Z505" s="0" t="n">
        <v>399</v>
      </c>
      <c r="AA505" s="1" t="n">
        <v>6E-136</v>
      </c>
      <c r="AB505" s="0" t="s">
        <v>7026</v>
      </c>
      <c r="AC505" s="0" t="s">
        <v>7027</v>
      </c>
      <c r="AD505" s="0" t="n">
        <v>92.8</v>
      </c>
      <c r="AE505" s="1" t="n">
        <v>2E-020</v>
      </c>
      <c r="AF505" s="0" t="s">
        <v>7028</v>
      </c>
      <c r="AG505" s="0" t="s">
        <v>7029</v>
      </c>
      <c r="AH505" s="0" t="s">
        <v>7030</v>
      </c>
      <c r="AI505" s="0" t="s">
        <v>7031</v>
      </c>
      <c r="AJ505" s="0" t="s">
        <v>50</v>
      </c>
      <c r="AK505" s="0" t="s">
        <v>247</v>
      </c>
      <c r="AL505" s="0" t="s">
        <v>7032</v>
      </c>
      <c r="AM505" s="0" t="s">
        <v>7033</v>
      </c>
      <c r="AN505" s="0" t="s">
        <v>7034</v>
      </c>
    </row>
    <row r="506" customFormat="false" ht="14" hidden="false" customHeight="false" outlineLevel="0" collapsed="false">
      <c r="A506" s="0" t="s">
        <v>7035</v>
      </c>
      <c r="B506" s="0" t="n">
        <v>179</v>
      </c>
      <c r="C506" s="0" t="n">
        <v>225</v>
      </c>
      <c r="D506" s="0" t="n">
        <v>295</v>
      </c>
      <c r="E506" s="0" t="n">
        <v>177.333942314904</v>
      </c>
      <c r="F506" s="0" t="n">
        <v>211</v>
      </c>
      <c r="G506" s="0" t="n">
        <v>404</v>
      </c>
      <c r="H506" s="0" t="n">
        <v>1306</v>
      </c>
      <c r="I506" s="0" t="n">
        <v>1116.80895387401</v>
      </c>
      <c r="J506" s="0" t="n">
        <v>0.158786282738658</v>
      </c>
      <c r="K506" s="0" t="n">
        <v>-2.6548418088529</v>
      </c>
      <c r="L506" s="1" t="n">
        <v>2.9606892211587E-006</v>
      </c>
      <c r="M506" s="0" t="n">
        <v>0.000147282388876354</v>
      </c>
      <c r="N506" s="0" t="s">
        <v>41</v>
      </c>
      <c r="O506" s="0" t="s">
        <v>42</v>
      </c>
      <c r="P506" s="0" t="s">
        <v>7036</v>
      </c>
      <c r="Q506" s="0" t="s">
        <v>7037</v>
      </c>
      <c r="R506" s="0" t="n">
        <v>2706</v>
      </c>
      <c r="S506" s="0" t="n">
        <v>0</v>
      </c>
      <c r="T506" s="0" t="s">
        <v>7038</v>
      </c>
      <c r="U506" s="0" t="s">
        <v>7039</v>
      </c>
      <c r="V506" s="0" t="n">
        <v>1849</v>
      </c>
      <c r="W506" s="0" t="n">
        <v>0</v>
      </c>
      <c r="X506" s="0" t="s">
        <v>7040</v>
      </c>
      <c r="Y506" s="0" t="s">
        <v>7041</v>
      </c>
      <c r="Z506" s="0" t="n">
        <v>998</v>
      </c>
      <c r="AA506" s="0" t="n">
        <v>0</v>
      </c>
      <c r="AB506" s="0" t="s">
        <v>7042</v>
      </c>
      <c r="AC506" s="0" t="s">
        <v>7043</v>
      </c>
      <c r="AD506" s="0" t="n">
        <v>97.8</v>
      </c>
      <c r="AE506" s="1" t="n">
        <v>6E-022</v>
      </c>
      <c r="AF506" s="0" t="s">
        <v>7044</v>
      </c>
      <c r="AG506" s="0" t="s">
        <v>7045</v>
      </c>
      <c r="AH506" s="0" t="s">
        <v>7046</v>
      </c>
      <c r="AI506" s="0" t="s">
        <v>7047</v>
      </c>
      <c r="AJ506" s="0" t="s">
        <v>7048</v>
      </c>
      <c r="AK506" s="0" t="s">
        <v>7049</v>
      </c>
      <c r="AL506" s="0" t="s">
        <v>50</v>
      </c>
      <c r="AM506" s="0" t="s">
        <v>50</v>
      </c>
      <c r="AN506" s="0" t="s">
        <v>50</v>
      </c>
    </row>
    <row r="507" customFormat="false" ht="14" hidden="false" customHeight="false" outlineLevel="0" collapsed="false">
      <c r="A507" s="0" t="s">
        <v>7050</v>
      </c>
      <c r="B507" s="0" t="n">
        <v>661</v>
      </c>
      <c r="C507" s="0" t="n">
        <v>603</v>
      </c>
      <c r="D507" s="0" t="n">
        <v>959</v>
      </c>
      <c r="E507" s="0" t="n">
        <v>567.568864977974</v>
      </c>
      <c r="F507" s="0" t="n">
        <v>514</v>
      </c>
      <c r="G507" s="0" t="n">
        <v>654</v>
      </c>
      <c r="H507" s="0" t="n">
        <v>3718</v>
      </c>
      <c r="I507" s="0" t="n">
        <v>2999.4826258616</v>
      </c>
      <c r="J507" s="0" t="n">
        <v>0.189222254559631</v>
      </c>
      <c r="K507" s="0" t="n">
        <v>-2.40184631987439</v>
      </c>
      <c r="L507" s="1" t="n">
        <v>4.41719734650223E-007</v>
      </c>
      <c r="M507" s="1" t="n">
        <v>2.62840231337446E-005</v>
      </c>
      <c r="N507" s="0" t="s">
        <v>41</v>
      </c>
      <c r="O507" s="0" t="s">
        <v>42</v>
      </c>
      <c r="P507" s="0" t="s">
        <v>7051</v>
      </c>
      <c r="Q507" s="0" t="s">
        <v>7052</v>
      </c>
      <c r="R507" s="0" t="n">
        <v>1019</v>
      </c>
      <c r="S507" s="1" t="n">
        <v>5E-139</v>
      </c>
      <c r="T507" s="0" t="s">
        <v>7053</v>
      </c>
      <c r="U507" s="0" t="s">
        <v>7054</v>
      </c>
      <c r="V507" s="0" t="n">
        <v>450</v>
      </c>
      <c r="W507" s="0" t="n">
        <v>0</v>
      </c>
      <c r="X507" s="0" t="s">
        <v>7055</v>
      </c>
      <c r="Y507" s="0" t="s">
        <v>7056</v>
      </c>
      <c r="Z507" s="0" t="n">
        <v>287</v>
      </c>
      <c r="AA507" s="1" t="n">
        <v>2E-095</v>
      </c>
      <c r="AB507" s="0" t="s">
        <v>7057</v>
      </c>
      <c r="AC507" s="0" t="s">
        <v>7058</v>
      </c>
      <c r="AD507" s="0" t="n">
        <v>111</v>
      </c>
      <c r="AE507" s="1" t="n">
        <v>8E-029</v>
      </c>
      <c r="AF507" s="0" t="s">
        <v>7059</v>
      </c>
      <c r="AG507" s="0" t="s">
        <v>7060</v>
      </c>
      <c r="AH507" s="0" t="s">
        <v>7061</v>
      </c>
      <c r="AI507" s="0" t="s">
        <v>7062</v>
      </c>
      <c r="AJ507" s="0" t="s">
        <v>7063</v>
      </c>
      <c r="AK507" s="0" t="s">
        <v>7064</v>
      </c>
      <c r="AL507" s="0" t="s">
        <v>7065</v>
      </c>
      <c r="AM507" s="0" t="s">
        <v>50</v>
      </c>
      <c r="AN507" s="0" t="s">
        <v>50</v>
      </c>
    </row>
    <row r="508" customFormat="false" ht="14" hidden="false" customHeight="false" outlineLevel="0" collapsed="false">
      <c r="A508" s="0" t="s">
        <v>7066</v>
      </c>
      <c r="B508" s="0" t="n">
        <v>39</v>
      </c>
      <c r="C508" s="0" t="n">
        <v>18</v>
      </c>
      <c r="D508" s="0" t="n">
        <v>35</v>
      </c>
      <c r="E508" s="0" t="n">
        <v>24.4071567660418</v>
      </c>
      <c r="F508" s="0" t="n">
        <v>56</v>
      </c>
      <c r="G508" s="0" t="n">
        <v>51</v>
      </c>
      <c r="H508" s="0" t="n">
        <v>1143</v>
      </c>
      <c r="I508" s="0" t="n">
        <v>839.070970614289</v>
      </c>
      <c r="J508" s="0" t="n">
        <v>0.0290883103108348</v>
      </c>
      <c r="K508" s="0" t="n">
        <v>-5.10341669453894</v>
      </c>
      <c r="L508" s="1" t="n">
        <v>5.91124519344109E-013</v>
      </c>
      <c r="M508" s="1" t="n">
        <v>6.87615596900204E-011</v>
      </c>
      <c r="N508" s="0" t="s">
        <v>41</v>
      </c>
      <c r="O508" s="0" t="s">
        <v>42</v>
      </c>
      <c r="P508" s="0" t="s">
        <v>7067</v>
      </c>
      <c r="Q508" s="0" t="s">
        <v>7068</v>
      </c>
      <c r="R508" s="0" t="n">
        <v>2480</v>
      </c>
      <c r="S508" s="0" t="n">
        <v>0</v>
      </c>
      <c r="T508" s="0" t="s">
        <v>7069</v>
      </c>
      <c r="U508" s="0" t="s">
        <v>7070</v>
      </c>
      <c r="V508" s="0" t="n">
        <v>983</v>
      </c>
      <c r="W508" s="0" t="n">
        <v>0</v>
      </c>
      <c r="X508" s="0" t="s">
        <v>7071</v>
      </c>
      <c r="Y508" s="0" t="s">
        <v>7072</v>
      </c>
      <c r="Z508" s="0" t="n">
        <v>636</v>
      </c>
      <c r="AA508" s="0" t="n">
        <v>0</v>
      </c>
      <c r="AB508" s="0" t="s">
        <v>7073</v>
      </c>
      <c r="AC508" s="0" t="s">
        <v>7074</v>
      </c>
      <c r="AD508" s="0" t="n">
        <v>265</v>
      </c>
      <c r="AE508" s="1" t="n">
        <v>1E-076</v>
      </c>
      <c r="AF508" s="0" t="s">
        <v>7075</v>
      </c>
      <c r="AG508" s="0" t="s">
        <v>7076</v>
      </c>
      <c r="AH508" s="0" t="s">
        <v>7077</v>
      </c>
      <c r="AI508" s="0" t="s">
        <v>7078</v>
      </c>
      <c r="AJ508" s="0" t="s">
        <v>7079</v>
      </c>
      <c r="AK508" s="0" t="s">
        <v>7080</v>
      </c>
      <c r="AL508" s="0" t="s">
        <v>230</v>
      </c>
      <c r="AM508" s="0" t="s">
        <v>231</v>
      </c>
      <c r="AN508" s="0" t="s">
        <v>232</v>
      </c>
    </row>
    <row r="509" customFormat="false" ht="14" hidden="false" customHeight="false" outlineLevel="0" collapsed="false">
      <c r="A509" s="0" t="s">
        <v>7081</v>
      </c>
      <c r="B509" s="0" t="n">
        <v>20</v>
      </c>
      <c r="C509" s="0" t="n">
        <v>21</v>
      </c>
      <c r="D509" s="0" t="n">
        <v>39</v>
      </c>
      <c r="E509" s="0" t="n">
        <v>19.94045547175</v>
      </c>
      <c r="F509" s="0" t="n">
        <v>48</v>
      </c>
      <c r="G509" s="0" t="n">
        <v>79</v>
      </c>
      <c r="H509" s="0" t="n">
        <v>1826</v>
      </c>
      <c r="I509" s="0" t="n">
        <v>1324.06568428323</v>
      </c>
      <c r="J509" s="0" t="n">
        <v>0.0150600198377201</v>
      </c>
      <c r="K509" s="0" t="n">
        <v>-6.0531325193823</v>
      </c>
      <c r="L509" s="1" t="n">
        <v>6.58009583850955E-023</v>
      </c>
      <c r="M509" s="1" t="n">
        <v>1.56616404180894E-020</v>
      </c>
      <c r="N509" s="0" t="s">
        <v>41</v>
      </c>
      <c r="O509" s="0" t="s">
        <v>42</v>
      </c>
      <c r="P509" s="0" t="s">
        <v>7082</v>
      </c>
      <c r="Q509" s="0" t="s">
        <v>7083</v>
      </c>
      <c r="R509" s="0" t="n">
        <v>4420</v>
      </c>
      <c r="S509" s="0" t="n">
        <v>0</v>
      </c>
      <c r="T509" s="0" t="s">
        <v>7084</v>
      </c>
      <c r="U509" s="0" t="s">
        <v>7085</v>
      </c>
      <c r="V509" s="0" t="n">
        <v>1818</v>
      </c>
      <c r="W509" s="0" t="n">
        <v>0</v>
      </c>
      <c r="X509" s="0" t="s">
        <v>7086</v>
      </c>
      <c r="Y509" s="0" t="s">
        <v>7087</v>
      </c>
      <c r="Z509" s="0" t="n">
        <v>1063</v>
      </c>
      <c r="AA509" s="0" t="n">
        <v>0</v>
      </c>
      <c r="AB509" s="0" t="s">
        <v>7088</v>
      </c>
      <c r="AC509" s="0" t="s">
        <v>50</v>
      </c>
      <c r="AD509" s="0" t="s">
        <v>50</v>
      </c>
      <c r="AE509" s="0" t="s">
        <v>50</v>
      </c>
      <c r="AF509" s="0" t="s">
        <v>50</v>
      </c>
      <c r="AG509" s="0" t="s">
        <v>7089</v>
      </c>
      <c r="AH509" s="0" t="s">
        <v>7090</v>
      </c>
      <c r="AI509" s="0" t="s">
        <v>7091</v>
      </c>
      <c r="AJ509" s="0" t="s">
        <v>7092</v>
      </c>
      <c r="AK509" s="0" t="s">
        <v>7093</v>
      </c>
      <c r="AL509" s="0" t="s">
        <v>7094</v>
      </c>
      <c r="AM509" s="0" t="s">
        <v>7095</v>
      </c>
      <c r="AN509" s="0" t="s">
        <v>7096</v>
      </c>
    </row>
    <row r="510" customFormat="false" ht="14" hidden="false" customHeight="false" outlineLevel="0" collapsed="false">
      <c r="A510" s="0" t="s">
        <v>7097</v>
      </c>
      <c r="B510" s="0" t="n">
        <v>85</v>
      </c>
      <c r="C510" s="0" t="n">
        <v>318</v>
      </c>
      <c r="D510" s="0" t="n">
        <v>266</v>
      </c>
      <c r="E510" s="0" t="n">
        <v>166.129768393515</v>
      </c>
      <c r="F510" s="0" t="n">
        <v>678</v>
      </c>
      <c r="G510" s="0" t="n">
        <v>1008</v>
      </c>
      <c r="H510" s="0" t="n">
        <v>474</v>
      </c>
      <c r="I510" s="0" t="n">
        <v>887.98726620298</v>
      </c>
      <c r="J510" s="0" t="n">
        <v>0.18708575529904</v>
      </c>
      <c r="K510" s="0" t="n">
        <v>-2.41822837886227</v>
      </c>
      <c r="L510" s="0" t="n">
        <v>0.00081909023202633</v>
      </c>
      <c r="M510" s="0" t="n">
        <v>0.023909707508829</v>
      </c>
      <c r="N510" s="0" t="s">
        <v>41</v>
      </c>
      <c r="O510" s="0" t="s">
        <v>42</v>
      </c>
      <c r="P510" s="0" t="s">
        <v>7098</v>
      </c>
      <c r="Q510" s="0" t="s">
        <v>7099</v>
      </c>
      <c r="R510" s="0" t="n">
        <v>1022</v>
      </c>
      <c r="S510" s="1" t="n">
        <v>1E-134</v>
      </c>
      <c r="T510" s="0" t="s">
        <v>7100</v>
      </c>
      <c r="U510" s="0" t="s">
        <v>7101</v>
      </c>
      <c r="V510" s="0" t="n">
        <v>556</v>
      </c>
      <c r="W510" s="0" t="n">
        <v>0</v>
      </c>
      <c r="X510" s="0" t="s">
        <v>7102</v>
      </c>
      <c r="Y510" s="0" t="s">
        <v>7103</v>
      </c>
      <c r="Z510" s="0" t="n">
        <v>148</v>
      </c>
      <c r="AA510" s="1" t="n">
        <v>5E-041</v>
      </c>
      <c r="AB510" s="0" t="s">
        <v>7104</v>
      </c>
      <c r="AC510" s="0" t="s">
        <v>50</v>
      </c>
      <c r="AD510" s="0" t="s">
        <v>50</v>
      </c>
      <c r="AE510" s="0" t="s">
        <v>50</v>
      </c>
      <c r="AF510" s="0" t="s">
        <v>50</v>
      </c>
      <c r="AG510" s="0" t="s">
        <v>7105</v>
      </c>
      <c r="AH510" s="0" t="s">
        <v>7106</v>
      </c>
      <c r="AI510" s="0" t="s">
        <v>7107</v>
      </c>
      <c r="AJ510" s="0" t="s">
        <v>50</v>
      </c>
      <c r="AK510" s="0" t="s">
        <v>7108</v>
      </c>
      <c r="AL510" s="0" t="s">
        <v>7109</v>
      </c>
      <c r="AM510" s="0" t="s">
        <v>50</v>
      </c>
      <c r="AN510" s="0" t="s">
        <v>50</v>
      </c>
    </row>
    <row r="511" customFormat="false" ht="14" hidden="false" customHeight="false" outlineLevel="0" collapsed="false">
      <c r="A511" s="0" t="s">
        <v>7110</v>
      </c>
      <c r="B511" s="0" t="n">
        <v>74</v>
      </c>
      <c r="C511" s="0" t="n">
        <v>217</v>
      </c>
      <c r="D511" s="0" t="n">
        <v>156</v>
      </c>
      <c r="E511" s="0" t="n">
        <v>113.288565843556</v>
      </c>
      <c r="F511" s="0" t="n">
        <v>119</v>
      </c>
      <c r="G511" s="0" t="n">
        <v>288</v>
      </c>
      <c r="H511" s="0" t="n">
        <v>761</v>
      </c>
      <c r="I511" s="0" t="n">
        <v>664.869480604679</v>
      </c>
      <c r="J511" s="0" t="n">
        <v>0.170392188464604</v>
      </c>
      <c r="K511" s="0" t="n">
        <v>-2.55306889736175</v>
      </c>
      <c r="L511" s="0" t="n">
        <v>0.000326158977232266</v>
      </c>
      <c r="M511" s="0" t="n">
        <v>0.0109220899064078</v>
      </c>
      <c r="N511" s="0" t="s">
        <v>41</v>
      </c>
      <c r="O511" s="0" t="s">
        <v>42</v>
      </c>
      <c r="P511" s="0" t="s">
        <v>7111</v>
      </c>
      <c r="Q511" s="0" t="s">
        <v>7112</v>
      </c>
      <c r="R511" s="0" t="n">
        <v>2705</v>
      </c>
      <c r="S511" s="0" t="n">
        <v>0</v>
      </c>
      <c r="T511" s="0" t="s">
        <v>7113</v>
      </c>
      <c r="U511" s="0" t="s">
        <v>7114</v>
      </c>
      <c r="V511" s="0" t="n">
        <v>1040</v>
      </c>
      <c r="W511" s="0" t="n">
        <v>0</v>
      </c>
      <c r="X511" s="0" t="s">
        <v>7115</v>
      </c>
      <c r="Y511" s="0" t="s">
        <v>7116</v>
      </c>
      <c r="Z511" s="0" t="n">
        <v>516</v>
      </c>
      <c r="AA511" s="1" t="n">
        <v>1E-173</v>
      </c>
      <c r="AB511" s="0" t="s">
        <v>7117</v>
      </c>
      <c r="AC511" s="0" t="s">
        <v>50</v>
      </c>
      <c r="AD511" s="0" t="s">
        <v>50</v>
      </c>
      <c r="AE511" s="0" t="s">
        <v>50</v>
      </c>
      <c r="AF511" s="0" t="s">
        <v>50</v>
      </c>
      <c r="AG511" s="0" t="s">
        <v>7118</v>
      </c>
      <c r="AH511" s="0" t="s">
        <v>7119</v>
      </c>
      <c r="AI511" s="0" t="s">
        <v>7120</v>
      </c>
      <c r="AJ511" s="0" t="s">
        <v>50</v>
      </c>
      <c r="AK511" s="0" t="s">
        <v>7121</v>
      </c>
      <c r="AL511" s="0" t="s">
        <v>50</v>
      </c>
      <c r="AM511" s="0" t="s">
        <v>50</v>
      </c>
      <c r="AN511" s="0" t="s">
        <v>50</v>
      </c>
    </row>
    <row r="512" customFormat="false" ht="14" hidden="false" customHeight="false" outlineLevel="0" collapsed="false">
      <c r="A512" s="0" t="s">
        <v>7122</v>
      </c>
      <c r="B512" s="0" t="n">
        <v>74</v>
      </c>
      <c r="C512" s="0" t="n">
        <v>175</v>
      </c>
      <c r="D512" s="0" t="n">
        <v>106</v>
      </c>
      <c r="E512" s="0" t="n">
        <v>91.9119175626346</v>
      </c>
      <c r="F512" s="0" t="n">
        <v>67</v>
      </c>
      <c r="G512" s="0" t="n">
        <v>83</v>
      </c>
      <c r="H512" s="0" t="n">
        <v>1142</v>
      </c>
      <c r="I512" s="0" t="n">
        <v>852.015644246642</v>
      </c>
      <c r="J512" s="0" t="n">
        <v>0.107875856720804</v>
      </c>
      <c r="K512" s="0" t="n">
        <v>-3.21255607794479</v>
      </c>
      <c r="L512" s="1" t="n">
        <v>1.58109357682414E-006</v>
      </c>
      <c r="M512" s="1" t="n">
        <v>8.20842239162628E-005</v>
      </c>
      <c r="N512" s="0" t="s">
        <v>41</v>
      </c>
      <c r="O512" s="0" t="s">
        <v>42</v>
      </c>
      <c r="P512" s="0" t="s">
        <v>7123</v>
      </c>
      <c r="Q512" s="0" t="s">
        <v>7124</v>
      </c>
      <c r="R512" s="0" t="n">
        <v>1350</v>
      </c>
      <c r="S512" s="1" t="n">
        <v>4E-179</v>
      </c>
      <c r="T512" s="0" t="s">
        <v>7125</v>
      </c>
      <c r="U512" s="0" t="s">
        <v>7126</v>
      </c>
      <c r="V512" s="0" t="n">
        <v>510</v>
      </c>
      <c r="W512" s="0" t="n">
        <v>0</v>
      </c>
      <c r="X512" s="0" t="s">
        <v>7127</v>
      </c>
      <c r="Y512" s="0" t="s">
        <v>7128</v>
      </c>
      <c r="Z512" s="0" t="n">
        <v>270</v>
      </c>
      <c r="AA512" s="1" t="n">
        <v>8E-085</v>
      </c>
      <c r="AB512" s="0" t="s">
        <v>7129</v>
      </c>
      <c r="AC512" s="0" t="s">
        <v>50</v>
      </c>
      <c r="AD512" s="0" t="s">
        <v>50</v>
      </c>
      <c r="AE512" s="0" t="s">
        <v>50</v>
      </c>
      <c r="AF512" s="0" t="s">
        <v>50</v>
      </c>
      <c r="AG512" s="0" t="s">
        <v>1360</v>
      </c>
      <c r="AH512" s="0" t="s">
        <v>1361</v>
      </c>
      <c r="AI512" s="0" t="s">
        <v>1362</v>
      </c>
      <c r="AJ512" s="0" t="s">
        <v>7130</v>
      </c>
      <c r="AK512" s="0" t="s">
        <v>7131</v>
      </c>
      <c r="AL512" s="0" t="s">
        <v>84</v>
      </c>
      <c r="AM512" s="0" t="s">
        <v>7132</v>
      </c>
      <c r="AN512" s="0" t="s">
        <v>7133</v>
      </c>
    </row>
    <row r="513" customFormat="false" ht="14" hidden="false" customHeight="false" outlineLevel="0" collapsed="false">
      <c r="A513" s="0" t="s">
        <v>7134</v>
      </c>
      <c r="B513" s="0" t="n">
        <v>246</v>
      </c>
      <c r="C513" s="0" t="n">
        <v>289</v>
      </c>
      <c r="D513" s="0" t="n">
        <v>415</v>
      </c>
      <c r="E513" s="0" t="n">
        <v>240.273125323921</v>
      </c>
      <c r="F513" s="0" t="n">
        <v>233</v>
      </c>
      <c r="G513" s="0" t="n">
        <v>322</v>
      </c>
      <c r="H513" s="0" t="n">
        <v>5052</v>
      </c>
      <c r="I513" s="0" t="n">
        <v>3731.81908177529</v>
      </c>
      <c r="J513" s="0" t="n">
        <v>0.064384987604924</v>
      </c>
      <c r="K513" s="0" t="n">
        <v>-3.95713184976904</v>
      </c>
      <c r="L513" s="1" t="n">
        <v>1.94342595113702E-016</v>
      </c>
      <c r="M513" s="1" t="n">
        <v>3.19858966915328E-014</v>
      </c>
      <c r="N513" s="0" t="s">
        <v>41</v>
      </c>
      <c r="O513" s="0" t="s">
        <v>42</v>
      </c>
      <c r="P513" s="0" t="s">
        <v>7135</v>
      </c>
      <c r="Q513" s="0" t="s">
        <v>7136</v>
      </c>
      <c r="R513" s="0" t="n">
        <v>2177</v>
      </c>
      <c r="S513" s="0" t="n">
        <v>0</v>
      </c>
      <c r="T513" s="0" t="s">
        <v>7137</v>
      </c>
      <c r="U513" s="0" t="s">
        <v>7138</v>
      </c>
      <c r="V513" s="0" t="n">
        <v>771</v>
      </c>
      <c r="W513" s="0" t="n">
        <v>0</v>
      </c>
      <c r="X513" s="0" t="s">
        <v>7139</v>
      </c>
      <c r="Y513" s="0" t="s">
        <v>7140</v>
      </c>
      <c r="Z513" s="0" t="n">
        <v>570</v>
      </c>
      <c r="AA513" s="0" t="n">
        <v>0</v>
      </c>
      <c r="AB513" s="0" t="s">
        <v>7141</v>
      </c>
      <c r="AC513" s="0" t="s">
        <v>7142</v>
      </c>
      <c r="AD513" s="0" t="n">
        <v>173</v>
      </c>
      <c r="AE513" s="1" t="n">
        <v>2E-048</v>
      </c>
      <c r="AF513" s="0" t="s">
        <v>7143</v>
      </c>
      <c r="AG513" s="0" t="s">
        <v>7144</v>
      </c>
      <c r="AH513" s="0" t="s">
        <v>7145</v>
      </c>
      <c r="AI513" s="0" t="s">
        <v>7146</v>
      </c>
      <c r="AJ513" s="0" t="s">
        <v>7147</v>
      </c>
      <c r="AK513" s="0" t="s">
        <v>4420</v>
      </c>
      <c r="AL513" s="0" t="s">
        <v>7148</v>
      </c>
      <c r="AM513" s="0" t="s">
        <v>7149</v>
      </c>
      <c r="AN513" s="0" t="s">
        <v>7150</v>
      </c>
    </row>
    <row r="514" customFormat="false" ht="14" hidden="false" customHeight="false" outlineLevel="0" collapsed="false">
      <c r="A514" s="0" t="s">
        <v>7151</v>
      </c>
      <c r="B514" s="0" t="n">
        <v>5</v>
      </c>
      <c r="C514" s="0" t="n">
        <v>53</v>
      </c>
      <c r="D514" s="0" t="n">
        <v>20</v>
      </c>
      <c r="E514" s="0" t="n">
        <v>19.7988794981598</v>
      </c>
      <c r="F514" s="0" t="n">
        <v>5</v>
      </c>
      <c r="G514" s="0" t="n">
        <v>51</v>
      </c>
      <c r="H514" s="0" t="n">
        <v>1617</v>
      </c>
      <c r="I514" s="0" t="n">
        <v>1152.72816199479</v>
      </c>
      <c r="J514" s="0" t="n">
        <v>0.0171756708571238</v>
      </c>
      <c r="K514" s="0" t="n">
        <v>-5.86348974002717</v>
      </c>
      <c r="L514" s="0" t="n">
        <v>0.000398859196818603</v>
      </c>
      <c r="M514" s="0" t="n">
        <v>0.0130184612531236</v>
      </c>
      <c r="N514" s="0" t="s">
        <v>41</v>
      </c>
      <c r="O514" s="0" t="s">
        <v>42</v>
      </c>
      <c r="P514" s="0" t="s">
        <v>7152</v>
      </c>
      <c r="Q514" s="0" t="s">
        <v>7153</v>
      </c>
      <c r="R514" s="0" t="n">
        <v>1528</v>
      </c>
      <c r="S514" s="0" t="n">
        <v>0</v>
      </c>
      <c r="T514" s="0" t="s">
        <v>7154</v>
      </c>
      <c r="U514" s="0" t="s">
        <v>7155</v>
      </c>
      <c r="V514" s="0" t="n">
        <v>443</v>
      </c>
      <c r="W514" s="0" t="n">
        <v>0</v>
      </c>
      <c r="X514" s="0" t="s">
        <v>7156</v>
      </c>
      <c r="Y514" s="0" t="s">
        <v>7157</v>
      </c>
      <c r="Z514" s="0" t="n">
        <v>408</v>
      </c>
      <c r="AA514" s="1" t="n">
        <v>2E-140</v>
      </c>
      <c r="AB514" s="0" t="s">
        <v>7158</v>
      </c>
      <c r="AC514" s="0" t="s">
        <v>7159</v>
      </c>
      <c r="AD514" s="0" t="n">
        <v>119</v>
      </c>
      <c r="AE514" s="1" t="n">
        <v>5E-030</v>
      </c>
      <c r="AF514" s="0" t="s">
        <v>3172</v>
      </c>
      <c r="AG514" s="0" t="s">
        <v>3173</v>
      </c>
      <c r="AH514" s="0" t="s">
        <v>3174</v>
      </c>
      <c r="AI514" s="0" t="s">
        <v>3175</v>
      </c>
      <c r="AJ514" s="0" t="s">
        <v>7160</v>
      </c>
      <c r="AK514" s="0" t="s">
        <v>7161</v>
      </c>
      <c r="AL514" s="0" t="s">
        <v>7162</v>
      </c>
      <c r="AM514" s="0" t="s">
        <v>7163</v>
      </c>
      <c r="AN514" s="0" t="s">
        <v>7164</v>
      </c>
    </row>
    <row r="515" customFormat="false" ht="14" hidden="false" customHeight="false" outlineLevel="0" collapsed="false">
      <c r="A515" s="0" t="s">
        <v>7165</v>
      </c>
      <c r="B515" s="0" t="n">
        <v>41</v>
      </c>
      <c r="C515" s="0" t="n">
        <v>99</v>
      </c>
      <c r="D515" s="0" t="n">
        <v>37</v>
      </c>
      <c r="E515" s="0" t="n">
        <v>47.0426011953037</v>
      </c>
      <c r="F515" s="0" t="n">
        <v>60</v>
      </c>
      <c r="G515" s="0" t="n">
        <v>50</v>
      </c>
      <c r="H515" s="0" t="n">
        <v>834</v>
      </c>
      <c r="I515" s="0" t="n">
        <v>623.256713671537</v>
      </c>
      <c r="J515" s="0" t="n">
        <v>0.0754786914659625</v>
      </c>
      <c r="K515" s="0" t="n">
        <v>-3.72778677785823</v>
      </c>
      <c r="L515" s="1" t="n">
        <v>5.15411729626674E-005</v>
      </c>
      <c r="M515" s="0" t="n">
        <v>0.00206578623550629</v>
      </c>
      <c r="N515" s="0" t="s">
        <v>41</v>
      </c>
      <c r="O515" s="0" t="s">
        <v>42</v>
      </c>
      <c r="P515" s="0" t="s">
        <v>7166</v>
      </c>
      <c r="Q515" s="0" t="s">
        <v>7167</v>
      </c>
      <c r="R515" s="0" t="n">
        <v>1248</v>
      </c>
      <c r="S515" s="1" t="n">
        <v>3E-169</v>
      </c>
      <c r="T515" s="0" t="s">
        <v>7168</v>
      </c>
      <c r="U515" s="0" t="s">
        <v>7169</v>
      </c>
      <c r="V515" s="0" t="n">
        <v>324</v>
      </c>
      <c r="W515" s="1" t="n">
        <v>7E-168</v>
      </c>
      <c r="X515" s="0" t="s">
        <v>7170</v>
      </c>
      <c r="Y515" s="0" t="s">
        <v>7171</v>
      </c>
      <c r="Z515" s="0" t="n">
        <v>294</v>
      </c>
      <c r="AA515" s="1" t="n">
        <v>3E-096</v>
      </c>
      <c r="AB515" s="0" t="s">
        <v>7172</v>
      </c>
      <c r="AC515" s="0" t="s">
        <v>50</v>
      </c>
      <c r="AD515" s="0" t="s">
        <v>50</v>
      </c>
      <c r="AE515" s="0" t="s">
        <v>50</v>
      </c>
      <c r="AF515" s="0" t="s">
        <v>50</v>
      </c>
      <c r="AG515" s="0" t="s">
        <v>7173</v>
      </c>
      <c r="AH515" s="0" t="s">
        <v>7174</v>
      </c>
      <c r="AI515" s="0" t="s">
        <v>7175</v>
      </c>
      <c r="AJ515" s="0" t="s">
        <v>7176</v>
      </c>
      <c r="AK515" s="0" t="s">
        <v>153</v>
      </c>
      <c r="AL515" s="0" t="s">
        <v>7177</v>
      </c>
      <c r="AM515" s="0" t="s">
        <v>50</v>
      </c>
      <c r="AN515" s="0" t="s">
        <v>50</v>
      </c>
    </row>
    <row r="516" customFormat="false" ht="14" hidden="false" customHeight="false" outlineLevel="0" collapsed="false">
      <c r="A516" s="0" t="s">
        <v>7178</v>
      </c>
      <c r="B516" s="0" t="n">
        <v>14</v>
      </c>
      <c r="C516" s="0" t="n">
        <v>3</v>
      </c>
      <c r="D516" s="0" t="n">
        <v>3</v>
      </c>
      <c r="E516" s="0" t="n">
        <v>5.89118108727886</v>
      </c>
      <c r="F516" s="0" t="n">
        <v>5</v>
      </c>
      <c r="G516" s="0" t="n">
        <v>0</v>
      </c>
      <c r="H516" s="0" t="n">
        <v>983</v>
      </c>
      <c r="I516" s="0" t="n">
        <v>692.304712583342</v>
      </c>
      <c r="J516" s="0" t="n">
        <v>0.00850952041810586</v>
      </c>
      <c r="K516" s="0" t="n">
        <v>-6.87670645826399</v>
      </c>
      <c r="L516" s="0" t="n">
        <v>0.000130697885617341</v>
      </c>
      <c r="M516" s="0" t="n">
        <v>0.00474654222625795</v>
      </c>
      <c r="N516" s="0" t="s">
        <v>41</v>
      </c>
      <c r="O516" s="0" t="s">
        <v>42</v>
      </c>
      <c r="P516" s="0" t="s">
        <v>7179</v>
      </c>
      <c r="Q516" s="0" t="s">
        <v>7180</v>
      </c>
      <c r="R516" s="0" t="n">
        <v>540</v>
      </c>
      <c r="S516" s="1" t="n">
        <v>3E-065</v>
      </c>
      <c r="T516" s="0" t="s">
        <v>7181</v>
      </c>
      <c r="U516" s="0" t="s">
        <v>7182</v>
      </c>
      <c r="V516" s="0" t="n">
        <v>183</v>
      </c>
      <c r="W516" s="1" t="n">
        <v>7E-090</v>
      </c>
      <c r="X516" s="0" t="s">
        <v>7183</v>
      </c>
      <c r="Y516" s="0" t="s">
        <v>7184</v>
      </c>
      <c r="Z516" s="0" t="n">
        <v>172</v>
      </c>
      <c r="AA516" s="1" t="n">
        <v>2E-053</v>
      </c>
      <c r="AB516" s="0" t="s">
        <v>7185</v>
      </c>
      <c r="AC516" s="0" t="s">
        <v>7186</v>
      </c>
      <c r="AD516" s="0" t="n">
        <v>107</v>
      </c>
      <c r="AE516" s="1" t="n">
        <v>4E-029</v>
      </c>
      <c r="AF516" s="0" t="s">
        <v>7187</v>
      </c>
      <c r="AG516" s="0" t="s">
        <v>7188</v>
      </c>
      <c r="AH516" s="0" t="s">
        <v>7189</v>
      </c>
      <c r="AI516" s="0" t="s">
        <v>7190</v>
      </c>
      <c r="AJ516" s="0" t="s">
        <v>7191</v>
      </c>
      <c r="AK516" s="0" t="s">
        <v>7192</v>
      </c>
      <c r="AL516" s="0" t="s">
        <v>7193</v>
      </c>
      <c r="AM516" s="0" t="s">
        <v>50</v>
      </c>
      <c r="AN516" s="0" t="s">
        <v>50</v>
      </c>
    </row>
    <row r="517" customFormat="false" ht="14" hidden="false" customHeight="false" outlineLevel="0" collapsed="false">
      <c r="A517" s="0" t="s">
        <v>7194</v>
      </c>
      <c r="B517" s="0" t="n">
        <v>1736</v>
      </c>
      <c r="C517" s="0" t="n">
        <v>2704</v>
      </c>
      <c r="D517" s="0" t="n">
        <v>2302</v>
      </c>
      <c r="E517" s="0" t="n">
        <v>1745.08676682474</v>
      </c>
      <c r="F517" s="0" t="n">
        <v>920</v>
      </c>
      <c r="G517" s="0" t="n">
        <v>3283</v>
      </c>
      <c r="H517" s="0" t="n">
        <v>7774</v>
      </c>
      <c r="I517" s="0" t="n">
        <v>6781.46941258412</v>
      </c>
      <c r="J517" s="0" t="n">
        <v>0.257331657883238</v>
      </c>
      <c r="K517" s="0" t="n">
        <v>-1.95829914126832</v>
      </c>
      <c r="L517" s="1" t="n">
        <v>4.46830108379614E-005</v>
      </c>
      <c r="M517" s="0" t="n">
        <v>0.00181918647545816</v>
      </c>
      <c r="N517" s="0" t="s">
        <v>41</v>
      </c>
      <c r="O517" s="0" t="s">
        <v>42</v>
      </c>
      <c r="P517" s="0" t="s">
        <v>7195</v>
      </c>
      <c r="Q517" s="0" t="s">
        <v>7196</v>
      </c>
      <c r="R517" s="0" t="n">
        <v>4372</v>
      </c>
      <c r="S517" s="0" t="n">
        <v>0</v>
      </c>
      <c r="T517" s="0" t="s">
        <v>7197</v>
      </c>
      <c r="U517" s="0" t="s">
        <v>7198</v>
      </c>
      <c r="V517" s="0" t="n">
        <v>1905</v>
      </c>
      <c r="W517" s="0" t="n">
        <v>0</v>
      </c>
      <c r="X517" s="0" t="s">
        <v>7199</v>
      </c>
      <c r="Y517" s="0" t="s">
        <v>7200</v>
      </c>
      <c r="Z517" s="0" t="n">
        <v>1481</v>
      </c>
      <c r="AA517" s="0" t="n">
        <v>0</v>
      </c>
      <c r="AB517" s="0" t="s">
        <v>7201</v>
      </c>
      <c r="AC517" s="0" t="s">
        <v>7202</v>
      </c>
      <c r="AD517" s="0" t="n">
        <v>501</v>
      </c>
      <c r="AE517" s="1" t="n">
        <v>4E-160</v>
      </c>
      <c r="AF517" s="0" t="s">
        <v>7203</v>
      </c>
      <c r="AG517" s="0" t="s">
        <v>7204</v>
      </c>
      <c r="AH517" s="0" t="s">
        <v>7205</v>
      </c>
      <c r="AI517" s="0" t="s">
        <v>7206</v>
      </c>
      <c r="AJ517" s="0" t="s">
        <v>7207</v>
      </c>
      <c r="AK517" s="0" t="s">
        <v>7208</v>
      </c>
      <c r="AL517" s="0" t="s">
        <v>7209</v>
      </c>
      <c r="AM517" s="0" t="s">
        <v>7210</v>
      </c>
      <c r="AN517" s="0" t="s">
        <v>7211</v>
      </c>
    </row>
    <row r="518" customFormat="false" ht="14" hidden="false" customHeight="false" outlineLevel="0" collapsed="false">
      <c r="A518" s="0" t="s">
        <v>7212</v>
      </c>
      <c r="B518" s="0" t="n">
        <v>6</v>
      </c>
      <c r="C518" s="0" t="n">
        <v>3</v>
      </c>
      <c r="D518" s="0" t="n">
        <v>2</v>
      </c>
      <c r="E518" s="0" t="n">
        <v>3.12715087215983</v>
      </c>
      <c r="F518" s="0" t="n">
        <v>6</v>
      </c>
      <c r="G518" s="0" t="n">
        <v>14</v>
      </c>
      <c r="H518" s="0" t="n">
        <v>76</v>
      </c>
      <c r="I518" s="0" t="n">
        <v>59.7981256302031</v>
      </c>
      <c r="J518" s="0" t="n">
        <v>0.0522951319828719</v>
      </c>
      <c r="K518" s="0" t="n">
        <v>-4.25717953376214</v>
      </c>
      <c r="L518" s="0" t="n">
        <v>0.000897801439424178</v>
      </c>
      <c r="M518" s="0" t="n">
        <v>0.0259139665472602</v>
      </c>
      <c r="N518" s="0" t="s">
        <v>41</v>
      </c>
      <c r="O518" s="0" t="s">
        <v>42</v>
      </c>
      <c r="P518" s="0" t="s">
        <v>7213</v>
      </c>
      <c r="Q518" s="0" t="s">
        <v>7214</v>
      </c>
      <c r="R518" s="0" t="n">
        <v>1595</v>
      </c>
      <c r="S518" s="0" t="n">
        <v>0</v>
      </c>
      <c r="T518" s="0" t="s">
        <v>7215</v>
      </c>
      <c r="U518" s="0" t="s">
        <v>7216</v>
      </c>
      <c r="V518" s="0" t="n">
        <v>449</v>
      </c>
      <c r="W518" s="0" t="n">
        <v>0</v>
      </c>
      <c r="X518" s="0" t="s">
        <v>7217</v>
      </c>
      <c r="Y518" s="0" t="s">
        <v>7218</v>
      </c>
      <c r="Z518" s="0" t="n">
        <v>218</v>
      </c>
      <c r="AA518" s="1" t="n">
        <v>7E-067</v>
      </c>
      <c r="AB518" s="0" t="s">
        <v>7219</v>
      </c>
      <c r="AC518" s="0" t="s">
        <v>2782</v>
      </c>
      <c r="AD518" s="0" t="n">
        <v>117</v>
      </c>
      <c r="AE518" s="1" t="n">
        <v>2E-029</v>
      </c>
      <c r="AF518" s="0" t="s">
        <v>2477</v>
      </c>
      <c r="AG518" s="0" t="s">
        <v>2478</v>
      </c>
      <c r="AH518" s="0" t="s">
        <v>2479</v>
      </c>
      <c r="AI518" s="0" t="s">
        <v>2480</v>
      </c>
      <c r="AJ518" s="0" t="s">
        <v>7220</v>
      </c>
      <c r="AK518" s="0" t="s">
        <v>7221</v>
      </c>
      <c r="AL518" s="0" t="s">
        <v>2482</v>
      </c>
      <c r="AM518" s="0" t="s">
        <v>7222</v>
      </c>
      <c r="AN518" s="0" t="s">
        <v>7223</v>
      </c>
    </row>
    <row r="519" customFormat="false" ht="14" hidden="false" customHeight="false" outlineLevel="0" collapsed="false">
      <c r="A519" s="0" t="s">
        <v>7224</v>
      </c>
      <c r="B519" s="0" t="n">
        <v>21</v>
      </c>
      <c r="C519" s="0" t="n">
        <v>23</v>
      </c>
      <c r="D519" s="0" t="n">
        <v>16</v>
      </c>
      <c r="E519" s="0" t="n">
        <v>16.1094284860789</v>
      </c>
      <c r="F519" s="0" t="n">
        <v>18</v>
      </c>
      <c r="G519" s="0" t="n">
        <v>14</v>
      </c>
      <c r="H519" s="0" t="n">
        <v>9804</v>
      </c>
      <c r="I519" s="0" t="n">
        <v>6896.85443115456</v>
      </c>
      <c r="J519" s="0" t="n">
        <v>0.00233576460789272</v>
      </c>
      <c r="K519" s="0" t="n">
        <v>-8.74188939406453</v>
      </c>
      <c r="L519" s="1" t="n">
        <v>7.01304747774558E-053</v>
      </c>
      <c r="M519" s="1" t="n">
        <v>7.2332571685468E-050</v>
      </c>
      <c r="N519" s="0" t="s">
        <v>41</v>
      </c>
      <c r="O519" s="0" t="s">
        <v>42</v>
      </c>
      <c r="P519" s="0" t="s">
        <v>7225</v>
      </c>
      <c r="Q519" s="0" t="s">
        <v>7226</v>
      </c>
      <c r="R519" s="0" t="n">
        <v>1317</v>
      </c>
      <c r="S519" s="0" t="n">
        <v>0</v>
      </c>
      <c r="T519" s="0" t="s">
        <v>7227</v>
      </c>
      <c r="U519" s="0" t="s">
        <v>7228</v>
      </c>
      <c r="V519" s="0" t="n">
        <v>356</v>
      </c>
      <c r="W519" s="0" t="n">
        <v>0</v>
      </c>
      <c r="X519" s="0" t="s">
        <v>7229</v>
      </c>
      <c r="Y519" s="0" t="s">
        <v>7230</v>
      </c>
      <c r="Z519" s="0" t="n">
        <v>194</v>
      </c>
      <c r="AA519" s="1" t="n">
        <v>5E-059</v>
      </c>
      <c r="AB519" s="0" t="s">
        <v>7231</v>
      </c>
      <c r="AC519" s="0" t="s">
        <v>50</v>
      </c>
      <c r="AD519" s="0" t="s">
        <v>50</v>
      </c>
      <c r="AE519" s="0" t="s">
        <v>50</v>
      </c>
      <c r="AF519" s="0" t="s">
        <v>50</v>
      </c>
      <c r="AG519" s="0" t="s">
        <v>2676</v>
      </c>
      <c r="AH519" s="0" t="s">
        <v>2677</v>
      </c>
      <c r="AI519" s="0" t="s">
        <v>2678</v>
      </c>
      <c r="AJ519" s="0" t="s">
        <v>7232</v>
      </c>
      <c r="AK519" s="0" t="s">
        <v>7233</v>
      </c>
      <c r="AL519" s="0" t="s">
        <v>7234</v>
      </c>
      <c r="AM519" s="0" t="s">
        <v>7235</v>
      </c>
      <c r="AN519" s="0" t="s">
        <v>7236</v>
      </c>
    </row>
    <row r="520" customFormat="false" ht="14" hidden="false" customHeight="false" outlineLevel="0" collapsed="false">
      <c r="A520" s="0" t="s">
        <v>7237</v>
      </c>
      <c r="B520" s="0" t="n">
        <v>197</v>
      </c>
      <c r="C520" s="0" t="n">
        <v>705</v>
      </c>
      <c r="D520" s="0" t="n">
        <v>1051</v>
      </c>
      <c r="E520" s="0" t="n">
        <v>464.988601912479</v>
      </c>
      <c r="F520" s="0" t="n">
        <v>486</v>
      </c>
      <c r="G520" s="0" t="n">
        <v>433</v>
      </c>
      <c r="H520" s="0" t="n">
        <v>5991</v>
      </c>
      <c r="I520" s="0" t="n">
        <v>4519.80436186795</v>
      </c>
      <c r="J520" s="0" t="n">
        <v>0.102878037340604</v>
      </c>
      <c r="K520" s="0" t="n">
        <v>-3.28099306991199</v>
      </c>
      <c r="L520" s="1" t="n">
        <v>5.52104572926745E-005</v>
      </c>
      <c r="M520" s="0" t="n">
        <v>0.00218455494827357</v>
      </c>
      <c r="N520" s="0" t="s">
        <v>41</v>
      </c>
      <c r="O520" s="0" t="s">
        <v>42</v>
      </c>
      <c r="P520" s="0" t="s">
        <v>7238</v>
      </c>
      <c r="Q520" s="0" t="s">
        <v>7239</v>
      </c>
      <c r="R520" s="0" t="n">
        <v>1704</v>
      </c>
      <c r="S520" s="0" t="n">
        <v>0</v>
      </c>
      <c r="T520" s="0" t="s">
        <v>7240</v>
      </c>
      <c r="U520" s="0" t="s">
        <v>7241</v>
      </c>
      <c r="V520" s="0" t="n">
        <v>782</v>
      </c>
      <c r="W520" s="0" t="n">
        <v>0</v>
      </c>
      <c r="X520" s="0" t="s">
        <v>7242</v>
      </c>
      <c r="Y520" s="0" t="s">
        <v>7243</v>
      </c>
      <c r="Z520" s="0" t="n">
        <v>637</v>
      </c>
      <c r="AA520" s="0" t="n">
        <v>0</v>
      </c>
      <c r="AB520" s="0" t="s">
        <v>7244</v>
      </c>
      <c r="AC520" s="0" t="s">
        <v>7245</v>
      </c>
      <c r="AD520" s="0" t="n">
        <v>281</v>
      </c>
      <c r="AE520" s="1" t="n">
        <v>2E-089</v>
      </c>
      <c r="AF520" s="0" t="s">
        <v>7246</v>
      </c>
      <c r="AG520" s="0" t="s">
        <v>2367</v>
      </c>
      <c r="AH520" s="0" t="s">
        <v>2368</v>
      </c>
      <c r="AI520" s="0" t="s">
        <v>2369</v>
      </c>
      <c r="AJ520" s="0" t="s">
        <v>7247</v>
      </c>
      <c r="AK520" s="0" t="s">
        <v>7248</v>
      </c>
      <c r="AL520" s="0" t="s">
        <v>7249</v>
      </c>
      <c r="AM520" s="0" t="s">
        <v>50</v>
      </c>
      <c r="AN520" s="0" t="s">
        <v>50</v>
      </c>
    </row>
    <row r="521" customFormat="false" ht="14" hidden="false" customHeight="false" outlineLevel="0" collapsed="false">
      <c r="A521" s="0" t="s">
        <v>7250</v>
      </c>
      <c r="B521" s="0" t="n">
        <v>158</v>
      </c>
      <c r="C521" s="0" t="n">
        <v>350</v>
      </c>
      <c r="D521" s="0" t="n">
        <v>362</v>
      </c>
      <c r="E521" s="0" t="n">
        <v>217.572855440421</v>
      </c>
      <c r="F521" s="0" t="n">
        <v>100</v>
      </c>
      <c r="G521" s="0" t="n">
        <v>206</v>
      </c>
      <c r="H521" s="0" t="n">
        <v>2852</v>
      </c>
      <c r="I521" s="0" t="n">
        <v>2101.99612519249</v>
      </c>
      <c r="J521" s="0" t="n">
        <v>0.103507733831096</v>
      </c>
      <c r="K521" s="0" t="n">
        <v>-3.27218952868036</v>
      </c>
      <c r="L521" s="1" t="n">
        <v>1.09169330711157E-010</v>
      </c>
      <c r="M521" s="1" t="n">
        <v>1.0053325687097E-008</v>
      </c>
      <c r="N521" s="0" t="s">
        <v>41</v>
      </c>
      <c r="O521" s="0" t="s">
        <v>42</v>
      </c>
      <c r="P521" s="0" t="s">
        <v>7251</v>
      </c>
      <c r="Q521" s="0" t="s">
        <v>7252</v>
      </c>
      <c r="R521" s="0" t="n">
        <v>1991</v>
      </c>
      <c r="S521" s="0" t="n">
        <v>0</v>
      </c>
      <c r="T521" s="0" t="s">
        <v>7253</v>
      </c>
      <c r="U521" s="0" t="s">
        <v>7254</v>
      </c>
      <c r="V521" s="0" t="n">
        <v>547</v>
      </c>
      <c r="W521" s="0" t="n">
        <v>0</v>
      </c>
      <c r="X521" s="0" t="s">
        <v>7255</v>
      </c>
      <c r="Y521" s="0" t="s">
        <v>7256</v>
      </c>
      <c r="Z521" s="0" t="n">
        <v>521</v>
      </c>
      <c r="AA521" s="1" t="n">
        <v>3E-180</v>
      </c>
      <c r="AB521" s="0" t="s">
        <v>7257</v>
      </c>
      <c r="AC521" s="0" t="s">
        <v>7258</v>
      </c>
      <c r="AD521" s="0" t="n">
        <v>85.5</v>
      </c>
      <c r="AE521" s="1" t="n">
        <v>4E-017</v>
      </c>
      <c r="AF521" s="0" t="s">
        <v>7259</v>
      </c>
      <c r="AG521" s="0" t="s">
        <v>3901</v>
      </c>
      <c r="AH521" s="0" t="s">
        <v>3902</v>
      </c>
      <c r="AI521" s="0" t="s">
        <v>3903</v>
      </c>
      <c r="AJ521" s="0" t="s">
        <v>7260</v>
      </c>
      <c r="AK521" s="0" t="s">
        <v>1982</v>
      </c>
      <c r="AL521" s="0" t="s">
        <v>7261</v>
      </c>
      <c r="AM521" s="0" t="s">
        <v>50</v>
      </c>
      <c r="AN521" s="0" t="s">
        <v>50</v>
      </c>
    </row>
    <row r="522" customFormat="false" ht="14" hidden="false" customHeight="false" outlineLevel="0" collapsed="false">
      <c r="A522" s="0" t="s">
        <v>7262</v>
      </c>
      <c r="B522" s="0" t="n">
        <v>20</v>
      </c>
      <c r="C522" s="0" t="n">
        <v>30</v>
      </c>
      <c r="D522" s="0" t="n">
        <v>25</v>
      </c>
      <c r="E522" s="0" t="n">
        <v>19.4879279012134</v>
      </c>
      <c r="F522" s="0" t="n">
        <v>14</v>
      </c>
      <c r="G522" s="0" t="n">
        <v>32</v>
      </c>
      <c r="H522" s="0" t="n">
        <v>1616</v>
      </c>
      <c r="I522" s="0" t="n">
        <v>1149.78815626828</v>
      </c>
      <c r="J522" s="0" t="n">
        <v>0.0169491464970928</v>
      </c>
      <c r="K522" s="0" t="n">
        <v>-5.88264356393016</v>
      </c>
      <c r="L522" s="1" t="n">
        <v>9.33959066768956E-021</v>
      </c>
      <c r="M522" s="1" t="n">
        <v>2.00684454471979E-018</v>
      </c>
      <c r="N522" s="0" t="s">
        <v>41</v>
      </c>
      <c r="O522" s="0" t="s">
        <v>42</v>
      </c>
      <c r="P522" s="0" t="s">
        <v>7263</v>
      </c>
      <c r="Q522" s="0" t="s">
        <v>7264</v>
      </c>
      <c r="R522" s="0" t="n">
        <v>1910</v>
      </c>
      <c r="S522" s="0" t="n">
        <v>0</v>
      </c>
      <c r="T522" s="0" t="s">
        <v>7265</v>
      </c>
      <c r="U522" s="0" t="s">
        <v>7266</v>
      </c>
      <c r="V522" s="0" t="n">
        <v>344</v>
      </c>
      <c r="W522" s="1" t="n">
        <v>1E-178</v>
      </c>
      <c r="X522" s="0" t="s">
        <v>7267</v>
      </c>
      <c r="Y522" s="0" t="s">
        <v>7268</v>
      </c>
      <c r="Z522" s="0" t="n">
        <v>345</v>
      </c>
      <c r="AA522" s="1" t="n">
        <v>6E-112</v>
      </c>
      <c r="AB522" s="0" t="s">
        <v>7269</v>
      </c>
      <c r="AC522" s="0" t="s">
        <v>5653</v>
      </c>
      <c r="AD522" s="0" t="n">
        <v>105</v>
      </c>
      <c r="AE522" s="1" t="n">
        <v>4E-024</v>
      </c>
      <c r="AF522" s="0" t="s">
        <v>296</v>
      </c>
      <c r="AG522" s="0" t="s">
        <v>297</v>
      </c>
      <c r="AH522" s="0" t="s">
        <v>298</v>
      </c>
      <c r="AI522" s="0" t="s">
        <v>299</v>
      </c>
      <c r="AJ522" s="0" t="s">
        <v>7270</v>
      </c>
      <c r="AK522" s="0" t="s">
        <v>105</v>
      </c>
      <c r="AL522" s="0" t="s">
        <v>7271</v>
      </c>
      <c r="AM522" s="0" t="s">
        <v>50</v>
      </c>
      <c r="AN522" s="0" t="s">
        <v>50</v>
      </c>
    </row>
    <row r="523" customFormat="false" ht="14" hidden="false" customHeight="false" outlineLevel="0" collapsed="false">
      <c r="A523" s="0" t="s">
        <v>7272</v>
      </c>
      <c r="B523" s="0" t="n">
        <v>12</v>
      </c>
      <c r="C523" s="0" t="n">
        <v>25</v>
      </c>
      <c r="D523" s="0" t="n">
        <v>16</v>
      </c>
      <c r="E523" s="0" t="n">
        <v>13.762046600394</v>
      </c>
      <c r="F523" s="0" t="n">
        <v>12</v>
      </c>
      <c r="G523" s="0" t="n">
        <v>22</v>
      </c>
      <c r="H523" s="0" t="n">
        <v>216</v>
      </c>
      <c r="I523" s="0" t="n">
        <v>162.767142369965</v>
      </c>
      <c r="J523" s="0" t="n">
        <v>0.084550520455248</v>
      </c>
      <c r="K523" s="0" t="n">
        <v>-3.56404255452569</v>
      </c>
      <c r="L523" s="0" t="n">
        <v>0.000457794492133062</v>
      </c>
      <c r="M523" s="0" t="n">
        <v>0.0146636409685106</v>
      </c>
      <c r="N523" s="0" t="s">
        <v>41</v>
      </c>
      <c r="O523" s="0" t="s">
        <v>42</v>
      </c>
      <c r="P523" s="0" t="s">
        <v>7273</v>
      </c>
      <c r="Q523" s="0" t="s">
        <v>7274</v>
      </c>
      <c r="R523" s="0" t="n">
        <v>2263</v>
      </c>
      <c r="S523" s="0" t="n">
        <v>0</v>
      </c>
      <c r="T523" s="0" t="s">
        <v>7275</v>
      </c>
      <c r="U523" s="0" t="s">
        <v>7276</v>
      </c>
      <c r="V523" s="0" t="n">
        <v>1035</v>
      </c>
      <c r="W523" s="0" t="n">
        <v>0</v>
      </c>
      <c r="X523" s="0" t="s">
        <v>7277</v>
      </c>
      <c r="Y523" s="0" t="s">
        <v>7278</v>
      </c>
      <c r="Z523" s="0" t="n">
        <v>588</v>
      </c>
      <c r="AA523" s="0" t="n">
        <v>0</v>
      </c>
      <c r="AB523" s="0" t="s">
        <v>7279</v>
      </c>
      <c r="AC523" s="0" t="s">
        <v>50</v>
      </c>
      <c r="AD523" s="0" t="s">
        <v>50</v>
      </c>
      <c r="AE523" s="0" t="s">
        <v>50</v>
      </c>
      <c r="AF523" s="0" t="s">
        <v>50</v>
      </c>
      <c r="AG523" s="0" t="s">
        <v>7280</v>
      </c>
      <c r="AH523" s="0" t="s">
        <v>7281</v>
      </c>
      <c r="AI523" s="0" t="s">
        <v>7282</v>
      </c>
      <c r="AJ523" s="0" t="s">
        <v>50</v>
      </c>
      <c r="AK523" s="0" t="s">
        <v>1237</v>
      </c>
      <c r="AL523" s="0" t="s">
        <v>50</v>
      </c>
      <c r="AM523" s="0" t="s">
        <v>50</v>
      </c>
      <c r="AN523" s="0" t="s">
        <v>50</v>
      </c>
    </row>
    <row r="524" customFormat="false" ht="14" hidden="false" customHeight="false" outlineLevel="0" collapsed="false">
      <c r="A524" s="0" t="s">
        <v>7283</v>
      </c>
      <c r="B524" s="0" t="n">
        <v>105</v>
      </c>
      <c r="C524" s="0" t="n">
        <v>76</v>
      </c>
      <c r="D524" s="0" t="n">
        <v>92</v>
      </c>
      <c r="E524" s="0" t="n">
        <v>72.5967866606965</v>
      </c>
      <c r="F524" s="0" t="n">
        <v>43</v>
      </c>
      <c r="G524" s="0" t="n">
        <v>54</v>
      </c>
      <c r="H524" s="0" t="n">
        <v>580</v>
      </c>
      <c r="I524" s="0" t="n">
        <v>439.62482843509</v>
      </c>
      <c r="J524" s="0" t="n">
        <v>0.165133500123538</v>
      </c>
      <c r="K524" s="0" t="n">
        <v>-2.5982952698546</v>
      </c>
      <c r="L524" s="0" t="n">
        <v>0.00034779223731498</v>
      </c>
      <c r="M524" s="0" t="n">
        <v>0.0115713843086023</v>
      </c>
      <c r="N524" s="0" t="s">
        <v>41</v>
      </c>
      <c r="O524" s="0" t="s">
        <v>42</v>
      </c>
      <c r="P524" s="0" t="s">
        <v>7284</v>
      </c>
      <c r="Q524" s="0" t="s">
        <v>7285</v>
      </c>
      <c r="R524" s="0" t="n">
        <v>1434</v>
      </c>
      <c r="S524" s="0" t="n">
        <v>0</v>
      </c>
      <c r="T524" s="0" t="s">
        <v>7286</v>
      </c>
      <c r="U524" s="0" t="s">
        <v>7287</v>
      </c>
      <c r="V524" s="0" t="n">
        <v>335</v>
      </c>
      <c r="W524" s="1" t="n">
        <v>7E-174</v>
      </c>
      <c r="X524" s="0" t="s">
        <v>7288</v>
      </c>
      <c r="Y524" s="0" t="s">
        <v>7289</v>
      </c>
      <c r="Z524" s="0" t="n">
        <v>386</v>
      </c>
      <c r="AA524" s="1" t="n">
        <v>2E-128</v>
      </c>
      <c r="AB524" s="0" t="s">
        <v>7290</v>
      </c>
      <c r="AC524" s="0" t="s">
        <v>50</v>
      </c>
      <c r="AD524" s="0" t="s">
        <v>50</v>
      </c>
      <c r="AE524" s="0" t="s">
        <v>50</v>
      </c>
      <c r="AF524" s="0" t="s">
        <v>50</v>
      </c>
      <c r="AG524" s="0" t="s">
        <v>7291</v>
      </c>
      <c r="AH524" s="0" t="s">
        <v>7292</v>
      </c>
      <c r="AI524" s="0" t="s">
        <v>7293</v>
      </c>
      <c r="AJ524" s="0" t="s">
        <v>7294</v>
      </c>
      <c r="AK524" s="0" t="s">
        <v>2619</v>
      </c>
      <c r="AL524" s="0" t="s">
        <v>7295</v>
      </c>
      <c r="AM524" s="0" t="s">
        <v>7296</v>
      </c>
      <c r="AN524" s="0" t="s">
        <v>7297</v>
      </c>
    </row>
    <row r="525" customFormat="false" ht="14" hidden="false" customHeight="false" outlineLevel="0" collapsed="false">
      <c r="A525" s="0" t="s">
        <v>7298</v>
      </c>
      <c r="B525" s="0" t="n">
        <v>436</v>
      </c>
      <c r="C525" s="0" t="n">
        <v>473</v>
      </c>
      <c r="D525" s="0" t="n">
        <v>465</v>
      </c>
      <c r="E525" s="0" t="n">
        <v>360.304331493307</v>
      </c>
      <c r="F525" s="0" t="n">
        <v>343</v>
      </c>
      <c r="G525" s="0" t="n">
        <v>619</v>
      </c>
      <c r="H525" s="0" t="n">
        <v>1298</v>
      </c>
      <c r="I525" s="0" t="n">
        <v>1224.81981032061</v>
      </c>
      <c r="J525" s="0" t="n">
        <v>0.294169255311924</v>
      </c>
      <c r="K525" s="0" t="n">
        <v>-1.76528162166919</v>
      </c>
      <c r="L525" s="0" t="n">
        <v>0.000922641742372651</v>
      </c>
      <c r="M525" s="0" t="n">
        <v>0.0265319524093816</v>
      </c>
      <c r="N525" s="0" t="s">
        <v>41</v>
      </c>
      <c r="O525" s="0" t="s">
        <v>42</v>
      </c>
      <c r="P525" s="0" t="s">
        <v>7299</v>
      </c>
      <c r="Q525" s="0" t="s">
        <v>7300</v>
      </c>
      <c r="R525" s="0" t="n">
        <v>2549</v>
      </c>
      <c r="S525" s="0" t="n">
        <v>0</v>
      </c>
      <c r="T525" s="0" t="s">
        <v>7301</v>
      </c>
      <c r="U525" s="0" t="s">
        <v>7302</v>
      </c>
      <c r="V525" s="0" t="n">
        <v>1393</v>
      </c>
      <c r="W525" s="0" t="n">
        <v>0</v>
      </c>
      <c r="X525" s="0" t="s">
        <v>7303</v>
      </c>
      <c r="Y525" s="0" t="s">
        <v>7304</v>
      </c>
      <c r="Z525" s="0" t="n">
        <v>910</v>
      </c>
      <c r="AA525" s="0" t="n">
        <v>0</v>
      </c>
      <c r="AB525" s="0" t="s">
        <v>7305</v>
      </c>
      <c r="AC525" s="0" t="s">
        <v>7306</v>
      </c>
      <c r="AD525" s="0" t="n">
        <v>194</v>
      </c>
      <c r="AE525" s="1" t="n">
        <v>1E-055</v>
      </c>
      <c r="AF525" s="0" t="s">
        <v>7307</v>
      </c>
      <c r="AG525" s="0" t="s">
        <v>7308</v>
      </c>
      <c r="AH525" s="0" t="s">
        <v>7309</v>
      </c>
      <c r="AI525" s="0" t="s">
        <v>7310</v>
      </c>
      <c r="AJ525" s="0" t="s">
        <v>7311</v>
      </c>
      <c r="AK525" s="0" t="s">
        <v>1040</v>
      </c>
      <c r="AL525" s="0" t="s">
        <v>7312</v>
      </c>
      <c r="AM525" s="0" t="s">
        <v>7313</v>
      </c>
      <c r="AN525" s="0" t="s">
        <v>7314</v>
      </c>
    </row>
    <row r="526" customFormat="false" ht="14" hidden="false" customHeight="false" outlineLevel="0" collapsed="false">
      <c r="A526" s="0" t="s">
        <v>7315</v>
      </c>
      <c r="B526" s="0" t="n">
        <v>97</v>
      </c>
      <c r="C526" s="0" t="n">
        <v>53</v>
      </c>
      <c r="D526" s="0" t="n">
        <v>43</v>
      </c>
      <c r="E526" s="0" t="n">
        <v>53.9272827655204</v>
      </c>
      <c r="F526" s="0" t="n">
        <v>25</v>
      </c>
      <c r="G526" s="0" t="n">
        <v>99</v>
      </c>
      <c r="H526" s="0" t="n">
        <v>4100</v>
      </c>
      <c r="I526" s="0" t="n">
        <v>2918.47178978393</v>
      </c>
      <c r="J526" s="0" t="n">
        <v>0.0184779181194391</v>
      </c>
      <c r="K526" s="0" t="n">
        <v>-5.75805397024779</v>
      </c>
      <c r="L526" s="1" t="n">
        <v>1.16976568234331E-008</v>
      </c>
      <c r="M526" s="1" t="n">
        <v>8.7427269910789E-007</v>
      </c>
      <c r="N526" s="0" t="s">
        <v>41</v>
      </c>
      <c r="O526" s="0" t="s">
        <v>42</v>
      </c>
      <c r="P526" s="0" t="s">
        <v>7316</v>
      </c>
      <c r="Q526" s="0" t="s">
        <v>7317</v>
      </c>
      <c r="R526" s="0" t="n">
        <v>2163</v>
      </c>
      <c r="S526" s="0" t="n">
        <v>0</v>
      </c>
      <c r="T526" s="0" t="s">
        <v>7318</v>
      </c>
      <c r="U526" s="0" t="s">
        <v>7319</v>
      </c>
      <c r="V526" s="0" t="n">
        <v>562</v>
      </c>
      <c r="W526" s="0" t="n">
        <v>0</v>
      </c>
      <c r="X526" s="0" t="s">
        <v>7320</v>
      </c>
      <c r="Y526" s="0" t="s">
        <v>7321</v>
      </c>
      <c r="Z526" s="0" t="n">
        <v>524</v>
      </c>
      <c r="AA526" s="0" t="n">
        <v>0</v>
      </c>
      <c r="AB526" s="0" t="s">
        <v>7322</v>
      </c>
      <c r="AC526" s="0" t="s">
        <v>7323</v>
      </c>
      <c r="AD526" s="0" t="n">
        <v>122</v>
      </c>
      <c r="AE526" s="1" t="n">
        <v>2E-030</v>
      </c>
      <c r="AF526" s="0" t="s">
        <v>5464</v>
      </c>
      <c r="AG526" s="0" t="s">
        <v>5465</v>
      </c>
      <c r="AH526" s="0" t="s">
        <v>5466</v>
      </c>
      <c r="AI526" s="0" t="s">
        <v>5467</v>
      </c>
      <c r="AJ526" s="0" t="s">
        <v>7324</v>
      </c>
      <c r="AK526" s="0" t="s">
        <v>214</v>
      </c>
      <c r="AL526" s="0" t="s">
        <v>7325</v>
      </c>
      <c r="AM526" s="0" t="s">
        <v>7326</v>
      </c>
      <c r="AN526" s="0" t="s">
        <v>7327</v>
      </c>
    </row>
    <row r="527" customFormat="false" ht="14" hidden="false" customHeight="false" outlineLevel="0" collapsed="false">
      <c r="A527" s="0" t="s">
        <v>7328</v>
      </c>
      <c r="B527" s="0" t="n">
        <v>5</v>
      </c>
      <c r="C527" s="0" t="n">
        <v>4</v>
      </c>
      <c r="D527" s="0" t="n">
        <v>7</v>
      </c>
      <c r="E527" s="0" t="n">
        <v>4.09190832737164</v>
      </c>
      <c r="F527" s="0" t="n">
        <v>3</v>
      </c>
      <c r="G527" s="0" t="n">
        <v>0</v>
      </c>
      <c r="H527" s="0" t="n">
        <v>47668</v>
      </c>
      <c r="I527" s="0" t="n">
        <v>33481.0652771861</v>
      </c>
      <c r="J527" s="0" t="n">
        <v>0.000122215595396836</v>
      </c>
      <c r="K527" s="0" t="n">
        <v>-12.9982839866506</v>
      </c>
      <c r="L527" s="1" t="n">
        <v>4.85895288779703E-050</v>
      </c>
      <c r="M527" s="1" t="n">
        <v>3.75864300635539E-047</v>
      </c>
      <c r="N527" s="0" t="s">
        <v>41</v>
      </c>
      <c r="O527" s="0" t="s">
        <v>42</v>
      </c>
      <c r="P527" s="0" t="s">
        <v>7329</v>
      </c>
      <c r="Q527" s="0" t="s">
        <v>7330</v>
      </c>
      <c r="R527" s="0" t="n">
        <v>1841</v>
      </c>
      <c r="S527" s="0" t="n">
        <v>0</v>
      </c>
      <c r="T527" s="0" t="s">
        <v>7331</v>
      </c>
      <c r="U527" s="0" t="s">
        <v>7332</v>
      </c>
      <c r="V527" s="0" t="n">
        <v>744</v>
      </c>
      <c r="W527" s="0" t="n">
        <v>0</v>
      </c>
      <c r="X527" s="0" t="s">
        <v>7333</v>
      </c>
      <c r="Y527" s="0" t="s">
        <v>7334</v>
      </c>
      <c r="Z527" s="0" t="n">
        <v>402</v>
      </c>
      <c r="AA527" s="1" t="n">
        <v>7E-138</v>
      </c>
      <c r="AB527" s="0" t="s">
        <v>7335</v>
      </c>
      <c r="AC527" s="0" t="s">
        <v>50</v>
      </c>
      <c r="AD527" s="0" t="s">
        <v>50</v>
      </c>
      <c r="AE527" s="0" t="s">
        <v>50</v>
      </c>
      <c r="AF527" s="0" t="s">
        <v>50</v>
      </c>
      <c r="AG527" s="0" t="s">
        <v>3721</v>
      </c>
      <c r="AH527" s="0" t="s">
        <v>3722</v>
      </c>
      <c r="AI527" s="0" t="s">
        <v>3723</v>
      </c>
      <c r="AJ527" s="0" t="s">
        <v>7336</v>
      </c>
      <c r="AK527" s="0" t="s">
        <v>7337</v>
      </c>
      <c r="AL527" s="0" t="s">
        <v>7338</v>
      </c>
      <c r="AM527" s="0" t="s">
        <v>50</v>
      </c>
      <c r="AN527" s="0" t="s">
        <v>50</v>
      </c>
    </row>
    <row r="528" customFormat="false" ht="14" hidden="false" customHeight="false" outlineLevel="0" collapsed="false">
      <c r="A528" s="0" t="s">
        <v>7339</v>
      </c>
      <c r="B528" s="0" t="n">
        <v>33</v>
      </c>
      <c r="C528" s="0" t="n">
        <v>14</v>
      </c>
      <c r="D528" s="0" t="n">
        <v>45</v>
      </c>
      <c r="E528" s="0" t="n">
        <v>23.4573712238279</v>
      </c>
      <c r="F528" s="0" t="n">
        <v>16</v>
      </c>
      <c r="G528" s="0" t="n">
        <v>63</v>
      </c>
      <c r="H528" s="0" t="n">
        <v>4564</v>
      </c>
      <c r="I528" s="0" t="n">
        <v>3230.2868698309</v>
      </c>
      <c r="J528" s="0" t="n">
        <v>0.00726169909022843</v>
      </c>
      <c r="K528" s="0" t="n">
        <v>-7.10547713558009</v>
      </c>
      <c r="L528" s="1" t="n">
        <v>2.55032405184007E-023</v>
      </c>
      <c r="M528" s="1" t="n">
        <v>6.4682071157406E-021</v>
      </c>
      <c r="N528" s="0" t="s">
        <v>41</v>
      </c>
      <c r="O528" s="0" t="s">
        <v>42</v>
      </c>
      <c r="P528" s="0" t="s">
        <v>7340</v>
      </c>
      <c r="Q528" s="0" t="s">
        <v>7341</v>
      </c>
      <c r="R528" s="0" t="n">
        <v>2492</v>
      </c>
      <c r="S528" s="0" t="n">
        <v>0</v>
      </c>
      <c r="T528" s="0" t="s">
        <v>7342</v>
      </c>
      <c r="U528" s="0" t="s">
        <v>7343</v>
      </c>
      <c r="V528" s="0" t="n">
        <v>1049</v>
      </c>
      <c r="W528" s="0" t="n">
        <v>0</v>
      </c>
      <c r="X528" s="0" t="s">
        <v>7344</v>
      </c>
      <c r="Y528" s="0" t="s">
        <v>7345</v>
      </c>
      <c r="Z528" s="0" t="n">
        <v>520</v>
      </c>
      <c r="AA528" s="1" t="n">
        <v>1E-179</v>
      </c>
      <c r="AB528" s="0" t="s">
        <v>7346</v>
      </c>
      <c r="AC528" s="0" t="s">
        <v>50</v>
      </c>
      <c r="AD528" s="0" t="s">
        <v>50</v>
      </c>
      <c r="AE528" s="0" t="s">
        <v>50</v>
      </c>
      <c r="AF528" s="0" t="s">
        <v>50</v>
      </c>
      <c r="AG528" s="0" t="s">
        <v>483</v>
      </c>
      <c r="AH528" s="0" t="s">
        <v>484</v>
      </c>
      <c r="AI528" s="0" t="s">
        <v>485</v>
      </c>
      <c r="AJ528" s="0" t="s">
        <v>7347</v>
      </c>
      <c r="AK528" s="0" t="s">
        <v>7348</v>
      </c>
      <c r="AL528" s="0" t="s">
        <v>7349</v>
      </c>
      <c r="AM528" s="0" t="s">
        <v>50</v>
      </c>
      <c r="AN528" s="0" t="s">
        <v>50</v>
      </c>
    </row>
    <row r="529" customFormat="false" ht="14" hidden="false" customHeight="false" outlineLevel="0" collapsed="false">
      <c r="A529" s="0" t="s">
        <v>7350</v>
      </c>
      <c r="B529" s="0" t="n">
        <v>6</v>
      </c>
      <c r="C529" s="0" t="n">
        <v>45</v>
      </c>
      <c r="D529" s="0" t="n">
        <v>9</v>
      </c>
      <c r="E529" s="0" t="n">
        <v>15.7465470556768</v>
      </c>
      <c r="F529" s="0" t="n">
        <v>8</v>
      </c>
      <c r="G529" s="0" t="n">
        <v>183</v>
      </c>
      <c r="H529" s="0" t="n">
        <v>2263</v>
      </c>
      <c r="I529" s="0" t="n">
        <v>1646.7418555169</v>
      </c>
      <c r="J529" s="0" t="n">
        <v>0.00956224377422779</v>
      </c>
      <c r="K529" s="0" t="n">
        <v>-6.70843509928744</v>
      </c>
      <c r="L529" s="0" t="n">
        <v>0.000371400646779161</v>
      </c>
      <c r="M529" s="0" t="n">
        <v>0.0122776483041034</v>
      </c>
      <c r="N529" s="0" t="s">
        <v>41</v>
      </c>
      <c r="O529" s="0" t="s">
        <v>42</v>
      </c>
      <c r="P529" s="0" t="s">
        <v>7351</v>
      </c>
      <c r="Q529" s="0" t="s">
        <v>7352</v>
      </c>
      <c r="R529" s="0" t="n">
        <v>2422</v>
      </c>
      <c r="S529" s="0" t="n">
        <v>0</v>
      </c>
      <c r="T529" s="0" t="s">
        <v>7353</v>
      </c>
      <c r="U529" s="0" t="s">
        <v>7354</v>
      </c>
      <c r="V529" s="0" t="n">
        <v>1270</v>
      </c>
      <c r="W529" s="0" t="n">
        <v>0</v>
      </c>
      <c r="X529" s="0" t="s">
        <v>7355</v>
      </c>
      <c r="Y529" s="0" t="s">
        <v>7356</v>
      </c>
      <c r="Z529" s="0" t="n">
        <v>810</v>
      </c>
      <c r="AA529" s="0" t="n">
        <v>0</v>
      </c>
      <c r="AB529" s="0" t="s">
        <v>7357</v>
      </c>
      <c r="AC529" s="0" t="s">
        <v>50</v>
      </c>
      <c r="AD529" s="0" t="s">
        <v>50</v>
      </c>
      <c r="AE529" s="0" t="s">
        <v>50</v>
      </c>
      <c r="AF529" s="0" t="s">
        <v>50</v>
      </c>
      <c r="AG529" s="0" t="s">
        <v>3391</v>
      </c>
      <c r="AH529" s="0" t="s">
        <v>3392</v>
      </c>
      <c r="AI529" s="0" t="s">
        <v>3393</v>
      </c>
      <c r="AJ529" s="0" t="s">
        <v>3394</v>
      </c>
      <c r="AK529" s="0" t="s">
        <v>3395</v>
      </c>
      <c r="AL529" s="0" t="s">
        <v>3396</v>
      </c>
      <c r="AM529" s="0" t="s">
        <v>7358</v>
      </c>
      <c r="AN529" s="0" t="s">
        <v>7359</v>
      </c>
    </row>
    <row r="530" customFormat="false" ht="14" hidden="false" customHeight="false" outlineLevel="0" collapsed="false">
      <c r="A530" s="0" t="s">
        <v>7360</v>
      </c>
      <c r="B530" s="0" t="n">
        <v>3</v>
      </c>
      <c r="C530" s="0" t="n">
        <v>41</v>
      </c>
      <c r="D530" s="0" t="n">
        <v>1</v>
      </c>
      <c r="E530" s="0" t="n">
        <v>12.0910750001837</v>
      </c>
      <c r="F530" s="0" t="n">
        <v>0</v>
      </c>
      <c r="G530" s="0" t="n">
        <v>208</v>
      </c>
      <c r="H530" s="0" t="n">
        <v>12954</v>
      </c>
      <c r="I530" s="0" t="n">
        <v>9160.03102480407</v>
      </c>
      <c r="J530" s="0" t="n">
        <v>0.00131998188296991</v>
      </c>
      <c r="K530" s="0" t="n">
        <v>-9.56526615623656</v>
      </c>
      <c r="L530" s="0" t="n">
        <v>0.000818166011019622</v>
      </c>
      <c r="M530" s="0" t="n">
        <v>0.023909707508829</v>
      </c>
      <c r="N530" s="0" t="s">
        <v>41</v>
      </c>
      <c r="O530" s="0" t="s">
        <v>42</v>
      </c>
      <c r="P530" s="0" t="s">
        <v>7361</v>
      </c>
      <c r="Q530" s="0" t="s">
        <v>7362</v>
      </c>
      <c r="R530" s="0" t="n">
        <v>1887</v>
      </c>
      <c r="S530" s="0" t="n">
        <v>0</v>
      </c>
      <c r="T530" s="0" t="s">
        <v>7363</v>
      </c>
      <c r="U530" s="0" t="s">
        <v>7364</v>
      </c>
      <c r="V530" s="0" t="n">
        <v>721</v>
      </c>
      <c r="W530" s="0" t="n">
        <v>0</v>
      </c>
      <c r="X530" s="0" t="s">
        <v>7365</v>
      </c>
      <c r="Y530" s="0" t="s">
        <v>7366</v>
      </c>
      <c r="Z530" s="0" t="n">
        <v>318</v>
      </c>
      <c r="AA530" s="1" t="n">
        <v>2E-103</v>
      </c>
      <c r="AB530" s="0" t="s">
        <v>7367</v>
      </c>
      <c r="AC530" s="0" t="s">
        <v>7368</v>
      </c>
      <c r="AD530" s="0" t="n">
        <v>156</v>
      </c>
      <c r="AE530" s="1" t="n">
        <v>2E-042</v>
      </c>
      <c r="AF530" s="0" t="s">
        <v>1486</v>
      </c>
      <c r="AG530" s="0" t="s">
        <v>1487</v>
      </c>
      <c r="AH530" s="0" t="s">
        <v>1488</v>
      </c>
      <c r="AI530" s="0" t="s">
        <v>1489</v>
      </c>
      <c r="AJ530" s="0" t="s">
        <v>7369</v>
      </c>
      <c r="AK530" s="0" t="s">
        <v>7370</v>
      </c>
      <c r="AL530" s="0" t="s">
        <v>3961</v>
      </c>
      <c r="AM530" s="0" t="s">
        <v>7371</v>
      </c>
      <c r="AN530" s="0" t="s">
        <v>7372</v>
      </c>
    </row>
    <row r="531" customFormat="false" ht="14" hidden="false" customHeight="false" outlineLevel="0" collapsed="false">
      <c r="A531" s="0" t="s">
        <v>7373</v>
      </c>
      <c r="B531" s="0" t="n">
        <v>177</v>
      </c>
      <c r="C531" s="0" t="n">
        <v>86</v>
      </c>
      <c r="D531" s="0" t="n">
        <v>78</v>
      </c>
      <c r="E531" s="0" t="n">
        <v>95.4541367728484</v>
      </c>
      <c r="F531" s="0" t="n">
        <v>113</v>
      </c>
      <c r="G531" s="0" t="n">
        <v>236</v>
      </c>
      <c r="H531" s="0" t="n">
        <v>5647</v>
      </c>
      <c r="I531" s="0" t="n">
        <v>4078.8917088918</v>
      </c>
      <c r="J531" s="0" t="n">
        <v>0.0234019786710107</v>
      </c>
      <c r="K531" s="0" t="n">
        <v>-5.41722567286475</v>
      </c>
      <c r="L531" s="1" t="n">
        <v>3.79138654591976E-007</v>
      </c>
      <c r="M531" s="1" t="n">
        <v>2.30025651968332E-005</v>
      </c>
      <c r="N531" s="0" t="s">
        <v>41</v>
      </c>
      <c r="O531" s="0" t="s">
        <v>42</v>
      </c>
      <c r="P531" s="0" t="s">
        <v>7374</v>
      </c>
      <c r="Q531" s="0" t="s">
        <v>7375</v>
      </c>
      <c r="R531" s="0" t="n">
        <v>4814</v>
      </c>
      <c r="S531" s="0" t="n">
        <v>0</v>
      </c>
      <c r="T531" s="0" t="s">
        <v>7376</v>
      </c>
      <c r="U531" s="0" t="s">
        <v>7377</v>
      </c>
      <c r="V531" s="0" t="n">
        <v>2131</v>
      </c>
      <c r="W531" s="0" t="n">
        <v>0</v>
      </c>
      <c r="X531" s="0" t="s">
        <v>7378</v>
      </c>
      <c r="Y531" s="0" t="s">
        <v>7379</v>
      </c>
      <c r="Z531" s="0" t="n">
        <v>1207</v>
      </c>
      <c r="AA531" s="0" t="n">
        <v>0</v>
      </c>
      <c r="AB531" s="0" t="s">
        <v>7380</v>
      </c>
      <c r="AC531" s="0" t="s">
        <v>7381</v>
      </c>
      <c r="AD531" s="0" t="n">
        <v>462</v>
      </c>
      <c r="AE531" s="1" t="n">
        <v>4E-143</v>
      </c>
      <c r="AF531" s="0" t="s">
        <v>6336</v>
      </c>
      <c r="AG531" s="0" t="s">
        <v>6337</v>
      </c>
      <c r="AH531" s="0" t="s">
        <v>6338</v>
      </c>
      <c r="AI531" s="0" t="s">
        <v>6339</v>
      </c>
      <c r="AJ531" s="0" t="s">
        <v>7382</v>
      </c>
      <c r="AK531" s="0" t="s">
        <v>1237</v>
      </c>
      <c r="AL531" s="0" t="s">
        <v>7383</v>
      </c>
      <c r="AM531" s="0" t="s">
        <v>7384</v>
      </c>
      <c r="AN531" s="0" t="s">
        <v>7385</v>
      </c>
    </row>
    <row r="532" customFormat="false" ht="14" hidden="false" customHeight="false" outlineLevel="0" collapsed="false">
      <c r="A532" s="0" t="s">
        <v>7386</v>
      </c>
      <c r="B532" s="0" t="n">
        <v>1105</v>
      </c>
      <c r="C532" s="0" t="n">
        <v>1232</v>
      </c>
      <c r="D532" s="0" t="n">
        <v>1436</v>
      </c>
      <c r="E532" s="0" t="n">
        <v>974.454414270934</v>
      </c>
      <c r="F532" s="0" t="n">
        <v>986</v>
      </c>
      <c r="G532" s="0" t="n">
        <v>2006</v>
      </c>
      <c r="H532" s="0" t="n">
        <v>2964</v>
      </c>
      <c r="I532" s="0" t="n">
        <v>3049.23072265994</v>
      </c>
      <c r="J532" s="0" t="n">
        <v>0.319573854162431</v>
      </c>
      <c r="K532" s="0" t="n">
        <v>-1.64577871544876</v>
      </c>
      <c r="L532" s="0" t="n">
        <v>0.000555278652626094</v>
      </c>
      <c r="M532" s="0" t="n">
        <v>0.0174608049487364</v>
      </c>
      <c r="N532" s="0" t="s">
        <v>41</v>
      </c>
      <c r="O532" s="0" t="s">
        <v>42</v>
      </c>
      <c r="P532" s="0" t="s">
        <v>7387</v>
      </c>
      <c r="Q532" s="0" t="s">
        <v>7388</v>
      </c>
      <c r="R532" s="0" t="n">
        <v>4561</v>
      </c>
      <c r="S532" s="0" t="n">
        <v>0</v>
      </c>
      <c r="T532" s="0" t="s">
        <v>7389</v>
      </c>
      <c r="U532" s="0" t="s">
        <v>7390</v>
      </c>
      <c r="V532" s="0" t="n">
        <v>2206</v>
      </c>
      <c r="W532" s="0" t="n">
        <v>0</v>
      </c>
      <c r="X532" s="0" t="s">
        <v>7391</v>
      </c>
      <c r="Y532" s="0" t="s">
        <v>7392</v>
      </c>
      <c r="Z532" s="0" t="n">
        <v>1256</v>
      </c>
      <c r="AA532" s="0" t="n">
        <v>0</v>
      </c>
      <c r="AB532" s="0" t="s">
        <v>7393</v>
      </c>
      <c r="AC532" s="0" t="s">
        <v>7394</v>
      </c>
      <c r="AD532" s="0" t="n">
        <v>249</v>
      </c>
      <c r="AE532" s="1" t="n">
        <v>3E-070</v>
      </c>
      <c r="AF532" s="0" t="s">
        <v>7395</v>
      </c>
      <c r="AG532" s="0" t="s">
        <v>7396</v>
      </c>
      <c r="AH532" s="0" t="s">
        <v>7397</v>
      </c>
      <c r="AI532" s="0" t="s">
        <v>7398</v>
      </c>
      <c r="AJ532" s="0" t="s">
        <v>7399</v>
      </c>
      <c r="AK532" s="0" t="s">
        <v>7400</v>
      </c>
      <c r="AL532" s="0" t="s">
        <v>7401</v>
      </c>
      <c r="AM532" s="0" t="s">
        <v>7402</v>
      </c>
      <c r="AN532" s="0" t="s">
        <v>7403</v>
      </c>
    </row>
    <row r="533" customFormat="false" ht="14" hidden="false" customHeight="false" outlineLevel="0" collapsed="false">
      <c r="A533" s="0" t="s">
        <v>7404</v>
      </c>
      <c r="B533" s="0" t="n">
        <v>1516</v>
      </c>
      <c r="C533" s="0" t="n">
        <v>2063</v>
      </c>
      <c r="D533" s="0" t="n">
        <v>1926</v>
      </c>
      <c r="E533" s="0" t="n">
        <v>1427.26279870247</v>
      </c>
      <c r="F533" s="0" t="n">
        <v>2279</v>
      </c>
      <c r="G533" s="0" t="n">
        <v>3950</v>
      </c>
      <c r="H533" s="0" t="n">
        <v>4827</v>
      </c>
      <c r="I533" s="0" t="n">
        <v>5422.71082417325</v>
      </c>
      <c r="J533" s="0" t="n">
        <v>0.263200979174483</v>
      </c>
      <c r="K533" s="0" t="n">
        <v>-1.92576323861229</v>
      </c>
      <c r="L533" s="1" t="n">
        <v>5.17926801890668E-005</v>
      </c>
      <c r="M533" s="0" t="n">
        <v>0.00207050272662804</v>
      </c>
      <c r="N533" s="0" t="s">
        <v>41</v>
      </c>
      <c r="O533" s="0" t="s">
        <v>42</v>
      </c>
      <c r="P533" s="0" t="s">
        <v>7405</v>
      </c>
      <c r="Q533" s="0" t="s">
        <v>7406</v>
      </c>
      <c r="R533" s="0" t="n">
        <v>1495</v>
      </c>
      <c r="S533" s="0" t="n">
        <v>0</v>
      </c>
      <c r="T533" s="0" t="s">
        <v>7407</v>
      </c>
      <c r="U533" s="0" t="s">
        <v>7408</v>
      </c>
      <c r="V533" s="0" t="n">
        <v>1429</v>
      </c>
      <c r="W533" s="0" t="n">
        <v>0</v>
      </c>
      <c r="X533" s="0" t="s">
        <v>7409</v>
      </c>
      <c r="Y533" s="0" t="s">
        <v>7410</v>
      </c>
      <c r="Z533" s="0" t="n">
        <v>501</v>
      </c>
      <c r="AA533" s="1" t="n">
        <v>1E-172</v>
      </c>
      <c r="AB533" s="0" t="s">
        <v>7411</v>
      </c>
      <c r="AC533" s="0" t="s">
        <v>7412</v>
      </c>
      <c r="AD533" s="0" t="n">
        <v>70.1</v>
      </c>
      <c r="AE533" s="1" t="n">
        <v>1E-012</v>
      </c>
      <c r="AF533" s="0" t="s">
        <v>7413</v>
      </c>
      <c r="AG533" s="0" t="s">
        <v>7414</v>
      </c>
      <c r="AH533" s="0" t="s">
        <v>7415</v>
      </c>
      <c r="AI533" s="0" t="s">
        <v>7416</v>
      </c>
      <c r="AJ533" s="0" t="s">
        <v>7417</v>
      </c>
      <c r="AK533" s="0" t="s">
        <v>7418</v>
      </c>
      <c r="AL533" s="0" t="s">
        <v>7419</v>
      </c>
      <c r="AM533" s="0" t="s">
        <v>7420</v>
      </c>
      <c r="AN533" s="0" t="s">
        <v>7421</v>
      </c>
    </row>
    <row r="534" customFormat="false" ht="14" hidden="false" customHeight="false" outlineLevel="0" collapsed="false">
      <c r="A534" s="0" t="s">
        <v>7422</v>
      </c>
      <c r="B534" s="0" t="n">
        <v>0</v>
      </c>
      <c r="C534" s="0" t="n">
        <v>1</v>
      </c>
      <c r="D534" s="0" t="n">
        <v>0</v>
      </c>
      <c r="E534" s="0" t="n">
        <v>0.266518976306424</v>
      </c>
      <c r="F534" s="0" t="n">
        <v>2</v>
      </c>
      <c r="G534" s="0" t="n">
        <v>0</v>
      </c>
      <c r="H534" s="0" t="n">
        <v>97</v>
      </c>
      <c r="I534" s="0" t="n">
        <v>68.8838729262</v>
      </c>
      <c r="J534" s="0" t="n">
        <v>0.00386910556832314</v>
      </c>
      <c r="K534" s="0" t="n">
        <v>-8.01378419149262</v>
      </c>
      <c r="L534" s="1" t="n">
        <v>1.10920203465682E-006</v>
      </c>
      <c r="M534" s="1" t="n">
        <v>5.95849467992211E-005</v>
      </c>
      <c r="N534" s="0" t="s">
        <v>41</v>
      </c>
      <c r="O534" s="0" t="s">
        <v>42</v>
      </c>
      <c r="P534" s="0" t="s">
        <v>7423</v>
      </c>
      <c r="Q534" s="0" t="s">
        <v>7424</v>
      </c>
      <c r="R534" s="0" t="n">
        <v>1049</v>
      </c>
      <c r="S534" s="1" t="n">
        <v>5E-137</v>
      </c>
      <c r="T534" s="0" t="s">
        <v>7425</v>
      </c>
      <c r="U534" s="0" t="s">
        <v>7426</v>
      </c>
      <c r="V534" s="0" t="n">
        <v>43</v>
      </c>
      <c r="W534" s="1" t="n">
        <v>1E-011</v>
      </c>
      <c r="X534" s="0" t="s">
        <v>7427</v>
      </c>
      <c r="Y534" s="0" t="s">
        <v>7428</v>
      </c>
      <c r="Z534" s="0" t="n">
        <v>187</v>
      </c>
      <c r="AA534" s="1" t="n">
        <v>6E-053</v>
      </c>
      <c r="AB534" s="0" t="s">
        <v>7429</v>
      </c>
      <c r="AC534" s="0" t="s">
        <v>50</v>
      </c>
      <c r="AD534" s="0" t="s">
        <v>50</v>
      </c>
      <c r="AE534" s="0" t="s">
        <v>50</v>
      </c>
      <c r="AF534" s="0" t="s">
        <v>50</v>
      </c>
      <c r="AG534" s="0" t="s">
        <v>7430</v>
      </c>
      <c r="AH534" s="0" t="s">
        <v>7431</v>
      </c>
      <c r="AI534" s="0" t="s">
        <v>7432</v>
      </c>
      <c r="AJ534" s="0" t="s">
        <v>50</v>
      </c>
      <c r="AK534" s="0" t="s">
        <v>1237</v>
      </c>
      <c r="AL534" s="0" t="s">
        <v>50</v>
      </c>
      <c r="AM534" s="0" t="s">
        <v>7433</v>
      </c>
      <c r="AN534" s="0" t="s">
        <v>7434</v>
      </c>
    </row>
    <row r="535" customFormat="false" ht="14" hidden="false" customHeight="false" outlineLevel="0" collapsed="false">
      <c r="A535" s="0" t="s">
        <v>7435</v>
      </c>
      <c r="B535" s="0" t="n">
        <v>42</v>
      </c>
      <c r="C535" s="0" t="n">
        <v>57</v>
      </c>
      <c r="D535" s="0" t="n">
        <v>41</v>
      </c>
      <c r="E535" s="0" t="n">
        <v>36.9834789412178</v>
      </c>
      <c r="F535" s="0" t="n">
        <v>535</v>
      </c>
      <c r="G535" s="0" t="n">
        <v>75</v>
      </c>
      <c r="H535" s="0" t="n">
        <v>27</v>
      </c>
      <c r="I535" s="0" t="n">
        <v>243.251985238362</v>
      </c>
      <c r="J535" s="0" t="n">
        <v>0.152037727071282</v>
      </c>
      <c r="K535" s="0" t="n">
        <v>-2.7174987323695</v>
      </c>
      <c r="L535" s="0" t="n">
        <v>0.00068973322825557</v>
      </c>
      <c r="M535" s="0" t="n">
        <v>0.0209232603418469</v>
      </c>
      <c r="N535" s="0" t="s">
        <v>41</v>
      </c>
      <c r="O535" s="0" t="s">
        <v>42</v>
      </c>
      <c r="P535" s="0" t="s">
        <v>7436</v>
      </c>
      <c r="Q535" s="0" t="s">
        <v>7437</v>
      </c>
      <c r="R535" s="0" t="n">
        <v>1551</v>
      </c>
      <c r="S535" s="0" t="n">
        <v>0</v>
      </c>
      <c r="T535" s="0" t="s">
        <v>4019</v>
      </c>
      <c r="U535" s="0" t="s">
        <v>7438</v>
      </c>
      <c r="V535" s="0" t="n">
        <v>554</v>
      </c>
      <c r="W535" s="0" t="n">
        <v>0</v>
      </c>
      <c r="X535" s="0" t="s">
        <v>7439</v>
      </c>
      <c r="Y535" s="0" t="s">
        <v>4022</v>
      </c>
      <c r="Z535" s="0" t="n">
        <v>365</v>
      </c>
      <c r="AA535" s="1" t="n">
        <v>5E-125</v>
      </c>
      <c r="AB535" s="0" t="s">
        <v>4023</v>
      </c>
      <c r="AC535" s="0" t="s">
        <v>119</v>
      </c>
      <c r="AD535" s="0" t="n">
        <v>102</v>
      </c>
      <c r="AE535" s="1" t="n">
        <v>3E-024</v>
      </c>
      <c r="AF535" s="0" t="s">
        <v>120</v>
      </c>
      <c r="AG535" s="0" t="s">
        <v>121</v>
      </c>
      <c r="AH535" s="0" t="s">
        <v>122</v>
      </c>
      <c r="AI535" s="0" t="s">
        <v>123</v>
      </c>
      <c r="AJ535" s="0" t="s">
        <v>4024</v>
      </c>
      <c r="AK535" s="0" t="s">
        <v>4025</v>
      </c>
      <c r="AL535" s="0" t="s">
        <v>4026</v>
      </c>
      <c r="AM535" s="0" t="s">
        <v>4027</v>
      </c>
      <c r="AN535" s="0" t="s">
        <v>4028</v>
      </c>
    </row>
    <row r="536" customFormat="false" ht="14" hidden="false" customHeight="false" outlineLevel="0" collapsed="false">
      <c r="A536" s="0" t="s">
        <v>7440</v>
      </c>
      <c r="B536" s="0" t="n">
        <v>13</v>
      </c>
      <c r="C536" s="0" t="n">
        <v>63</v>
      </c>
      <c r="D536" s="0" t="n">
        <v>48</v>
      </c>
      <c r="E536" s="0" t="n">
        <v>30.7268391654108</v>
      </c>
      <c r="F536" s="0" t="n">
        <v>55</v>
      </c>
      <c r="G536" s="0" t="n">
        <v>151</v>
      </c>
      <c r="H536" s="0" t="n">
        <v>806</v>
      </c>
      <c r="I536" s="0" t="n">
        <v>631.664642897015</v>
      </c>
      <c r="J536" s="0" t="n">
        <v>0.0486442284065287</v>
      </c>
      <c r="K536" s="0" t="n">
        <v>-4.36158754906914</v>
      </c>
      <c r="L536" s="1" t="n">
        <v>3.63357816746536E-006</v>
      </c>
      <c r="M536" s="0" t="n">
        <v>0.000176777005751121</v>
      </c>
      <c r="N536" s="0" t="s">
        <v>41</v>
      </c>
      <c r="O536" s="0" t="s">
        <v>42</v>
      </c>
      <c r="P536" s="0" t="s">
        <v>7441</v>
      </c>
      <c r="Q536" s="0" t="s">
        <v>7442</v>
      </c>
      <c r="R536" s="0" t="n">
        <v>2351</v>
      </c>
      <c r="S536" s="0" t="n">
        <v>0</v>
      </c>
      <c r="T536" s="0" t="s">
        <v>7443</v>
      </c>
      <c r="U536" s="0" t="s">
        <v>7444</v>
      </c>
      <c r="V536" s="0" t="n">
        <v>1099</v>
      </c>
      <c r="W536" s="0" t="n">
        <v>0</v>
      </c>
      <c r="X536" s="0" t="s">
        <v>7445</v>
      </c>
      <c r="Y536" s="0" t="s">
        <v>7446</v>
      </c>
      <c r="Z536" s="0" t="n">
        <v>658</v>
      </c>
      <c r="AA536" s="0" t="n">
        <v>0</v>
      </c>
      <c r="AB536" s="0" t="s">
        <v>7447</v>
      </c>
      <c r="AC536" s="0" t="s">
        <v>7448</v>
      </c>
      <c r="AD536" s="0" t="n">
        <v>75.5</v>
      </c>
      <c r="AE536" s="1" t="n">
        <v>1E-014</v>
      </c>
      <c r="AF536" s="0" t="s">
        <v>7449</v>
      </c>
      <c r="AG536" s="0" t="s">
        <v>7450</v>
      </c>
      <c r="AH536" s="0" t="s">
        <v>7451</v>
      </c>
      <c r="AI536" s="0" t="s">
        <v>7452</v>
      </c>
      <c r="AJ536" s="0" t="s">
        <v>7453</v>
      </c>
      <c r="AK536" s="0" t="s">
        <v>7454</v>
      </c>
      <c r="AL536" s="0" t="s">
        <v>7455</v>
      </c>
      <c r="AM536" s="0" t="s">
        <v>7456</v>
      </c>
      <c r="AN536" s="0" t="s">
        <v>7457</v>
      </c>
    </row>
    <row r="537" customFormat="false" ht="14" hidden="false" customHeight="false" outlineLevel="0" collapsed="false">
      <c r="A537" s="0" t="s">
        <v>7458</v>
      </c>
      <c r="B537" s="0" t="n">
        <v>149</v>
      </c>
      <c r="C537" s="0" t="n">
        <v>281</v>
      </c>
      <c r="D537" s="0" t="n">
        <v>162</v>
      </c>
      <c r="E537" s="0" t="n">
        <v>155.571221132774</v>
      </c>
      <c r="F537" s="0" t="n">
        <v>112</v>
      </c>
      <c r="G537" s="0" t="n">
        <v>101</v>
      </c>
      <c r="H537" s="0" t="n">
        <v>835</v>
      </c>
      <c r="I537" s="0" t="n">
        <v>658.725922641509</v>
      </c>
      <c r="J537" s="0" t="n">
        <v>0.236169878526913</v>
      </c>
      <c r="K537" s="0" t="n">
        <v>-2.0821031219853</v>
      </c>
      <c r="L537" s="0" t="n">
        <v>0.00108515182663619</v>
      </c>
      <c r="M537" s="0" t="n">
        <v>0.0305243343816155</v>
      </c>
      <c r="N537" s="0" t="s">
        <v>41</v>
      </c>
      <c r="O537" s="0" t="s">
        <v>42</v>
      </c>
      <c r="P537" s="0" t="s">
        <v>7459</v>
      </c>
      <c r="Q537" s="0" t="s">
        <v>7460</v>
      </c>
      <c r="R537" s="0" t="n">
        <v>3627</v>
      </c>
      <c r="S537" s="0" t="n">
        <v>0</v>
      </c>
      <c r="T537" s="0" t="s">
        <v>7461</v>
      </c>
      <c r="U537" s="0" t="s">
        <v>7462</v>
      </c>
      <c r="V537" s="0" t="n">
        <v>1509</v>
      </c>
      <c r="W537" s="0" t="n">
        <v>0</v>
      </c>
      <c r="X537" s="0" t="s">
        <v>7463</v>
      </c>
      <c r="Y537" s="0" t="s">
        <v>7464</v>
      </c>
      <c r="Z537" s="0" t="n">
        <v>1126</v>
      </c>
      <c r="AA537" s="0" t="n">
        <v>0</v>
      </c>
      <c r="AB537" s="0" t="s">
        <v>7465</v>
      </c>
      <c r="AC537" s="0" t="s">
        <v>7466</v>
      </c>
      <c r="AD537" s="0" t="n">
        <v>195</v>
      </c>
      <c r="AE537" s="1" t="n">
        <v>2E-052</v>
      </c>
      <c r="AF537" s="0" t="s">
        <v>1588</v>
      </c>
      <c r="AG537" s="0" t="s">
        <v>1589</v>
      </c>
      <c r="AH537" s="0" t="s">
        <v>1590</v>
      </c>
      <c r="AI537" s="0" t="s">
        <v>1591</v>
      </c>
      <c r="AJ537" s="0" t="s">
        <v>7467</v>
      </c>
      <c r="AK537" s="0" t="s">
        <v>7468</v>
      </c>
      <c r="AL537" s="0" t="s">
        <v>7469</v>
      </c>
      <c r="AM537" s="0" t="s">
        <v>7470</v>
      </c>
      <c r="AN537" s="0" t="s">
        <v>7471</v>
      </c>
    </row>
    <row r="538" customFormat="false" ht="14" hidden="false" customHeight="false" outlineLevel="0" collapsed="false">
      <c r="A538" s="0" t="s">
        <v>7472</v>
      </c>
      <c r="B538" s="0" t="n">
        <v>539</v>
      </c>
      <c r="C538" s="0" t="n">
        <v>879</v>
      </c>
      <c r="D538" s="0" t="n">
        <v>1315</v>
      </c>
      <c r="E538" s="0" t="n">
        <v>674.584312382663</v>
      </c>
      <c r="F538" s="0" t="n">
        <v>1169</v>
      </c>
      <c r="G538" s="0" t="n">
        <v>882</v>
      </c>
      <c r="H538" s="0" t="n">
        <v>18075</v>
      </c>
      <c r="I538" s="0" t="n">
        <v>13398.2094618609</v>
      </c>
      <c r="J538" s="0" t="n">
        <v>0.0503488405897013</v>
      </c>
      <c r="K538" s="0" t="n">
        <v>-4.31189763288818</v>
      </c>
      <c r="L538" s="1" t="n">
        <v>7.09278301689965E-016</v>
      </c>
      <c r="M538" s="1" t="n">
        <v>1.13126233045829E-013</v>
      </c>
      <c r="N538" s="0" t="s">
        <v>41</v>
      </c>
      <c r="O538" s="0" t="s">
        <v>42</v>
      </c>
      <c r="P538" s="0" t="s">
        <v>7473</v>
      </c>
      <c r="Q538" s="0" t="s">
        <v>7474</v>
      </c>
      <c r="R538" s="0" t="n">
        <v>2251</v>
      </c>
      <c r="S538" s="0" t="n">
        <v>0</v>
      </c>
      <c r="T538" s="0" t="s">
        <v>7475</v>
      </c>
      <c r="U538" s="0" t="s">
        <v>7476</v>
      </c>
      <c r="V538" s="0" t="n">
        <v>901</v>
      </c>
      <c r="W538" s="0" t="n">
        <v>0</v>
      </c>
      <c r="X538" s="0" t="s">
        <v>7477</v>
      </c>
      <c r="Y538" s="0" t="s">
        <v>7478</v>
      </c>
      <c r="Z538" s="0" t="n">
        <v>761</v>
      </c>
      <c r="AA538" s="0" t="n">
        <v>0</v>
      </c>
      <c r="AB538" s="0" t="s">
        <v>7479</v>
      </c>
      <c r="AC538" s="0" t="s">
        <v>50</v>
      </c>
      <c r="AD538" s="0" t="s">
        <v>50</v>
      </c>
      <c r="AE538" s="0" t="s">
        <v>50</v>
      </c>
      <c r="AF538" s="0" t="s">
        <v>50</v>
      </c>
      <c r="AG538" s="0" t="s">
        <v>7480</v>
      </c>
      <c r="AH538" s="0" t="s">
        <v>7481</v>
      </c>
      <c r="AI538" s="0" t="s">
        <v>7482</v>
      </c>
      <c r="AJ538" s="0" t="s">
        <v>7483</v>
      </c>
      <c r="AK538" s="0" t="s">
        <v>7484</v>
      </c>
      <c r="AL538" s="0" t="s">
        <v>7485</v>
      </c>
      <c r="AM538" s="0" t="s">
        <v>7486</v>
      </c>
      <c r="AN538" s="0" t="s">
        <v>7487</v>
      </c>
    </row>
    <row r="539" customFormat="false" ht="14" hidden="false" customHeight="false" outlineLevel="0" collapsed="false">
      <c r="A539" s="0" t="s">
        <v>7488</v>
      </c>
      <c r="B539" s="0" t="n">
        <v>21</v>
      </c>
      <c r="C539" s="0" t="n">
        <v>25</v>
      </c>
      <c r="D539" s="0" t="n">
        <v>26</v>
      </c>
      <c r="E539" s="0" t="n">
        <v>18.6790366939021</v>
      </c>
      <c r="F539" s="0" t="n">
        <v>6</v>
      </c>
      <c r="G539" s="0" t="n">
        <v>22</v>
      </c>
      <c r="H539" s="0" t="n">
        <v>2643</v>
      </c>
      <c r="I539" s="0" t="n">
        <v>1865.12064481755</v>
      </c>
      <c r="J539" s="0" t="n">
        <v>0.0100149214185173</v>
      </c>
      <c r="K539" s="0" t="n">
        <v>-6.64170508860015</v>
      </c>
      <c r="L539" s="1" t="n">
        <v>1.95350893533287E-030</v>
      </c>
      <c r="M539" s="1" t="n">
        <v>6.4303695188372E-028</v>
      </c>
      <c r="N539" s="0" t="s">
        <v>41</v>
      </c>
      <c r="O539" s="0" t="s">
        <v>42</v>
      </c>
      <c r="P539" s="0" t="s">
        <v>7489</v>
      </c>
      <c r="Q539" s="0" t="s">
        <v>7490</v>
      </c>
      <c r="R539" s="0" t="n">
        <v>2000</v>
      </c>
      <c r="S539" s="0" t="n">
        <v>0</v>
      </c>
      <c r="T539" s="0" t="s">
        <v>7491</v>
      </c>
      <c r="U539" s="0" t="s">
        <v>7492</v>
      </c>
      <c r="V539" s="0" t="n">
        <v>815</v>
      </c>
      <c r="W539" s="0" t="n">
        <v>0</v>
      </c>
      <c r="X539" s="0" t="s">
        <v>7493</v>
      </c>
      <c r="Y539" s="0" t="s">
        <v>2687</v>
      </c>
      <c r="Z539" s="0" t="n">
        <v>603</v>
      </c>
      <c r="AA539" s="0" t="n">
        <v>0</v>
      </c>
      <c r="AB539" s="0" t="s">
        <v>2688</v>
      </c>
      <c r="AC539" s="0" t="s">
        <v>50</v>
      </c>
      <c r="AD539" s="0" t="s">
        <v>50</v>
      </c>
      <c r="AE539" s="0" t="s">
        <v>50</v>
      </c>
      <c r="AF539" s="0" t="s">
        <v>50</v>
      </c>
      <c r="AG539" s="0" t="s">
        <v>7494</v>
      </c>
      <c r="AH539" s="0" t="s">
        <v>7495</v>
      </c>
      <c r="AI539" s="0" t="s">
        <v>7496</v>
      </c>
      <c r="AJ539" s="0" t="s">
        <v>2689</v>
      </c>
      <c r="AK539" s="0" t="s">
        <v>909</v>
      </c>
      <c r="AL539" s="0" t="s">
        <v>2690</v>
      </c>
      <c r="AM539" s="0" t="s">
        <v>2691</v>
      </c>
      <c r="AN539" s="0" t="s">
        <v>2692</v>
      </c>
    </row>
    <row r="540" customFormat="false" ht="14" hidden="false" customHeight="false" outlineLevel="0" collapsed="false">
      <c r="A540" s="0" t="s">
        <v>7497</v>
      </c>
      <c r="B540" s="0" t="n">
        <v>0</v>
      </c>
      <c r="C540" s="0" t="n">
        <v>1</v>
      </c>
      <c r="D540" s="0" t="n">
        <v>0</v>
      </c>
      <c r="E540" s="0" t="n">
        <v>0.266518976306424</v>
      </c>
      <c r="F540" s="0" t="n">
        <v>26</v>
      </c>
      <c r="G540" s="0" t="n">
        <v>27</v>
      </c>
      <c r="H540" s="0" t="n">
        <v>0</v>
      </c>
      <c r="I540" s="0" t="n">
        <v>17.8284083371057</v>
      </c>
      <c r="J540" s="0" t="n">
        <v>0.0149491177937475</v>
      </c>
      <c r="K540" s="0" t="n">
        <v>-6.06379584194932</v>
      </c>
      <c r="L540" s="0" t="n">
        <v>0.00108839465074219</v>
      </c>
      <c r="M540" s="0" t="n">
        <v>0.0305599884603128</v>
      </c>
      <c r="N540" s="0" t="s">
        <v>41</v>
      </c>
      <c r="O540" s="0" t="s">
        <v>42</v>
      </c>
      <c r="P540" s="0" t="s">
        <v>7498</v>
      </c>
      <c r="Q540" s="0" t="s">
        <v>7499</v>
      </c>
      <c r="R540" s="0" t="n">
        <v>629</v>
      </c>
      <c r="S540" s="1" t="n">
        <v>6E-080</v>
      </c>
      <c r="T540" s="0" t="s">
        <v>7500</v>
      </c>
      <c r="U540" s="0" t="s">
        <v>7501</v>
      </c>
      <c r="V540" s="0" t="n">
        <v>189</v>
      </c>
      <c r="W540" s="1" t="n">
        <v>6E-093</v>
      </c>
      <c r="X540" s="0" t="s">
        <v>7502</v>
      </c>
      <c r="Y540" s="0" t="s">
        <v>7503</v>
      </c>
      <c r="Z540" s="0" t="n">
        <v>198</v>
      </c>
      <c r="AA540" s="1" t="n">
        <v>2E-061</v>
      </c>
      <c r="AB540" s="0" t="s">
        <v>7504</v>
      </c>
      <c r="AC540" s="0" t="s">
        <v>50</v>
      </c>
      <c r="AD540" s="0" t="s">
        <v>50</v>
      </c>
      <c r="AE540" s="0" t="s">
        <v>50</v>
      </c>
      <c r="AF540" s="0" t="s">
        <v>50</v>
      </c>
      <c r="AG540" s="0" t="s">
        <v>7505</v>
      </c>
      <c r="AH540" s="0" t="s">
        <v>7506</v>
      </c>
      <c r="AI540" s="0" t="s">
        <v>7507</v>
      </c>
      <c r="AJ540" s="0" t="s">
        <v>50</v>
      </c>
      <c r="AK540" s="0" t="s">
        <v>105</v>
      </c>
      <c r="AL540" s="0" t="s">
        <v>7508</v>
      </c>
      <c r="AM540" s="0" t="s">
        <v>50</v>
      </c>
      <c r="AN540" s="0" t="s">
        <v>50</v>
      </c>
    </row>
    <row r="541" customFormat="false" ht="14" hidden="false" customHeight="false" outlineLevel="0" collapsed="false">
      <c r="A541" s="0" t="s">
        <v>7509</v>
      </c>
      <c r="B541" s="0" t="n">
        <v>1</v>
      </c>
      <c r="C541" s="0" t="n">
        <v>8</v>
      </c>
      <c r="D541" s="0" t="n">
        <v>1</v>
      </c>
      <c r="E541" s="0" t="n">
        <v>2.65585548467217</v>
      </c>
      <c r="F541" s="0" t="n">
        <v>0</v>
      </c>
      <c r="G541" s="0" t="n">
        <v>6</v>
      </c>
      <c r="H541" s="0" t="n">
        <v>12951</v>
      </c>
      <c r="I541" s="0" t="n">
        <v>9097.99969489443</v>
      </c>
      <c r="J541" s="0" t="n">
        <v>0.000291916418304846</v>
      </c>
      <c r="K541" s="0" t="n">
        <v>-11.7421570246843</v>
      </c>
      <c r="L541" s="1" t="n">
        <v>1.16714318612096E-007</v>
      </c>
      <c r="M541" s="1" t="n">
        <v>7.78313458296438E-006</v>
      </c>
      <c r="N541" s="0" t="s">
        <v>41</v>
      </c>
      <c r="O541" s="0" t="s">
        <v>42</v>
      </c>
      <c r="P541" s="0" t="s">
        <v>7510</v>
      </c>
      <c r="Q541" s="0" t="s">
        <v>7511</v>
      </c>
      <c r="R541" s="0" t="n">
        <v>1411</v>
      </c>
      <c r="S541" s="0" t="n">
        <v>0</v>
      </c>
      <c r="T541" s="0" t="s">
        <v>7512</v>
      </c>
      <c r="U541" s="0" t="s">
        <v>50</v>
      </c>
      <c r="V541" s="0" t="s">
        <v>50</v>
      </c>
      <c r="W541" s="0" t="s">
        <v>50</v>
      </c>
      <c r="X541" s="0" t="s">
        <v>50</v>
      </c>
      <c r="Y541" s="0" t="s">
        <v>7513</v>
      </c>
      <c r="Z541" s="0" t="n">
        <v>59.7</v>
      </c>
      <c r="AA541" s="1" t="n">
        <v>8E-010</v>
      </c>
      <c r="AB541" s="0" t="s">
        <v>7514</v>
      </c>
      <c r="AC541" s="0" t="s">
        <v>50</v>
      </c>
      <c r="AD541" s="0" t="s">
        <v>50</v>
      </c>
      <c r="AE541" s="0" t="s">
        <v>50</v>
      </c>
      <c r="AF541" s="0" t="s">
        <v>50</v>
      </c>
      <c r="AG541" s="0" t="s">
        <v>7515</v>
      </c>
      <c r="AH541" s="0" t="s">
        <v>7516</v>
      </c>
      <c r="AI541" s="0" t="s">
        <v>7517</v>
      </c>
      <c r="AJ541" s="0" t="s">
        <v>7518</v>
      </c>
      <c r="AK541" s="0" t="s">
        <v>7519</v>
      </c>
      <c r="AL541" s="0" t="s">
        <v>7520</v>
      </c>
      <c r="AM541" s="0" t="s">
        <v>7521</v>
      </c>
      <c r="AN541" s="0" t="s">
        <v>7522</v>
      </c>
    </row>
    <row r="542" customFormat="false" ht="14" hidden="false" customHeight="false" outlineLevel="0" collapsed="false">
      <c r="A542" s="0" t="s">
        <v>7523</v>
      </c>
      <c r="B542" s="0" t="n">
        <v>88</v>
      </c>
      <c r="C542" s="0" t="n">
        <v>58</v>
      </c>
      <c r="D542" s="0" t="n">
        <v>97</v>
      </c>
      <c r="E542" s="0" t="n">
        <v>63.3769371868903</v>
      </c>
      <c r="F542" s="0" t="n">
        <v>11</v>
      </c>
      <c r="G542" s="0" t="n">
        <v>764</v>
      </c>
      <c r="H542" s="0" t="n">
        <v>121</v>
      </c>
      <c r="I542" s="0" t="n">
        <v>315.783453234395</v>
      </c>
      <c r="J542" s="0" t="n">
        <v>0.200697460673621</v>
      </c>
      <c r="K542" s="0" t="n">
        <v>-2.31690573178299</v>
      </c>
      <c r="L542" s="0" t="n">
        <v>0.00119465199741803</v>
      </c>
      <c r="M542" s="0" t="n">
        <v>0.0330043947358113</v>
      </c>
      <c r="N542" s="0" t="s">
        <v>41</v>
      </c>
      <c r="O542" s="0" t="s">
        <v>42</v>
      </c>
      <c r="P542" s="0" t="s">
        <v>7524</v>
      </c>
      <c r="Q542" s="0" t="s">
        <v>7525</v>
      </c>
      <c r="R542" s="0" t="n">
        <v>3275</v>
      </c>
      <c r="S542" s="0" t="n">
        <v>0</v>
      </c>
      <c r="T542" s="0" t="s">
        <v>7526</v>
      </c>
      <c r="U542" s="0" t="s">
        <v>7527</v>
      </c>
      <c r="V542" s="0" t="n">
        <v>1512</v>
      </c>
      <c r="W542" s="0" t="n">
        <v>0</v>
      </c>
      <c r="X542" s="0" t="s">
        <v>7528</v>
      </c>
      <c r="Y542" s="0" t="s">
        <v>7529</v>
      </c>
      <c r="Z542" s="0" t="n">
        <v>1221</v>
      </c>
      <c r="AA542" s="0" t="n">
        <v>0</v>
      </c>
      <c r="AB542" s="0" t="s">
        <v>7530</v>
      </c>
      <c r="AC542" s="0" t="s">
        <v>7531</v>
      </c>
      <c r="AD542" s="0" t="n">
        <v>618</v>
      </c>
      <c r="AE542" s="0" t="n">
        <v>0</v>
      </c>
      <c r="AF542" s="0" t="s">
        <v>7532</v>
      </c>
      <c r="AG542" s="0" t="s">
        <v>7533</v>
      </c>
      <c r="AH542" s="0" t="s">
        <v>7534</v>
      </c>
      <c r="AI542" s="0" t="s">
        <v>7535</v>
      </c>
      <c r="AJ542" s="0" t="s">
        <v>7536</v>
      </c>
      <c r="AK542" s="0" t="s">
        <v>247</v>
      </c>
      <c r="AL542" s="0" t="s">
        <v>7537</v>
      </c>
      <c r="AM542" s="0" t="s">
        <v>7538</v>
      </c>
      <c r="AN542" s="0" t="s">
        <v>7539</v>
      </c>
    </row>
    <row r="543" customFormat="false" ht="14" hidden="false" customHeight="false" outlineLevel="0" collapsed="false">
      <c r="A543" s="0" t="s">
        <v>7540</v>
      </c>
      <c r="B543" s="0" t="n">
        <v>155</v>
      </c>
      <c r="C543" s="0" t="n">
        <v>153</v>
      </c>
      <c r="D543" s="0" t="n">
        <v>129</v>
      </c>
      <c r="E543" s="0" t="n">
        <v>116.656390215557</v>
      </c>
      <c r="F543" s="0" t="n">
        <v>44</v>
      </c>
      <c r="G543" s="0" t="n">
        <v>285</v>
      </c>
      <c r="H543" s="0" t="n">
        <v>580</v>
      </c>
      <c r="I543" s="0" t="n">
        <v>508.529719991743</v>
      </c>
      <c r="J543" s="0" t="n">
        <v>0.229399355887107</v>
      </c>
      <c r="K543" s="0" t="n">
        <v>-2.12406675436091</v>
      </c>
      <c r="L543" s="0" t="n">
        <v>0.00175757492855196</v>
      </c>
      <c r="M543" s="0" t="n">
        <v>0.0456999020497938</v>
      </c>
      <c r="N543" s="0" t="s">
        <v>41</v>
      </c>
      <c r="O543" s="0" t="s">
        <v>42</v>
      </c>
      <c r="P543" s="0" t="s">
        <v>7541</v>
      </c>
      <c r="Q543" s="0" t="s">
        <v>7542</v>
      </c>
      <c r="R543" s="0" t="n">
        <v>6480</v>
      </c>
      <c r="S543" s="0" t="n">
        <v>0</v>
      </c>
      <c r="T543" s="0" t="s">
        <v>7543</v>
      </c>
      <c r="U543" s="0" t="s">
        <v>7544</v>
      </c>
      <c r="V543" s="0" t="n">
        <v>2360</v>
      </c>
      <c r="W543" s="0" t="n">
        <v>0</v>
      </c>
      <c r="X543" s="0" t="s">
        <v>7545</v>
      </c>
      <c r="Y543" s="0" t="s">
        <v>7546</v>
      </c>
      <c r="Z543" s="0" t="n">
        <v>1773</v>
      </c>
      <c r="AA543" s="0" t="n">
        <v>0</v>
      </c>
      <c r="AB543" s="0" t="s">
        <v>7547</v>
      </c>
      <c r="AC543" s="0" t="s">
        <v>50</v>
      </c>
      <c r="AD543" s="0" t="s">
        <v>50</v>
      </c>
      <c r="AE543" s="0" t="s">
        <v>50</v>
      </c>
      <c r="AF543" s="0" t="s">
        <v>50</v>
      </c>
      <c r="AG543" s="0" t="s">
        <v>7548</v>
      </c>
      <c r="AH543" s="0" t="s">
        <v>7549</v>
      </c>
      <c r="AI543" s="0" t="s">
        <v>7550</v>
      </c>
      <c r="AJ543" s="0" t="s">
        <v>7551</v>
      </c>
      <c r="AK543" s="0" t="s">
        <v>7552</v>
      </c>
      <c r="AL543" s="0" t="s">
        <v>7553</v>
      </c>
      <c r="AM543" s="0" t="s">
        <v>7554</v>
      </c>
      <c r="AN543" s="0" t="s">
        <v>7555</v>
      </c>
    </row>
    <row r="544" customFormat="false" ht="14" hidden="false" customHeight="false" outlineLevel="0" collapsed="false">
      <c r="A544" s="0" t="s">
        <v>7556</v>
      </c>
      <c r="B544" s="0" t="n">
        <v>100</v>
      </c>
      <c r="C544" s="0" t="n">
        <v>110</v>
      </c>
      <c r="D544" s="0" t="n">
        <v>116</v>
      </c>
      <c r="E544" s="0" t="n">
        <v>84.9459672241208</v>
      </c>
      <c r="F544" s="0" t="n">
        <v>224</v>
      </c>
      <c r="G544" s="0" t="n">
        <v>242</v>
      </c>
      <c r="H544" s="0" t="n">
        <v>4694</v>
      </c>
      <c r="I544" s="0" t="n">
        <v>3453.24426301884</v>
      </c>
      <c r="J544" s="0" t="n">
        <v>0.0245988875255122</v>
      </c>
      <c r="K544" s="0" t="n">
        <v>-5.34526311801988</v>
      </c>
      <c r="L544" s="1" t="n">
        <v>1.31814208729622E-026</v>
      </c>
      <c r="M544" s="1" t="n">
        <v>3.84773136463393E-024</v>
      </c>
      <c r="N544" s="0" t="s">
        <v>41</v>
      </c>
      <c r="O544" s="0" t="s">
        <v>42</v>
      </c>
      <c r="P544" s="0" t="s">
        <v>7557</v>
      </c>
      <c r="Q544" s="0" t="s">
        <v>7558</v>
      </c>
      <c r="R544" s="0" t="n">
        <v>2724</v>
      </c>
      <c r="S544" s="0" t="n">
        <v>0</v>
      </c>
      <c r="T544" s="0" t="s">
        <v>7559</v>
      </c>
      <c r="U544" s="0" t="s">
        <v>7560</v>
      </c>
      <c r="V544" s="0" t="n">
        <v>969</v>
      </c>
      <c r="W544" s="0" t="n">
        <v>0</v>
      </c>
      <c r="X544" s="0" t="s">
        <v>7561</v>
      </c>
      <c r="Y544" s="0" t="s">
        <v>7562</v>
      </c>
      <c r="Z544" s="0" t="n">
        <v>675</v>
      </c>
      <c r="AA544" s="0" t="n">
        <v>0</v>
      </c>
      <c r="AB544" s="0" t="s">
        <v>7563</v>
      </c>
      <c r="AC544" s="0" t="s">
        <v>50</v>
      </c>
      <c r="AD544" s="0" t="s">
        <v>50</v>
      </c>
      <c r="AE544" s="0" t="s">
        <v>50</v>
      </c>
      <c r="AF544" s="0" t="s">
        <v>50</v>
      </c>
      <c r="AG544" s="0" t="s">
        <v>2019</v>
      </c>
      <c r="AH544" s="0" t="s">
        <v>2020</v>
      </c>
      <c r="AI544" s="0" t="s">
        <v>2021</v>
      </c>
      <c r="AJ544" s="0" t="s">
        <v>7564</v>
      </c>
      <c r="AK544" s="0" t="s">
        <v>7565</v>
      </c>
      <c r="AL544" s="0" t="s">
        <v>7566</v>
      </c>
      <c r="AM544" s="0" t="s">
        <v>7567</v>
      </c>
      <c r="AN544" s="0" t="s">
        <v>7568</v>
      </c>
    </row>
    <row r="545" customFormat="false" ht="14" hidden="false" customHeight="false" outlineLevel="0" collapsed="false">
      <c r="A545" s="0" t="s">
        <v>7569</v>
      </c>
      <c r="B545" s="0" t="n">
        <v>0</v>
      </c>
      <c r="C545" s="0" t="n">
        <v>1</v>
      </c>
      <c r="D545" s="0" t="n">
        <v>2</v>
      </c>
      <c r="E545" s="0" t="n">
        <v>0.673833027348478</v>
      </c>
      <c r="F545" s="0" t="n">
        <v>0</v>
      </c>
      <c r="G545" s="0" t="n">
        <v>0</v>
      </c>
      <c r="H545" s="0" t="n">
        <v>65</v>
      </c>
      <c r="I545" s="0" t="n">
        <v>45.6531761882643</v>
      </c>
      <c r="J545" s="0" t="n">
        <v>0.0147598279815128</v>
      </c>
      <c r="K545" s="0" t="n">
        <v>-6.08218028217482</v>
      </c>
      <c r="L545" s="0" t="n">
        <v>0.000155984810146346</v>
      </c>
      <c r="M545" s="0" t="n">
        <v>0.00552003203354458</v>
      </c>
      <c r="N545" s="0" t="s">
        <v>41</v>
      </c>
      <c r="O545" s="0" t="s">
        <v>42</v>
      </c>
      <c r="P545" s="0" t="s">
        <v>7570</v>
      </c>
      <c r="Q545" s="0" t="s">
        <v>7571</v>
      </c>
      <c r="R545" s="0" t="n">
        <v>2340</v>
      </c>
      <c r="S545" s="0" t="n">
        <v>0</v>
      </c>
      <c r="T545" s="0" t="s">
        <v>7572</v>
      </c>
      <c r="U545" s="0" t="s">
        <v>7573</v>
      </c>
      <c r="V545" s="0" t="n">
        <v>1127</v>
      </c>
      <c r="W545" s="0" t="n">
        <v>0</v>
      </c>
      <c r="X545" s="0" t="s">
        <v>7574</v>
      </c>
      <c r="Y545" s="0" t="s">
        <v>7575</v>
      </c>
      <c r="Z545" s="0" t="n">
        <v>370</v>
      </c>
      <c r="AA545" s="1" t="n">
        <v>1E-121</v>
      </c>
      <c r="AB545" s="0" t="s">
        <v>7576</v>
      </c>
      <c r="AC545" s="0" t="s">
        <v>50</v>
      </c>
      <c r="AD545" s="0" t="s">
        <v>50</v>
      </c>
      <c r="AE545" s="0" t="s">
        <v>50</v>
      </c>
      <c r="AF545" s="0" t="s">
        <v>50</v>
      </c>
      <c r="AG545" s="0" t="s">
        <v>5674</v>
      </c>
      <c r="AH545" s="0" t="s">
        <v>5675</v>
      </c>
      <c r="AI545" s="0" t="s">
        <v>5676</v>
      </c>
      <c r="AJ545" s="0" t="s">
        <v>50</v>
      </c>
      <c r="AK545" s="0" t="s">
        <v>4513</v>
      </c>
      <c r="AL545" s="0" t="s">
        <v>50</v>
      </c>
      <c r="AM545" s="0" t="s">
        <v>50</v>
      </c>
      <c r="AN545" s="0" t="s">
        <v>50</v>
      </c>
    </row>
    <row r="546" customFormat="false" ht="14" hidden="false" customHeight="false" outlineLevel="0" collapsed="false">
      <c r="A546" s="0" t="s">
        <v>7577</v>
      </c>
      <c r="B546" s="0" t="n">
        <v>346</v>
      </c>
      <c r="C546" s="0" t="n">
        <v>288</v>
      </c>
      <c r="D546" s="0" t="n">
        <v>521</v>
      </c>
      <c r="E546" s="0" t="n">
        <v>293.598915922819</v>
      </c>
      <c r="F546" s="0" t="n">
        <v>93</v>
      </c>
      <c r="G546" s="0" t="n">
        <v>395</v>
      </c>
      <c r="H546" s="0" t="n">
        <v>3967</v>
      </c>
      <c r="I546" s="0" t="n">
        <v>2938.54793017462</v>
      </c>
      <c r="J546" s="0" t="n">
        <v>0.0999129239676455</v>
      </c>
      <c r="K546" s="0" t="n">
        <v>-3.32318488374832</v>
      </c>
      <c r="L546" s="1" t="n">
        <v>5.50947366823881E-012</v>
      </c>
      <c r="M546" s="1" t="n">
        <v>5.83815528228238E-010</v>
      </c>
      <c r="N546" s="0" t="s">
        <v>41</v>
      </c>
      <c r="O546" s="0" t="s">
        <v>42</v>
      </c>
      <c r="P546" s="0" t="s">
        <v>7578</v>
      </c>
      <c r="Q546" s="0" t="s">
        <v>7579</v>
      </c>
      <c r="R546" s="0" t="n">
        <v>2471</v>
      </c>
      <c r="S546" s="0" t="n">
        <v>0</v>
      </c>
      <c r="T546" s="0" t="s">
        <v>7580</v>
      </c>
      <c r="U546" s="0" t="s">
        <v>7581</v>
      </c>
      <c r="V546" s="0" t="n">
        <v>1312</v>
      </c>
      <c r="W546" s="0" t="n">
        <v>0</v>
      </c>
      <c r="X546" s="0" t="s">
        <v>7582</v>
      </c>
      <c r="Y546" s="0" t="s">
        <v>7583</v>
      </c>
      <c r="Z546" s="0" t="n">
        <v>783</v>
      </c>
      <c r="AA546" s="0" t="n">
        <v>0</v>
      </c>
      <c r="AB546" s="0" t="s">
        <v>7584</v>
      </c>
      <c r="AC546" s="0" t="s">
        <v>7585</v>
      </c>
      <c r="AD546" s="0" t="n">
        <v>476</v>
      </c>
      <c r="AE546" s="1" t="n">
        <v>4E-161</v>
      </c>
      <c r="AF546" s="0" t="s">
        <v>6796</v>
      </c>
      <c r="AG546" s="0" t="s">
        <v>6797</v>
      </c>
      <c r="AH546" s="0" t="s">
        <v>6798</v>
      </c>
      <c r="AI546" s="0" t="s">
        <v>6799</v>
      </c>
      <c r="AJ546" s="0" t="s">
        <v>50</v>
      </c>
      <c r="AK546" s="0" t="s">
        <v>196</v>
      </c>
      <c r="AL546" s="0" t="s">
        <v>7586</v>
      </c>
      <c r="AM546" s="0" t="s">
        <v>7587</v>
      </c>
      <c r="AN546" s="0" t="s">
        <v>7588</v>
      </c>
    </row>
    <row r="547" customFormat="false" ht="14" hidden="false" customHeight="false" outlineLevel="0" collapsed="false">
      <c r="A547" s="0" t="s">
        <v>7589</v>
      </c>
      <c r="B547" s="0" t="n">
        <v>163</v>
      </c>
      <c r="C547" s="0" t="n">
        <v>445</v>
      </c>
      <c r="D547" s="0" t="n">
        <v>450</v>
      </c>
      <c r="E547" s="0" t="n">
        <v>262.41420967888</v>
      </c>
      <c r="F547" s="0" t="n">
        <v>258</v>
      </c>
      <c r="G547" s="0" t="n">
        <v>507</v>
      </c>
      <c r="H547" s="0" t="n">
        <v>1214</v>
      </c>
      <c r="I547" s="0" t="n">
        <v>1100.49683295184</v>
      </c>
      <c r="J547" s="0" t="n">
        <v>0.238450672297721</v>
      </c>
      <c r="K547" s="0" t="n">
        <v>-2.06823724455508</v>
      </c>
      <c r="L547" s="0" t="n">
        <v>0.000430822532193457</v>
      </c>
      <c r="M547" s="0" t="n">
        <v>0.01395084209629</v>
      </c>
      <c r="N547" s="0" t="s">
        <v>41</v>
      </c>
      <c r="O547" s="0" t="s">
        <v>42</v>
      </c>
      <c r="P547" s="0" t="s">
        <v>7590</v>
      </c>
      <c r="Q547" s="0" t="s">
        <v>7591</v>
      </c>
      <c r="R547" s="0" t="n">
        <v>3853</v>
      </c>
      <c r="S547" s="0" t="n">
        <v>0</v>
      </c>
      <c r="T547" s="0" t="s">
        <v>7592</v>
      </c>
      <c r="U547" s="0" t="s">
        <v>7593</v>
      </c>
      <c r="V547" s="0" t="n">
        <v>1782</v>
      </c>
      <c r="W547" s="0" t="n">
        <v>0</v>
      </c>
      <c r="X547" s="0" t="s">
        <v>7594</v>
      </c>
      <c r="Y547" s="0" t="s">
        <v>7595</v>
      </c>
      <c r="Z547" s="0" t="n">
        <v>1040</v>
      </c>
      <c r="AA547" s="0" t="n">
        <v>0</v>
      </c>
      <c r="AB547" s="0" t="s">
        <v>7596</v>
      </c>
      <c r="AC547" s="0" t="s">
        <v>50</v>
      </c>
      <c r="AD547" s="0" t="s">
        <v>50</v>
      </c>
      <c r="AE547" s="0" t="s">
        <v>50</v>
      </c>
      <c r="AF547" s="0" t="s">
        <v>50</v>
      </c>
      <c r="AG547" s="0" t="s">
        <v>7597</v>
      </c>
      <c r="AH547" s="0" t="s">
        <v>7598</v>
      </c>
      <c r="AI547" s="0" t="s">
        <v>7599</v>
      </c>
      <c r="AJ547" s="0" t="s">
        <v>7600</v>
      </c>
      <c r="AK547" s="0" t="s">
        <v>7601</v>
      </c>
      <c r="AL547" s="0" t="s">
        <v>7602</v>
      </c>
      <c r="AM547" s="0" t="s">
        <v>7603</v>
      </c>
      <c r="AN547" s="0" t="s">
        <v>7604</v>
      </c>
    </row>
    <row r="548" customFormat="false" ht="14" hidden="false" customHeight="false" outlineLevel="0" collapsed="false">
      <c r="A548" s="0" t="s">
        <v>7605</v>
      </c>
      <c r="B548" s="0" t="n">
        <v>16</v>
      </c>
      <c r="C548" s="0" t="n">
        <v>22</v>
      </c>
      <c r="D548" s="0" t="n">
        <v>58</v>
      </c>
      <c r="E548" s="0" t="n">
        <v>22.7962713381569</v>
      </c>
      <c r="F548" s="0" t="n">
        <v>18</v>
      </c>
      <c r="G548" s="0" t="n">
        <v>30</v>
      </c>
      <c r="H548" s="0" t="n">
        <v>353</v>
      </c>
      <c r="I548" s="0" t="n">
        <v>263.6290894395</v>
      </c>
      <c r="J548" s="0" t="n">
        <v>0.086471001309544</v>
      </c>
      <c r="K548" s="0" t="n">
        <v>-3.53163979438004</v>
      </c>
      <c r="L548" s="0" t="n">
        <v>0.000133702698883478</v>
      </c>
      <c r="M548" s="0" t="n">
        <v>0.00483297769725768</v>
      </c>
      <c r="N548" s="0" t="s">
        <v>41</v>
      </c>
      <c r="O548" s="0" t="s">
        <v>42</v>
      </c>
      <c r="P548" s="0" t="s">
        <v>7606</v>
      </c>
      <c r="Q548" s="0" t="s">
        <v>7607</v>
      </c>
      <c r="R548" s="0" t="n">
        <v>2516</v>
      </c>
      <c r="S548" s="0" t="n">
        <v>0</v>
      </c>
      <c r="T548" s="0" t="s">
        <v>7608</v>
      </c>
      <c r="U548" s="0" t="s">
        <v>7609</v>
      </c>
      <c r="V548" s="0" t="n">
        <v>1356</v>
      </c>
      <c r="W548" s="0" t="n">
        <v>0</v>
      </c>
      <c r="X548" s="0" t="s">
        <v>7610</v>
      </c>
      <c r="Y548" s="0" t="s">
        <v>7611</v>
      </c>
      <c r="Z548" s="0" t="n">
        <v>728</v>
      </c>
      <c r="AA548" s="0" t="n">
        <v>0</v>
      </c>
      <c r="AB548" s="0" t="s">
        <v>7612</v>
      </c>
      <c r="AC548" s="0" t="s">
        <v>50</v>
      </c>
      <c r="AD548" s="0" t="s">
        <v>50</v>
      </c>
      <c r="AE548" s="0" t="s">
        <v>50</v>
      </c>
      <c r="AF548" s="0" t="s">
        <v>50</v>
      </c>
      <c r="AG548" s="0" t="s">
        <v>758</v>
      </c>
      <c r="AH548" s="0" t="s">
        <v>759</v>
      </c>
      <c r="AI548" s="0" t="s">
        <v>760</v>
      </c>
      <c r="AJ548" s="0" t="s">
        <v>7613</v>
      </c>
      <c r="AK548" s="0" t="s">
        <v>511</v>
      </c>
      <c r="AL548" s="0" t="s">
        <v>7614</v>
      </c>
      <c r="AM548" s="0" t="s">
        <v>7615</v>
      </c>
      <c r="AN548" s="0" t="s">
        <v>7616</v>
      </c>
    </row>
    <row r="549" customFormat="false" ht="14" hidden="false" customHeight="false" outlineLevel="0" collapsed="false">
      <c r="A549" s="0" t="s">
        <v>7617</v>
      </c>
      <c r="B549" s="0" t="n">
        <v>15</v>
      </c>
      <c r="C549" s="0" t="n">
        <v>19</v>
      </c>
      <c r="D549" s="0" t="n">
        <v>4</v>
      </c>
      <c r="E549" s="0" t="n">
        <v>10.6791883824024</v>
      </c>
      <c r="F549" s="0" t="n">
        <v>2</v>
      </c>
      <c r="G549" s="0" t="n">
        <v>6</v>
      </c>
      <c r="H549" s="0" t="n">
        <v>500</v>
      </c>
      <c r="I549" s="0" t="n">
        <v>353.713493815401</v>
      </c>
      <c r="J549" s="0" t="n">
        <v>0.0301916341025308</v>
      </c>
      <c r="K549" s="0" t="n">
        <v>-5.04970734588055</v>
      </c>
      <c r="L549" s="1" t="n">
        <v>1.69686767071978E-007</v>
      </c>
      <c r="M549" s="1" t="n">
        <v>1.09842007253999E-005</v>
      </c>
      <c r="N549" s="0" t="s">
        <v>41</v>
      </c>
      <c r="O549" s="0" t="s">
        <v>42</v>
      </c>
      <c r="P549" s="0" t="s">
        <v>7618</v>
      </c>
      <c r="Q549" s="0" t="s">
        <v>7619</v>
      </c>
      <c r="R549" s="0" t="n">
        <v>1022</v>
      </c>
      <c r="S549" s="1" t="n">
        <v>3E-139</v>
      </c>
      <c r="T549" s="0" t="s">
        <v>7620</v>
      </c>
      <c r="U549" s="0" t="s">
        <v>7621</v>
      </c>
      <c r="V549" s="0" t="n">
        <v>356</v>
      </c>
      <c r="W549" s="0" t="n">
        <v>0</v>
      </c>
      <c r="X549" s="0" t="s">
        <v>7622</v>
      </c>
      <c r="Y549" s="0" t="s">
        <v>7623</v>
      </c>
      <c r="Z549" s="0" t="n">
        <v>260</v>
      </c>
      <c r="AA549" s="1" t="n">
        <v>4E-085</v>
      </c>
      <c r="AB549" s="0" t="s">
        <v>7624</v>
      </c>
      <c r="AC549" s="0" t="s">
        <v>50</v>
      </c>
      <c r="AD549" s="0" t="s">
        <v>50</v>
      </c>
      <c r="AE549" s="0" t="s">
        <v>50</v>
      </c>
      <c r="AF549" s="0" t="s">
        <v>50</v>
      </c>
      <c r="AG549" s="0" t="s">
        <v>7625</v>
      </c>
      <c r="AH549" s="0" t="s">
        <v>7626</v>
      </c>
      <c r="AI549" s="0" t="s">
        <v>7627</v>
      </c>
      <c r="AJ549" s="0" t="s">
        <v>7628</v>
      </c>
      <c r="AK549" s="0" t="s">
        <v>7629</v>
      </c>
      <c r="AL549" s="0" t="s">
        <v>2863</v>
      </c>
      <c r="AM549" s="0" t="s">
        <v>50</v>
      </c>
      <c r="AN549" s="0" t="s">
        <v>50</v>
      </c>
    </row>
    <row r="550" customFormat="false" ht="14" hidden="false" customHeight="false" outlineLevel="0" collapsed="false">
      <c r="A550" s="0" t="s">
        <v>7630</v>
      </c>
      <c r="B550" s="0" t="n">
        <v>41</v>
      </c>
      <c r="C550" s="0" t="n">
        <v>117</v>
      </c>
      <c r="D550" s="0" t="n">
        <v>88</v>
      </c>
      <c r="E550" s="0" t="n">
        <v>62.2264510703918</v>
      </c>
      <c r="F550" s="0" t="n">
        <v>136</v>
      </c>
      <c r="G550" s="0" t="n">
        <v>99</v>
      </c>
      <c r="H550" s="0" t="n">
        <v>571</v>
      </c>
      <c r="I550" s="0" t="n">
        <v>481.77392522026</v>
      </c>
      <c r="J550" s="0" t="n">
        <v>0.129161101946193</v>
      </c>
      <c r="K550" s="0" t="n">
        <v>-2.9527564403254</v>
      </c>
      <c r="L550" s="1" t="n">
        <v>6.31409351068812E-005</v>
      </c>
      <c r="M550" s="0" t="n">
        <v>0.00245440554532301</v>
      </c>
      <c r="N550" s="0" t="s">
        <v>41</v>
      </c>
      <c r="O550" s="0" t="s">
        <v>42</v>
      </c>
      <c r="P550" s="0" t="s">
        <v>7631</v>
      </c>
      <c r="Q550" s="0" t="s">
        <v>7632</v>
      </c>
      <c r="R550" s="0" t="n">
        <v>310</v>
      </c>
      <c r="S550" s="1" t="n">
        <v>6E-048</v>
      </c>
      <c r="T550" s="0" t="s">
        <v>7633</v>
      </c>
      <c r="U550" s="0" t="s">
        <v>6933</v>
      </c>
      <c r="V550" s="0" t="n">
        <v>177</v>
      </c>
      <c r="W550" s="1" t="n">
        <v>2E-086</v>
      </c>
      <c r="X550" s="0" t="s">
        <v>6934</v>
      </c>
      <c r="Y550" s="0" t="s">
        <v>6935</v>
      </c>
      <c r="Z550" s="0" t="n">
        <v>119</v>
      </c>
      <c r="AA550" s="1" t="n">
        <v>1E-031</v>
      </c>
      <c r="AB550" s="0" t="s">
        <v>6936</v>
      </c>
      <c r="AC550" s="0" t="s">
        <v>50</v>
      </c>
      <c r="AD550" s="0" t="s">
        <v>50</v>
      </c>
      <c r="AE550" s="0" t="s">
        <v>50</v>
      </c>
      <c r="AF550" s="0" t="s">
        <v>50</v>
      </c>
      <c r="AG550" s="0" t="s">
        <v>7634</v>
      </c>
      <c r="AH550" s="0" t="s">
        <v>7635</v>
      </c>
      <c r="AI550" s="0" t="s">
        <v>7636</v>
      </c>
      <c r="AJ550" s="0" t="s">
        <v>6940</v>
      </c>
      <c r="AK550" s="0" t="s">
        <v>6941</v>
      </c>
      <c r="AL550" s="0" t="s">
        <v>6942</v>
      </c>
      <c r="AM550" s="0" t="s">
        <v>6943</v>
      </c>
      <c r="AN550" s="0" t="s">
        <v>6944</v>
      </c>
    </row>
    <row r="551" customFormat="false" ht="14" hidden="false" customHeight="false" outlineLevel="0" collapsed="false">
      <c r="A551" s="0" t="s">
        <v>7637</v>
      </c>
      <c r="B551" s="0" t="n">
        <v>2</v>
      </c>
      <c r="C551" s="0" t="n">
        <v>0</v>
      </c>
      <c r="D551" s="0" t="n">
        <v>3</v>
      </c>
      <c r="E551" s="0" t="n">
        <v>1.25106437396258</v>
      </c>
      <c r="F551" s="0" t="n">
        <v>0</v>
      </c>
      <c r="G551" s="0" t="n">
        <v>0</v>
      </c>
      <c r="H551" s="0" t="n">
        <v>6028</v>
      </c>
      <c r="I551" s="0" t="n">
        <v>4233.80532404395</v>
      </c>
      <c r="J551" s="0" t="n">
        <v>0.000295494071694259</v>
      </c>
      <c r="K551" s="0" t="n">
        <v>-11.7245831927103</v>
      </c>
      <c r="L551" s="1" t="n">
        <v>3.17813587409125E-056</v>
      </c>
      <c r="M551" s="1" t="n">
        <v>4.71843624748603E-053</v>
      </c>
      <c r="N551" s="0" t="s">
        <v>41</v>
      </c>
      <c r="O551" s="0" t="s">
        <v>42</v>
      </c>
      <c r="P551" s="0" t="s">
        <v>7638</v>
      </c>
      <c r="Q551" s="0" t="s">
        <v>7639</v>
      </c>
      <c r="R551" s="0" t="n">
        <v>724</v>
      </c>
      <c r="S551" s="1" t="n">
        <v>5E-096</v>
      </c>
      <c r="T551" s="0" t="s">
        <v>7640</v>
      </c>
      <c r="U551" s="0" t="s">
        <v>3279</v>
      </c>
      <c r="V551" s="0" t="n">
        <v>278</v>
      </c>
      <c r="W551" s="1" t="n">
        <v>1E-142</v>
      </c>
      <c r="X551" s="0" t="s">
        <v>3280</v>
      </c>
      <c r="Y551" s="0" t="s">
        <v>7641</v>
      </c>
      <c r="Z551" s="0" t="n">
        <v>166</v>
      </c>
      <c r="AA551" s="1" t="n">
        <v>3E-046</v>
      </c>
      <c r="AB551" s="0" t="s">
        <v>3282</v>
      </c>
      <c r="AC551" s="0" t="s">
        <v>50</v>
      </c>
      <c r="AD551" s="0" t="s">
        <v>50</v>
      </c>
      <c r="AE551" s="0" t="s">
        <v>50</v>
      </c>
      <c r="AF551" s="0" t="s">
        <v>50</v>
      </c>
      <c r="AG551" s="0" t="s">
        <v>7642</v>
      </c>
      <c r="AH551" s="0" t="s">
        <v>7643</v>
      </c>
      <c r="AI551" s="0" t="s">
        <v>7644</v>
      </c>
      <c r="AJ551" s="0" t="s">
        <v>7645</v>
      </c>
      <c r="AK551" s="0" t="s">
        <v>7646</v>
      </c>
      <c r="AL551" s="0" t="s">
        <v>7647</v>
      </c>
      <c r="AM551" s="0" t="s">
        <v>3285</v>
      </c>
      <c r="AN551" s="0" t="s">
        <v>3286</v>
      </c>
    </row>
    <row r="552" customFormat="false" ht="14" hidden="false" customHeight="false" outlineLevel="0" collapsed="false">
      <c r="A552" s="0" t="s">
        <v>7648</v>
      </c>
      <c r="B552" s="0" t="n">
        <v>70</v>
      </c>
      <c r="C552" s="0" t="n">
        <v>62</v>
      </c>
      <c r="D552" s="0" t="n">
        <v>131</v>
      </c>
      <c r="E552" s="0" t="n">
        <v>65.6065122832354</v>
      </c>
      <c r="F552" s="0" t="n">
        <v>143</v>
      </c>
      <c r="G552" s="0" t="n">
        <v>94</v>
      </c>
      <c r="H552" s="0" t="n">
        <v>830</v>
      </c>
      <c r="I552" s="0" t="n">
        <v>664.844503875884</v>
      </c>
      <c r="J552" s="0" t="n">
        <v>0.0986794835495595</v>
      </c>
      <c r="K552" s="0" t="n">
        <v>-3.34110602462755</v>
      </c>
      <c r="L552" s="1" t="n">
        <v>9.38757283762935E-007</v>
      </c>
      <c r="M552" s="1" t="n">
        <v>5.15018224719729E-005</v>
      </c>
      <c r="N552" s="0" t="s">
        <v>41</v>
      </c>
      <c r="O552" s="0" t="s">
        <v>42</v>
      </c>
      <c r="P552" s="0" t="s">
        <v>7649</v>
      </c>
      <c r="Q552" s="0" t="s">
        <v>7650</v>
      </c>
      <c r="R552" s="0" t="n">
        <v>507</v>
      </c>
      <c r="S552" s="1" t="n">
        <v>6E-061</v>
      </c>
      <c r="T552" s="0" t="s">
        <v>7651</v>
      </c>
      <c r="U552" s="0" t="s">
        <v>7652</v>
      </c>
      <c r="V552" s="0" t="n">
        <v>204</v>
      </c>
      <c r="W552" s="1" t="n">
        <v>4E-101</v>
      </c>
      <c r="X552" s="0" t="s">
        <v>7653</v>
      </c>
      <c r="Y552" s="0" t="s">
        <v>7654</v>
      </c>
      <c r="Z552" s="0" t="n">
        <v>162</v>
      </c>
      <c r="AA552" s="1" t="n">
        <v>1E-047</v>
      </c>
      <c r="AB552" s="0" t="s">
        <v>7655</v>
      </c>
      <c r="AC552" s="0" t="s">
        <v>7656</v>
      </c>
      <c r="AD552" s="0" t="n">
        <v>107</v>
      </c>
      <c r="AE552" s="1" t="n">
        <v>2E-027</v>
      </c>
      <c r="AF552" s="0" t="s">
        <v>7657</v>
      </c>
      <c r="AG552" s="0" t="s">
        <v>7658</v>
      </c>
      <c r="AH552" s="0" t="s">
        <v>7659</v>
      </c>
      <c r="AI552" s="0" t="s">
        <v>7660</v>
      </c>
      <c r="AJ552" s="0" t="s">
        <v>7661</v>
      </c>
      <c r="AK552" s="0" t="s">
        <v>50</v>
      </c>
      <c r="AL552" s="0" t="s">
        <v>7662</v>
      </c>
      <c r="AM552" s="0" t="s">
        <v>7663</v>
      </c>
      <c r="AN552" s="0" t="s">
        <v>7664</v>
      </c>
    </row>
    <row r="553" customFormat="false" ht="14" hidden="false" customHeight="false" outlineLevel="0" collapsed="false">
      <c r="A553" s="0" t="s">
        <v>7665</v>
      </c>
      <c r="B553" s="0" t="n">
        <v>151</v>
      </c>
      <c r="C553" s="0" t="n">
        <v>72</v>
      </c>
      <c r="D553" s="0" t="n">
        <v>40</v>
      </c>
      <c r="E553" s="0" t="n">
        <v>75.6626912685659</v>
      </c>
      <c r="F553" s="0" t="n">
        <v>75</v>
      </c>
      <c r="G553" s="0" t="n">
        <v>86</v>
      </c>
      <c r="H553" s="0" t="n">
        <v>2494</v>
      </c>
      <c r="I553" s="0" t="n">
        <v>1805.51282091222</v>
      </c>
      <c r="J553" s="0" t="n">
        <v>0.0419064824088803</v>
      </c>
      <c r="K553" s="0" t="n">
        <v>-4.57668276170265</v>
      </c>
      <c r="L553" s="0" t="n">
        <v>0.000279961417936635</v>
      </c>
      <c r="M553" s="0" t="n">
        <v>0.00951930350966523</v>
      </c>
      <c r="N553" s="0" t="s">
        <v>41</v>
      </c>
      <c r="O553" s="0" t="s">
        <v>42</v>
      </c>
      <c r="P553" s="0" t="s">
        <v>7666</v>
      </c>
      <c r="Q553" s="0" t="s">
        <v>7667</v>
      </c>
      <c r="R553" s="0" t="n">
        <v>1444</v>
      </c>
      <c r="S553" s="0" t="n">
        <v>0</v>
      </c>
      <c r="T553" s="0" t="s">
        <v>7668</v>
      </c>
      <c r="U553" s="0" t="s">
        <v>50</v>
      </c>
      <c r="V553" s="0" t="s">
        <v>50</v>
      </c>
      <c r="W553" s="0" t="s">
        <v>50</v>
      </c>
      <c r="X553" s="0" t="s">
        <v>50</v>
      </c>
      <c r="Y553" s="0" t="s">
        <v>7669</v>
      </c>
      <c r="Z553" s="0" t="n">
        <v>152</v>
      </c>
      <c r="AA553" s="1" t="n">
        <v>3E-041</v>
      </c>
      <c r="AB553" s="0" t="s">
        <v>7670</v>
      </c>
      <c r="AC553" s="0" t="s">
        <v>50</v>
      </c>
      <c r="AD553" s="0" t="s">
        <v>50</v>
      </c>
      <c r="AE553" s="0" t="s">
        <v>50</v>
      </c>
      <c r="AF553" s="0" t="s">
        <v>50</v>
      </c>
      <c r="AG553" s="0" t="s">
        <v>7671</v>
      </c>
      <c r="AH553" s="0" t="s">
        <v>7672</v>
      </c>
      <c r="AI553" s="0" t="s">
        <v>7673</v>
      </c>
      <c r="AJ553" s="0" t="s">
        <v>7674</v>
      </c>
      <c r="AK553" s="0" t="s">
        <v>105</v>
      </c>
      <c r="AL553" s="0" t="s">
        <v>7032</v>
      </c>
      <c r="AM553" s="0" t="s">
        <v>50</v>
      </c>
      <c r="AN553" s="0" t="s">
        <v>50</v>
      </c>
    </row>
    <row r="554" customFormat="false" ht="14" hidden="false" customHeight="false" outlineLevel="0" collapsed="false">
      <c r="A554" s="0" t="s">
        <v>7675</v>
      </c>
      <c r="B554" s="0" t="n">
        <v>455</v>
      </c>
      <c r="C554" s="0" t="n">
        <v>733</v>
      </c>
      <c r="D554" s="0" t="n">
        <v>615</v>
      </c>
      <c r="E554" s="0" t="n">
        <v>466.228705486427</v>
      </c>
      <c r="F554" s="0" t="n">
        <v>523</v>
      </c>
      <c r="G554" s="0" t="n">
        <v>604</v>
      </c>
      <c r="H554" s="0" t="n">
        <v>2407</v>
      </c>
      <c r="I554" s="0" t="n">
        <v>2067.25923343891</v>
      </c>
      <c r="J554" s="0" t="n">
        <v>0.225529869667506</v>
      </c>
      <c r="K554" s="0" t="n">
        <v>-2.14860957507674</v>
      </c>
      <c r="L554" s="1" t="n">
        <v>1.23711478278445E-005</v>
      </c>
      <c r="M554" s="0" t="n">
        <v>0.000549982839208568</v>
      </c>
      <c r="N554" s="0" t="s">
        <v>41</v>
      </c>
      <c r="O554" s="0" t="s">
        <v>42</v>
      </c>
      <c r="P554" s="0" t="s">
        <v>7676</v>
      </c>
      <c r="Q554" s="0" t="s">
        <v>7677</v>
      </c>
      <c r="R554" s="0" t="n">
        <v>2678</v>
      </c>
      <c r="S554" s="0" t="n">
        <v>0</v>
      </c>
      <c r="T554" s="0" t="s">
        <v>7678</v>
      </c>
      <c r="U554" s="0" t="s">
        <v>7679</v>
      </c>
      <c r="V554" s="0" t="n">
        <v>1280</v>
      </c>
      <c r="W554" s="0" t="n">
        <v>0</v>
      </c>
      <c r="X554" s="0" t="s">
        <v>7680</v>
      </c>
      <c r="Y554" s="0" t="s">
        <v>7681</v>
      </c>
      <c r="Z554" s="0" t="n">
        <v>842</v>
      </c>
      <c r="AA554" s="0" t="n">
        <v>0</v>
      </c>
      <c r="AB554" s="0" t="s">
        <v>7682</v>
      </c>
      <c r="AC554" s="0" t="s">
        <v>7683</v>
      </c>
      <c r="AD554" s="0" t="n">
        <v>320</v>
      </c>
      <c r="AE554" s="1" t="n">
        <v>1E-102</v>
      </c>
      <c r="AF554" s="0" t="s">
        <v>7684</v>
      </c>
      <c r="AG554" s="0" t="s">
        <v>7685</v>
      </c>
      <c r="AH554" s="0" t="s">
        <v>7686</v>
      </c>
      <c r="AI554" s="0" t="s">
        <v>7687</v>
      </c>
      <c r="AJ554" s="0" t="s">
        <v>7688</v>
      </c>
      <c r="AK554" s="0" t="s">
        <v>7689</v>
      </c>
      <c r="AL554" s="0" t="s">
        <v>7690</v>
      </c>
      <c r="AM554" s="0" t="s">
        <v>7691</v>
      </c>
      <c r="AN554" s="0" t="s">
        <v>7692</v>
      </c>
    </row>
    <row r="555" customFormat="false" ht="14" hidden="false" customHeight="false" outlineLevel="0" collapsed="false">
      <c r="A555" s="0" t="s">
        <v>7693</v>
      </c>
      <c r="B555" s="0" t="n">
        <v>33</v>
      </c>
      <c r="C555" s="0" t="n">
        <v>43</v>
      </c>
      <c r="D555" s="0" t="n">
        <v>40</v>
      </c>
      <c r="E555" s="0" t="n">
        <v>30.1681364091091</v>
      </c>
      <c r="F555" s="0" t="n">
        <v>2</v>
      </c>
      <c r="G555" s="0" t="n">
        <v>2</v>
      </c>
      <c r="H555" s="0" t="n">
        <v>301318</v>
      </c>
      <c r="I555" s="0" t="n">
        <v>211634.021560974</v>
      </c>
      <c r="J555" s="0" t="n">
        <v>0.00014254861381263</v>
      </c>
      <c r="K555" s="0" t="n">
        <v>-12.7762583694238</v>
      </c>
      <c r="L555" s="1" t="n">
        <v>1.73460460601074E-012</v>
      </c>
      <c r="M555" s="1" t="n">
        <v>1.8898639337741E-010</v>
      </c>
      <c r="N555" s="0" t="s">
        <v>41</v>
      </c>
      <c r="O555" s="0" t="s">
        <v>42</v>
      </c>
      <c r="P555" s="0" t="s">
        <v>7694</v>
      </c>
      <c r="Q555" s="0" t="s">
        <v>7695</v>
      </c>
      <c r="R555" s="0" t="n">
        <v>2478</v>
      </c>
      <c r="S555" s="0" t="n">
        <v>0</v>
      </c>
      <c r="T555" s="0" t="s">
        <v>7696</v>
      </c>
      <c r="U555" s="0" t="s">
        <v>7697</v>
      </c>
      <c r="V555" s="0" t="n">
        <v>1024</v>
      </c>
      <c r="W555" s="0" t="n">
        <v>0</v>
      </c>
      <c r="X555" s="0" t="s">
        <v>7698</v>
      </c>
      <c r="Y555" s="0" t="s">
        <v>7699</v>
      </c>
      <c r="Z555" s="0" t="n">
        <v>864</v>
      </c>
      <c r="AA555" s="0" t="n">
        <v>0</v>
      </c>
      <c r="AB555" s="0" t="s">
        <v>7700</v>
      </c>
      <c r="AC555" s="0" t="s">
        <v>50</v>
      </c>
      <c r="AD555" s="0" t="s">
        <v>50</v>
      </c>
      <c r="AE555" s="0" t="s">
        <v>50</v>
      </c>
      <c r="AF555" s="0" t="s">
        <v>50</v>
      </c>
      <c r="AG555" s="0" t="s">
        <v>2975</v>
      </c>
      <c r="AH555" s="0" t="s">
        <v>2976</v>
      </c>
      <c r="AI555" s="0" t="s">
        <v>2977</v>
      </c>
      <c r="AJ555" s="0" t="s">
        <v>4542</v>
      </c>
      <c r="AK555" s="0" t="s">
        <v>4543</v>
      </c>
      <c r="AL555" s="0" t="s">
        <v>50</v>
      </c>
      <c r="AM555" s="0" t="s">
        <v>7701</v>
      </c>
      <c r="AN555" s="0" t="s">
        <v>7702</v>
      </c>
    </row>
    <row r="556" customFormat="false" ht="14" hidden="false" customHeight="false" outlineLevel="0" collapsed="false">
      <c r="A556" s="0" t="s">
        <v>7703</v>
      </c>
      <c r="B556" s="0" t="n">
        <v>760</v>
      </c>
      <c r="C556" s="0" t="n">
        <v>786</v>
      </c>
      <c r="D556" s="0" t="n">
        <v>1490</v>
      </c>
      <c r="E556" s="0" t="n">
        <v>756.16833641499</v>
      </c>
      <c r="F556" s="0" t="n">
        <v>555</v>
      </c>
      <c r="G556" s="0" t="n">
        <v>907</v>
      </c>
      <c r="H556" s="0" t="n">
        <v>2595</v>
      </c>
      <c r="I556" s="0" t="n">
        <v>2301.27324722042</v>
      </c>
      <c r="J556" s="0" t="n">
        <v>0.328586940872112</v>
      </c>
      <c r="K556" s="0" t="n">
        <v>-1.60565295091533</v>
      </c>
      <c r="L556" s="0" t="n">
        <v>0.00150204167845659</v>
      </c>
      <c r="M556" s="0" t="n">
        <v>0.0402043024349515</v>
      </c>
      <c r="N556" s="0" t="s">
        <v>41</v>
      </c>
      <c r="O556" s="0" t="s">
        <v>42</v>
      </c>
      <c r="P556" s="0" t="s">
        <v>7704</v>
      </c>
      <c r="Q556" s="0" t="s">
        <v>7705</v>
      </c>
      <c r="R556" s="0" t="n">
        <v>6229</v>
      </c>
      <c r="S556" s="0" t="n">
        <v>0</v>
      </c>
      <c r="T556" s="0" t="s">
        <v>7706</v>
      </c>
      <c r="U556" s="0" t="s">
        <v>7707</v>
      </c>
      <c r="V556" s="0" t="n">
        <v>2549</v>
      </c>
      <c r="W556" s="0" t="n">
        <v>0</v>
      </c>
      <c r="X556" s="0" t="s">
        <v>7708</v>
      </c>
      <c r="Y556" s="0" t="s">
        <v>50</v>
      </c>
      <c r="Z556" s="0" t="s">
        <v>50</v>
      </c>
      <c r="AA556" s="0" t="s">
        <v>50</v>
      </c>
      <c r="AB556" s="0" t="s">
        <v>50</v>
      </c>
      <c r="AC556" s="0" t="s">
        <v>50</v>
      </c>
      <c r="AD556" s="0" t="s">
        <v>50</v>
      </c>
      <c r="AE556" s="0" t="s">
        <v>50</v>
      </c>
      <c r="AF556" s="0" t="s">
        <v>50</v>
      </c>
      <c r="AG556" s="0" t="s">
        <v>7709</v>
      </c>
      <c r="AH556" s="0" t="s">
        <v>7710</v>
      </c>
      <c r="AI556" s="0" t="s">
        <v>7711</v>
      </c>
      <c r="AJ556" s="0" t="s">
        <v>50</v>
      </c>
      <c r="AK556" s="0" t="s">
        <v>50</v>
      </c>
      <c r="AL556" s="0" t="s">
        <v>50</v>
      </c>
      <c r="AM556" s="0" t="s">
        <v>50</v>
      </c>
      <c r="AN556" s="0" t="s">
        <v>50</v>
      </c>
    </row>
    <row r="557" customFormat="false" ht="14" hidden="false" customHeight="false" outlineLevel="0" collapsed="false">
      <c r="A557" s="0" t="s">
        <v>7712</v>
      </c>
      <c r="B557" s="0" t="n">
        <v>15</v>
      </c>
      <c r="C557" s="0" t="n">
        <v>5</v>
      </c>
      <c r="D557" s="0" t="n">
        <v>0</v>
      </c>
      <c r="E557" s="0" t="n">
        <v>6.13329461202838</v>
      </c>
      <c r="F557" s="0" t="n">
        <v>2</v>
      </c>
      <c r="G557" s="0" t="n">
        <v>2</v>
      </c>
      <c r="H557" s="0" t="n">
        <v>1902</v>
      </c>
      <c r="I557" s="0" t="n">
        <v>1337.23076735378</v>
      </c>
      <c r="J557" s="0" t="n">
        <v>0.00458656408584244</v>
      </c>
      <c r="K557" s="0" t="n">
        <v>-7.76837048669889</v>
      </c>
      <c r="L557" s="0" t="n">
        <v>0.000150043335799469</v>
      </c>
      <c r="M557" s="0" t="n">
        <v>0.00536101720127849</v>
      </c>
      <c r="N557" s="0" t="s">
        <v>41</v>
      </c>
      <c r="O557" s="0" t="s">
        <v>42</v>
      </c>
      <c r="P557" s="0" t="s">
        <v>7713</v>
      </c>
      <c r="Q557" s="0" t="s">
        <v>7714</v>
      </c>
      <c r="R557" s="0" t="n">
        <v>707</v>
      </c>
      <c r="S557" s="1" t="n">
        <v>5E-093</v>
      </c>
      <c r="T557" s="0" t="s">
        <v>7715</v>
      </c>
      <c r="U557" s="0" t="s">
        <v>7716</v>
      </c>
      <c r="V557" s="0" t="n">
        <v>447</v>
      </c>
      <c r="W557" s="0" t="n">
        <v>0</v>
      </c>
      <c r="X557" s="0" t="s">
        <v>7717</v>
      </c>
      <c r="Y557" s="0" t="s">
        <v>3204</v>
      </c>
      <c r="Z557" s="0" t="n">
        <v>232</v>
      </c>
      <c r="AA557" s="1" t="n">
        <v>4E-074</v>
      </c>
      <c r="AB557" s="0" t="s">
        <v>2364</v>
      </c>
      <c r="AC557" s="0" t="s">
        <v>2365</v>
      </c>
      <c r="AD557" s="0" t="n">
        <v>162</v>
      </c>
      <c r="AE557" s="1" t="n">
        <v>9E-048</v>
      </c>
      <c r="AF557" s="0" t="s">
        <v>2366</v>
      </c>
      <c r="AG557" s="0" t="s">
        <v>2367</v>
      </c>
      <c r="AH557" s="0" t="s">
        <v>2368</v>
      </c>
      <c r="AI557" s="0" t="s">
        <v>2369</v>
      </c>
      <c r="AJ557" s="0" t="s">
        <v>50</v>
      </c>
      <c r="AK557" s="0" t="s">
        <v>153</v>
      </c>
      <c r="AL557" s="0" t="s">
        <v>2370</v>
      </c>
      <c r="AM557" s="0" t="s">
        <v>50</v>
      </c>
      <c r="AN557" s="0" t="s">
        <v>50</v>
      </c>
    </row>
    <row r="558" customFormat="false" ht="14" hidden="false" customHeight="false" outlineLevel="0" collapsed="false">
      <c r="A558" s="0" t="s">
        <v>7718</v>
      </c>
      <c r="B558" s="0" t="n">
        <v>1501</v>
      </c>
      <c r="C558" s="0" t="n">
        <v>3017</v>
      </c>
      <c r="D558" s="0" t="n">
        <v>3522</v>
      </c>
      <c r="E558" s="0" t="n">
        <v>2001.75781509986</v>
      </c>
      <c r="F558" s="0" t="n">
        <v>2028</v>
      </c>
      <c r="G558" s="0" t="n">
        <v>2557</v>
      </c>
      <c r="H558" s="0" t="n">
        <v>19426</v>
      </c>
      <c r="I558" s="0" t="n">
        <v>15168.3856154754</v>
      </c>
      <c r="J558" s="0" t="n">
        <v>0.131969074748309</v>
      </c>
      <c r="K558" s="0" t="n">
        <v>-2.92172820268546</v>
      </c>
      <c r="L558" s="1" t="n">
        <v>8.37447798335049E-008</v>
      </c>
      <c r="M558" s="1" t="n">
        <v>5.68252407370243E-006</v>
      </c>
      <c r="N558" s="0" t="s">
        <v>41</v>
      </c>
      <c r="O558" s="0" t="s">
        <v>42</v>
      </c>
      <c r="P558" s="0" t="s">
        <v>7719</v>
      </c>
      <c r="Q558" s="0" t="s">
        <v>7720</v>
      </c>
      <c r="R558" s="0" t="n">
        <v>2039</v>
      </c>
      <c r="S558" s="0" t="n">
        <v>0</v>
      </c>
      <c r="T558" s="0" t="s">
        <v>7721</v>
      </c>
      <c r="U558" s="0" t="s">
        <v>7722</v>
      </c>
      <c r="V558" s="0" t="n">
        <v>1286</v>
      </c>
      <c r="W558" s="0" t="n">
        <v>0</v>
      </c>
      <c r="X558" s="0" t="s">
        <v>7723</v>
      </c>
      <c r="Y558" s="0" t="s">
        <v>7724</v>
      </c>
      <c r="Z558" s="0" t="n">
        <v>578</v>
      </c>
      <c r="AA558" s="0" t="n">
        <v>0</v>
      </c>
      <c r="AB558" s="0" t="s">
        <v>7725</v>
      </c>
      <c r="AC558" s="0" t="s">
        <v>50</v>
      </c>
      <c r="AD558" s="0" t="s">
        <v>50</v>
      </c>
      <c r="AE558" s="0" t="s">
        <v>50</v>
      </c>
      <c r="AF558" s="0" t="s">
        <v>50</v>
      </c>
      <c r="AG558" s="0" t="s">
        <v>4220</v>
      </c>
      <c r="AH558" s="0" t="s">
        <v>4221</v>
      </c>
      <c r="AI558" s="0" t="s">
        <v>4222</v>
      </c>
      <c r="AJ558" s="0" t="s">
        <v>7726</v>
      </c>
      <c r="AK558" s="0" t="s">
        <v>7727</v>
      </c>
      <c r="AL558" s="0" t="s">
        <v>50</v>
      </c>
      <c r="AM558" s="0" t="s">
        <v>7728</v>
      </c>
      <c r="AN558" s="0" t="s">
        <v>7729</v>
      </c>
    </row>
    <row r="559" customFormat="false" ht="14" hidden="false" customHeight="false" outlineLevel="0" collapsed="false">
      <c r="A559" s="0" t="s">
        <v>7730</v>
      </c>
      <c r="B559" s="0" t="n">
        <v>0</v>
      </c>
      <c r="C559" s="0" t="n">
        <v>1</v>
      </c>
      <c r="D559" s="0" t="n">
        <v>2</v>
      </c>
      <c r="E559" s="0" t="n">
        <v>0.673833027348478</v>
      </c>
      <c r="F559" s="0" t="n">
        <v>7</v>
      </c>
      <c r="G559" s="0" t="n">
        <v>42</v>
      </c>
      <c r="H559" s="0" t="n">
        <v>339</v>
      </c>
      <c r="I559" s="0" t="n">
        <v>253.201876617068</v>
      </c>
      <c r="J559" s="0" t="n">
        <v>0.00266124815641692</v>
      </c>
      <c r="K559" s="0" t="n">
        <v>-8.55368123941301</v>
      </c>
      <c r="L559" s="1" t="n">
        <v>1.01351236012037E-012</v>
      </c>
      <c r="M559" s="1" t="n">
        <v>1.13623548720451E-010</v>
      </c>
      <c r="N559" s="0" t="s">
        <v>41</v>
      </c>
      <c r="O559" s="0" t="s">
        <v>42</v>
      </c>
      <c r="P559" s="0" t="s">
        <v>7731</v>
      </c>
      <c r="Q559" s="0" t="s">
        <v>7732</v>
      </c>
      <c r="R559" s="0" t="n">
        <v>1295</v>
      </c>
      <c r="S559" s="1" t="n">
        <v>1E-175</v>
      </c>
      <c r="T559" s="0" t="s">
        <v>7733</v>
      </c>
      <c r="U559" s="0" t="s">
        <v>7734</v>
      </c>
      <c r="V559" s="0" t="n">
        <v>621</v>
      </c>
      <c r="W559" s="0" t="n">
        <v>0</v>
      </c>
      <c r="X559" s="0" t="s">
        <v>7735</v>
      </c>
      <c r="Y559" s="0" t="s">
        <v>7736</v>
      </c>
      <c r="Z559" s="0" t="n">
        <v>171</v>
      </c>
      <c r="AA559" s="1" t="n">
        <v>2E-048</v>
      </c>
      <c r="AB559" s="0" t="s">
        <v>7737</v>
      </c>
      <c r="AC559" s="0" t="s">
        <v>50</v>
      </c>
      <c r="AD559" s="0" t="s">
        <v>50</v>
      </c>
      <c r="AE559" s="0" t="s">
        <v>50</v>
      </c>
      <c r="AF559" s="0" t="s">
        <v>50</v>
      </c>
      <c r="AG559" s="0" t="s">
        <v>1700</v>
      </c>
      <c r="AH559" s="0" t="s">
        <v>1701</v>
      </c>
      <c r="AI559" s="0" t="s">
        <v>1702</v>
      </c>
      <c r="AJ559" s="0" t="s">
        <v>7738</v>
      </c>
      <c r="AK559" s="0" t="s">
        <v>7739</v>
      </c>
      <c r="AL559" s="0" t="s">
        <v>50</v>
      </c>
      <c r="AM559" s="0" t="s">
        <v>7740</v>
      </c>
      <c r="AN559" s="0" t="s">
        <v>7741</v>
      </c>
    </row>
    <row r="560" customFormat="false" ht="14" hidden="false" customHeight="false" outlineLevel="0" collapsed="false">
      <c r="A560" s="0" t="s">
        <v>7742</v>
      </c>
      <c r="B560" s="0" t="n">
        <v>45</v>
      </c>
      <c r="C560" s="0" t="n">
        <v>216</v>
      </c>
      <c r="D560" s="0" t="n">
        <v>327</v>
      </c>
      <c r="E560" s="0" t="n">
        <v>138.566045419052</v>
      </c>
      <c r="F560" s="0" t="n">
        <v>170</v>
      </c>
      <c r="G560" s="0" t="n">
        <v>250</v>
      </c>
      <c r="H560" s="0" t="n">
        <v>6194</v>
      </c>
      <c r="I560" s="0" t="n">
        <v>4488.75958926319</v>
      </c>
      <c r="J560" s="0" t="n">
        <v>0.0308695626628105</v>
      </c>
      <c r="K560" s="0" t="n">
        <v>-5.01767114571587</v>
      </c>
      <c r="L560" s="1" t="n">
        <v>1.96641097240964E-007</v>
      </c>
      <c r="M560" s="1" t="n">
        <v>1.26233793170745E-005</v>
      </c>
      <c r="N560" s="0" t="s">
        <v>41</v>
      </c>
      <c r="O560" s="0" t="s">
        <v>42</v>
      </c>
      <c r="P560" s="0" t="s">
        <v>7743</v>
      </c>
      <c r="Q560" s="0" t="s">
        <v>7744</v>
      </c>
      <c r="R560" s="0" t="n">
        <v>3567</v>
      </c>
      <c r="S560" s="0" t="n">
        <v>0</v>
      </c>
      <c r="T560" s="0" t="s">
        <v>7745</v>
      </c>
      <c r="U560" s="0" t="s">
        <v>7746</v>
      </c>
      <c r="V560" s="0" t="n">
        <v>1854</v>
      </c>
      <c r="W560" s="0" t="n">
        <v>0</v>
      </c>
      <c r="X560" s="0" t="s">
        <v>7747</v>
      </c>
      <c r="Y560" s="0" t="s">
        <v>7748</v>
      </c>
      <c r="Z560" s="0" t="n">
        <v>1021</v>
      </c>
      <c r="AA560" s="0" t="n">
        <v>0</v>
      </c>
      <c r="AB560" s="0" t="s">
        <v>7749</v>
      </c>
      <c r="AC560" s="0" t="s">
        <v>7750</v>
      </c>
      <c r="AD560" s="0" t="n">
        <v>312</v>
      </c>
      <c r="AE560" s="1" t="n">
        <v>3E-094</v>
      </c>
      <c r="AF560" s="0" t="s">
        <v>6657</v>
      </c>
      <c r="AG560" s="0" t="s">
        <v>1291</v>
      </c>
      <c r="AH560" s="0" t="s">
        <v>1292</v>
      </c>
      <c r="AI560" s="0" t="s">
        <v>1293</v>
      </c>
      <c r="AJ560" s="0" t="s">
        <v>7751</v>
      </c>
      <c r="AK560" s="0" t="s">
        <v>7752</v>
      </c>
      <c r="AL560" s="0" t="s">
        <v>6658</v>
      </c>
      <c r="AM560" s="0" t="s">
        <v>7753</v>
      </c>
      <c r="AN560" s="0" t="s">
        <v>7754</v>
      </c>
    </row>
    <row r="561" customFormat="false" ht="14" hidden="false" customHeight="false" outlineLevel="0" collapsed="false">
      <c r="A561" s="0" t="s">
        <v>7755</v>
      </c>
      <c r="B561" s="0" t="n">
        <v>781</v>
      </c>
      <c r="C561" s="0" t="n">
        <v>1020</v>
      </c>
      <c r="D561" s="0" t="n">
        <v>813</v>
      </c>
      <c r="E561" s="0" t="n">
        <v>687.378950215653</v>
      </c>
      <c r="F561" s="0" t="n">
        <v>491</v>
      </c>
      <c r="G561" s="0" t="n">
        <v>1191</v>
      </c>
      <c r="H561" s="0" t="n">
        <v>2380</v>
      </c>
      <c r="I561" s="0" t="n">
        <v>2210.34735605075</v>
      </c>
      <c r="J561" s="0" t="n">
        <v>0.310982320644751</v>
      </c>
      <c r="K561" s="0" t="n">
        <v>-1.68509552946118</v>
      </c>
      <c r="L561" s="0" t="n">
        <v>0.000418222729315955</v>
      </c>
      <c r="M561" s="0" t="n">
        <v>0.0135931173219478</v>
      </c>
      <c r="N561" s="0" t="s">
        <v>41</v>
      </c>
      <c r="O561" s="0" t="s">
        <v>42</v>
      </c>
      <c r="P561" s="0" t="s">
        <v>7756</v>
      </c>
      <c r="Q561" s="0" t="s">
        <v>7757</v>
      </c>
      <c r="R561" s="0" t="n">
        <v>4297</v>
      </c>
      <c r="S561" s="0" t="n">
        <v>0</v>
      </c>
      <c r="T561" s="0" t="s">
        <v>7758</v>
      </c>
      <c r="U561" s="0" t="s">
        <v>7759</v>
      </c>
      <c r="V561" s="0" t="n">
        <v>2109</v>
      </c>
      <c r="W561" s="0" t="n">
        <v>0</v>
      </c>
      <c r="X561" s="0" t="s">
        <v>7760</v>
      </c>
      <c r="Y561" s="0" t="s">
        <v>7761</v>
      </c>
      <c r="Z561" s="0" t="n">
        <v>1442</v>
      </c>
      <c r="AA561" s="0" t="n">
        <v>0</v>
      </c>
      <c r="AB561" s="0" t="s">
        <v>7762</v>
      </c>
      <c r="AC561" s="0" t="s">
        <v>50</v>
      </c>
      <c r="AD561" s="0" t="s">
        <v>50</v>
      </c>
      <c r="AE561" s="0" t="s">
        <v>50</v>
      </c>
      <c r="AF561" s="0" t="s">
        <v>50</v>
      </c>
      <c r="AG561" s="0" t="s">
        <v>1546</v>
      </c>
      <c r="AH561" s="0" t="s">
        <v>1547</v>
      </c>
      <c r="AI561" s="0" t="s">
        <v>1548</v>
      </c>
      <c r="AJ561" s="0" t="s">
        <v>7763</v>
      </c>
      <c r="AK561" s="0" t="s">
        <v>2813</v>
      </c>
      <c r="AL561" s="0" t="s">
        <v>7764</v>
      </c>
      <c r="AM561" s="0" t="s">
        <v>50</v>
      </c>
      <c r="AN561" s="0" t="s">
        <v>50</v>
      </c>
    </row>
    <row r="562" customFormat="false" ht="14" hidden="false" customHeight="false" outlineLevel="0" collapsed="false">
      <c r="A562" s="0" t="s">
        <v>7765</v>
      </c>
      <c r="B562" s="0" t="n">
        <v>5</v>
      </c>
      <c r="C562" s="0" t="n">
        <v>22</v>
      </c>
      <c r="D562" s="0" t="n">
        <v>3</v>
      </c>
      <c r="E562" s="0" t="n">
        <v>8.07462179880316</v>
      </c>
      <c r="F562" s="0" t="n">
        <v>1</v>
      </c>
      <c r="G562" s="0" t="n">
        <v>18</v>
      </c>
      <c r="H562" s="0" t="n">
        <v>5800</v>
      </c>
      <c r="I562" s="0" t="n">
        <v>4079.38545813363</v>
      </c>
      <c r="J562" s="0" t="n">
        <v>0.0019793721092729</v>
      </c>
      <c r="K562" s="0" t="n">
        <v>-8.98074142935687</v>
      </c>
      <c r="L562" s="1" t="n">
        <v>7.53532521233598E-007</v>
      </c>
      <c r="M562" s="1" t="n">
        <v>4.23923695854727E-005</v>
      </c>
      <c r="N562" s="0" t="s">
        <v>41</v>
      </c>
      <c r="O562" s="0" t="s">
        <v>42</v>
      </c>
      <c r="P562" s="0" t="s">
        <v>7766</v>
      </c>
      <c r="Q562" s="0" t="s">
        <v>7767</v>
      </c>
      <c r="R562" s="0" t="n">
        <v>915</v>
      </c>
      <c r="S562" s="1" t="n">
        <v>7E-118</v>
      </c>
      <c r="T562" s="0" t="s">
        <v>7768</v>
      </c>
      <c r="U562" s="0" t="s">
        <v>7769</v>
      </c>
      <c r="V562" s="0" t="n">
        <v>254</v>
      </c>
      <c r="W562" s="1" t="n">
        <v>4E-129</v>
      </c>
      <c r="X562" s="0" t="s">
        <v>7770</v>
      </c>
      <c r="Y562" s="0" t="s">
        <v>7771</v>
      </c>
      <c r="Z562" s="0" t="n">
        <v>127</v>
      </c>
      <c r="AA562" s="1" t="n">
        <v>4E-033</v>
      </c>
      <c r="AB562" s="0" t="s">
        <v>7772</v>
      </c>
      <c r="AC562" s="0" t="s">
        <v>50</v>
      </c>
      <c r="AD562" s="0" t="s">
        <v>50</v>
      </c>
      <c r="AE562" s="0" t="s">
        <v>50</v>
      </c>
      <c r="AF562" s="0" t="s">
        <v>50</v>
      </c>
      <c r="AG562" s="0" t="s">
        <v>2351</v>
      </c>
      <c r="AH562" s="0" t="s">
        <v>2352</v>
      </c>
      <c r="AI562" s="0" t="s">
        <v>2353</v>
      </c>
      <c r="AJ562" s="0" t="s">
        <v>7773</v>
      </c>
      <c r="AK562" s="0" t="s">
        <v>7774</v>
      </c>
      <c r="AL562" s="0" t="s">
        <v>7775</v>
      </c>
      <c r="AM562" s="0" t="s">
        <v>50</v>
      </c>
      <c r="AN562" s="0" t="s">
        <v>50</v>
      </c>
    </row>
    <row r="563" customFormat="false" ht="14" hidden="false" customHeight="false" outlineLevel="0" collapsed="false">
      <c r="A563" s="0" t="s">
        <v>7776</v>
      </c>
      <c r="B563" s="0" t="n">
        <v>10</v>
      </c>
      <c r="C563" s="0" t="n">
        <v>7</v>
      </c>
      <c r="D563" s="0" t="n">
        <v>3</v>
      </c>
      <c r="E563" s="0" t="n">
        <v>5.67707039770555</v>
      </c>
      <c r="F563" s="0" t="n">
        <v>6</v>
      </c>
      <c r="G563" s="0" t="n">
        <v>35</v>
      </c>
      <c r="H563" s="0" t="n">
        <v>5552</v>
      </c>
      <c r="I563" s="0" t="n">
        <v>3912.13238017915</v>
      </c>
      <c r="J563" s="0" t="n">
        <v>0.00145114475841064</v>
      </c>
      <c r="K563" s="0" t="n">
        <v>-9.42859284256664</v>
      </c>
      <c r="L563" s="1" t="n">
        <v>3.10057668556427E-019</v>
      </c>
      <c r="M563" s="1" t="n">
        <v>5.9961277377956E-017</v>
      </c>
      <c r="N563" s="0" t="s">
        <v>41</v>
      </c>
      <c r="O563" s="0" t="s">
        <v>42</v>
      </c>
      <c r="P563" s="0" t="s">
        <v>7777</v>
      </c>
      <c r="Q563" s="0" t="s">
        <v>7778</v>
      </c>
      <c r="R563" s="0" t="n">
        <v>2438</v>
      </c>
      <c r="S563" s="0" t="n">
        <v>0</v>
      </c>
      <c r="T563" s="0" t="s">
        <v>7779</v>
      </c>
      <c r="U563" s="0" t="s">
        <v>7780</v>
      </c>
      <c r="V563" s="0" t="n">
        <v>1137</v>
      </c>
      <c r="W563" s="0" t="n">
        <v>0</v>
      </c>
      <c r="X563" s="0" t="s">
        <v>7781</v>
      </c>
      <c r="Y563" s="0" t="s">
        <v>7782</v>
      </c>
      <c r="Z563" s="0" t="n">
        <v>779</v>
      </c>
      <c r="AA563" s="0" t="n">
        <v>0</v>
      </c>
      <c r="AB563" s="0" t="s">
        <v>7783</v>
      </c>
      <c r="AC563" s="0" t="s">
        <v>7784</v>
      </c>
      <c r="AD563" s="0" t="n">
        <v>382</v>
      </c>
      <c r="AE563" s="1" t="n">
        <v>5E-126</v>
      </c>
      <c r="AF563" s="0" t="s">
        <v>546</v>
      </c>
      <c r="AG563" s="0" t="s">
        <v>547</v>
      </c>
      <c r="AH563" s="0" t="s">
        <v>548</v>
      </c>
      <c r="AI563" s="0" t="s">
        <v>549</v>
      </c>
      <c r="AJ563" s="0" t="s">
        <v>7785</v>
      </c>
      <c r="AK563" s="0" t="s">
        <v>7786</v>
      </c>
      <c r="AL563" s="0" t="s">
        <v>7787</v>
      </c>
      <c r="AM563" s="0" t="s">
        <v>50</v>
      </c>
      <c r="AN563" s="0" t="s">
        <v>50</v>
      </c>
    </row>
    <row r="564" customFormat="false" ht="14" hidden="false" customHeight="false" outlineLevel="0" collapsed="false">
      <c r="A564" s="0" t="s">
        <v>7788</v>
      </c>
      <c r="B564" s="0" t="n">
        <v>14</v>
      </c>
      <c r="C564" s="0" t="n">
        <v>11</v>
      </c>
      <c r="D564" s="0" t="n">
        <v>18</v>
      </c>
      <c r="E564" s="0" t="n">
        <v>11.0781882805457</v>
      </c>
      <c r="F564" s="0" t="n">
        <v>8</v>
      </c>
      <c r="G564" s="0" t="n">
        <v>76</v>
      </c>
      <c r="H564" s="0" t="n">
        <v>3201</v>
      </c>
      <c r="I564" s="0" t="n">
        <v>2273.81024709972</v>
      </c>
      <c r="J564" s="0" t="n">
        <v>0.00487208125421903</v>
      </c>
      <c r="K564" s="0" t="n">
        <v>-7.68124609064581</v>
      </c>
      <c r="L564" s="1" t="n">
        <v>5.48924439377536E-039</v>
      </c>
      <c r="M564" s="1" t="n">
        <v>2.49776764753231E-036</v>
      </c>
      <c r="N564" s="0" t="s">
        <v>41</v>
      </c>
      <c r="O564" s="0" t="s">
        <v>42</v>
      </c>
      <c r="P564" s="0" t="s">
        <v>7789</v>
      </c>
      <c r="Q564" s="0" t="s">
        <v>7790</v>
      </c>
      <c r="R564" s="0" t="n">
        <v>1441</v>
      </c>
      <c r="S564" s="0" t="n">
        <v>0</v>
      </c>
      <c r="T564" s="0" t="s">
        <v>7791</v>
      </c>
      <c r="U564" s="0" t="s">
        <v>7792</v>
      </c>
      <c r="V564" s="0" t="n">
        <v>830</v>
      </c>
      <c r="W564" s="0" t="n">
        <v>0</v>
      </c>
      <c r="X564" s="0" t="s">
        <v>7793</v>
      </c>
      <c r="Y564" s="0" t="s">
        <v>7794</v>
      </c>
      <c r="Z564" s="0" t="n">
        <v>369</v>
      </c>
      <c r="AA564" s="1" t="n">
        <v>2E-125</v>
      </c>
      <c r="AB564" s="0" t="s">
        <v>7795</v>
      </c>
      <c r="AC564" s="0" t="s">
        <v>7796</v>
      </c>
      <c r="AD564" s="0" t="n">
        <v>164</v>
      </c>
      <c r="AE564" s="1" t="n">
        <v>2E-046</v>
      </c>
      <c r="AF564" s="0" t="s">
        <v>7797</v>
      </c>
      <c r="AG564" s="0" t="s">
        <v>5229</v>
      </c>
      <c r="AH564" s="0" t="s">
        <v>5230</v>
      </c>
      <c r="AI564" s="0" t="s">
        <v>5231</v>
      </c>
      <c r="AJ564" s="0" t="s">
        <v>7798</v>
      </c>
      <c r="AK564" s="0" t="s">
        <v>7799</v>
      </c>
      <c r="AL564" s="0" t="s">
        <v>7800</v>
      </c>
      <c r="AM564" s="0" t="s">
        <v>7801</v>
      </c>
      <c r="AN564" s="0" t="s">
        <v>7802</v>
      </c>
    </row>
    <row r="565" customFormat="false" ht="14" hidden="false" customHeight="false" outlineLevel="0" collapsed="false">
      <c r="A565" s="0" t="s">
        <v>7803</v>
      </c>
      <c r="B565" s="0" t="n">
        <v>23</v>
      </c>
      <c r="C565" s="0" t="n">
        <v>19</v>
      </c>
      <c r="D565" s="0" t="n">
        <v>9</v>
      </c>
      <c r="E565" s="0" t="n">
        <v>14.2578466996056</v>
      </c>
      <c r="F565" s="0" t="n">
        <v>12</v>
      </c>
      <c r="G565" s="0" t="n">
        <v>20</v>
      </c>
      <c r="H565" s="0" t="n">
        <v>407</v>
      </c>
      <c r="I565" s="0" t="n">
        <v>296.323935200467</v>
      </c>
      <c r="J565" s="0" t="n">
        <v>0.0481157443119131</v>
      </c>
      <c r="K565" s="0" t="n">
        <v>-4.37734714351192</v>
      </c>
      <c r="L565" s="1" t="n">
        <v>4.92932547867329E-007</v>
      </c>
      <c r="M565" s="1" t="n">
        <v>2.92190017166876E-005</v>
      </c>
      <c r="N565" s="0" t="s">
        <v>41</v>
      </c>
      <c r="O565" s="0" t="s">
        <v>42</v>
      </c>
      <c r="P565" s="0" t="s">
        <v>7804</v>
      </c>
      <c r="Q565" s="0" t="s">
        <v>7805</v>
      </c>
      <c r="R565" s="0" t="n">
        <v>2697</v>
      </c>
      <c r="S565" s="0" t="n">
        <v>0</v>
      </c>
      <c r="T565" s="0" t="s">
        <v>7806</v>
      </c>
      <c r="U565" s="0" t="s">
        <v>7807</v>
      </c>
      <c r="V565" s="0" t="n">
        <v>1101</v>
      </c>
      <c r="W565" s="0" t="n">
        <v>0</v>
      </c>
      <c r="X565" s="0" t="s">
        <v>7808</v>
      </c>
      <c r="Y565" s="0" t="s">
        <v>7809</v>
      </c>
      <c r="Z565" s="0" t="n">
        <v>679</v>
      </c>
      <c r="AA565" s="0" t="n">
        <v>0</v>
      </c>
      <c r="AB565" s="0" t="s">
        <v>7810</v>
      </c>
      <c r="AC565" s="0" t="s">
        <v>7811</v>
      </c>
      <c r="AD565" s="0" t="n">
        <v>71.2</v>
      </c>
      <c r="AE565" s="1" t="n">
        <v>3E-012</v>
      </c>
      <c r="AF565" s="0" t="s">
        <v>2062</v>
      </c>
      <c r="AG565" s="0" t="s">
        <v>2063</v>
      </c>
      <c r="AH565" s="0" t="s">
        <v>2064</v>
      </c>
      <c r="AI565" s="0" t="s">
        <v>2065</v>
      </c>
      <c r="AJ565" s="0" t="s">
        <v>50</v>
      </c>
      <c r="AK565" s="0" t="s">
        <v>1237</v>
      </c>
      <c r="AL565" s="0" t="s">
        <v>7812</v>
      </c>
      <c r="AM565" s="0" t="s">
        <v>2069</v>
      </c>
      <c r="AN565" s="0" t="s">
        <v>2070</v>
      </c>
    </row>
    <row r="566" customFormat="false" ht="14" hidden="false" customHeight="false" outlineLevel="0" collapsed="false">
      <c r="A566" s="0" t="s">
        <v>7813</v>
      </c>
      <c r="B566" s="0" t="n">
        <v>5</v>
      </c>
      <c r="C566" s="0" t="n">
        <v>51</v>
      </c>
      <c r="D566" s="0" t="n">
        <v>94</v>
      </c>
      <c r="E566" s="0" t="n">
        <v>34.3364614341029</v>
      </c>
      <c r="F566" s="0" t="n">
        <v>51</v>
      </c>
      <c r="G566" s="0" t="n">
        <v>102</v>
      </c>
      <c r="H566" s="0" t="n">
        <v>1988</v>
      </c>
      <c r="I566" s="0" t="n">
        <v>1445.80343619297</v>
      </c>
      <c r="J566" s="0" t="n">
        <v>0.0237490523086016</v>
      </c>
      <c r="K566" s="0" t="n">
        <v>-5.39598624504522</v>
      </c>
      <c r="L566" s="1" t="n">
        <v>2.40760722274167E-005</v>
      </c>
      <c r="M566" s="0" t="n">
        <v>0.00102049565323387</v>
      </c>
      <c r="N566" s="0" t="s">
        <v>41</v>
      </c>
      <c r="O566" s="0" t="s">
        <v>42</v>
      </c>
      <c r="P566" s="0" t="s">
        <v>7814</v>
      </c>
      <c r="Q566" s="0" t="s">
        <v>7815</v>
      </c>
      <c r="R566" s="0" t="n">
        <v>2438</v>
      </c>
      <c r="S566" s="0" t="n">
        <v>0</v>
      </c>
      <c r="T566" s="0" t="s">
        <v>7816</v>
      </c>
      <c r="U566" s="0" t="s">
        <v>7817</v>
      </c>
      <c r="V566" s="0" t="n">
        <v>1102</v>
      </c>
      <c r="W566" s="0" t="n">
        <v>0</v>
      </c>
      <c r="X566" s="0" t="s">
        <v>7818</v>
      </c>
      <c r="Y566" s="0" t="s">
        <v>7819</v>
      </c>
      <c r="Z566" s="0" t="n">
        <v>593</v>
      </c>
      <c r="AA566" s="0" t="n">
        <v>0</v>
      </c>
      <c r="AB566" s="0" t="s">
        <v>7820</v>
      </c>
      <c r="AC566" s="0" t="s">
        <v>50</v>
      </c>
      <c r="AD566" s="0" t="s">
        <v>50</v>
      </c>
      <c r="AE566" s="0" t="s">
        <v>50</v>
      </c>
      <c r="AF566" s="0" t="s">
        <v>50</v>
      </c>
      <c r="AG566" s="0" t="s">
        <v>4744</v>
      </c>
      <c r="AH566" s="0" t="s">
        <v>4745</v>
      </c>
      <c r="AI566" s="0" t="s">
        <v>4746</v>
      </c>
      <c r="AJ566" s="0" t="s">
        <v>4747</v>
      </c>
      <c r="AK566" s="0" t="s">
        <v>7821</v>
      </c>
      <c r="AL566" s="0" t="s">
        <v>7822</v>
      </c>
      <c r="AM566" s="0" t="s">
        <v>7823</v>
      </c>
      <c r="AN566" s="0" t="s">
        <v>7824</v>
      </c>
    </row>
    <row r="567" customFormat="false" ht="14" hidden="false" customHeight="false" outlineLevel="0" collapsed="false">
      <c r="A567" s="0" t="s">
        <v>7825</v>
      </c>
      <c r="B567" s="0" t="n">
        <v>28</v>
      </c>
      <c r="C567" s="0" t="n">
        <v>19</v>
      </c>
      <c r="D567" s="0" t="n">
        <v>2</v>
      </c>
      <c r="E567" s="0" t="n">
        <v>14.4324807644571</v>
      </c>
      <c r="F567" s="0" t="n">
        <v>25</v>
      </c>
      <c r="G567" s="0" t="n">
        <v>3</v>
      </c>
      <c r="H567" s="0" t="n">
        <v>4171</v>
      </c>
      <c r="I567" s="0" t="n">
        <v>2939.86024896125</v>
      </c>
      <c r="J567" s="0" t="n">
        <v>0.00490924042037595</v>
      </c>
      <c r="K567" s="0" t="n">
        <v>-7.67028446308121</v>
      </c>
      <c r="L567" s="1" t="n">
        <v>2.01421527188202E-007</v>
      </c>
      <c r="M567" s="1" t="n">
        <v>1.28768282939201E-005</v>
      </c>
      <c r="N567" s="0" t="s">
        <v>41</v>
      </c>
      <c r="O567" s="0" t="s">
        <v>42</v>
      </c>
      <c r="P567" s="0" t="s">
        <v>7826</v>
      </c>
      <c r="Q567" s="0" t="s">
        <v>7827</v>
      </c>
      <c r="R567" s="0" t="n">
        <v>4918</v>
      </c>
      <c r="S567" s="0" t="n">
        <v>0</v>
      </c>
      <c r="T567" s="0" t="s">
        <v>7828</v>
      </c>
      <c r="U567" s="0" t="s">
        <v>7829</v>
      </c>
      <c r="V567" s="0" t="n">
        <v>632</v>
      </c>
      <c r="W567" s="0" t="n">
        <v>0</v>
      </c>
      <c r="X567" s="0" t="s">
        <v>7830</v>
      </c>
      <c r="Y567" s="0" t="s">
        <v>7831</v>
      </c>
      <c r="Z567" s="0" t="n">
        <v>180</v>
      </c>
      <c r="AA567" s="1" t="n">
        <v>1E-044</v>
      </c>
      <c r="AB567" s="0" t="s">
        <v>7832</v>
      </c>
      <c r="AC567" s="0" t="s">
        <v>50</v>
      </c>
      <c r="AD567" s="0" t="s">
        <v>50</v>
      </c>
      <c r="AE567" s="0" t="s">
        <v>50</v>
      </c>
      <c r="AF567" s="0" t="s">
        <v>50</v>
      </c>
      <c r="AG567" s="0" t="s">
        <v>7833</v>
      </c>
      <c r="AH567" s="0" t="s">
        <v>7834</v>
      </c>
      <c r="AI567" s="0" t="s">
        <v>7835</v>
      </c>
      <c r="AJ567" s="0" t="s">
        <v>7836</v>
      </c>
      <c r="AK567" s="0" t="s">
        <v>7837</v>
      </c>
      <c r="AL567" s="0" t="s">
        <v>7838</v>
      </c>
      <c r="AM567" s="0" t="s">
        <v>7839</v>
      </c>
      <c r="AN567" s="0" t="s">
        <v>7840</v>
      </c>
    </row>
    <row r="568" customFormat="false" ht="14" hidden="false" customHeight="false" outlineLevel="0" collapsed="false">
      <c r="A568" s="0" t="s">
        <v>7841</v>
      </c>
      <c r="B568" s="0" t="n">
        <v>1</v>
      </c>
      <c r="C568" s="0" t="n">
        <v>1</v>
      </c>
      <c r="D568" s="0" t="n">
        <v>4</v>
      </c>
      <c r="E568" s="0" t="n">
        <v>1.40119372709028</v>
      </c>
      <c r="F568" s="0" t="n">
        <v>0</v>
      </c>
      <c r="G568" s="0" t="n">
        <v>0</v>
      </c>
      <c r="H568" s="0" t="n">
        <v>14134</v>
      </c>
      <c r="I568" s="0" t="n">
        <v>9927.10757299888</v>
      </c>
      <c r="J568" s="0" t="n">
        <v>0.000141148236461287</v>
      </c>
      <c r="K568" s="0" t="n">
        <v>-12.7905012760147</v>
      </c>
      <c r="L568" s="1" t="n">
        <v>4.81465570908337E-070</v>
      </c>
      <c r="M568" s="1" t="n">
        <v>3.72437692376144E-066</v>
      </c>
      <c r="N568" s="0" t="s">
        <v>41</v>
      </c>
      <c r="O568" s="0" t="s">
        <v>42</v>
      </c>
      <c r="P568" s="0" t="s">
        <v>7842</v>
      </c>
      <c r="Q568" s="0" t="s">
        <v>7843</v>
      </c>
      <c r="R568" s="0" t="n">
        <v>1488</v>
      </c>
      <c r="S568" s="0" t="n">
        <v>0</v>
      </c>
      <c r="T568" s="0" t="s">
        <v>7844</v>
      </c>
      <c r="U568" s="0" t="s">
        <v>7845</v>
      </c>
      <c r="V568" s="0" t="n">
        <v>492</v>
      </c>
      <c r="W568" s="0" t="n">
        <v>0</v>
      </c>
      <c r="X568" s="0" t="s">
        <v>7846</v>
      </c>
      <c r="Y568" s="0" t="s">
        <v>5651</v>
      </c>
      <c r="Z568" s="0" t="n">
        <v>452</v>
      </c>
      <c r="AA568" s="1" t="n">
        <v>2E-156</v>
      </c>
      <c r="AB568" s="0" t="s">
        <v>5652</v>
      </c>
      <c r="AC568" s="0" t="s">
        <v>50</v>
      </c>
      <c r="AD568" s="0" t="s">
        <v>50</v>
      </c>
      <c r="AE568" s="0" t="s">
        <v>50</v>
      </c>
      <c r="AF568" s="0" t="s">
        <v>50</v>
      </c>
      <c r="AG568" s="0" t="s">
        <v>297</v>
      </c>
      <c r="AH568" s="0" t="s">
        <v>298</v>
      </c>
      <c r="AI568" s="0" t="s">
        <v>299</v>
      </c>
      <c r="AJ568" s="0" t="s">
        <v>5654</v>
      </c>
      <c r="AK568" s="0" t="s">
        <v>689</v>
      </c>
      <c r="AL568" s="0" t="s">
        <v>5655</v>
      </c>
      <c r="AM568" s="0" t="s">
        <v>5656</v>
      </c>
      <c r="AN568" s="0" t="s">
        <v>5657</v>
      </c>
    </row>
    <row r="569" customFormat="false" ht="14" hidden="false" customHeight="false" outlineLevel="0" collapsed="false">
      <c r="A569" s="0" t="s">
        <v>7847</v>
      </c>
      <c r="B569" s="0" t="n">
        <v>4</v>
      </c>
      <c r="C569" s="0" t="n">
        <v>1</v>
      </c>
      <c r="D569" s="0" t="n">
        <v>4</v>
      </c>
      <c r="E569" s="0" t="n">
        <v>2.36133367318953</v>
      </c>
      <c r="F569" s="0" t="n">
        <v>15</v>
      </c>
      <c r="G569" s="0" t="n">
        <v>0</v>
      </c>
      <c r="H569" s="0" t="n">
        <v>1961</v>
      </c>
      <c r="I569" s="0" t="n">
        <v>1382.98585968841</v>
      </c>
      <c r="J569" s="0" t="n">
        <v>0.00170741707635502</v>
      </c>
      <c r="K569" s="0" t="n">
        <v>-9.19396877140963</v>
      </c>
      <c r="L569" s="1" t="n">
        <v>1.64623632640234E-037</v>
      </c>
      <c r="M569" s="1" t="n">
        <v>6.53049287327452E-035</v>
      </c>
      <c r="N569" s="0" t="s">
        <v>41</v>
      </c>
      <c r="O569" s="0" t="s">
        <v>42</v>
      </c>
      <c r="P569" s="0" t="s">
        <v>7848</v>
      </c>
      <c r="Q569" s="0" t="s">
        <v>7849</v>
      </c>
      <c r="R569" s="0" t="n">
        <v>2137</v>
      </c>
      <c r="S569" s="0" t="n">
        <v>0</v>
      </c>
      <c r="T569" s="0" t="s">
        <v>7850</v>
      </c>
      <c r="U569" s="0" t="s">
        <v>7851</v>
      </c>
      <c r="V569" s="0" t="n">
        <v>838</v>
      </c>
      <c r="W569" s="0" t="n">
        <v>0</v>
      </c>
      <c r="X569" s="0" t="s">
        <v>7852</v>
      </c>
      <c r="Y569" s="0" t="s">
        <v>7853</v>
      </c>
      <c r="Z569" s="0" t="n">
        <v>468</v>
      </c>
      <c r="AA569" s="1" t="n">
        <v>2E-160</v>
      </c>
      <c r="AB569" s="0" t="s">
        <v>7854</v>
      </c>
      <c r="AC569" s="0" t="s">
        <v>295</v>
      </c>
      <c r="AD569" s="0" t="n">
        <v>111</v>
      </c>
      <c r="AE569" s="1" t="n">
        <v>1E-026</v>
      </c>
      <c r="AF569" s="0" t="s">
        <v>296</v>
      </c>
      <c r="AG569" s="0" t="s">
        <v>297</v>
      </c>
      <c r="AH569" s="0" t="s">
        <v>298</v>
      </c>
      <c r="AI569" s="0" t="s">
        <v>299</v>
      </c>
      <c r="AJ569" s="0" t="s">
        <v>7855</v>
      </c>
      <c r="AK569" s="0" t="s">
        <v>7856</v>
      </c>
      <c r="AL569" s="0" t="s">
        <v>7857</v>
      </c>
      <c r="AM569" s="0" t="s">
        <v>7858</v>
      </c>
      <c r="AN569" s="0" t="s">
        <v>7859</v>
      </c>
    </row>
    <row r="570" customFormat="false" ht="14" hidden="false" customHeight="false" outlineLevel="0" collapsed="false">
      <c r="A570" s="0" t="s">
        <v>7860</v>
      </c>
      <c r="B570" s="0" t="n">
        <v>27</v>
      </c>
      <c r="C570" s="0" t="n">
        <v>27</v>
      </c>
      <c r="D570" s="0" t="n">
        <v>38</v>
      </c>
      <c r="E570" s="0" t="n">
        <v>23.5762388449657</v>
      </c>
      <c r="F570" s="0" t="n">
        <v>5</v>
      </c>
      <c r="G570" s="0" t="n">
        <v>93</v>
      </c>
      <c r="H570" s="0" t="n">
        <v>125298</v>
      </c>
      <c r="I570" s="0" t="n">
        <v>88033.3489561211</v>
      </c>
      <c r="J570" s="0" t="n">
        <v>0.000267810314210776</v>
      </c>
      <c r="K570" s="0" t="n">
        <v>-11.8665008551299</v>
      </c>
      <c r="L570" s="1" t="n">
        <v>8.68277026162057E-025</v>
      </c>
      <c r="M570" s="1" t="n">
        <v>2.35668664416723E-022</v>
      </c>
      <c r="N570" s="0" t="s">
        <v>41</v>
      </c>
      <c r="O570" s="0" t="s">
        <v>42</v>
      </c>
      <c r="P570" s="0" t="s">
        <v>7861</v>
      </c>
      <c r="Q570" s="0" t="s">
        <v>7862</v>
      </c>
      <c r="R570" s="0" t="n">
        <v>1620</v>
      </c>
      <c r="S570" s="0" t="n">
        <v>0</v>
      </c>
      <c r="T570" s="0" t="s">
        <v>7863</v>
      </c>
      <c r="U570" s="0" t="s">
        <v>7864</v>
      </c>
      <c r="V570" s="0" t="n">
        <v>628</v>
      </c>
      <c r="W570" s="0" t="n">
        <v>0</v>
      </c>
      <c r="X570" s="0" t="s">
        <v>7865</v>
      </c>
      <c r="Y570" s="0" t="s">
        <v>7866</v>
      </c>
      <c r="Z570" s="0" t="n">
        <v>222</v>
      </c>
      <c r="AA570" s="1" t="n">
        <v>2E-067</v>
      </c>
      <c r="AB570" s="0" t="s">
        <v>7867</v>
      </c>
      <c r="AC570" s="0" t="s">
        <v>50</v>
      </c>
      <c r="AD570" s="0" t="s">
        <v>50</v>
      </c>
      <c r="AE570" s="0" t="s">
        <v>50</v>
      </c>
      <c r="AF570" s="0" t="s">
        <v>50</v>
      </c>
      <c r="AG570" s="0" t="s">
        <v>2351</v>
      </c>
      <c r="AH570" s="0" t="s">
        <v>2352</v>
      </c>
      <c r="AI570" s="0" t="s">
        <v>2353</v>
      </c>
      <c r="AJ570" s="0" t="s">
        <v>7868</v>
      </c>
      <c r="AK570" s="0" t="s">
        <v>7869</v>
      </c>
      <c r="AL570" s="0" t="s">
        <v>2356</v>
      </c>
      <c r="AM570" s="0" t="s">
        <v>50</v>
      </c>
      <c r="AN570" s="0" t="s">
        <v>50</v>
      </c>
    </row>
    <row r="571" customFormat="false" ht="14" hidden="false" customHeight="false" outlineLevel="0" collapsed="false">
      <c r="A571" s="0" t="s">
        <v>7870</v>
      </c>
      <c r="B571" s="0" t="n">
        <v>335</v>
      </c>
      <c r="C571" s="0" t="n">
        <v>750</v>
      </c>
      <c r="D571" s="0" t="n">
        <v>652</v>
      </c>
      <c r="E571" s="0" t="n">
        <v>439.889240183944</v>
      </c>
      <c r="F571" s="0" t="n">
        <v>712</v>
      </c>
      <c r="G571" s="0" t="n">
        <v>792</v>
      </c>
      <c r="H571" s="0" t="n">
        <v>1730</v>
      </c>
      <c r="I571" s="0" t="n">
        <v>1718.90955235791</v>
      </c>
      <c r="J571" s="0" t="n">
        <v>0.255911801514237</v>
      </c>
      <c r="K571" s="0" t="n">
        <v>-1.96628141529633</v>
      </c>
      <c r="L571" s="0" t="n">
        <v>0.000150897276127734</v>
      </c>
      <c r="M571" s="0" t="n">
        <v>0.00537910543541976</v>
      </c>
      <c r="N571" s="0" t="s">
        <v>41</v>
      </c>
      <c r="O571" s="0" t="s">
        <v>42</v>
      </c>
      <c r="P571" s="0" t="s">
        <v>7871</v>
      </c>
      <c r="Q571" s="0" t="s">
        <v>7872</v>
      </c>
      <c r="R571" s="0" t="n">
        <v>2299</v>
      </c>
      <c r="S571" s="0" t="n">
        <v>0</v>
      </c>
      <c r="T571" s="0" t="s">
        <v>7873</v>
      </c>
      <c r="U571" s="0" t="s">
        <v>7874</v>
      </c>
      <c r="V571" s="0" t="n">
        <v>932</v>
      </c>
      <c r="W571" s="0" t="n">
        <v>0</v>
      </c>
      <c r="X571" s="0" t="s">
        <v>7875</v>
      </c>
      <c r="Y571" s="0" t="s">
        <v>7876</v>
      </c>
      <c r="Z571" s="0" t="n">
        <v>617</v>
      </c>
      <c r="AA571" s="0" t="n">
        <v>0</v>
      </c>
      <c r="AB571" s="0" t="s">
        <v>7877</v>
      </c>
      <c r="AC571" s="0" t="s">
        <v>50</v>
      </c>
      <c r="AD571" s="0" t="s">
        <v>50</v>
      </c>
      <c r="AE571" s="0" t="s">
        <v>50</v>
      </c>
      <c r="AF571" s="0" t="s">
        <v>50</v>
      </c>
      <c r="AG571" s="0" t="s">
        <v>2433</v>
      </c>
      <c r="AH571" s="0" t="s">
        <v>2434</v>
      </c>
      <c r="AI571" s="0" t="s">
        <v>2435</v>
      </c>
      <c r="AJ571" s="0" t="s">
        <v>7878</v>
      </c>
      <c r="AK571" s="0" t="s">
        <v>7879</v>
      </c>
      <c r="AL571" s="0" t="s">
        <v>7880</v>
      </c>
      <c r="AM571" s="0" t="s">
        <v>7881</v>
      </c>
      <c r="AN571" s="0" t="s">
        <v>7882</v>
      </c>
    </row>
    <row r="572" customFormat="false" ht="14" hidden="false" customHeight="false" outlineLevel="0" collapsed="false">
      <c r="A572" s="0" t="s">
        <v>7883</v>
      </c>
      <c r="B572" s="0" t="n">
        <v>384</v>
      </c>
      <c r="C572" s="0" t="n">
        <v>291</v>
      </c>
      <c r="D572" s="0" t="n">
        <v>783</v>
      </c>
      <c r="E572" s="0" t="n">
        <v>359.918386188838</v>
      </c>
      <c r="F572" s="0" t="n">
        <v>23</v>
      </c>
      <c r="G572" s="0" t="n">
        <v>36</v>
      </c>
      <c r="H572" s="0" t="n">
        <v>17</v>
      </c>
      <c r="I572" s="0" t="n">
        <v>31.3054322014104</v>
      </c>
      <c r="J572" s="0" t="n">
        <v>11.4969946389247</v>
      </c>
      <c r="K572" s="0" t="n">
        <v>3.52318487899872</v>
      </c>
      <c r="L572" s="0" t="n">
        <v>0.000346411669580327</v>
      </c>
      <c r="M572" s="0" t="n">
        <v>0.011550290819132</v>
      </c>
      <c r="N572" s="0" t="s">
        <v>303</v>
      </c>
      <c r="O572" s="0" t="s">
        <v>42</v>
      </c>
      <c r="P572" s="0" t="s">
        <v>7884</v>
      </c>
      <c r="Q572" s="0" t="s">
        <v>7885</v>
      </c>
      <c r="R572" s="0" t="n">
        <v>2099</v>
      </c>
      <c r="S572" s="0" t="n">
        <v>0</v>
      </c>
      <c r="T572" s="0" t="s">
        <v>7886</v>
      </c>
      <c r="U572" s="0" t="s">
        <v>7887</v>
      </c>
      <c r="V572" s="0" t="n">
        <v>1216</v>
      </c>
      <c r="W572" s="0" t="n">
        <v>0</v>
      </c>
      <c r="X572" s="0" t="s">
        <v>7888</v>
      </c>
      <c r="Y572" s="0" t="s">
        <v>50</v>
      </c>
      <c r="Z572" s="0" t="s">
        <v>50</v>
      </c>
      <c r="AA572" s="0" t="s">
        <v>50</v>
      </c>
      <c r="AB572" s="0" t="s">
        <v>50</v>
      </c>
      <c r="AC572" s="0" t="s">
        <v>50</v>
      </c>
      <c r="AD572" s="0" t="s">
        <v>50</v>
      </c>
      <c r="AE572" s="0" t="s">
        <v>50</v>
      </c>
      <c r="AF572" s="0" t="s">
        <v>50</v>
      </c>
      <c r="AG572" s="0" t="s">
        <v>508</v>
      </c>
      <c r="AH572" s="0" t="s">
        <v>509</v>
      </c>
      <c r="AI572" s="0" t="s">
        <v>510</v>
      </c>
      <c r="AJ572" s="0" t="s">
        <v>50</v>
      </c>
      <c r="AK572" s="0" t="s">
        <v>50</v>
      </c>
      <c r="AL572" s="0" t="s">
        <v>50</v>
      </c>
      <c r="AM572" s="0" t="s">
        <v>50</v>
      </c>
      <c r="AN572" s="0" t="s">
        <v>50</v>
      </c>
    </row>
    <row r="573" customFormat="false" ht="14" hidden="false" customHeight="false" outlineLevel="0" collapsed="false">
      <c r="A573" s="0" t="s">
        <v>7889</v>
      </c>
      <c r="B573" s="0" t="n">
        <v>0</v>
      </c>
      <c r="C573" s="0" t="n">
        <v>7</v>
      </c>
      <c r="D573" s="0" t="n">
        <v>9</v>
      </c>
      <c r="E573" s="0" t="n">
        <v>3.69854606383421</v>
      </c>
      <c r="F573" s="0" t="n">
        <v>0</v>
      </c>
      <c r="G573" s="0" t="n">
        <v>0</v>
      </c>
      <c r="H573" s="0" t="n">
        <v>2747</v>
      </c>
      <c r="I573" s="0" t="n">
        <v>1929.37346137172</v>
      </c>
      <c r="J573" s="0" t="n">
        <v>0.00191696741863789</v>
      </c>
      <c r="K573" s="0" t="n">
        <v>-9.02695846793196</v>
      </c>
      <c r="L573" s="1" t="n">
        <v>3.69323500980457E-011</v>
      </c>
      <c r="M573" s="1" t="n">
        <v>3.66269479722349E-009</v>
      </c>
      <c r="N573" s="0" t="s">
        <v>41</v>
      </c>
      <c r="O573" s="0" t="s">
        <v>42</v>
      </c>
      <c r="P573" s="0" t="s">
        <v>7890</v>
      </c>
      <c r="Q573" s="0" t="s">
        <v>7891</v>
      </c>
      <c r="R573" s="0" t="n">
        <v>2067</v>
      </c>
      <c r="S573" s="0" t="n">
        <v>0</v>
      </c>
      <c r="T573" s="0" t="s">
        <v>7892</v>
      </c>
      <c r="U573" s="0" t="s">
        <v>7893</v>
      </c>
      <c r="V573" s="0" t="n">
        <v>730</v>
      </c>
      <c r="W573" s="0" t="n">
        <v>0</v>
      </c>
      <c r="X573" s="0" t="s">
        <v>7894</v>
      </c>
      <c r="Y573" s="0" t="s">
        <v>7895</v>
      </c>
      <c r="Z573" s="0" t="n">
        <v>677</v>
      </c>
      <c r="AA573" s="0" t="n">
        <v>0</v>
      </c>
      <c r="AB573" s="0" t="s">
        <v>7896</v>
      </c>
      <c r="AC573" s="0" t="s">
        <v>2578</v>
      </c>
      <c r="AD573" s="0" t="n">
        <v>186</v>
      </c>
      <c r="AE573" s="1" t="n">
        <v>5E-053</v>
      </c>
      <c r="AF573" s="0" t="s">
        <v>1486</v>
      </c>
      <c r="AG573" s="0" t="s">
        <v>1487</v>
      </c>
      <c r="AH573" s="0" t="s">
        <v>1488</v>
      </c>
      <c r="AI573" s="0" t="s">
        <v>1489</v>
      </c>
      <c r="AJ573" s="0" t="s">
        <v>50</v>
      </c>
      <c r="AK573" s="0" t="s">
        <v>689</v>
      </c>
      <c r="AL573" s="0" t="s">
        <v>50</v>
      </c>
      <c r="AM573" s="0" t="s">
        <v>50</v>
      </c>
      <c r="AN573" s="0" t="s">
        <v>50</v>
      </c>
    </row>
    <row r="574" customFormat="false" ht="14" hidden="false" customHeight="false" outlineLevel="0" collapsed="false">
      <c r="A574" s="0" t="s">
        <v>7897</v>
      </c>
      <c r="B574" s="0" t="n">
        <v>654</v>
      </c>
      <c r="C574" s="0" t="n">
        <v>638</v>
      </c>
      <c r="D574" s="0" t="n">
        <v>629</v>
      </c>
      <c r="E574" s="0" t="n">
        <v>507.449884185861</v>
      </c>
      <c r="F574" s="0" t="n">
        <v>347</v>
      </c>
      <c r="G574" s="0" t="n">
        <v>592</v>
      </c>
      <c r="H574" s="0" t="n">
        <v>1748</v>
      </c>
      <c r="I574" s="0" t="n">
        <v>1534.38115635027</v>
      </c>
      <c r="J574" s="0" t="n">
        <v>0.330719575175765</v>
      </c>
      <c r="K574" s="0" t="n">
        <v>-1.59631965421712</v>
      </c>
      <c r="L574" s="0" t="n">
        <v>0.00142731187429818</v>
      </c>
      <c r="M574" s="0" t="n">
        <v>0.0384702822426257</v>
      </c>
      <c r="N574" s="0" t="s">
        <v>41</v>
      </c>
      <c r="O574" s="0" t="s">
        <v>42</v>
      </c>
      <c r="P574" s="0" t="s">
        <v>7898</v>
      </c>
      <c r="Q574" s="0" t="s">
        <v>7899</v>
      </c>
      <c r="R574" s="0" t="n">
        <v>777</v>
      </c>
      <c r="S574" s="1" t="n">
        <v>9E-102</v>
      </c>
      <c r="T574" s="0" t="s">
        <v>7900</v>
      </c>
      <c r="U574" s="0" t="s">
        <v>7901</v>
      </c>
      <c r="V574" s="0" t="n">
        <v>324</v>
      </c>
      <c r="W574" s="1" t="n">
        <v>5E-168</v>
      </c>
      <c r="X574" s="0" t="s">
        <v>7902</v>
      </c>
      <c r="Y574" s="0" t="s">
        <v>50</v>
      </c>
      <c r="Z574" s="0" t="s">
        <v>50</v>
      </c>
      <c r="AA574" s="0" t="s">
        <v>50</v>
      </c>
      <c r="AB574" s="0" t="s">
        <v>50</v>
      </c>
      <c r="AC574" s="0" t="s">
        <v>50</v>
      </c>
      <c r="AD574" s="0" t="s">
        <v>50</v>
      </c>
      <c r="AE574" s="0" t="s">
        <v>50</v>
      </c>
      <c r="AF574" s="0" t="s">
        <v>50</v>
      </c>
      <c r="AG574" s="0" t="s">
        <v>7903</v>
      </c>
      <c r="AH574" s="0" t="s">
        <v>7904</v>
      </c>
      <c r="AI574" s="0" t="s">
        <v>7905</v>
      </c>
      <c r="AJ574" s="0" t="s">
        <v>50</v>
      </c>
      <c r="AK574" s="0" t="s">
        <v>50</v>
      </c>
      <c r="AL574" s="0" t="s">
        <v>50</v>
      </c>
      <c r="AM574" s="0" t="s">
        <v>50</v>
      </c>
      <c r="AN574" s="0" t="s">
        <v>50</v>
      </c>
    </row>
    <row r="575" customFormat="false" ht="14" hidden="false" customHeight="false" outlineLevel="0" collapsed="false">
      <c r="A575" s="0" t="s">
        <v>7906</v>
      </c>
      <c r="B575" s="0" t="n">
        <v>313</v>
      </c>
      <c r="C575" s="0" t="n">
        <v>751</v>
      </c>
      <c r="D575" s="0" t="n">
        <v>166</v>
      </c>
      <c r="E575" s="0" t="n">
        <v>334.137418485637</v>
      </c>
      <c r="F575" s="0" t="n">
        <v>124</v>
      </c>
      <c r="G575" s="0" t="n">
        <v>1075</v>
      </c>
      <c r="H575" s="0" t="n">
        <v>6383</v>
      </c>
      <c r="I575" s="0" t="n">
        <v>4848.87355104738</v>
      </c>
      <c r="J575" s="0" t="n">
        <v>0.0689103180291145</v>
      </c>
      <c r="K575" s="0" t="n">
        <v>-3.85913617411733</v>
      </c>
      <c r="L575" s="0" t="n">
        <v>0.000745569409594827</v>
      </c>
      <c r="M575" s="0" t="n">
        <v>0.0223108401080108</v>
      </c>
      <c r="N575" s="0" t="s">
        <v>41</v>
      </c>
      <c r="O575" s="0" t="s">
        <v>42</v>
      </c>
      <c r="P575" s="0" t="s">
        <v>7907</v>
      </c>
      <c r="Q575" s="0" t="s">
        <v>7908</v>
      </c>
      <c r="R575" s="0" t="n">
        <v>2788</v>
      </c>
      <c r="S575" s="0" t="n">
        <v>0</v>
      </c>
      <c r="T575" s="0" t="s">
        <v>7909</v>
      </c>
      <c r="U575" s="0" t="s">
        <v>7910</v>
      </c>
      <c r="V575" s="0" t="n">
        <v>1247</v>
      </c>
      <c r="W575" s="0" t="n">
        <v>0</v>
      </c>
      <c r="X575" s="0" t="s">
        <v>7911</v>
      </c>
      <c r="Y575" s="0" t="s">
        <v>7912</v>
      </c>
      <c r="Z575" s="0" t="n">
        <v>847</v>
      </c>
      <c r="AA575" s="0" t="n">
        <v>0</v>
      </c>
      <c r="AB575" s="0" t="s">
        <v>7913</v>
      </c>
      <c r="AC575" s="0" t="s">
        <v>7914</v>
      </c>
      <c r="AD575" s="0" t="n">
        <v>265</v>
      </c>
      <c r="AE575" s="1" t="n">
        <v>6E-081</v>
      </c>
      <c r="AF575" s="0" t="s">
        <v>1545</v>
      </c>
      <c r="AG575" s="0" t="s">
        <v>1546</v>
      </c>
      <c r="AH575" s="0" t="s">
        <v>1547</v>
      </c>
      <c r="AI575" s="0" t="s">
        <v>1548</v>
      </c>
      <c r="AJ575" s="0" t="s">
        <v>50</v>
      </c>
      <c r="AK575" s="0" t="s">
        <v>7915</v>
      </c>
      <c r="AL575" s="0" t="s">
        <v>125</v>
      </c>
      <c r="AM575" s="0" t="s">
        <v>7916</v>
      </c>
      <c r="AN575" s="0" t="s">
        <v>7917</v>
      </c>
    </row>
    <row r="576" customFormat="false" ht="14" hidden="false" customHeight="false" outlineLevel="0" collapsed="false">
      <c r="A576" s="0" t="s">
        <v>7918</v>
      </c>
      <c r="B576" s="0" t="n">
        <v>18</v>
      </c>
      <c r="C576" s="0" t="n">
        <v>76</v>
      </c>
      <c r="D576" s="0" t="n">
        <v>117</v>
      </c>
      <c r="E576" s="0" t="n">
        <v>49.8441538618439</v>
      </c>
      <c r="F576" s="0" t="n">
        <v>294</v>
      </c>
      <c r="G576" s="0" t="n">
        <v>331</v>
      </c>
      <c r="H576" s="0" t="n">
        <v>270</v>
      </c>
      <c r="I576" s="0" t="n">
        <v>398.8561713418</v>
      </c>
      <c r="J576" s="0" t="n">
        <v>0.124967738857248</v>
      </c>
      <c r="K576" s="0" t="n">
        <v>-3.00037239198252</v>
      </c>
      <c r="L576" s="0" t="n">
        <v>0.000431032416910777</v>
      </c>
      <c r="M576" s="0" t="n">
        <v>0.01395084209629</v>
      </c>
      <c r="N576" s="0" t="s">
        <v>41</v>
      </c>
      <c r="O576" s="0" t="s">
        <v>42</v>
      </c>
      <c r="P576" s="0" t="s">
        <v>7919</v>
      </c>
      <c r="Q576" s="0" t="s">
        <v>7920</v>
      </c>
      <c r="R576" s="0" t="n">
        <v>544</v>
      </c>
      <c r="S576" s="1" t="n">
        <v>4E-069</v>
      </c>
      <c r="T576" s="0" t="s">
        <v>7921</v>
      </c>
      <c r="U576" s="0" t="s">
        <v>7922</v>
      </c>
      <c r="V576" s="0" t="n">
        <v>257</v>
      </c>
      <c r="W576" s="1" t="n">
        <v>6E-131</v>
      </c>
      <c r="X576" s="0" t="s">
        <v>7923</v>
      </c>
      <c r="Y576" s="0" t="s">
        <v>7924</v>
      </c>
      <c r="Z576" s="0" t="n">
        <v>205</v>
      </c>
      <c r="AA576" s="1" t="n">
        <v>3E-067</v>
      </c>
      <c r="AB576" s="0" t="s">
        <v>7925</v>
      </c>
      <c r="AC576" s="0" t="s">
        <v>50</v>
      </c>
      <c r="AD576" s="0" t="s">
        <v>50</v>
      </c>
      <c r="AE576" s="0" t="s">
        <v>50</v>
      </c>
      <c r="AF576" s="0" t="s">
        <v>50</v>
      </c>
      <c r="AG576" s="0" t="s">
        <v>7926</v>
      </c>
      <c r="AH576" s="0" t="s">
        <v>7927</v>
      </c>
      <c r="AI576" s="0" t="s">
        <v>7928</v>
      </c>
      <c r="AJ576" s="0" t="s">
        <v>50</v>
      </c>
      <c r="AK576" s="0" t="s">
        <v>50</v>
      </c>
      <c r="AL576" s="0" t="s">
        <v>84</v>
      </c>
      <c r="AM576" s="0" t="s">
        <v>50</v>
      </c>
      <c r="AN576" s="0" t="s">
        <v>50</v>
      </c>
    </row>
    <row r="577" customFormat="false" ht="14" hidden="false" customHeight="false" outlineLevel="0" collapsed="false">
      <c r="A577" s="0" t="s">
        <v>7929</v>
      </c>
      <c r="B577" s="0" t="n">
        <v>0</v>
      </c>
      <c r="C577" s="0" t="n">
        <v>1</v>
      </c>
      <c r="D577" s="0" t="n">
        <v>0</v>
      </c>
      <c r="E577" s="0" t="n">
        <v>0.266518976306424</v>
      </c>
      <c r="F577" s="0" t="n">
        <v>0</v>
      </c>
      <c r="G577" s="0" t="n">
        <v>0</v>
      </c>
      <c r="H577" s="0" t="n">
        <v>774</v>
      </c>
      <c r="I577" s="0" t="n">
        <v>543.623974918716</v>
      </c>
      <c r="J577" s="0" t="n">
        <v>0.000490263469977155</v>
      </c>
      <c r="K577" s="0" t="n">
        <v>-10.9941551105756</v>
      </c>
      <c r="L577" s="1" t="n">
        <v>2.33273868874485E-023</v>
      </c>
      <c r="M577" s="1" t="n">
        <v>6.0149667089286E-021</v>
      </c>
      <c r="N577" s="0" t="s">
        <v>41</v>
      </c>
      <c r="O577" s="0" t="s">
        <v>42</v>
      </c>
      <c r="P577" s="0" t="s">
        <v>7930</v>
      </c>
      <c r="Q577" s="0" t="s">
        <v>4609</v>
      </c>
      <c r="R577" s="0" t="n">
        <v>662</v>
      </c>
      <c r="S577" s="1" t="n">
        <v>5E-086</v>
      </c>
      <c r="T577" s="0" t="s">
        <v>4610</v>
      </c>
      <c r="U577" s="0" t="s">
        <v>7931</v>
      </c>
      <c r="V577" s="0" t="n">
        <v>172</v>
      </c>
      <c r="W577" s="1" t="n">
        <v>1E-083</v>
      </c>
      <c r="X577" s="0" t="s">
        <v>7932</v>
      </c>
      <c r="Y577" s="0" t="s">
        <v>7933</v>
      </c>
      <c r="Z577" s="0" t="n">
        <v>144</v>
      </c>
      <c r="AA577" s="1" t="n">
        <v>2E-041</v>
      </c>
      <c r="AB577" s="0" t="s">
        <v>4614</v>
      </c>
      <c r="AC577" s="0" t="s">
        <v>50</v>
      </c>
      <c r="AD577" s="0" t="s">
        <v>50</v>
      </c>
      <c r="AE577" s="0" t="s">
        <v>50</v>
      </c>
      <c r="AF577" s="0" t="s">
        <v>50</v>
      </c>
      <c r="AG577" s="0" t="s">
        <v>4617</v>
      </c>
      <c r="AH577" s="0" t="s">
        <v>4618</v>
      </c>
      <c r="AI577" s="0" t="s">
        <v>4619</v>
      </c>
      <c r="AJ577" s="0" t="s">
        <v>7934</v>
      </c>
      <c r="AK577" s="0" t="s">
        <v>7935</v>
      </c>
      <c r="AL577" s="0" t="s">
        <v>7936</v>
      </c>
      <c r="AM577" s="0" t="s">
        <v>4622</v>
      </c>
      <c r="AN577" s="0" t="s">
        <v>4623</v>
      </c>
    </row>
    <row r="578" customFormat="false" ht="14" hidden="false" customHeight="false" outlineLevel="0" collapsed="false">
      <c r="A578" s="0" t="s">
        <v>7937</v>
      </c>
      <c r="B578" s="0" t="n">
        <v>1240</v>
      </c>
      <c r="C578" s="0" t="n">
        <v>912</v>
      </c>
      <c r="D578" s="0" t="n">
        <v>1495</v>
      </c>
      <c r="E578" s="0" t="n">
        <v>944.390403933085</v>
      </c>
      <c r="F578" s="0" t="n">
        <v>732</v>
      </c>
      <c r="G578" s="0" t="n">
        <v>978</v>
      </c>
      <c r="H578" s="0" t="n">
        <v>5199</v>
      </c>
      <c r="I578" s="0" t="n">
        <v>4218.11510110033</v>
      </c>
      <c r="J578" s="0" t="n">
        <v>0.223889197259395</v>
      </c>
      <c r="K578" s="0" t="n">
        <v>-2.15914317561282</v>
      </c>
      <c r="L578" s="1" t="n">
        <v>3.56611530486894E-006</v>
      </c>
      <c r="M578" s="0" t="n">
        <v>0.00017514720597342</v>
      </c>
      <c r="N578" s="0" t="s">
        <v>41</v>
      </c>
      <c r="O578" s="0" t="s">
        <v>42</v>
      </c>
      <c r="P578" s="0" t="s">
        <v>7938</v>
      </c>
      <c r="Q578" s="0" t="s">
        <v>7939</v>
      </c>
      <c r="R578" s="0" t="n">
        <v>3211</v>
      </c>
      <c r="S578" s="0" t="n">
        <v>0</v>
      </c>
      <c r="T578" s="0" t="s">
        <v>7940</v>
      </c>
      <c r="U578" s="0" t="s">
        <v>7941</v>
      </c>
      <c r="V578" s="0" t="n">
        <v>1573</v>
      </c>
      <c r="W578" s="0" t="n">
        <v>0</v>
      </c>
      <c r="X578" s="0" t="s">
        <v>7942</v>
      </c>
      <c r="Y578" s="0" t="s">
        <v>7943</v>
      </c>
      <c r="Z578" s="0" t="n">
        <v>1046</v>
      </c>
      <c r="AA578" s="0" t="n">
        <v>0</v>
      </c>
      <c r="AB578" s="0" t="s">
        <v>7944</v>
      </c>
      <c r="AC578" s="0" t="s">
        <v>7945</v>
      </c>
      <c r="AD578" s="0" t="n">
        <v>464</v>
      </c>
      <c r="AE578" s="1" t="n">
        <v>3E-152</v>
      </c>
      <c r="AF578" s="0" t="s">
        <v>7946</v>
      </c>
      <c r="AG578" s="0" t="s">
        <v>1248</v>
      </c>
      <c r="AH578" s="0" t="s">
        <v>1249</v>
      </c>
      <c r="AI578" s="0" t="s">
        <v>1250</v>
      </c>
      <c r="AJ578" s="0" t="s">
        <v>7947</v>
      </c>
      <c r="AK578" s="0" t="s">
        <v>1749</v>
      </c>
      <c r="AL578" s="0" t="s">
        <v>7948</v>
      </c>
      <c r="AM578" s="0" t="s">
        <v>7949</v>
      </c>
      <c r="AN578" s="0" t="s">
        <v>7950</v>
      </c>
    </row>
    <row r="579" customFormat="false" ht="14" hidden="false" customHeight="false" outlineLevel="0" collapsed="false">
      <c r="A579" s="0" t="s">
        <v>7951</v>
      </c>
      <c r="B579" s="0" t="n">
        <v>1754</v>
      </c>
      <c r="C579" s="0" t="n">
        <v>1420</v>
      </c>
      <c r="D579" s="0" t="n">
        <v>2766</v>
      </c>
      <c r="E579" s="0" t="n">
        <v>1503.13410076565</v>
      </c>
      <c r="F579" s="0" t="n">
        <v>1199</v>
      </c>
      <c r="G579" s="0" t="n">
        <v>1770</v>
      </c>
      <c r="H579" s="0" t="n">
        <v>6194</v>
      </c>
      <c r="I579" s="0" t="n">
        <v>5328.26993628606</v>
      </c>
      <c r="J579" s="0" t="n">
        <v>0.282105471145362</v>
      </c>
      <c r="K579" s="0" t="n">
        <v>-1.82569344910658</v>
      </c>
      <c r="L579" s="0" t="n">
        <v>0.00016445373288277</v>
      </c>
      <c r="M579" s="0" t="n">
        <v>0.00576930544541799</v>
      </c>
      <c r="N579" s="0" t="s">
        <v>41</v>
      </c>
      <c r="O579" s="0" t="s">
        <v>42</v>
      </c>
      <c r="P579" s="0" t="s">
        <v>7952</v>
      </c>
      <c r="Q579" s="0" t="s">
        <v>7953</v>
      </c>
      <c r="R579" s="0" t="n">
        <v>1383</v>
      </c>
      <c r="S579" s="0" t="n">
        <v>0</v>
      </c>
      <c r="T579" s="0" t="s">
        <v>7954</v>
      </c>
      <c r="U579" s="0" t="s">
        <v>7955</v>
      </c>
      <c r="V579" s="0" t="n">
        <v>2536</v>
      </c>
      <c r="W579" s="0" t="n">
        <v>0</v>
      </c>
      <c r="X579" s="0" t="s">
        <v>7956</v>
      </c>
      <c r="Y579" s="0" t="s">
        <v>7957</v>
      </c>
      <c r="Z579" s="0" t="n">
        <v>533</v>
      </c>
      <c r="AA579" s="0" t="n">
        <v>0</v>
      </c>
      <c r="AB579" s="0" t="s">
        <v>7958</v>
      </c>
      <c r="AC579" s="0" t="s">
        <v>7959</v>
      </c>
      <c r="AD579" s="0" t="n">
        <v>164</v>
      </c>
      <c r="AE579" s="1" t="n">
        <v>2E-043</v>
      </c>
      <c r="AF579" s="0" t="s">
        <v>7960</v>
      </c>
      <c r="AG579" s="0" t="s">
        <v>121</v>
      </c>
      <c r="AH579" s="0" t="s">
        <v>122</v>
      </c>
      <c r="AI579" s="0" t="s">
        <v>123</v>
      </c>
      <c r="AJ579" s="0" t="s">
        <v>7961</v>
      </c>
      <c r="AK579" s="0" t="s">
        <v>214</v>
      </c>
      <c r="AL579" s="0" t="s">
        <v>4193</v>
      </c>
      <c r="AM579" s="0" t="s">
        <v>50</v>
      </c>
      <c r="AN579" s="0" t="s">
        <v>50</v>
      </c>
    </row>
    <row r="580" customFormat="false" ht="14" hidden="false" customHeight="false" outlineLevel="0" collapsed="false">
      <c r="A580" s="0" t="s">
        <v>7962</v>
      </c>
      <c r="B580" s="0" t="n">
        <v>207</v>
      </c>
      <c r="C580" s="0" t="n">
        <v>152</v>
      </c>
      <c r="D580" s="0" t="n">
        <v>159</v>
      </c>
      <c r="E580" s="0" t="n">
        <v>139.142007737268</v>
      </c>
      <c r="F580" s="0" t="n">
        <v>96</v>
      </c>
      <c r="G580" s="0" t="n">
        <v>149</v>
      </c>
      <c r="H580" s="0" t="n">
        <v>1842</v>
      </c>
      <c r="I580" s="0" t="n">
        <v>1374.19610807954</v>
      </c>
      <c r="J580" s="0" t="n">
        <v>0.10125338510216</v>
      </c>
      <c r="K580" s="0" t="n">
        <v>-3.30395795391761</v>
      </c>
      <c r="L580" s="1" t="n">
        <v>1.99941940961421E-009</v>
      </c>
      <c r="M580" s="1" t="n">
        <v>1.60274703037003E-007</v>
      </c>
      <c r="N580" s="0" t="s">
        <v>41</v>
      </c>
      <c r="O580" s="0" t="s">
        <v>42</v>
      </c>
      <c r="P580" s="0" t="s">
        <v>7963</v>
      </c>
      <c r="Q580" s="0" t="s">
        <v>7964</v>
      </c>
      <c r="R580" s="0" t="n">
        <v>2434</v>
      </c>
      <c r="S580" s="0" t="n">
        <v>0</v>
      </c>
      <c r="T580" s="0" t="s">
        <v>7965</v>
      </c>
      <c r="U580" s="0" t="s">
        <v>7966</v>
      </c>
      <c r="V580" s="0" t="n">
        <v>1205</v>
      </c>
      <c r="W580" s="0" t="n">
        <v>0</v>
      </c>
      <c r="X580" s="0" t="s">
        <v>7967</v>
      </c>
      <c r="Y580" s="0" t="s">
        <v>7968</v>
      </c>
      <c r="Z580" s="0" t="n">
        <v>686</v>
      </c>
      <c r="AA580" s="0" t="n">
        <v>0</v>
      </c>
      <c r="AB580" s="0" t="s">
        <v>7969</v>
      </c>
      <c r="AC580" s="0" t="s">
        <v>50</v>
      </c>
      <c r="AD580" s="0" t="s">
        <v>50</v>
      </c>
      <c r="AE580" s="0" t="s">
        <v>50</v>
      </c>
      <c r="AF580" s="0" t="s">
        <v>50</v>
      </c>
      <c r="AG580" s="0" t="s">
        <v>1978</v>
      </c>
      <c r="AH580" s="0" t="s">
        <v>1979</v>
      </c>
      <c r="AI580" s="0" t="s">
        <v>1980</v>
      </c>
      <c r="AJ580" s="0" t="s">
        <v>7970</v>
      </c>
      <c r="AK580" s="0" t="s">
        <v>7971</v>
      </c>
      <c r="AL580" s="0" t="s">
        <v>7972</v>
      </c>
      <c r="AM580" s="0" t="s">
        <v>50</v>
      </c>
      <c r="AN580" s="0" t="s">
        <v>50</v>
      </c>
    </row>
    <row r="581" customFormat="false" ht="14" hidden="false" customHeight="false" outlineLevel="0" collapsed="false">
      <c r="A581" s="0" t="s">
        <v>7973</v>
      </c>
      <c r="B581" s="0" t="n">
        <v>17</v>
      </c>
      <c r="C581" s="0" t="n">
        <v>83</v>
      </c>
      <c r="D581" s="0" t="n">
        <v>78</v>
      </c>
      <c r="E581" s="0" t="n">
        <v>43.4471160519691</v>
      </c>
      <c r="F581" s="0" t="n">
        <v>81</v>
      </c>
      <c r="G581" s="0" t="n">
        <v>79</v>
      </c>
      <c r="H581" s="0" t="n">
        <v>9947</v>
      </c>
      <c r="I581" s="0" t="n">
        <v>7040.36551580518</v>
      </c>
      <c r="J581" s="0" t="n">
        <v>0.00617114494331765</v>
      </c>
      <c r="K581" s="0" t="n">
        <v>-7.34024610471916</v>
      </c>
      <c r="L581" s="1" t="n">
        <v>3.06198705307422E-014</v>
      </c>
      <c r="M581" s="1" t="n">
        <v>4.01457641509417E-012</v>
      </c>
      <c r="N581" s="0" t="s">
        <v>41</v>
      </c>
      <c r="O581" s="0" t="s">
        <v>42</v>
      </c>
      <c r="P581" s="0" t="s">
        <v>7974</v>
      </c>
      <c r="Q581" s="0" t="s">
        <v>7975</v>
      </c>
      <c r="R581" s="0" t="n">
        <v>2209</v>
      </c>
      <c r="S581" s="0" t="n">
        <v>0</v>
      </c>
      <c r="T581" s="0" t="s">
        <v>7976</v>
      </c>
      <c r="U581" s="0" t="s">
        <v>7977</v>
      </c>
      <c r="V581" s="0" t="n">
        <v>1241</v>
      </c>
      <c r="W581" s="0" t="n">
        <v>0</v>
      </c>
      <c r="X581" s="0" t="s">
        <v>7978</v>
      </c>
      <c r="Y581" s="0" t="s">
        <v>7979</v>
      </c>
      <c r="Z581" s="0" t="n">
        <v>465</v>
      </c>
      <c r="AA581" s="1" t="n">
        <v>5E-155</v>
      </c>
      <c r="AB581" s="0" t="s">
        <v>7980</v>
      </c>
      <c r="AC581" s="0" t="s">
        <v>7981</v>
      </c>
      <c r="AD581" s="0" t="n">
        <v>138</v>
      </c>
      <c r="AE581" s="1" t="n">
        <v>3E-034</v>
      </c>
      <c r="AF581" s="0" t="s">
        <v>2826</v>
      </c>
      <c r="AG581" s="0" t="s">
        <v>2827</v>
      </c>
      <c r="AH581" s="0" t="s">
        <v>2828</v>
      </c>
      <c r="AI581" s="0" t="s">
        <v>2829</v>
      </c>
      <c r="AJ581" s="0" t="s">
        <v>7982</v>
      </c>
      <c r="AK581" s="0" t="s">
        <v>7983</v>
      </c>
      <c r="AL581" s="0" t="s">
        <v>7984</v>
      </c>
      <c r="AM581" s="0" t="s">
        <v>7985</v>
      </c>
      <c r="AN581" s="0" t="s">
        <v>7986</v>
      </c>
    </row>
    <row r="582" customFormat="false" ht="14" hidden="false" customHeight="false" outlineLevel="0" collapsed="false">
      <c r="A582" s="0" t="s">
        <v>7987</v>
      </c>
      <c r="B582" s="0" t="n">
        <v>1017</v>
      </c>
      <c r="C582" s="0" t="n">
        <v>1352</v>
      </c>
      <c r="D582" s="0" t="n">
        <v>2010</v>
      </c>
      <c r="E582" s="0" t="n">
        <v>1095.1717189912</v>
      </c>
      <c r="F582" s="0" t="n">
        <v>965</v>
      </c>
      <c r="G582" s="0" t="n">
        <v>1136</v>
      </c>
      <c r="H582" s="0" t="n">
        <v>5290</v>
      </c>
      <c r="I582" s="0" t="n">
        <v>4416.89192527562</v>
      </c>
      <c r="J582" s="0" t="n">
        <v>0.247950762101307</v>
      </c>
      <c r="K582" s="0" t="n">
        <v>-2.01187443526259</v>
      </c>
      <c r="L582" s="1" t="n">
        <v>3.02634888323935E-005</v>
      </c>
      <c r="M582" s="0" t="n">
        <v>0.00125861945087624</v>
      </c>
      <c r="N582" s="0" t="s">
        <v>41</v>
      </c>
      <c r="O582" s="0" t="s">
        <v>42</v>
      </c>
      <c r="P582" s="0" t="s">
        <v>7988</v>
      </c>
      <c r="Q582" s="0" t="s">
        <v>7989</v>
      </c>
      <c r="R582" s="0" t="n">
        <v>1404</v>
      </c>
      <c r="S582" s="0" t="n">
        <v>0</v>
      </c>
      <c r="T582" s="0" t="s">
        <v>7990</v>
      </c>
      <c r="U582" s="0" t="s">
        <v>7991</v>
      </c>
      <c r="V582" s="0" t="n">
        <v>556</v>
      </c>
      <c r="W582" s="0" t="n">
        <v>0</v>
      </c>
      <c r="X582" s="0" t="s">
        <v>7992</v>
      </c>
      <c r="Y582" s="0" t="s">
        <v>7993</v>
      </c>
      <c r="Z582" s="0" t="n">
        <v>444</v>
      </c>
      <c r="AA582" s="1" t="n">
        <v>2E-153</v>
      </c>
      <c r="AB582" s="0" t="s">
        <v>7994</v>
      </c>
      <c r="AC582" s="0" t="s">
        <v>50</v>
      </c>
      <c r="AD582" s="0" t="s">
        <v>50</v>
      </c>
      <c r="AE582" s="0" t="s">
        <v>50</v>
      </c>
      <c r="AF582" s="0" t="s">
        <v>50</v>
      </c>
      <c r="AG582" s="0" t="s">
        <v>7995</v>
      </c>
      <c r="AH582" s="0" t="s">
        <v>7996</v>
      </c>
      <c r="AI582" s="0" t="s">
        <v>7997</v>
      </c>
      <c r="AJ582" s="0" t="s">
        <v>7998</v>
      </c>
      <c r="AK582" s="0" t="s">
        <v>7999</v>
      </c>
      <c r="AL582" s="0" t="s">
        <v>8000</v>
      </c>
      <c r="AM582" s="0" t="s">
        <v>8001</v>
      </c>
      <c r="AN582" s="0" t="s">
        <v>8002</v>
      </c>
    </row>
    <row r="583" customFormat="false" ht="14" hidden="false" customHeight="false" outlineLevel="0" collapsed="false">
      <c r="A583" s="0" t="s">
        <v>8003</v>
      </c>
      <c r="B583" s="0" t="n">
        <v>1334</v>
      </c>
      <c r="C583" s="0" t="n">
        <v>654</v>
      </c>
      <c r="D583" s="0" t="n">
        <v>1365</v>
      </c>
      <c r="E583" s="0" t="n">
        <v>879.23747970607</v>
      </c>
      <c r="F583" s="0" t="n">
        <v>998</v>
      </c>
      <c r="G583" s="0" t="n">
        <v>1364</v>
      </c>
      <c r="H583" s="0" t="n">
        <v>5082</v>
      </c>
      <c r="I583" s="0" t="n">
        <v>4350.90127952365</v>
      </c>
      <c r="J583" s="0" t="n">
        <v>0.202081689107487</v>
      </c>
      <c r="K583" s="0" t="n">
        <v>-2.30698949177746</v>
      </c>
      <c r="L583" s="0" t="n">
        <v>0.000319976081891247</v>
      </c>
      <c r="M583" s="0" t="n">
        <v>0.0107382862536648</v>
      </c>
      <c r="N583" s="0" t="s">
        <v>41</v>
      </c>
      <c r="O583" s="0" t="s">
        <v>42</v>
      </c>
      <c r="P583" s="0" t="s">
        <v>8004</v>
      </c>
      <c r="Q583" s="0" t="s">
        <v>8005</v>
      </c>
      <c r="R583" s="0" t="n">
        <v>3483</v>
      </c>
      <c r="S583" s="0" t="n">
        <v>0</v>
      </c>
      <c r="T583" s="0" t="s">
        <v>8006</v>
      </c>
      <c r="U583" s="0" t="s">
        <v>8007</v>
      </c>
      <c r="V583" s="0" t="n">
        <v>1525</v>
      </c>
      <c r="W583" s="0" t="n">
        <v>0</v>
      </c>
      <c r="X583" s="0" t="s">
        <v>8008</v>
      </c>
      <c r="Y583" s="0" t="s">
        <v>8009</v>
      </c>
      <c r="Z583" s="0" t="n">
        <v>1095</v>
      </c>
      <c r="AA583" s="0" t="n">
        <v>0</v>
      </c>
      <c r="AB583" s="0" t="s">
        <v>8010</v>
      </c>
      <c r="AC583" s="0" t="s">
        <v>8011</v>
      </c>
      <c r="AD583" s="0" t="n">
        <v>748</v>
      </c>
      <c r="AE583" s="0" t="n">
        <v>0</v>
      </c>
      <c r="AF583" s="0" t="s">
        <v>8012</v>
      </c>
      <c r="AG583" s="0" t="s">
        <v>6274</v>
      </c>
      <c r="AH583" s="0" t="s">
        <v>6275</v>
      </c>
      <c r="AI583" s="0" t="s">
        <v>6276</v>
      </c>
      <c r="AJ583" s="0" t="s">
        <v>1503</v>
      </c>
      <c r="AK583" s="0" t="s">
        <v>1703</v>
      </c>
      <c r="AL583" s="0" t="s">
        <v>8013</v>
      </c>
      <c r="AM583" s="0" t="s">
        <v>8014</v>
      </c>
      <c r="AN583" s="0" t="s">
        <v>8015</v>
      </c>
    </row>
    <row r="584" customFormat="false" ht="14" hidden="false" customHeight="false" outlineLevel="0" collapsed="false">
      <c r="A584" s="0" t="s">
        <v>8016</v>
      </c>
      <c r="B584" s="0" t="n">
        <v>37</v>
      </c>
      <c r="C584" s="0" t="n">
        <v>37</v>
      </c>
      <c r="D584" s="0" t="n">
        <v>5</v>
      </c>
      <c r="E584" s="0" t="n">
        <v>22.7212132528336</v>
      </c>
      <c r="F584" s="0" t="n">
        <v>19</v>
      </c>
      <c r="G584" s="0" t="n">
        <v>33</v>
      </c>
      <c r="H584" s="0" t="n">
        <v>2251</v>
      </c>
      <c r="I584" s="0" t="n">
        <v>1597.96944185889</v>
      </c>
      <c r="J584" s="0" t="n">
        <v>0.0142188033498327</v>
      </c>
      <c r="K584" s="0" t="n">
        <v>-6.13605613648452</v>
      </c>
      <c r="L584" s="1" t="n">
        <v>2.72216244399791E-007</v>
      </c>
      <c r="M584" s="1" t="n">
        <v>1.68458300684367E-005</v>
      </c>
      <c r="N584" s="0" t="s">
        <v>41</v>
      </c>
      <c r="O584" s="0" t="s">
        <v>42</v>
      </c>
      <c r="P584" s="0" t="s">
        <v>8017</v>
      </c>
      <c r="Q584" s="0" t="s">
        <v>8018</v>
      </c>
      <c r="R584" s="0" t="n">
        <v>1381</v>
      </c>
      <c r="S584" s="0" t="n">
        <v>0</v>
      </c>
      <c r="T584" s="0" t="s">
        <v>8019</v>
      </c>
      <c r="U584" s="0" t="s">
        <v>8020</v>
      </c>
      <c r="V584" s="0" t="n">
        <v>584</v>
      </c>
      <c r="W584" s="0" t="n">
        <v>0</v>
      </c>
      <c r="X584" s="0" t="s">
        <v>8021</v>
      </c>
      <c r="Y584" s="0" t="s">
        <v>8022</v>
      </c>
      <c r="Z584" s="0" t="n">
        <v>95.5</v>
      </c>
      <c r="AA584" s="1" t="n">
        <v>3E-020</v>
      </c>
      <c r="AB584" s="0" t="s">
        <v>8023</v>
      </c>
      <c r="AC584" s="0" t="s">
        <v>50</v>
      </c>
      <c r="AD584" s="0" t="s">
        <v>50</v>
      </c>
      <c r="AE584" s="0" t="s">
        <v>50</v>
      </c>
      <c r="AF584" s="0" t="s">
        <v>50</v>
      </c>
      <c r="AG584" s="0" t="s">
        <v>2493</v>
      </c>
      <c r="AH584" s="0" t="s">
        <v>2494</v>
      </c>
      <c r="AI584" s="0" t="s">
        <v>2495</v>
      </c>
      <c r="AJ584" s="0" t="s">
        <v>8024</v>
      </c>
      <c r="AK584" s="0" t="s">
        <v>8025</v>
      </c>
      <c r="AL584" s="0" t="s">
        <v>8026</v>
      </c>
      <c r="AM584" s="0" t="s">
        <v>8027</v>
      </c>
      <c r="AN584" s="0" t="s">
        <v>8028</v>
      </c>
    </row>
    <row r="585" customFormat="false" ht="14" hidden="false" customHeight="false" outlineLevel="0" collapsed="false">
      <c r="A585" s="0" t="s">
        <v>8029</v>
      </c>
      <c r="B585" s="0" t="n">
        <v>201</v>
      </c>
      <c r="C585" s="0" t="n">
        <v>49</v>
      </c>
      <c r="D585" s="0" t="n">
        <v>103</v>
      </c>
      <c r="E585" s="0" t="n">
        <v>98.3654798563304</v>
      </c>
      <c r="F585" s="0" t="n">
        <v>38</v>
      </c>
      <c r="G585" s="0" t="n">
        <v>51</v>
      </c>
      <c r="H585" s="0" t="n">
        <v>2467</v>
      </c>
      <c r="I585" s="0" t="n">
        <v>1762.19346944182</v>
      </c>
      <c r="J585" s="0" t="n">
        <v>0.055819909426567</v>
      </c>
      <c r="K585" s="0" t="n">
        <v>-4.16307640628705</v>
      </c>
      <c r="L585" s="0" t="n">
        <v>0.00127200589565433</v>
      </c>
      <c r="M585" s="0" t="n">
        <v>0.0350163758214737</v>
      </c>
      <c r="N585" s="0" t="s">
        <v>41</v>
      </c>
      <c r="O585" s="0" t="s">
        <v>42</v>
      </c>
      <c r="P585" s="0" t="s">
        <v>8030</v>
      </c>
      <c r="Q585" s="0" t="s">
        <v>8031</v>
      </c>
      <c r="R585" s="0" t="n">
        <v>3646</v>
      </c>
      <c r="S585" s="0" t="n">
        <v>0</v>
      </c>
      <c r="T585" s="0" t="s">
        <v>8032</v>
      </c>
      <c r="U585" s="0" t="s">
        <v>8033</v>
      </c>
      <c r="V585" s="0" t="n">
        <v>1278</v>
      </c>
      <c r="W585" s="0" t="n">
        <v>0</v>
      </c>
      <c r="X585" s="0" t="s">
        <v>8034</v>
      </c>
      <c r="Y585" s="0" t="s">
        <v>8035</v>
      </c>
      <c r="Z585" s="0" t="n">
        <v>816</v>
      </c>
      <c r="AA585" s="0" t="n">
        <v>0</v>
      </c>
      <c r="AB585" s="0" t="s">
        <v>8036</v>
      </c>
      <c r="AC585" s="0" t="s">
        <v>295</v>
      </c>
      <c r="AD585" s="0" t="n">
        <v>94.7</v>
      </c>
      <c r="AE585" s="1" t="n">
        <v>4E-020</v>
      </c>
      <c r="AF585" s="0" t="s">
        <v>296</v>
      </c>
      <c r="AG585" s="0" t="s">
        <v>297</v>
      </c>
      <c r="AH585" s="0" t="s">
        <v>298</v>
      </c>
      <c r="AI585" s="0" t="s">
        <v>299</v>
      </c>
      <c r="AJ585" s="0" t="s">
        <v>8037</v>
      </c>
      <c r="AK585" s="0" t="s">
        <v>4432</v>
      </c>
      <c r="AL585" s="0" t="s">
        <v>8038</v>
      </c>
      <c r="AM585" s="0" t="s">
        <v>8039</v>
      </c>
      <c r="AN585" s="0" t="s">
        <v>8040</v>
      </c>
    </row>
    <row r="586" customFormat="false" ht="14" hidden="false" customHeight="false" outlineLevel="0" collapsed="false">
      <c r="A586" s="0" t="s">
        <v>8041</v>
      </c>
      <c r="B586" s="0" t="n">
        <v>4</v>
      </c>
      <c r="C586" s="0" t="n">
        <v>8</v>
      </c>
      <c r="D586" s="0" t="n">
        <v>3</v>
      </c>
      <c r="E586" s="0" t="n">
        <v>4.02330948181347</v>
      </c>
      <c r="F586" s="0" t="n">
        <v>8</v>
      </c>
      <c r="G586" s="0" t="n">
        <v>14</v>
      </c>
      <c r="H586" s="0" t="n">
        <v>211</v>
      </c>
      <c r="I586" s="0" t="n">
        <v>155.371547712619</v>
      </c>
      <c r="J586" s="0" t="n">
        <v>0.0258947634946337</v>
      </c>
      <c r="K586" s="0" t="n">
        <v>-5.27119580785267</v>
      </c>
      <c r="L586" s="1" t="n">
        <v>1.55741756372433E-006</v>
      </c>
      <c r="M586" s="1" t="n">
        <v>8.11272967285492E-005</v>
      </c>
      <c r="N586" s="0" t="s">
        <v>41</v>
      </c>
      <c r="O586" s="0" t="s">
        <v>42</v>
      </c>
      <c r="P586" s="0" t="s">
        <v>8042</v>
      </c>
      <c r="Q586" s="0" t="s">
        <v>8043</v>
      </c>
      <c r="R586" s="0" t="n">
        <v>801</v>
      </c>
      <c r="S586" s="1" t="n">
        <v>1E-102</v>
      </c>
      <c r="T586" s="0" t="s">
        <v>8044</v>
      </c>
      <c r="U586" s="0" t="s">
        <v>8045</v>
      </c>
      <c r="V586" s="0" t="n">
        <v>229</v>
      </c>
      <c r="W586" s="1" t="n">
        <v>5E-115</v>
      </c>
      <c r="X586" s="0" t="s">
        <v>8046</v>
      </c>
      <c r="Y586" s="0" t="s">
        <v>8047</v>
      </c>
      <c r="Z586" s="0" t="n">
        <v>135</v>
      </c>
      <c r="AA586" s="1" t="n">
        <v>4E-035</v>
      </c>
      <c r="AB586" s="0" t="s">
        <v>8048</v>
      </c>
      <c r="AC586" s="0" t="s">
        <v>50</v>
      </c>
      <c r="AD586" s="0" t="s">
        <v>50</v>
      </c>
      <c r="AE586" s="0" t="s">
        <v>50</v>
      </c>
      <c r="AF586" s="0" t="s">
        <v>50</v>
      </c>
      <c r="AG586" s="0" t="s">
        <v>8049</v>
      </c>
      <c r="AH586" s="0" t="s">
        <v>8050</v>
      </c>
      <c r="AI586" s="0" t="s">
        <v>8051</v>
      </c>
      <c r="AJ586" s="0" t="s">
        <v>50</v>
      </c>
      <c r="AK586" s="0" t="s">
        <v>1237</v>
      </c>
      <c r="AL586" s="0" t="s">
        <v>50</v>
      </c>
      <c r="AM586" s="0" t="s">
        <v>50</v>
      </c>
      <c r="AN586" s="0" t="s">
        <v>50</v>
      </c>
    </row>
    <row r="587" customFormat="false" ht="14" hidden="false" customHeight="false" outlineLevel="0" collapsed="false">
      <c r="A587" s="0" t="s">
        <v>8052</v>
      </c>
      <c r="B587" s="0" t="n">
        <v>4945</v>
      </c>
      <c r="C587" s="0" t="n">
        <v>7334</v>
      </c>
      <c r="D587" s="0" t="n">
        <v>6679</v>
      </c>
      <c r="E587" s="0" t="n">
        <v>4897.50612350652</v>
      </c>
      <c r="F587" s="0" t="n">
        <v>4068</v>
      </c>
      <c r="G587" s="0" t="n">
        <v>5601</v>
      </c>
      <c r="H587" s="0" t="n">
        <v>91384</v>
      </c>
      <c r="I587" s="0" t="n">
        <v>67381.968456315</v>
      </c>
      <c r="J587" s="0" t="n">
        <v>0.0726827404379209</v>
      </c>
      <c r="K587" s="0" t="n">
        <v>-3.78224337364705</v>
      </c>
      <c r="L587" s="1" t="n">
        <v>4.20405458878541E-006</v>
      </c>
      <c r="M587" s="0" t="n">
        <v>0.000203890058128837</v>
      </c>
      <c r="N587" s="0" t="s">
        <v>41</v>
      </c>
      <c r="O587" s="0" t="s">
        <v>42</v>
      </c>
      <c r="P587" s="0" t="s">
        <v>8053</v>
      </c>
      <c r="Q587" s="0" t="s">
        <v>8054</v>
      </c>
      <c r="R587" s="0" t="n">
        <v>12274</v>
      </c>
      <c r="S587" s="0" t="n">
        <v>0</v>
      </c>
      <c r="T587" s="0" t="s">
        <v>8055</v>
      </c>
      <c r="U587" s="0" t="s">
        <v>8056</v>
      </c>
      <c r="V587" s="0" t="n">
        <v>5643</v>
      </c>
      <c r="W587" s="0" t="n">
        <v>0</v>
      </c>
      <c r="X587" s="0" t="s">
        <v>8057</v>
      </c>
      <c r="Y587" s="0" t="s">
        <v>8058</v>
      </c>
      <c r="Z587" s="0" t="n">
        <v>4620</v>
      </c>
      <c r="AA587" s="0" t="n">
        <v>0</v>
      </c>
      <c r="AB587" s="0" t="s">
        <v>8059</v>
      </c>
      <c r="AC587" s="0" t="s">
        <v>8060</v>
      </c>
      <c r="AD587" s="0" t="n">
        <v>722</v>
      </c>
      <c r="AE587" s="0" t="n">
        <v>0</v>
      </c>
      <c r="AF587" s="0" t="s">
        <v>8061</v>
      </c>
      <c r="AG587" s="0" t="s">
        <v>8062</v>
      </c>
      <c r="AH587" s="0" t="s">
        <v>8063</v>
      </c>
      <c r="AI587" s="0" t="s">
        <v>8064</v>
      </c>
      <c r="AJ587" s="0" t="s">
        <v>8065</v>
      </c>
      <c r="AK587" s="0" t="s">
        <v>5437</v>
      </c>
      <c r="AL587" s="0" t="s">
        <v>8066</v>
      </c>
      <c r="AM587" s="0" t="s">
        <v>8067</v>
      </c>
      <c r="AN587" s="0" t="s">
        <v>8068</v>
      </c>
    </row>
    <row r="588" customFormat="false" ht="14" hidden="false" customHeight="false" outlineLevel="0" collapsed="false">
      <c r="A588" s="0" t="s">
        <v>8069</v>
      </c>
      <c r="B588" s="0" t="n">
        <v>2</v>
      </c>
      <c r="C588" s="0" t="n">
        <v>13</v>
      </c>
      <c r="D588" s="0" t="n">
        <v>16</v>
      </c>
      <c r="E588" s="0" t="n">
        <v>7.36335239771944</v>
      </c>
      <c r="F588" s="0" t="n">
        <v>0</v>
      </c>
      <c r="G588" s="0" t="n">
        <v>15</v>
      </c>
      <c r="H588" s="0" t="n">
        <v>11450</v>
      </c>
      <c r="I588" s="0" t="n">
        <v>8046.43239600684</v>
      </c>
      <c r="J588" s="0" t="n">
        <v>0.000915107719213997</v>
      </c>
      <c r="K588" s="0" t="n">
        <v>-10.0937708035528</v>
      </c>
      <c r="L588" s="1" t="n">
        <v>4.02714768505842E-022</v>
      </c>
      <c r="M588" s="1" t="n">
        <v>9.02956548341143E-020</v>
      </c>
      <c r="N588" s="0" t="s">
        <v>41</v>
      </c>
      <c r="O588" s="0" t="s">
        <v>42</v>
      </c>
      <c r="P588" s="0" t="s">
        <v>8070</v>
      </c>
      <c r="Q588" s="0" t="s">
        <v>8071</v>
      </c>
      <c r="R588" s="0" t="n">
        <v>2585</v>
      </c>
      <c r="S588" s="0" t="n">
        <v>0</v>
      </c>
      <c r="T588" s="0" t="s">
        <v>8072</v>
      </c>
      <c r="U588" s="0" t="s">
        <v>8073</v>
      </c>
      <c r="V588" s="0" t="n">
        <v>642</v>
      </c>
      <c r="W588" s="0" t="n">
        <v>0</v>
      </c>
      <c r="X588" s="0" t="s">
        <v>8074</v>
      </c>
      <c r="Y588" s="0" t="s">
        <v>8075</v>
      </c>
      <c r="Z588" s="0" t="n">
        <v>582</v>
      </c>
      <c r="AA588" s="0" t="n">
        <v>0</v>
      </c>
      <c r="AB588" s="0" t="s">
        <v>8076</v>
      </c>
      <c r="AC588" s="0" t="s">
        <v>50</v>
      </c>
      <c r="AD588" s="0" t="s">
        <v>50</v>
      </c>
      <c r="AE588" s="0" t="s">
        <v>50</v>
      </c>
      <c r="AF588" s="0" t="s">
        <v>50</v>
      </c>
      <c r="AG588" s="0" t="s">
        <v>1291</v>
      </c>
      <c r="AH588" s="0" t="s">
        <v>1292</v>
      </c>
      <c r="AI588" s="0" t="s">
        <v>1293</v>
      </c>
      <c r="AJ588" s="0" t="s">
        <v>8077</v>
      </c>
      <c r="AK588" s="0" t="s">
        <v>8078</v>
      </c>
      <c r="AL588" s="0" t="s">
        <v>8079</v>
      </c>
      <c r="AM588" s="0" t="s">
        <v>8080</v>
      </c>
      <c r="AN588" s="0" t="s">
        <v>8081</v>
      </c>
    </row>
    <row r="589" customFormat="false" ht="14" hidden="false" customHeight="false" outlineLevel="0" collapsed="false">
      <c r="A589" s="0" t="s">
        <v>8082</v>
      </c>
      <c r="B589" s="0" t="n">
        <v>114</v>
      </c>
      <c r="C589" s="0" t="n">
        <v>157</v>
      </c>
      <c r="D589" s="0" t="n">
        <v>99</v>
      </c>
      <c r="E589" s="0" t="n">
        <v>98.4908427584618</v>
      </c>
      <c r="F589" s="0" t="n">
        <v>67</v>
      </c>
      <c r="G589" s="0" t="n">
        <v>98</v>
      </c>
      <c r="H589" s="0" t="n">
        <v>16973</v>
      </c>
      <c r="I589" s="0" t="n">
        <v>11975.4721153425</v>
      </c>
      <c r="J589" s="0" t="n">
        <v>0.00822438078514493</v>
      </c>
      <c r="K589" s="0" t="n">
        <v>-6.92587722245002</v>
      </c>
      <c r="L589" s="1" t="n">
        <v>1.99731657142499E-035</v>
      </c>
      <c r="M589" s="1" t="n">
        <v>7.35725825631333E-033</v>
      </c>
      <c r="N589" s="0" t="s">
        <v>41</v>
      </c>
      <c r="O589" s="0" t="s">
        <v>42</v>
      </c>
      <c r="P589" s="0" t="s">
        <v>8083</v>
      </c>
      <c r="Q589" s="0" t="s">
        <v>8084</v>
      </c>
      <c r="R589" s="0" t="n">
        <v>1844</v>
      </c>
      <c r="S589" s="0" t="n">
        <v>0</v>
      </c>
      <c r="T589" s="0" t="s">
        <v>8085</v>
      </c>
      <c r="U589" s="0" t="s">
        <v>8086</v>
      </c>
      <c r="V589" s="0" t="n">
        <v>1379</v>
      </c>
      <c r="W589" s="0" t="n">
        <v>0</v>
      </c>
      <c r="X589" s="0" t="s">
        <v>8087</v>
      </c>
      <c r="Y589" s="0" t="s">
        <v>8088</v>
      </c>
      <c r="Z589" s="0" t="n">
        <v>599</v>
      </c>
      <c r="AA589" s="0" t="n">
        <v>0</v>
      </c>
      <c r="AB589" s="0" t="s">
        <v>1151</v>
      </c>
      <c r="AC589" s="0" t="s">
        <v>1152</v>
      </c>
      <c r="AD589" s="0" t="n">
        <v>347</v>
      </c>
      <c r="AE589" s="1" t="n">
        <v>4E-110</v>
      </c>
      <c r="AF589" s="0" t="s">
        <v>1153</v>
      </c>
      <c r="AG589" s="0" t="s">
        <v>1154</v>
      </c>
      <c r="AH589" s="0" t="s">
        <v>1155</v>
      </c>
      <c r="AI589" s="0" t="s">
        <v>1156</v>
      </c>
      <c r="AJ589" s="0" t="s">
        <v>8089</v>
      </c>
      <c r="AK589" s="0" t="s">
        <v>1158</v>
      </c>
      <c r="AL589" s="0" t="s">
        <v>1159</v>
      </c>
      <c r="AM589" s="0" t="s">
        <v>1160</v>
      </c>
      <c r="AN589" s="0" t="s">
        <v>1161</v>
      </c>
    </row>
    <row r="590" customFormat="false" ht="14" hidden="false" customHeight="false" outlineLevel="0" collapsed="false">
      <c r="A590" s="0" t="s">
        <v>8090</v>
      </c>
      <c r="B590" s="0" t="n">
        <v>128</v>
      </c>
      <c r="C590" s="0" t="n">
        <v>191</v>
      </c>
      <c r="D590" s="0" t="n">
        <v>225</v>
      </c>
      <c r="E590" s="0" t="n">
        <v>137.693926250326</v>
      </c>
      <c r="F590" s="0" t="n">
        <v>120</v>
      </c>
      <c r="G590" s="0" t="n">
        <v>148</v>
      </c>
      <c r="H590" s="0" t="n">
        <v>767</v>
      </c>
      <c r="I590" s="0" t="n">
        <v>627.929597893758</v>
      </c>
      <c r="J590" s="0" t="n">
        <v>0.219282427062186</v>
      </c>
      <c r="K590" s="0" t="n">
        <v>-2.1891378934826</v>
      </c>
      <c r="L590" s="0" t="n">
        <v>0.00107285862167226</v>
      </c>
      <c r="M590" s="0" t="n">
        <v>0.0302335077156496</v>
      </c>
      <c r="N590" s="0" t="s">
        <v>41</v>
      </c>
      <c r="O590" s="0" t="s">
        <v>42</v>
      </c>
      <c r="P590" s="0" t="s">
        <v>8091</v>
      </c>
      <c r="Q590" s="0" t="s">
        <v>8092</v>
      </c>
      <c r="R590" s="0" t="n">
        <v>896</v>
      </c>
      <c r="S590" s="1" t="n">
        <v>1E-120</v>
      </c>
      <c r="T590" s="0" t="s">
        <v>8093</v>
      </c>
      <c r="U590" s="0" t="s">
        <v>8094</v>
      </c>
      <c r="V590" s="0" t="n">
        <v>328</v>
      </c>
      <c r="W590" s="1" t="n">
        <v>3E-170</v>
      </c>
      <c r="X590" s="0" t="s">
        <v>8095</v>
      </c>
      <c r="Y590" s="0" t="s">
        <v>8096</v>
      </c>
      <c r="Z590" s="0" t="n">
        <v>207</v>
      </c>
      <c r="AA590" s="1" t="n">
        <v>1E-064</v>
      </c>
      <c r="AB590" s="0" t="s">
        <v>8097</v>
      </c>
      <c r="AC590" s="0" t="s">
        <v>8098</v>
      </c>
      <c r="AD590" s="0" t="n">
        <v>69.3</v>
      </c>
      <c r="AE590" s="1" t="n">
        <v>1E-013</v>
      </c>
      <c r="AF590" s="0" t="s">
        <v>5464</v>
      </c>
      <c r="AG590" s="0" t="s">
        <v>5465</v>
      </c>
      <c r="AH590" s="0" t="s">
        <v>5466</v>
      </c>
      <c r="AI590" s="0" t="s">
        <v>5467</v>
      </c>
      <c r="AJ590" s="0" t="s">
        <v>8099</v>
      </c>
      <c r="AK590" s="0" t="s">
        <v>1265</v>
      </c>
      <c r="AL590" s="0" t="s">
        <v>8100</v>
      </c>
      <c r="AM590" s="0" t="s">
        <v>8101</v>
      </c>
      <c r="AN590" s="0" t="s">
        <v>8102</v>
      </c>
    </row>
    <row r="591" customFormat="false" ht="14" hidden="false" customHeight="false" outlineLevel="0" collapsed="false">
      <c r="A591" s="0" t="s">
        <v>8103</v>
      </c>
      <c r="B591" s="0" t="n">
        <v>123</v>
      </c>
      <c r="C591" s="0" t="n">
        <v>129</v>
      </c>
      <c r="D591" s="0" t="n">
        <v>177</v>
      </c>
      <c r="E591" s="0" t="n">
        <v>109.79397925082</v>
      </c>
      <c r="F591" s="0" t="n">
        <v>1910</v>
      </c>
      <c r="G591" s="0" t="n">
        <v>68</v>
      </c>
      <c r="H591" s="0" t="n">
        <v>64</v>
      </c>
      <c r="I591" s="0" t="n">
        <v>786.422353557442</v>
      </c>
      <c r="J591" s="0" t="n">
        <v>0.139611976635911</v>
      </c>
      <c r="K591" s="0" t="n">
        <v>-2.84050538620448</v>
      </c>
      <c r="L591" s="1" t="n">
        <v>1.76163964403758E-006</v>
      </c>
      <c r="M591" s="1" t="n">
        <v>9.02461156718721E-005</v>
      </c>
      <c r="N591" s="0" t="s">
        <v>41</v>
      </c>
      <c r="O591" s="0" t="s">
        <v>42</v>
      </c>
      <c r="P591" s="0" t="s">
        <v>8104</v>
      </c>
      <c r="Q591" s="0" t="s">
        <v>8105</v>
      </c>
      <c r="R591" s="0" t="n">
        <v>396</v>
      </c>
      <c r="S591" s="1" t="n">
        <v>4E-048</v>
      </c>
      <c r="T591" s="0" t="s">
        <v>8106</v>
      </c>
      <c r="U591" s="0" t="s">
        <v>8107</v>
      </c>
      <c r="V591" s="0" t="n">
        <v>188</v>
      </c>
      <c r="W591" s="1" t="n">
        <v>8E-093</v>
      </c>
      <c r="X591" s="0" t="s">
        <v>8108</v>
      </c>
      <c r="Y591" s="0" t="s">
        <v>8109</v>
      </c>
      <c r="Z591" s="0" t="n">
        <v>159</v>
      </c>
      <c r="AA591" s="1" t="n">
        <v>4E-049</v>
      </c>
      <c r="AB591" s="0" t="s">
        <v>8110</v>
      </c>
      <c r="AC591" s="0" t="s">
        <v>8111</v>
      </c>
      <c r="AD591" s="0" t="n">
        <v>114</v>
      </c>
      <c r="AE591" s="1" t="n">
        <v>6E-032</v>
      </c>
      <c r="AF591" s="0" t="s">
        <v>8112</v>
      </c>
      <c r="AG591" s="0" t="s">
        <v>8113</v>
      </c>
      <c r="AH591" s="0" t="s">
        <v>8114</v>
      </c>
      <c r="AI591" s="0" t="s">
        <v>8115</v>
      </c>
      <c r="AJ591" s="0" t="s">
        <v>8116</v>
      </c>
      <c r="AK591" s="0" t="s">
        <v>8117</v>
      </c>
      <c r="AL591" s="0" t="s">
        <v>8118</v>
      </c>
      <c r="AM591" s="0" t="s">
        <v>8119</v>
      </c>
      <c r="AN591" s="0" t="s">
        <v>8120</v>
      </c>
    </row>
    <row r="592" customFormat="false" ht="14" hidden="false" customHeight="false" outlineLevel="0" collapsed="false">
      <c r="A592" s="0" t="s">
        <v>8121</v>
      </c>
      <c r="B592" s="0" t="n">
        <v>18</v>
      </c>
      <c r="C592" s="0" t="n">
        <v>122</v>
      </c>
      <c r="D592" s="0" t="n">
        <v>91</v>
      </c>
      <c r="E592" s="0" t="n">
        <v>56.8089441083927</v>
      </c>
      <c r="F592" s="0" t="n">
        <v>350</v>
      </c>
      <c r="G592" s="0" t="n">
        <v>1202</v>
      </c>
      <c r="H592" s="0" t="n">
        <v>93</v>
      </c>
      <c r="I592" s="0" t="n">
        <v>554.073385057525</v>
      </c>
      <c r="J592" s="0" t="n">
        <v>0.102529638925888</v>
      </c>
      <c r="K592" s="0" t="n">
        <v>-3.28588707539711</v>
      </c>
      <c r="L592" s="0" t="n">
        <v>0.000357782059663082</v>
      </c>
      <c r="M592" s="0" t="n">
        <v>0.0118782108262823</v>
      </c>
      <c r="N592" s="0" t="s">
        <v>41</v>
      </c>
      <c r="O592" s="0" t="s">
        <v>42</v>
      </c>
      <c r="P592" s="0" t="s">
        <v>8122</v>
      </c>
      <c r="Q592" s="0" t="s">
        <v>8123</v>
      </c>
      <c r="R592" s="0" t="n">
        <v>4096</v>
      </c>
      <c r="S592" s="0" t="n">
        <v>0</v>
      </c>
      <c r="T592" s="0" t="s">
        <v>8124</v>
      </c>
      <c r="U592" s="0" t="s">
        <v>8125</v>
      </c>
      <c r="V592" s="0" t="n">
        <v>666</v>
      </c>
      <c r="W592" s="0" t="n">
        <v>0</v>
      </c>
      <c r="X592" s="0" t="s">
        <v>8126</v>
      </c>
      <c r="Y592" s="0" t="s">
        <v>8127</v>
      </c>
      <c r="Z592" s="0" t="n">
        <v>527</v>
      </c>
      <c r="AA592" s="1" t="n">
        <v>1E-156</v>
      </c>
      <c r="AB592" s="0" t="s">
        <v>8128</v>
      </c>
      <c r="AC592" s="0" t="s">
        <v>50</v>
      </c>
      <c r="AD592" s="0" t="s">
        <v>50</v>
      </c>
      <c r="AE592" s="0" t="s">
        <v>50</v>
      </c>
      <c r="AF592" s="0" t="s">
        <v>50</v>
      </c>
      <c r="AG592" s="0" t="s">
        <v>8129</v>
      </c>
      <c r="AH592" s="0" t="s">
        <v>8130</v>
      </c>
      <c r="AI592" s="0" t="s">
        <v>8131</v>
      </c>
      <c r="AJ592" s="0" t="s">
        <v>50</v>
      </c>
      <c r="AK592" s="0" t="s">
        <v>1703</v>
      </c>
      <c r="AL592" s="0" t="s">
        <v>50</v>
      </c>
      <c r="AM592" s="0" t="s">
        <v>50</v>
      </c>
      <c r="AN592" s="0" t="s">
        <v>50</v>
      </c>
    </row>
    <row r="593" customFormat="false" ht="14" hidden="false" customHeight="false" outlineLevel="0" collapsed="false">
      <c r="A593" s="0" t="s">
        <v>8132</v>
      </c>
      <c r="B593" s="0" t="n">
        <v>3708</v>
      </c>
      <c r="C593" s="0" t="n">
        <v>9199</v>
      </c>
      <c r="D593" s="0" t="n">
        <v>12640</v>
      </c>
      <c r="E593" s="0" t="n">
        <v>6212.66583900725</v>
      </c>
      <c r="F593" s="0" t="n">
        <v>20273</v>
      </c>
      <c r="G593" s="0" t="n">
        <v>34081</v>
      </c>
      <c r="H593" s="0" t="n">
        <v>8732</v>
      </c>
      <c r="I593" s="0" t="n">
        <v>23899.2339996034</v>
      </c>
      <c r="J593" s="0" t="n">
        <v>0.259952508900927</v>
      </c>
      <c r="K593" s="0" t="n">
        <v>-1.94368001560019</v>
      </c>
      <c r="L593" s="0" t="n">
        <v>0.00104463157932446</v>
      </c>
      <c r="M593" s="0" t="n">
        <v>0.029545694997676</v>
      </c>
      <c r="N593" s="0" t="s">
        <v>41</v>
      </c>
      <c r="O593" s="0" t="s">
        <v>42</v>
      </c>
      <c r="P593" s="0" t="s">
        <v>8133</v>
      </c>
      <c r="Q593" s="0" t="s">
        <v>8134</v>
      </c>
      <c r="R593" s="0" t="n">
        <v>556</v>
      </c>
      <c r="S593" s="1" t="n">
        <v>2E-070</v>
      </c>
      <c r="T593" s="0" t="s">
        <v>8135</v>
      </c>
      <c r="U593" s="0" t="s">
        <v>8136</v>
      </c>
      <c r="V593" s="0" t="n">
        <v>414</v>
      </c>
      <c r="W593" s="0" t="n">
        <v>0</v>
      </c>
      <c r="X593" s="0" t="s">
        <v>8137</v>
      </c>
      <c r="Y593" s="0" t="s">
        <v>8138</v>
      </c>
      <c r="Z593" s="0" t="n">
        <v>218</v>
      </c>
      <c r="AA593" s="1" t="n">
        <v>7E-072</v>
      </c>
      <c r="AB593" s="0" t="s">
        <v>467</v>
      </c>
      <c r="AC593" s="0" t="s">
        <v>50</v>
      </c>
      <c r="AD593" s="0" t="s">
        <v>50</v>
      </c>
      <c r="AE593" s="0" t="s">
        <v>50</v>
      </c>
      <c r="AF593" s="0" t="s">
        <v>50</v>
      </c>
      <c r="AG593" s="0" t="s">
        <v>468</v>
      </c>
      <c r="AH593" s="0" t="s">
        <v>469</v>
      </c>
      <c r="AI593" s="0" t="s">
        <v>470</v>
      </c>
      <c r="AJ593" s="0" t="s">
        <v>50</v>
      </c>
      <c r="AK593" s="0" t="s">
        <v>471</v>
      </c>
      <c r="AL593" s="0" t="s">
        <v>472</v>
      </c>
      <c r="AM593" s="0" t="s">
        <v>50</v>
      </c>
      <c r="AN593" s="0" t="s">
        <v>50</v>
      </c>
    </row>
    <row r="594" customFormat="false" ht="14" hidden="false" customHeight="false" outlineLevel="0" collapsed="false">
      <c r="A594" s="0" t="s">
        <v>8139</v>
      </c>
      <c r="B594" s="0" t="n">
        <v>630</v>
      </c>
      <c r="C594" s="0" t="n">
        <v>811</v>
      </c>
      <c r="D594" s="0" t="n">
        <v>164</v>
      </c>
      <c r="E594" s="0" t="n">
        <v>451.176030650801</v>
      </c>
      <c r="F594" s="0" t="n">
        <v>15078</v>
      </c>
      <c r="G594" s="0" t="n">
        <v>320</v>
      </c>
      <c r="H594" s="0" t="n">
        <v>109</v>
      </c>
      <c r="I594" s="0" t="n">
        <v>5865.59449213269</v>
      </c>
      <c r="J594" s="0" t="n">
        <v>0.0769190627234711</v>
      </c>
      <c r="K594" s="0" t="n">
        <v>-3.70051500656179</v>
      </c>
      <c r="L594" s="1" t="n">
        <v>6.49602749545364E-005</v>
      </c>
      <c r="M594" s="0" t="n">
        <v>0.00250623544593923</v>
      </c>
      <c r="N594" s="0" t="s">
        <v>41</v>
      </c>
      <c r="O594" s="0" t="s">
        <v>42</v>
      </c>
      <c r="P594" s="0" t="s">
        <v>8140</v>
      </c>
      <c r="Q594" s="0" t="s">
        <v>50</v>
      </c>
      <c r="R594" s="0" t="s">
        <v>50</v>
      </c>
      <c r="S594" s="0" t="s">
        <v>50</v>
      </c>
      <c r="T594" s="0" t="s">
        <v>50</v>
      </c>
      <c r="U594" s="0" t="s">
        <v>50</v>
      </c>
      <c r="V594" s="0" t="s">
        <v>50</v>
      </c>
      <c r="W594" s="0" t="s">
        <v>50</v>
      </c>
      <c r="X594" s="0" t="s">
        <v>50</v>
      </c>
      <c r="Y594" s="0" t="s">
        <v>50</v>
      </c>
      <c r="Z594" s="0" t="s">
        <v>50</v>
      </c>
      <c r="AA594" s="0" t="s">
        <v>50</v>
      </c>
      <c r="AB594" s="0" t="s">
        <v>50</v>
      </c>
      <c r="AC594" s="0" t="s">
        <v>50</v>
      </c>
      <c r="AD594" s="0" t="s">
        <v>50</v>
      </c>
      <c r="AE594" s="0" t="s">
        <v>50</v>
      </c>
      <c r="AF594" s="0" t="s">
        <v>50</v>
      </c>
      <c r="AG594" s="0" t="s">
        <v>8141</v>
      </c>
      <c r="AH594" s="0" t="s">
        <v>8142</v>
      </c>
      <c r="AI594" s="0" t="s">
        <v>8143</v>
      </c>
      <c r="AJ594" s="0" t="s">
        <v>50</v>
      </c>
      <c r="AK594" s="0" t="s">
        <v>50</v>
      </c>
      <c r="AL594" s="0" t="s">
        <v>50</v>
      </c>
      <c r="AM594" s="0" t="s">
        <v>50</v>
      </c>
      <c r="AN594" s="0" t="s">
        <v>50</v>
      </c>
    </row>
    <row r="595" customFormat="false" ht="14" hidden="false" customHeight="false" outlineLevel="0" collapsed="false">
      <c r="S595" s="1"/>
      <c r="W595" s="1"/>
    </row>
    <row r="597" customFormat="false" ht="14" hidden="false" customHeight="false" outlineLevel="0" collapsed="false">
      <c r="W597" s="1"/>
      <c r="AA597" s="1"/>
    </row>
    <row r="598" customFormat="false" ht="14" hidden="false" customHeight="false" outlineLevel="0" collapsed="false">
      <c r="AE598" s="1"/>
    </row>
    <row r="600" customFormat="false" ht="14" hidden="false" customHeight="false" outlineLevel="0" collapsed="false">
      <c r="AA600" s="1"/>
    </row>
    <row r="604" customFormat="false" ht="14" hidden="false" customHeight="false" outlineLevel="0" collapsed="false">
      <c r="S604" s="1"/>
      <c r="AA604" s="1"/>
    </row>
    <row r="605" customFormat="false" ht="14" hidden="false" customHeight="false" outlineLevel="0" collapsed="false">
      <c r="AE605" s="1"/>
    </row>
    <row r="606" customFormat="false" ht="14" hidden="false" customHeight="false" outlineLevel="0" collapsed="false">
      <c r="AE606" s="1"/>
    </row>
    <row r="607" customFormat="false" ht="14" hidden="false" customHeight="false" outlineLevel="0" collapsed="false">
      <c r="AA607" s="1"/>
      <c r="AE607" s="1"/>
    </row>
    <row r="608" customFormat="false" ht="14" hidden="false" customHeight="false" outlineLevel="0" collapsed="false">
      <c r="AA608" s="1"/>
    </row>
    <row r="612" customFormat="false" ht="14" hidden="false" customHeight="false" outlineLevel="0" collapsed="false">
      <c r="S612" s="1"/>
      <c r="AA612" s="1"/>
      <c r="AE612" s="1"/>
    </row>
    <row r="613" customFormat="false" ht="14" hidden="false" customHeight="false" outlineLevel="0" collapsed="false">
      <c r="S613" s="1"/>
      <c r="AA613" s="1"/>
      <c r="AE613" s="1"/>
    </row>
    <row r="614" customFormat="false" ht="14" hidden="false" customHeight="false" outlineLevel="0" collapsed="false">
      <c r="S614" s="1"/>
      <c r="W614" s="1"/>
      <c r="AA614" s="1"/>
    </row>
    <row r="615" customFormat="false" ht="14" hidden="false" customHeight="false" outlineLevel="0" collapsed="false">
      <c r="AA615" s="1"/>
      <c r="AE615" s="1"/>
    </row>
    <row r="616" customFormat="false" ht="14" hidden="false" customHeight="false" outlineLevel="0" collapsed="false">
      <c r="AE616" s="1"/>
    </row>
    <row r="617" customFormat="false" ht="14" hidden="false" customHeight="false" outlineLevel="0" collapsed="false">
      <c r="S617" s="1"/>
    </row>
    <row r="618" customFormat="false" ht="14" hidden="false" customHeight="false" outlineLevel="0" collapsed="false">
      <c r="S618" s="1"/>
      <c r="W618" s="1"/>
      <c r="AA618" s="1"/>
    </row>
    <row r="620" customFormat="false" ht="14" hidden="false" customHeight="false" outlineLevel="0" collapsed="false">
      <c r="AA620" s="1"/>
    </row>
    <row r="623" customFormat="false" ht="14" hidden="false" customHeight="false" outlineLevel="0" collapsed="false">
      <c r="AA623" s="1"/>
    </row>
    <row r="625" customFormat="false" ht="14" hidden="false" customHeight="false" outlineLevel="0" collapsed="false">
      <c r="S625" s="1"/>
    </row>
    <row r="626" customFormat="false" ht="14" hidden="false" customHeight="false" outlineLevel="0" collapsed="false">
      <c r="AE626" s="1"/>
    </row>
    <row r="629" customFormat="false" ht="14" hidden="false" customHeight="false" outlineLevel="0" collapsed="false">
      <c r="AE629" s="1"/>
    </row>
    <row r="632" customFormat="false" ht="14" hidden="false" customHeight="false" outlineLevel="0" collapsed="false">
      <c r="S632" s="1"/>
      <c r="AA632" s="1"/>
      <c r="AE632" s="1"/>
    </row>
    <row r="633" customFormat="false" ht="14" hidden="false" customHeight="false" outlineLevel="0" collapsed="false">
      <c r="AA633" s="1"/>
    </row>
    <row r="635" customFormat="false" ht="14" hidden="false" customHeight="false" outlineLevel="0" collapsed="false">
      <c r="S635" s="1"/>
      <c r="W635" s="1"/>
      <c r="AA635" s="1"/>
    </row>
    <row r="637" customFormat="false" ht="14" hidden="false" customHeight="false" outlineLevel="0" collapsed="false">
      <c r="W637" s="1"/>
    </row>
    <row r="638" customFormat="false" ht="14" hidden="false" customHeight="false" outlineLevel="0" collapsed="false">
      <c r="S638" s="1"/>
      <c r="AA638" s="1"/>
      <c r="AE638" s="1"/>
    </row>
    <row r="639" customFormat="false" ht="14" hidden="false" customHeight="false" outlineLevel="0" collapsed="false">
      <c r="S639" s="1"/>
      <c r="W639" s="1"/>
      <c r="AA639" s="1"/>
    </row>
    <row r="640" customFormat="false" ht="14" hidden="false" customHeight="false" outlineLevel="0" collapsed="false">
      <c r="AE640" s="1"/>
    </row>
    <row r="643" customFormat="false" ht="14" hidden="false" customHeight="false" outlineLevel="0" collapsed="false">
      <c r="S643" s="1"/>
      <c r="AA643" s="1"/>
    </row>
    <row r="644" customFormat="false" ht="14" hidden="false" customHeight="false" outlineLevel="0" collapsed="false">
      <c r="S644" s="1"/>
      <c r="W644" s="1"/>
      <c r="AA644" s="1"/>
    </row>
    <row r="645" customFormat="false" ht="14" hidden="false" customHeight="false" outlineLevel="0" collapsed="false">
      <c r="AA645" s="1"/>
      <c r="AE645" s="1"/>
    </row>
    <row r="649" customFormat="false" ht="14" hidden="false" customHeight="false" outlineLevel="0" collapsed="false">
      <c r="AE649" s="1"/>
    </row>
    <row r="650" customFormat="false" ht="14" hidden="false" customHeight="false" outlineLevel="0" collapsed="false">
      <c r="AA650" s="1"/>
    </row>
    <row r="651" customFormat="false" ht="14" hidden="false" customHeight="false" outlineLevel="0" collapsed="false">
      <c r="S651" s="1"/>
      <c r="W651" s="1"/>
      <c r="AA651" s="1"/>
    </row>
    <row r="655" customFormat="false" ht="14" hidden="false" customHeight="false" outlineLevel="0" collapsed="false">
      <c r="S655" s="1"/>
      <c r="AA655" s="1"/>
    </row>
    <row r="656" customFormat="false" ht="14" hidden="false" customHeight="false" outlineLevel="0" collapsed="false">
      <c r="AA656" s="1"/>
    </row>
    <row r="657" customFormat="false" ht="14" hidden="false" customHeight="false" outlineLevel="0" collapsed="false">
      <c r="S657" s="1"/>
      <c r="AA657" s="1"/>
    </row>
    <row r="659" customFormat="false" ht="14" hidden="false" customHeight="false" outlineLevel="0" collapsed="false">
      <c r="S659" s="1"/>
      <c r="W659" s="1"/>
      <c r="AA659" s="1"/>
    </row>
    <row r="660" customFormat="false" ht="14" hidden="false" customHeight="false" outlineLevel="0" collapsed="false">
      <c r="AE660" s="1"/>
    </row>
    <row r="661" customFormat="false" ht="14" hidden="false" customHeight="false" outlineLevel="0" collapsed="false">
      <c r="W661" s="1"/>
    </row>
    <row r="662" customFormat="false" ht="14" hidden="false" customHeight="false" outlineLevel="0" collapsed="false">
      <c r="S662" s="1"/>
      <c r="AA662" s="1"/>
    </row>
    <row r="663" customFormat="false" ht="14" hidden="false" customHeight="false" outlineLevel="0" collapsed="false">
      <c r="AA663" s="1"/>
    </row>
    <row r="664" customFormat="false" ht="14" hidden="false" customHeight="false" outlineLevel="0" collapsed="false">
      <c r="AA664" s="1"/>
    </row>
    <row r="667" customFormat="false" ht="14" hidden="false" customHeight="false" outlineLevel="0" collapsed="false">
      <c r="AE667" s="1"/>
    </row>
    <row r="668" customFormat="false" ht="14" hidden="false" customHeight="false" outlineLevel="0" collapsed="false">
      <c r="S668" s="1"/>
      <c r="AA668" s="1"/>
    </row>
    <row r="669" customFormat="false" ht="14" hidden="false" customHeight="false" outlineLevel="0" collapsed="false">
      <c r="S669" s="1"/>
      <c r="W669" s="1"/>
      <c r="AA669" s="1"/>
    </row>
    <row r="671" customFormat="false" ht="14" hidden="false" customHeight="false" outlineLevel="0" collapsed="false">
      <c r="S671" s="1"/>
      <c r="W671" s="1"/>
      <c r="AA671" s="1"/>
    </row>
    <row r="672" customFormat="false" ht="14" hidden="false" customHeight="false" outlineLevel="0" collapsed="false">
      <c r="S672" s="1"/>
      <c r="W672" s="1"/>
      <c r="AA672" s="1"/>
    </row>
    <row r="673" customFormat="false" ht="14" hidden="false" customHeight="false" outlineLevel="0" collapsed="false">
      <c r="S673" s="1"/>
      <c r="AA673" s="1"/>
    </row>
    <row r="674" customFormat="false" ht="14" hidden="false" customHeight="false" outlineLevel="0" collapsed="false">
      <c r="AE674" s="1"/>
    </row>
    <row r="675" customFormat="false" ht="14" hidden="false" customHeight="false" outlineLevel="0" collapsed="false">
      <c r="AE675" s="1"/>
    </row>
    <row r="676" customFormat="false" ht="14" hidden="false" customHeight="false" outlineLevel="0" collapsed="false">
      <c r="AA676" s="1"/>
    </row>
    <row r="677" customFormat="false" ht="14" hidden="false" customHeight="false" outlineLevel="0" collapsed="false">
      <c r="S677" s="1"/>
      <c r="AA677" s="1"/>
    </row>
    <row r="679" customFormat="false" ht="14" hidden="false" customHeight="false" outlineLevel="0" collapsed="false">
      <c r="S679" s="1"/>
      <c r="AA679" s="1"/>
      <c r="AE679" s="1"/>
    </row>
    <row r="680" customFormat="false" ht="14" hidden="false" customHeight="false" outlineLevel="0" collapsed="false">
      <c r="S680" s="1"/>
      <c r="W680" s="1"/>
    </row>
    <row r="681" customFormat="false" ht="14" hidden="false" customHeight="false" outlineLevel="0" collapsed="false">
      <c r="S681" s="1"/>
      <c r="AA681" s="1"/>
      <c r="AE681" s="1"/>
    </row>
    <row r="682" customFormat="false" ht="14" hidden="false" customHeight="false" outlineLevel="0" collapsed="false">
      <c r="S682" s="1"/>
      <c r="AA682" s="1"/>
    </row>
    <row r="683" customFormat="false" ht="14" hidden="false" customHeight="false" outlineLevel="0" collapsed="false">
      <c r="AE683" s="1"/>
    </row>
    <row r="689" customFormat="false" ht="14" hidden="false" customHeight="false" outlineLevel="0" collapsed="false">
      <c r="W689" s="1"/>
    </row>
    <row r="692" customFormat="false" ht="14" hidden="false" customHeight="false" outlineLevel="0" collapsed="false">
      <c r="S692" s="1"/>
      <c r="W692" s="1"/>
    </row>
    <row r="693" customFormat="false" ht="14" hidden="false" customHeight="false" outlineLevel="0" collapsed="false">
      <c r="W693" s="1"/>
    </row>
    <row r="695" customFormat="false" ht="14" hidden="false" customHeight="false" outlineLevel="0" collapsed="false">
      <c r="S695" s="1"/>
      <c r="AA695" s="1"/>
      <c r="AE695" s="1"/>
    </row>
    <row r="698" customFormat="false" ht="14" hidden="false" customHeight="false" outlineLevel="0" collapsed="false">
      <c r="W698" s="1"/>
    </row>
    <row r="699" customFormat="false" ht="14" hidden="false" customHeight="false" outlineLevel="0" collapsed="false">
      <c r="W699" s="1"/>
    </row>
    <row r="702" customFormat="false" ht="14" hidden="false" customHeight="false" outlineLevel="0" collapsed="false">
      <c r="AA702" s="1"/>
    </row>
    <row r="703" customFormat="false" ht="14" hidden="false" customHeight="false" outlineLevel="0" collapsed="false">
      <c r="AA703" s="1"/>
    </row>
    <row r="704" customFormat="false" ht="14" hidden="false" customHeight="false" outlineLevel="0" collapsed="false">
      <c r="AA704" s="1"/>
    </row>
    <row r="705" customFormat="false" ht="14" hidden="false" customHeight="false" outlineLevel="0" collapsed="false">
      <c r="S705" s="1"/>
      <c r="AA705" s="1"/>
      <c r="AE705" s="1"/>
    </row>
    <row r="706" customFormat="false" ht="14" hidden="false" customHeight="false" outlineLevel="0" collapsed="false">
      <c r="W706" s="1"/>
    </row>
    <row r="709" customFormat="false" ht="14" hidden="false" customHeight="false" outlineLevel="0" collapsed="false">
      <c r="S709" s="1"/>
      <c r="W709" s="1"/>
    </row>
    <row r="710" customFormat="false" ht="14" hidden="false" customHeight="false" outlineLevel="0" collapsed="false">
      <c r="S710" s="1"/>
      <c r="AA710" s="1"/>
      <c r="AE710" s="1"/>
    </row>
    <row r="711" customFormat="false" ht="14" hidden="false" customHeight="false" outlineLevel="0" collapsed="false">
      <c r="AA711" s="1"/>
      <c r="AE711" s="1"/>
    </row>
    <row r="712" customFormat="false" ht="14" hidden="false" customHeight="false" outlineLevel="0" collapsed="false">
      <c r="S712" s="1"/>
      <c r="W712" s="1"/>
      <c r="AA712" s="1"/>
    </row>
    <row r="713" customFormat="false" ht="14" hidden="false" customHeight="false" outlineLevel="0" collapsed="false">
      <c r="S713" s="1"/>
      <c r="W713" s="1"/>
      <c r="AA713" s="1"/>
    </row>
    <row r="714" customFormat="false" ht="14" hidden="false" customHeight="false" outlineLevel="0" collapsed="false">
      <c r="AE714" s="1"/>
    </row>
    <row r="716" customFormat="false" ht="14" hidden="false" customHeight="false" outlineLevel="0" collapsed="false">
      <c r="S716" s="1"/>
      <c r="W716" s="1"/>
      <c r="AA716" s="1"/>
    </row>
    <row r="717" customFormat="false" ht="14" hidden="false" customHeight="false" outlineLevel="0" collapsed="false">
      <c r="AA717" s="1"/>
    </row>
    <row r="718" customFormat="false" ht="14" hidden="false" customHeight="false" outlineLevel="0" collapsed="false">
      <c r="S718" s="1"/>
      <c r="W718" s="1"/>
      <c r="AA718" s="1"/>
    </row>
    <row r="722" customFormat="false" ht="14" hidden="false" customHeight="false" outlineLevel="0" collapsed="false">
      <c r="AA722" s="1"/>
    </row>
    <row r="726" customFormat="false" ht="14" hidden="false" customHeight="false" outlineLevel="0" collapsed="false">
      <c r="AE726" s="1"/>
    </row>
    <row r="727" customFormat="false" ht="14" hidden="false" customHeight="false" outlineLevel="0" collapsed="false">
      <c r="S727" s="1"/>
      <c r="AA727" s="1"/>
    </row>
    <row r="729" customFormat="false" ht="14" hidden="false" customHeight="false" outlineLevel="0" collapsed="false">
      <c r="AE729" s="1"/>
    </row>
    <row r="731" customFormat="false" ht="14" hidden="false" customHeight="false" outlineLevel="0" collapsed="false">
      <c r="S731" s="1"/>
      <c r="W731" s="1"/>
      <c r="AA731" s="1"/>
      <c r="AE731" s="1"/>
    </row>
    <row r="733" customFormat="false" ht="14" hidden="false" customHeight="false" outlineLevel="0" collapsed="false">
      <c r="S733" s="1"/>
      <c r="AA733" s="1"/>
    </row>
    <row r="734" customFormat="false" ht="14" hidden="false" customHeight="false" outlineLevel="0" collapsed="false">
      <c r="AA734" s="1"/>
      <c r="AE734" s="1"/>
    </row>
    <row r="735" customFormat="false" ht="14" hidden="false" customHeight="false" outlineLevel="0" collapsed="false">
      <c r="AA735" s="1"/>
    </row>
    <row r="736" customFormat="false" ht="14" hidden="false" customHeight="false" outlineLevel="0" collapsed="false">
      <c r="AA736" s="1"/>
    </row>
    <row r="737" customFormat="false" ht="14" hidden="false" customHeight="false" outlineLevel="0" collapsed="false">
      <c r="S737" s="1"/>
      <c r="AA737" s="1"/>
    </row>
    <row r="738" customFormat="false" ht="14" hidden="false" customHeight="false" outlineLevel="0" collapsed="false">
      <c r="S738" s="1"/>
      <c r="AA738" s="1"/>
      <c r="AE738" s="1"/>
    </row>
    <row r="739" customFormat="false" ht="14" hidden="false" customHeight="false" outlineLevel="0" collapsed="false">
      <c r="AE739" s="1"/>
    </row>
    <row r="742" customFormat="false" ht="14" hidden="false" customHeight="false" outlineLevel="0" collapsed="false">
      <c r="AA742" s="1"/>
      <c r="AE742" s="1"/>
    </row>
    <row r="743" customFormat="false" ht="14" hidden="false" customHeight="false" outlineLevel="0" collapsed="false">
      <c r="S743" s="1"/>
      <c r="W743" s="1"/>
      <c r="AA743" s="1"/>
    </row>
    <row r="746" customFormat="false" ht="14" hidden="false" customHeight="false" outlineLevel="0" collapsed="false">
      <c r="S746" s="1"/>
      <c r="W746" s="1"/>
      <c r="AA746" s="1"/>
      <c r="AE746" s="1"/>
    </row>
    <row r="747" customFormat="false" ht="14" hidden="false" customHeight="false" outlineLevel="0" collapsed="false">
      <c r="AE747" s="1"/>
    </row>
    <row r="748" customFormat="false" ht="14" hidden="false" customHeight="false" outlineLevel="0" collapsed="false">
      <c r="S748" s="1"/>
      <c r="AA748" s="1"/>
      <c r="AE748" s="1"/>
    </row>
    <row r="751" customFormat="false" ht="14" hidden="false" customHeight="false" outlineLevel="0" collapsed="false">
      <c r="AE751" s="1"/>
    </row>
    <row r="753" customFormat="false" ht="14" hidden="false" customHeight="false" outlineLevel="0" collapsed="false">
      <c r="S753" s="1"/>
      <c r="AA753" s="1"/>
      <c r="AE753" s="1"/>
    </row>
    <row r="754" customFormat="false" ht="14" hidden="false" customHeight="false" outlineLevel="0" collapsed="false">
      <c r="AE754" s="1"/>
    </row>
    <row r="755" customFormat="false" ht="14" hidden="false" customHeight="false" outlineLevel="0" collapsed="false">
      <c r="S755" s="1"/>
      <c r="AA755" s="1"/>
    </row>
    <row r="756" customFormat="false" ht="14" hidden="false" customHeight="false" outlineLevel="0" collapsed="false">
      <c r="AE756" s="1"/>
    </row>
    <row r="759" customFormat="false" ht="14" hidden="false" customHeight="false" outlineLevel="0" collapsed="false">
      <c r="AE759" s="1"/>
    </row>
    <row r="760" customFormat="false" ht="14" hidden="false" customHeight="false" outlineLevel="0" collapsed="false">
      <c r="AE760" s="1"/>
    </row>
    <row r="762" customFormat="false" ht="14" hidden="false" customHeight="false" outlineLevel="0" collapsed="false">
      <c r="S762" s="1"/>
      <c r="W762" s="1"/>
      <c r="AA762" s="1"/>
    </row>
    <row r="763" customFormat="false" ht="14" hidden="false" customHeight="false" outlineLevel="0" collapsed="false">
      <c r="S763" s="1"/>
      <c r="W763" s="1"/>
      <c r="AA763" s="1"/>
    </row>
    <row r="764" customFormat="false" ht="14" hidden="false" customHeight="false" outlineLevel="0" collapsed="false">
      <c r="S764" s="1"/>
      <c r="W764" s="1"/>
      <c r="AA764" s="1"/>
    </row>
    <row r="765" customFormat="false" ht="14" hidden="false" customHeight="false" outlineLevel="0" collapsed="false">
      <c r="AA765" s="1"/>
      <c r="AE765" s="1"/>
    </row>
    <row r="766" customFormat="false" ht="14" hidden="false" customHeight="false" outlineLevel="0" collapsed="false">
      <c r="S766" s="1"/>
      <c r="AA766" s="1"/>
    </row>
    <row r="768" customFormat="false" ht="14" hidden="false" customHeight="false" outlineLevel="0" collapsed="false">
      <c r="S768" s="1"/>
      <c r="AA768" s="1"/>
    </row>
    <row r="769" customFormat="false" ht="14" hidden="false" customHeight="false" outlineLevel="0" collapsed="false">
      <c r="AA769" s="1"/>
    </row>
    <row r="770" customFormat="false" ht="14" hidden="false" customHeight="false" outlineLevel="0" collapsed="false">
      <c r="AE770" s="1"/>
    </row>
    <row r="771" customFormat="false" ht="14" hidden="false" customHeight="false" outlineLevel="0" collapsed="false">
      <c r="S771" s="1"/>
      <c r="AA771" s="1"/>
    </row>
    <row r="772" customFormat="false" ht="14" hidden="false" customHeight="false" outlineLevel="0" collapsed="false">
      <c r="AA772" s="1"/>
    </row>
    <row r="775" customFormat="false" ht="14" hidden="false" customHeight="false" outlineLevel="0" collapsed="false">
      <c r="S775" s="1"/>
      <c r="AA775" s="1"/>
    </row>
    <row r="777" customFormat="false" ht="14" hidden="false" customHeight="false" outlineLevel="0" collapsed="false">
      <c r="AA777" s="1"/>
      <c r="AE777" s="1"/>
    </row>
    <row r="779" customFormat="false" ht="14" hidden="false" customHeight="false" outlineLevel="0" collapsed="false">
      <c r="S779" s="1"/>
      <c r="W779" s="1"/>
      <c r="AA779" s="1"/>
    </row>
    <row r="781" customFormat="false" ht="14" hidden="false" customHeight="false" outlineLevel="0" collapsed="false">
      <c r="S781" s="1"/>
    </row>
    <row r="782" customFormat="false" ht="14" hidden="false" customHeight="false" outlineLevel="0" collapsed="false">
      <c r="S782" s="1"/>
      <c r="AA782" s="1"/>
    </row>
    <row r="783" customFormat="false" ht="14" hidden="false" customHeight="false" outlineLevel="0" collapsed="false">
      <c r="S783" s="1"/>
      <c r="AA783" s="1"/>
    </row>
    <row r="784" customFormat="false" ht="14" hidden="false" customHeight="false" outlineLevel="0" collapsed="false">
      <c r="AA784" s="1"/>
    </row>
    <row r="785" customFormat="false" ht="14" hidden="false" customHeight="false" outlineLevel="0" collapsed="false">
      <c r="AA785" s="1"/>
    </row>
    <row r="786" customFormat="false" ht="14" hidden="false" customHeight="false" outlineLevel="0" collapsed="false">
      <c r="AA786" s="1"/>
    </row>
    <row r="787" customFormat="false" ht="14" hidden="false" customHeight="false" outlineLevel="0" collapsed="false">
      <c r="AE787" s="1"/>
    </row>
    <row r="788" customFormat="false" ht="14" hidden="false" customHeight="false" outlineLevel="0" collapsed="false">
      <c r="S788" s="1"/>
      <c r="AA788" s="1"/>
    </row>
    <row r="789" customFormat="false" ht="14" hidden="false" customHeight="false" outlineLevel="0" collapsed="false">
      <c r="S789" s="1"/>
      <c r="AA789" s="1"/>
    </row>
    <row r="791" customFormat="false" ht="14" hidden="false" customHeight="false" outlineLevel="0" collapsed="false">
      <c r="S791" s="1"/>
      <c r="W791" s="1"/>
      <c r="AA791" s="1"/>
    </row>
    <row r="792" customFormat="false" ht="14" hidden="false" customHeight="false" outlineLevel="0" collapsed="false">
      <c r="S792" s="1"/>
      <c r="AA792" s="1"/>
    </row>
    <row r="794" customFormat="false" ht="14" hidden="false" customHeight="false" outlineLevel="0" collapsed="false">
      <c r="AA794" s="1"/>
    </row>
    <row r="795" customFormat="false" ht="14" hidden="false" customHeight="false" outlineLevel="0" collapsed="false">
      <c r="AA795" s="1"/>
    </row>
    <row r="796" customFormat="false" ht="14" hidden="false" customHeight="false" outlineLevel="0" collapsed="false">
      <c r="AE796" s="1"/>
    </row>
    <row r="797" customFormat="false" ht="14" hidden="false" customHeight="false" outlineLevel="0" collapsed="false">
      <c r="AA797" s="1"/>
      <c r="AE797" s="1"/>
    </row>
    <row r="798" customFormat="false" ht="14" hidden="false" customHeight="false" outlineLevel="0" collapsed="false">
      <c r="S798" s="1"/>
      <c r="W798" s="1"/>
      <c r="AA798" s="1"/>
    </row>
    <row r="799" customFormat="false" ht="14" hidden="false" customHeight="false" outlineLevel="0" collapsed="false">
      <c r="S799" s="1"/>
      <c r="AA799" s="1"/>
      <c r="AE799" s="1"/>
    </row>
    <row r="800" customFormat="false" ht="14" hidden="false" customHeight="false" outlineLevel="0" collapsed="false">
      <c r="S800" s="1"/>
      <c r="W800" s="1"/>
      <c r="AA800" s="1"/>
    </row>
    <row r="801" customFormat="false" ht="14" hidden="false" customHeight="false" outlineLevel="0" collapsed="false">
      <c r="AA801" s="1"/>
    </row>
    <row r="802" customFormat="false" ht="14" hidden="false" customHeight="false" outlineLevel="0" collapsed="false">
      <c r="S802" s="1"/>
      <c r="W802" s="1"/>
    </row>
    <row r="804" customFormat="false" ht="14" hidden="false" customHeight="false" outlineLevel="0" collapsed="false">
      <c r="S804" s="1"/>
      <c r="AA804" s="1"/>
      <c r="AE804" s="1"/>
    </row>
    <row r="806" customFormat="false" ht="14" hidden="false" customHeight="false" outlineLevel="0" collapsed="false">
      <c r="AA806" s="1"/>
    </row>
    <row r="807" customFormat="false" ht="14" hidden="false" customHeight="false" outlineLevel="0" collapsed="false">
      <c r="S807" s="1"/>
      <c r="AA807" s="1"/>
    </row>
    <row r="809" customFormat="false" ht="14" hidden="false" customHeight="false" outlineLevel="0" collapsed="false">
      <c r="AA809" s="1"/>
      <c r="AE809" s="1"/>
    </row>
    <row r="810" customFormat="false" ht="14" hidden="false" customHeight="false" outlineLevel="0" collapsed="false">
      <c r="S810" s="1"/>
      <c r="AA810" s="1"/>
      <c r="AE810" s="1"/>
    </row>
    <row r="812" customFormat="false" ht="14" hidden="false" customHeight="false" outlineLevel="0" collapsed="false">
      <c r="S812" s="1"/>
      <c r="AA812" s="1"/>
      <c r="AE812" s="1"/>
    </row>
    <row r="815" customFormat="false" ht="14" hidden="false" customHeight="false" outlineLevel="0" collapsed="false">
      <c r="S815" s="1"/>
      <c r="W815" s="1"/>
      <c r="AA815" s="1"/>
    </row>
    <row r="816" customFormat="false" ht="14" hidden="false" customHeight="false" outlineLevel="0" collapsed="false">
      <c r="S816" s="1"/>
      <c r="AA816" s="1"/>
    </row>
    <row r="817" customFormat="false" ht="14" hidden="false" customHeight="false" outlineLevel="0" collapsed="false">
      <c r="AE817" s="1"/>
    </row>
    <row r="819" customFormat="false" ht="14" hidden="false" customHeight="false" outlineLevel="0" collapsed="false">
      <c r="S819" s="1"/>
      <c r="AA819" s="1"/>
    </row>
    <row r="820" customFormat="false" ht="14" hidden="false" customHeight="false" outlineLevel="0" collapsed="false">
      <c r="S820" s="1"/>
      <c r="W820" s="1"/>
      <c r="AA820" s="1"/>
    </row>
    <row r="821" customFormat="false" ht="14" hidden="false" customHeight="false" outlineLevel="0" collapsed="false">
      <c r="AA821" s="1"/>
    </row>
    <row r="824" customFormat="false" ht="14" hidden="false" customHeight="false" outlineLevel="0" collapsed="false">
      <c r="S824" s="1"/>
      <c r="AA824" s="1"/>
      <c r="AE824" s="1"/>
    </row>
    <row r="826" customFormat="false" ht="14" hidden="false" customHeight="false" outlineLevel="0" collapsed="false">
      <c r="S826" s="1"/>
      <c r="AA826" s="1"/>
    </row>
    <row r="827" customFormat="false" ht="14" hidden="false" customHeight="false" outlineLevel="0" collapsed="false">
      <c r="AA827" s="1"/>
      <c r="AE827" s="1"/>
    </row>
    <row r="830" customFormat="false" ht="14" hidden="false" customHeight="false" outlineLevel="0" collapsed="false">
      <c r="AE830" s="1"/>
    </row>
    <row r="831" customFormat="false" ht="14" hidden="false" customHeight="false" outlineLevel="0" collapsed="false">
      <c r="S831" s="1"/>
      <c r="W831" s="1"/>
      <c r="AA831" s="1"/>
    </row>
    <row r="832" customFormat="false" ht="14" hidden="false" customHeight="false" outlineLevel="0" collapsed="false">
      <c r="S832" s="1"/>
      <c r="W832" s="1"/>
      <c r="AA832" s="1"/>
    </row>
    <row r="836" customFormat="false" ht="14" hidden="false" customHeight="false" outlineLevel="0" collapsed="false">
      <c r="S836" s="1"/>
      <c r="AA836" s="1"/>
      <c r="AE836" s="1"/>
    </row>
    <row r="837" customFormat="false" ht="14" hidden="false" customHeight="false" outlineLevel="0" collapsed="false">
      <c r="AA837" s="1"/>
    </row>
    <row r="839" customFormat="false" ht="14" hidden="false" customHeight="false" outlineLevel="0" collapsed="false">
      <c r="S839" s="1"/>
      <c r="AA839" s="1"/>
    </row>
    <row r="840" customFormat="false" ht="14" hidden="false" customHeight="false" outlineLevel="0" collapsed="false">
      <c r="S840" s="1"/>
      <c r="W840" s="1"/>
      <c r="AA840" s="1"/>
      <c r="AE840" s="1"/>
    </row>
    <row r="841" customFormat="false" ht="14" hidden="false" customHeight="false" outlineLevel="0" collapsed="false">
      <c r="AA841" s="1"/>
    </row>
    <row r="842" customFormat="false" ht="14" hidden="false" customHeight="false" outlineLevel="0" collapsed="false">
      <c r="AA842" s="1"/>
    </row>
    <row r="845" customFormat="false" ht="14" hidden="false" customHeight="false" outlineLevel="0" collapsed="false">
      <c r="AA845" s="1"/>
      <c r="AE845" s="1"/>
    </row>
    <row r="846" customFormat="false" ht="14" hidden="false" customHeight="false" outlineLevel="0" collapsed="false">
      <c r="S846" s="1"/>
      <c r="W846" s="1"/>
      <c r="AA846" s="1"/>
      <c r="AE846" s="1"/>
    </row>
    <row r="850" customFormat="false" ht="14" hidden="false" customHeight="false" outlineLevel="0" collapsed="false">
      <c r="AA850" s="1"/>
    </row>
    <row r="851" customFormat="false" ht="14" hidden="false" customHeight="false" outlineLevel="0" collapsed="false">
      <c r="AE851" s="1"/>
    </row>
    <row r="852" customFormat="false" ht="14" hidden="false" customHeight="false" outlineLevel="0" collapsed="false">
      <c r="S852" s="1"/>
      <c r="AA852" s="1"/>
      <c r="AE852" s="1"/>
    </row>
    <row r="854" customFormat="false" ht="14" hidden="false" customHeight="false" outlineLevel="0" collapsed="false">
      <c r="AE854" s="1"/>
    </row>
    <row r="855" customFormat="false" ht="14" hidden="false" customHeight="false" outlineLevel="0" collapsed="false">
      <c r="AA855" s="1"/>
    </row>
    <row r="857" customFormat="false" ht="14" hidden="false" customHeight="false" outlineLevel="0" collapsed="false">
      <c r="S857" s="1"/>
      <c r="AA857" s="1"/>
      <c r="AE857" s="1"/>
    </row>
    <row r="858" customFormat="false" ht="14" hidden="false" customHeight="false" outlineLevel="0" collapsed="false">
      <c r="AE858" s="1"/>
    </row>
    <row r="859" customFormat="false" ht="14" hidden="false" customHeight="false" outlineLevel="0" collapsed="false">
      <c r="AE859" s="1"/>
    </row>
    <row r="860" customFormat="false" ht="14" hidden="false" customHeight="false" outlineLevel="0" collapsed="false">
      <c r="AA860" s="1"/>
    </row>
    <row r="861" customFormat="false" ht="14" hidden="false" customHeight="false" outlineLevel="0" collapsed="false">
      <c r="S861" s="1"/>
      <c r="W861" s="1"/>
      <c r="AA861" s="1"/>
    </row>
    <row r="863" customFormat="false" ht="14" hidden="false" customHeight="false" outlineLevel="0" collapsed="false">
      <c r="AE863" s="1"/>
    </row>
    <row r="865" customFormat="false" ht="14" hidden="false" customHeight="false" outlineLevel="0" collapsed="false">
      <c r="S865" s="1"/>
      <c r="AA865" s="1"/>
    </row>
    <row r="866" customFormat="false" ht="14" hidden="false" customHeight="false" outlineLevel="0" collapsed="false">
      <c r="AA866" s="1"/>
      <c r="AE866" s="1"/>
    </row>
    <row r="867" customFormat="false" ht="14" hidden="false" customHeight="false" outlineLevel="0" collapsed="false">
      <c r="S867" s="1"/>
      <c r="AA867" s="1"/>
    </row>
    <row r="868" customFormat="false" ht="14" hidden="false" customHeight="false" outlineLevel="0" collapsed="false">
      <c r="AE868" s="1"/>
    </row>
    <row r="870" customFormat="false" ht="14" hidden="false" customHeight="false" outlineLevel="0" collapsed="false">
      <c r="AA870" s="1"/>
    </row>
    <row r="871" customFormat="false" ht="14" hidden="false" customHeight="false" outlineLevel="0" collapsed="false">
      <c r="S871" s="1"/>
      <c r="AA871" s="1"/>
    </row>
    <row r="872" customFormat="false" ht="14" hidden="false" customHeight="false" outlineLevel="0" collapsed="false">
      <c r="AE872" s="1"/>
    </row>
    <row r="873" customFormat="false" ht="14" hidden="false" customHeight="false" outlineLevel="0" collapsed="false">
      <c r="S873" s="1"/>
      <c r="AA873" s="1"/>
    </row>
    <row r="874" customFormat="false" ht="14" hidden="false" customHeight="false" outlineLevel="0" collapsed="false">
      <c r="S874" s="1"/>
      <c r="AA874" s="1"/>
    </row>
    <row r="875" customFormat="false" ht="14" hidden="false" customHeight="false" outlineLevel="0" collapsed="false">
      <c r="S875" s="1"/>
      <c r="AA875" s="1"/>
    </row>
    <row r="876" customFormat="false" ht="14" hidden="false" customHeight="false" outlineLevel="0" collapsed="false">
      <c r="S876" s="1"/>
      <c r="W876" s="1"/>
      <c r="AA876" s="1"/>
    </row>
    <row r="877" customFormat="false" ht="14" hidden="false" customHeight="false" outlineLevel="0" collapsed="false">
      <c r="AE877" s="1"/>
    </row>
    <row r="878" customFormat="false" ht="14" hidden="false" customHeight="false" outlineLevel="0" collapsed="false">
      <c r="S878" s="1"/>
      <c r="AA878" s="1"/>
      <c r="AE878" s="1"/>
    </row>
    <row r="880" customFormat="false" ht="14" hidden="false" customHeight="false" outlineLevel="0" collapsed="false">
      <c r="S880" s="1"/>
      <c r="AA880" s="1"/>
    </row>
    <row r="883" customFormat="false" ht="14" hidden="false" customHeight="false" outlineLevel="0" collapsed="false">
      <c r="AA883" s="1"/>
    </row>
    <row r="886" customFormat="false" ht="14" hidden="false" customHeight="false" outlineLevel="0" collapsed="false">
      <c r="S886" s="1"/>
      <c r="AA886" s="1"/>
    </row>
    <row r="887" customFormat="false" ht="14" hidden="false" customHeight="false" outlineLevel="0" collapsed="false">
      <c r="AE887" s="1"/>
    </row>
    <row r="888" customFormat="false" ht="14" hidden="false" customHeight="false" outlineLevel="0" collapsed="false">
      <c r="S888" s="1"/>
      <c r="AA888" s="1"/>
    </row>
    <row r="890" customFormat="false" ht="14" hidden="false" customHeight="false" outlineLevel="0" collapsed="false">
      <c r="AA890" s="1"/>
      <c r="AE890" s="1"/>
    </row>
    <row r="891" customFormat="false" ht="14" hidden="false" customHeight="false" outlineLevel="0" collapsed="false">
      <c r="AE891" s="1"/>
    </row>
    <row r="892" customFormat="false" ht="14" hidden="false" customHeight="false" outlineLevel="0" collapsed="false">
      <c r="AE892" s="1"/>
    </row>
    <row r="894" customFormat="false" ht="14" hidden="false" customHeight="false" outlineLevel="0" collapsed="false">
      <c r="AA894" s="1"/>
    </row>
    <row r="895" customFormat="false" ht="14" hidden="false" customHeight="false" outlineLevel="0" collapsed="false">
      <c r="S895" s="1"/>
      <c r="AA895" s="1"/>
    </row>
    <row r="896" customFormat="false" ht="14" hidden="false" customHeight="false" outlineLevel="0" collapsed="false">
      <c r="S896" s="1"/>
      <c r="W896" s="1"/>
      <c r="AA896" s="1"/>
    </row>
    <row r="897" customFormat="false" ht="14" hidden="false" customHeight="false" outlineLevel="0" collapsed="false">
      <c r="S897" s="1"/>
      <c r="W897" s="1"/>
      <c r="AA897" s="1"/>
    </row>
    <row r="898" customFormat="false" ht="14" hidden="false" customHeight="false" outlineLevel="0" collapsed="false">
      <c r="AA898" s="1"/>
    </row>
    <row r="899" customFormat="false" ht="14" hidden="false" customHeight="false" outlineLevel="0" collapsed="false">
      <c r="AE899" s="1"/>
    </row>
    <row r="901" customFormat="false" ht="14" hidden="false" customHeight="false" outlineLevel="0" collapsed="false">
      <c r="AA901" s="1"/>
      <c r="AE901" s="1"/>
    </row>
    <row r="902" customFormat="false" ht="14" hidden="false" customHeight="false" outlineLevel="0" collapsed="false">
      <c r="S902" s="1"/>
      <c r="W902" s="1"/>
    </row>
    <row r="903" customFormat="false" ht="14" hidden="false" customHeight="false" outlineLevel="0" collapsed="false">
      <c r="AE903" s="1"/>
    </row>
    <row r="904" customFormat="false" ht="14" hidden="false" customHeight="false" outlineLevel="0" collapsed="false">
      <c r="AA904" s="1"/>
    </row>
    <row r="907" customFormat="false" ht="14" hidden="false" customHeight="false" outlineLevel="0" collapsed="false">
      <c r="AA907" s="1"/>
    </row>
    <row r="908" customFormat="false" ht="14" hidden="false" customHeight="false" outlineLevel="0" collapsed="false">
      <c r="S908" s="1"/>
      <c r="AA908" s="1"/>
    </row>
    <row r="910" customFormat="false" ht="14" hidden="false" customHeight="false" outlineLevel="0" collapsed="false">
      <c r="S910" s="1"/>
      <c r="AA910" s="1"/>
    </row>
    <row r="911" customFormat="false" ht="14" hidden="false" customHeight="false" outlineLevel="0" collapsed="false">
      <c r="S911" s="1"/>
      <c r="W911" s="1"/>
      <c r="AA911" s="1"/>
    </row>
    <row r="913" customFormat="false" ht="14" hidden="false" customHeight="false" outlineLevel="0" collapsed="false">
      <c r="AE913" s="1"/>
    </row>
    <row r="914" customFormat="false" ht="14" hidden="false" customHeight="false" outlineLevel="0" collapsed="false">
      <c r="AA914" s="1"/>
    </row>
    <row r="915" customFormat="false" ht="14" hidden="false" customHeight="false" outlineLevel="0" collapsed="false">
      <c r="S915" s="1"/>
      <c r="AA915" s="1"/>
    </row>
    <row r="917" customFormat="false" ht="14" hidden="false" customHeight="false" outlineLevel="0" collapsed="false">
      <c r="AA917" s="1"/>
    </row>
    <row r="918" customFormat="false" ht="14" hidden="false" customHeight="false" outlineLevel="0" collapsed="false">
      <c r="S918" s="1"/>
      <c r="W918" s="1"/>
      <c r="AA918" s="1"/>
    </row>
    <row r="919" customFormat="false" ht="14" hidden="false" customHeight="false" outlineLevel="0" collapsed="false">
      <c r="AA919" s="1"/>
    </row>
    <row r="921" customFormat="false" ht="14" hidden="false" customHeight="false" outlineLevel="0" collapsed="false">
      <c r="AA921" s="1"/>
    </row>
    <row r="922" customFormat="false" ht="14" hidden="false" customHeight="false" outlineLevel="0" collapsed="false">
      <c r="S922" s="1"/>
      <c r="AA922" s="1"/>
      <c r="AE922" s="1"/>
    </row>
    <row r="923" customFormat="false" ht="14" hidden="false" customHeight="false" outlineLevel="0" collapsed="false">
      <c r="AA923" s="1"/>
      <c r="AE923" s="1"/>
    </row>
    <row r="924" customFormat="false" ht="14" hidden="false" customHeight="false" outlineLevel="0" collapsed="false">
      <c r="S924" s="1"/>
      <c r="W924" s="1"/>
      <c r="AA924" s="1"/>
    </row>
    <row r="925" customFormat="false" ht="14" hidden="false" customHeight="false" outlineLevel="0" collapsed="false">
      <c r="S925" s="1"/>
      <c r="W925" s="1"/>
      <c r="AA925" s="1"/>
    </row>
    <row r="926" customFormat="false" ht="14" hidden="false" customHeight="false" outlineLevel="0" collapsed="false">
      <c r="AE926" s="1"/>
    </row>
    <row r="931" customFormat="false" ht="14" hidden="false" customHeight="false" outlineLevel="0" collapsed="false">
      <c r="AE931" s="1"/>
    </row>
    <row r="932" customFormat="false" ht="14" hidden="false" customHeight="false" outlineLevel="0" collapsed="false">
      <c r="AA932" s="1"/>
    </row>
    <row r="933" customFormat="false" ht="14" hidden="false" customHeight="false" outlineLevel="0" collapsed="false">
      <c r="AA933" s="1"/>
    </row>
    <row r="935" customFormat="false" ht="14" hidden="false" customHeight="false" outlineLevel="0" collapsed="false">
      <c r="S935" s="1"/>
      <c r="AA935" s="1"/>
    </row>
    <row r="936" customFormat="false" ht="14" hidden="false" customHeight="false" outlineLevel="0" collapsed="false">
      <c r="S936" s="1"/>
      <c r="AA936" s="1"/>
    </row>
    <row r="938" customFormat="false" ht="14" hidden="false" customHeight="false" outlineLevel="0" collapsed="false">
      <c r="AA938" s="1"/>
      <c r="AE938" s="1"/>
    </row>
    <row r="939" customFormat="false" ht="14" hidden="false" customHeight="false" outlineLevel="0" collapsed="false">
      <c r="AE939" s="1"/>
    </row>
    <row r="940" customFormat="false" ht="14" hidden="false" customHeight="false" outlineLevel="0" collapsed="false">
      <c r="S940" s="1"/>
      <c r="AA940" s="1"/>
    </row>
    <row r="941" customFormat="false" ht="14" hidden="false" customHeight="false" outlineLevel="0" collapsed="false">
      <c r="S941" s="1"/>
      <c r="W941" s="1"/>
      <c r="AA941" s="1"/>
    </row>
    <row r="944" customFormat="false" ht="14" hidden="false" customHeight="false" outlineLevel="0" collapsed="false">
      <c r="AA944" s="1"/>
    </row>
    <row r="945" customFormat="false" ht="14" hidden="false" customHeight="false" outlineLevel="0" collapsed="false">
      <c r="AE945" s="1"/>
    </row>
    <row r="947" customFormat="false" ht="14" hidden="false" customHeight="false" outlineLevel="0" collapsed="false">
      <c r="S947" s="1"/>
      <c r="W947" s="1"/>
      <c r="AA947" s="1"/>
    </row>
    <row r="948" customFormat="false" ht="14" hidden="false" customHeight="false" outlineLevel="0" collapsed="false">
      <c r="S948" s="1"/>
      <c r="W948" s="1"/>
      <c r="AA948" s="1"/>
      <c r="AE948" s="1"/>
    </row>
    <row r="949" customFormat="false" ht="14" hidden="false" customHeight="false" outlineLevel="0" collapsed="false">
      <c r="S949" s="1"/>
      <c r="AA949" s="1"/>
    </row>
    <row r="950" customFormat="false" ht="14" hidden="false" customHeight="false" outlineLevel="0" collapsed="false">
      <c r="S950" s="1"/>
      <c r="AA950" s="1"/>
    </row>
    <row r="951" customFormat="false" ht="14" hidden="false" customHeight="false" outlineLevel="0" collapsed="false">
      <c r="S951" s="1"/>
      <c r="W951" s="1"/>
      <c r="AA951" s="1"/>
    </row>
    <row r="952" customFormat="false" ht="14" hidden="false" customHeight="false" outlineLevel="0" collapsed="false">
      <c r="S952" s="1"/>
      <c r="W952" s="1"/>
    </row>
    <row r="953" customFormat="false" ht="14" hidden="false" customHeight="false" outlineLevel="0" collapsed="false">
      <c r="AA953" s="1"/>
    </row>
    <row r="954" customFormat="false" ht="14" hidden="false" customHeight="false" outlineLevel="0" collapsed="false">
      <c r="S954" s="1"/>
      <c r="AA954" s="1"/>
    </row>
    <row r="956" customFormat="false" ht="14" hidden="false" customHeight="false" outlineLevel="0" collapsed="false">
      <c r="S956" s="1"/>
      <c r="AA956" s="1"/>
    </row>
    <row r="957" customFormat="false" ht="14" hidden="false" customHeight="false" outlineLevel="0" collapsed="false">
      <c r="S957" s="1"/>
      <c r="AA957" s="1"/>
      <c r="AE957" s="1"/>
    </row>
    <row r="964" customFormat="false" ht="14" hidden="false" customHeight="false" outlineLevel="0" collapsed="false">
      <c r="AE964" s="1"/>
    </row>
    <row r="965" customFormat="false" ht="14" hidden="false" customHeight="false" outlineLevel="0" collapsed="false">
      <c r="AE965" s="1"/>
    </row>
    <row r="966" customFormat="false" ht="14" hidden="false" customHeight="false" outlineLevel="0" collapsed="false">
      <c r="S966" s="1"/>
      <c r="W966" s="1"/>
      <c r="AA966" s="1"/>
    </row>
    <row r="967" customFormat="false" ht="14" hidden="false" customHeight="false" outlineLevel="0" collapsed="false">
      <c r="AA967" s="1"/>
      <c r="AE967" s="1"/>
    </row>
    <row r="968" customFormat="false" ht="14" hidden="false" customHeight="false" outlineLevel="0" collapsed="false">
      <c r="AA968" s="1"/>
    </row>
    <row r="970" customFormat="false" ht="14" hidden="false" customHeight="false" outlineLevel="0" collapsed="false">
      <c r="S970" s="1"/>
      <c r="W970" s="1"/>
    </row>
    <row r="973" customFormat="false" ht="14" hidden="false" customHeight="false" outlineLevel="0" collapsed="false">
      <c r="AA973" s="1"/>
    </row>
    <row r="974" customFormat="false" ht="14" hidden="false" customHeight="false" outlineLevel="0" collapsed="false">
      <c r="AE974" s="1"/>
    </row>
    <row r="976" customFormat="false" ht="14" hidden="false" customHeight="false" outlineLevel="0" collapsed="false">
      <c r="S976" s="1"/>
      <c r="AA976" s="1"/>
    </row>
    <row r="977" customFormat="false" ht="14" hidden="false" customHeight="false" outlineLevel="0" collapsed="false">
      <c r="AE977" s="1"/>
    </row>
    <row r="979" customFormat="false" ht="14" hidden="false" customHeight="false" outlineLevel="0" collapsed="false">
      <c r="AA979" s="1"/>
    </row>
    <row r="981" customFormat="false" ht="14" hidden="false" customHeight="false" outlineLevel="0" collapsed="false">
      <c r="S981" s="1"/>
      <c r="W981" s="1"/>
    </row>
    <row r="983" customFormat="false" ht="14" hidden="false" customHeight="false" outlineLevel="0" collapsed="false">
      <c r="S983" s="1"/>
      <c r="AA983" s="1"/>
      <c r="AE983" s="1"/>
    </row>
    <row r="984" customFormat="false" ht="14" hidden="false" customHeight="false" outlineLevel="0" collapsed="false">
      <c r="S984" s="1"/>
      <c r="AA984" s="1"/>
    </row>
    <row r="985" customFormat="false" ht="14" hidden="false" customHeight="false" outlineLevel="0" collapsed="false">
      <c r="AA985" s="1"/>
    </row>
    <row r="986" customFormat="false" ht="14" hidden="false" customHeight="false" outlineLevel="0" collapsed="false">
      <c r="S986" s="1"/>
      <c r="AE986" s="1"/>
    </row>
    <row r="987" customFormat="false" ht="14" hidden="false" customHeight="false" outlineLevel="0" collapsed="false">
      <c r="AE987" s="1"/>
    </row>
    <row r="988" customFormat="false" ht="14" hidden="false" customHeight="false" outlineLevel="0" collapsed="false">
      <c r="AE988" s="1"/>
    </row>
    <row r="989" customFormat="false" ht="14" hidden="false" customHeight="false" outlineLevel="0" collapsed="false">
      <c r="AE989" s="1"/>
    </row>
    <row r="990" customFormat="false" ht="14" hidden="false" customHeight="false" outlineLevel="0" collapsed="false">
      <c r="AA990" s="1"/>
    </row>
    <row r="994" customFormat="false" ht="14" hidden="false" customHeight="false" outlineLevel="0" collapsed="false">
      <c r="AA994" s="1"/>
    </row>
    <row r="995" customFormat="false" ht="14" hidden="false" customHeight="false" outlineLevel="0" collapsed="false">
      <c r="AA995" s="1"/>
    </row>
    <row r="996" customFormat="false" ht="14" hidden="false" customHeight="false" outlineLevel="0" collapsed="false">
      <c r="S996" s="1"/>
      <c r="AA996" s="1"/>
      <c r="AE996" s="1"/>
    </row>
    <row r="997" customFormat="false" ht="14" hidden="false" customHeight="false" outlineLevel="0" collapsed="false">
      <c r="AE997" s="1"/>
    </row>
    <row r="999" customFormat="false" ht="14" hidden="false" customHeight="false" outlineLevel="0" collapsed="false">
      <c r="S999" s="1"/>
      <c r="AA999" s="1"/>
    </row>
    <row r="1002" customFormat="false" ht="14" hidden="false" customHeight="false" outlineLevel="0" collapsed="false">
      <c r="S1002" s="1"/>
      <c r="AA1002" s="1"/>
    </row>
    <row r="1003" customFormat="false" ht="14" hidden="false" customHeight="false" outlineLevel="0" collapsed="false">
      <c r="AA1003" s="1"/>
    </row>
    <row r="1005" customFormat="false" ht="14" hidden="false" customHeight="false" outlineLevel="0" collapsed="false">
      <c r="S1005" s="1"/>
      <c r="AA1005" s="1"/>
      <c r="AE1005" s="1"/>
    </row>
    <row r="1006" customFormat="false" ht="14" hidden="false" customHeight="false" outlineLevel="0" collapsed="false">
      <c r="AE1006" s="1"/>
    </row>
    <row r="1007" customFormat="false" ht="14" hidden="false" customHeight="false" outlineLevel="0" collapsed="false">
      <c r="S1007" s="1"/>
      <c r="AA1007" s="1"/>
      <c r="AE1007" s="1"/>
    </row>
    <row r="1010" customFormat="false" ht="14" hidden="false" customHeight="false" outlineLevel="0" collapsed="false">
      <c r="S1010" s="1"/>
      <c r="AA1010" s="1"/>
    </row>
    <row r="1011" customFormat="false" ht="14" hidden="false" customHeight="false" outlineLevel="0" collapsed="false">
      <c r="S1011" s="1"/>
      <c r="AA1011" s="1"/>
    </row>
    <row r="1012" customFormat="false" ht="14" hidden="false" customHeight="false" outlineLevel="0" collapsed="false">
      <c r="AA1012" s="1"/>
    </row>
    <row r="1013" customFormat="false" ht="14" hidden="false" customHeight="false" outlineLevel="0" collapsed="false">
      <c r="S1013" s="1"/>
      <c r="AA1013" s="1"/>
    </row>
    <row r="1014" customFormat="false" ht="14" hidden="false" customHeight="false" outlineLevel="0" collapsed="false">
      <c r="S1014" s="1"/>
      <c r="W1014" s="1"/>
      <c r="AA1014" s="1"/>
      <c r="AE1014" s="1"/>
    </row>
    <row r="1016" customFormat="false" ht="14" hidden="false" customHeight="false" outlineLevel="0" collapsed="false">
      <c r="S1016" s="1"/>
      <c r="W1016" s="1"/>
      <c r="AA1016" s="1"/>
      <c r="AE1016" s="1"/>
    </row>
    <row r="1017" customFormat="false" ht="14" hidden="false" customHeight="false" outlineLevel="0" collapsed="false">
      <c r="S1017" s="1"/>
      <c r="AA1017" s="1"/>
    </row>
    <row r="1018" customFormat="false" ht="14" hidden="false" customHeight="false" outlineLevel="0" collapsed="false">
      <c r="AE1018" s="1"/>
    </row>
    <row r="1019" customFormat="false" ht="14" hidden="false" customHeight="false" outlineLevel="0" collapsed="false">
      <c r="AE1019" s="1"/>
    </row>
    <row r="1021" customFormat="false" ht="14" hidden="false" customHeight="false" outlineLevel="0" collapsed="false">
      <c r="S1021" s="1"/>
      <c r="AA1021" s="1"/>
    </row>
    <row r="1023" customFormat="false" ht="14" hidden="false" customHeight="false" outlineLevel="0" collapsed="false">
      <c r="S1023" s="1"/>
      <c r="AA1023" s="1"/>
    </row>
    <row r="1024" customFormat="false" ht="14" hidden="false" customHeight="false" outlineLevel="0" collapsed="false">
      <c r="S1024" s="1"/>
      <c r="AA1024" s="1"/>
    </row>
    <row r="1025" customFormat="false" ht="14" hidden="false" customHeight="false" outlineLevel="0" collapsed="false">
      <c r="AA1025" s="1"/>
      <c r="AE1025" s="1"/>
    </row>
    <row r="1026" customFormat="false" ht="14" hidden="false" customHeight="false" outlineLevel="0" collapsed="false">
      <c r="W1026" s="1"/>
    </row>
    <row r="1027" customFormat="false" ht="14" hidden="false" customHeight="false" outlineLevel="0" collapsed="false">
      <c r="AE1027" s="1"/>
    </row>
    <row r="1028" customFormat="false" ht="14" hidden="false" customHeight="false" outlineLevel="0" collapsed="false">
      <c r="W1028" s="1"/>
      <c r="AA1028" s="1"/>
    </row>
    <row r="1029" customFormat="false" ht="14" hidden="false" customHeight="false" outlineLevel="0" collapsed="false">
      <c r="S1029" s="1"/>
    </row>
    <row r="1030" customFormat="false" ht="14" hidden="false" customHeight="false" outlineLevel="0" collapsed="false">
      <c r="AA1030" s="1"/>
      <c r="AE1030" s="1"/>
    </row>
    <row r="1031" customFormat="false" ht="14" hidden="false" customHeight="false" outlineLevel="0" collapsed="false">
      <c r="S1031" s="1"/>
      <c r="AA1031" s="1"/>
      <c r="AE1031" s="1"/>
    </row>
    <row r="1032" customFormat="false" ht="14" hidden="false" customHeight="false" outlineLevel="0" collapsed="false">
      <c r="AE1032" s="1"/>
    </row>
    <row r="1033" customFormat="false" ht="14" hidden="false" customHeight="false" outlineLevel="0" collapsed="false">
      <c r="S1033" s="1"/>
      <c r="AA1033" s="1"/>
    </row>
    <row r="1035" customFormat="false" ht="14" hidden="false" customHeight="false" outlineLevel="0" collapsed="false">
      <c r="AA1035" s="1"/>
    </row>
    <row r="1036" customFormat="false" ht="14" hidden="false" customHeight="false" outlineLevel="0" collapsed="false">
      <c r="AA1036" s="1"/>
    </row>
    <row r="1037" customFormat="false" ht="14" hidden="false" customHeight="false" outlineLevel="0" collapsed="false">
      <c r="S1037" s="1"/>
    </row>
    <row r="1039" customFormat="false" ht="14" hidden="false" customHeight="false" outlineLevel="0" collapsed="false">
      <c r="AA1039" s="1"/>
    </row>
    <row r="1041" customFormat="false" ht="14" hidden="false" customHeight="false" outlineLevel="0" collapsed="false">
      <c r="AE1041" s="1"/>
    </row>
    <row r="1042" customFormat="false" ht="14" hidden="false" customHeight="false" outlineLevel="0" collapsed="false">
      <c r="S1042" s="1"/>
      <c r="W1042" s="1"/>
      <c r="AA1042" s="1"/>
      <c r="AE1042" s="1"/>
    </row>
    <row r="1044" customFormat="false" ht="14" hidden="false" customHeight="false" outlineLevel="0" collapsed="false">
      <c r="S1044" s="1"/>
      <c r="AA1044" s="1"/>
    </row>
    <row r="1046" customFormat="false" ht="14" hidden="false" customHeight="false" outlineLevel="0" collapsed="false">
      <c r="AE1046" s="1"/>
    </row>
    <row r="1048" customFormat="false" ht="14" hidden="false" customHeight="false" outlineLevel="0" collapsed="false">
      <c r="S1048" s="1"/>
      <c r="AA1048" s="1"/>
    </row>
    <row r="1049" customFormat="false" ht="14" hidden="false" customHeight="false" outlineLevel="0" collapsed="false">
      <c r="AE1049" s="1"/>
    </row>
    <row r="1050" customFormat="false" ht="14" hidden="false" customHeight="false" outlineLevel="0" collapsed="false">
      <c r="AE1050" s="1"/>
    </row>
    <row r="1051" customFormat="false" ht="14" hidden="false" customHeight="false" outlineLevel="0" collapsed="false">
      <c r="AE1051" s="1"/>
    </row>
    <row r="1052" customFormat="false" ht="14" hidden="false" customHeight="false" outlineLevel="0" collapsed="false">
      <c r="S1052" s="1"/>
      <c r="AA1052" s="1"/>
      <c r="AE1052" s="1"/>
    </row>
    <row r="1055" customFormat="false" ht="14" hidden="false" customHeight="false" outlineLevel="0" collapsed="false">
      <c r="S1055" s="1"/>
      <c r="W1055" s="1"/>
      <c r="AA1055" s="1"/>
    </row>
    <row r="1056" customFormat="false" ht="14" hidden="false" customHeight="false" outlineLevel="0" collapsed="false">
      <c r="S1056" s="1"/>
      <c r="AA1056" s="1"/>
      <c r="AE1056" s="1"/>
    </row>
    <row r="1057" customFormat="false" ht="14" hidden="false" customHeight="false" outlineLevel="0" collapsed="false">
      <c r="S1057" s="1"/>
      <c r="AA1057" s="1"/>
    </row>
    <row r="1058" customFormat="false" ht="14" hidden="false" customHeight="false" outlineLevel="0" collapsed="false">
      <c r="S1058" s="1"/>
      <c r="W1058" s="1"/>
      <c r="AA1058" s="1"/>
    </row>
    <row r="1059" customFormat="false" ht="14" hidden="false" customHeight="false" outlineLevel="0" collapsed="false">
      <c r="AA1059" s="1"/>
    </row>
    <row r="1060" customFormat="false" ht="14" hidden="false" customHeight="false" outlineLevel="0" collapsed="false">
      <c r="AA1060" s="1"/>
    </row>
    <row r="1061" customFormat="false" ht="14" hidden="false" customHeight="false" outlineLevel="0" collapsed="false">
      <c r="AA1061" s="1"/>
    </row>
    <row r="1065" customFormat="false" ht="14" hidden="false" customHeight="false" outlineLevel="0" collapsed="false">
      <c r="S1065" s="1"/>
      <c r="W1065" s="1"/>
      <c r="AA1065" s="1"/>
    </row>
    <row r="1066" customFormat="false" ht="14" hidden="false" customHeight="false" outlineLevel="0" collapsed="false">
      <c r="S1066" s="1"/>
      <c r="AA1066" s="1"/>
    </row>
    <row r="1068" customFormat="false" ht="14" hidden="false" customHeight="false" outlineLevel="0" collapsed="false">
      <c r="AE1068" s="1"/>
    </row>
    <row r="1069" customFormat="false" ht="14" hidden="false" customHeight="false" outlineLevel="0" collapsed="false">
      <c r="S1069" s="1"/>
      <c r="W1069" s="1"/>
      <c r="AA1069" s="1"/>
    </row>
    <row r="1070" customFormat="false" ht="14" hidden="false" customHeight="false" outlineLevel="0" collapsed="false">
      <c r="AA1070" s="1"/>
    </row>
    <row r="1073" customFormat="false" ht="14" hidden="false" customHeight="false" outlineLevel="0" collapsed="false">
      <c r="AA1073" s="1"/>
    </row>
    <row r="1074" customFormat="false" ht="14" hidden="false" customHeight="false" outlineLevel="0" collapsed="false">
      <c r="S1074" s="1"/>
      <c r="AA1074" s="1"/>
      <c r="AE1074" s="1"/>
    </row>
    <row r="1075" customFormat="false" ht="14" hidden="false" customHeight="false" outlineLevel="0" collapsed="false">
      <c r="AE1075" s="1"/>
    </row>
    <row r="1077" customFormat="false" ht="14" hidden="false" customHeight="false" outlineLevel="0" collapsed="false">
      <c r="AE1077" s="1"/>
    </row>
    <row r="1079" customFormat="false" ht="14" hidden="false" customHeight="false" outlineLevel="0" collapsed="false">
      <c r="AA1079" s="1"/>
    </row>
    <row r="1084" customFormat="false" ht="14" hidden="false" customHeight="false" outlineLevel="0" collapsed="false">
      <c r="AA1084" s="1"/>
    </row>
    <row r="1087" customFormat="false" ht="14" hidden="false" customHeight="false" outlineLevel="0" collapsed="false">
      <c r="S1087" s="1"/>
      <c r="AA1087" s="1"/>
      <c r="AE1087" s="1"/>
    </row>
    <row r="1088" customFormat="false" ht="14" hidden="false" customHeight="false" outlineLevel="0" collapsed="false">
      <c r="S1088" s="1"/>
      <c r="AA1088" s="1"/>
    </row>
    <row r="1090" customFormat="false" ht="14" hidden="false" customHeight="false" outlineLevel="0" collapsed="false">
      <c r="AE1090" s="1"/>
    </row>
    <row r="1092" customFormat="false" ht="14" hidden="false" customHeight="false" outlineLevel="0" collapsed="false">
      <c r="S1092" s="1"/>
      <c r="AA1092" s="1"/>
    </row>
    <row r="1094" customFormat="false" ht="14" hidden="false" customHeight="false" outlineLevel="0" collapsed="false">
      <c r="S1094" s="1"/>
      <c r="AA1094" s="1"/>
    </row>
    <row r="1095" customFormat="false" ht="14" hidden="false" customHeight="false" outlineLevel="0" collapsed="false">
      <c r="AE1095" s="1"/>
    </row>
    <row r="1096" customFormat="false" ht="14" hidden="false" customHeight="false" outlineLevel="0" collapsed="false">
      <c r="S1096" s="1"/>
      <c r="W1096" s="1"/>
      <c r="AA1096" s="1"/>
    </row>
    <row r="1098" customFormat="false" ht="14" hidden="false" customHeight="false" outlineLevel="0" collapsed="false">
      <c r="AA1098" s="1"/>
    </row>
    <row r="1099" customFormat="false" ht="14" hidden="false" customHeight="false" outlineLevel="0" collapsed="false">
      <c r="S1099" s="1"/>
      <c r="W1099" s="1"/>
      <c r="AA1099" s="1"/>
    </row>
    <row r="1100" customFormat="false" ht="14" hidden="false" customHeight="false" outlineLevel="0" collapsed="false">
      <c r="AE1100" s="1"/>
    </row>
    <row r="1102" customFormat="false" ht="14" hidden="false" customHeight="false" outlineLevel="0" collapsed="false">
      <c r="AA1102" s="1"/>
    </row>
    <row r="1103" customFormat="false" ht="14" hidden="false" customHeight="false" outlineLevel="0" collapsed="false">
      <c r="S1103" s="1"/>
      <c r="AA1103" s="1"/>
    </row>
    <row r="1104" customFormat="false" ht="14" hidden="false" customHeight="false" outlineLevel="0" collapsed="false">
      <c r="S1104" s="1"/>
      <c r="W1104" s="1"/>
      <c r="AA1104" s="1"/>
    </row>
    <row r="1105" customFormat="false" ht="14" hidden="false" customHeight="false" outlineLevel="0" collapsed="false">
      <c r="AA1105" s="1"/>
    </row>
    <row r="1106" customFormat="false" ht="14" hidden="false" customHeight="false" outlineLevel="0" collapsed="false">
      <c r="AE1106" s="1"/>
    </row>
    <row r="1107" customFormat="false" ht="14" hidden="false" customHeight="false" outlineLevel="0" collapsed="false">
      <c r="AA1107" s="1"/>
    </row>
    <row r="1108" customFormat="false" ht="14" hidden="false" customHeight="false" outlineLevel="0" collapsed="false">
      <c r="S1108" s="1"/>
      <c r="AA1108" s="1"/>
    </row>
    <row r="1109" customFormat="false" ht="14" hidden="false" customHeight="false" outlineLevel="0" collapsed="false">
      <c r="AA1109" s="1"/>
    </row>
    <row r="1110" customFormat="false" ht="14" hidden="false" customHeight="false" outlineLevel="0" collapsed="false">
      <c r="S1110" s="1"/>
      <c r="W1110" s="1"/>
      <c r="AA1110" s="1"/>
      <c r="AE1110" s="1"/>
    </row>
    <row r="1111" customFormat="false" ht="14" hidden="false" customHeight="false" outlineLevel="0" collapsed="false">
      <c r="AA1111" s="1"/>
      <c r="AE1111" s="1"/>
    </row>
    <row r="1114" customFormat="false" ht="14" hidden="false" customHeight="false" outlineLevel="0" collapsed="false">
      <c r="AA1114" s="1"/>
    </row>
    <row r="1115" customFormat="false" ht="14" hidden="false" customHeight="false" outlineLevel="0" collapsed="false">
      <c r="AA1115" s="1"/>
    </row>
    <row r="1117" customFormat="false" ht="14" hidden="false" customHeight="false" outlineLevel="0" collapsed="false">
      <c r="AE1117" s="1"/>
    </row>
    <row r="1119" customFormat="false" ht="14" hidden="false" customHeight="false" outlineLevel="0" collapsed="false">
      <c r="S1119" s="1"/>
      <c r="AA1119" s="1"/>
    </row>
    <row r="1120" customFormat="false" ht="14" hidden="false" customHeight="false" outlineLevel="0" collapsed="false">
      <c r="S1120" s="1"/>
      <c r="AA1120" s="1"/>
    </row>
    <row r="1121" customFormat="false" ht="14" hidden="false" customHeight="false" outlineLevel="0" collapsed="false">
      <c r="S1121" s="1"/>
      <c r="W1121" s="1"/>
      <c r="AA1121" s="1"/>
    </row>
    <row r="1122" customFormat="false" ht="14" hidden="false" customHeight="false" outlineLevel="0" collapsed="false">
      <c r="AE1122" s="1"/>
    </row>
    <row r="1125" customFormat="false" ht="14" hidden="false" customHeight="false" outlineLevel="0" collapsed="false">
      <c r="S1125" s="1"/>
      <c r="W1125" s="1"/>
    </row>
    <row r="1127" customFormat="false" ht="14" hidden="false" customHeight="false" outlineLevel="0" collapsed="false">
      <c r="S1127" s="1"/>
      <c r="AA1127" s="1"/>
      <c r="AE1127" s="1"/>
    </row>
    <row r="1128" customFormat="false" ht="14" hidden="false" customHeight="false" outlineLevel="0" collapsed="false">
      <c r="S1128" s="1"/>
    </row>
    <row r="1129" customFormat="false" ht="14" hidden="false" customHeight="false" outlineLevel="0" collapsed="false">
      <c r="S1129" s="1"/>
      <c r="W1129" s="1"/>
      <c r="AA1129" s="1"/>
    </row>
    <row r="1131" customFormat="false" ht="14" hidden="false" customHeight="false" outlineLevel="0" collapsed="false">
      <c r="S1131" s="1"/>
      <c r="W1131" s="1"/>
      <c r="AA1131" s="1"/>
    </row>
    <row r="1132" customFormat="false" ht="14" hidden="false" customHeight="false" outlineLevel="0" collapsed="false">
      <c r="AE1132" s="1"/>
    </row>
    <row r="1133" customFormat="false" ht="14" hidden="false" customHeight="false" outlineLevel="0" collapsed="false">
      <c r="AE1133" s="1"/>
    </row>
    <row r="1135" customFormat="false" ht="14" hidden="false" customHeight="false" outlineLevel="0" collapsed="false">
      <c r="S1135" s="1"/>
      <c r="W1135" s="1"/>
      <c r="AA1135" s="1"/>
    </row>
    <row r="1136" customFormat="false" ht="14" hidden="false" customHeight="false" outlineLevel="0" collapsed="false">
      <c r="AA1136" s="1"/>
      <c r="AE1136" s="1"/>
    </row>
    <row r="1138" customFormat="false" ht="14" hidden="false" customHeight="false" outlineLevel="0" collapsed="false">
      <c r="S1138" s="1"/>
      <c r="W1138" s="1"/>
      <c r="AA1138" s="1"/>
    </row>
    <row r="1141" customFormat="false" ht="14" hidden="false" customHeight="false" outlineLevel="0" collapsed="false">
      <c r="S1141" s="1"/>
      <c r="AA1141" s="1"/>
    </row>
    <row r="1142" customFormat="false" ht="14" hidden="false" customHeight="false" outlineLevel="0" collapsed="false">
      <c r="S1142" s="1"/>
      <c r="W1142" s="1"/>
      <c r="AA1142" s="1"/>
    </row>
    <row r="1143" customFormat="false" ht="14" hidden="false" customHeight="false" outlineLevel="0" collapsed="false">
      <c r="S1143" s="1"/>
      <c r="W1143" s="1"/>
      <c r="AA1143" s="1"/>
    </row>
    <row r="1144" customFormat="false" ht="14" hidden="false" customHeight="false" outlineLevel="0" collapsed="false">
      <c r="S1144" s="1"/>
      <c r="AA1144" s="1"/>
    </row>
    <row r="1145" customFormat="false" ht="14" hidden="false" customHeight="false" outlineLevel="0" collapsed="false">
      <c r="S1145" s="1"/>
      <c r="W1145" s="1"/>
    </row>
    <row r="1146" customFormat="false" ht="14" hidden="false" customHeight="false" outlineLevel="0" collapsed="false">
      <c r="AE1146" s="1"/>
    </row>
    <row r="1147" customFormat="false" ht="14" hidden="false" customHeight="false" outlineLevel="0" collapsed="false">
      <c r="S1147" s="1"/>
      <c r="AA1147" s="1"/>
      <c r="AE1147" s="1"/>
    </row>
    <row r="1148" customFormat="false" ht="14" hidden="false" customHeight="false" outlineLevel="0" collapsed="false">
      <c r="AA1148" s="1"/>
    </row>
    <row r="1150" customFormat="false" ht="14" hidden="false" customHeight="false" outlineLevel="0" collapsed="false">
      <c r="AA1150" s="1"/>
      <c r="AE1150" s="1"/>
    </row>
    <row r="1154" customFormat="false" ht="14" hidden="false" customHeight="false" outlineLevel="0" collapsed="false">
      <c r="AE1154" s="1"/>
    </row>
    <row r="1155" customFormat="false" ht="14" hidden="false" customHeight="false" outlineLevel="0" collapsed="false">
      <c r="S1155" s="1"/>
      <c r="W1155" s="1"/>
      <c r="AA1155" s="1"/>
    </row>
    <row r="1156" customFormat="false" ht="14" hidden="false" customHeight="false" outlineLevel="0" collapsed="false">
      <c r="AE1156" s="1"/>
    </row>
    <row r="1157" customFormat="false" ht="14" hidden="false" customHeight="false" outlineLevel="0" collapsed="false">
      <c r="S1157" s="1"/>
      <c r="AA1157" s="1"/>
    </row>
    <row r="1158" customFormat="false" ht="14" hidden="false" customHeight="false" outlineLevel="0" collapsed="false">
      <c r="AE1158" s="1"/>
    </row>
    <row r="1159" customFormat="false" ht="14" hidden="false" customHeight="false" outlineLevel="0" collapsed="false">
      <c r="S1159" s="1"/>
      <c r="AA1159" s="1"/>
    </row>
    <row r="1160" customFormat="false" ht="14" hidden="false" customHeight="false" outlineLevel="0" collapsed="false">
      <c r="AE1160" s="1"/>
    </row>
    <row r="1161" customFormat="false" ht="14" hidden="false" customHeight="false" outlineLevel="0" collapsed="false">
      <c r="S1161" s="1"/>
      <c r="W1161" s="1"/>
      <c r="AA1161" s="1"/>
    </row>
    <row r="1164" customFormat="false" ht="14" hidden="false" customHeight="false" outlineLevel="0" collapsed="false">
      <c r="S1164" s="1"/>
      <c r="W1164" s="1"/>
      <c r="AA1164" s="1"/>
    </row>
    <row r="1166" customFormat="false" ht="14" hidden="false" customHeight="false" outlineLevel="0" collapsed="false">
      <c r="S1166" s="1"/>
      <c r="AA1166" s="1"/>
    </row>
    <row r="1167" customFormat="false" ht="14" hidden="false" customHeight="false" outlineLevel="0" collapsed="false">
      <c r="AA1167" s="1"/>
    </row>
    <row r="1168" customFormat="false" ht="14" hidden="false" customHeight="false" outlineLevel="0" collapsed="false">
      <c r="AE1168" s="1"/>
    </row>
    <row r="1171" customFormat="false" ht="14" hidden="false" customHeight="false" outlineLevel="0" collapsed="false">
      <c r="S1171" s="1"/>
      <c r="W1171" s="1"/>
    </row>
    <row r="1173" customFormat="false" ht="14" hidden="false" customHeight="false" outlineLevel="0" collapsed="false">
      <c r="S1173" s="1"/>
      <c r="W1173" s="1"/>
    </row>
    <row r="1174" customFormat="false" ht="14" hidden="false" customHeight="false" outlineLevel="0" collapsed="false">
      <c r="AE1174" s="1"/>
    </row>
    <row r="1177" customFormat="false" ht="14" hidden="false" customHeight="false" outlineLevel="0" collapsed="false">
      <c r="W1177" s="1"/>
    </row>
    <row r="1179" customFormat="false" ht="14" hidden="false" customHeight="false" outlineLevel="0" collapsed="false">
      <c r="W1179" s="1"/>
    </row>
    <row r="1180" customFormat="false" ht="14" hidden="false" customHeight="false" outlineLevel="0" collapsed="false">
      <c r="W1180" s="1"/>
    </row>
    <row r="1181" customFormat="false" ht="14" hidden="false" customHeight="false" outlineLevel="0" collapsed="false">
      <c r="W1181" s="1"/>
    </row>
    <row r="1182" customFormat="false" ht="14" hidden="false" customHeight="false" outlineLevel="0" collapsed="false">
      <c r="W1182" s="1"/>
    </row>
    <row r="1183" customFormat="false" ht="14" hidden="false" customHeight="false" outlineLevel="0" collapsed="false">
      <c r="W1183" s="1"/>
    </row>
    <row r="1184" customFormat="false" ht="14" hidden="false" customHeight="false" outlineLevel="0" collapsed="false">
      <c r="W1184" s="1"/>
    </row>
    <row r="1185" customFormat="false" ht="14" hidden="false" customHeight="false" outlineLevel="0" collapsed="false">
      <c r="W1185" s="1"/>
    </row>
    <row r="1187" customFormat="false" ht="14" hidden="false" customHeight="false" outlineLevel="0" collapsed="false">
      <c r="W1187" s="1"/>
    </row>
    <row r="1189" customFormat="false" ht="14" hidden="false" customHeight="false" outlineLevel="0" collapsed="false">
      <c r="W1189" s="1"/>
    </row>
    <row r="1191" customFormat="false" ht="14" hidden="false" customHeight="false" outlineLevel="0" collapsed="false">
      <c r="W1191" s="1"/>
    </row>
    <row r="1192" customFormat="false" ht="14" hidden="false" customHeight="false" outlineLevel="0" collapsed="false">
      <c r="W1192" s="1"/>
    </row>
    <row r="1193" customFormat="false" ht="14" hidden="false" customHeight="false" outlineLevel="0" collapsed="false">
      <c r="W1193" s="1"/>
    </row>
    <row r="1195" customFormat="false" ht="14" hidden="false" customHeight="false" outlineLevel="0" collapsed="false">
      <c r="S1195" s="1"/>
      <c r="AA1195" s="1"/>
    </row>
    <row r="1198" customFormat="false" ht="14" hidden="false" customHeight="false" outlineLevel="0" collapsed="false">
      <c r="W1198" s="1"/>
    </row>
    <row r="1200" customFormat="false" ht="14" hidden="false" customHeight="false" outlineLevel="0" collapsed="false">
      <c r="S1200" s="1"/>
      <c r="W1200" s="1"/>
      <c r="AA1200" s="1"/>
    </row>
    <row r="1201" customFormat="false" ht="14" hidden="false" customHeight="false" outlineLevel="0" collapsed="false">
      <c r="S1201" s="1"/>
      <c r="W1201" s="1"/>
      <c r="AA1201" s="1"/>
    </row>
    <row r="1203" customFormat="false" ht="14" hidden="false" customHeight="false" outlineLevel="0" collapsed="false">
      <c r="AE1203" s="1"/>
    </row>
    <row r="1204" customFormat="false" ht="14" hidden="false" customHeight="false" outlineLevel="0" collapsed="false">
      <c r="AA1204" s="1"/>
      <c r="AE1204" s="1"/>
    </row>
    <row r="1205" customFormat="false" ht="14" hidden="false" customHeight="false" outlineLevel="0" collapsed="false">
      <c r="S1205" s="1"/>
      <c r="AA1205" s="1"/>
    </row>
    <row r="1206" customFormat="false" ht="14" hidden="false" customHeight="false" outlineLevel="0" collapsed="false">
      <c r="AE1206" s="1"/>
    </row>
    <row r="1208" customFormat="false" ht="14" hidden="false" customHeight="false" outlineLevel="0" collapsed="false">
      <c r="S1208" s="1"/>
      <c r="W1208" s="1"/>
      <c r="AA1208" s="1"/>
      <c r="AE1208" s="1"/>
    </row>
    <row r="1210" customFormat="false" ht="14" hidden="false" customHeight="false" outlineLevel="0" collapsed="false">
      <c r="S1210" s="1"/>
      <c r="W1210" s="1"/>
      <c r="AA1210" s="1"/>
    </row>
    <row r="1212" customFormat="false" ht="14" hidden="false" customHeight="false" outlineLevel="0" collapsed="false">
      <c r="S1212" s="1"/>
      <c r="W1212" s="1"/>
      <c r="AA1212" s="1"/>
    </row>
    <row r="1213" customFormat="false" ht="14" hidden="false" customHeight="false" outlineLevel="0" collapsed="false">
      <c r="AE1213" s="1"/>
    </row>
    <row r="1214" customFormat="false" ht="14" hidden="false" customHeight="false" outlineLevel="0" collapsed="false">
      <c r="S1214" s="1"/>
    </row>
    <row r="1217" customFormat="false" ht="14" hidden="false" customHeight="false" outlineLevel="0" collapsed="false">
      <c r="S1217" s="1"/>
      <c r="W1217" s="1"/>
      <c r="AA1217" s="1"/>
      <c r="AE1217" s="1"/>
    </row>
    <row r="1218" customFormat="false" ht="14" hidden="false" customHeight="false" outlineLevel="0" collapsed="false">
      <c r="S1218" s="1"/>
      <c r="W1218" s="1"/>
      <c r="AA1218" s="1"/>
    </row>
    <row r="1219" customFormat="false" ht="14" hidden="false" customHeight="false" outlineLevel="0" collapsed="false">
      <c r="AE1219" s="1"/>
    </row>
    <row r="1220" customFormat="false" ht="14" hidden="false" customHeight="false" outlineLevel="0" collapsed="false">
      <c r="AA1220" s="1"/>
    </row>
    <row r="1221" customFormat="false" ht="14" hidden="false" customHeight="false" outlineLevel="0" collapsed="false">
      <c r="S1221" s="1"/>
      <c r="W1221" s="1"/>
      <c r="AA1221" s="1"/>
    </row>
    <row r="1222" customFormat="false" ht="14" hidden="false" customHeight="false" outlineLevel="0" collapsed="false">
      <c r="S1222" s="1"/>
      <c r="W1222" s="1"/>
      <c r="AA1222" s="1"/>
    </row>
    <row r="1224" customFormat="false" ht="14" hidden="false" customHeight="false" outlineLevel="0" collapsed="false">
      <c r="S1224" s="1"/>
      <c r="W1224" s="1"/>
      <c r="AA1224" s="1"/>
    </row>
    <row r="1225" customFormat="false" ht="14" hidden="false" customHeight="false" outlineLevel="0" collapsed="false">
      <c r="AA1225" s="1"/>
    </row>
    <row r="1226" customFormat="false" ht="14" hidden="false" customHeight="false" outlineLevel="0" collapsed="false">
      <c r="AE1226" s="1"/>
    </row>
    <row r="1227" customFormat="false" ht="14" hidden="false" customHeight="false" outlineLevel="0" collapsed="false">
      <c r="S1227" s="1"/>
      <c r="AA1227" s="1"/>
    </row>
    <row r="1228" customFormat="false" ht="14" hidden="false" customHeight="false" outlineLevel="0" collapsed="false">
      <c r="S1228" s="1"/>
      <c r="W1228" s="1"/>
      <c r="AA1228" s="1"/>
    </row>
    <row r="1229" customFormat="false" ht="14" hidden="false" customHeight="false" outlineLevel="0" collapsed="false">
      <c r="AE1229" s="1"/>
    </row>
    <row r="1230" customFormat="false" ht="14" hidden="false" customHeight="false" outlineLevel="0" collapsed="false">
      <c r="S1230" s="1"/>
      <c r="AA1230" s="1"/>
    </row>
    <row r="1231" customFormat="false" ht="14" hidden="false" customHeight="false" outlineLevel="0" collapsed="false">
      <c r="S1231" s="1"/>
    </row>
    <row r="1232" customFormat="false" ht="14" hidden="false" customHeight="false" outlineLevel="0" collapsed="false">
      <c r="AE1232" s="1"/>
    </row>
    <row r="1233" customFormat="false" ht="14" hidden="false" customHeight="false" outlineLevel="0" collapsed="false">
      <c r="S1233" s="1"/>
      <c r="AA1233" s="1"/>
    </row>
    <row r="1235" customFormat="false" ht="14" hidden="false" customHeight="false" outlineLevel="0" collapsed="false">
      <c r="S1235" s="1"/>
      <c r="AA1235" s="1"/>
    </row>
    <row r="1236" customFormat="false" ht="14" hidden="false" customHeight="false" outlineLevel="0" collapsed="false">
      <c r="AE1236" s="1"/>
    </row>
    <row r="1237" customFormat="false" ht="14" hidden="false" customHeight="false" outlineLevel="0" collapsed="false">
      <c r="AE1237" s="1"/>
    </row>
    <row r="1238" customFormat="false" ht="14" hidden="false" customHeight="false" outlineLevel="0" collapsed="false">
      <c r="S1238" s="1"/>
      <c r="AA1238" s="1"/>
    </row>
    <row r="1239" customFormat="false" ht="14" hidden="false" customHeight="false" outlineLevel="0" collapsed="false">
      <c r="AE1239" s="1"/>
    </row>
    <row r="1240" customFormat="false" ht="14" hidden="false" customHeight="false" outlineLevel="0" collapsed="false">
      <c r="S1240" s="1"/>
      <c r="AA1240" s="1"/>
    </row>
    <row r="1241" customFormat="false" ht="14" hidden="false" customHeight="false" outlineLevel="0" collapsed="false">
      <c r="W1241" s="1"/>
      <c r="AA1241" s="1"/>
    </row>
    <row r="1242" customFormat="false" ht="14" hidden="false" customHeight="false" outlineLevel="0" collapsed="false">
      <c r="AE1242" s="1"/>
    </row>
    <row r="1243" customFormat="false" ht="14" hidden="false" customHeight="false" outlineLevel="0" collapsed="false">
      <c r="AA1243" s="1"/>
    </row>
    <row r="1245" customFormat="false" ht="14" hidden="false" customHeight="false" outlineLevel="0" collapsed="false">
      <c r="S1245" s="1"/>
      <c r="AA1245" s="1"/>
    </row>
    <row r="1246" customFormat="false" ht="14" hidden="false" customHeight="false" outlineLevel="0" collapsed="false">
      <c r="AE1246" s="1"/>
    </row>
    <row r="1247" customFormat="false" ht="14" hidden="false" customHeight="false" outlineLevel="0" collapsed="false">
      <c r="AA1247" s="1"/>
      <c r="AE1247" s="1"/>
    </row>
    <row r="1248" customFormat="false" ht="14" hidden="false" customHeight="false" outlineLevel="0" collapsed="false">
      <c r="AE1248" s="1"/>
    </row>
    <row r="1249" customFormat="false" ht="14" hidden="false" customHeight="false" outlineLevel="0" collapsed="false">
      <c r="AE1249" s="1"/>
    </row>
    <row r="1250" customFormat="false" ht="14" hidden="false" customHeight="false" outlineLevel="0" collapsed="false">
      <c r="S1250" s="1"/>
      <c r="W1250" s="1"/>
      <c r="AA1250" s="1"/>
    </row>
    <row r="1252" customFormat="false" ht="14" hidden="false" customHeight="false" outlineLevel="0" collapsed="false">
      <c r="S1252" s="1"/>
      <c r="W1252" s="1"/>
      <c r="AA1252" s="1"/>
    </row>
    <row r="1254" customFormat="false" ht="14" hidden="false" customHeight="false" outlineLevel="0" collapsed="false">
      <c r="S1254" s="1"/>
      <c r="W1254" s="1"/>
      <c r="AA1254" s="1"/>
      <c r="AE1254" s="1"/>
    </row>
    <row r="1255" customFormat="false" ht="14" hidden="false" customHeight="false" outlineLevel="0" collapsed="false">
      <c r="AA1255" s="1"/>
    </row>
    <row r="1256" customFormat="false" ht="14" hidden="false" customHeight="false" outlineLevel="0" collapsed="false">
      <c r="S1256" s="1"/>
    </row>
    <row r="1257" customFormat="false" ht="14" hidden="false" customHeight="false" outlineLevel="0" collapsed="false">
      <c r="S1257" s="1"/>
      <c r="W1257" s="1"/>
      <c r="AA1257" s="1"/>
    </row>
    <row r="1258" customFormat="false" ht="14" hidden="false" customHeight="false" outlineLevel="0" collapsed="false">
      <c r="S1258" s="1"/>
    </row>
    <row r="1259" customFormat="false" ht="14" hidden="false" customHeight="false" outlineLevel="0" collapsed="false">
      <c r="S1259" s="1"/>
      <c r="W1259" s="1"/>
    </row>
    <row r="1260" customFormat="false" ht="14" hidden="false" customHeight="false" outlineLevel="0" collapsed="false">
      <c r="S1260" s="1"/>
      <c r="W1260" s="1"/>
    </row>
    <row r="1261" customFormat="false" ht="14" hidden="false" customHeight="false" outlineLevel="0" collapsed="false">
      <c r="S1261" s="1"/>
      <c r="W1261" s="1"/>
      <c r="AA1261" s="1"/>
    </row>
    <row r="1262" customFormat="false" ht="14" hidden="false" customHeight="false" outlineLevel="0" collapsed="false">
      <c r="S1262" s="1"/>
      <c r="AA1262" s="1"/>
    </row>
    <row r="1263" customFormat="false" ht="14" hidden="false" customHeight="false" outlineLevel="0" collapsed="false">
      <c r="S1263" s="1"/>
      <c r="AA1263" s="1"/>
    </row>
    <row r="1264" customFormat="false" ht="14" hidden="false" customHeight="false" outlineLevel="0" collapsed="false">
      <c r="S1264" s="1"/>
      <c r="AA1264" s="1"/>
    </row>
    <row r="1265" customFormat="false" ht="14" hidden="false" customHeight="false" outlineLevel="0" collapsed="false">
      <c r="S1265" s="1"/>
      <c r="AA1265" s="1"/>
    </row>
    <row r="1266" customFormat="false" ht="14" hidden="false" customHeight="false" outlineLevel="0" collapsed="false">
      <c r="S1266" s="1"/>
      <c r="W1266" s="1"/>
      <c r="AA1266" s="1"/>
      <c r="AE1266" s="1"/>
    </row>
    <row r="1267" customFormat="false" ht="14" hidden="false" customHeight="false" outlineLevel="0" collapsed="false">
      <c r="AE1267" s="1"/>
    </row>
    <row r="1268" customFormat="false" ht="14" hidden="false" customHeight="false" outlineLevel="0" collapsed="false">
      <c r="AA1268" s="1"/>
    </row>
    <row r="1269" customFormat="false" ht="14" hidden="false" customHeight="false" outlineLevel="0" collapsed="false">
      <c r="S1269" s="1"/>
      <c r="AA1269" s="1"/>
    </row>
    <row r="1270" customFormat="false" ht="14" hidden="false" customHeight="false" outlineLevel="0" collapsed="false">
      <c r="S1270" s="1"/>
      <c r="AA1270" s="1"/>
      <c r="AE1270" s="1"/>
    </row>
    <row r="1272" customFormat="false" ht="14" hidden="false" customHeight="false" outlineLevel="0" collapsed="false">
      <c r="S1272" s="1"/>
      <c r="AA1272" s="1"/>
      <c r="AE1272" s="1"/>
    </row>
    <row r="1274" customFormat="false" ht="14" hidden="false" customHeight="false" outlineLevel="0" collapsed="false">
      <c r="S1274" s="1"/>
    </row>
    <row r="1275" customFormat="false" ht="14" hidden="false" customHeight="false" outlineLevel="0" collapsed="false">
      <c r="S1275" s="1"/>
      <c r="AA1275" s="1"/>
    </row>
    <row r="1276" customFormat="false" ht="14" hidden="false" customHeight="false" outlineLevel="0" collapsed="false">
      <c r="S1276" s="1"/>
      <c r="AA1276" s="1"/>
    </row>
    <row r="1278" customFormat="false" ht="14" hidden="false" customHeight="false" outlineLevel="0" collapsed="false">
      <c r="S1278" s="1"/>
      <c r="W1278" s="1"/>
      <c r="AA1278" s="1"/>
    </row>
    <row r="1279" customFormat="false" ht="14" hidden="false" customHeight="false" outlineLevel="0" collapsed="false">
      <c r="AA1279" s="1"/>
    </row>
    <row r="1280" customFormat="false" ht="14" hidden="false" customHeight="false" outlineLevel="0" collapsed="false">
      <c r="AE1280" s="1"/>
    </row>
    <row r="1281" customFormat="false" ht="14" hidden="false" customHeight="false" outlineLevel="0" collapsed="false">
      <c r="AA1281" s="1"/>
      <c r="AE1281" s="1"/>
    </row>
    <row r="1284" customFormat="false" ht="14" hidden="false" customHeight="false" outlineLevel="0" collapsed="false">
      <c r="AE1284" s="1"/>
    </row>
    <row r="1285" customFormat="false" ht="14" hidden="false" customHeight="false" outlineLevel="0" collapsed="false">
      <c r="S1285" s="1"/>
    </row>
    <row r="1286" customFormat="false" ht="14" hidden="false" customHeight="false" outlineLevel="0" collapsed="false">
      <c r="AE1286" s="1"/>
    </row>
    <row r="1289" customFormat="false" ht="14" hidden="false" customHeight="false" outlineLevel="0" collapsed="false">
      <c r="AE1289" s="1"/>
    </row>
    <row r="1290" customFormat="false" ht="14" hidden="false" customHeight="false" outlineLevel="0" collapsed="false">
      <c r="AA1290" s="1"/>
    </row>
    <row r="1291" customFormat="false" ht="14" hidden="false" customHeight="false" outlineLevel="0" collapsed="false">
      <c r="S1291" s="1"/>
      <c r="W1291" s="1"/>
      <c r="AA1291" s="1"/>
    </row>
    <row r="1292" customFormat="false" ht="14" hidden="false" customHeight="false" outlineLevel="0" collapsed="false">
      <c r="S1292" s="1"/>
      <c r="W1292" s="1"/>
      <c r="AA1292" s="1"/>
    </row>
    <row r="1293" customFormat="false" ht="14" hidden="false" customHeight="false" outlineLevel="0" collapsed="false">
      <c r="S1293" s="1"/>
      <c r="AA1293" s="1"/>
      <c r="AE1293" s="1"/>
    </row>
    <row r="1295" customFormat="false" ht="14" hidden="false" customHeight="false" outlineLevel="0" collapsed="false">
      <c r="S1295" s="1"/>
      <c r="W1295" s="1"/>
      <c r="AA1295" s="1"/>
    </row>
    <row r="1301" customFormat="false" ht="14" hidden="false" customHeight="false" outlineLevel="0" collapsed="false">
      <c r="AE1301" s="1"/>
    </row>
    <row r="1304" customFormat="false" ht="14" hidden="false" customHeight="false" outlineLevel="0" collapsed="false">
      <c r="S1304" s="1"/>
      <c r="AA1304" s="1"/>
      <c r="AE1304" s="1"/>
    </row>
    <row r="1305" customFormat="false" ht="14" hidden="false" customHeight="false" outlineLevel="0" collapsed="false">
      <c r="S1305" s="1"/>
      <c r="AA1305" s="1"/>
    </row>
    <row r="1307" customFormat="false" ht="14" hidden="false" customHeight="false" outlineLevel="0" collapsed="false">
      <c r="S1307" s="1"/>
      <c r="AA1307" s="1"/>
    </row>
    <row r="1308" customFormat="false" ht="14" hidden="false" customHeight="false" outlineLevel="0" collapsed="false">
      <c r="S1308" s="1"/>
      <c r="AA1308" s="1"/>
    </row>
    <row r="1309" customFormat="false" ht="14" hidden="false" customHeight="false" outlineLevel="0" collapsed="false">
      <c r="AA1309" s="1"/>
    </row>
    <row r="1310" customFormat="false" ht="14" hidden="false" customHeight="false" outlineLevel="0" collapsed="false">
      <c r="S1310" s="1"/>
      <c r="AA1310" s="1"/>
    </row>
    <row r="1312" customFormat="false" ht="14" hidden="false" customHeight="false" outlineLevel="0" collapsed="false">
      <c r="AE1312" s="1"/>
    </row>
    <row r="1314" customFormat="false" ht="14" hidden="false" customHeight="false" outlineLevel="0" collapsed="false">
      <c r="AA1314" s="1"/>
    </row>
    <row r="1316" customFormat="false" ht="14" hidden="false" customHeight="false" outlineLevel="0" collapsed="false">
      <c r="S1316" s="1"/>
      <c r="W1316" s="1"/>
      <c r="AA1316" s="1"/>
    </row>
    <row r="1317" customFormat="false" ht="14" hidden="false" customHeight="false" outlineLevel="0" collapsed="false">
      <c r="AE1317" s="1"/>
    </row>
    <row r="1318" customFormat="false" ht="14" hidden="false" customHeight="false" outlineLevel="0" collapsed="false">
      <c r="AA1318" s="1"/>
    </row>
    <row r="1319" customFormat="false" ht="14" hidden="false" customHeight="false" outlineLevel="0" collapsed="false">
      <c r="AE1319" s="1"/>
    </row>
    <row r="1320" customFormat="false" ht="14" hidden="false" customHeight="false" outlineLevel="0" collapsed="false">
      <c r="S1320" s="1"/>
      <c r="W1320" s="1"/>
      <c r="AA1320" s="1"/>
    </row>
    <row r="1322" customFormat="false" ht="14" hidden="false" customHeight="false" outlineLevel="0" collapsed="false">
      <c r="AE1322" s="1"/>
    </row>
    <row r="1324" customFormat="false" ht="14" hidden="false" customHeight="false" outlineLevel="0" collapsed="false">
      <c r="AE1324" s="1"/>
    </row>
    <row r="1326" customFormat="false" ht="14" hidden="false" customHeight="false" outlineLevel="0" collapsed="false">
      <c r="AA1326" s="1"/>
      <c r="AE1326" s="1"/>
    </row>
    <row r="1328" customFormat="false" ht="14" hidden="false" customHeight="false" outlineLevel="0" collapsed="false">
      <c r="S1328" s="1"/>
      <c r="AA1328" s="1"/>
    </row>
    <row r="1330" customFormat="false" ht="14" hidden="false" customHeight="false" outlineLevel="0" collapsed="false">
      <c r="S1330" s="1"/>
      <c r="W1330" s="1"/>
      <c r="AA1330" s="1"/>
      <c r="AE1330" s="1"/>
    </row>
    <row r="1333" customFormat="false" ht="14" hidden="false" customHeight="false" outlineLevel="0" collapsed="false">
      <c r="AA1333" s="1"/>
    </row>
    <row r="1334" customFormat="false" ht="14" hidden="false" customHeight="false" outlineLevel="0" collapsed="false">
      <c r="S1334" s="1"/>
      <c r="AA1334" s="1"/>
    </row>
    <row r="1335" customFormat="false" ht="14" hidden="false" customHeight="false" outlineLevel="0" collapsed="false">
      <c r="S1335" s="1"/>
      <c r="AA1335" s="1"/>
      <c r="AE1335" s="1"/>
    </row>
    <row r="1336" customFormat="false" ht="14" hidden="false" customHeight="false" outlineLevel="0" collapsed="false">
      <c r="AA1336" s="1"/>
    </row>
    <row r="1337" customFormat="false" ht="14" hidden="false" customHeight="false" outlineLevel="0" collapsed="false">
      <c r="S1337" s="1"/>
      <c r="AA1337" s="1"/>
    </row>
    <row r="1338" customFormat="false" ht="14" hidden="false" customHeight="false" outlineLevel="0" collapsed="false">
      <c r="S1338" s="1"/>
      <c r="W1338" s="1"/>
    </row>
    <row r="1339" customFormat="false" ht="14" hidden="false" customHeight="false" outlineLevel="0" collapsed="false">
      <c r="S1339" s="1"/>
      <c r="AA1339" s="1"/>
    </row>
    <row r="1340" customFormat="false" ht="14" hidden="false" customHeight="false" outlineLevel="0" collapsed="false">
      <c r="S1340" s="1"/>
    </row>
    <row r="1341" customFormat="false" ht="14" hidden="false" customHeight="false" outlineLevel="0" collapsed="false">
      <c r="AE1341" s="1"/>
    </row>
    <row r="1342" customFormat="false" ht="14" hidden="false" customHeight="false" outlineLevel="0" collapsed="false">
      <c r="S1342" s="1"/>
      <c r="AA1342" s="1"/>
    </row>
    <row r="1343" customFormat="false" ht="14" hidden="false" customHeight="false" outlineLevel="0" collapsed="false">
      <c r="S1343" s="1"/>
      <c r="AA1343" s="1"/>
    </row>
    <row r="1346" customFormat="false" ht="14" hidden="false" customHeight="false" outlineLevel="0" collapsed="false">
      <c r="S1346" s="1"/>
      <c r="W1346" s="1"/>
    </row>
    <row r="1347" customFormat="false" ht="14" hidden="false" customHeight="false" outlineLevel="0" collapsed="false">
      <c r="S1347" s="1"/>
      <c r="W1347" s="1"/>
      <c r="AA1347" s="1"/>
    </row>
    <row r="1348" customFormat="false" ht="14" hidden="false" customHeight="false" outlineLevel="0" collapsed="false">
      <c r="S1348" s="1"/>
    </row>
    <row r="1350" customFormat="false" ht="14" hidden="false" customHeight="false" outlineLevel="0" collapsed="false">
      <c r="S1350" s="1"/>
      <c r="W1350" s="1"/>
      <c r="AA1350" s="1"/>
    </row>
    <row r="1352" customFormat="false" ht="14" hidden="false" customHeight="false" outlineLevel="0" collapsed="false">
      <c r="AE1352" s="1"/>
    </row>
    <row r="1354" customFormat="false" ht="14" hidden="false" customHeight="false" outlineLevel="0" collapsed="false">
      <c r="S1354" s="1"/>
      <c r="W1354" s="1"/>
      <c r="AE1354" s="1"/>
    </row>
    <row r="1355" customFormat="false" ht="14" hidden="false" customHeight="false" outlineLevel="0" collapsed="false">
      <c r="S1355" s="1"/>
      <c r="AA1355" s="1"/>
      <c r="AE1355" s="1"/>
    </row>
    <row r="1356" customFormat="false" ht="14" hidden="false" customHeight="false" outlineLevel="0" collapsed="false">
      <c r="S1356" s="1"/>
      <c r="AA1356" s="1"/>
    </row>
    <row r="1360" customFormat="false" ht="14" hidden="false" customHeight="false" outlineLevel="0" collapsed="false">
      <c r="AA1360" s="1"/>
      <c r="AE1360" s="1"/>
    </row>
    <row r="1362" customFormat="false" ht="14" hidden="false" customHeight="false" outlineLevel="0" collapsed="false">
      <c r="S1362" s="1"/>
      <c r="W1362" s="1"/>
      <c r="AA1362" s="1"/>
    </row>
    <row r="1363" customFormat="false" ht="14" hidden="false" customHeight="false" outlineLevel="0" collapsed="false">
      <c r="S1363" s="1"/>
      <c r="AA1363" s="1"/>
    </row>
    <row r="1365" customFormat="false" ht="14" hidden="false" customHeight="false" outlineLevel="0" collapsed="false">
      <c r="AA1365" s="1"/>
    </row>
    <row r="1366" customFormat="false" ht="14" hidden="false" customHeight="false" outlineLevel="0" collapsed="false">
      <c r="AA1366" s="1"/>
    </row>
    <row r="1367" customFormat="false" ht="14" hidden="false" customHeight="false" outlineLevel="0" collapsed="false">
      <c r="S1367" s="1"/>
      <c r="W1367" s="1"/>
      <c r="AA1367" s="1"/>
    </row>
    <row r="1368" customFormat="false" ht="14" hidden="false" customHeight="false" outlineLevel="0" collapsed="false">
      <c r="S1368" s="1"/>
      <c r="AA1368" s="1"/>
    </row>
    <row r="1370" customFormat="false" ht="14" hidden="false" customHeight="false" outlineLevel="0" collapsed="false">
      <c r="S1370" s="1"/>
      <c r="AA1370" s="1"/>
    </row>
    <row r="1371" customFormat="false" ht="14" hidden="false" customHeight="false" outlineLevel="0" collapsed="false">
      <c r="S1371" s="1"/>
      <c r="W1371" s="1"/>
      <c r="AA1371" s="1"/>
    </row>
    <row r="1372" customFormat="false" ht="14" hidden="false" customHeight="false" outlineLevel="0" collapsed="false">
      <c r="S1372" s="1"/>
      <c r="AA1372" s="1"/>
      <c r="AE1372" s="1"/>
    </row>
    <row r="1373" customFormat="false" ht="14" hidden="false" customHeight="false" outlineLevel="0" collapsed="false">
      <c r="AA1373" s="1"/>
    </row>
    <row r="1375" customFormat="false" ht="14" hidden="false" customHeight="false" outlineLevel="0" collapsed="false">
      <c r="S1375" s="1"/>
    </row>
    <row r="1376" customFormat="false" ht="14" hidden="false" customHeight="false" outlineLevel="0" collapsed="false">
      <c r="S1376" s="1"/>
      <c r="W1376" s="1"/>
      <c r="AA1376" s="1"/>
      <c r="AE1376" s="1"/>
    </row>
    <row r="1377" customFormat="false" ht="14" hidden="false" customHeight="false" outlineLevel="0" collapsed="false">
      <c r="S1377" s="1"/>
      <c r="AA1377" s="1"/>
    </row>
    <row r="1378" customFormat="false" ht="14" hidden="false" customHeight="false" outlineLevel="0" collapsed="false">
      <c r="S1378" s="1"/>
      <c r="AA1378" s="1"/>
      <c r="AE1378" s="1"/>
    </row>
    <row r="1379" customFormat="false" ht="14" hidden="false" customHeight="false" outlineLevel="0" collapsed="false">
      <c r="S1379" s="1"/>
      <c r="AA1379" s="1"/>
    </row>
    <row r="1381" customFormat="false" ht="14" hidden="false" customHeight="false" outlineLevel="0" collapsed="false">
      <c r="AA1381" s="1"/>
    </row>
    <row r="1382" customFormat="false" ht="14" hidden="false" customHeight="false" outlineLevel="0" collapsed="false">
      <c r="S1382" s="1"/>
      <c r="AA1382" s="1"/>
    </row>
    <row r="1383" customFormat="false" ht="14" hidden="false" customHeight="false" outlineLevel="0" collapsed="false">
      <c r="S1383" s="1"/>
      <c r="AA1383" s="1"/>
    </row>
    <row r="1386" customFormat="false" ht="14" hidden="false" customHeight="false" outlineLevel="0" collapsed="false">
      <c r="S1386" s="1"/>
      <c r="AA1386" s="1"/>
    </row>
    <row r="1387" customFormat="false" ht="14" hidden="false" customHeight="false" outlineLevel="0" collapsed="false">
      <c r="S1387" s="1"/>
      <c r="AA1387" s="1"/>
    </row>
    <row r="1389" customFormat="false" ht="14" hidden="false" customHeight="false" outlineLevel="0" collapsed="false">
      <c r="AE1389" s="1"/>
    </row>
    <row r="1390" customFormat="false" ht="14" hidden="false" customHeight="false" outlineLevel="0" collapsed="false">
      <c r="AA1390" s="1"/>
    </row>
    <row r="1392" customFormat="false" ht="14" hidden="false" customHeight="false" outlineLevel="0" collapsed="false">
      <c r="AA1392" s="1"/>
    </row>
    <row r="1393" customFormat="false" ht="14" hidden="false" customHeight="false" outlineLevel="0" collapsed="false">
      <c r="AE1393" s="1"/>
    </row>
    <row r="1395" customFormat="false" ht="14" hidden="false" customHeight="false" outlineLevel="0" collapsed="false">
      <c r="S1395" s="1"/>
      <c r="AA1395" s="1"/>
    </row>
    <row r="1396" customFormat="false" ht="14" hidden="false" customHeight="false" outlineLevel="0" collapsed="false">
      <c r="S1396" s="1"/>
      <c r="AA1396" s="1"/>
    </row>
    <row r="1398" customFormat="false" ht="14" hidden="false" customHeight="false" outlineLevel="0" collapsed="false">
      <c r="W1398" s="1"/>
    </row>
    <row r="1399" customFormat="false" ht="14" hidden="false" customHeight="false" outlineLevel="0" collapsed="false">
      <c r="AE1399" s="1"/>
    </row>
    <row r="1401" customFormat="false" ht="14" hidden="false" customHeight="false" outlineLevel="0" collapsed="false">
      <c r="W1401" s="1"/>
    </row>
    <row r="1402" customFormat="false" ht="14" hidden="false" customHeight="false" outlineLevel="0" collapsed="false">
      <c r="S1402" s="1"/>
      <c r="AA1402" s="1"/>
    </row>
    <row r="1403" customFormat="false" ht="14" hidden="false" customHeight="false" outlineLevel="0" collapsed="false">
      <c r="AA1403" s="1"/>
    </row>
    <row r="1404" customFormat="false" ht="14" hidden="false" customHeight="false" outlineLevel="0" collapsed="false">
      <c r="AE1404" s="1"/>
    </row>
    <row r="1407" customFormat="false" ht="14" hidden="false" customHeight="false" outlineLevel="0" collapsed="false">
      <c r="AA1407" s="1"/>
    </row>
    <row r="1408" customFormat="false" ht="14" hidden="false" customHeight="false" outlineLevel="0" collapsed="false">
      <c r="S1408" s="1"/>
      <c r="AA1408" s="1"/>
    </row>
    <row r="1409" customFormat="false" ht="14" hidden="false" customHeight="false" outlineLevel="0" collapsed="false">
      <c r="AE1409" s="1"/>
    </row>
    <row r="1411" customFormat="false" ht="14" hidden="false" customHeight="false" outlineLevel="0" collapsed="false">
      <c r="S1411" s="1"/>
    </row>
    <row r="1412" customFormat="false" ht="14" hidden="false" customHeight="false" outlineLevel="0" collapsed="false">
      <c r="AE1412" s="1"/>
    </row>
    <row r="1413" customFormat="false" ht="14" hidden="false" customHeight="false" outlineLevel="0" collapsed="false">
      <c r="S1413" s="1"/>
      <c r="W1413" s="1"/>
      <c r="AA1413" s="1"/>
    </row>
    <row r="1414" customFormat="false" ht="14" hidden="false" customHeight="false" outlineLevel="0" collapsed="false">
      <c r="AA1414" s="1"/>
    </row>
    <row r="1415" customFormat="false" ht="14" hidden="false" customHeight="false" outlineLevel="0" collapsed="false">
      <c r="S1415" s="1"/>
      <c r="AA1415" s="1"/>
      <c r="AE1415" s="1"/>
    </row>
    <row r="1416" customFormat="false" ht="14" hidden="false" customHeight="false" outlineLevel="0" collapsed="false">
      <c r="S1416" s="1"/>
      <c r="W1416" s="1"/>
    </row>
    <row r="1419" customFormat="false" ht="14" hidden="false" customHeight="false" outlineLevel="0" collapsed="false">
      <c r="S1419" s="1"/>
      <c r="AA1419" s="1"/>
      <c r="AE1419" s="1"/>
      <c r="AH1419" s="2"/>
    </row>
    <row r="1421" customFormat="false" ht="14" hidden="false" customHeight="false" outlineLevel="0" collapsed="false">
      <c r="S1421" s="1"/>
      <c r="W1421" s="1"/>
      <c r="AA1421" s="1"/>
    </row>
    <row r="1423" customFormat="false" ht="14" hidden="false" customHeight="false" outlineLevel="0" collapsed="false">
      <c r="S1423" s="1"/>
      <c r="AA1423" s="1"/>
    </row>
    <row r="1426" customFormat="false" ht="14" hidden="false" customHeight="false" outlineLevel="0" collapsed="false">
      <c r="S1426" s="1"/>
      <c r="W1426" s="1"/>
      <c r="AA1426" s="1"/>
    </row>
    <row r="1427" customFormat="false" ht="14" hidden="false" customHeight="false" outlineLevel="0" collapsed="false">
      <c r="S1427" s="1"/>
      <c r="W1427" s="1"/>
      <c r="AA1427" s="1"/>
    </row>
    <row r="1428" customFormat="false" ht="14" hidden="false" customHeight="false" outlineLevel="0" collapsed="false">
      <c r="S1428" s="1"/>
      <c r="AA1428" s="1"/>
    </row>
    <row r="1429" customFormat="false" ht="14" hidden="false" customHeight="false" outlineLevel="0" collapsed="false">
      <c r="AA1429" s="1"/>
    </row>
    <row r="1431" customFormat="false" ht="14" hidden="false" customHeight="false" outlineLevel="0" collapsed="false">
      <c r="AA1431" s="1"/>
    </row>
    <row r="1434" customFormat="false" ht="14" hidden="false" customHeight="false" outlineLevel="0" collapsed="false">
      <c r="W1434" s="1"/>
    </row>
    <row r="1436" customFormat="false" ht="14" hidden="false" customHeight="false" outlineLevel="0" collapsed="false">
      <c r="S1436" s="1"/>
      <c r="W1436" s="1"/>
    </row>
    <row r="1437" customFormat="false" ht="14" hidden="false" customHeight="false" outlineLevel="0" collapsed="false">
      <c r="W1437" s="1"/>
    </row>
    <row r="1438" customFormat="false" ht="14" hidden="false" customHeight="false" outlineLevel="0" collapsed="false">
      <c r="W1438" s="1"/>
    </row>
    <row r="1439" customFormat="false" ht="14" hidden="false" customHeight="false" outlineLevel="0" collapsed="false">
      <c r="W1439" s="1"/>
    </row>
    <row r="1440" customFormat="false" ht="14" hidden="false" customHeight="false" outlineLevel="0" collapsed="false">
      <c r="W1440" s="1"/>
    </row>
    <row r="1442" customFormat="false" ht="14" hidden="false" customHeight="false" outlineLevel="0" collapsed="false">
      <c r="W1442" s="1"/>
    </row>
    <row r="1443" customFormat="false" ht="14" hidden="false" customHeight="false" outlineLevel="0" collapsed="false">
      <c r="W1443" s="1"/>
    </row>
    <row r="1444" customFormat="false" ht="14" hidden="false" customHeight="false" outlineLevel="0" collapsed="false">
      <c r="AA1444" s="1"/>
    </row>
    <row r="1445" customFormat="false" ht="14" hidden="false" customHeight="false" outlineLevel="0" collapsed="false">
      <c r="AE1445" s="1"/>
    </row>
    <row r="1446" customFormat="false" ht="14" hidden="false" customHeight="false" outlineLevel="0" collapsed="false">
      <c r="S1446" s="1"/>
      <c r="AA1446" s="1"/>
    </row>
    <row r="1450" customFormat="false" ht="14" hidden="false" customHeight="false" outlineLevel="0" collapsed="false">
      <c r="S1450" s="1"/>
      <c r="AA1450" s="1"/>
      <c r="AE1450" s="1"/>
    </row>
    <row r="1451" customFormat="false" ht="14" hidden="false" customHeight="false" outlineLevel="0" collapsed="false">
      <c r="AA1451" s="1"/>
    </row>
    <row r="1453" customFormat="false" ht="14" hidden="false" customHeight="false" outlineLevel="0" collapsed="false">
      <c r="S1453" s="1"/>
    </row>
    <row r="1454" customFormat="false" ht="14" hidden="false" customHeight="false" outlineLevel="0" collapsed="false">
      <c r="S1454" s="1"/>
      <c r="AA1454" s="1"/>
    </row>
    <row r="1455" customFormat="false" ht="14" hidden="false" customHeight="false" outlineLevel="0" collapsed="false">
      <c r="S1455" s="1"/>
      <c r="AA1455" s="1"/>
      <c r="AE1455" s="1"/>
    </row>
    <row r="1456" customFormat="false" ht="14" hidden="false" customHeight="false" outlineLevel="0" collapsed="false">
      <c r="S1456" s="1"/>
      <c r="W1456" s="1"/>
      <c r="AA1456" s="1"/>
    </row>
    <row r="1459" customFormat="false" ht="14" hidden="false" customHeight="false" outlineLevel="0" collapsed="false">
      <c r="S1459" s="1"/>
      <c r="W1459" s="1"/>
      <c r="AA1459" s="1"/>
    </row>
    <row r="1460" customFormat="false" ht="14" hidden="false" customHeight="false" outlineLevel="0" collapsed="false">
      <c r="S1460" s="1"/>
      <c r="AA1460" s="1"/>
    </row>
    <row r="1461" customFormat="false" ht="14" hidden="false" customHeight="false" outlineLevel="0" collapsed="false">
      <c r="S1461" s="1"/>
      <c r="W1461" s="1"/>
    </row>
    <row r="1470" customFormat="false" ht="14" hidden="false" customHeight="false" outlineLevel="0" collapsed="false">
      <c r="S1470" s="1"/>
      <c r="W1470" s="1"/>
      <c r="AA1470" s="1"/>
    </row>
    <row r="1472" customFormat="false" ht="14" hidden="false" customHeight="false" outlineLevel="0" collapsed="false">
      <c r="AA1472" s="1"/>
    </row>
    <row r="1473" customFormat="false" ht="14" hidden="false" customHeight="false" outlineLevel="0" collapsed="false">
      <c r="S1473" s="1"/>
    </row>
    <row r="1476" customFormat="false" ht="14" hidden="false" customHeight="false" outlineLevel="0" collapsed="false">
      <c r="AE1476" s="1"/>
    </row>
    <row r="1477" customFormat="false" ht="14" hidden="false" customHeight="false" outlineLevel="0" collapsed="false">
      <c r="AE1477" s="1"/>
    </row>
    <row r="1479" customFormat="false" ht="14" hidden="false" customHeight="false" outlineLevel="0" collapsed="false">
      <c r="AE1479" s="1"/>
    </row>
    <row r="1480" customFormat="false" ht="14" hidden="false" customHeight="false" outlineLevel="0" collapsed="false">
      <c r="S1480" s="1"/>
      <c r="AA1480" s="1"/>
    </row>
    <row r="1481" customFormat="false" ht="14" hidden="false" customHeight="false" outlineLevel="0" collapsed="false">
      <c r="AA1481" s="1"/>
    </row>
    <row r="1482" customFormat="false" ht="14" hidden="false" customHeight="false" outlineLevel="0" collapsed="false">
      <c r="AA1482" s="1"/>
    </row>
    <row r="1484" customFormat="false" ht="14" hidden="false" customHeight="false" outlineLevel="0" collapsed="false">
      <c r="W1484" s="1"/>
      <c r="AA1484" s="1"/>
    </row>
    <row r="1485" customFormat="false" ht="14" hidden="false" customHeight="false" outlineLevel="0" collapsed="false">
      <c r="AA1485" s="1"/>
    </row>
    <row r="1488" customFormat="false" ht="14" hidden="false" customHeight="false" outlineLevel="0" collapsed="false">
      <c r="AE1488" s="1"/>
    </row>
    <row r="1489" customFormat="false" ht="14" hidden="false" customHeight="false" outlineLevel="0" collapsed="false">
      <c r="S1489" s="1"/>
    </row>
    <row r="1490" customFormat="false" ht="14" hidden="false" customHeight="false" outlineLevel="0" collapsed="false">
      <c r="S1490" s="1"/>
      <c r="AA1490" s="1"/>
    </row>
    <row r="1491" customFormat="false" ht="14" hidden="false" customHeight="false" outlineLevel="0" collapsed="false">
      <c r="AA1491" s="1"/>
    </row>
    <row r="1492" customFormat="false" ht="14" hidden="false" customHeight="false" outlineLevel="0" collapsed="false">
      <c r="S1492" s="1"/>
      <c r="AA1492" s="1"/>
    </row>
    <row r="1493" customFormat="false" ht="14" hidden="false" customHeight="false" outlineLevel="0" collapsed="false">
      <c r="S1493" s="1"/>
      <c r="AA1493" s="1"/>
      <c r="AE1493" s="1"/>
    </row>
    <row r="1495" customFormat="false" ht="14" hidden="false" customHeight="false" outlineLevel="0" collapsed="false">
      <c r="S1495" s="1"/>
      <c r="W1495" s="1"/>
    </row>
    <row r="1496" customFormat="false" ht="14" hidden="false" customHeight="false" outlineLevel="0" collapsed="false">
      <c r="S1496" s="1"/>
      <c r="W1496" s="1"/>
      <c r="AE1496" s="1"/>
    </row>
    <row r="1499" customFormat="false" ht="14" hidden="false" customHeight="false" outlineLevel="0" collapsed="false">
      <c r="AA1499" s="1"/>
    </row>
    <row r="1500" customFormat="false" ht="14" hidden="false" customHeight="false" outlineLevel="0" collapsed="false">
      <c r="AA1500" s="1"/>
    </row>
    <row r="1501" customFormat="false" ht="14" hidden="false" customHeight="false" outlineLevel="0" collapsed="false">
      <c r="S1501" s="1"/>
      <c r="AA1501" s="1"/>
    </row>
    <row r="1503" customFormat="false" ht="14" hidden="false" customHeight="false" outlineLevel="0" collapsed="false">
      <c r="S1503" s="1"/>
      <c r="AA1503" s="1"/>
      <c r="AE1503" s="1"/>
    </row>
    <row r="1504" customFormat="false" ht="14" hidden="false" customHeight="false" outlineLevel="0" collapsed="false">
      <c r="AA1504" s="1"/>
    </row>
    <row r="1505" customFormat="false" ht="14" hidden="false" customHeight="false" outlineLevel="0" collapsed="false">
      <c r="S1505" s="1"/>
      <c r="W1505" s="1"/>
      <c r="AA1505" s="1"/>
    </row>
    <row r="1506" customFormat="false" ht="14" hidden="false" customHeight="false" outlineLevel="0" collapsed="false">
      <c r="S1506" s="1"/>
    </row>
    <row r="1508" customFormat="false" ht="14" hidden="false" customHeight="false" outlineLevel="0" collapsed="false">
      <c r="S1508" s="1"/>
      <c r="W1508" s="1"/>
      <c r="AA1508" s="1"/>
    </row>
    <row r="1509" customFormat="false" ht="14" hidden="false" customHeight="false" outlineLevel="0" collapsed="false">
      <c r="S1509" s="1"/>
      <c r="W1509" s="1"/>
    </row>
    <row r="1510" customFormat="false" ht="14" hidden="false" customHeight="false" outlineLevel="0" collapsed="false">
      <c r="AA1510" s="1"/>
      <c r="AE1510" s="1"/>
    </row>
    <row r="1511" customFormat="false" ht="14" hidden="false" customHeight="false" outlineLevel="0" collapsed="false">
      <c r="W1511" s="1"/>
    </row>
    <row r="1513" customFormat="false" ht="14" hidden="false" customHeight="false" outlineLevel="0" collapsed="false">
      <c r="S1513" s="1"/>
      <c r="W1513" s="1"/>
    </row>
    <row r="1514" customFormat="false" ht="14" hidden="false" customHeight="false" outlineLevel="0" collapsed="false">
      <c r="S1514" s="1"/>
      <c r="W1514" s="1"/>
      <c r="AA1514" s="1"/>
      <c r="AE1514" s="1"/>
    </row>
    <row r="1515" customFormat="false" ht="14" hidden="false" customHeight="false" outlineLevel="0" collapsed="false">
      <c r="S1515" s="1"/>
      <c r="W1515" s="1"/>
      <c r="AA1515" s="1"/>
    </row>
    <row r="1516" customFormat="false" ht="14" hidden="false" customHeight="false" outlineLevel="0" collapsed="false">
      <c r="S1516" s="1"/>
      <c r="W1516" s="1"/>
      <c r="AA1516" s="1"/>
    </row>
    <row r="1517" customFormat="false" ht="14" hidden="false" customHeight="false" outlineLevel="0" collapsed="false">
      <c r="AE1517" s="1"/>
    </row>
    <row r="1521" customFormat="false" ht="14" hidden="false" customHeight="false" outlineLevel="0" collapsed="false">
      <c r="AA1521" s="1"/>
    </row>
    <row r="1522" customFormat="false" ht="14" hidden="false" customHeight="false" outlineLevel="0" collapsed="false">
      <c r="S1522" s="1"/>
      <c r="AA1522" s="1"/>
    </row>
    <row r="1523" customFormat="false" ht="14" hidden="false" customHeight="false" outlineLevel="0" collapsed="false">
      <c r="AE1523" s="1"/>
    </row>
    <row r="1524" customFormat="false" ht="14" hidden="false" customHeight="false" outlineLevel="0" collapsed="false">
      <c r="AA1524" s="1"/>
    </row>
    <row r="1525" customFormat="false" ht="14" hidden="false" customHeight="false" outlineLevel="0" collapsed="false">
      <c r="S1525" s="1"/>
      <c r="W1525" s="1"/>
    </row>
    <row r="1526" customFormat="false" ht="14" hidden="false" customHeight="false" outlineLevel="0" collapsed="false">
      <c r="S1526" s="1"/>
      <c r="AA1526" s="1"/>
    </row>
    <row r="1528" customFormat="false" ht="14" hidden="false" customHeight="false" outlineLevel="0" collapsed="false">
      <c r="AA1528" s="1"/>
    </row>
    <row r="1529" customFormat="false" ht="14" hidden="false" customHeight="false" outlineLevel="0" collapsed="false">
      <c r="S1529" s="1"/>
      <c r="W1529" s="1"/>
      <c r="AA1529" s="1"/>
      <c r="AE1529" s="1"/>
    </row>
    <row r="1531" customFormat="false" ht="14" hidden="false" customHeight="false" outlineLevel="0" collapsed="false">
      <c r="S1531" s="1"/>
      <c r="AA1531" s="1"/>
    </row>
    <row r="1532" customFormat="false" ht="14" hidden="false" customHeight="false" outlineLevel="0" collapsed="false">
      <c r="AA1532" s="1"/>
    </row>
    <row r="1533" customFormat="false" ht="14" hidden="false" customHeight="false" outlineLevel="0" collapsed="false">
      <c r="AA1533" s="1"/>
    </row>
    <row r="1535" customFormat="false" ht="14" hidden="false" customHeight="false" outlineLevel="0" collapsed="false">
      <c r="AA1535" s="1"/>
      <c r="AE1535" s="1"/>
    </row>
    <row r="1537" customFormat="false" ht="14" hidden="false" customHeight="false" outlineLevel="0" collapsed="false">
      <c r="AA1537" s="1"/>
    </row>
    <row r="1538" customFormat="false" ht="14" hidden="false" customHeight="false" outlineLevel="0" collapsed="false">
      <c r="W1538" s="1"/>
    </row>
    <row r="1539" customFormat="false" ht="14" hidden="false" customHeight="false" outlineLevel="0" collapsed="false">
      <c r="S1539" s="1"/>
      <c r="W1539" s="1"/>
      <c r="AA1539" s="1"/>
      <c r="AE1539" s="1"/>
    </row>
    <row r="1541" customFormat="false" ht="14" hidden="false" customHeight="false" outlineLevel="0" collapsed="false">
      <c r="S1541" s="1"/>
      <c r="AA1541" s="1"/>
    </row>
    <row r="1543" customFormat="false" ht="14" hidden="false" customHeight="false" outlineLevel="0" collapsed="false">
      <c r="S1543" s="1"/>
      <c r="AA1543" s="1"/>
      <c r="AE1543" s="1"/>
    </row>
    <row r="1545" customFormat="false" ht="14" hidden="false" customHeight="false" outlineLevel="0" collapsed="false">
      <c r="AA1545" s="1"/>
    </row>
    <row r="1546" customFormat="false" ht="14" hidden="false" customHeight="false" outlineLevel="0" collapsed="false">
      <c r="AA1546" s="1"/>
      <c r="AE1546" s="1"/>
    </row>
    <row r="1547" customFormat="false" ht="14" hidden="false" customHeight="false" outlineLevel="0" collapsed="false">
      <c r="S1547" s="1"/>
      <c r="W1547" s="1"/>
    </row>
    <row r="1549" customFormat="false" ht="14" hidden="false" customHeight="false" outlineLevel="0" collapsed="false">
      <c r="AE1549" s="1"/>
    </row>
    <row r="1550" customFormat="false" ht="14" hidden="false" customHeight="false" outlineLevel="0" collapsed="false">
      <c r="AE1550" s="1"/>
    </row>
    <row r="1552" customFormat="false" ht="14" hidden="false" customHeight="false" outlineLevel="0" collapsed="false">
      <c r="S1552" s="1"/>
    </row>
    <row r="1555" customFormat="false" ht="14" hidden="false" customHeight="false" outlineLevel="0" collapsed="false">
      <c r="S1555" s="1"/>
      <c r="W1555" s="1"/>
      <c r="AA1555" s="1"/>
    </row>
    <row r="1556" customFormat="false" ht="14" hidden="false" customHeight="false" outlineLevel="0" collapsed="false">
      <c r="S1556" s="1"/>
      <c r="AA1556" s="1"/>
      <c r="AE1556" s="1"/>
    </row>
    <row r="1557" customFormat="false" ht="14" hidden="false" customHeight="false" outlineLevel="0" collapsed="false">
      <c r="S1557" s="1"/>
      <c r="AA1557" s="1"/>
      <c r="AE1557" s="1"/>
    </row>
    <row r="1559" customFormat="false" ht="14" hidden="false" customHeight="false" outlineLevel="0" collapsed="false">
      <c r="AE1559" s="1"/>
    </row>
    <row r="1560" customFormat="false" ht="14" hidden="false" customHeight="false" outlineLevel="0" collapsed="false">
      <c r="S1560" s="1"/>
    </row>
    <row r="1563" customFormat="false" ht="14" hidden="false" customHeight="false" outlineLevel="0" collapsed="false">
      <c r="S1563" s="1"/>
      <c r="AA1563" s="1"/>
    </row>
    <row r="1564" customFormat="false" ht="14" hidden="false" customHeight="false" outlineLevel="0" collapsed="false">
      <c r="S1564" s="1"/>
    </row>
    <row r="1565" customFormat="false" ht="14" hidden="false" customHeight="false" outlineLevel="0" collapsed="false">
      <c r="S1565" s="1"/>
      <c r="W1565" s="1"/>
      <c r="AA1565" s="1"/>
      <c r="AE1565" s="1"/>
    </row>
    <row r="1568" customFormat="false" ht="14" hidden="false" customHeight="false" outlineLevel="0" collapsed="false">
      <c r="AA1568" s="1"/>
    </row>
    <row r="1569" customFormat="false" ht="14" hidden="false" customHeight="false" outlineLevel="0" collapsed="false">
      <c r="AE1569" s="1"/>
    </row>
    <row r="1570" customFormat="false" ht="14" hidden="false" customHeight="false" outlineLevel="0" collapsed="false">
      <c r="S1570" s="1"/>
      <c r="AA1570" s="1"/>
    </row>
    <row r="1571" customFormat="false" ht="14" hidden="false" customHeight="false" outlineLevel="0" collapsed="false">
      <c r="S1571" s="1"/>
      <c r="AA1571" s="1"/>
    </row>
    <row r="1572" customFormat="false" ht="14" hidden="false" customHeight="false" outlineLevel="0" collapsed="false">
      <c r="S1572" s="1"/>
    </row>
    <row r="1573" customFormat="false" ht="14" hidden="false" customHeight="false" outlineLevel="0" collapsed="false">
      <c r="AE1573" s="1"/>
    </row>
    <row r="1574" customFormat="false" ht="14" hidden="false" customHeight="false" outlineLevel="0" collapsed="false">
      <c r="AE1574" s="1"/>
    </row>
    <row r="1577" customFormat="false" ht="14" hidden="false" customHeight="false" outlineLevel="0" collapsed="false">
      <c r="S1577" s="1"/>
      <c r="AA1577" s="1"/>
    </row>
    <row r="1578" customFormat="false" ht="14" hidden="false" customHeight="false" outlineLevel="0" collapsed="false">
      <c r="AE1578" s="1"/>
    </row>
    <row r="1580" customFormat="false" ht="14" hidden="false" customHeight="false" outlineLevel="0" collapsed="false">
      <c r="S1580" s="1"/>
    </row>
    <row r="1581" customFormat="false" ht="14" hidden="false" customHeight="false" outlineLevel="0" collapsed="false">
      <c r="S1581" s="1"/>
    </row>
    <row r="1582" customFormat="false" ht="14" hidden="false" customHeight="false" outlineLevel="0" collapsed="false">
      <c r="S1582" s="1"/>
      <c r="W1582" s="1"/>
      <c r="AA1582" s="1"/>
      <c r="AE1582" s="1"/>
    </row>
    <row r="1583" customFormat="false" ht="14" hidden="false" customHeight="false" outlineLevel="0" collapsed="false">
      <c r="S1583" s="1"/>
      <c r="AA1583" s="1"/>
    </row>
    <row r="1584" customFormat="false" ht="14" hidden="false" customHeight="false" outlineLevel="0" collapsed="false">
      <c r="S1584" s="1"/>
      <c r="W1584" s="1"/>
    </row>
    <row r="1585" customFormat="false" ht="14" hidden="false" customHeight="false" outlineLevel="0" collapsed="false">
      <c r="S1585" s="1"/>
    </row>
    <row r="1586" customFormat="false" ht="14" hidden="false" customHeight="false" outlineLevel="0" collapsed="false">
      <c r="S1586" s="1"/>
      <c r="W1586" s="1"/>
      <c r="AA1586" s="1"/>
    </row>
    <row r="1587" customFormat="false" ht="14" hidden="false" customHeight="false" outlineLevel="0" collapsed="false">
      <c r="S1587" s="1"/>
      <c r="W1587" s="1"/>
      <c r="AA1587" s="1"/>
    </row>
    <row r="1589" customFormat="false" ht="14" hidden="false" customHeight="false" outlineLevel="0" collapsed="false">
      <c r="S1589" s="1"/>
      <c r="AA1589" s="1"/>
    </row>
    <row r="1592" customFormat="false" ht="14" hidden="false" customHeight="false" outlineLevel="0" collapsed="false">
      <c r="S1592" s="1"/>
      <c r="W1592" s="1"/>
      <c r="AA1592" s="1"/>
    </row>
    <row r="1593" customFormat="false" ht="14" hidden="false" customHeight="false" outlineLevel="0" collapsed="false">
      <c r="AE1593" s="1"/>
    </row>
    <row r="1594" customFormat="false" ht="14" hidden="false" customHeight="false" outlineLevel="0" collapsed="false">
      <c r="S1594" s="1"/>
      <c r="AA1594" s="1"/>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9-03-07T11:56:22Z</dcterms:created>
  <dc:creator>renjindong</dc:creator>
  <dc:description/>
  <dc:language>en-US</dc:language>
  <cp:lastModifiedBy>renjindong</cp:lastModifiedBy>
  <dcterms:modified xsi:type="dcterms:W3CDTF">2019-03-07T11:56:22Z</dcterms:modified>
  <cp:revision>0</cp:revision>
  <dc:subject/>
  <dc:title/>
</cp:coreProperties>
</file>